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Genomes" sheetId="1" state="visible" r:id="rId2"/>
    <sheet name="Regulogs" sheetId="2" state="visible" r:id="rId3"/>
    <sheet name="Studied TFs" sheetId="3" state="visible" r:id="rId4"/>
    <sheet name="Duplicated TF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761" uniqueCount="4830">
  <si>
    <t xml:space="preserve">Additional file 1. Studied bacterial genomes, LacI-TF regulogs and regulators.</t>
  </si>
  <si>
    <t xml:space="preserve">Phylum</t>
  </si>
  <si>
    <t xml:space="preserve">Class</t>
  </si>
  <si>
    <r>
      <rPr>
        <b val="true"/>
        <sz val="10"/>
        <rFont val="Arial"/>
        <family val="2"/>
      </rPr>
      <t xml:space="preserve">Taxonomic collection </t>
    </r>
    <r>
      <rPr>
        <b val="true"/>
        <vertAlign val="superscript"/>
        <sz val="10"/>
        <rFont val="Arial"/>
        <family val="2"/>
      </rPr>
      <t xml:space="preserve">1</t>
    </r>
  </si>
  <si>
    <t xml:space="preserve">Genome</t>
  </si>
  <si>
    <t xml:space="preserve">Number LacI-TF*</t>
  </si>
  <si>
    <t xml:space="preserve">Average LacI-TFs</t>
  </si>
  <si>
    <t xml:space="preserve">Actinobacteria</t>
  </si>
  <si>
    <t xml:space="preserve">Bifidobacteriaceae</t>
  </si>
  <si>
    <t xml:space="preserve">Bifidobacterium adolescentis ATCC 15703 </t>
  </si>
  <si>
    <t xml:space="preserve">Bifidobacterium angulatum DSM 20098 </t>
  </si>
  <si>
    <t xml:space="preserve">Bifidobacterium animalis subsp. lactis AD011 </t>
  </si>
  <si>
    <t xml:space="preserve">Bifidobacterium bifidum NCIMB 41171 </t>
  </si>
  <si>
    <t xml:space="preserve">Bifidobacterium breve DSM 20213 </t>
  </si>
  <si>
    <t xml:space="preserve">Bifidobacterium dentium Bd1 </t>
  </si>
  <si>
    <t xml:space="preserve">Bifidobacterium gallicum DSM 20093 </t>
  </si>
  <si>
    <t xml:space="preserve">Bifidobacterium longum NCC2705 </t>
  </si>
  <si>
    <t xml:space="preserve">Gardnerella vaginalis 409-05</t>
  </si>
  <si>
    <t xml:space="preserve">Corynebacteriaceae</t>
  </si>
  <si>
    <t xml:space="preserve">Corynebacterium amycolatum SK46 </t>
  </si>
  <si>
    <t xml:space="preserve">Corynebacterium aurimucosum ATCC 700975 </t>
  </si>
  <si>
    <t xml:space="preserve">Corynebacterium diphtheriae NCTC 13129 </t>
  </si>
  <si>
    <t xml:space="preserve">Corynebacterium efficiens YS-314 </t>
  </si>
  <si>
    <t xml:space="preserve">Corynebacterium glutamicum ATCC 13032 </t>
  </si>
  <si>
    <t xml:space="preserve">Corynebacterium jeikeium K411 </t>
  </si>
  <si>
    <t xml:space="preserve">Corynebacterium kroppenstedtii DSM 44385 </t>
  </si>
  <si>
    <t xml:space="preserve">Corynebacterium urealyticum DSM 7109</t>
  </si>
  <si>
    <t xml:space="preserve">Frankineae/Propionibacterineae/Pseudonocardiaceae</t>
  </si>
  <si>
    <t xml:space="preserve">Acidothermus cellulolyticus 11B</t>
  </si>
  <si>
    <t xml:space="preserve">Actinosynnema mirum DSM 43827</t>
  </si>
  <si>
    <t xml:space="preserve">Frankia sp. CcI3</t>
  </si>
  <si>
    <t xml:space="preserve">Frankia sp. EAN1pec</t>
  </si>
  <si>
    <t xml:space="preserve">Nakamurella multipartita DSM 44233</t>
  </si>
  <si>
    <t xml:space="preserve">Nocardioides sp. JS614</t>
  </si>
  <si>
    <t xml:space="preserve">Propionibacterium acnes KPA171202</t>
  </si>
  <si>
    <t xml:space="preserve">Saccharomonospora viridis DSM 43017</t>
  </si>
  <si>
    <t xml:space="preserve">Saccharopolyspora erythraea NRRL 2338</t>
  </si>
  <si>
    <t xml:space="preserve">Micrococcineae</t>
  </si>
  <si>
    <t xml:space="preserve">Arthrobacter aurescens TC1</t>
  </si>
  <si>
    <t xml:space="preserve">Arthrobacter chlorophenolicus A6</t>
  </si>
  <si>
    <t xml:space="preserve">Arthrobacter sp. FB24</t>
  </si>
  <si>
    <t xml:space="preserve">Beutenbergia cavernae DSM 12333</t>
  </si>
  <si>
    <t xml:space="preserve">Brachybacterium faecium DSM 4810</t>
  </si>
  <si>
    <t xml:space="preserve">Brevibacterium linens BL2</t>
  </si>
  <si>
    <t xml:space="preserve">Clavibacter michiganensis subsp. michiganensis NCPPB 382</t>
  </si>
  <si>
    <t xml:space="preserve">Janibacter sp. HTCC2649</t>
  </si>
  <si>
    <t xml:space="preserve">Jonesia denitrificans DSM 20603</t>
  </si>
  <si>
    <t xml:space="preserve">Kocuria rhizophila DC2201</t>
  </si>
  <si>
    <t xml:space="preserve">Kytococcus sedentarius DSM 20547</t>
  </si>
  <si>
    <t xml:space="preserve">Leifsonia xyli subsp. xyli str. CTCB07</t>
  </si>
  <si>
    <t xml:space="preserve">Renibacterium salmoninarum ATCC 33209</t>
  </si>
  <si>
    <t xml:space="preserve">Tropheryma whipplei str. Twist</t>
  </si>
  <si>
    <t xml:space="preserve">Mycobacteriaceae</t>
  </si>
  <si>
    <t xml:space="preserve">Mycobacterium abscessus ATCC 19977 </t>
  </si>
  <si>
    <t xml:space="preserve">Mycobacterium avium 104 </t>
  </si>
  <si>
    <t xml:space="preserve">Mycobacterium flavescens PYR-GCK </t>
  </si>
  <si>
    <t xml:space="preserve">Mycobacterium leprae TN </t>
  </si>
  <si>
    <t xml:space="preserve">Mycobacterium marinum M </t>
  </si>
  <si>
    <t xml:space="preserve">Mycobacterium smegmatis str. MC2 155 </t>
  </si>
  <si>
    <t xml:space="preserve">Mycobacterium sp. JLS </t>
  </si>
  <si>
    <t xml:space="preserve">Mycobacterium tuberculosis H37Rv </t>
  </si>
  <si>
    <t xml:space="preserve">Mycobacterium vanbaalenii PYR-1</t>
  </si>
  <si>
    <t xml:space="preserve">Nocardiaceae</t>
  </si>
  <si>
    <t xml:space="preserve">Nocardia farcinica IFM 10152</t>
  </si>
  <si>
    <t xml:space="preserve">Rhodococcus erythropolis PR4</t>
  </si>
  <si>
    <t xml:space="preserve">Rhodococcus opacus B4</t>
  </si>
  <si>
    <t xml:space="preserve">Rhodococcus sp. RHA1</t>
  </si>
  <si>
    <t xml:space="preserve">Streptomycetaceae</t>
  </si>
  <si>
    <t xml:space="preserve">Streptomyces avermitilis MA-4680 </t>
  </si>
  <si>
    <t xml:space="preserve">Streptomyces coelicolor A3(2) </t>
  </si>
  <si>
    <t xml:space="preserve">Streptomyces griseus subsp. griseus NBRC 13350 </t>
  </si>
  <si>
    <t xml:space="preserve">Streptomyces scabiei 87.22</t>
  </si>
  <si>
    <t xml:space="preserve">Bacteroidetes</t>
  </si>
  <si>
    <t xml:space="preserve">Bacteroidia</t>
  </si>
  <si>
    <t xml:space="preserve">Bacteroidaceae</t>
  </si>
  <si>
    <t xml:space="preserve">Bacteroides cellulosilyticus DSM 14838 </t>
  </si>
  <si>
    <t xml:space="preserve">Bacteroides coprophilus DSM 18228 </t>
  </si>
  <si>
    <t xml:space="preserve">Bacteroides dorei DSM 17855 </t>
  </si>
  <si>
    <t xml:space="preserve">Bacteroides eggerthii DSM 20697 </t>
  </si>
  <si>
    <t xml:space="preserve">Bacteroides fragilis NCTC 9343 </t>
  </si>
  <si>
    <t xml:space="preserve">Bacteroides ovatus ATCC 8483 </t>
  </si>
  <si>
    <t xml:space="preserve">Bacteroides plebeius DSM 17135 </t>
  </si>
  <si>
    <t xml:space="preserve">Bacteroides stercoris ATCC 43183 </t>
  </si>
  <si>
    <t xml:space="preserve">Bacteroides thetaiotaomicron VPI-5482 </t>
  </si>
  <si>
    <t xml:space="preserve">Bacteroides uniformis ATCC 8492 </t>
  </si>
  <si>
    <t xml:space="preserve">Bacteroides vulgatus ATCC 8482 </t>
  </si>
  <si>
    <t xml:space="preserve">Chloroflexi</t>
  </si>
  <si>
    <t xml:space="preserve">Chloroflexus aggregans DSM 9485 </t>
  </si>
  <si>
    <t xml:space="preserve">Chloroflexus sp. Y-400-fl </t>
  </si>
  <si>
    <t xml:space="preserve">Herpetosiphon aurantiacus ATCC 23779 </t>
  </si>
  <si>
    <t xml:space="preserve">Roseiflexus castenholzii DSM 13941 </t>
  </si>
  <si>
    <t xml:space="preserve">Roseiflexus sp. RS-1</t>
  </si>
  <si>
    <t xml:space="preserve">Deinococcus-Thermus</t>
  </si>
  <si>
    <t xml:space="preserve">Deinococcus deserti VCD115 </t>
  </si>
  <si>
    <t xml:space="preserve">Deinococcus geothermalis DSM 11300 </t>
  </si>
  <si>
    <t xml:space="preserve">Deinococcus radiodurans R1 </t>
  </si>
  <si>
    <t xml:space="preserve">Thermus aquaticus Y51MC23 </t>
  </si>
  <si>
    <t xml:space="preserve">Thermus thermophilus HB27</t>
  </si>
  <si>
    <t xml:space="preserve">Firmicutes</t>
  </si>
  <si>
    <t xml:space="preserve">Bacilli</t>
  </si>
  <si>
    <t xml:space="preserve">Bacillales</t>
  </si>
  <si>
    <t xml:space="preserve">Anoxybacillus flavithermus WK1 </t>
  </si>
  <si>
    <t xml:space="preserve">Bacillus amyloliquefaciens FZB42 </t>
  </si>
  <si>
    <t xml:space="preserve">Bacillus cereus ATCC 14579 </t>
  </si>
  <si>
    <t xml:space="preserve">Bacillus clausii KSM-K16 </t>
  </si>
  <si>
    <t xml:space="preserve">Bacillus halodurans C-125 </t>
  </si>
  <si>
    <t xml:space="preserve">Bacillus licheniformis DSM 13 </t>
  </si>
  <si>
    <t xml:space="preserve">Bacillus pumilus SAFR-032 </t>
  </si>
  <si>
    <t xml:space="preserve">Bacillus subtilis subsp. subtilis str. 168 </t>
  </si>
  <si>
    <t xml:space="preserve">Geobacillus kaustophilus HTA426 </t>
  </si>
  <si>
    <t xml:space="preserve">Oceanobacillus iheyensis HTE831 </t>
  </si>
  <si>
    <t xml:space="preserve">Paenibacillus sp. JDR-2 </t>
  </si>
  <si>
    <t xml:space="preserve">Lactobacillaceae</t>
  </si>
  <si>
    <t xml:space="preserve">Lactobacillus acidophilus NCFM </t>
  </si>
  <si>
    <t xml:space="preserve">Lactobacillus brevis ATCC 367 </t>
  </si>
  <si>
    <t xml:space="preserve">Lactobacillus casei ATCC 334 </t>
  </si>
  <si>
    <t xml:space="preserve">Lactobacillus delbrueckii subsp. bulgaricus ATCC BAA-365 </t>
  </si>
  <si>
    <t xml:space="preserve">Lactobacillus fermentum IFO 3956 </t>
  </si>
  <si>
    <t xml:space="preserve">Lactobacillus helveticus DPC 4571 </t>
  </si>
  <si>
    <t xml:space="preserve">Lactobacillus johnsonii NCC 533 </t>
  </si>
  <si>
    <t xml:space="preserve">Lactobacillus plantarum WCFS1 </t>
  </si>
  <si>
    <t xml:space="preserve">Lactobacillus reuteri JCM 1112 </t>
  </si>
  <si>
    <t xml:space="preserve">Lactobacillus rhamnosus GG </t>
  </si>
  <si>
    <t xml:space="preserve">Lactobacillus sakei subsp. sakei 23K </t>
  </si>
  <si>
    <t xml:space="preserve">Lactobacillus salivarius subsp. salivarius UCC118 </t>
  </si>
  <si>
    <t xml:space="preserve">Leuconostoc mesenteroides subsp. mesenteroides ATCC 8293 </t>
  </si>
  <si>
    <t xml:space="preserve">Oenococcus oeni PSU-1 </t>
  </si>
  <si>
    <t xml:space="preserve">Pediococcus pentosaceus ATCC 25745</t>
  </si>
  <si>
    <t xml:space="preserve">Listeriaceae</t>
  </si>
  <si>
    <t xml:space="preserve">Listeria innocua Clip11262</t>
  </si>
  <si>
    <t xml:space="preserve">Listeria monocytogenes EGD-e</t>
  </si>
  <si>
    <t xml:space="preserve">Listeria seeligeri serovar 1/2b str. SLCC3954</t>
  </si>
  <si>
    <t xml:space="preserve">Listeria welshimeri serovar 6b str. SLCC5334</t>
  </si>
  <si>
    <t xml:space="preserve">Enterococcaceae</t>
  </si>
  <si>
    <t xml:space="preserve">Enterococcus faecalis V583</t>
  </si>
  <si>
    <t xml:space="preserve">Enterococcus faecium DO</t>
  </si>
  <si>
    <t xml:space="preserve">Staphylococcaceae</t>
  </si>
  <si>
    <t xml:space="preserve">Macrococcus caseolyticus JCSC5402 </t>
  </si>
  <si>
    <t xml:space="preserve">Staphylococcus aureus subsp. aureus N315 </t>
  </si>
  <si>
    <t xml:space="preserve">Staphylococcus capitis SK14 </t>
  </si>
  <si>
    <t xml:space="preserve">Staphylococcus carnosus subsp. carnosus TM300 </t>
  </si>
  <si>
    <t xml:space="preserve">Staphylococcus epidermidis ATCC 12228 </t>
  </si>
  <si>
    <t xml:space="preserve">Staphylococcus haemolyticus JCSC1435 </t>
  </si>
  <si>
    <t xml:space="preserve">Staphylococcus saprophyticus subsp. saprophyticus ATCC 15305</t>
  </si>
  <si>
    <t xml:space="preserve">Streptococcaceae</t>
  </si>
  <si>
    <t xml:space="preserve">Lactococcus lactis subsp. cremoris SK11 </t>
  </si>
  <si>
    <t xml:space="preserve">Lactococcus lactis subsp. lactis Il1403 </t>
  </si>
  <si>
    <t xml:space="preserve">Streptococcus agalactiae 2603V/R </t>
  </si>
  <si>
    <t xml:space="preserve">Streptococcus dysgalactiae subsp. equisimilis GGS_124 </t>
  </si>
  <si>
    <t xml:space="preserve">Streptococcus equi subsp. zooepidemicus MGCS10565 </t>
  </si>
  <si>
    <t xml:space="preserve">Streptococcus gallolyticus UCN34 </t>
  </si>
  <si>
    <t xml:space="preserve">Streptococcus gordonii str. Challis substr. CH1 </t>
  </si>
  <si>
    <t xml:space="preserve">Streptococcus mitis B6 </t>
  </si>
  <si>
    <t xml:space="preserve">Streptococcus mutans UA159 </t>
  </si>
  <si>
    <t xml:space="preserve">Streptococcus pneumoniae TIGR4 </t>
  </si>
  <si>
    <t xml:space="preserve">Streptococcus pyogenes M1 GAS </t>
  </si>
  <si>
    <t xml:space="preserve">Streptococcus sanguinis SK36 </t>
  </si>
  <si>
    <t xml:space="preserve">Streptococcus suis 05ZYH33 </t>
  </si>
  <si>
    <t xml:space="preserve">Streptococcus thermophilus CNRZ1066 </t>
  </si>
  <si>
    <t xml:space="preserve">Streptococcus uberis 0140J</t>
  </si>
  <si>
    <t xml:space="preserve">Clostridia</t>
  </si>
  <si>
    <t xml:space="preserve">Clostridia-1</t>
  </si>
  <si>
    <t xml:space="preserve">Clostridium acetobutylicum ATCC 824 </t>
  </si>
  <si>
    <t xml:space="preserve">Clostridium beijerincki NCIMB 8052 </t>
  </si>
  <si>
    <t xml:space="preserve">Clostridium botulinum A str. ATCC 3502 </t>
  </si>
  <si>
    <t xml:space="preserve">Clostridium butyricum 5521 </t>
  </si>
  <si>
    <t xml:space="preserve">Clostridium kluyveri DSM 555 </t>
  </si>
  <si>
    <t xml:space="preserve">Clostridium novyi NT </t>
  </si>
  <si>
    <t xml:space="preserve">Clostridium perfringens ATCC 13124 </t>
  </si>
  <si>
    <t xml:space="preserve">Clostridium tetani E88</t>
  </si>
  <si>
    <t xml:space="preserve">Clostridia-2</t>
  </si>
  <si>
    <t xml:space="preserve">Clostridium bartlettii DSM 16795 </t>
  </si>
  <si>
    <t xml:space="preserve">Clostridium difficile 630 </t>
  </si>
  <si>
    <t xml:space="preserve">Clostridium hiranonis DSM 13275</t>
  </si>
  <si>
    <t xml:space="preserve">Thermoanaerobacterales</t>
  </si>
  <si>
    <t xml:space="preserve">Anaerocellum thermophilum DSM 6725 </t>
  </si>
  <si>
    <t xml:space="preserve">Caldicellulosiruptor saccharolyticus DSM 8903 </t>
  </si>
  <si>
    <t xml:space="preserve">Carboxydothermus hydrogenoformans Z-2901 </t>
  </si>
  <si>
    <t xml:space="preserve">Moorella thermoacetica ATCC 39073 </t>
  </si>
  <si>
    <t xml:space="preserve">Thermoanaerobacter ethanolicus X514 </t>
  </si>
  <si>
    <t xml:space="preserve">Thermoanaerobacter italicus Ab9 </t>
  </si>
  <si>
    <t xml:space="preserve">Thermoanaerobacter tengcongensis MB4</t>
  </si>
  <si>
    <t xml:space="preserve">Proteobacteria</t>
  </si>
  <si>
    <t xml:space="preserve">Alphaproteobacteria</t>
  </si>
  <si>
    <t xml:space="preserve">Caulobacterales</t>
  </si>
  <si>
    <t xml:space="preserve">Caulobacter crescentus CB15 </t>
  </si>
  <si>
    <t xml:space="preserve">Caulobacter segnis ATCC 21756 </t>
  </si>
  <si>
    <t xml:space="preserve">Caulobacter sp. K31 </t>
  </si>
  <si>
    <t xml:space="preserve">Phenylobacterium zucineum HLK1</t>
  </si>
  <si>
    <t xml:space="preserve">Rhizobiales</t>
  </si>
  <si>
    <t xml:space="preserve">Agrobacterium tumefaciens str. C58 (Cereon) </t>
  </si>
  <si>
    <t xml:space="preserve">Azorhizobium caulinodans ORS 571 </t>
  </si>
  <si>
    <t xml:space="preserve">Bartonella quintana str. Toulouse </t>
  </si>
  <si>
    <t xml:space="preserve">Bradyrhizobium japonicum USDA 110 </t>
  </si>
  <si>
    <t xml:space="preserve">Bradyrhizobium sp. BTAi1 </t>
  </si>
  <si>
    <t xml:space="preserve">Brucella melitensis 16M </t>
  </si>
  <si>
    <t xml:space="preserve">Mesorhizobium loti MAFF303099 </t>
  </si>
  <si>
    <t xml:space="preserve">Mesorhizobium sp. BNC1 </t>
  </si>
  <si>
    <t xml:space="preserve">Nitrobacter winogradskyi Nb-255 </t>
  </si>
  <si>
    <t xml:space="preserve">Rhizobium etli CFN 42 </t>
  </si>
  <si>
    <t xml:space="preserve">Rhizobium leguminosarum bv. viciae 3841 </t>
  </si>
  <si>
    <t xml:space="preserve">Rhizobium sp. NGR234 </t>
  </si>
  <si>
    <t xml:space="preserve">Rhodopseudomonas palustris CGA009 </t>
  </si>
  <si>
    <t xml:space="preserve">Sinorhizobium meliloti 1021 </t>
  </si>
  <si>
    <t xml:space="preserve">Xanthobacter autotrophicus Py2</t>
  </si>
  <si>
    <t xml:space="preserve">Rhodobacterales</t>
  </si>
  <si>
    <t xml:space="preserve">Hyphomonas neptunium ATCC 15444 </t>
  </si>
  <si>
    <t xml:space="preserve">Jannaschia sp. CCS1 </t>
  </si>
  <si>
    <t xml:space="preserve">Loktanella vestfoldensis SKA53 </t>
  </si>
  <si>
    <t xml:space="preserve">Oceanicaulis alexandrii HTCC2633 </t>
  </si>
  <si>
    <t xml:space="preserve">Oceanicola batsensis HTCC2597 </t>
  </si>
  <si>
    <t xml:space="preserve">Oceanicola granulosus HTCC2516 </t>
  </si>
  <si>
    <t xml:space="preserve">Paracoccus denitrificans PD1222 </t>
  </si>
  <si>
    <t xml:space="preserve">Rhodobacter sphaeroides 2.4.1 </t>
  </si>
  <si>
    <t xml:space="preserve">Rhodobacterales bacterium HTCC2654 </t>
  </si>
  <si>
    <t xml:space="preserve">Roseobacter sp. MED193 </t>
  </si>
  <si>
    <t xml:space="preserve">Roseovarius nubinhibens ISM </t>
  </si>
  <si>
    <t xml:space="preserve">Roseovarius sp. 217 </t>
  </si>
  <si>
    <t xml:space="preserve">Silicibacter pomeroyi DSS-3 </t>
  </si>
  <si>
    <t xml:space="preserve">Silicibacter TM1040 </t>
  </si>
  <si>
    <t xml:space="preserve">Sulfitobacter sp. EE-36</t>
  </si>
  <si>
    <t xml:space="preserve">Rhodospirillales</t>
  </si>
  <si>
    <t xml:space="preserve">Acetobacter pasteurianus IFO 3283-01 </t>
  </si>
  <si>
    <t xml:space="preserve">Azospirillum sp. B510 </t>
  </si>
  <si>
    <t xml:space="preserve">Gluconacetobacter diazotrophicus PAl 5 </t>
  </si>
  <si>
    <t xml:space="preserve">Gluconobacter oxydans 621H </t>
  </si>
  <si>
    <t xml:space="preserve">Granulibacter bethesdensis CGDNIH1 </t>
  </si>
  <si>
    <t xml:space="preserve">Magnetospirillum magneticum AMB-1 </t>
  </si>
  <si>
    <t xml:space="preserve">Magnetospirillum magnetotacticum MS-1 </t>
  </si>
  <si>
    <t xml:space="preserve">Rhodospirillum centenum SW </t>
  </si>
  <si>
    <t xml:space="preserve">Rhodospirillum rubrum ATCC 11170</t>
  </si>
  <si>
    <t xml:space="preserve">Sphingomonadales</t>
  </si>
  <si>
    <t xml:space="preserve">Erythrobacter litoralis HTCC2594 </t>
  </si>
  <si>
    <t xml:space="preserve">Erythrobacter sp. NAP1 </t>
  </si>
  <si>
    <t xml:space="preserve">Novosphingobium aromaticivorans DSM 12444 </t>
  </si>
  <si>
    <t xml:space="preserve">Sphingobium japonicum UT26S </t>
  </si>
  <si>
    <t xml:space="preserve">Sphingomonas wittichii RW1 </t>
  </si>
  <si>
    <t xml:space="preserve">Sphingopyxis alaskensis RB2256 </t>
  </si>
  <si>
    <t xml:space="preserve">Zymomonas mobilis subsp. mobilis ZM4</t>
  </si>
  <si>
    <t xml:space="preserve">Betaproteobacteria</t>
  </si>
  <si>
    <t xml:space="preserve">Burkholderia</t>
  </si>
  <si>
    <t xml:space="preserve">Burkholderia cepacia AMMD </t>
  </si>
  <si>
    <t xml:space="preserve">Burkholderia glumae BGR1 </t>
  </si>
  <si>
    <t xml:space="preserve">Burkholderia mallei ATCC 23344 </t>
  </si>
  <si>
    <t xml:space="preserve">Burkholderia phymatum STM815 </t>
  </si>
  <si>
    <t xml:space="preserve">Burkholderia pseudomallei K96243 </t>
  </si>
  <si>
    <t xml:space="preserve">Burkholderia sp. 383 </t>
  </si>
  <si>
    <t xml:space="preserve">Burkholderia vietnamiensis G4 </t>
  </si>
  <si>
    <t xml:space="preserve">Burkholderia xenovorans LB400</t>
  </si>
  <si>
    <t xml:space="preserve">Comamonadaceae</t>
  </si>
  <si>
    <t xml:space="preserve">Acidovorax avenae subsp. citrulli AAC00-1 </t>
  </si>
  <si>
    <t xml:space="preserve">Acidovorax sp. JS42 </t>
  </si>
  <si>
    <t xml:space="preserve">Comamonas testosteroni KF-1 </t>
  </si>
  <si>
    <t xml:space="preserve">Delftia acidovorans SPH-1 </t>
  </si>
  <si>
    <t xml:space="preserve">Leptothrix cholodnii SP-6 </t>
  </si>
  <si>
    <t xml:space="preserve">Methylibium petroleiphilum PM1 </t>
  </si>
  <si>
    <t xml:space="preserve">Polaromonas naphthalenivorans CJ2 </t>
  </si>
  <si>
    <t xml:space="preserve">Polaromonas sp. JS666 </t>
  </si>
  <si>
    <t xml:space="preserve">Rhodoferax ferrireducens DSM 15236 </t>
  </si>
  <si>
    <t xml:space="preserve">Variovorax paradoxus S110 </t>
  </si>
  <si>
    <t xml:space="preserve">Verminephrobacter eiseniae EF01-2</t>
  </si>
  <si>
    <t xml:space="preserve">Ralstonia</t>
  </si>
  <si>
    <t xml:space="preserve">Cupriavidus taiwanensis </t>
  </si>
  <si>
    <t xml:space="preserve">Ralstonia eutropha H16 </t>
  </si>
  <si>
    <t xml:space="preserve">Ralstonia eutropha JMP134 </t>
  </si>
  <si>
    <t xml:space="preserve">Ralstonia metallidurans CH34 </t>
  </si>
  <si>
    <t xml:space="preserve">Ralstonia pickettii 12J </t>
  </si>
  <si>
    <t xml:space="preserve">Ralstonia solanacearum GMI1000</t>
  </si>
  <si>
    <t xml:space="preserve">Various betaproteobacteria</t>
  </si>
  <si>
    <t xml:space="preserve">Azoarcus sp. EbN1</t>
  </si>
  <si>
    <t xml:space="preserve">Chromobacterium violaceum ATCC 12472 </t>
  </si>
  <si>
    <t xml:space="preserve">Dechloromonas aromatica RCB </t>
  </si>
  <si>
    <t xml:space="preserve">Laribacter hongkongensis HLHK9 </t>
  </si>
  <si>
    <t xml:space="preserve">Methylobacillus flagellatus KT </t>
  </si>
  <si>
    <t xml:space="preserve">Methylophilales bacterium HTCC2181 </t>
  </si>
  <si>
    <t xml:space="preserve">Methylotenera mobilis JLW8 </t>
  </si>
  <si>
    <t xml:space="preserve">Neisseria meningitidis MC58 </t>
  </si>
  <si>
    <t xml:space="preserve">Nitrosomonas europaea ATCC 19718 </t>
  </si>
  <si>
    <t xml:space="preserve">Nitrosospira multiformis ATCC 25196 </t>
  </si>
  <si>
    <t xml:space="preserve">Thauera sp. MZ1T </t>
  </si>
  <si>
    <t xml:space="preserve">Thiobacillus denitrificans</t>
  </si>
  <si>
    <t xml:space="preserve">Deltaproteobacteria</t>
  </si>
  <si>
    <t xml:space="preserve">Desulfovibrionales</t>
  </si>
  <si>
    <t xml:space="preserve">Desulfohalobium retbaense DSM 5692 </t>
  </si>
  <si>
    <t xml:space="preserve">Desulfomicrobium baculatum DSM 4028 </t>
  </si>
  <si>
    <t xml:space="preserve">Desulfovibrio desulfuricans G20 </t>
  </si>
  <si>
    <t xml:space="preserve">Desulfovibrio desulfuricans subsp. desulfuricans str. ATCC 27774 </t>
  </si>
  <si>
    <t xml:space="preserve">Desulfovibrio magneticus RS-1 </t>
  </si>
  <si>
    <t xml:space="preserve">Desulfovibrio piger ATCC 29098 </t>
  </si>
  <si>
    <t xml:space="preserve">Desulfovibrio salexigens DSM 2638 </t>
  </si>
  <si>
    <t xml:space="preserve">Desulfovibrio vulgaris Hildenborough </t>
  </si>
  <si>
    <t xml:space="preserve">Desulfovibrio vulgaris str. Miyazaki F </t>
  </si>
  <si>
    <t xml:space="preserve">Lawsonia intracellularis PHE/MN1-00</t>
  </si>
  <si>
    <t xml:space="preserve">Gammaproteobacteria</t>
  </si>
  <si>
    <t xml:space="preserve">Alteromonadales</t>
  </si>
  <si>
    <t xml:space="preserve">Alteromonadales bacterium TW-7 </t>
  </si>
  <si>
    <t xml:space="preserve">Alteromonas macleodii 'Deep ecotype' </t>
  </si>
  <si>
    <t xml:space="preserve">Colwellia psychrerythraea 34H </t>
  </si>
  <si>
    <t xml:space="preserve">Glaciecola sp. HTCC2999 </t>
  </si>
  <si>
    <t xml:space="preserve">Idiomarina baltica OS145 </t>
  </si>
  <si>
    <t xml:space="preserve">Idiomarina loihiensis L2TR </t>
  </si>
  <si>
    <t xml:space="preserve">Pseudoalteromonas atlantica T6c </t>
  </si>
  <si>
    <t xml:space="preserve">Pseudoalteromonas haloplanktis TAC125 </t>
  </si>
  <si>
    <t xml:space="preserve">Pseudoalteromonas tunicata D2 </t>
  </si>
  <si>
    <t xml:space="preserve">Enterobacteriales</t>
  </si>
  <si>
    <t xml:space="preserve">Citrobacter koseri ATCC BAA-895 </t>
  </si>
  <si>
    <t xml:space="preserve">Edwardsiella tarda EIB202 </t>
  </si>
  <si>
    <t xml:space="preserve">Enterobacter sp. 638 </t>
  </si>
  <si>
    <t xml:space="preserve">Erwinia amylovora ATCC 49946 </t>
  </si>
  <si>
    <t xml:space="preserve">Erwinia carotovora subsp. atroseptica SCRI1043 </t>
  </si>
  <si>
    <t xml:space="preserve">Escherichia coli str. K-12 substr. MG1655 </t>
  </si>
  <si>
    <t xml:space="preserve">Klebsiella pneumoniae subsp. pneumoniae MGH 78578 </t>
  </si>
  <si>
    <t xml:space="preserve">Photorhabdus luminescens subsp. laumondii TTO1 </t>
  </si>
  <si>
    <t xml:space="preserve">Proteus mirabilis HI4320 </t>
  </si>
  <si>
    <t xml:space="preserve">Salmonella typhimurium LT2 </t>
  </si>
  <si>
    <t xml:space="preserve">Serratia proteamaculans 568 </t>
  </si>
  <si>
    <t xml:space="preserve">Yersinia pestis KIM</t>
  </si>
  <si>
    <t xml:space="preserve">Oceanospirillales/Alteromonadales</t>
  </si>
  <si>
    <t xml:space="preserve">Alcanivorax borkumensis SK2 </t>
  </si>
  <si>
    <t xml:space="preserve">Cellvibrio japonicus Ueda107 </t>
  </si>
  <si>
    <t xml:space="preserve">Chromohalobacter salexigens DSM 3043 </t>
  </si>
  <si>
    <t xml:space="preserve">Hahella chejuensis KCTC 2396 </t>
  </si>
  <si>
    <t xml:space="preserve">Marinobacter aqueolei </t>
  </si>
  <si>
    <t xml:space="preserve">Marinobacter sp. ELB17 </t>
  </si>
  <si>
    <t xml:space="preserve">Marinomonas sp. MWYL1 </t>
  </si>
  <si>
    <t xml:space="preserve">Oceanobacter sp. RED65 </t>
  </si>
  <si>
    <t xml:space="preserve">Oceanospirillum sp. MED92 </t>
  </si>
  <si>
    <t xml:space="preserve">Reinekea sp. MED297 </t>
  </si>
  <si>
    <t xml:space="preserve">Saccharophagus degradans 2-40 </t>
  </si>
  <si>
    <t xml:space="preserve">Teredinibacter turnerae T7901</t>
  </si>
  <si>
    <t xml:space="preserve">Pasteurellales</t>
  </si>
  <si>
    <t xml:space="preserve">Actinobacillus pleuropneumoniae serovar 7 str. AP76 </t>
  </si>
  <si>
    <t xml:space="preserve">Actinobacillus succinogenes 130Z </t>
  </si>
  <si>
    <t xml:space="preserve">Aggregatibacter aphrophilus NJ8700 </t>
  </si>
  <si>
    <t xml:space="preserve">Haemophilus ducreyi 35000HP </t>
  </si>
  <si>
    <t xml:space="preserve">Haemophilus influenzae Rd KW20 </t>
  </si>
  <si>
    <t xml:space="preserve">Haemophilus parasuis SH0165 </t>
  </si>
  <si>
    <t xml:space="preserve">Haemophilus somnus 2336 </t>
  </si>
  <si>
    <t xml:space="preserve">Mannheimia succiniciproducens MBEL55E </t>
  </si>
  <si>
    <t xml:space="preserve">Pasteurella multocida subsp. multocida str. Pm70</t>
  </si>
  <si>
    <t xml:space="preserve">Pseudomonadaceae</t>
  </si>
  <si>
    <t xml:space="preserve">Azotobacter vinelandii AvOP </t>
  </si>
  <si>
    <t xml:space="preserve">Pseudomonas aeruginosa PAO1 </t>
  </si>
  <si>
    <t xml:space="preserve">Pseudomonas entomophila L48 </t>
  </si>
  <si>
    <t xml:space="preserve">Pseudomonas fluorescens Pf-5 </t>
  </si>
  <si>
    <t xml:space="preserve">Pseudomonas mendocina ymp </t>
  </si>
  <si>
    <t xml:space="preserve">Pseudomonas putida KT2440 </t>
  </si>
  <si>
    <t xml:space="preserve">Pseudomonas stutzeri A1501 </t>
  </si>
  <si>
    <t xml:space="preserve">Pseudomonas syringae pv. tomato str. DC3000</t>
  </si>
  <si>
    <t xml:space="preserve">Psychromonadaceae/Aeromonadales</t>
  </si>
  <si>
    <t xml:space="preserve">Aeromonas hydrophila subsp. hydrophila ATCC 7966 </t>
  </si>
  <si>
    <t xml:space="preserve">Aeromonas salmonicida subsp. salmonicida A449 </t>
  </si>
  <si>
    <t xml:space="preserve">Moritella sp. PE36 </t>
  </si>
  <si>
    <t xml:space="preserve">Psychromonas ingrahamii 37 </t>
  </si>
  <si>
    <t xml:space="preserve">Psychromonas sp. CNPT3 </t>
  </si>
  <si>
    <t xml:space="preserve">Tolumonas auensis DSM 9187</t>
  </si>
  <si>
    <t xml:space="preserve">Shewanellaceae</t>
  </si>
  <si>
    <t xml:space="preserve">Shewanella amazonensis SB2B </t>
  </si>
  <si>
    <t xml:space="preserve">Shewanella baltica OS155 </t>
  </si>
  <si>
    <t xml:space="preserve">Shewanella denitrificans OS217 </t>
  </si>
  <si>
    <t xml:space="preserve">Shewanella frigidimarina NCIMB 400 </t>
  </si>
  <si>
    <t xml:space="preserve">Shewanella halifaxensis HAW-EB4 </t>
  </si>
  <si>
    <t xml:space="preserve">Shewanella loihica PV-4 </t>
  </si>
  <si>
    <t xml:space="preserve">Shewanella oneidensis MR-1 </t>
  </si>
  <si>
    <t xml:space="preserve">Shewanella pealeana ATCC 700345 </t>
  </si>
  <si>
    <t xml:space="preserve">Shewanella piezotolerans WP3 </t>
  </si>
  <si>
    <t xml:space="preserve">Shewanella putrefaciens CN-32 </t>
  </si>
  <si>
    <t xml:space="preserve">Shewanella sediminis HAW-EB3 </t>
  </si>
  <si>
    <t xml:space="preserve">Shewanella sp ANA-3 </t>
  </si>
  <si>
    <t xml:space="preserve">Shewanella sp MR-4 </t>
  </si>
  <si>
    <t xml:space="preserve">Shewanella sp MR-7 </t>
  </si>
  <si>
    <t xml:space="preserve">Shewanella sp W3-18-1 </t>
  </si>
  <si>
    <t xml:space="preserve">Shewanella woodyi ATCC 51908</t>
  </si>
  <si>
    <t xml:space="preserve">Vibrionales</t>
  </si>
  <si>
    <t xml:space="preserve">Photobacterium profundum SS9 </t>
  </si>
  <si>
    <t xml:space="preserve">Vibrio angustum S14 </t>
  </si>
  <si>
    <t xml:space="preserve">Vibrio cholerae O1 biovar eltor str. N16961 </t>
  </si>
  <si>
    <t xml:space="preserve">Vibrio fischeri ES114 </t>
  </si>
  <si>
    <t xml:space="preserve">Vibrio harveyi ATCC BAA-1116 </t>
  </si>
  <si>
    <t xml:space="preserve">Vibrio parahaemolyticus RIMD 2210633 </t>
  </si>
  <si>
    <t xml:space="preserve">Vibrio salmonicida LFI1238 </t>
  </si>
  <si>
    <t xml:space="preserve">Vibrio shilonii AK1 </t>
  </si>
  <si>
    <t xml:space="preserve">Vibrio splendidus LGP32 </t>
  </si>
  <si>
    <t xml:space="preserve">Vibrio vulnificus CMCP6</t>
  </si>
  <si>
    <t xml:space="preserve">Xanthomonadales</t>
  </si>
  <si>
    <t xml:space="preserve">Stenotrophomonas maltophilia K279a </t>
  </si>
  <si>
    <t xml:space="preserve">Xanthomonas axonopodis pv. citri str. 306 </t>
  </si>
  <si>
    <t xml:space="preserve">Xanthomonas campestris pv. campestris str. ATCC 33913 </t>
  </si>
  <si>
    <t xml:space="preserve">Xylella fastidiosa 9a5c</t>
  </si>
  <si>
    <t xml:space="preserve">Thermotogae</t>
  </si>
  <si>
    <t xml:space="preserve">Thermotogales</t>
  </si>
  <si>
    <t xml:space="preserve">Fervidobacterium nodosum Rt17-B1 </t>
  </si>
  <si>
    <t xml:space="preserve">Petrotoga mobilis SJ95 </t>
  </si>
  <si>
    <t xml:space="preserve">Thermosipho africanus TCF52B </t>
  </si>
  <si>
    <t xml:space="preserve">Thermosipho melanesiensis BI429 </t>
  </si>
  <si>
    <t xml:space="preserve">Thermotoga lettingae TMO </t>
  </si>
  <si>
    <t xml:space="preserve">Thermotoga maritima MSB8 </t>
  </si>
  <si>
    <t xml:space="preserve">Thermotoga naphthophila RKU-10 </t>
  </si>
  <si>
    <t xml:space="preserve">Thermotoga neapolitana DSM 4359 </t>
  </si>
  <si>
    <t xml:space="preserve">Thermotoga petrophila RKU-1 </t>
  </si>
  <si>
    <t xml:space="preserve">Thermotoga sp. RQ2 </t>
  </si>
  <si>
    <t xml:space="preserve">Thermotogales bacterium TBF 19.5.1</t>
  </si>
  <si>
    <t xml:space="preserve">Average number of LacI-TFs per genome:</t>
  </si>
  <si>
    <t xml:space="preserve">Total number of genomes:    344</t>
  </si>
  <si>
    <t xml:space="preserve">Number of genomes with LacI-TFs:</t>
  </si>
  <si>
    <t xml:space="preserve">Total number of LacI-TFs:</t>
  </si>
  <si>
    <r>
      <rPr>
        <vertAlign val="superscript"/>
        <sz val="10"/>
        <rFont val="Arial"/>
        <family val="2"/>
        <charset val="204"/>
      </rPr>
      <t xml:space="preserve">* </t>
    </r>
    <r>
      <rPr>
        <sz val="10"/>
        <rFont val="Arial"/>
        <family val="2"/>
      </rPr>
      <t xml:space="preserve">Numbers of LacI family regulators are from the P2TF database. </t>
    </r>
  </si>
  <si>
    <r>
      <rPr>
        <vertAlign val="superscript"/>
        <sz val="10"/>
        <rFont val="Arial"/>
        <family val="2"/>
        <charset val="204"/>
      </rPr>
      <t xml:space="preserve">1 </t>
    </r>
    <r>
      <rPr>
        <sz val="10"/>
        <rFont val="Arial"/>
        <family val="2"/>
      </rPr>
      <t xml:space="preserve">Taxonomic collections are according to the standartized genomic collections used for the comparative genomics analysis in the RegPrecise database.</t>
    </r>
  </si>
  <si>
    <r>
      <rPr>
        <sz val="12"/>
        <color rgb="FF000000"/>
        <rFont val="Calibri"/>
        <family val="2"/>
      </rPr>
      <t xml:space="preserve">Regulog id</t>
    </r>
    <r>
      <rPr>
        <vertAlign val="superscript"/>
        <sz val="12"/>
        <color rgb="FF000000"/>
        <rFont val="Calibri"/>
        <family val="2"/>
        <charset val="204"/>
      </rPr>
      <t xml:space="preserve">1</t>
    </r>
  </si>
  <si>
    <t xml:space="preserve">Regulog</t>
  </si>
  <si>
    <r>
      <rPr>
        <sz val="12"/>
        <color rgb="FF000000"/>
        <rFont val="Calibri"/>
        <family val="2"/>
      </rPr>
      <t xml:space="preserve">Orthologous group</t>
    </r>
    <r>
      <rPr>
        <vertAlign val="superscript"/>
        <sz val="12"/>
        <color rgb="FF000000"/>
        <rFont val="Calibri"/>
        <family val="2"/>
      </rPr>
      <t xml:space="preserve">2</t>
    </r>
  </si>
  <si>
    <t xml:space="preserve">Taxonomic collection</t>
  </si>
  <si>
    <t xml:space="preserve">Regulated metabolic pathway</t>
  </si>
  <si>
    <t xml:space="preserve">TF effector</t>
  </si>
  <si>
    <t xml:space="preserve">Example TF locus tag</t>
  </si>
  <si>
    <t xml:space="preserve">Example genome</t>
  </si>
  <si>
    <t xml:space="preserve">Number of genomes</t>
  </si>
  <si>
    <t xml:space="preserve">Number of regulons</t>
  </si>
  <si>
    <t xml:space="preserve">Number of TF sites</t>
  </si>
  <si>
    <t xml:space="preserve">AAur_3503</t>
  </si>
  <si>
    <t xml:space="preserve">-</t>
  </si>
  <si>
    <t xml:space="preserve">Sugar utilization</t>
  </si>
  <si>
    <t xml:space="preserve">null</t>
  </si>
  <si>
    <t xml:space="preserve">ABC1167</t>
  </si>
  <si>
    <t xml:space="preserve">Bacillus clausii KSM-K16</t>
  </si>
  <si>
    <t xml:space="preserve">AduR</t>
  </si>
  <si>
    <t xml:space="preserve">Proteobacteria/Alpha</t>
  </si>
  <si>
    <t xml:space="preserve">Adenosine utilization</t>
  </si>
  <si>
    <t xml:space="preserve">Adenosine</t>
  </si>
  <si>
    <t xml:space="preserve">RL3877</t>
  </si>
  <si>
    <t xml:space="preserve">Rhizobium leguminosarum bv. viciae 3841</t>
  </si>
  <si>
    <t xml:space="preserve">AfrR</t>
  </si>
  <si>
    <t xml:space="preserve">1,5-Anhydro-d-Fructose utilization</t>
  </si>
  <si>
    <t xml:space="preserve">RL1820</t>
  </si>
  <si>
    <t xml:space="preserve">Jann_3927</t>
  </si>
  <si>
    <t xml:space="preserve">Jannaschia sp. CCS1</t>
  </si>
  <si>
    <t xml:space="preserve">AglR</t>
  </si>
  <si>
    <t xml:space="preserve">Alpha-glucosides utilization</t>
  </si>
  <si>
    <t xml:space="preserve">Alpha-glucoside</t>
  </si>
  <si>
    <t xml:space="preserve">RL0744</t>
  </si>
  <si>
    <t xml:space="preserve">Jann_1945</t>
  </si>
  <si>
    <t xml:space="preserve">AlsR</t>
  </si>
  <si>
    <t xml:space="preserve">Allose utilization</t>
  </si>
  <si>
    <t xml:space="preserve">Allose-6-phosphate</t>
  </si>
  <si>
    <t xml:space="preserve">lmo0734</t>
  </si>
  <si>
    <t xml:space="preserve">LACR_1640</t>
  </si>
  <si>
    <t xml:space="preserve">Lactococcus lactis subsp. cremoris SK11</t>
  </si>
  <si>
    <t xml:space="preserve">AscG</t>
  </si>
  <si>
    <t xml:space="preserve">Proteobacteria/Gamma</t>
  </si>
  <si>
    <t xml:space="preserve">Beta-glucosides utilization, Cellobiose utilization</t>
  </si>
  <si>
    <t xml:space="preserve">Beta-glucoside-6-phosphate, Cellobiose-6-phosphate</t>
  </si>
  <si>
    <t xml:space="preserve">b2714</t>
  </si>
  <si>
    <t xml:space="preserve">Escherichia coli str. K-12 substr. MG1655</t>
  </si>
  <si>
    <t xml:space="preserve">Bamb_2736</t>
  </si>
  <si>
    <t xml:space="preserve">Burkholderia </t>
  </si>
  <si>
    <t xml:space="preserve">Proteobacteria/Beta</t>
  </si>
  <si>
    <t xml:space="preserve">Burkholderia cepacia AMMD</t>
  </si>
  <si>
    <t xml:space="preserve">Bamb_4155</t>
  </si>
  <si>
    <t xml:space="preserve">BC0230</t>
  </si>
  <si>
    <t xml:space="preserve">Bacillus cereus ATCC 14579</t>
  </si>
  <si>
    <t xml:space="preserve">BC5402</t>
  </si>
  <si>
    <t xml:space="preserve">BfrR</t>
  </si>
  <si>
    <t xml:space="preserve">Fructooligosaccharides utilization</t>
  </si>
  <si>
    <t xml:space="preserve">Cagg_3715</t>
  </si>
  <si>
    <t xml:space="preserve">Chloroflexus aggregans DSM 9485</t>
  </si>
  <si>
    <t xml:space="preserve">LBA0500</t>
  </si>
  <si>
    <t xml:space="preserve">Lactobacillus acidophilus NCFM</t>
  </si>
  <si>
    <t xml:space="preserve">SP_1799</t>
  </si>
  <si>
    <t xml:space="preserve">Streptococcus pneumoniae TIGR4</t>
  </si>
  <si>
    <t xml:space="preserve">BgaR</t>
  </si>
  <si>
    <t xml:space="preserve">Galactosides utilization</t>
  </si>
  <si>
    <t xml:space="preserve">Beta-galactoside</t>
  </si>
  <si>
    <t xml:space="preserve">BL1171</t>
  </si>
  <si>
    <t xml:space="preserve">Bifidobacterium longum NCC2705</t>
  </si>
  <si>
    <t xml:space="preserve">Jden_0100</t>
  </si>
  <si>
    <t xml:space="preserve">SCO7411</t>
  </si>
  <si>
    <t xml:space="preserve">Streptomyces coelicolor A3(2)</t>
  </si>
  <si>
    <t xml:space="preserve">BglR</t>
  </si>
  <si>
    <t xml:space="preserve">BglR(1)</t>
  </si>
  <si>
    <t xml:space="preserve">Beta-glucosides utilization</t>
  </si>
  <si>
    <t xml:space="preserve">Beta-glucoside</t>
  </si>
  <si>
    <t xml:space="preserve">CPS_3709</t>
  </si>
  <si>
    <t xml:space="preserve">Colwellia psychrerythraea 34H</t>
  </si>
  <si>
    <t xml:space="preserve">Sfri_1314</t>
  </si>
  <si>
    <t xml:space="preserve">Shewanella frigidimarina NCIMB 400</t>
  </si>
  <si>
    <t xml:space="preserve">Vibrionales </t>
  </si>
  <si>
    <t xml:space="preserve">VV21282</t>
  </si>
  <si>
    <t xml:space="preserve">BglR3</t>
  </si>
  <si>
    <t xml:space="preserve">BglR(2)</t>
  </si>
  <si>
    <t xml:space="preserve">CC2316</t>
  </si>
  <si>
    <t xml:space="preserve">Caulobacter crescentus CB15</t>
  </si>
  <si>
    <t xml:space="preserve">BglR </t>
  </si>
  <si>
    <t xml:space="preserve">Beta-glucoside, Glucose</t>
  </si>
  <si>
    <t xml:space="preserve">Saro_1609</t>
  </si>
  <si>
    <t xml:space="preserve">Novosphingobium aromaticivorans DSM 12444</t>
  </si>
  <si>
    <t xml:space="preserve">BglR(3)</t>
  </si>
  <si>
    <t xml:space="preserve">EF1240</t>
  </si>
  <si>
    <t xml:space="preserve">lmo1727</t>
  </si>
  <si>
    <t xml:space="preserve">BglR1</t>
  </si>
  <si>
    <t xml:space="preserve">CC1753</t>
  </si>
  <si>
    <t xml:space="preserve">BglR2</t>
  </si>
  <si>
    <t xml:space="preserve">CC0969</t>
  </si>
  <si>
    <t xml:space="preserve">Beta-glucoside-6-phosphate</t>
  </si>
  <si>
    <t xml:space="preserve">lmo0535</t>
  </si>
  <si>
    <t xml:space="preserve">Bxe_B2079</t>
  </si>
  <si>
    <t xml:space="preserve">TTP0038</t>
  </si>
  <si>
    <t xml:space="preserve">y3567</t>
  </si>
  <si>
    <t xml:space="preserve">BglZ</t>
  </si>
  <si>
    <t xml:space="preserve">BSU13870</t>
  </si>
  <si>
    <t xml:space="preserve">Bacillus subtilis subsp. subtilis str. 168</t>
  </si>
  <si>
    <t xml:space="preserve">BH1250</t>
  </si>
  <si>
    <t xml:space="preserve">Bacillus halodurans C-125</t>
  </si>
  <si>
    <t xml:space="preserve">BH1516</t>
  </si>
  <si>
    <t xml:space="preserve">Maltose utilization</t>
  </si>
  <si>
    <t xml:space="preserve">BL0426</t>
  </si>
  <si>
    <t xml:space="preserve">Bifidobacteriaceae </t>
  </si>
  <si>
    <t xml:space="preserve">bll3974</t>
  </si>
  <si>
    <t xml:space="preserve">Bradyrhizobium japonicum USDA 110</t>
  </si>
  <si>
    <t xml:space="preserve">blr3394</t>
  </si>
  <si>
    <t xml:space="preserve">Bphy_2245</t>
  </si>
  <si>
    <t xml:space="preserve">Burkholderia phymatum STM815</t>
  </si>
  <si>
    <t xml:space="preserve">Bphy_6994</t>
  </si>
  <si>
    <t xml:space="preserve">NULL</t>
  </si>
  <si>
    <t xml:space="preserve">Caur_1157</t>
  </si>
  <si>
    <t xml:space="preserve">Cagg_1685</t>
  </si>
  <si>
    <t xml:space="preserve">Caur_3448</t>
  </si>
  <si>
    <t xml:space="preserve">Cagg_0275</t>
  </si>
  <si>
    <t xml:space="preserve">Caur_3866</t>
  </si>
  <si>
    <t xml:space="preserve">Cagg_0081</t>
  </si>
  <si>
    <t xml:space="preserve">CC1627</t>
  </si>
  <si>
    <t xml:space="preserve">CcpA</t>
  </si>
  <si>
    <t xml:space="preserve">Carbohydrate metabolism, Carbon catabolism</t>
  </si>
  <si>
    <t xml:space="preserve">Fructose-1,6-diphosphate, HPr, phosphocarrier protein</t>
  </si>
  <si>
    <t xml:space="preserve">BSU29740</t>
  </si>
  <si>
    <t xml:space="preserve">CAC3037</t>
  </si>
  <si>
    <t xml:space="preserve">Clostridium acetobutylicum ATCC 824</t>
  </si>
  <si>
    <t xml:space="preserve">Clostridia-2 </t>
  </si>
  <si>
    <t xml:space="preserve">CD1064</t>
  </si>
  <si>
    <t xml:space="preserve">Clostridium difficile 630</t>
  </si>
  <si>
    <t xml:space="preserve">lp_2256</t>
  </si>
  <si>
    <t xml:space="preserve">Lactobacillus plantarum WCFS1</t>
  </si>
  <si>
    <t xml:space="preserve">SA1557</t>
  </si>
  <si>
    <t xml:space="preserve">Staphylococcus aureus subsp. aureus N315</t>
  </si>
  <si>
    <t xml:space="preserve">SP_1999</t>
  </si>
  <si>
    <t xml:space="preserve">CcpB</t>
  </si>
  <si>
    <t xml:space="preserve">unknown</t>
  </si>
  <si>
    <t xml:space="preserve">lp_2602</t>
  </si>
  <si>
    <t xml:space="preserve">lmo2737</t>
  </si>
  <si>
    <t xml:space="preserve">SAG0784</t>
  </si>
  <si>
    <t xml:space="preserve">Streptococcus agalactiae 2603V/R</t>
  </si>
  <si>
    <t xml:space="preserve">CD0683</t>
  </si>
  <si>
    <t xml:space="preserve">CelR</t>
  </si>
  <si>
    <t xml:space="preserve">CelR(1)</t>
  </si>
  <si>
    <t xml:space="preserve">Enterobacteriales </t>
  </si>
  <si>
    <t xml:space="preserve">Cellobiose utilization</t>
  </si>
  <si>
    <t xml:space="preserve">Cellobiose-6-phosphate</t>
  </si>
  <si>
    <t xml:space="preserve">ECA3649</t>
  </si>
  <si>
    <t xml:space="preserve">Erwinia carotovora subsp. atroseptica SCRI1043</t>
  </si>
  <si>
    <t xml:space="preserve">Vibrionales  </t>
  </si>
  <si>
    <t xml:space="preserve">Proteobacteria/Gamma </t>
  </si>
  <si>
    <t xml:space="preserve">VP2632</t>
  </si>
  <si>
    <t xml:space="preserve">Vibrio parahaemolyticus RIMD 2210633</t>
  </si>
  <si>
    <t xml:space="preserve">CelR2</t>
  </si>
  <si>
    <t xml:space="preserve">CelR(2)</t>
  </si>
  <si>
    <t xml:space="preserve">y3949</t>
  </si>
  <si>
    <t xml:space="preserve">VC1557</t>
  </si>
  <si>
    <t xml:space="preserve">Vibrio cholerae O1 biovar eltor str. N16961</t>
  </si>
  <si>
    <t xml:space="preserve">CelR(3)</t>
  </si>
  <si>
    <t xml:space="preserve">Cellobiose</t>
  </si>
  <si>
    <t xml:space="preserve">AAur_0084</t>
  </si>
  <si>
    <t xml:space="preserve">Streptomycetaceae </t>
  </si>
  <si>
    <t xml:space="preserve">SCO2794</t>
  </si>
  <si>
    <t xml:space="preserve">TM1218</t>
  </si>
  <si>
    <t xml:space="preserve">Thermotoga maritima MSB8</t>
  </si>
  <si>
    <t xml:space="preserve">CelR3</t>
  </si>
  <si>
    <t xml:space="preserve">PBPRB2003</t>
  </si>
  <si>
    <t xml:space="preserve">Photobacterium profundum SS9</t>
  </si>
  <si>
    <t xml:space="preserve">Cg2314</t>
  </si>
  <si>
    <t xml:space="preserve">cg2314</t>
  </si>
  <si>
    <t xml:space="preserve">Corynebacterium glutamicum ATCC 13032</t>
  </si>
  <si>
    <t xml:space="preserve">DR2501</t>
  </si>
  <si>
    <t xml:space="preserve">Deinococcus-Thermus </t>
  </si>
  <si>
    <t xml:space="preserve">Dgeo_2243</t>
  </si>
  <si>
    <t xml:space="preserve">Deinococcus geothermalis DSM 11300</t>
  </si>
  <si>
    <t xml:space="preserve">EbgR</t>
  </si>
  <si>
    <t xml:space="preserve">Beta-galactosides</t>
  </si>
  <si>
    <t xml:space="preserve">b3075</t>
  </si>
  <si>
    <t xml:space="preserve">AHA_0204</t>
  </si>
  <si>
    <t xml:space="preserve">Aeromonas hydrophila subsp. hydrophila ATCC 7966</t>
  </si>
  <si>
    <t xml:space="preserve">VP2402</t>
  </si>
  <si>
    <t xml:space="preserve">ECA4246</t>
  </si>
  <si>
    <t xml:space="preserve">EF1410</t>
  </si>
  <si>
    <t xml:space="preserve">ExuR</t>
  </si>
  <si>
    <t xml:space="preserve">Galacturonate utilization, Glucuronate utilization</t>
  </si>
  <si>
    <t xml:space="preserve">Galacturonate, Glucuronate</t>
  </si>
  <si>
    <t xml:space="preserve">BSU12370</t>
  </si>
  <si>
    <t xml:space="preserve">Clostridia-1 </t>
  </si>
  <si>
    <t xml:space="preserve">Galacturonate utilization</t>
  </si>
  <si>
    <t xml:space="preserve">Galacturonate</t>
  </si>
  <si>
    <t xml:space="preserve">CAC0693</t>
  </si>
  <si>
    <t xml:space="preserve">LSA0130</t>
  </si>
  <si>
    <t xml:space="preserve">Lactobacillus sakei subsp. sakei 23K</t>
  </si>
  <si>
    <t xml:space="preserve">FruR</t>
  </si>
  <si>
    <t xml:space="preserve">FruR(1)</t>
  </si>
  <si>
    <t xml:space="preserve">Central carbohydrate metabolism</t>
  </si>
  <si>
    <t xml:space="preserve">Fructose-1,6-diphosphate, Fructose-1-phosphate</t>
  </si>
  <si>
    <t xml:space="preserve">b0080</t>
  </si>
  <si>
    <t xml:space="preserve">Fructose utilization</t>
  </si>
  <si>
    <t xml:space="preserve">Csal_2649</t>
  </si>
  <si>
    <t xml:space="preserve">Chromohalobacter salexigens DSM 3043</t>
  </si>
  <si>
    <t xml:space="preserve">MS1317</t>
  </si>
  <si>
    <t xml:space="preserve">Mannheimia succiniciproducens MBEL55E</t>
  </si>
  <si>
    <t xml:space="preserve">PA3563</t>
  </si>
  <si>
    <t xml:space="preserve">Pseudomonas aeruginosa PAO1</t>
  </si>
  <si>
    <t xml:space="preserve">AHA_2349</t>
  </si>
  <si>
    <t xml:space="preserve">VCA0519</t>
  </si>
  <si>
    <t xml:space="preserve">FruR2</t>
  </si>
  <si>
    <t xml:space="preserve">FruR(2)</t>
  </si>
  <si>
    <t xml:space="preserve">Fructose-1-phosphate</t>
  </si>
  <si>
    <t xml:space="preserve">Aave_4253</t>
  </si>
  <si>
    <t xml:space="preserve">Acidovorax avenae subsp. citrulli AAC00-1</t>
  </si>
  <si>
    <t xml:space="preserve">Ralstonia </t>
  </si>
  <si>
    <t xml:space="preserve">RSc2860</t>
  </si>
  <si>
    <t xml:space="preserve">RSP_1785</t>
  </si>
  <si>
    <t xml:space="preserve">Rhodobacter sphaeroides 2.4.1</t>
  </si>
  <si>
    <t xml:space="preserve">Rru_A1973</t>
  </si>
  <si>
    <t xml:space="preserve">CV3051</t>
  </si>
  <si>
    <t xml:space="preserve">Chromobacterium violaceum ATCC 12472</t>
  </si>
  <si>
    <t xml:space="preserve">Xanthomonadales </t>
  </si>
  <si>
    <t xml:space="preserve">XAC2500</t>
  </si>
  <si>
    <t xml:space="preserve">Xanthomonas axonopodis pv. citri str. 306</t>
  </si>
  <si>
    <t xml:space="preserve">Fructose</t>
  </si>
  <si>
    <t xml:space="preserve">CMM_2841</t>
  </si>
  <si>
    <t xml:space="preserve">GalR</t>
  </si>
  <si>
    <t xml:space="preserve">GalR(1)</t>
  </si>
  <si>
    <t xml:space="preserve">Galactose utilization</t>
  </si>
  <si>
    <t xml:space="preserve">Galactose</t>
  </si>
  <si>
    <t xml:space="preserve">PSHAa1771</t>
  </si>
  <si>
    <t xml:space="preserve">Pseudoalteromonas haloplanktis TAC125</t>
  </si>
  <si>
    <t xml:space="preserve">Alpha-galactosides utilization, Galactose utilization, Lactose utilization</t>
  </si>
  <si>
    <t xml:space="preserve">VC2337</t>
  </si>
  <si>
    <t xml:space="preserve">GalR/GalS</t>
  </si>
  <si>
    <t xml:space="preserve">b2837</t>
  </si>
  <si>
    <t xml:space="preserve">HI0821</t>
  </si>
  <si>
    <t xml:space="preserve">Haemophilus influenzae Rd KW20</t>
  </si>
  <si>
    <t xml:space="preserve">Swoo_2083</t>
  </si>
  <si>
    <t xml:space="preserve">GalR(2)</t>
  </si>
  <si>
    <t xml:space="preserve">Galactose utilization, Galactosides utilization</t>
  </si>
  <si>
    <t xml:space="preserve">lp_3488</t>
  </si>
  <si>
    <t xml:space="preserve">SP_1854</t>
  </si>
  <si>
    <t xml:space="preserve">Desulfovibrionales </t>
  </si>
  <si>
    <t xml:space="preserve">Proteobacteria/Delta</t>
  </si>
  <si>
    <t xml:space="preserve">Dde_3654</t>
  </si>
  <si>
    <t xml:space="preserve">Desulfovibrio desulfuricans G20</t>
  </si>
  <si>
    <t xml:space="preserve">TM1200</t>
  </si>
  <si>
    <t xml:space="preserve">GanR</t>
  </si>
  <si>
    <t xml:space="preserve">Galactan utilization</t>
  </si>
  <si>
    <t xml:space="preserve">BSU34170</t>
  </si>
  <si>
    <t xml:space="preserve">GapR</t>
  </si>
  <si>
    <t xml:space="preserve">Jann_0311</t>
  </si>
  <si>
    <t xml:space="preserve">GloR</t>
  </si>
  <si>
    <t xml:space="preserve">Fucose-glucose oligosaccharide utilization</t>
  </si>
  <si>
    <t xml:space="preserve">TM0299</t>
  </si>
  <si>
    <t xml:space="preserve">GluR</t>
  </si>
  <si>
    <t xml:space="preserve">Carbohydrate metabolism</t>
  </si>
  <si>
    <t xml:space="preserve">Glucose</t>
  </si>
  <si>
    <t xml:space="preserve">CC2053</t>
  </si>
  <si>
    <t xml:space="preserve">GntR</t>
  </si>
  <si>
    <t xml:space="preserve">GntR(1)</t>
  </si>
  <si>
    <t xml:space="preserve">Gluconate utilization</t>
  </si>
  <si>
    <t xml:space="preserve">Gluconate</t>
  </si>
  <si>
    <t xml:space="preserve">PSHAb0478</t>
  </si>
  <si>
    <t xml:space="preserve">Enterobacteriales  </t>
  </si>
  <si>
    <t xml:space="preserve">b3438</t>
  </si>
  <si>
    <t xml:space="preserve">HCH_03544</t>
  </si>
  <si>
    <t xml:space="preserve">Hahella chejuensis KCTC 2396</t>
  </si>
  <si>
    <t xml:space="preserve">Sbal_4089</t>
  </si>
  <si>
    <t xml:space="preserve">Shewanella baltica OS155</t>
  </si>
  <si>
    <t xml:space="preserve">MS1242</t>
  </si>
  <si>
    <t xml:space="preserve">VC0289</t>
  </si>
  <si>
    <t xml:space="preserve">AHA_0290</t>
  </si>
  <si>
    <t xml:space="preserve">GntR(2)</t>
  </si>
  <si>
    <t xml:space="preserve">Bphy_5547</t>
  </si>
  <si>
    <t xml:space="preserve">Rfer_0957</t>
  </si>
  <si>
    <t xml:space="preserve">Rhodoferax ferrireducens DSM 15236</t>
  </si>
  <si>
    <t xml:space="preserve">PA2320</t>
  </si>
  <si>
    <t xml:space="preserve">Xaut_1236</t>
  </si>
  <si>
    <t xml:space="preserve">AZL_d00370</t>
  </si>
  <si>
    <t xml:space="preserve">Azospirillum sp. B510</t>
  </si>
  <si>
    <t xml:space="preserve">CV2956</t>
  </si>
  <si>
    <t xml:space="preserve">GntR2</t>
  </si>
  <si>
    <t xml:space="preserve">GK1942</t>
  </si>
  <si>
    <t xml:space="preserve">Geobacillus kaustophilus HTA426</t>
  </si>
  <si>
    <t xml:space="preserve">LAF_1049</t>
  </si>
  <si>
    <t xml:space="preserve">Lactobacillus fermentum IFO 3956</t>
  </si>
  <si>
    <t xml:space="preserve">HpxR</t>
  </si>
  <si>
    <t xml:space="preserve">Xanthine utilization</t>
  </si>
  <si>
    <t xml:space="preserve">Xanthine</t>
  </si>
  <si>
    <t xml:space="preserve">H16_B0864</t>
  </si>
  <si>
    <t xml:space="preserve">Ralstonia eutropha H16</t>
  </si>
  <si>
    <t xml:space="preserve">HxlR</t>
  </si>
  <si>
    <t xml:space="preserve">Hexulose metabolism</t>
  </si>
  <si>
    <t xml:space="preserve">LVIS_0444</t>
  </si>
  <si>
    <t xml:space="preserve">Lactobacillus brevis ATCC 367</t>
  </si>
  <si>
    <t xml:space="preserve">IdnR</t>
  </si>
  <si>
    <t xml:space="preserve">Idonate utilization</t>
  </si>
  <si>
    <t xml:space="preserve">5-dehydro-D-gluconate, L-idonate</t>
  </si>
  <si>
    <t xml:space="preserve">b4264</t>
  </si>
  <si>
    <t xml:space="preserve">L-idonate</t>
  </si>
  <si>
    <t xml:space="preserve">Atu4685</t>
  </si>
  <si>
    <t xml:space="preserve">Agrobacterium tumefaciens str. C58 (Cereon)</t>
  </si>
  <si>
    <t xml:space="preserve">IolR</t>
  </si>
  <si>
    <t xml:space="preserve">Inositol utilization</t>
  </si>
  <si>
    <t xml:space="preserve">AAur_1987</t>
  </si>
  <si>
    <t xml:space="preserve">HCH_03302</t>
  </si>
  <si>
    <t xml:space="preserve">mlr1005</t>
  </si>
  <si>
    <t xml:space="preserve">Mesorhizobium loti MAFF303099</t>
  </si>
  <si>
    <t xml:space="preserve">Jann_1424</t>
  </si>
  <si>
    <t xml:space="preserve">SAV_7156</t>
  </si>
  <si>
    <t xml:space="preserve">Streptomyces avermitilis MA-4680</t>
  </si>
  <si>
    <t xml:space="preserve">TTE1952</t>
  </si>
  <si>
    <t xml:space="preserve">IolR1</t>
  </si>
  <si>
    <t xml:space="preserve">BSU10840</t>
  </si>
  <si>
    <t xml:space="preserve">IolR2</t>
  </si>
  <si>
    <t xml:space="preserve">BH2313</t>
  </si>
  <si>
    <t xml:space="preserve">cg0210</t>
  </si>
  <si>
    <t xml:space="preserve">Jann_1107</t>
  </si>
  <si>
    <t xml:space="preserve">KdgR</t>
  </si>
  <si>
    <t xml:space="preserve">2-keto-3-deoxygluconate</t>
  </si>
  <si>
    <t xml:space="preserve">BSU22120</t>
  </si>
  <si>
    <t xml:space="preserve">BT0487</t>
  </si>
  <si>
    <t xml:space="preserve">Bacteroides thetaiotaomicron VPI-5482</t>
  </si>
  <si>
    <t xml:space="preserve">KglR</t>
  </si>
  <si>
    <t xml:space="preserve">SMa0078</t>
  </si>
  <si>
    <t xml:space="preserve">Sinorhizobium meliloti 1021</t>
  </si>
  <si>
    <t xml:space="preserve">Pden_5078</t>
  </si>
  <si>
    <t xml:space="preserve">Paracoccus denitrificans PD1222</t>
  </si>
  <si>
    <t xml:space="preserve">KojR</t>
  </si>
  <si>
    <t xml:space="preserve">Kojibiose utilization</t>
  </si>
  <si>
    <t xml:space="preserve">Kojibiose</t>
  </si>
  <si>
    <t xml:space="preserve">BH3692</t>
  </si>
  <si>
    <t xml:space="preserve">Thermoanaerobacterales </t>
  </si>
  <si>
    <t xml:space="preserve">TTE0797</t>
  </si>
  <si>
    <t xml:space="preserve">Cagg_2268</t>
  </si>
  <si>
    <t xml:space="preserve">LacI</t>
  </si>
  <si>
    <t xml:space="preserve">Enterobacteriales   </t>
  </si>
  <si>
    <t xml:space="preserve">Lactose utilization</t>
  </si>
  <si>
    <t xml:space="preserve">Allolactose</t>
  </si>
  <si>
    <t xml:space="preserve">b0345</t>
  </si>
  <si>
    <t xml:space="preserve">LacR</t>
  </si>
  <si>
    <t xml:space="preserve">Lactose</t>
  </si>
  <si>
    <t xml:space="preserve">lp_3470</t>
  </si>
  <si>
    <t xml:space="preserve">LACR_0766</t>
  </si>
  <si>
    <t xml:space="preserve">LBA1472</t>
  </si>
  <si>
    <t xml:space="preserve">LfaR</t>
  </si>
  <si>
    <t xml:space="preserve">y3231</t>
  </si>
  <si>
    <t xml:space="preserve">LJ1265</t>
  </si>
  <si>
    <t xml:space="preserve">Lactobacillaceae </t>
  </si>
  <si>
    <t xml:space="preserve">Pentose utilization</t>
  </si>
  <si>
    <t xml:space="preserve">Lactobacillus johnsonii NCC 533</t>
  </si>
  <si>
    <t xml:space="preserve">Lmo0031</t>
  </si>
  <si>
    <t xml:space="preserve">lmo0031</t>
  </si>
  <si>
    <t xml:space="preserve">Lp_3221</t>
  </si>
  <si>
    <t xml:space="preserve">lp_3221</t>
  </si>
  <si>
    <t xml:space="preserve">LSEI_0368 </t>
  </si>
  <si>
    <t xml:space="preserve">LSEI_0368</t>
  </si>
  <si>
    <t xml:space="preserve">Lactobacillus casei ATCC 334</t>
  </si>
  <si>
    <t xml:space="preserve">MalI</t>
  </si>
  <si>
    <t xml:space="preserve">b1620</t>
  </si>
  <si>
    <t xml:space="preserve">VF_1720</t>
  </si>
  <si>
    <t xml:space="preserve">Vibrio fischeri ES114</t>
  </si>
  <si>
    <t xml:space="preserve">MalR</t>
  </si>
  <si>
    <t xml:space="preserve">MalR(1)</t>
  </si>
  <si>
    <t xml:space="preserve">Alteromonadales </t>
  </si>
  <si>
    <t xml:space="preserve">Maltodextrin utilization, Maltose utilization</t>
  </si>
  <si>
    <t xml:space="preserve">Maltose</t>
  </si>
  <si>
    <t xml:space="preserve">CPS_0974</t>
  </si>
  <si>
    <t xml:space="preserve">XCC2464</t>
  </si>
  <si>
    <t xml:space="preserve">Xanthomonas campestris pv. campestris str. ATCC 33913</t>
  </si>
  <si>
    <t xml:space="preserve">Maltodextrin utilization</t>
  </si>
  <si>
    <t xml:space="preserve">Sfri_1772</t>
  </si>
  <si>
    <t xml:space="preserve">Sphingomonadales </t>
  </si>
  <si>
    <t xml:space="preserve">Saro_1887</t>
  </si>
  <si>
    <t xml:space="preserve">MalR(2)</t>
  </si>
  <si>
    <t xml:space="preserve">lp_0172</t>
  </si>
  <si>
    <t xml:space="preserve">SA1339</t>
  </si>
  <si>
    <t xml:space="preserve">SP_2112</t>
  </si>
  <si>
    <t xml:space="preserve">MalR2</t>
  </si>
  <si>
    <t xml:space="preserve">TTE2576</t>
  </si>
  <si>
    <t xml:space="preserve">BH2923</t>
  </si>
  <si>
    <t xml:space="preserve">CBO1601</t>
  </si>
  <si>
    <t xml:space="preserve">Clostridium botulinum A str. ATCC 3502</t>
  </si>
  <si>
    <t xml:space="preserve">MalR1</t>
  </si>
  <si>
    <t xml:space="preserve">Cbei_0863</t>
  </si>
  <si>
    <t xml:space="preserve">Clostridium beijerincki NCIMB 8052</t>
  </si>
  <si>
    <t xml:space="preserve">SPy1297</t>
  </si>
  <si>
    <t xml:space="preserve">Streptococcus pyogenes M1 GAS</t>
  </si>
  <si>
    <t xml:space="preserve">MalR3</t>
  </si>
  <si>
    <t xml:space="preserve">lp_3531</t>
  </si>
  <si>
    <t xml:space="preserve">ManR</t>
  </si>
  <si>
    <t xml:space="preserve">Psychromonadaceae/Aeromonadales </t>
  </si>
  <si>
    <t xml:space="preserve">Mannose utilization</t>
  </si>
  <si>
    <t xml:space="preserve">Mannose-6-phosphate</t>
  </si>
  <si>
    <t xml:space="preserve">AHA_2344</t>
  </si>
  <si>
    <t xml:space="preserve">Mannose utilization, Mannosides utilization</t>
  </si>
  <si>
    <t xml:space="preserve">Mannose</t>
  </si>
  <si>
    <t xml:space="preserve">SCO1078</t>
  </si>
  <si>
    <t xml:space="preserve">ManR(1)</t>
  </si>
  <si>
    <t xml:space="preserve">XAC1555</t>
  </si>
  <si>
    <t xml:space="preserve">ManR1</t>
  </si>
  <si>
    <t xml:space="preserve">CPS_2652</t>
  </si>
  <si>
    <t xml:space="preserve">Sama_0565</t>
  </si>
  <si>
    <t xml:space="preserve">Shewanella amazonensis SB2B</t>
  </si>
  <si>
    <t xml:space="preserve">ManR2</t>
  </si>
  <si>
    <t xml:space="preserve">ManR(2)</t>
  </si>
  <si>
    <t xml:space="preserve">Patl_0121</t>
  </si>
  <si>
    <t xml:space="preserve">Pseudoalteromonas atlantica T6c</t>
  </si>
  <si>
    <t xml:space="preserve">Sama_0294</t>
  </si>
  <si>
    <t xml:space="preserve">MdxR</t>
  </si>
  <si>
    <t xml:space="preserve">BSU34630</t>
  </si>
  <si>
    <t xml:space="preserve">lp_0173</t>
  </si>
  <si>
    <t xml:space="preserve">lmo2128</t>
  </si>
  <si>
    <t xml:space="preserve">SSU05_2066</t>
  </si>
  <si>
    <t xml:space="preserve">Streptococcus suis 05ZYH33</t>
  </si>
  <si>
    <t xml:space="preserve">Csal_3216</t>
  </si>
  <si>
    <t xml:space="preserve">Oceanospirillales/Alteromonadales </t>
  </si>
  <si>
    <t xml:space="preserve">Mll1683</t>
  </si>
  <si>
    <t xml:space="preserve">mll1683</t>
  </si>
  <si>
    <t xml:space="preserve">SPOA0336</t>
  </si>
  <si>
    <t xml:space="preserve">Silicibacter pomeroyi DSS-3</t>
  </si>
  <si>
    <t xml:space="preserve">MocR</t>
  </si>
  <si>
    <t xml:space="preserve">Rhizopine catabolism</t>
  </si>
  <si>
    <t xml:space="preserve">Rhizopine</t>
  </si>
  <si>
    <t xml:space="preserve">SMb20817</t>
  </si>
  <si>
    <t xml:space="preserve">MsmR</t>
  </si>
  <si>
    <t xml:space="preserve">Alpha-galactosides utilization</t>
  </si>
  <si>
    <t xml:space="preserve">Alpha-galactosides</t>
  </si>
  <si>
    <t xml:space="preserve">BSU30260</t>
  </si>
  <si>
    <t xml:space="preserve">BAD_1584</t>
  </si>
  <si>
    <t xml:space="preserve">Bifidobacterium adolescentis ATCC 15703</t>
  </si>
  <si>
    <t xml:space="preserve">AAur_3250</t>
  </si>
  <si>
    <t xml:space="preserve">NagR</t>
  </si>
  <si>
    <t xml:space="preserve">N-acetylglucosamine utilization</t>
  </si>
  <si>
    <t xml:space="preserve">N-acetylglucosamine</t>
  </si>
  <si>
    <t xml:space="preserve">CPS_1019</t>
  </si>
  <si>
    <t xml:space="preserve">Sde_3042</t>
  </si>
  <si>
    <t xml:space="preserve">Saccharophagus degradans 2-40</t>
  </si>
  <si>
    <t xml:space="preserve">SO_3516</t>
  </si>
  <si>
    <t xml:space="preserve">Shewanella oneidensis MR-1</t>
  </si>
  <si>
    <t xml:space="preserve">XF1463</t>
  </si>
  <si>
    <t xml:space="preserve">NtdR</t>
  </si>
  <si>
    <t xml:space="preserve">Neotrehalosadiamine biosynthesis</t>
  </si>
  <si>
    <t xml:space="preserve">3,3'-neotrehalosadiamine</t>
  </si>
  <si>
    <t xml:space="preserve">BSU10560</t>
  </si>
  <si>
    <t xml:space="preserve">OglR</t>
  </si>
  <si>
    <t xml:space="preserve">Oligoglucoside utilization</t>
  </si>
  <si>
    <t xml:space="preserve">LJ0744</t>
  </si>
  <si>
    <t xml:space="preserve">SMU.105</t>
  </si>
  <si>
    <t xml:space="preserve">Streptococcus mutans UA159</t>
  </si>
  <si>
    <t xml:space="preserve">OglR2</t>
  </si>
  <si>
    <t xml:space="preserve">LSEI_0400</t>
  </si>
  <si>
    <t xml:space="preserve">Patl_0292</t>
  </si>
  <si>
    <t xml:space="preserve">PckR</t>
  </si>
  <si>
    <t xml:space="preserve">RL4145</t>
  </si>
  <si>
    <t xml:space="preserve">PFL_0254</t>
  </si>
  <si>
    <t xml:space="preserve">Pseudomonas fluorescens Pf-5</t>
  </si>
  <si>
    <t xml:space="preserve">PMI2934</t>
  </si>
  <si>
    <t xml:space="preserve">Proteus mirabilis HI4320</t>
  </si>
  <si>
    <t xml:space="preserve">pRL90265</t>
  </si>
  <si>
    <t xml:space="preserve">PsiR</t>
  </si>
  <si>
    <t xml:space="preserve">Psicose utilization</t>
  </si>
  <si>
    <t xml:space="preserve">Psicose</t>
  </si>
  <si>
    <t xml:space="preserve">Atu4743</t>
  </si>
  <si>
    <t xml:space="preserve">PtsR</t>
  </si>
  <si>
    <t xml:space="preserve">Ent638_0983</t>
  </si>
  <si>
    <t xml:space="preserve">Enterobacter sp. 638</t>
  </si>
  <si>
    <t xml:space="preserve">PtxS</t>
  </si>
  <si>
    <t xml:space="preserve">2-ketogluconate utilization, Gluconate utilization</t>
  </si>
  <si>
    <t xml:space="preserve">2-keto-D-gluconate</t>
  </si>
  <si>
    <t xml:space="preserve">BPSL1578</t>
  </si>
  <si>
    <t xml:space="preserve">Burkholderia pseudomallei K96243</t>
  </si>
  <si>
    <t xml:space="preserve">Spro_0061</t>
  </si>
  <si>
    <t xml:space="preserve">Serratia proteamaculans 568</t>
  </si>
  <si>
    <t xml:space="preserve">Pseudomonadaceae </t>
  </si>
  <si>
    <t xml:space="preserve">PA2259</t>
  </si>
  <si>
    <t xml:space="preserve">Rpic_0693</t>
  </si>
  <si>
    <t xml:space="preserve">Ralstonia pickettii 12J</t>
  </si>
  <si>
    <t xml:space="preserve">PurR</t>
  </si>
  <si>
    <t xml:space="preserve">Purine metabolism</t>
  </si>
  <si>
    <t xml:space="preserve">Guanine, Hypoxanthine</t>
  </si>
  <si>
    <t xml:space="preserve">b1658</t>
  </si>
  <si>
    <t xml:space="preserve">HI1635</t>
  </si>
  <si>
    <t xml:space="preserve">VC1721</t>
  </si>
  <si>
    <t xml:space="preserve">RafR</t>
  </si>
  <si>
    <t xml:space="preserve">Raffinose utilization</t>
  </si>
  <si>
    <t xml:space="preserve">Raffinose</t>
  </si>
  <si>
    <t xml:space="preserve">ECA0755</t>
  </si>
  <si>
    <t xml:space="preserve">RbsR</t>
  </si>
  <si>
    <t xml:space="preserve">RbsR(1)</t>
  </si>
  <si>
    <t xml:space="preserve">Ribose utilization</t>
  </si>
  <si>
    <t xml:space="preserve">Ribose</t>
  </si>
  <si>
    <t xml:space="preserve">BPSL1831</t>
  </si>
  <si>
    <t xml:space="preserve">Aave_4199</t>
  </si>
  <si>
    <t xml:space="preserve">Desal_2548</t>
  </si>
  <si>
    <t xml:space="preserve">Desulfovibrio salexigens DSM 2638</t>
  </si>
  <si>
    <t xml:space="preserve">b3753</t>
  </si>
  <si>
    <t xml:space="preserve">HI0506</t>
  </si>
  <si>
    <t xml:space="preserve">PA1949</t>
  </si>
  <si>
    <t xml:space="preserve">AHA_2314</t>
  </si>
  <si>
    <t xml:space="preserve">RS04266</t>
  </si>
  <si>
    <t xml:space="preserve">Shal_0583</t>
  </si>
  <si>
    <t xml:space="preserve">Shewanella halifaxensis HAW-EB4</t>
  </si>
  <si>
    <t xml:space="preserve">VCA0132</t>
  </si>
  <si>
    <t xml:space="preserve">RbsR(2)</t>
  </si>
  <si>
    <t xml:space="preserve">BSU35910</t>
  </si>
  <si>
    <t xml:space="preserve">RbsR2</t>
  </si>
  <si>
    <t xml:space="preserve">SH0174</t>
  </si>
  <si>
    <t xml:space="preserve">Staphylococcus haemolyticus JCSC1435</t>
  </si>
  <si>
    <t xml:space="preserve">SDEG_1537</t>
  </si>
  <si>
    <t xml:space="preserve">Streptococcus dysgalactiae subsp. equisimilis GGS_124</t>
  </si>
  <si>
    <t xml:space="preserve">RbsR(3)</t>
  </si>
  <si>
    <t xml:space="preserve">Atu3062</t>
  </si>
  <si>
    <t xml:space="preserve">RSP_3686</t>
  </si>
  <si>
    <t xml:space="preserve">RbsR(4)</t>
  </si>
  <si>
    <t xml:space="preserve">SA0261</t>
  </si>
  <si>
    <t xml:space="preserve">lp_3661</t>
  </si>
  <si>
    <t xml:space="preserve">SCO2745</t>
  </si>
  <si>
    <t xml:space="preserve">CTC02346</t>
  </si>
  <si>
    <t xml:space="preserve">cg1410</t>
  </si>
  <si>
    <t xml:space="preserve">TTE0201</t>
  </si>
  <si>
    <t xml:space="preserve">TM0949</t>
  </si>
  <si>
    <t xml:space="preserve">RbtR</t>
  </si>
  <si>
    <t xml:space="preserve">Ribitol utilization</t>
  </si>
  <si>
    <t xml:space="preserve">Ribitol</t>
  </si>
  <si>
    <t xml:space="preserve">RSP_3700</t>
  </si>
  <si>
    <t xml:space="preserve">RegR</t>
  </si>
  <si>
    <t xml:space="preserve">Hyaluronate utilization</t>
  </si>
  <si>
    <t xml:space="preserve">Hyaluronate oligosaccharide phosphate</t>
  </si>
  <si>
    <t xml:space="preserve">SP_0330</t>
  </si>
  <si>
    <t xml:space="preserve">Bpro_5109</t>
  </si>
  <si>
    <t xml:space="preserve">Reut_C5892</t>
  </si>
  <si>
    <t xml:space="preserve">Ralstonia eutropha JMP134</t>
  </si>
  <si>
    <t xml:space="preserve">RhaR</t>
  </si>
  <si>
    <t xml:space="preserve">Rhamnose utilization</t>
  </si>
  <si>
    <t xml:space="preserve">Rhamnose</t>
  </si>
  <si>
    <t xml:space="preserve">SACE_5204</t>
  </si>
  <si>
    <t xml:space="preserve">Arth_3308</t>
  </si>
  <si>
    <t xml:space="preserve">MSMEG_0592</t>
  </si>
  <si>
    <t xml:space="preserve">Mycobacterium smegmatis str. MC2 155</t>
  </si>
  <si>
    <t xml:space="preserve">nfa32970</t>
  </si>
  <si>
    <t xml:space="preserve">SCO0806</t>
  </si>
  <si>
    <t xml:space="preserve">RhiR</t>
  </si>
  <si>
    <t xml:space="preserve">Rhamnogalacturonides utilization</t>
  </si>
  <si>
    <t xml:space="preserve">Rhamogalacturonate oligosaccharides</t>
  </si>
  <si>
    <t xml:space="preserve">ECA3745</t>
  </si>
  <si>
    <t xml:space="preserve">Atu4556</t>
  </si>
  <si>
    <t xml:space="preserve">RhmR</t>
  </si>
  <si>
    <t xml:space="preserve">Rhamnose oligosaccharides utilization</t>
  </si>
  <si>
    <t xml:space="preserve">Chy400_0392</t>
  </si>
  <si>
    <t xml:space="preserve">Chloroflexus sp. Y-400-fl</t>
  </si>
  <si>
    <t xml:space="preserve">RL3595</t>
  </si>
  <si>
    <t xml:space="preserve">OB2597_06045</t>
  </si>
  <si>
    <t xml:space="preserve">Oceanicola batsensis HTCC2597</t>
  </si>
  <si>
    <t xml:space="preserve">RL4253 </t>
  </si>
  <si>
    <t xml:space="preserve">RL4253</t>
  </si>
  <si>
    <t xml:space="preserve">Jann_3936</t>
  </si>
  <si>
    <t xml:space="preserve">Rmet_4647</t>
  </si>
  <si>
    <t xml:space="preserve">Ralstonia  </t>
  </si>
  <si>
    <t xml:space="preserve">Ralstonia metallidurans CH34</t>
  </si>
  <si>
    <t xml:space="preserve">BPSL1304</t>
  </si>
  <si>
    <t xml:space="preserve">RSc1790</t>
  </si>
  <si>
    <t xml:space="preserve">PSPTO0485</t>
  </si>
  <si>
    <t xml:space="preserve">RS04189</t>
  </si>
  <si>
    <t xml:space="preserve">SAG1808</t>
  </si>
  <si>
    <t xml:space="preserve">AAur_4078</t>
  </si>
  <si>
    <t xml:space="preserve">SAV1329</t>
  </si>
  <si>
    <t xml:space="preserve">SAV_1329</t>
  </si>
  <si>
    <t xml:space="preserve">SCO1956</t>
  </si>
  <si>
    <t xml:space="preserve">Arth_2426</t>
  </si>
  <si>
    <t xml:space="preserve">SCO2753</t>
  </si>
  <si>
    <t xml:space="preserve">SCO5692</t>
  </si>
  <si>
    <t xml:space="preserve">ScrR2</t>
  </si>
  <si>
    <t xml:space="preserve">ScrR(1)</t>
  </si>
  <si>
    <t xml:space="preserve">Sucrose utilization</t>
  </si>
  <si>
    <t xml:space="preserve">Sucrose-6-phosphate</t>
  </si>
  <si>
    <t xml:space="preserve">BH1855</t>
  </si>
  <si>
    <t xml:space="preserve">ScrR</t>
  </si>
  <si>
    <t xml:space="preserve">SA1847</t>
  </si>
  <si>
    <t xml:space="preserve">LEUM_0287</t>
  </si>
  <si>
    <t xml:space="preserve">Leuconostoc mesenteroides subsp. mesenteroides ATCC 8293</t>
  </si>
  <si>
    <t xml:space="preserve">Cbei_5011</t>
  </si>
  <si>
    <t xml:space="preserve">VCA0654</t>
  </si>
  <si>
    <t xml:space="preserve">RSp1286</t>
  </si>
  <si>
    <t xml:space="preserve">ScrR(2)</t>
  </si>
  <si>
    <t xml:space="preserve">Spro_4207</t>
  </si>
  <si>
    <t xml:space="preserve">AHA_2977</t>
  </si>
  <si>
    <t xml:space="preserve">ScrR(3)</t>
  </si>
  <si>
    <t xml:space="preserve">Sucrose</t>
  </si>
  <si>
    <t xml:space="preserve">Patl_3821</t>
  </si>
  <si>
    <t xml:space="preserve">Sfri_3991</t>
  </si>
  <si>
    <t xml:space="preserve">ScrR(4)</t>
  </si>
  <si>
    <t xml:space="preserve">SP_1725</t>
  </si>
  <si>
    <t xml:space="preserve">lp_0188</t>
  </si>
  <si>
    <t xml:space="preserve">CscR</t>
  </si>
  <si>
    <t xml:space="preserve">ScrR(5)</t>
  </si>
  <si>
    <t xml:space="preserve">KPN_03263</t>
  </si>
  <si>
    <t xml:space="preserve">Klebsiella pneumoniae subsp. pneumoniae MGH 78578</t>
  </si>
  <si>
    <t xml:space="preserve">PSPTO0884</t>
  </si>
  <si>
    <t xml:space="preserve">BLi04183</t>
  </si>
  <si>
    <t xml:space="preserve">Bacillus licheniformis DSM 13</t>
  </si>
  <si>
    <t xml:space="preserve">BL0546</t>
  </si>
  <si>
    <t xml:space="preserve">BPSS0544</t>
  </si>
  <si>
    <t xml:space="preserve">Sde_3960</t>
  </si>
  <si>
    <t xml:space="preserve">Saro_1880</t>
  </si>
  <si>
    <t xml:space="preserve">Sde_0506</t>
  </si>
  <si>
    <t xml:space="preserve">Patl_2691</t>
  </si>
  <si>
    <t xml:space="preserve">SgaR</t>
  </si>
  <si>
    <t xml:space="preserve">Ascorbate utilization</t>
  </si>
  <si>
    <t xml:space="preserve">Ascorbate-6-phosphate</t>
  </si>
  <si>
    <t xml:space="preserve">STM2345</t>
  </si>
  <si>
    <t xml:space="preserve">Salmonella typhimurium LT2</t>
  </si>
  <si>
    <t xml:space="preserve">MS0148</t>
  </si>
  <si>
    <t xml:space="preserve">AHA_0174</t>
  </si>
  <si>
    <t xml:space="preserve">VV20859</t>
  </si>
  <si>
    <t xml:space="preserve">SMb20014</t>
  </si>
  <si>
    <t xml:space="preserve">Atu4373</t>
  </si>
  <si>
    <t xml:space="preserve">SMb20537</t>
  </si>
  <si>
    <t xml:space="preserve">Atu3107</t>
  </si>
  <si>
    <t xml:space="preserve">SMb20667</t>
  </si>
  <si>
    <t xml:space="preserve">SMb20717</t>
  </si>
  <si>
    <t xml:space="preserve">RL4175</t>
  </si>
  <si>
    <t xml:space="preserve">Jann_1459</t>
  </si>
  <si>
    <t xml:space="preserve">SMb21598</t>
  </si>
  <si>
    <t xml:space="preserve">Atu4364</t>
  </si>
  <si>
    <t xml:space="preserve">OG2516_10476</t>
  </si>
  <si>
    <t xml:space="preserve">Oceanicola granulosus HTCC2516</t>
  </si>
  <si>
    <t xml:space="preserve">SMb21706</t>
  </si>
  <si>
    <t xml:space="preserve">Atu5078</t>
  </si>
  <si>
    <t xml:space="preserve">SMc04260</t>
  </si>
  <si>
    <t xml:space="preserve">Atu1522</t>
  </si>
  <si>
    <t xml:space="preserve">SmoR</t>
  </si>
  <si>
    <t xml:space="preserve">Mannitol utilization, Sorbitol utilization</t>
  </si>
  <si>
    <t xml:space="preserve">Mannitol, Sorbitol</t>
  </si>
  <si>
    <t xml:space="preserve">Atu3162</t>
  </si>
  <si>
    <t xml:space="preserve">Sorbitol</t>
  </si>
  <si>
    <t xml:space="preserve">Jann_2901</t>
  </si>
  <si>
    <t xml:space="preserve">SocR</t>
  </si>
  <si>
    <t xml:space="preserve">Santhopine utilization</t>
  </si>
  <si>
    <t xml:space="preserve">Deoxyfructosyl glutamine, Mannopine</t>
  </si>
  <si>
    <t xml:space="preserve">Atu5007</t>
  </si>
  <si>
    <t xml:space="preserve">RSP_3939</t>
  </si>
  <si>
    <t xml:space="preserve">NGR_b22600</t>
  </si>
  <si>
    <t xml:space="preserve">SPO0590</t>
  </si>
  <si>
    <t xml:space="preserve">Rhizobium sp. NGR234</t>
  </si>
  <si>
    <t xml:space="preserve">AZL_a08610</t>
  </si>
  <si>
    <t xml:space="preserve">Bphy_4590</t>
  </si>
  <si>
    <t xml:space="preserve">STM1555</t>
  </si>
  <si>
    <t xml:space="preserve">plu3733</t>
  </si>
  <si>
    <t xml:space="preserve">Photorhabdus luminescens subsp. laumondii TTO1</t>
  </si>
  <si>
    <t xml:space="preserve">VF_1255</t>
  </si>
  <si>
    <t xml:space="preserve">STM3696</t>
  </si>
  <si>
    <t xml:space="preserve">SuxR</t>
  </si>
  <si>
    <t xml:space="preserve">XAC3487</t>
  </si>
  <si>
    <t xml:space="preserve">ThuR</t>
  </si>
  <si>
    <t xml:space="preserve">Trehalose utilization</t>
  </si>
  <si>
    <t xml:space="preserve">Trehalose</t>
  </si>
  <si>
    <t xml:space="preserve">Atu3337</t>
  </si>
  <si>
    <t xml:space="preserve">TreR</t>
  </si>
  <si>
    <t xml:space="preserve">TreR(1)</t>
  </si>
  <si>
    <t xml:space="preserve">Trehalose-6-phosphate</t>
  </si>
  <si>
    <t xml:space="preserve">b4241</t>
  </si>
  <si>
    <t xml:space="preserve">AHA_3825</t>
  </si>
  <si>
    <t xml:space="preserve">VC0909</t>
  </si>
  <si>
    <t xml:space="preserve">TreR(2)</t>
  </si>
  <si>
    <t xml:space="preserve">Sfri_3504</t>
  </si>
  <si>
    <t xml:space="preserve">Patl_1823</t>
  </si>
  <si>
    <t xml:space="preserve">TTE0803</t>
  </si>
  <si>
    <t xml:space="preserve">UgpR</t>
  </si>
  <si>
    <t xml:space="preserve">Possibly alpha-mannosides utilization</t>
  </si>
  <si>
    <t xml:space="preserve">TM1856</t>
  </si>
  <si>
    <t xml:space="preserve">UriR</t>
  </si>
  <si>
    <t xml:space="preserve">Pyrimidine utilization</t>
  </si>
  <si>
    <t xml:space="preserve">cg1547</t>
  </si>
  <si>
    <t xml:space="preserve">Nucleoside utilization</t>
  </si>
  <si>
    <t xml:space="preserve">Pyrimidine nucleoside</t>
  </si>
  <si>
    <t xml:space="preserve">EF0172</t>
  </si>
  <si>
    <t xml:space="preserve">lmo1994</t>
  </si>
  <si>
    <t xml:space="preserve">UxaR</t>
  </si>
  <si>
    <t xml:space="preserve">BT0824</t>
  </si>
  <si>
    <t xml:space="preserve">UxmR</t>
  </si>
  <si>
    <t xml:space="preserve">Mannuronate utilization</t>
  </si>
  <si>
    <t xml:space="preserve">Mannuronate</t>
  </si>
  <si>
    <t xml:space="preserve">BT3613</t>
  </si>
  <si>
    <t xml:space="preserve">UxuR</t>
  </si>
  <si>
    <t xml:space="preserve">Glucuronate utilization</t>
  </si>
  <si>
    <t xml:space="preserve">BLi02121</t>
  </si>
  <si>
    <t xml:space="preserve">Glucuronate</t>
  </si>
  <si>
    <t xml:space="preserve">BT1434</t>
  </si>
  <si>
    <t xml:space="preserve">VCA0673</t>
  </si>
  <si>
    <t xml:space="preserve">y3436</t>
  </si>
  <si>
    <t xml:space="preserve">VP2396</t>
  </si>
  <si>
    <t xml:space="preserve">VVA0138</t>
  </si>
  <si>
    <t xml:space="preserve">VV21297</t>
  </si>
  <si>
    <t xml:space="preserve">XCC2209</t>
  </si>
  <si>
    <t xml:space="preserve">XCC4129</t>
  </si>
  <si>
    <t xml:space="preserve">XltR</t>
  </si>
  <si>
    <t xml:space="preserve">y1690</t>
  </si>
  <si>
    <t xml:space="preserve">Xylitol utilization</t>
  </si>
  <si>
    <t xml:space="preserve">Xylitol</t>
  </si>
  <si>
    <t xml:space="preserve">HCH_02466</t>
  </si>
  <si>
    <t xml:space="preserve">Shal_2007</t>
  </si>
  <si>
    <t xml:space="preserve">XylR</t>
  </si>
  <si>
    <t xml:space="preserve">Xylose utilization</t>
  </si>
  <si>
    <t xml:space="preserve">Xylose</t>
  </si>
  <si>
    <t xml:space="preserve">Atu4481</t>
  </si>
  <si>
    <t xml:space="preserve">YcjW</t>
  </si>
  <si>
    <t xml:space="preserve">b1320</t>
  </si>
  <si>
    <t xml:space="preserve">lmo2842</t>
  </si>
  <si>
    <t xml:space="preserve">SCO4158</t>
  </si>
  <si>
    <r>
      <rPr>
        <vertAlign val="superscript"/>
        <sz val="10"/>
        <rFont val="Arial"/>
        <family val="2"/>
        <charset val="204"/>
      </rPr>
      <t xml:space="preserve">1</t>
    </r>
    <r>
      <rPr>
        <sz val="10"/>
        <rFont val="Arial"/>
        <family val="2"/>
      </rPr>
      <t xml:space="preserve">Regulog identificators are according to the regulog collections in the RegPrecise database.</t>
    </r>
  </si>
  <si>
    <r>
      <rPr>
        <vertAlign val="superscript"/>
        <sz val="10"/>
        <rFont val="Arial"/>
        <family val="2"/>
        <charset val="204"/>
      </rPr>
      <t xml:space="preserve">2</t>
    </r>
    <r>
      <rPr>
        <sz val="10"/>
        <rFont val="Arial"/>
        <family val="2"/>
      </rPr>
      <t xml:space="preserve">Othologous groups containing a single regulog are indicated by "-".</t>
    </r>
  </si>
  <si>
    <r>
      <rPr>
        <sz val="12"/>
        <color rgb="FF000000"/>
        <rFont val="Calibri"/>
        <family val="2"/>
      </rPr>
      <t xml:space="preserve">RegPrecise Regulog id</t>
    </r>
    <r>
      <rPr>
        <vertAlign val="superscript"/>
        <sz val="12"/>
        <color rgb="FF000000"/>
        <rFont val="Calibri"/>
        <family val="2"/>
        <charset val="204"/>
      </rPr>
      <t xml:space="preserve">1</t>
    </r>
  </si>
  <si>
    <t xml:space="preserve">RegPrecise regulonId</t>
  </si>
  <si>
    <t xml:space="preserve">Regulog name</t>
  </si>
  <si>
    <t xml:space="preserve">TF locus tag</t>
  </si>
  <si>
    <t xml:space="preserve">Uniprot id</t>
  </si>
  <si>
    <r>
      <rPr>
        <sz val="12"/>
        <color rgb="FF000000"/>
        <rFont val="Calibri"/>
        <family val="2"/>
      </rPr>
      <t xml:space="preserve">Status Uniprot</t>
    </r>
    <r>
      <rPr>
        <vertAlign val="superscript"/>
        <sz val="12"/>
        <color rgb="FF000000"/>
        <rFont val="Calibri"/>
        <family val="2"/>
        <charset val="204"/>
      </rPr>
      <t xml:space="preserve">2</t>
    </r>
  </si>
  <si>
    <t xml:space="preserve">*</t>
  </si>
  <si>
    <t xml:space="preserve">Genome name</t>
  </si>
  <si>
    <t xml:space="preserve">Genome taxonId</t>
  </si>
  <si>
    <t xml:space="preserve">Sequence</t>
  </si>
  <si>
    <t xml:space="preserve">A1RAD4_ARTAT</t>
  </si>
  <si>
    <t xml:space="preserve">U</t>
  </si>
  <si>
    <t xml:space="preserve">MARATVQDVARTAGVSVGTVSRVLNGSPAVSDAAKEKVNAAIKELRYRPLASARDLRRDRTMRVLALAKNLDSLVISEVFRGVGDAAADSGYVSLIAATDGDLDREQQLVDMLRNGSVDGLVIFSPAMPDDEVNTVAEQLSVIQVCEIVDAEAAFGVSIDDRQAGYDITKHLINTGAKKLAMLAHRSARSGRLREEGFRQALKESGLEPDQILPCEGNFGYHAGRNLTKKLLEAKSLPDAVFCGTDVVAAGCIRELTDAGLRVPDDIAVTGFDDSAQAEMCVPELTTVRQPAYEMGRVAFAELLERMTLPGAHRRGRTFLPHELVVRDSTKA</t>
  </si>
  <si>
    <t xml:space="preserve">Arth_3688</t>
  </si>
  <si>
    <t xml:space="preserve">A0K193_ARTS2</t>
  </si>
  <si>
    <t xml:space="preserve">MARATVQDVARTAGVSVGTVSRVLNGSPAVSEASKEKVNAAIRQLSYRPLASARDLRRDRTMRVLALAKNLDSLVISEVFRGVGDAAAESGYVSLIAATSGDLEREQQLVDMLRNGSVDGLVLFSPTMSDQEVDAVAEQMSVVQVCEIVDAEAAFGVSIDDRQAAYDITRHLIDTGGKRLAMLAHRGARSGRLREEGFRQALAESGLAPDRILFGEGNFGFHSGRALARKLLEAGDLPDAVFCGTDIVAAGCVRELTDAGLRVPGDIAVAGFDDSAQAEMCVPELTTVRQPAYEMGRVAFAELLERMTVPGAHRRGRTFLPHELVVRDSTKG</t>
  </si>
  <si>
    <t xml:space="preserve">Q5WIV0_BACSK</t>
  </si>
  <si>
    <t xml:space="preserve">MATKKATSMDVAKLAGVSQSSVSRAFGHGANVSAEKHKRIMEAAAKLGYSPNAIARGLITRKTNMIGIVMRNIKNPFYPEVLEKFYQALFEKGYHILFINAENEKINEDEVVKLIEYNVDGVIITDATPTLNAIERFMSNGIAVVLFNRYVDTKQCSAVYCNNYQAGYDIGQLILNKGFTNIAFVSGPMDTSTTRDRLIGLKDSLQTTSVSFREESGHYTYEGGYVAALQLTESNRPDVIVCGNDIMAFGVIDGVKKRGLRIPEDIAIIGFDDVSMASWPSYALTTWKQPIDDMVNETVALICEEIDSEETQTVHMAIDGQLIIRETFR</t>
  </si>
  <si>
    <t xml:space="preserve">Atu4420</t>
  </si>
  <si>
    <t xml:space="preserve">Q7CUW8_AGRT5</t>
  </si>
  <si>
    <t xml:space="preserve">MASSRPATNLSAIAAALGVSVATVSNALSGKGRVSPDLVERIRKTASELGYVPSSAGRALRTGRSGVLGLVLPDIANPLFPQIAQAIEKAAVSAGYGVLIADARGEIAMQTDAINRLIERGVDGMIIVPRRGTRISGVDCPVAIIDSPSTPGNTVAADHWDGGRQVGDYLASLGHRKVVLVGKNRDSNVQNDRLGGIRDGLGKACVTRTLWIDSIEEADGAGCRLGLADLVADGFTAFAAISDLHALRALTELQREGIEVPEEASVTGFDDLIFSAVVTPPLTTMRMDMGRIADLAVGALLRAIDSAGDNGVAIDVTAEISKVPMALIMRGSTGKTKHDAIEAKKTTAGELTP</t>
  </si>
  <si>
    <t xml:space="preserve">RHE_CH03414</t>
  </si>
  <si>
    <t xml:space="preserve">Q2K4R5_RHIEC</t>
  </si>
  <si>
    <t xml:space="preserve">Rhizobium etli CFN 42</t>
  </si>
  <si>
    <t xml:space="preserve">MASSRSGPNLSRIATSLGVSIATVSNALSGKGRVSGQLVERIREHAAELGYVPSQAGRALRTGRSGVLGLVLADIANPLFPKIAQAIEFAASTAGYGVLIADSRGDAAAQTDAINRLVERGVDGMVIIPRRATRISSAACPVALIDTPSTPGNTVSADHWQGGREIGVHLADLGHQRILIIGNNQESSVQNDRADGIRAGMDAGMHSETLWIGKVEQDGGSGCPLGLAEKVREGFTAFAALSDLQALRALTELQQAGISVPGDVSVTGFDDLIWSPVVTPSLTTVRMDMDRIAGIAVSALADTIRKSHAREGVLVTAEIERVAMQLIVRQSSGPASPAPKTSEMENM</t>
  </si>
  <si>
    <t xml:space="preserve">Q1MCG4_RHIL3</t>
  </si>
  <si>
    <t xml:space="preserve">MPASRPGPNLSRIATSLGVSAATVSNALSGKGRVSGQLVERIREHAAELGYVPSQAGRALRTGRSGVLGLVLPDIANPLFPKIAQAIEFAASAAGYGVLIADSRGDVAAQTEAINRLVERGVDGMVVIPRRATRISSAACPVAVIDTPSTPGNTVAADHWQGGREIAGHLAGLGHRRILIIGNNRESNVQNDRAGGIRSGMRAGMHSATLWIDRLEQENGSGCPLGLAEKVRQGFTAFAALSDLQALRALTELQQAGINIPTDVSVTGFDDLIWSPVVTPSLTTVRMDMERIAGIAVSALVDTIRTSSIREGVLVTAEIERVAMQLIVRQSSGPANPAPRTSEMENM</t>
  </si>
  <si>
    <t xml:space="preserve">SMb21272</t>
  </si>
  <si>
    <t xml:space="preserve">Q92VD1_RHIME</t>
  </si>
  <si>
    <t xml:space="preserve">MARSGPKLTRIATALGVSAATVSNALSGKGRVSAELAEKIRSVAAEIGYVPSQAGRALRTGKSAVIGLVLPDISNPLFPQIAQAIEFAASSAGYGVLIADSRGDVAVQTRAIERLIERGVDGMVIVPRRGTRIADVGCPVAVVDTPSTPGNTVAADHWDGGRQIAEHLVGLGHRRLLILGNNPASNVQNDRIGGLRSAMREGAQAETLWIERLEQVHGKGCSLGLAGKVAEGVTAFAAVSDLQALRALTELQRAGIHVPEQASVTGFDDLIWSPVVTPALTTIRMDMARIATLAVEALVQAIGAGEAEFPSHGRPVAATISKVPMQLVVRQSTATPPSNVQPAPNVKPPSEGEPQS</t>
  </si>
  <si>
    <t xml:space="preserve">BMEI0019</t>
  </si>
  <si>
    <t xml:space="preserve">Q8YJR3_BRUME</t>
  </si>
  <si>
    <t xml:space="preserve">Brucella melitensis 16M</t>
  </si>
  <si>
    <t xml:space="preserve">MGLDSLGTFQLNRRSKPEQIMSKGSVTVIDIAREAGVSKSTVSLVLRDSPLVHAETRAKVQEAIEKLGYVYNRSAANLRQAKSKIIGLVVNDLTNSFFAELAVGVDRVMQSAGYVQFLANTAESIDRQREVIASMREHGIAGLIVSPARGTEASDLKPLAKSGLPVVQMVRDVPGSGVSSIVSDNRGGVAKAVEHLVSLGHRAIAFMGGYADIAVFSERLAGYRTGLEQAGIAFDEALVFTSAPSRAGGVEALEQMLRQGMKPTAAVCFNDAVAFGVCDGLRATHLEPGRDFGVVGFDDVIEAKTAVPALTTVAVDPQGLGERAAQLLLKQINSERVEAEAQRLSVRLAVRASCGAPFRKPEEKFEWQSGAL</t>
  </si>
  <si>
    <t xml:space="preserve">mlr3045</t>
  </si>
  <si>
    <t xml:space="preserve">Q98H38_RHILO</t>
  </si>
  <si>
    <t xml:space="preserve">MASRAKATIFDIAREAGVSKSTVSLVLQGSGLIRPETAVKVRKAIEDVGYVYNRGAANLRKAHSNVIGMVINDLTNPFFAELAVGMERVFQSAGIVPFIANTAENPVRQEEVLKSLMEQGVAGLIVSPARGTTPGAFRRLELAGVPVVFAMRRLPESRIPVIAPDNHRGAYLAAAHLIAKGHRRLAFFGGTSDLVVYQERLGGFREACETLGIAARDVLVVEGETNRRGGLACLETALTMAEPPTAALCFNDAVAFGVMLALRKRRLEPGPDFAVVGFDDVVEAEHYMPALTSVAVDTAGLGERAAHVMLKLIQSRTTRAEDHIGAVNLVVRESCGPDLRTRNRLAGTGGAA</t>
  </si>
  <si>
    <t xml:space="preserve">RHE_CH01719</t>
  </si>
  <si>
    <t xml:space="preserve">Q2K9H2_RHIEC</t>
  </si>
  <si>
    <t xml:space="preserve">MTKARVTVIDIAKAAGVSKSTVSLVLQGSSLVNEATRAKVNAVMRELGYVYNRGAANLRQAGSKSRIIGVVVNDLTNSFFAELAVGVDTVVQSAGFVQFLSNTGESIDRQREVVASMREHGISGLIVSPARATDAADFKPLVAAGIPVVVVVRNLPGAKVSSIVSDNRAGMISAVQHLVGLGHKRIAFLGGFPDTAVFDDRLAGYRSGTEAAGLSYDEALVISSAPSRAGGVEAIGKAIAVGDRPTAAVCFNDAVAFGVCDGLRARRLEPGADFAVVGFDDVIEAQAAVPALTTVSVDPQGIGRRGAQMLLKQINAGKAEAETVTTAVRLVVRESCGAGTASPARAGRAVN</t>
  </si>
  <si>
    <t xml:space="preserve">Q1MI95_RHIL3</t>
  </si>
  <si>
    <t xml:space="preserve">MTKARVTVIDIAKAAGVSKSTVSLVLQSSSLVNEGTRAKVNAVMRELGYVYNRGAANLRQAGAKSRIIGVVVNDLTNSFFAELAVGVDMVVQSAGFVQFLSNTSESIDRQREVVASMREHGISGLIVSPARATDATDFKPLVAAGIPVVVVVRNLPGAKVSSIVSDNRAGMMSAVKHLAELGHKRIAFLGGFPDTAVFDDRLAGYRSGMEAAGLDYHQELVISSAPSRAGGVEAIGKALVLADRPTAAVCFNDAVAFGVCDGLRARRLEPGADFAVVGFDDVIEAQAAVPALTTVSVDPQGIGRRAAQMLLKQINAGKAEAETVTTAVRLVVRESCGAGMRVKIKQDFA</t>
  </si>
  <si>
    <t xml:space="preserve">NGR_c33000</t>
  </si>
  <si>
    <t xml:space="preserve">C3MAN7_RHISN</t>
  </si>
  <si>
    <t xml:space="preserve">MAKERVTVVDIARAAGVSKSTVSLVLQGSALVNEATRAKVNAAIRELGYVYNRSAANLRQARSKIIGIVVNDLTNSFFAELAVGVDAVVQSAGFVQFLANTSEKSERQREVIASMREHGVSGLIISPARGTEAADLAPLVASGIPVVLVVRDIAEAGVSSLTSDNHAGAMAAVRHLIERGHRRIAFLGGFPDTAVFEARMRGYRDALREAGMPALDELVIGSAPSRAGGVTAIEQAMMLKDRPSAALCFNDAVAFGVCDGLRARRLEPGADFAVIGFDDVIEAKTAVPALTTVSVDPQGMGERAAELLLKQIQAGRAEPEAIVSPVRLVVRQSCGGTVERRVKEISS</t>
  </si>
  <si>
    <t xml:space="preserve">SMc04401</t>
  </si>
  <si>
    <t xml:space="preserve">Q92KZ2_RHIME</t>
  </si>
  <si>
    <t xml:space="preserve">MGKERVTVVDIARAAGVSKSTVSLVLQASPLVNESTRAKVNAVIRELGYVYNRSAANLRQARSKIIGIVVNDLTNSFFAELAVGVDEVVQTAGFVQFLANTSEKLDRQREVIASMREHGVSGLIISPARGTEAADLAPLVAAGIPVVLVVRDIPGAGVSSLTSDNHAGAVAAVRHLVERGHRRVAFLGGFADTAVFEARMRGYGDALREAGLEVSDDLIIGSAPSRAGGVTAIEQAMMLKERPTAALCFNDAVAFGVCDGLRARRLEPGEDFAVIGFDDVIEAKTAVPALTTVSVDPQGMGERAAELLLKQINSGRVEPEAIVSPVRLAIRQSCGAAVGRRVKEISS</t>
  </si>
  <si>
    <t xml:space="preserve">Q28KB8_JANSC</t>
  </si>
  <si>
    <t xml:space="preserve">MTRRPTILDVAARAGVSKSTVSLVLQNSKQVKAETREAVRAAMADIGYVYNRAAAQMRSQSAGLVGLVINDLRNPFFTEFATVLQMTLAAKGYATVIANSDEDADLQAKLMGSMIEHGVSALVVSPAYDDGGDAFDQVERAGIPAMQVLRKTDPRTGLFPFASFDYASGSAKATRHLMNQGATRIAFVGGMEGRAITEERKSGYLAEIKRAGAEPFVLHGRSSRAFGLEAAMALPMDVDAAICFNDLVALGMLSGFAREGVELGRDFRLVGFDDIEDCAQVWPQVSSVACDISGFAQGIADGLLAWMQDGVTPPPEHRAPVHLVARTSSTGRNP</t>
  </si>
  <si>
    <t xml:space="preserve">Atu0590</t>
  </si>
  <si>
    <t xml:space="preserve">Q7D157_AGRT5</t>
  </si>
  <si>
    <t xml:space="preserve">MNLKQLSQLLGISQTTISRALNGYPEVSAETRRRVMEAAEKTGYRPNAAAQRLATGKVGSIGLVMPIGEHHRSDVHFGEFLSGLGEEASRSGFHLVIMPTEPENERDALRGLAASGSVDGIYLAYMKNNDPRIAMMQSLSLPFLVHGRSVGVEEDYPYLDVDNEGAFHDATQLLLQLGHTRIGLLNGPEGYDFTYRRCLGVEKALAANGLSLHPDNKRHSSMTDEEGYLGMEALLSRPEKPTAILCASTALALGAIRSLNQRGLKPGRDISLIAHDDVLPLLKPDNFSVPLTTTRSSLRAAGVRVGQRLINRIKLNQTEPHQELWKAELVVRASTGPAPKA</t>
  </si>
  <si>
    <t xml:space="preserve">mlr5115</t>
  </si>
  <si>
    <t xml:space="preserve">Q98CK2_RHILO</t>
  </si>
  <si>
    <t xml:space="preserve">METIVNLKQLAQMLALSQTTVSRALNGYPEVNEETRRRVVDAAKRHGYRPNPSARRLATGKSGMIGYVLPTGAAVDIDPHFVEFLSGLGDYARSHELDLVLSPADADDQETTYRRIVANRQVDAVYISSPRPQDSRVAQVSTLGIPFLVHGRSEGFDFDYPYLDIDNEAAFHEAARLLVQLGHRRLALINGDDRETFAIHRERGVRRALAASGLSLRERHVCSVVMTEENGYRATRRLLEEGDAPTAIACSSLIMALGVVRAVRDLGLTIPGDVSLIAHDDVFPWLKPENFSVPLSTTRSSIRLAGARVAERLAARISGLEEGARGEVWPVDLVVRGSVAGAPA</t>
  </si>
  <si>
    <t xml:space="preserve">Meso_2854</t>
  </si>
  <si>
    <t xml:space="preserve">Q11EE5_MESSB</t>
  </si>
  <si>
    <t xml:space="preserve">Mesorhizobium sp. BNC1</t>
  </si>
  <si>
    <t xml:space="preserve">MQRGAGLIYPSFPTNNVQSALNEVALARETITLRRLAEVLGLSQTTVSRALNGFPEVNEATRARVIEAAQRLNYRPSASAASLATGKARTIGHVVTLGDHMMINPHFTDFVAGAGEVYARFGYEMLLRITGSEGEQDVYRDLISRRRVDGVVVHGPKTRDPRIPFLRKLGIPFVVHGRCEEDPASYSWIDVNNRRAFMRACNFLIDLGHRRIGLINGIETMNFADRRRQGYEAALAARGIDLDTSIMFSADMIEPHGYRAAAQMLSSRKPPTAVLVSSILPAIGVMRALAERELRPATDLSIIVFDDCLSFLQPGNEAVSGAIPFFTAMRSSMRLAGRRVAELLIEQIEGQHSAPKHELWEAELVIGHTTGPCAPAESQVPVRVKPFRRYS</t>
  </si>
  <si>
    <t xml:space="preserve">RHE_CH00695</t>
  </si>
  <si>
    <t xml:space="preserve">Q2KCC5_RHIEC</t>
  </si>
  <si>
    <t xml:space="preserve">MNLKQLSELLGLSQTTVSRALNGYPEVNEATRERVLQAVKETGYRPNKAAQRLATGKAGSIGLVMPTAPGHQSDVHFGEFLAGLGEEAVRHDFHFVIMPSDPDDEVAALRRLAISGNVDALFIAYMRGHDPRLAMLKSLSMPYVVHGRSFGAELDYPYLDIDNEGAFYDATRLLLQLGHTRFALMNGPMHLDFAIRRRNGVISALAERGLTLEEDCMSHALMTDEQGLLAMERFLQLPERPTAILCSSTVMALGAIRAVNQAGLRLGEDVSLIAHDDVLPLLKPENFSVPLTTTRSSLRAAGVRIAQRLIGTVKQAGPFPEQELWKTELIVRASTGPAPQQS</t>
  </si>
  <si>
    <t xml:space="preserve">Q1MLB5_RHIL3</t>
  </si>
  <si>
    <t xml:space="preserve">MNLKQLSELLGLSQTTVSRALNGYPEVNEATRERVLQAVKETGYRPNKAAQRLATGKAGSIGLVMPTAPGHQSDVHFGEFLAGLGEEAVRHDFHFVIMPADPDDEVAALRRLAISGNVDALFVAYMRGHDPRLAMLKSLSMPYVVHGRSFGSEPDYPYLDIDNEGAFYDATRLLLQLGHTRFALMNGPMHLDFAIRRKNGVISALAERGLTLEDGCTSHALMTDEQGLLAMEHFLQLPERPTAILCSSTVLALGAIRAVNQAGLRLGEDISLIAHDDVLPLLKPESFSVPLTTTRSSLRAAGVRIAQRLIGTVKQAGPFPDQELWKTELIVRASTGPVPQA</t>
  </si>
  <si>
    <t xml:space="preserve">NGR_c03090</t>
  </si>
  <si>
    <t xml:space="preserve">C3MGJ2_RHISN</t>
  </si>
  <si>
    <t xml:space="preserve">MAVNLKQLAEILGLSQTTVSRALNGYPEVNAETRQRVLQAVRETGYRPNRAAQRLATGKAYSIGLVMPIAPGIDSDIHFGEFLAGLAEESVKHDFHFVINPSAPDDEEATFRRLAASGNVDAVFLAYMRANDPRIPMLKALSIPFVVHGRSIGGPRDYPFLDIDNTQAFYDATKLLLQLGHHRIGLINGPDYLAFSMRRKKGVTRALEEWGLGLDEELVHHSVMADEYGYRSMQHFLERPDPPTAVLCSSTVLALGAVRAINRAGLVLGSDISIIAHDDVLPMLKPENFSVPLTTTRSSLRAAGARIATRLIGGIVGRGDYPEQELWRAELIVRASTGPAPGR</t>
  </si>
  <si>
    <t xml:space="preserve">SMc03060</t>
  </si>
  <si>
    <t xml:space="preserve">AGLR_RHIME</t>
  </si>
  <si>
    <t xml:space="preserve">R</t>
  </si>
  <si>
    <t xml:space="preserve">MPVNLKQLAELLGLSQTTVSRALNGYPEVNAETRARVLEAVRETGYRPNRAAQRLATGKAYSIGLVMPIAAGIDSDIHFGEFLAGLAEEAVEHDFHFVLNPSAPEDEEATFRRLAASGNVDAVFIAYMRANDPRIEMLKALSIPFVVHGRSIGGPRDYPFVDVDNTGAFYDAARLLIQLGHNRIALINGPEHLTFSIRRRKGLVRALAEKGLNLDDALVHHSAMTDEHGYRSMQRFLKRPAPPTAVLCSSTVLALGAVRAINQAGLAIGTDISLIAHDDVLPMLKPENFSVPLTTTRSSLRAAGARIAKRLIGGILNQGDYPEQELWRAELIVRASTGPAPDRSPLPNPSPQVGGA</t>
  </si>
  <si>
    <t xml:space="preserve">Q28R00_JANSC</t>
  </si>
  <si>
    <t xml:space="preserve">MNLRELSESLGLSQTTVSRALNGYPEVREATRLRVQKAAEAANYLPNSRARRLATGRAMAIGHVMPLNGREELVNPIFADFIAGAGEVYGKDGFDLHLSMVPADCTEAAYRQMAANASVDAVMVQAPTLDDARVPLLKDLGLPFLIHGRTADPQGYSWLDVANVRAFRRATDLLLDLGHRRIALLNGQETLDFALRRRRGFEEALTARGLTPRPDFLHSDVMTEQYGYRTARALLDRDDAPTAFVVSSIIPAIGVRRAAGERGLRTGHDISIICHDDVLSYIDNDGMNAPEGPAFTATRSSIRAAGRRCAEILLSLIDDPDQPHIQEIWETDLTLGRSTGPAPT</t>
  </si>
  <si>
    <t xml:space="preserve">SKA53_03274</t>
  </si>
  <si>
    <t xml:space="preserve">A3V9E8_9RHOB</t>
  </si>
  <si>
    <t xml:space="preserve">Loktanella vestfoldensis SKA53</t>
  </si>
  <si>
    <t xml:space="preserve">MARWQIVLLKLHRQFESALKDTDRMNLKQLSQKLGLSQTTVSRALNGYPEVNEATRMRVERAAAQYHYRPSTRAKGLATGKALAIGHVIPISSKHEMVNPIFGDFIAGAGETYARHGYEMILCTADDGQEEQVYRGLKARRAVDGVVVHGPRLDDSRIRLLHDIGLPFVVHGRSSGATLPYAWLDVNNRHAFQRATDFLLDLGHLRIGLINGMEFMDFAHRRRDGYTIALLARGVPVDPSIMRSSEMTEDFGYQSTRDMLALGDPPTALLCASLISALGARRAVEEAGLIMGRDVSIITHDDDLSYLKNGGDIPIFTATRSSVRAAGARLAEILLGGIADPELLHQNVLLEAELMVGRSTGPAPRKD</t>
  </si>
  <si>
    <t xml:space="preserve">OG2516_02414</t>
  </si>
  <si>
    <t xml:space="preserve">Q2CHP1_9RHOB</t>
  </si>
  <si>
    <t xml:space="preserve">MNLKQLAEALGLSQTTVSRALNGYPEVSEATRRRVVEAAAQHGYSPNARAKGLATGQAMAIGLVIPVSDQQEMVNPVFGDFLAGAGEACSALGYEMVLSVVEGDEAAVYRSMKARGSVDGVVVSAPRLGDPRPALLDGLGLPFLVHGRISGYEAPYSWIDVNSRSAFRRAAGFLLDLGHRRVGLVNGEEIFDFAHRRRRGYGEALAERGLPETADLVVQGEMTEDFGHDSARAMLARPDPPTAFLVSSLICALGVRRAVEELGLVMGRDVSIVTHDDALSYFQNGGDVPIFTAVRSSVREAGRRAARLLIGRIETPGAPHAQDLLEAQLLVGESTGPAPRARKTAP</t>
  </si>
  <si>
    <t xml:space="preserve">RB2654_03744</t>
  </si>
  <si>
    <t xml:space="preserve">A3VMT1_9RHOB</t>
  </si>
  <si>
    <t xml:space="preserve">Rhodobacterales bacterium HTCC2654</t>
  </si>
  <si>
    <t xml:space="preserve">MKAMTLKELAKALSLSPTTVSRALNGFPEVSEATRKRVQAAADAYGYRPNMRARSLATGRAMAIGHVIPLASEHEMVNPVFADFIAGAGEVYSKSGYDMLISIVPEAEQERAYEEFKHKASVDGIIVHAPRSGDQRIKLLKAVGIPFVVHGRASKSDEAYSWVDMNNLRAFQRATNFLLDLGHRRIALINGLEDMDFAIRRRAGFEAAHEERGITHDESLMFSGEMTEKFGHDTTAALLARPDAPTAIITSSMIPAIGIRRAIREANLEMGRDVSVIIHDDDLSYLPNGRDDPIFTATRSSVREAGRRAATMLLDIIANGSDTPRTSLMEAELLIGQSTGPAPAHARTTDPV</t>
  </si>
  <si>
    <t xml:space="preserve">TM1040_3308</t>
  </si>
  <si>
    <t xml:space="preserve">Q1GM36_RUEST</t>
  </si>
  <si>
    <t xml:space="preserve">Silicibacter TM1040</t>
  </si>
  <si>
    <t xml:space="preserve">MNLKELSAVLGLSQTTVSRALNGYPEVSEATRKRVMQAAQDHNYRPNTRAKALATGRAMAIGHVIPLSTQHEMMNPIFSDFIAGAGESYSQAGYDMVLSLVADEDQSRAYHEMAAKRNVDGIVLHAPKMRDSRITMLQEIGLPFAVHGRATDISRPYSWLDVNNTSAFRRATDFLLDLGHRRICLVNGQESMDFAHRRRQGYEAALQARGIPVDPALMTAGEMTEVYGYDTVQRTQALEDPPTAYLVSSIIAAFGVRRAIEESGLKMGRDISVITHDDDLSYLRNGADVPVFTATRSSVRDAGRRLAKLLISQIEDPGDAPLTELLEAELTVGRSTGPAPNRTSKT</t>
  </si>
  <si>
    <t xml:space="preserve">Q8Y908_LISMO</t>
  </si>
  <si>
    <t xml:space="preserve">MKKTSIKDIAKLSGVSVATVSRVINDNGRFSEETREKVLAVIKETNYQMNFSAKSLRMNKSFSVGILVPDISNYFFSSVVQQIEAILFDQGYSTIICNTGRNLDKEMAYLNMLESKMVDGLIVISGADEFGFKYTNAENGIPYVCIDRQPKDKKDTIFISSNHYQGAFEATEALIHAGVKSPVIFMHSRQSSSAKERLKGFQDALKKNNIRYDPDVSKFTVDLQIHDYQKSIITFVNEVTTMDGIFAINDNIALELLNLLPTIGKKIPNDIKVIGFDDTPQCNYTVPKLSSVKQNIPKIAQITVDNLITIIKNPKQKKRITEIVPVELSLKDSI</t>
  </si>
  <si>
    <t xml:space="preserve">lwe0703</t>
  </si>
  <si>
    <t xml:space="preserve">A0AGI9_LISW6</t>
  </si>
  <si>
    <t xml:space="preserve">MKKTSIKDIAKLSGVSVATVSRVINDNGRFSEETRQKVLAVIKETNYQMNFSAKSLRMNKSFSVGILVPDISNYFFSSVVQQMEAILFEQGYSTIICNTGRNLDKELAYLNMLESKMVDGLIVISGADEFGFNYSNAENGIPYVCIDRQPKDKKDTIFISSNHYQGAFEATEALIHAGAKSPVIFMHSRQSSSAKERLKGFQDALKKNNIQMNPELSIFTMDLQKPDYQKNIATFVQKAKKIDGIFAINDHIAIELLNFLPTIGKKIPDDIKLIGFDDTPQCNYTVPKLSSVKQNIPEIAQITVDNLISIIKNPEQQKQITEIVPVELSLRGSI</t>
  </si>
  <si>
    <t xml:space="preserve">Q02Y35_LACLS</t>
  </si>
  <si>
    <t xml:space="preserve">MKKTSIKDIAKLSGVSVATVSRVINNNGRFSEETRKKILDVIEETGYQMNFSAKSLRMNKSFSVGILVPDISNYFFSDMVQKIEEELFELGYSTIICNTGRNIEKETAYLNMLRSKLVDGIIVISGVDEFVFHYDDIPYICIDREPLKKEKTIFISSNHYQGAFEATESLINNGCKHPAILMYDRQSSSAKERFKGYKDALKKNNISYNESSHLLLSGLEENFTENLQAFLERTDQVDSFFAVNDTLAMKLFSSLKELGEKIPEDFKIIGFDDSPLAHYSSPTLSSVKQNTDKIAQFTVKNLIDFISSGKIINYQTILVPVELVVRNSSLNN</t>
  </si>
  <si>
    <t xml:space="preserve">CKO_04069</t>
  </si>
  <si>
    <t xml:space="preserve">A8ANS2_CITK8</t>
  </si>
  <si>
    <t xml:space="preserve">Citrobacter koseri ATCC BAA-895</t>
  </si>
  <si>
    <t xml:space="preserve">MSNMTTMLEVAKRAGVSKATVSRVLSGNGYVSQETKDRVFQAIEESGYRPNLLARSLAAKKTQTLGLVVTNTLYHGVYFSELLFHTARMAEDKGRQLLLADGKHSAEEERQAIQYLLDLRCDAIMIYPRFLSVDEIDDIIDSHAQPIMVLNRRLRRNSSHCVYCDQKQTSFNAVEQLIAGGHREIAFITGSMDSPTGVERLSGYKDALTRHGIAINNELIVNGKWTPASGAEGVDTLLARKVSFTALVASNDDMAIGAIKQLHERGMSVPAQTSVIGFDDIAMAPYTIPALSSVKIPVTEMIQETIGRLIFMLDGGEFTPPKTFTGALILRDSAAPLPAR</t>
  </si>
  <si>
    <t xml:space="preserve">Ent638_3187</t>
  </si>
  <si>
    <t xml:space="preserve">A4WDS1_ENT38</t>
  </si>
  <si>
    <t xml:space="preserve">MTTMLEVAKRAGVSKATVSRVLSGNGYVSQETKDRVFQAIEESGYRPNLLARNLATKRTQTLGLVVTNTLYHGVYFSELLFHAARMTEEKGRQLILADGKHSADEEREAIQYLLDMRCDAIIIYPRFLSVEEMDDIIQKHEQPIMVLNRRLRKNSSHCVWSDHKASCQAAVSQLIDMGHRDIAFITGSLDSPTGIERLSGYKDALAQHHIPLNDALIVEGKWNPESGAAGVSTLLSRGETFTALVASNDDMAIGAVKQLHDSGIATPGQVSVIGFDDVAIAPYIIPSLSSVRIPVTEMIKETISRLIFMLDGGDFTLQQTFSGELILRDSVIAGPHV</t>
  </si>
  <si>
    <t xml:space="preserve">EAM_2929</t>
  </si>
  <si>
    <t xml:space="preserve">D4IAZ7_ERWAE</t>
  </si>
  <si>
    <t xml:space="preserve">Erwinia amylovora ATCC 49946</t>
  </si>
  <si>
    <t xml:space="preserve">MMITMLDVAKKAGVSKATVSRVLAGNNYVSKTTQERVFKAIKETGYRPNLLARNLATSKSQNIGLVVTNTLYNGPYFSELLFQAATMTEQHGRQLLLADGKHDARQERQAIEFLLDLRCDAIIIYPRFLNTAELDDIIARTSKPIIVVNRQLEKHPAHCVIAAHEKNSFEAVNHLVAQGHRDIAFIRGASGSPTGLSRFNGYLKALRAHHIVPDEQRVTKGEWTLQSGYAAAQELLARGAQFTALVASNDDMAIGAARALHRAGKRIPQDVSLLSFDDIPMASFFEPPLTTVHVPVGEMIQHTLDKLVLMLDGQSSEPLSAIEGRLMIRDSVAPGPWRDRE</t>
  </si>
  <si>
    <t xml:space="preserve">ECA2164</t>
  </si>
  <si>
    <t xml:space="preserve">Q6D576_PECAS</t>
  </si>
  <si>
    <t xml:space="preserve">MEVLNVSGCPMSTMQEVAKKAGVSKATVSRVLSGKGYTSEETKTLVYQAIEETGYQPNLLARNLATSKSACIGLVVTNTLYHGSYFNELLSQAAKKLEDNGRQLILVDGKHSAAEERDAIQFLLGLRCDAIIIYPRFLNVDEMDDIIEKHKQPIMVVNRKLRKHQSHCICCDHKGSSYNATQHLIARGHKDIAFITGSLDSPTAIERLSGYKDALKAANIAVRDELIVRGKWTPRCGSLAITTLRDSQVSFSAVLASNDDMAIGAIKALDEAGVAVPNDVSVVGFDDIPTAPFLKPSLSSVKDPVSDMINEVINRLIAMLDGGYFSKENLFLSELRVRDSIQDGPYG</t>
  </si>
  <si>
    <t xml:space="preserve">ECA4436</t>
  </si>
  <si>
    <t xml:space="preserve">Q6CYR9_PECAS</t>
  </si>
  <si>
    <t xml:space="preserve">MATMLDVAKKAGVSKATVSRVLTGNNYVSKTTRDRVFQAIEEIGYRPNLLARQLATSKSQIIGLVVTNTLYSGPYFSELLFQTATMTEKYGRQLIMADGKHSAEEEREAIQFLLDLRCDAVIIYPRFLSIEALESIIEQHEQPIMVVNRTLHQHSDNGICADHQQHCHDAVNYLITQGHRDIAFICGSSNSPTGTSRLAGYRQALVDNGIPCDDRLIAQGDWTHDSGYTAAKSLLQRTLTFSALVASNDDMAIGAAKALREHGLAIPQDVSLLGFDDLPMASWFYPPLTTVHVPVAEMINYTLEKLLCRLEGETVIPAPAFKGTLIIRDSVSKGPQSGILSRDTV</t>
  </si>
  <si>
    <t xml:space="preserve">ASCG_ECOLI</t>
  </si>
  <si>
    <t xml:space="preserve">MMTTMLEVAKRAGVSKATVSRVLSGNGYVSQETKDRVFQAVEESGYRPNLLARNLSAKSTQTLGLVVTNTLYHGIYFSELLFHAARMAEEKGRQLLLADGKHSAEEERQAIQYLLDLRCDAIMIYPRFLSVDEIDDIIDAHSQPIMVLNRRLRKNSSHSVWCDHKQTSFNAVAELINAGHQEIAFLTGSMDSPTSIERLAGYKDALAQHGIALNEKLIANGKWTPASGAEGVEMLLERGAKFSALVASNDDMAIGAMKALHERGVAVPEQVSVIGFDDIAIAPYTVPALSSVKIPVTEMIQEIIGRLIFMLDGGDFSPPKTFSGKLIRRDSLIAPSR</t>
  </si>
  <si>
    <t xml:space="preserve">KPN_03050</t>
  </si>
  <si>
    <t xml:space="preserve">A6TCY0_KLEP7</t>
  </si>
  <si>
    <t xml:space="preserve">MATMLEVAKRAGVSKATVSRVLSGNGYVSQETKDRVFKAVAESGYRPNLLARNLATKTTQTLGLVVTNTLYHGVYFSELLYHVARMTEDKGRQLILADGKHSAQEEREAIQYLLDLRCDAIIIYPRFLTVDEMDEIVENHSQPIMVLNRRLRRHASHCVWSDQKASAMRVVERLIALGHRDIAFITGSLDSPTGVERLAGYKDALAGHGIALNEALIAEGRWTPETGAAGVESLRQRGVTYSALVASNDDMAIGAMKQLHQLGVKVPEQVSVVGFDDIALAPYMVPSLASVRVPVTEMIKESINRLIFMLDGGEFNFQQSFPGALIERESLVAGPCA</t>
  </si>
  <si>
    <t xml:space="preserve">Spro_0577</t>
  </si>
  <si>
    <t xml:space="preserve">A8G993_SERP5</t>
  </si>
  <si>
    <t xml:space="preserve">MATILEVANRAGVSKATVSRVLSGSGYVSPEKRERVDKAIAETGYRPNLLARNLATKTTQTIGLVVTNTLYSGNYFSELMFQSARIMEEHGRQLILADGKHTAAEEKAAIEYLLDMRCDGVIIYPRFLSISEMDEIISRHKQPILVINRRLRLNDSYCIFSDQHAASVTAVQQLIERGHRDIAFITGSLDSPTGLERLSGYKSALAEHDIGVKDALIVEGKWNAQSGMAAVDKLLAGGHAFSAIVASNDEMAIGAIKRLTECQIPVPSAVSVIGFDDIPLAPYTIPSLSSVKMPVSEMIKETIHRLVSMLDGGELSKRPSFPASLMLRDSVAAGPYWLAEKARG</t>
  </si>
  <si>
    <t xml:space="preserve">Q0BC31_BURCM</t>
  </si>
  <si>
    <t xml:space="preserve">MATNNMETTMTDPSGPRWRKRTARFDEIAALAGVSTTTVDRVLNERGSVSAQARERVVAAARKLGVPRQLPDTRHGLLHVDVLLPDTDAPFFRRLQQALQRSLQMLDRRVVVHRTILPAADDERAAALIERPAYRRAALIVTARDTPRVRDALAGAIARGETVVTMVTDIGGGARVHYAGIDNYRAGRTAGYYIGRLAAHPGRVLLLGGRMGYRAHADRMAGCVDQLKEAFAALACDDAPVETLDQDDRCYRAVTNALHTYDDIVGIYNSGAGSAGIEAALRKAGAAGRVVWVGHEMIDLHRTYIEAGSMDIAIDQDPDGQAISALQHVLHACGIVDQPPPGDPVEFRVFCSANVRTSAYLQT</t>
  </si>
  <si>
    <t xml:space="preserve">Bcep18194_A6011</t>
  </si>
  <si>
    <t xml:space="preserve">Q39D61_BURS3</t>
  </si>
  <si>
    <t xml:space="preserve">Burkholderia sp. 383</t>
  </si>
  <si>
    <t xml:space="preserve">MAGESGPRWRKRTARFDEIAALAGVSTTTVDRVLNERGSVSAQARERVVAAARQLGVPRQLPDTRHGLIHVDVLLPDTDAAFFRRLQLALQRSLQMLDRRVVVHRTILPAADDERAATLIERPAYRRAALIVTARDTARVRDALAGAIARGETVVTMVTDIGGIDRVHFAGIDNYRAGRTAGYYIGRLAARPGRVLLLGGRMGYRAHADRMAGCRDQLAEAFAAVRCNDEPVETLDQDDRCYRAVTKALQAHDDVVAIYNSGAGSAGIEAALRKAGAAGRVVWIGHEMIDLHRTFIEAGAMDLAIDQDPDGQVISALQHVLHACGIVEQPPPADPVEFRVFCPANVRTSAYLPA</t>
  </si>
  <si>
    <t xml:space="preserve">Q0B815_BURCM</t>
  </si>
  <si>
    <t xml:space="preserve">MTDKERKTWVTASDVAVRAGVSRSAVSRAFSPTASIAPETRERVMVAARALGYQVNLIARDMITQRSSMIGVVTAGFENPFRARLLSDLMAALGQRAFTPLVTNADDPHQVRQSLERLLSYRIAGLVMTSASPPLSVARQYLDHRIPVVMINRDANLPGADVVVSDNAAGAAHAAQQLVRAGARRLAFVGPRTASYSARSRADAFAQGLQRGDAFDATLVRVIDTRSDTHACGIDAARQLFASGERPDGVFCSSDLLALGVIDAARDAFGLRVPDDLRVIGFDDIPAAAYDAYRLTTLRQDTQGLAHAAVDLLADRIQTFDGVSRTCVVPVTHVARHSCA</t>
  </si>
  <si>
    <t xml:space="preserve">Bcep18194_B0942</t>
  </si>
  <si>
    <t xml:space="preserve">Q398Q5_BURS3</t>
  </si>
  <si>
    <t xml:space="preserve">MNDKERKPWVTASDVAARAGVSRSAVSRAFSPTASIAPQTRERVMVAARALGYQVNLIARDMITQRSSMIGVVTAGFENPFRARLLSDLMAALGQRALTPLVTNAEDPRQVRQSLEQLLSYRIAGLVMTSASPPLSVAQQYLEHRIPVVMINREANLPGADIVVSDNAAGAVHAAQRLVRAGARRLAFVGPRSASYSAQSRATAFEHAIGRGDAFDATLAHVLDTPSDTHASGVEAARHLFANGKRPDGVFCSSDLLALGVIDVARSEFGLRVPDDVRVIGFDDIPAAEYDAYRLTTLRQDTRGLAHAAVELLADRMQTFDGPSRTRIVPVTQVVRASCA</t>
  </si>
  <si>
    <t xml:space="preserve">Bcep1808_5290</t>
  </si>
  <si>
    <t xml:space="preserve">A4JPN5_BURVG</t>
  </si>
  <si>
    <t xml:space="preserve">Burkholderia vietnamiensis G4</t>
  </si>
  <si>
    <t xml:space="preserve">MIGKERKTWVTASDVAARAGVSRSAVSRAFSSTASIAPDTRERVMAAARALGYQVNLIARDMITQRSSMIGVVTAGFENPLRARLLSDLMAVLGQRAFTPLVTNADDPQQLRQALERLLSYRVAGLVMTSASPPLSVARQYLAHRIPVVMINREANLAGADVVVSDNAAGAAEAAQRLVHAGARRLAFVGPHTASFSARSRADAFAHALQRGNMSGATLASVIDTASDTHACGLDAAQQLFAAGHRPDGVFCSSDLLALGVIDAARAAFGLRVPDDVRVIGFDDIPAAAYHAYRLTTLRQDTQGLAHAAVDLLADRISAFDGASRTRVVPVTHVVRHSCA</t>
  </si>
  <si>
    <t xml:space="preserve">Q81IW5_BACCR</t>
  </si>
  <si>
    <t xml:space="preserve">MANIKDIAKMAGVSVTTVSRVLNDHPYVSEEKRKAVIEIVEKLNYSQNANAVHLSKGKTNIVGVILPYINHPCFDAMVSGMMETALAHNYRVLLCQTNYNKKEEMKSLHMLKTKQLDGLIICSRANDWETIEPYASYGAIIACEDNDISNISSVYTNHSAAFQLGMDYLIEKGYKKIGYCTGRKLGPSSQKRFDVYKQQLQSIDEEVNEEWIFTECFTLEDGVKVAHKLKEMQDLPEALIVAGDEVAIGVMTEVEKLGIQVPEDLAIIGFDNQPISQVLQLTTIDQNLKEIGKTAFEMLHRKVNDESSEQEKLEIPYELVERSTV</t>
  </si>
  <si>
    <t xml:space="preserve">RBAM_013640</t>
  </si>
  <si>
    <t xml:space="preserve">A7Z401_BACA2</t>
  </si>
  <si>
    <t xml:space="preserve">Bacillus amyloliquefaciens FZB42</t>
  </si>
  <si>
    <t xml:space="preserve">MATIRDIAGAAGVSVTTVSRVLNDHPYVSKDKRERVKKAMQSLGYTRNIHAVHLSKGFSDMIGVVLPSVNLPYFADLVAGIAEAAEASGVHLSLYQTDYQQQKERFALSQLQERQVDGLIICSKAIPDEHLLIVKEPLILCQYTDAAGLSSISNPHREAFRHGLDYLIEKGHRKIAISLARKKGKNSQVRIAAYKEALKKIGQPYREELVVEKALTLLDGKALFHKWKSWDDKPTALFAANDQVSAGLYLEAKANGTRIPEELAILSIDNHDISKMLGISTIDIQTKEMGKQAFHMLENRISGGPPARKVLDYRLIERSTV</t>
  </si>
  <si>
    <t xml:space="preserve">BC4211</t>
  </si>
  <si>
    <t xml:space="preserve">Q818N8_BACCR</t>
  </si>
  <si>
    <t xml:space="preserve">MANIKQIAKTAGVSISTVSRVLNNHPYVKEEKRKRVLDAVEELNYAKNINAVHLIRGKTYTIGVMLPFINLPYFSTIIEGIGNEALLAGYHINLCQTNYDSIEEIRVLEMMKMKQFDGMIICSRTSSWEQIEPFAKFAPIISCEKMKHPLISSIYVDHYEGFRLGTAYLLSRGHEKIGICLARKTSVNSMEREKAFADTLRNEGKTLHPEWIFHQCYTMQDGAQILHRILNMKNRPTAIFTANDQVAAGLLTEARKHGIRVPEDLAILGFDNHEISKALEISTIEHPGLAMGSHAFSLFHKQIQSEQIVGSAKELSFHLIERETV</t>
  </si>
  <si>
    <t xml:space="preserve">BLi01596</t>
  </si>
  <si>
    <t xml:space="preserve">Q65KB9_BACLD</t>
  </si>
  <si>
    <t xml:space="preserve">MANIREIAEAAGVSITTVSRVLNGHPYVKEEKRQKVLETIERLEYARNMHAVHLSKGFSNMIGVVLPTISLPYFGELLEGIAEEAAKEGVHFSLYQTNYQLEKEIFALEQLKQRQVDGLIFCSKAMSDEALLDWRETGPFILCQDSGEQHFATVSIPHKEAFRLGLDFLIEKGHTKIAIGLARKNGMNSHFRLKAYKEALAAIGEPYREEWVFERSLTITDGQKLFSEWKGMEEKPTAVFVANDQVSAGIFLEAQRHQVDIPGSLAILSCDNQPISEVLGISTIEINIKEMGKRAFRLLQKRIGGAGPEKLTVPYKLIKRATV</t>
  </si>
  <si>
    <t xml:space="preserve">BPUM_1277</t>
  </si>
  <si>
    <t xml:space="preserve">A8FCJ3_BACP2</t>
  </si>
  <si>
    <t xml:space="preserve">Bacillus pumilus SAFR-032</t>
  </si>
  <si>
    <t xml:space="preserve">MANIREIAKRAGVSVTTVSRVLNHHPYVKEEKRERVLDAMKELKYTRNIQAVHLAKGYSNMLGIVLPTIDHSYFSRLVTGIAEKAQARGMHFSLFQTGYDPLKEKEALMSLKERRVDGLIFCSNALSDRDISRWQEFGPIIFCHPVPSENCSTVSIAHDQAFKEGLHHLAACGHQRIAIVLARIEGTNSQSRLQAYQNMMRSLGQEIDEEWIIEGKLTLFDGKQLFAEWQKMKNRPTALFITNDDVSAGFLLEAQRHDIKVGESPAILGFQNDQLSEALRISSIDIPLKRMGQEAFDLFDQAIKGEAPEKRMLPFRLIERSTTVFKNNSLTHVSSVLYDKRD</t>
  </si>
  <si>
    <t xml:space="preserve">YKVZ_BACSU</t>
  </si>
  <si>
    <t xml:space="preserve">MANIKDIAEKAGVSVTTVSRVINNHPYVSEDKRKRVFEAMESLEYTRNIHAVHLSKGFSNMIGVVLPTVNLPYFAELIAGIADAAAESGVHLSLFQTNYEVQKEIFALSQLKQRQVDGLIFCSKALADEKLMEWEGPILLCQNSDNARFPTISIPHQEAFRNGLDYLIAKGHKKIAICLARKKGMNSHFRIKAYKEALEEIGEAFREDWVIEKAITINDGKALFHKWNTWKEKPTAIFVANDQVSAGLFLEAKNQRVSVPDELAILSVDNHEISQALGITTIDIQTREMGKQAFAILEKRIQGQPIERKVLDYRLIERSTV</t>
  </si>
  <si>
    <t xml:space="preserve">Q814M6_BACCR</t>
  </si>
  <si>
    <t xml:space="preserve">MTNIRKIAELAGVSVSTVSRVLNNHPYVNEQKRKEILAIIEELNYTQNVNAIHLVKGKTNVIGVLLPHVNDQYYSAIIEGISKETAKNNYNMMLCQTNYSEERELEILNMLKMKKLDGVIICSRTNSKEKLEEYTKFGPIVMCEEIDSKYISSVHIDYYKVFSRGMKSLIDAGHTRIGYCIGRSNSVNSQRRKKAYEDSLQQSIVTPLETWKFEGCFTVEDGRNVIREWAHMSVKPTAFLVSCNHIAAGMVTEAKKQGVRIPEDITIIGCDDQEVADILGITTISHSSKNVGVKAFELLYEKINEEKLDVKHIELLPELVDRETT</t>
  </si>
  <si>
    <t xml:space="preserve">B8GAH6_CHLAD</t>
  </si>
  <si>
    <t xml:space="preserve">MYDVARLAGVSQTTVSFVVNNVTSAAISQETRDRVWAAIHALGWRPNAIARGLRTRHSQTLGLISDEVVTSPYAVRMILGAQEAAWSVRQMLLVVNTSGQQDIEQMALQFMLERRVEGLIYATMYHHEVVPPPDLGPVPMVLVNCFVADRSLPALIPDEVQGGYTATEALIRRGHRRIAFINEVIPMPALFGRLEGYRRALADYGLPFDPTLVCSVHSNAQEAFAATRALLELAERPTAIFCFNDKMAMGAYDAIKRLGLRIPHDVAVVGFDNLELIAAQLYPPLTTVELPHYEMGRRAVEMLQTLPAGETLPPIQHYIPCPLIERASI</t>
  </si>
  <si>
    <t xml:space="preserve">Chy400_2954</t>
  </si>
  <si>
    <t xml:space="preserve">B9LLI6_CHLSY</t>
  </si>
  <si>
    <t xml:space="preserve">MYDVARLAGVSQTTVSFVVNNVTSAAISQETRDRVWAAIHALGWRPNAVARSLRTRHSQTLGLISDEVVTSPYAVRMILGAQEAAWNNRQMLLVVNTSGQQDIEQTALQFMLERQVEGLIYATMYHHEVTPPTGITTVPTILVNCFVADRSLPAIIPDEVQGGYTATETLILRGHRRIAFINEIIPMPALFGRLEGYRRALTDYGLPFDQSLVRSCHSNAQDAFSAARDLLERPDRPTAIFCFNDKMAMGVYDAIKRLGLRIPQDVAVIGFDNLELIAAQLYPPLTTIELPHYEMGKRAVELLQSLPAGESLPPTQHYIPCPLIERASV</t>
  </si>
  <si>
    <t xml:space="preserve">G1UB58_LACAC</t>
  </si>
  <si>
    <t xml:space="preserve">MIVMKGNKNMATMKDVAQRAGVGVGTVSRVINHVPGVKKSTLVKVKEAIKELNYIPDEYARGLKTKSSRTIALILPSIWHPFFSEFAYYVEKRLYKEDYKLLLCNSNRDPKEEAKYIKMLKQNKIDAIIAITYSDIGQYIYSNIPFVSLDRYFEKKVSYVTSDNYEGGKLAAKELLAHGAKNIAYIGSHSKYPNATMLRKDGFDDYLKEHDINYKEIFLHEPVPEADFINHLLEMLTAHPEIDGIFCHTDSLLLTLRKALIQHGYRVPEDIQLIGFDGIKMDSAHSLGISTIAQPVEKLANGAVDLVLKKIADPSVKNEAKMYPVKYINGNTTK</t>
  </si>
  <si>
    <t xml:space="preserve">SGO_1306</t>
  </si>
  <si>
    <t xml:space="preserve">A8AXS7_STRGC</t>
  </si>
  <si>
    <t xml:space="preserve">Streptococcus gordonii str. Challis substr. CH1</t>
  </si>
  <si>
    <t xml:space="preserve">MQGKSRTSITMKDVASRAGVSVGTVSRVINNEKGIKKVTLKKVQEAIEELNYIPDNYARGLKTNKSSNIALIIPTIWHPFFSELAYYVEKELLKNQYKLFICNADGDVKNEIEYIQMLEKNKVDGIIAVTYSDVDKYVSSSLPFVSFDRHFSENVSYVTSENYKGGQMAAEELLNRGAKQLAYIGSTNIHENETKQRELGFCEKLMSMGHSVLKLDMSEPLVEPEKQIEKFLLEHSTIDGIFAINDFMAIKVMKVMEKFGKKAPQDYQIIGFDGLRNAADQTYLLSTIAQPLDKIAQASVKLLLQLISKEKAVLSRVLLPVYFAEGGTTKKIQKSLDKK</t>
  </si>
  <si>
    <t xml:space="preserve">Q97P45_STRPN</t>
  </si>
  <si>
    <t xml:space="preserve">MVEQRKSITMKDVALEAGVSVGTVSRVINKEKGIKEVTLKKVEQAIKTLNYIPDYYARGMKKNRTETIAIIVPSIWHPFFSEFAMHVENEVYKRNNKLLLCSINGTNREQDYLEMLRHNKVDGVVAITYSPIEHYLTSGIPFVSIDRTYSDIAIPCVSSDNDAGGREAAKQLISKGCQHLAFVGGHNTTINETKRRRISFEKYVQEHKIPLSIFDLDETVTDYYGKLESFLEENSSIDGIFTINDFTALDVIEILEKNGKRIPHDVQIIGYDGIKMAGDRDYLLSTIEQPLEEMAKEAVRILFDIIDGKTVNLQTILPVKFVEGKTTKNENKS</t>
  </si>
  <si>
    <t xml:space="preserve">SSU05_1341</t>
  </si>
  <si>
    <t xml:space="preserve">A4VW18_STRSY</t>
  </si>
  <si>
    <t xml:space="preserve">MEEQKSITMKDVARVAGVSVGTVSRVINNEPGIKESTLEKVNAAIKELNYIPDVYARGMKKNKTETIALIIPTVWHPFFGEFAYHVEVELSKKNYKLLLCNISGPKRELDYLTMLQQNKVDGIIAITYSPIEDYLSSNIPFVSIDRTYENKAIPCVSSDNRAGAELAANTLIAKGGRHFAFIGGHNKTINETKKRRLYFEKRILEAGFPCHVLDLEEPYDDFVGQVEEFLINNPQVDAIFTINDFTALDTLAVLEKLRRRVPEDVQVIGYDGIQLASEKSLALSTIRQPLESMAQEAVACLIDIIEKRERPLQVTLPISYLEGKTTKNF</t>
  </si>
  <si>
    <t xml:space="preserve">SUB0303</t>
  </si>
  <si>
    <t xml:space="preserve">B9DTH6_STRU0</t>
  </si>
  <si>
    <t xml:space="preserve">MNRKSFTMKDVAKRAGVSVGTVSRVINQESGIKKVTLEKVTKAIAELNYVPDNYARGMKTNRTETVALIVPTIWHPFFSEFAFYIEKELSNINYKLLLCNTDGVKKEIEYINMLQQNKVDGIIAITYSPIEDYLATNIPFVSIDRSYGNKDIPWVSSDNYAGGQKAAEVLVENGCKNLLFVGSHNQTINETKNRRNGFEDFLRDKGVHFSSFDLEEPIENFNEQLYEYLAEHLEIDGIFAINDFTALDIIDALAKLGKNVPHDVQIIGYDGIKFAKEKSFPVSTIKQPLKEMAQEAVRIVLSIIENEPHKLQVTLPISYIDGPTTKK</t>
  </si>
  <si>
    <t xml:space="preserve">BIFANG_00301</t>
  </si>
  <si>
    <t xml:space="preserve">C4FDD4_9BIFI</t>
  </si>
  <si>
    <t xml:space="preserve">Bifidobacterium angulatum DSM 20098</t>
  </si>
  <si>
    <t xml:space="preserve">MARSSVSLQDVAKEAGVSPQTVSRVANGSAAVRPETQSRVEEAMKKLGYRPNYAARALKSGRFNNIGVLLSHMSAFGNARILEGIVSTAAKHGYSTTIRTLDTLQDRSLAGALKLVEDLPLDGVIVIMERDFPDFNQFTPPQNLPVVLISEEPADNCVTIDSDSYGCSTAAVDYLLSKGHHTVYHIAGPSTSRAAQSRIRGWHDALAQVGAAIPPLYIGDWGADSGYQAGLALAHEKECTAVYAANDQMAYGAMLGLRAAGKRVPEDISIIGVDDSLEGMVPRLELTTMRLRFHELGREAFAMIERQHNGEKIAVGVKTVIPPEFVDRGSVRELK</t>
  </si>
  <si>
    <t xml:space="preserve">BLA_0465</t>
  </si>
  <si>
    <t xml:space="preserve">B8DWB3_BIFA0</t>
  </si>
  <si>
    <t xml:space="preserve">Bifidobacterium animalis subsp. lactis AD011</t>
  </si>
  <si>
    <t xml:space="preserve">MAGSVSMKDVARLAGVSSQTVSRVANNSSEVKPETRLRVERAMEELGYRPNYAARALKHGSFKDVGVVLFNMTSYGDSHILNGVVDAAREHGYATTIRSFEQGCPATLQSAIDQMKTLPVDGVVFILEQQVADFNTFVPSVELPVVLVSEEPSDHCPTIDSDQYGTSVVLVDYLLAKGHRNVYHIAGPSYSVAAQSRRRGWEDALRQQGIVPPSVYIGDWEADSGYQAGLALAHERDCTAVYAANDQMAYGCILGLREAGKRVPEDVSVVGVDDSLQGIVPRLELTTMREKFNELGREAFGMILAQCNGDKLPVGVKTVIPSVLVERGSVSEVEDRGA</t>
  </si>
  <si>
    <t xml:space="preserve">B8DWB3_BIFA1</t>
  </si>
  <si>
    <t xml:space="preserve">Bifidobacterium bifidum NCIMB 41171</t>
  </si>
  <si>
    <t xml:space="preserve">BIFBRE_00761</t>
  </si>
  <si>
    <t xml:space="preserve">D4BMY3_BIFBR</t>
  </si>
  <si>
    <t xml:space="preserve">Bifidobacterium breve DSM 20213</t>
  </si>
  <si>
    <t xml:space="preserve">MQDVAKAAGVSPQTVSRVANDSNAVKPETRQRVEAAMERLGYRPNYAARALKHGRFQDIGVVMFDTTRFGNARILDSIVTHAAEDGYSVTIQTMSNGAERTLASTIDRMQRQPVDGVIVVLEERISDFVGYKPPRELPVVLISEAAADHCPTVDADQYGCSTAIVDYLMSKGHKTVYHIAGPVTSRAAESRAQGWREALEQIGARVPSMYIGDWCADSGYQAGVALAHDPECTAIYAANDQMAYGAMLGLESAGKRVPEDVSIVGVDDSLVDVVPRLNLTTMRMRNDAIGATAFSMVRRQCEGEKVPAGIKTVIPTELIERGSVRDIS</t>
  </si>
  <si>
    <t xml:space="preserve">BDP_0654</t>
  </si>
  <si>
    <t xml:space="preserve">D2Q932_BIFDB</t>
  </si>
  <si>
    <t xml:space="preserve">Bifidobacterium dentium Bd1</t>
  </si>
  <si>
    <t xml:space="preserve">MLISEEPANYCPTIDSDSYGCSTAAVDYFLSKGHKTVYHIAGPSTSRAAQSRIRGWRDALAQVGIPTPPMYVGDWEADSGYQAGLALAHEHDCTAVYAANDQMAYGAMLGLRAAGKRVPEDVSIIGVDDSLKGVVPRLELTTLRLKFKVVGNEAFSMIERQCNGEKVPSGIKTVIPPEFIDRGSVRELN</t>
  </si>
  <si>
    <t xml:space="preserve">Q8G549_BIFLO</t>
  </si>
  <si>
    <t xml:space="preserve">MSRPTQVSMQDIAKAAGVSPQTVSRVANGSDAVKPETRQRVEAAMERLGYRPNYAARALKHGRFQDIGVVMFNTATFGNARILDSIVANAADDDYSVTIQTMRHGAERTLSAAIDRMQRQPVDGVIVVLEERISDFVGYKPPREFPVVLICESAADHCPTVDADQYGCSTAIVDYLMSKGHKTVYHIAGPSTSRAAESRARGWREALEQMGARVPSMYIGDWCADSGYQAGVALAHDPDCTAIYAANDQMAYGAMLGLQSAGKRVPEDVSIVGVDDSLVDMVPRLNLTTMKLRFDDIGATAFSMVRRQCEGEKIPVGVKTVIPPELIERGSVRDIS</t>
  </si>
  <si>
    <t xml:space="preserve">CMM_2696</t>
  </si>
  <si>
    <t xml:space="preserve">A5CUJ3_CLAM3</t>
  </si>
  <si>
    <t xml:space="preserve">MFAQTSVMLATMTSPPSAVKSGGRRTPGGRTVSMADVAAHAGVSAQTVSRVSNGAQNVEASTRQRVMDAMAELGYRPNSAARALKTGRFRSIGIIMFTLSTLGNMRTLDAIVTAASGAGYTITLMPVPHPTEGEVAGAFSRLQEEAVDGVVIIIEAHMLDRADVIIPVGLPVVIIDSDAGDPFVVVDTDQEQGTRLVTQHLLDLGHTAIVHVAGPSTSYSAARRAAEWRATMLDAGLQPEDPAQGDWTTASGYRIGKELGRRADITGIVAANDQMALGIMHALHELGRDVPGDISVVGFDDTEESSSFWPPLTTVHQDFTEIGRRSMQVLLEMLDGREPSGDRIVPTRLVVRESAAAPRGDAR</t>
  </si>
  <si>
    <t xml:space="preserve">C7R598_JONDD</t>
  </si>
  <si>
    <t xml:space="preserve">MDSVAQPNSPRGSRKRLGPSIGDVARLAGVSSQTVSRVSTGAERVRPETRERVLSAMEQLGYSPNHAARALRYGRFGSIGVIAHHLSRTGEFHTIDALVEAARKNGFTVNLIDVESPSSDDMSVAVQRLTHQSIDGLVIIRAETATPDTLQLPRRLPIVVSDSRFIGHHPAVSTDQWAGIAHAVRHLLGLGHTTVHHLAGPVDSSPAGVRIQAWRDTLTAHDRMIPDVVRGDWSAASGHAVGTRLLADPSVTAVLCGNDEMAAGLMRAAHERGLRVPEDVSIIGFDDIPLASYLWPPLTTVRQDFSAVGTTLMDVLFQQIRSGQPLTDHRTTIPTELIVRGSTAPPRP</t>
  </si>
  <si>
    <t xml:space="preserve">SAV_1031</t>
  </si>
  <si>
    <t xml:space="preserve">Q82PA2_STRAW</t>
  </si>
  <si>
    <t xml:space="preserve">MNTADSGSTSVPRALTRMDEQSARRRQSASMADVARLAGVSSQTVSRVSNGYAGVTEETRQEVLAAMKELGYRPNSAARALKRGEFRTIGVITFNLSTTGNMRTLEAIATSAAQEGYAVTLLPVAVPTQDEVHGAFSRLGELAVDAVIIIMEVHLLDAATISLPPHVQVAVADSDAGDRYTVVDTDQAGGARAAVRHLLELGHRTIWHLAGPEESYAAQRRADAWRAELIEAGRVPPAVVRGDWSAESGYQAGLRIADEEDCTAVFAANDQMALGLLRALHERGRRIPEDVSVIGFDDIPEAGSFLPPLTTVHQDFAEVGRLCVQGVLRRMRHDAAEHGTTLVPTKLVVRDSTAPPPSR</t>
  </si>
  <si>
    <t xml:space="preserve">Q9L148_STRCO</t>
  </si>
  <si>
    <t xml:space="preserve">MSTAEEVPTSAPAPPRRGRDRTASMADVARLAGVSSQTVSRVSNGYAGVTEETRQQVLAAMKELGYRPNSAARALKRGEFRTIGVITFTLATTGNVRTLEAIATSAASEGYAVTLLPVAVPTQDEVRGAFSRLEELAVDAVIVIMEVHLLDAASLKLPPHVQVVVVDSDAGDTYTVVDTDQAGGSRAAVRHLLDLGHDTVWHLGGPEGSFAAQRRTDAWRRTLTEAGRTPPPLVRGDWSAESGYRAGLELAAREDCTAVFAANDQMALGLLRALHERGRRVPEDISVIGFDDIAEAGSFLPPLTTVHQDFAEVGRLCVRAVLRKMRAAGPEQGTTLVPTRLVTRASTAPPPR</t>
  </si>
  <si>
    <t xml:space="preserve">SCAB_43681</t>
  </si>
  <si>
    <t xml:space="preserve">C9Z738_STRSW</t>
  </si>
  <si>
    <t xml:space="preserve">MDATDGRSTRRRSARPRQGPSMGDVARLAGVSSQTVSRVSNGFAGVNEDTRRQVLAAMRELGYRPNSAARALRRGEFRTLGVITFSLSTLGNIRTLDAIATSAAREGYAVTLLPVAVPTQDEVNGAFSRLGELAVDAVIVIMEVHLLDAATVSVPPGVQVVVADSDAGDRYTVVDTDQAGGARDAVRHLLELGHGTVWHLAGPEDSFAAQRRANAWRATLEEAGRPAPPLVRGDWSAESGYRAGLRIAEQADCTAVFVANDQMALGLLRALDERGRRVPEDVSVVGFDDIPEAASFLPPLTTVHQDFAEVGRLCVRGVLSKMREGAEEGTAGHGTTLVPTRLVRRRSTAPAPPPAS</t>
  </si>
  <si>
    <t xml:space="preserve">ATW7_07864</t>
  </si>
  <si>
    <t xml:space="preserve">A0XZS0_9GAMM</t>
  </si>
  <si>
    <t xml:space="preserve">Alteromonadales bacterium TW-7</t>
  </si>
  <si>
    <t xml:space="preserve">MATIYQVSELAGVSLATVSRVMNKNTKVSDKTTKKVLDAMHTLGYKPNSIAQSLASNCTNSVGILVSELHGPFFAQMMAGIESELRAAGKHVIITTGHSEEDKEKEGIDFLISRRCDAIILHVEAVTDEYLISLSRGTTPVYLMSRYVEELKEHCISLDNKLGGYLATKSVLEQGHTEIAYIAGPQFKADAANRLAGHKQALEEANITFDPSLYFEGDFNETGGSSALEHLINSKLNFTALVCANDEMASGAMKYAREHGYHLPNDLSIVGFDNVIFANYLYPTLTTIDNPVAKMGEMAAKLVLKDVYQTKNIKINRFFEPTLMQRDSSAPLK</t>
  </si>
  <si>
    <t xml:space="preserve">ATW7_08004</t>
  </si>
  <si>
    <t xml:space="preserve">A0XZU8_9GAMM</t>
  </si>
  <si>
    <t xml:space="preserve">MATIYQVSEMAGVSLSTVSRVLNDNDYVSKKTKKKVLEAMKELGYQPSSIARSLASSRTNSVGILVSELDGPFFGQMMSAIEEQLRIAGKHVIITPGHSDEKKEKNGFEFLISRNCDAIIAHVEAVSNEYLIELSKGKTPIYLMSRYVKEIEQNCISLDNVMGGYLATKAMINKGHKHIAYIAGPQFKEDASDRLKGHKKALAEYNLTFDESLYYVGDFKETGGSDGLRHFIQNKAQITALVCANDEMASGAMKYAREHGFNIPKDLAIIGFDNVIFTNYLYPTLTTIDNPVPEMGRAAANLVLKDIYKKSGITVTQVFEPKLILRDSTPDIN</t>
  </si>
  <si>
    <t xml:space="preserve">MADE_03798</t>
  </si>
  <si>
    <t xml:space="preserve">F2G9T1_ALTMD</t>
  </si>
  <si>
    <t xml:space="preserve">Alteromonas macleodii 'Deep ecotype'</t>
  </si>
  <si>
    <t xml:space="preserve">MATIYQVSEAAGVSLATVSRVMNGNAKVSERTRKKVEDAMASLGYQPNAIAQSLASNRTNSVGLLVSELHGSYFGDLMSTVENVLKQNGKHVIITAGHVDEKREHEAIEFLKSRRCDALILHAEAVSDDYLKKLVDSKIHVVVINRKVDELDENCFVVDNEQGGYLATKAAIDAGHKHIAYISGPLFKKDASDRLSGHKKALEEAGIPFAKTSMFEGDFHESSGQEGMLYLQENYPELTALVCANDEMASGAMTAAREAGFDIPDQLSIIGFDNVLFSRYLYPKLTTINNPINAMGEMAAFWVLEHVYDIKSPIPIEHLFVPEMIDRDTLGNL</t>
  </si>
  <si>
    <t xml:space="preserve">MADE_04075</t>
  </si>
  <si>
    <t xml:space="preserve">F2GCL7_ALTMD</t>
  </si>
  <si>
    <t xml:space="preserve">MPTIYQVAERAGVSLSTVSRVLNGKTSVNKVLKERVEKAVKELNYRPNSVARSLANSRTDSIGVLVPELNAPFFGDLMQAVESTLRAQDKHVIITVGRNCLETEKDAVEFLISRNCDALIMHAEALSDAYLLELNQSKLPVALVNRKVDGLPDACTTLDNEKGGYLATRHLLELGHKHIAYISGPTDKADACLRLKGHKRALSEAGLTVTPQLIFNGDYSEDDGKVGLLELMAQDQHFSALVCANDWMASGAISCARDLGMSLPHDLSIVGFDDVVFAHHVFPRLTTVSNPVAEMAEMSAKYILNKVYGQGHEIKQCFEPTLVVRESAIKCEG</t>
  </si>
  <si>
    <t xml:space="preserve">Q47XU4_COLP3</t>
  </si>
  <si>
    <t xml:space="preserve">MATIYEVSKLARVSLATVSRVINKSPQVSDKTRQKVMDAMAELGYRPNSIAQSLASNRTNSVGILVSELHGPFFGQMMAGIESELRAAGKHVIITTGHSEEDKEKDGIEFLISRNCDAIILHVEAVSDEYLIDLCKGHTPVYLMSRYVDEISENCISLNNELGGYLATQSVIELGHSAIAYIGGPQFKADSKDRLVGHKRALAENNISFNDTLYFEGDFKEKGGSDGLKYFNESNKGFSALICANDEMASGAITYAREQGLSLPRDLSIIGFDNIIFARHTYPKLTTIDNPVNSMGHMTAKLVLKNIYQQKNISITHFFEPTLITRDSIISKT</t>
  </si>
  <si>
    <t xml:space="preserve">GHTCC_010100001614</t>
  </si>
  <si>
    <t xml:space="preserve">Glaciecola sp. HTCC2999</t>
  </si>
  <si>
    <t xml:space="preserve">MATIYEVAELAGVSLATVSRVMNGNVKVSDKSRSKVQSAMKELGYQPNIIAQSLASNRTNRVGVLVSELSGPFFSYMLAVVESALREEGKHAIITAGHSNVEKEKDAIEFLLGCRCDALILHIDAVSDEYLLKLRERKVPFSLINHHIDDIAECCFTMDNEQGGYLATKSVIDAGHTQIAYISGPEFKEDAQLRLQGHQRALAEAGIAFDDNFHYRGNYNEDGGKAGFDELSSQQFTALICANDEMATGAMYSARKHGLSLPNDLSIVGFDDQVFARYTYPTLSTVKNPIAELGSMAAKWVLKEVYEINTNEPISNVFEPTLIKRDSLQSIQGNQ</t>
  </si>
  <si>
    <t xml:space="preserve">OS145_00625</t>
  </si>
  <si>
    <t xml:space="preserve">A3WL12_9GAMM</t>
  </si>
  <si>
    <t xml:space="preserve">Idiomarina baltica OS145</t>
  </si>
  <si>
    <t xml:space="preserve">MATIYEVSKLAGVSLATVSRVINNNTPVREATRVKVLEAMDKLGYHPNSIAQSLASSRSNSIGIVVSELNGPFFGTLLSDIEAAFRRAGKHVIIAAGHSDERLEKESIAFLKSRNCDALILHVEAVSDDYLRQLKEGGTPFVILNRFVESMSDRCVTLNNQHGGYLATQHLLRNGHRKIGYISGPMWKNDAEQRYLGHLRALAEYGIESKSSLFYEGDFHELGGVKGVAALLHADADITAIVCANDEMAAGAVTTAREQGLRLPEDLSIIGFDNVNFSHYMYPKLTTIDYPIGGMGVMAARWVLKHIYQQKLDNIQTVFEPRVIERDSVHSI</t>
  </si>
  <si>
    <t xml:space="preserve">PTD2_03966</t>
  </si>
  <si>
    <t xml:space="preserve">A4C564_9GAMM</t>
  </si>
  <si>
    <t xml:space="preserve">Pseudoalteromonas tunicata D2</t>
  </si>
  <si>
    <t xml:space="preserve">MATIYDVSLLAGVSLATVSRVMNNTGRVSDKTRKKVEDAMSSLGYRPNMVAQSLASNRSNSVGILVSELSGPYFGQMMSGIESEVRAAGKHVIITTGHSQEDKEIEGIEFLVSRKCDALILHVEAVSDDYLIALSKQSIPIYLVGRLVPELAEQCISLDNVLGGYLATKTLLEHGHRDIAYIAGPLFKPDARNRLIGHQQALAEFGIRFEDTLFYEGNFNESGGEQGFEYFVASKRPFTAIACANDETAAGAMELAREVNYQLPQDLSIIGFDNIIFAKYLYPRLTTIENPVMQMSQMAARLALKQVFNEKKHQIQHIFEPKVIMRDSLLQQPNAKN</t>
  </si>
  <si>
    <t xml:space="preserve">Bphy_5439</t>
  </si>
  <si>
    <t xml:space="preserve">B2JNW3_BURP8</t>
  </si>
  <si>
    <t xml:space="preserve">MATLKDVAELAGVGLSTASRAISGKGPVSADAAARVKAAIAELNFRPSSIGRAMATQQLGIIGLFVPTFFGSYYGTILKQTDLELRAVHRHVVVATGCGESTPREQALEAVRFLIGRDCDGVVVISHDLHDEDLDELHRMHPKMVFLNRAFDALPDASFCPDHRRGGELAAATLIEHGHRKLAVISGPFTASDNVERLDGFFDELARHGIARDSVPLIESDFSPEGGYAATCQLLESKAPFTGLFCANDTMAVSALARFQQLGISVPGDVSVIGYDDDYSAAYAAPALTSVHIPTAELTQNAVRWLINQCYGTKWEIFREFPVTVSMRASVARV</t>
  </si>
  <si>
    <t xml:space="preserve">Q13PT1_BURXL</t>
  </si>
  <si>
    <t xml:space="preserve">MATLKDVAALAGVGMSTASRAISGKGPVSADAAARVKAAVEQLNFRPSSIGRAMATQSLGMVGIFVPTFFGSYYGTILKQTDTELRAVRRHVVVATGCGEVSPREQAIEAVRFLIGRDCDGVVVISHDLHDEDLIMLHRMHPKMVFLNRAFDQLPEASFCADHHRGGELAARTLLDHGHREIAVISGPFTASDNQTRLQGFFAELAREGIARGEVTLIESDFSPEGGYAAAQKLLDTKRRFTGVFCANDTMAVSALARFHQAGIAIPDEVSVIGYDDDYSAAYAAPGLTSVHIPTAELTQNAVRWLLNQCYRTTWEIFREFPVSVTMRESVGPAPGVAATAIEAARLSPTP</t>
  </si>
  <si>
    <t xml:space="preserve">Deide_00590</t>
  </si>
  <si>
    <t xml:space="preserve">C1CXQ0_DEIDV</t>
  </si>
  <si>
    <t xml:space="preserve">Deinococcus deserti VCD115</t>
  </si>
  <si>
    <t xml:space="preserve">MATITLEDVAQAAGVSVSTASRVFSGTTKVRADKHAAVMKAADALGYRPNAIARSLASGRSMLIGVLTQDTSSPFYGEVLRGIEQGLEGSGYSAIFASGHWRVEEEASALHGLMGRPLDGLIVLGGHTPDERLSTLAAQLPLIAVGRGVQGLETQCLRIDNFQGSYDCARHLLELGHRRIAYIAGPASHRDARDRLEGFRRALADWKVDEDPNLLVEGDFLEPSGLMAVEALFSRGALFSALMVANDQMAYGARLGLYRRGIRVPEDISLIGFDDLSSSAFTTPPLTTMRQPTYEMGVAAAEAILAALGGTPLTPPEFRVQLIVRESTAPTHRDRQRLPPPDPQYPGERL</t>
  </si>
  <si>
    <t xml:space="preserve">Dgeo_2858</t>
  </si>
  <si>
    <t xml:space="preserve">Q1J2J7_DEIGD</t>
  </si>
  <si>
    <t xml:space="preserve">MAQSVSPRQPVTLAEVAREAGVSPSTVSRILNGTAQVKANKVAQVRAAIEKLGYKPNAFARGLAKGASGSIGVLTQDIASPFYGDALGGIERGLMGSGYSPLIISGHWRTDEEEHAIELFMSRRVEALIVLGGHLPEEELRQLAQQLPVAVLGREVDFASPGSISLALDNRQAAYDLVSYLLDRGHRRIGHIMGPQDHADARDRLDGYRQALEDRGLPFQPSLVVQGDFHEPSGLIGTQQLLAQHPDMTAIFSANDQMAYGARLALYRLGLRVPEDMSLVGFDDLPGSAYTTPPLTSVRQPMAEMGHWLARFVVAQLTGQTVEPFQPRMELRLRESVATRRLP</t>
  </si>
  <si>
    <t xml:space="preserve">Q746L5_THET2</t>
  </si>
  <si>
    <t xml:space="preserve">MLYSRAKMTKARPTIAEVARRAGVSPATVSRVLNGTARVSPEKVRAVLQAVEELGYAPSPLAQGLATGRSYAVGILLSDFASPFFGPILEALTLELEATPYRPIAVPGHWSLVRELEALEFLKAHRVEALVLLGTALDGEALGELGIPVLAFGQRVEGPKAWSLCLDNQQAAYEATRYLIDRGHTRIVHISSHRGGMDVRDRLLGYRKAMREAGLEARVVYGDLEEEGGYRAAAEAFRRYPDTTAIFAANDQTAFGARLYLYEQGLRVPEDVSLVGFDDIALSAYQIPPLTTVRQPIQDIGIALGRALRAVLAGEVPTLPRLELRLVERASVREVRA</t>
  </si>
  <si>
    <t xml:space="preserve">Q7CGE6_YERPE</t>
  </si>
  <si>
    <t xml:space="preserve">MSVTIKDVAKRAKVSISTVSYAINGSPKITEETRLRVLKIAQEMNYTANNNAKMLKAKKSGAIGLFFNSWFGPVYSELVRGIEERVHREHYDLVACSLYGGEQSTAHKYLRDRSVDGAIILTSSFDDRFLQSVASDVLPIVVLDRELKSPHIYNVLIDNFGGAFKAVNALLAKGCRDIYFFSGPEQSYDNQKRLDGFIAALGYHNIQLNRDFIIHSNFTEADAYLKMQALIAAGRVPSAIFSANDEMAIGILRAAKEHNIRVPDDLKVVGFDNIYASSVLTPSLTTINHHKYEMGVISANTLLRAIKEETNIDAVTLLPTELIERETL</t>
  </si>
  <si>
    <t xml:space="preserve">Q835X8_ENTFA</t>
  </si>
  <si>
    <t xml:space="preserve">MVGIKDIAKKAGVSISTVSYALNGSSKVTEETRTRIQAIAEELNYVPNMAARTLKRRQTNIIGVYLADYGGSFYGELLEGIKKGLALFDYEMIVCSGKKSHLFIPEKMVDGAIILDWTFPTKEIEKFAERGHSIVVLDRTTEHRNIRQVLLDNRGGATQAIEQFVNVGSKKVLLLSGPEKGYDSQERLAVSTRELTRFGIPYEIIQGDFTEPSGYAAAKKILSQPQTEPVDVFAFNDEMAIGVYKYVAETNYQMGKDIRIIGFDNSELGAFVQPRLATIAYSKHRWGMVAAEKIIHLMRGEAAESEHIYTRFIEGESFPSE</t>
  </si>
  <si>
    <t xml:space="preserve">lin1838</t>
  </si>
  <si>
    <t xml:space="preserve">Q92AT1_LISIN</t>
  </si>
  <si>
    <t xml:space="preserve">MVGIKDIAKKAGVSISTVSYALNGSPKVTEKTRKRIMTIANELNYIPNMAARTLKTRETKIIGVYLTNYGGIFYGTLLEGLTKTLYKHGYELIACSGTKTHRFLPEKMIDGAIILDANFPSSEIINYANRGHKLVVLDRELTHENVCQVLLDNKGGATLAIDYLSTNFKGDFYVITGPEDSYDARVRLETAKQELARSNDKKVHIIEGDFSEESGEKAAAIIAENWKAPVSVFALNDNMAIGMYRYFAGTDLEIGKDVRIIGFDNTDISEYLVPRLATIEYSKYKWGAVAADKLVELLEGEKAENEIIYTTRISGPSVSNS</t>
  </si>
  <si>
    <t xml:space="preserve">Q8Y6G0_LISMO</t>
  </si>
  <si>
    <t xml:space="preserve">MVGIKDIAKKAGVSISTVSYALNGSPKVTEKTRKRIMTIANELNYIPNMAARTLKTRETKIIGVYLTNYGGIFYGTLLEGLTQTLYKHGYELIACSGTKTHRFLPEKMIDGAIILDANFPSSEIINYANRGHKLVVLDRELTHENVSQVLLDNKGGATLAIDYLSTNFKGDFYVITGPDDSYDARVRLETAKQELARSGDKKVHIIEGDFSEESGERAASIIAKNWKAPVSVFALNDNMAIGMYRYFAGTDLEIGKDVRIIGFDNTDISEYLVPRLATIEYSKYKWGAVAADKLVELLEGGKAENEIIYTTRISGPSVSNN</t>
  </si>
  <si>
    <t xml:space="preserve">lse_1698</t>
  </si>
  <si>
    <t xml:space="preserve">D3UP16_LISSS</t>
  </si>
  <si>
    <t xml:space="preserve">MVGIKDIAKKAGVSISTVSYALNGSPKVTEKTRKRIMTIANELNYIPNMAARTLKTRETKIIGVYLTNYGGIFYGTLLEGLTQTLYKHGYELIACSGTKTHRFLPEKMIDGAIILDANFPSEEIINYAGRGHKIVVLDRELTHENVCQVLLDNKGGATLAIDYLSTNFTGDFYVVTGPEDSYDARVRLETAKQELARSGDKTAHIIEGDFSEESGENAAAIIAKNWKAPVSVFALNDNMAIGMYRYFAKTELEIGKDVRIIGFDNTDISEYLVPRLATIEYSKYKWGAVAADKLVELLEGGKAENEIIYTTRISGPSVSNN</t>
  </si>
  <si>
    <t xml:space="preserve">lwe1744</t>
  </si>
  <si>
    <t xml:space="preserve">A0AJI0_LISW6</t>
  </si>
  <si>
    <t xml:space="preserve">MVGIKDIAKKAGVSISTVSYALNGSPKVTEKTRKRIMTIANELNYIPNMAARTLKTRETKIIGVYLTNYGGIFYGTLLEGLTQTLYKHGYELIACSGTKTHRFLPEKMIDGAIILDANFPSNEILNYANRGHKLVVLDRELTHENVCQVLLDNKGGATLAIDYLSTNFKGDFYVITGPDDSYDARVRLETAKQELARSGDKKVHIIEGDFSEESGEKAAAMIAKNWKAPVSVFALNDNMAIGMYRYFAGTDLQIGKDVRIIGFDNTDISEYLVPRLATIEYSKYKWGAVAADKLVELLEGEETENEIIYTTRISGPSVSNN</t>
  </si>
  <si>
    <t xml:space="preserve">Sama_1400</t>
  </si>
  <si>
    <t xml:space="preserve">A1S5F1_SHEAM</t>
  </si>
  <si>
    <t xml:space="preserve">MATIYDVSFLAGVSLATVSRVVNNTGKVSDKTRQKVHDAMAKLDYRPNTIAQSLASNRSNSIGVLVSQLDGPFYGPMMREVESALRAANKHVIIAAGHSDAAQEKDGVEFLLSRGCDALIVDAEILSNGYLVELCQGKTPVVLINRHVDGIDERCVHLNNLQGGLLASRHVLEKGHKQIAYISGPLFKLDARERLEGHRQALAEQGIAFDENLFYEGDFREEGGYEAMAQLLSRGRDFTAVVCANDQMASGAIAQCLERGLRVPEDISFVGFDNIPFPRYISPKLTTVCNPIQDMGRMAAHWVLREVYDQTDVTFCHRFEPELVVRDSVITR</t>
  </si>
  <si>
    <t xml:space="preserve">Sbal_1129</t>
  </si>
  <si>
    <t xml:space="preserve">A3D1N6_SHEB5</t>
  </si>
  <si>
    <t xml:space="preserve">MATIYDVSVLAGVSLATVSRVMNKNTNVSDKTKQKVLDAMAQLDYRPNAIAQSLASNCSNSVGVLVSQLDGPFYGPMMTEIEDALRDAGKHVIIAAGKSNESLEKDAVQFLLDRGCDALIIDVEAVSDDYLIDLCKRSTPIVLINRYVAAIRERCIYLDNELGGYLATQHMLSLGHEHIAYISGPLFKLDARQRLMGHKKALTESAIPYESELFYEGTFKESSGCDGMRHLLSLQRPFTAVICANDQMASGAISTCLEQGLKVPEDLSFMGYDNIPFPQYISPKLTSVSNPIHEMGKMAAFWVLKHVYNKTDVEIVSHFTPSLFVRDSAVKREK</t>
  </si>
  <si>
    <t xml:space="preserve">Sden_2609</t>
  </si>
  <si>
    <t xml:space="preserve">Q12KY8_SHEDO</t>
  </si>
  <si>
    <t xml:space="preserve">Shewanella denitrificans OS217</t>
  </si>
  <si>
    <t xml:space="preserve">MATIYDVSIMAGVSLATVSRVMNNNTKVSDKTKQKVLDAMQALGYRPNTIAQSLASNRSNSVGVLVSQLDGPFYGPMMTEIETALRSANKHVIIASGHSDEKQEKEGVEFLMSRGCDALILDVEAVSDQYLIELSQGSTPVVFINRYIDAIKERCVYLENEMGGYLATQHILSLGHKALAYISGPLFKLDARDRLQGHKRALAEFNIAFDPELCVESNFREFGGSDAMEHLLSLNKPITAVVCANDQMASGAISVCLARGLRVPDDISFIGYDNIPFPQYISPKLSTVSNPINEMGKMAARWVLQQVYNDKNVVVESSFQPELFIRDSSQALALSNVNANTP</t>
  </si>
  <si>
    <t xml:space="preserve">Q084Z8_SHEFN</t>
  </si>
  <si>
    <t xml:space="preserve">MLVLEPCAPRWLLNTHYMATIYDVSVMAGVSLATVSRVMNNNTKVSDKTKQKVLDAMKALGYRPNTIAQSLASNCSNSVGVLVSQLDGPFYGPMMTEIETALRTANKHVIIAAGHSDEKQEKEGVEFLMSRGCDALILDIEAVSDDYLIELSKGSTPVVFINRYIDAIKERCVYLENEQGGFMATEHILSLGHKDIAYISGPLFKLDVRDRLKGHKRALQQYNIDFDDTLCIESDFKEAGGCEAMERLLSMNKTITAVVCANDQMASGAIAVCLEHGIRVPDDISFIGYDNIPFPQYISPKLSTVSNPIHEMGKMAARWVLQEVYNDKEVIVESSFKPELFIRSSSQAISHD</t>
  </si>
  <si>
    <t xml:space="preserve">swp_1632</t>
  </si>
  <si>
    <t xml:space="preserve">B8CL84_SHEPW</t>
  </si>
  <si>
    <t xml:space="preserve">Shewanella piezotolerans WP3</t>
  </si>
  <si>
    <t xml:space="preserve">MNKNAKVSEKTLKKVQDAMDQLGYRPNAIAQSLASNRSNSVGILVSELHGPFYGSMLSGIEAELRGSQKHAIIAAGHSEEETEKEGIEFLISRRCDALILHVEAVSDEYLVDLVKNEVPIVLINRFIPAIADNCISLNNELGGYLAAKAILEQGHKEVAYISGPNWKMDASDRLKGHKKALQEFNVTYNPKLTYEGDYQEVGGSDGLEYLLNSKQPFTAVICANDEMASGAMTFAREHRISIPKELSIIGFDNIILAQYIYPKLTTIDYPIKQMGQMAARWILKNTFKQTDLEVKNVFEPKLITRDSILAH</t>
  </si>
  <si>
    <t xml:space="preserve">Swoo_1145</t>
  </si>
  <si>
    <t xml:space="preserve">B1KHD0_SHEWM</t>
  </si>
  <si>
    <t xml:space="preserve">MATIYDVSVLAGVSLATVSRVMNKNTNVSEKTKKKVQDAMDQLGYRPSSIAQSLASNRSNSIGVLVSQLDGPFYGPMMTEIETALRDANKHVIIAAGHSNETQEKEAVEFLLDRGCDALILDVEALSDEYIINLCQQSTPIVLINRFISEIEERCIYLNNALGGYLATKHVLSQGHTQLAYIAGPQFKSDARERLEGHKQALAEFEVTFDETLFFEGNFREPSGVSAMEYLLKQDKQFTCVISANDQMASGAIAVSLERDISVPKQLSFIGYDNSPFPKYISPKLSTVSNPIQEMGKMAALWVLKNVYNKPDLSIVNTFTPQLILRDSVKSLK</t>
  </si>
  <si>
    <t xml:space="preserve">VIBHAR_06943</t>
  </si>
  <si>
    <t xml:space="preserve">A7N5G9_VIBCB</t>
  </si>
  <si>
    <t xml:space="preserve">Vibrio harveyi ATCC BAA-1116</t>
  </si>
  <si>
    <t xml:space="preserve">MATIKDVSEYAGVSQATVSRVINGTCRVSHDKKLKVEKAIKELGYRPNSIAQALASSRTGSIGIIVPELGGPFYSGILHSIEERLRRMGYHVIVTAGSNTEQSQRESVEFLLGRRVDAMILHTQSLSDDYLIDLDNKGIPVVLVNRYIPEMAHSCIEIDNEFGGRMATEYLLRMGHRNIACITGPLDRSDARGRLQGYRKALEEAEIAYDEALVSEAGFTEESGISAMRKLLKRESGFTAVFACNDHMAFGAYEVLKAEGMQVPEQISLVGFDDILFARYLTPALTTVNFPIEQMSAEAVQLVIQALNKNKRDVNFKLTPTLVPRSSVKELNTL</t>
  </si>
  <si>
    <t xml:space="preserve">VS_II1392</t>
  </si>
  <si>
    <t xml:space="preserve">B7VTD8_VIBSL</t>
  </si>
  <si>
    <t xml:space="preserve">Vibrio splendidus LGP32</t>
  </si>
  <si>
    <t xml:space="preserve">MATIKHVSEHAGVSQATVSRVINGTSRVSHDKKLKVEKAIKELGYRPNSIAQALASSRTGSVGVVVPELGGSFYSGILHCIEENLRRFGYHAVVTAGSNTEQGQRESVEFLLGRRVDALILHTQLLSDDYLIELEEQGTPVVLINRFIPEMAMSCIDIDNEVGGLLATQYLLQKGHTDIACITGPLDKADARGRLQGYRKALEEAGVPYDEALVSEAGFTEETGISAMKKLMNRKCHFTAVFASNDHMAFGAFEVLHQEGLSVPKDVSLVGFDNTIFARYLTPSLTTINFPIEEMSIEAVQLTLQKLKKIKHDVNFKLLPTLVTRNSVSDLPVTL</t>
  </si>
  <si>
    <t xml:space="preserve">Q8D4L1_VIBVU</t>
  </si>
  <si>
    <t xml:space="preserve">MATIKDVSEYAGVSQATVSRVVNGSCRVSHDKKLRVEKAIQVLGYRPNAIAQALASSRTGSIGIIVPELGGPFYSGILHCIEEQFRRFGYHVIVTAGNNSEQSQRESVEFLLGRRVDAMILHTQNLSDDYLIELESKGIPLVLVNRFIPELASSCIDIDNELGGRMATEYLLQRGHHSIACITGPLDKSDARGRLQGYRKALEAAGIEYDEALVSEAGFTEESGASAMRKLLNRGQTFSAVFACNDHMAFGAFEVMKEQRIRIPEDVSLVGFDDILFARYLTPALTTVNFPIEQMSLEAVQLTLQILNKNKRDVNFRLSPTLVIRESVNVSSTL</t>
  </si>
  <si>
    <t xml:space="preserve">NAP1_09737</t>
  </si>
  <si>
    <t xml:space="preserve">A3WHM5_9SPHN</t>
  </si>
  <si>
    <t xml:space="preserve">Erythrobacter sp. NAP1</t>
  </si>
  <si>
    <t xml:space="preserve">MGRGHKSVTIREVAEDAGVSLQTVSRVINDGPNVRPQMRDKVQASIDRLGYVPSLAAQRMSGSRSYIILAINDRERTLADWRERQGTDWVDQMLLGGILTCSKHGYRMMVELVDTHADHVERELAATIAALQPDGVILTPPHSENPLITTLLEKRSVPFARIGSNREEPGIPMTMGDEGAAYTSTRRLIELGHKRIGIIAGPREYSLSGWRVAGWERAMGEHGLDIHGLNERGDFSYESGTQAARALLDRNPDITAIIGSSDQMTLAALAVVRDRGMHVPRDMSLISFDNTPIVRFSQPPLTAVDQPIAETVSLAVEKLITLKGQPHKGGVIDVKASLVERASTGPAPRSV</t>
  </si>
  <si>
    <t xml:space="preserve">Q2G7X4_NOVAD</t>
  </si>
  <si>
    <t xml:space="preserve">MGRRRQAVTIKHVAADAGVSLQTVSRVINNEPNVRPEMREKVQASIDRLGYVPSIAAQRMSGSRSYLILALNDRERTIADWRARQGTDWVDQMLLGGMLECAEHGYRLIFELVDTHNDHVERELTAAIAALQPDGAILTPPHSDNPKILAVLARHKVPFARIGAQTSEKGLPPGILVSMDDEGGARTATRHLLDLGHRRIGFISGPTEYRLAGKRVEGWRAEMEAAGLGVDGLLEAGDFTYQSGVRAARALLTRPDRPSAIIASNDQMALATVEIADELGLSIPADLSLVSFDNTPLVRFTRPALTAVDQPIADTTARAVRMLIASHRKPDADMGPVVMPMGFEIRGSTAPFGKGG</t>
  </si>
  <si>
    <t xml:space="preserve">Sala_0920</t>
  </si>
  <si>
    <t xml:space="preserve">Q1GUN4_SPHAL</t>
  </si>
  <si>
    <t xml:space="preserve">Sphingopyxis alaskensis RB2256</t>
  </si>
  <si>
    <t xml:space="preserve">MARRRQAVTIKHVAADAGVSLQTVSRVINDEPNVRSAMKARVQASIDKLGYVPSIAARRMSGSRSYLILAINDRDRTIADWTARQGTDWVDQMLLGGMLKCAEYGYRLIFELVDTHSDHVERELRATIAALQPDGVILTPPHSDNPLIVRLLERQRIPFARIGSRGGGAGIALVMDDESMARHATRHLIDLGHRRIAFIAGSSEYPLSQWRVDGWESEMRAAGLPTAGLVARGDFTYESGAAATRQLLGHPDRPSAIIASNDQMALAALEVARELGIEIPSQLSLVSFDNTPIVRFTQPTLTAVDQPVAETVSRAVEMIIKAQRGEKLPPQPVIVAGGFVERESTSAPAHG</t>
  </si>
  <si>
    <t xml:space="preserve">Q9A7H0_CAUCR</t>
  </si>
  <si>
    <t xml:space="preserve">MTTKRPTIDDVARLSGVARVTVSRVLNGGPNVRDEVRARVMQAVETLAYKVNPQARSLAGGASRLLAFVFASDPENEPNSYYESALELGALRACLALGYQVLVQNVPQQTPDHQKRILDLITTQRCEGLILSPPYSDDVALIEAALAQGCKVVTVSPGGPGRGKADGVGVDDEAGGYDMTRELLRLGHRRFGFIAGLEGHLSADRRLQGFRRALGEQGLGEGDCVVLRGDFTFRSGTRLAPELLDHPLKPTALVCANDDMAAGVLSAAHARGLSIPQDLSITGFDDAPVAGIVWPPLTTVHQPVKVLGQRAVELLVARLTGVNVSDAAIFDELEHAVVTRQTTTAPHL</t>
  </si>
  <si>
    <t xml:space="preserve">Caul_2062</t>
  </si>
  <si>
    <t xml:space="preserve">B0T6X5_CAUSK</t>
  </si>
  <si>
    <t xml:space="preserve">Caulobacter sp. K31</t>
  </si>
  <si>
    <t xml:space="preserve">MTLKKPTIDDVARLSGVARVTVSRVLNGGPNVRDEVRDKVMKAVRALDYKVNVQARTLAGGGSRLIAFIFASDLDAEPNSFYQSALELGALRGCLALGYQLLTHHIPEQGADRVRLLTELIVTQRCEGLILTPPFSDDVAMIEAALVLKCKVAAISPGGAGRDLVDSIGIDDEKGGYDIARHLLALGHRRFALIAGIAGHLSADRRHDGVMRALAENGLGEKDIVWRRGDFTFRSGVELAPGLFDDPLGATALICANDDMAAGALSAAHARGIAVPNGLSITGFDDTPVSAIVWPPLTTVHQPLKAMGERAVARLVRSLAGGAGVELLPAHVERLDHLVVARRSSSAP</t>
  </si>
  <si>
    <t xml:space="preserve">Q9A9L1_CAUCR</t>
  </si>
  <si>
    <t xml:space="preserve">MTTINDVAERAGVSPKTVSRVLNDHESVSAKTRDRVRTAMQDLGYQPSAVARSLRSQGSGSVGVLMGDPSGGYHTRVHHALLVACVETGRHLSVDLSEGPIPGWQDRVRAFVRDGGIREMILLPPECDFGPMKELMRELDVRCVLITPTTPDPQFPAIGMDDRAAAREVVEHLFSLGHTRIGHIAGHPDHAASTHRRNGFFEAYAARGLPRPSPELIVQGEFTFKTGLEAAKALLDIDNPPTAIFAANDDMAAATCMEAQRRGLRIPDDLSVVGFDDAPIAGVIWPSLTTIRQPFEQMALRAMQTFAAWNANEGAGKTNTPFLAQHSLVVRESTGPVRTDAPPRRKT</t>
  </si>
  <si>
    <t xml:space="preserve">Cseg_3735</t>
  </si>
  <si>
    <t xml:space="preserve">D5VNT3_CAUST</t>
  </si>
  <si>
    <t xml:space="preserve">Caulobacter segnis ATCC 21756</t>
  </si>
  <si>
    <t xml:space="preserve">MTTINDVAERAGVSPKTVSRVLNDHESVSAKTRDRVQAAMRDLGYQPSAAARGLRSQGSGSVGVLMGDPSGGYHTRIHHALLLACVETGRHLTVDLSDGLAPGWQDRLHAFIRDSGVREMILLPPECDFGAMKDLLRELDVRCVLISPTTPDPRFPAIAMDDRAAAREVVEHLFSLGHTRIGHIAGHPDHAASTHRRNGFYEAYAARGLPRPGPELVVGGEFTFKTGLEAAKTLLDIADPPTAIFAANDEMAAATCMEAQRRGLRIPDDISVVGFDDQPIASVIWPSLTTIRQPFEQMALRALQTFAAWNANEGAGKTNAPFLARHSLVVRESTGPVGSGSPPPRKP</t>
  </si>
  <si>
    <t xml:space="preserve">Caul_2141</t>
  </si>
  <si>
    <t xml:space="preserve">B0T7T1_CAUSK</t>
  </si>
  <si>
    <t xml:space="preserve">MATIHDVALQAGVSPKTVSRVLNDHESVTAKTRERVRGAMQALDYHPNAVARGLRSHAAPAVGILMGDPSGGYQTRIHHALMVACLQNGRHLSAELVEGDMAGWQDRIRAFVTEGGIREMILLPPECDFAPLKTLLREHDVRCVLISPTSPDSQSPSIVMDDRAAAREVVEHLFSLGHERIGHIAGHPDHAASTLRRNGFNEAYAAAGKPRPDPALIVPGDFTFKGGLAGAQALLDMENPPTAIFAANDDMAAATCMEAQRRGLRIPDDLSVVGFDDAPIAAAIWPSLTTIRQPFDQMTQRAITALGAWNANAALGKSAATILTKHSLVVRESTGPVRAG</t>
  </si>
  <si>
    <t xml:space="preserve">lin0539</t>
  </si>
  <si>
    <t xml:space="preserve">Q92EC1_LISIN</t>
  </si>
  <si>
    <t xml:space="preserve">MANIQEIAKLAGVSSATVSRVINNRDYVSEETRKRVQTIIDKLDYVPNINAVSLKKGATKLIGMVIPSFTDSLNVFLKSFTMMAQEHGYNVTLFMTRIDPDKELEALEMLRQKQIDALVLVIRSNDWKTIEHYTKYGPIVTWQRVESEKIPSVFMNQYDGYTLALEHLYAKGYRKFVNVYGNTTGLNTQSRMLAFKDFCARYELDPHEFRQFYGQGSRQDGEKIAHWWSETEHKPDAFLTPNDYFAAGLLTEARRLGYSVPEDFAICGFDNMEVAHLLDITTIHYPVNLQAENAFTLIMNQLFGSNLPLLDLDFHLVERKTT</t>
  </si>
  <si>
    <t xml:space="preserve">Q8Y9J2_LISMO</t>
  </si>
  <si>
    <t xml:space="preserve">MANIQEIAKLAGVSSATVSRVINKRDYVSDETRKRVQTIIDKLDYVPNINAVSLKKGATKLIGMVIPSFTDSLNVFLKSFTMIAQEHGYNVTLFMTRIDPDKELEALEMLRQKQIDALVLVIRSNDWKTIEHYTKYGPIVTWQRVESEKIPSVFMNQYDGYTLGLEHLYAKGYRKFVNVYGNTTGLNTQSRMLAFKDFCARYELDPHEFRQFYGQGSRQDGEKIAHWFAETEHKPDAFLTPNDYFAAGLLTEARRLGYSVPEDFAICGFDNMEVAHLLDITTIHYPVNLQAENAFMLIMNQLFGSDLPLLDLDFRLVERKTT</t>
  </si>
  <si>
    <t xml:space="preserve">lse_0448</t>
  </si>
  <si>
    <t xml:space="preserve">D3USD6_LISSS</t>
  </si>
  <si>
    <t xml:space="preserve">MANIQEIAKLAGVSSATVSRVINKRDYVSEETRKRVQTIIDQLDYVPNLNAVSLKRGTTKLIGMVIPSFTDSLNVFLKSFTMIAQEHGYNVTLFMTRIDQDKELEALEMLRQKKIDALVLVIRSNDWKTIEHYTKYGPIVTWQRVESEKIPSVFMNQYDGYTLALEHLYEKGYRKFVNVYGNTTGLNTQSRMLAFKDFCERYDLDPHEFRQFYGLGSRQDGEKIAHWWEETAHKPDAFLTPNDYFAAGLLTEARRSGHRIPEDFAICGFDNMEIAHLLDMTTIHYPVNLQAENAFMLIMNKLFGSDLPLIDLDFHLVERKTT</t>
  </si>
  <si>
    <t xml:space="preserve">lwe0495</t>
  </si>
  <si>
    <t xml:space="preserve">A0AFY1_LISW6</t>
  </si>
  <si>
    <t xml:space="preserve">MANIQEIAKLAGVSSATVSRVINKRDYVSEETRKRVQTIIDKLDYVPNINAVSLKKGATKLIGIVIPSFTDSLNVFLKSFTMMAQEHGYNVTLFMTRIDPDKELEALEMLRQKQIDALVLVIRSNDWKTIEHYTKYGPIVTWQRVESEKIPSVFMNQYDGYTLALEHLYAKGYRKFVNVYGNMTGLNTQSRMLAFKDFCARYELDPHEFRQFYGQGSRQDGEKIAHWYGETEHKPDAFLTPNDYFAAGLLTEARRLLYNVPEDFAICGFDNMEVAHLLDITTIHYPVNLQAENAFTLIMNQLFGSNLPLLDLDFHLVERKTT</t>
  </si>
  <si>
    <t xml:space="preserve">Q9A5Y1_CAUCR</t>
  </si>
  <si>
    <t xml:space="preserve">MSSVTIYDVAAKAGVSIKTVSRVMNNEPNVRPVMRERVLAAAGELGYSPNLSARSLAGSRSFVIAVFVDAALTIDHWQSERGADYLSRIQLGATLVCRDAGYHLLIELIDHEGPQVRQEVAALLAALKPDGVILTPPSSDNAVVLELLDRAGTPYVRVGPERAEGLGPRVHMDDVAAAREMTDHLIGLGHKRIGFIVGEPRYGASQARRDGYLEAMRAKGLSVPEFWVRQGDFTFQSGLEQAKALLALPERPTAIFASNDDMALGAIAAIADAGLMTPGDVSVAGFDDSPSSRFSRPQLTTVRQPVAEMSSVAAKLLIERSRGGASTERPVDELLPFTLIHRASTAPPPR</t>
  </si>
  <si>
    <t xml:space="preserve">Cseg_3095</t>
  </si>
  <si>
    <t xml:space="preserve">D5VM12_CAUST</t>
  </si>
  <si>
    <t xml:space="preserve">MASVTIYDVAARAGVSIKTVSRVMNKEPNVRPAMRDRVLQAAGELGYSPNLSARSLAGSRSFVIAVFVDAALTIDHWRSERGADYLSRIQLGATLECREAGYHLLIELIDHEGPQVRQEVAALLAALKPDGVILTPPSSDNAVVLELLDKAGTPHVRVGPERAEGLGPRVHMDDVAAAREMTEHLIGLGHRRIGFIIGEPRYGASQARREGYLAAMAAHDLPVSDGWVRQGDFTFQSGMAEAKALLALPDRPTAIFASNDDMALGCVAAIAEAGLMTPGDVSVAGFDDSPSARFSRPQLTTVRQPVAEMSSVAAKLLITRAKTNEPADRPQDLLLPFELIHRASTAPPPR</t>
  </si>
  <si>
    <t xml:space="preserve">Caul_3555</t>
  </si>
  <si>
    <t xml:space="preserve">B0T744_CAUSK</t>
  </si>
  <si>
    <t xml:space="preserve">MASVTIYDVAARAEVSIKTVSRVMNNEPNVRPQMRERVLEAAGALGYAPNLSARSLAGSRSFVIAVFVDASLTLDHWRSERGSDYLQRIQLGATVETRGAGYHLLVELIDHDGPKVRQEVGALLAALKPDGVILTPPSCDNAVVLELLDKAGTPYVRLGPEKPEGLGPRVHMDDVAAAREMTEHLIELGHKRIGFITGDQRYGASQARREGYVAAMKARGLKVDKAWIRQGDFTFESGHKAAQALLALAERPTAIFASSDEMALGALAAAAEADLSCPGDISVAGFDDSPVSRLSRPQLTTIRQPLVEMSSLATRMLIKGVARHVPAESRPPRDELLPFTLIHRASTATPRG</t>
  </si>
  <si>
    <t xml:space="preserve">PHZ_c2927</t>
  </si>
  <si>
    <t xml:space="preserve">B4R8X1_PHEZH</t>
  </si>
  <si>
    <t xml:space="preserve">MGAVTIYDVAERAGVSIKSVSRVLNGRPNVTEELRRKVQEAADALGYRPSLSARGLAGARSYLIAALVDAELTIEHWRSGRGNDYLSRMELGALMECRQAGYHLLIELVDVASPTLERDILAMVSSLRPDGLILTPPVSDSTVVLDALDSRGAAYVRLGAEREPSRGGRVWMDDRRAAYDMTVHLIRLGHRDIGFVVGHPRYAASRARRAGFEAAMGDHGLAVRAEWVAEGDFTFPSGLACAERILGAARRPTAIFASNDDMAFGVVQAAARLGLSIPRDLSVAGFDDAPGAQFSTPQLTTVRQPVSEMAEAAARMLIAGAAGQAAPGPAEVAYALVLRDSTAAPRG</t>
  </si>
  <si>
    <t xml:space="preserve">Aflv_2275</t>
  </si>
  <si>
    <t xml:space="preserve">B7GF00_ANOFW</t>
  </si>
  <si>
    <t xml:space="preserve">Anoxybacillus flavithermus WK1</t>
  </si>
  <si>
    <t xml:space="preserve">MATIEDVAKLTGLSRTTISRVINNHPYVSEEKRKLVLEAMEKLGYVPNSSARSLRNQRTSILALFIPRITNPFFSELVEATEIAAAEHGYQLIVCQTRYSPEKELNYMNLLKTKQVDGVILASIQNEWKQLKPFLQYGPIVLCNEFDDCANVPTVRLDQVYGGYIATKHLLEQGHTKIAYCSGGYRSNVAKSREEGFKKALAEYKLTFDERYAFRDAFHIADGKRVFQQMMMLSDRPTAVFTGSDEVAAGIISEALRCGYRIPEHLAVVGFDNQAITELTNPTITTVHQPVKQMAQKAVDLIVEKIQTKKYDAKEIYEFPLQLIIRASTVGSKLHKSEA</t>
  </si>
  <si>
    <t xml:space="preserve">BC1083</t>
  </si>
  <si>
    <t xml:space="preserve">Q81GV2_BACCR</t>
  </si>
  <si>
    <t xml:space="preserve">MINNHPYVSDEKKKRVQLAMKHLGFVPNSAARRLRKQKTETIAVLVPRITNPFFSRFIEAIEIAASEHKYKLIICQTRYLPEKEMEYLQLLSTKQVDGIILCSLENPWEDVEPYLQHGPIVLCNEYIEEANIPTVKFDHAQGAYIAAKHVLDQGYRNLIFCRGNETKVVSQQRKMGFLRAITEKSRQVEAIDFLENAFSWEDGKRIFHEVLKDKKNPTAILAGGDEVAAGIISEAKRHNWSIPDDLAVIGFDNQILSQITEPGITTIEQPIDEMARKVVDLMMDKIHTKNYRKKELYEFELELLVKGSTMKDKMLLA</t>
  </si>
  <si>
    <t xml:space="preserve">ABC1572</t>
  </si>
  <si>
    <t xml:space="preserve">Q5WHP8_BACSK</t>
  </si>
  <si>
    <t xml:space="preserve">MPTIKDVALRAGVSRSTVSRVMNNQPYVDEEKRKAVKQAMKELGYLPNSSAQRLRGTETRTIAVLVSRIVNPFFSAIVDAMDEVAAEQSYRLILCNTRGSANQELHFLQLLRTKQVDGLILASLVNDWETIAPYTDYGPIVICNEYPRQSDGVPVVTIDQSKAMYEATVHLLKKGYKQIAYCNPITKTESDAVISPLAQDRYLGFCQAMEEAGMHMYGECLFLGHSLEDGRNIFKQMVCLANRPDAILTGSDEVAAGIIAEAKAAGWKIPDDLAIVGFDNQPHATLIEPELTTIHQPVQEMGRAAMERMLALLRKESPPPLATYLEAPLLARKST</t>
  </si>
  <si>
    <t xml:space="preserve">Q9KDG3_BACHD</t>
  </si>
  <si>
    <t xml:space="preserve">MATIKEVAQLAGLSRTTVSRVINNHPYVSDEKRQQVLDAMKQLGYVPNSSAQRLRRNKTETIAVVISRIVNPFFSGLVDEMERVASEHGYQLILCNTRQSKEKELSYLELLRTKQVDGIIMASMQNEWEVIEPYTAYGPMVACNEYRPGMSIPLVRLNQEEAGYVATKHLLELGHRKIACLAGNKAIPLSEDRKAGYLRALQEYGIKVKEEWTYYHAFSIDDGKRWFRLFQTIETNTRPTAVFTGSDEVAAGILSEAKVHGWNIPKDLAIVGFDNQQIATLVTPRLTTIEQPISLIGRRALEVMFMLLDEQINDLPPFEERLPFRLIVRESTVLAINM</t>
  </si>
  <si>
    <t xml:space="preserve">ABC3478</t>
  </si>
  <si>
    <t xml:space="preserve">Q5WC99_BACSK</t>
  </si>
  <si>
    <t xml:space="preserve">MNKPTIKDVAKEAGVSIATVSRVLNNGIGYSIKTKQHVLKTIEEMGYSPNAIARGLINKQSNTIGVLFPEISGLVSAEILQGIEEAAHARGKSIVICNTASSGHKTKEYLKLLQEKQVDGILFASQLLTLEYVAIVRKMGVPVVTVSAYSEDPTIPAVQVDNETAAYDAVCYFIQQGHTEIGMISGNPSDLLAGAPRMAGYKRALKEAGIAYVPTKVAWDKGFYFEDGQKAFQRLYTDHPNLTAIFSASDELAIGAMSAATAKGLRIPEDLSVIGFDGTKLAKMAVPPLTTVSQHFFSMGKTAANLLFDSIATGQASSGRIIRHELIKRHSVQMPSSTKTMD</t>
  </si>
  <si>
    <t xml:space="preserve">Q9KCQ3_BACHD</t>
  </si>
  <si>
    <t xml:space="preserve">MNRPTIKDVAREANVSIATVSRILNKGVGYSEKTKQHVLETIEKMGYHPNAVARGLINKKTDSIGVLFPNVSGLISAQILQGIEEVAQSHGISVIVCNTASDHKKTMDYLTFLQEKQVDGLLFISQLLTKDYREFIKKMGVPIITISAFSETNDVPYVKVDDEAASYDAVRYLIEKGHTDIGMISGPPTDPLAGHPRIQGYKRALREADLPFIETKMTWHKGFYFEDGQVAFQKLLKSHPSITALFAASDELAISAVSSAYHLGIRVPHQLSVIGYDDTKLAKMSIPPLTTVSQPFEEMGAQATKKLIDSIQSREPNTSLTMPHRIAERESVKNRMAAPNGHV</t>
  </si>
  <si>
    <t xml:space="preserve">BDP_1707</t>
  </si>
  <si>
    <t xml:space="preserve">D2Q5T4_BIFDB</t>
  </si>
  <si>
    <t xml:space="preserve">MDKDIHLTSRLEDVATLANVSLATASKALHGKPRVSEQTRQRVIAAAHQLNYSPNKLAQSLAKGHSGTIGLITSDLQGRFSTPILIGAENELRTQSTSVLLANARGDDALERIHVEKLLSLKVDGLLIVQRETNPRSSLGHDWGVPLVYVYGPSTDTDDCSVTCDNVEAGRMAVNHLISCGKHKIAIIGGDETYTATADRTKGAMEALAEVSLEPAGPIRYGRWDENWGRAATRLLLDQDVDFDAVVCQSDQLARGCIDALKEANLRIPNDVAVIGHDNWDVLATSSRPPLTSIDNDTEQIGRRAARYLMDAINGNPHHGVDYLPCRLIQRESTLPID</t>
  </si>
  <si>
    <t xml:space="preserve">Q8G746_BIFLO</t>
  </si>
  <si>
    <t xml:space="preserve">MMTQPATGRAARLEDVAALAGVSTATASKALHNKPRISEETKQRVLDAAKQLNYSPNKLAQSLARGTTGTIGLVTSDLQGRFSTPILIGAENELRAQSTSVLLANARGDAALERQHVEKLLSLKVDGLLIVQCETNPRPTLGHDWGVPLVYVYGPSTDPKDCSVTCDNVDAGRMAINHLISCGRRHIAIIGGDETYTAATDRTKGALEALSELGIEPAGPIRYGKWDEGWGRAATRLLLDQGVKFDAVVCQNDQLARGCIDVLKQQGLRIPDDVAVIGHDNWSVLTSSSRPALTSIDNETETIGRRAARYLVDAIDGNPHHGVDYVPCHLIQRESTLPLD</t>
  </si>
  <si>
    <t xml:space="preserve">Atu5239</t>
  </si>
  <si>
    <t xml:space="preserve">Q7D3K0_AGRT5</t>
  </si>
  <si>
    <t xml:space="preserve">MRMAKAAENETGGIIYDEVVRIPARSPRAAATALLEDNAPLETASIGDVARLAGVAPITVSRALRNPEKVSAEKRARIEAAVERTGYRVNPFASALKSGRSNVVMAFASNMFSEQFALALHACANVLEEAGYLFLVGQTSYSYDRETAAIRSLQALKPAAVMFTGVIELEQNRETLRNLGIPIMETWAFPRDPIDMLVGFSNTEAGRLAAEALADGGYKKVGFIGRRGGRGALRLKGFRDSCRDLGLEFVGEFLSDEVAGPSDGRRCLSTLLESGASVDAVFCANDLLALGTLMEARRRKLSIPKDFGVIGFGESDIAAEIPPGLTTVGIDSAQLGKIVGEMLLNRLSKGEIAAPIRRVDLLVTHRGSV</t>
  </si>
  <si>
    <t xml:space="preserve">Q89N68_BRADU</t>
  </si>
  <si>
    <t xml:space="preserve">MTDPAKPNYDDVVRIPAPPGRASATGRPPRIAEVAERAGVSPITVSRVLRHPQKVNRKTRERILEVIEATGYASNPHARALRSGRSNVVVAFVSNILSQQFGLAVRSFAATLEPEGFEVLVGQTSYSYVKEVAMIQSLRGIRPAAVMFTGVIELEENRAALAELGIPVIETWAFPRDPIDMLVGLPNADAGAMAARRLAEAGHRRVAFIGRSSGRGALRRDGFRTAAAQLGLDIVHEIGVGEITGLIDGRAAFTALLDRGDRVDAVFCANDLLATGALIEARARGLSVPRDLAVLGFGDNDVADQITPGLTTISFDAAAVGRIAAELLLARLSGTQLAEQRIAVDLFLVERGSV</t>
  </si>
  <si>
    <t xml:space="preserve">Q89PT6_BRADU</t>
  </si>
  <si>
    <t xml:space="preserve">MTAGAAQPVLRATLEDVARAAGVSLATVDRVVNRREGVRAKTVARVEAAVAKLGYRADVAAARLARGQTFRFAFVLPTGSNSFMTNLTEQVQRTADWLAGQRGFIDILHVDVFDPDVLASALENLSPAYQGVAVIALDHPRVRAAIDELAGRGVAVVTLVSDAPSSRRLHYVGIDNPAAGRTAATLMGRFLAGNEGTVAVIAGSLSLRDHTERQFGFHQILSSEYPDLRALPVIEGRDDSDRTRKLTAALLARHADLRGIYCCGAGNRGIADALEASGRAREVVWITHELTQYTRRFLVRGTLDAIINQDPGHEARSAARVLLAHCSGEPISPDQERIRIDIFLRDNLP</t>
  </si>
  <si>
    <t xml:space="preserve">BBta_3990</t>
  </si>
  <si>
    <t xml:space="preserve">A5EIR5_BRASB</t>
  </si>
  <si>
    <t xml:space="preserve">Bradyrhizobium sp. BTAi1</t>
  </si>
  <si>
    <t xml:space="preserve">MTVGATPSPVRATLEDVARTAGVSLATVDRVINRREGVRAKTVARVEAAVAKLGYRADIAAARLARGQSFRFAFVLPTGGNSFMTNLTEQVQRTAEWLAGQRGFIDILHVDVFDPDVLAGTLETLSPAYQGVAVIALDHPRVRAAIDELAARGVAVVTLVSDAPSSRRLHYVGIDNPAAGRTAATLMGRFLGGRDGTVAVIAGSLSLRDHAERQFGFNQILCSEYPSLRALPTIEGRDDSELTRQLTAELLARHSDLRGIYCCGAGNRGIADALEASGRAREVVWITHELTQHTRRFLVRGTLDAIINQDPGHEARSAARVLLAHCSGEPISPDQERIRIDIFLRDNLP</t>
  </si>
  <si>
    <t xml:space="preserve">B2JEV5_BURP8</t>
  </si>
  <si>
    <t xml:space="preserve">MPGSARGGEGLSIAGVAQRAGVSVATVSRVLNGHSNVRPETRDKVLTAVATSGYRVNELARNLRTAESRLLLTMVPDVGNPFYAEVIRGIDFVARQHGYFMLLCDTGADPGRERSYFDLLRRRRADGAICLDPATVQQALAEESNALPWVACCEFDSSVGVPYVGIDNYRAAGDAVRHLLARGHRRVALINSDDHYLYAQQRQQGYMDALRDAGIAPDERWRINVNSLDYEAGASAAALLMTYADAPTAVFAVSDTLAIGVMSGLRRVGKRVPHDVAVVGFDDISLAAQIDPPLTTIAQPMRELGETAARLLLQRLANRNENVPGVLLPHRLVVRQSA</t>
  </si>
  <si>
    <t xml:space="preserve">Bxe_A3676</t>
  </si>
  <si>
    <t xml:space="preserve">Q144C6_BURXL</t>
  </si>
  <si>
    <t xml:space="preserve">MAEQAGVSVATVSRVLNGHENVRPATRDKVLAAIDASGYRVNELARNLRTAESRLLLTMVPDVGNPFYAEIVRGIDSVARQHGYFMLLCDTGADPGRERSYFDLLRRRRADGAICLDPATIQQALGEASGALPWVACCEFDPAMGVPYVGIDNYRAAGDAVRHLLARGHRRIGLINSDVDYLYARQRQQGYLDALTEAGITPDERWRMNLNSLDYEAGASAAATLMNQPQAPGAIFAVSDTLAIGVIHGLRSVGKRVPDDIAVVGFDDISLAAQIDPPLTTIAQPMRELGETAARLLLQRLANPLANVPGVLLPHRLVIRGSA</t>
  </si>
  <si>
    <t xml:space="preserve">Bamb_1342</t>
  </si>
  <si>
    <t xml:space="preserve">Q0BG23_BURCM</t>
  </si>
  <si>
    <t xml:space="preserve">MSTPPSSGGAARARRGSGRSVLGDVAKLAGVSTATVSRVYNDPGKVSADVQQRVRDAARALNWIPNAAGRALASTRTHITGAIIPTLDDQVFASQVAGMQAVMAEHGITLFLGCSNYDPAQALAQVRAMLSRGVEAVSLVGEAYPPEVFELLHQHRVPYVVTYAYRDDSPHCCIGFDNRAAFARLTTHLLDLGHRDFAIIMQPSADNDRVQARLRGIHDTLAARGLAVRPVHQHEGAATIAFGRVSLRAIADSGATRPTAVICGNDALALGALLEAQALGLDVPSQLSITGFDDVALAREIRPSLTTMWVDTAAIGRKAAHALLDALGNGETGPGYAVQPELRVRESAAPPPPVPAAE</t>
  </si>
  <si>
    <t xml:space="preserve">bglu_2g08870</t>
  </si>
  <si>
    <t xml:space="preserve">C5AHB7_BURGB</t>
  </si>
  <si>
    <t xml:space="preserve">Burkholderia glumae BGR1</t>
  </si>
  <si>
    <t xml:space="preserve">MPAQRSTGARARRGSGRAVLSDVAKRAGVSTATVSRVYNEPGKVSERVRARVEQAALELNWFPNAAGRALASTRSHIAGIVIPTLDDQVFASLVSGMQASFAARGITLFLGCSNYDPNEALSQVHAMLARGVEAIAVVGEAHPPALFDALRVWRVPYVVLYAWREGSPHDCIGFDNHAAYGEITEHLVGLGHRAFAVCLQSTHGNDRVQARLAGIGAALARHGLTVRPEHRFEGDATLDFGRRALRSIWQQAGPRPSAIICGNDHIALGVLREAEELGIAVPGQLSVTGFDDLAIAREARPSLTTMHVDTREIGVVAARHLLDALDGKPRRHGHVVPAVLKMRGSTGPCSGS</t>
  </si>
  <si>
    <t xml:space="preserve">B2JR10_BURP8</t>
  </si>
  <si>
    <t xml:space="preserve">MSSSHSSAASDTPVARTRRRSGRAVLGDVARLADVSTATVSRVYNEPDKVSPSVRERVLQAAAALNWIPNAAGRALASTRTHIAGAIIPTLDDQVFASQVAGMQAVFAERGITLFLGCSNYDPAQALIQVRAMLARGVEVIAIVGEAHPPELFDALKQARVPYAITYAYREGSPHHCIGFDNRAAFVAIAEHLLALGHRTFAAVIQPARDNDRVQARVAGIREALERHGIAVRPSHLHEGPATIAFGRQSLRAIWQGADERPTAIICGNDQLAIGVLLEAAELGIKVPQQLSVTGFDDVAIAQQIHPSLTTVRVDTAEIGRRAARYLLDVLDGKEAAESGLVQPELMVRESTARVRKAD</t>
  </si>
  <si>
    <t xml:space="preserve">Bcep18194_C7624</t>
  </si>
  <si>
    <t xml:space="preserve">Q39LJ8_BURS3</t>
  </si>
  <si>
    <t xml:space="preserve">MSSPPSRAGAPRARRGSGRSVLGDVAKLAGVSTATVSRVYNDPGKVSADVQQRVRDAARTLNWIPNAAGRALASTRTHITGAIIPTLDDQVFASQVAGMQAVMAEHGITLFLGCSNYDPAQALAQVRAMLSRGVEAVSLVGEAYPPELFELLAMHRVPYVVTYAYRDDSPHCCIGFDNRAAFARLTTHLLDLGHRDFAIIMQPSADNDRVQARLRGIHDTLAARGLAVRPVHQHEGAATIAFGRASLRAIAGSDAATRPTAVICGNDALALGALLEAQALGIDVPAQLSITGFDDIALAREIQPPLTTMWVDTDAIGRQAAQALLDALENGATGPGHAVLPELRTRESAAAPAQVQVARKK</t>
  </si>
  <si>
    <t xml:space="preserve">Bcep1808_1422</t>
  </si>
  <si>
    <t xml:space="preserve">A4JDS7_BURVG</t>
  </si>
  <si>
    <t xml:space="preserve">MSTPSSGGGAARARRGSGRSVLGDVAKLAGVSTATVSRVYNDPGKVSADVQQRVRDAARTLNWIPNAAGRALASTRTHITGAIIPTLDDQVFASQVAGMQAVMAEHGITLFLGCSNYDPAQALAQVRAMLSRGVEAVSLVGEAYPAEVFELLDLHRVPYVVTYAYRDDSPHCCIGFDNRAAFARLTTHLLDLGHRDFAIIMQPSADNDRVQARLRGIHETLAARGLAVRPVHQHEGPATIAFGRASLRAIADSGPTRPTAVICGNDALALGALLEAQAMGIAVPSELSITGFDDVALAREIRPALTTMWVDTDAIGRKAARALLDALEHGAVGPGCAVLPELRVRESAAPPHSEAP</t>
  </si>
  <si>
    <t xml:space="preserve">B2JTU7_BURP8</t>
  </si>
  <si>
    <t xml:space="preserve">MSTIQDVARQAGVSVSTVSNVLNGRTGQMRQETLVRVQAAMSALQYRPSTLARQLKTGQTPLIGLLVPSIANPMYGYIAREVETYAQERYGYRVMIGNTYRDPAKEASFFEDLLSQGVRRVIVISSLANERHLETAVEHGMVVVSYDRRATEGETTRVEHVTPDNFEAARIATRHLIAHGHTQLAFATLTGVTMSRRDKINGFLSAAQDAGLSEDARVLDSGPVNEYGDSMIVENGRALARLLAADDARPTGIVAVNDLMALGLMAGLRECGLRVPEDVSIVGMDGHFLAAISNPALTTVQLPVPAMAAAMVERAMRPHAEPVPASEQALFTDIKLVARESVARPGKTAAKAKQSGKAG</t>
  </si>
  <si>
    <t xml:space="preserve">Bcep18194_B1311</t>
  </si>
  <si>
    <t xml:space="preserve">Q397D6_BURS3</t>
  </si>
  <si>
    <t xml:space="preserve">MSTIQDVARHAAVSVSTVSNVLNGRTDQMKQETLERVKAAMEVLQYRPSTLARQLKTGQTPLVGLLVPSMANPMYGYIAREVEACAQERYGHRVLIGNTYRDAKKEASFFDDLFAHGVRRVIVISSLADESHLERAAERGMTVVSYDRRATPGELSKVEHVTADNEAAARLATRCLVDAGHRRLAFATVAGMTVSRSDKIRGFLETARDAGIEAHAQVLDGGPANEYGDAVIVDVGRALGVALAADPARPTGIVAVNDLFALGLMAGLRDGGLRVPDDVSVVGMDGHFLSAISNPALTTVQLPVTEMAEDMVRRVMRSDGDTPLAPESHVFSGVTLIERASVASPPPADHAQGGAA</t>
  </si>
  <si>
    <t xml:space="preserve">B8GA71_CHLAD</t>
  </si>
  <si>
    <t xml:space="preserve">MHITLDEIARRAGVSRSTASRVINNHPHVNPAVRERVWQAIRETNYQPNLPARSLASRRSQVIGIIIPQPIHTLFADPYFPLLIEGIAQVCNERQFSIMLELATNPTGDPYRHIGRQGFLEGAIVASAIEDHFLSQWLAQESIPVVSIGRISTHPAIPYVDVDNRQGARMMIEHLLRCGYRRIATITGPMNIVAGRDRFAGYCDALDAAGLPLLPELIVEGNFSEQSGFSAMQSLLQREPRPDAVFAASDMMALGAFKALRAVGLSVPDDIGLGGFDDIPLAAAMTPTLTTVRQPINELGQTAARLLLDRITTAARDLAVERVILPTTLVIRESCVR</t>
  </si>
  <si>
    <t xml:space="preserve">Chy400_1181</t>
  </si>
  <si>
    <t xml:space="preserve">B9LAQ6_CHLSY</t>
  </si>
  <si>
    <t xml:space="preserve">MHITLDEIARRAGVSRSTASRVLNNHPHVNPAVRERVWQAIRETNYQPNHPARSLASRRSQVIGIIIPQSIHTLFADPYFPLLIEGIACVCNAREFSIMLELATNTTGNPYRHIGRRGFLDGAIVASAIEDEFLAQWLQQETLPVVSVGRISSHPVIPYVDVDNRHGARMMVDHLIRRGYRRIATITGPMNIVAGRDRYAGYCEGLAAAGLPVQPELVVEGNFSEQSGFAAMQMLLQLDPLPDAVFAASDMMALGAFKALRAADLVVPRDIALTGFDDIPLAAAMTPALTTVRQPINELGQTAARLLLDHLIIASSEPAPQRVILPTELIIRESCIRDSERG</t>
  </si>
  <si>
    <t xml:space="preserve">Haur_0297</t>
  </si>
  <si>
    <t xml:space="preserve">A9B7H6_HERA2</t>
  </si>
  <si>
    <t xml:space="preserve">Herpetosiphon aurantiacus ATCC 23779</t>
  </si>
  <si>
    <t xml:space="preserve">MEQLTIRQIAQLANVSRSTVSRVINNHPSVRPEVRQRVLEVIREQDYVPQAAARSLASRRTNVVTLLIPRSSAIIFTDPFFPLIIQGITETCSERDYSVMLSMVTGTQERDFYQRVLRSRMTDGLLMLSSDIDDPVLPLLINDQMPLVLIGEHPYMQPMYTVDVANRAGAVLAVSHLLQLGHRRIGAITGLLQMKTAIDRRDGYKQALLQAGVAIEHSLMIEGEFTQEGGYAAMRQLLSLEQRPSAVFVASDTMALGALRAIYEAGLHAPHDISLIGFDDVPGAAYTTPALTTIHQPIQKLGSTAATMLLDHLEGRPPLQQHIRLSPSLVLRQSCGPRVA</t>
  </si>
  <si>
    <t xml:space="preserve">B8G2R9_CHLAD</t>
  </si>
  <si>
    <t xml:space="preserve">MATIRDVARRAHVSTATVSYVLNGTGVVSEATRERVLAAIAELGYQPNHSARSLRTRSRTIGVVAPGIAGRLADPATAEIIAGLSEAATTAGYCLLLAAPTDTESETELAVRLARSGRVDGLVLFDLQIEDDRPALLTAARVATIAIGAPVAGVTCPIVGCDLRTGAEQATQHLIRLGHRRIALLAAPSYLSISEPFYAGYSAALHAAGLRREAALVIEAGSSEDDGMVAMQELLAARTPPTAVLAASDMLAFGAMHAIRDVGLTVGRDISVVGCDDLPLAAHTFPPLTTLRAPRRDLGATLARYLIAHIEQRPAPPVTLLPLRLVIRHSTAAPSRAVH</t>
  </si>
  <si>
    <t xml:space="preserve">Chy400_3712</t>
  </si>
  <si>
    <t xml:space="preserve">B9LDW3_CHLSY</t>
  </si>
  <si>
    <t xml:space="preserve">MATIKDVARRAQVSTATVSYVLNGTGVISEPTRARVLAAVAELGYQPNHSARALRTRSHTIGIVAPGIAGRLADPATAELLAGLSEAATTAGYCLLIASPTPAESEDELALRLARSGRVDGLVIFDLRRNDERPARLAAAGVPTIAIGAPTPGLSCPVAGFDLRAGAEQAVNHLARLGHRRIALITAASDLSVSEHFYTGYRAALHAHGLRREAALVIEAGSSEDDGVNAMQELLAMRTPPTAVLAASDTLAFGAMHAIRDAGLTVGKDVSVVGCDDLPLAAHTYPPLTTLHAPHRELGTVLARHLIGLVERRNVPDVTLLPLRLIVRHSTAAPVRAAG</t>
  </si>
  <si>
    <t xml:space="preserve">Haur_0778</t>
  </si>
  <si>
    <t xml:space="preserve">A9AXL2_HERA2</t>
  </si>
  <si>
    <t xml:space="preserve">MATIKDVAQLAGVSVATVSYVLNDSMPVSEATRNKVLAAVAKLGYQPHRQGRNLQRQRTLTIGVLLPQANLLCELDLATWLLEATNAATSAGYSLLLQPADSQARGDLADGWISFGTVLDPQLPQIWALAPPFEQPAVLCDAAFAAQRAVETLTHAGMQRIGLITLPRSIPGSARWYLGYRRALRRAGIAFDPALVVEPADNRFHDGVAAYEALAASENDYDGLIVCGNQLATGVVMVDHAKVPLIVSHSNTQRGISGFRWPTELWAHTLVRKLLQQLDGSAIAHRTWLNPSLVIGSLGFKEDLDGFNYV</t>
  </si>
  <si>
    <t xml:space="preserve">Rcas_1277</t>
  </si>
  <si>
    <t xml:space="preserve">A7NIS1_ROSCS</t>
  </si>
  <si>
    <t xml:space="preserve">Roseiflexus castenholzii DSM 13941</t>
  </si>
  <si>
    <t xml:space="preserve">MKATIKQVAQRAGVSVATVSYVLNGAGVVTDETRRRVLDAIAELNYQPQYAARSMRGRSHTLGVTLPSHPGRLAEPALAEVLSGLADAAAVRGYFLLLATAGADQDETELCLSLARSRRVDGLVLLDMLVDDPRAQALAAAGIPHVCAGPPPAGVDSPSVVIDMRAAAVDAVRHLLSLGHRRIGLIQLPSDLAVSESIVEGYRQALTDAGLPFDPTLVVESGRTEEDGYQAMTELLATSRAPTAVLAGSDELAFGAMHALNDARLIVGRDVALVGLDDLPLAAHVNPPLTAVRQPRRAQGQQLAILLDDAIMKRNASLRMVTLSARLIIRRSSGSAWRAAEGVN</t>
  </si>
  <si>
    <t xml:space="preserve">RoseRS_0524</t>
  </si>
  <si>
    <t xml:space="preserve">A5UQP5_ROSS1</t>
  </si>
  <si>
    <t xml:space="preserve">MQATIKQVAQRAGVSVATVSYVLNGTGVVTDETRQRVLDAVAELNYQPQHAARSMRGRSRTLGVTLSALPGRLAEPALTEVLAGVADAAALRGYFLLLATAGADQDETELCLSLARTRRVDGLVLFDMLVDDPRAQALAGAGIPHVCAGPPPAGIDSPSVAIDMHTAAVDAVRHLLGLGHRRIGLIQPPSELAVSEPIVEGYRQALTEAGLPFDPTLVVESGRAEEDGYQAMTELLASPKPPTAVLAGSDELAFGAMHALNDAGLIVGRDVSLVGFDDLPQAAHVNPPLTTLRQPRRVQGQQLAMLLDDVILKRNTSLRTVTLSARLIVRRSSGPAPVS</t>
  </si>
  <si>
    <t xml:space="preserve">B8GC60_CHLAD</t>
  </si>
  <si>
    <t xml:space="preserve">MPTIKDVARRAGVSVTAASYALNRTGTISEETRQRVLQAAEELNYHPNAFARHLKARRSRTIGVFITRFAGAFYEEILDGIHEVILATEYELIVCPETRVERRIFTHRQVDGAIVFDTSITDEQILRLAGPKFPIVVMDRQLEAEHVFPLLLDNRQGVAQAFAHLYRQGLRHLAYVAGAPDSFDNNERMQAFLNEAARHQLSVRVYPGNFTEQSGYAAAQRIIAEGDLPEGVFCANDQMAIGFMRAMHEHGLEAPRDIAVVGCDDILLARYVQPPLSTIGASRREWGGTAAQWLMRYLEHEKVFPPQRIPTSFIARASSLKHPVSLE</t>
  </si>
  <si>
    <t xml:space="preserve">Chy400_4175</t>
  </si>
  <si>
    <t xml:space="preserve">B9LH57_CHLSY</t>
  </si>
  <si>
    <t xml:space="preserve">MPTIKDVARRAGVSVTAASYALNRTGTISEETRQRVLQAAEELNYHPNAFARHLKARRSLTIGVFITRFAGAFYEEILDGIHEVILATDYELIVCPETRVERRIFTHRQVDGAIVFDTSIPNEQILRLAGPKFPIVVMDRYLENKFVFPILLDNRQGVVQAFNHLYRQGLRRLAYIAGAPDSFDNNERMQAFLNEATRHHLSLRVYPGNFTEQSGYDAARAIIADGDLPEAVFCANDQMAIGFIRAMHEHGLEAPRDIAVVGCDDIQIARYVQPPLSTIGASRREWGGTAAKWLMRYIEHEETSPPQRIPTTFIVRASSLKRPELLE</t>
  </si>
  <si>
    <t xml:space="preserve">Q9A7U3_CAUCR</t>
  </si>
  <si>
    <t xml:space="preserve">MATIQDVAREAGVSTATVSRVFSAPDLVLEATRQKVMEAVQRLGYEPNFAAKSLRTLRTEKILVTVPDISNPFFSQVIRGVEEAALAAGYSVLLGDTRHEEAREEQYALMFRRKEADGLIFLGHRLPDVLAEMLAAKGPRTPIVNGCEFRPGLAVSSAHIDNERAAAEVMDHLYGLGHVRVGVVTGPLASPISSDRLAGVLTAAQRHGRASALRIAIGDFSIESGVRQAGEILDEPGRPTAIFCFSDEMAMGALEAIRQRGLDCPRDISLVGFDDIRFAQYLHPQLTTVRQPKEQIGHEVVRLLLDILAGRSTALQNITLPHQLVVRGSTAPPPA</t>
  </si>
  <si>
    <t xml:space="preserve">Cseg_2114</t>
  </si>
  <si>
    <t xml:space="preserve">D5VJQ0_CAUST</t>
  </si>
  <si>
    <t xml:space="preserve">MATIQDVARAAGVSTATVSRVFSAPELVIESTRQRVMAAVAQLGYEPNFAAKSLRTLRTEKILVTVPDISNPFFSQVIRGVEEAALAAGYSVLLGDTRHEEAREEQYAAMFRRKEADGLIFLGHRLPEALAEMVAVKGVKTPIVNGCEFRPGLAVSSAHIDNEGAAAEVMEHLYGLGHARIGVVTGPLASPISSDRLSGVLAAAQRHGRASALRISIGDFSIESGVRQAGELLDEPGRPTAIFCFSDEMAMGALEAIRRRGLVCPRDVSLVGFDDIRFARHLDPQLTTVSQPMEEIGHEVVRLLLDILAGRATTLQNVTLPHELVVRASTAPPPA</t>
  </si>
  <si>
    <t xml:space="preserve">Caul_4613</t>
  </si>
  <si>
    <t xml:space="preserve">B0T1X2_CAUSK</t>
  </si>
  <si>
    <t xml:space="preserve">MATIQDVARDAGVSTATVSRVFSAPERVLEATRNKVIEAVNRLGYEPNFAAKSLRTLRTEKILVTVPDISNPFFSQVIRGVEDAAMAAGYSVLLGDTHHDEAREEQYATMFRRKEADGLIFLGHRLPDVLADMVAAKGRRTPIVNGCEFRPGLAVSSAHIDNERAAAEVMEHLYGLGHTRVGIVTGPLASPISSDRIAGVLAAAQRQGRASALRMAIGDFSIESGVRQTGELLDEPGRPTAVFCFSDEMAMGALEAIRRRGLRCPQDVSLVGFDDIRFAQYLDPQLTTVSQPMEQIGHEVVRLLLDILADRASALQNITLPHRLVVRSSTAPPPV</t>
  </si>
  <si>
    <t xml:space="preserve">PHZ_c2158</t>
  </si>
  <si>
    <t xml:space="preserve">B4REP3_PHEZH</t>
  </si>
  <si>
    <t xml:space="preserve">MATIQDVARDAGVSTATVSRVLSAPERVAEATRARVLESVERLGYAPNVAAKSLRTLKTGKILVTVPDISNPFFSQVIRGVEEAATAAGYAVLLGDTRQEAAREDQYALLLRRKEADGLIFLGHRLPPALAELVAAQGAKAPIVNGCEFSPELGVPSAHIDNARAAAEAMEHLYGLGHRRVGVITGPLASPLSRDRLAGVQAAAARRGAWGLNIVQGDFSIESGLAQTLALLDAEPRPTAIFCFSDEMAMGALTALRRRGLSCPADVSVVGFDDIRYARHMDPPLTTVSQPKEAIGHEVVRLLLDVLSGRVDTVRHVTLAHRLVIRASTGPAFGPAAG</t>
  </si>
  <si>
    <t xml:space="preserve">Aflv_0458</t>
  </si>
  <si>
    <t xml:space="preserve">B7GK85_ANOFW</t>
  </si>
  <si>
    <t xml:space="preserve">MIFLHKIAMYDSFRYIECKKGVYVMNVTIYDVAREANVSMATVSRVVNGNPNVKPSTRKKVLEVIERLGYRPNAVARGLASKKTTTVGVIIPDISSIFFAEMARGIEDIATMYKYNIILSNSDQNKEKELHLLNTMLAKQVDGILFMGGDVTEEHVEQFKKSDVPIVLAATIEKNNIIPSVNIDYEQAAYDAVHMLIEKGHKRIAYVTGPLNDPINGLKKLAGYRRALEEANIAYDEALVVEGDYTYDSGMEAYEKLAELAQQPTAIFVGTDEMALGVIHGAQDRGIRIPDELEVVGFDNTRLATMVRPKLTTVVQPMYDIGAVAMRLLTKYMNKEHVDNHIVVLPHRIEYRDSTK</t>
  </si>
  <si>
    <t xml:space="preserve">RBAM_026860</t>
  </si>
  <si>
    <t xml:space="preserve">A7Z7R8_BACA2</t>
  </si>
  <si>
    <t xml:space="preserve">MSNITIYDVAREANVSMATVSRVVNGNPNVKPTTRKKVLEAIDRLGYRPNAVARGLASKKTTTVGVIIPDISSIFYSELARGIEDIATMYKYNIILSNSDQNLEKELHLLNTMLGKQVDGIVFMGGNITDEHVEEFKRSPVPIVLAASVEEQGETPSVAIDYEQAIYDAVKLFIDKGHRDIAFVSGPMQEPINRSKKLQGYKRALEEAAIPFNEQFVAEGDYTYDSGMEALQSLMGLDRKPTAILSATDEMALGIIHAAQDQGLSIPDDLDIIGFDNTRLSLMVRPQLSTVVQPTYDIGAVAMRLLTKLMNKEPVEEQIVELPHRIELRQSTKS</t>
  </si>
  <si>
    <t xml:space="preserve">BC4672</t>
  </si>
  <si>
    <t xml:space="preserve">Q816Y7_BACCR</t>
  </si>
  <si>
    <t xml:space="preserve">MNVTIYDVAREANVSMATVSRVVNGNPNVKPTTRKKVLEAIDRLGYRPNAVARGLASKKTTTVGVIIPDISNTFYAELARGIEDIATMYKYNIILSNSDQNKEKEFHLLNTMLGKQVDGIVFMGEDITDIHIEEFKKSPVPIVLAASFDEQNETPSVNIDYTQAAYDAMKHFIEQGHKRIGFVSGPFIDKAGSAKKLQGYKKALEEAGISYDENLVIDGDYTYDSGIEAFEKLWSNDEKPTAIFVSSDEMALGVIHAAQDAGLNVPTDVEVLGFDNTRLALMVRPQLSTVVQPMYDIGAVAMRLLTKYMNKEKVEDHTVILPHRIQFRDSTK</t>
  </si>
  <si>
    <t xml:space="preserve">ABC2764</t>
  </si>
  <si>
    <t xml:space="preserve">Q5WEB2_BACSK</t>
  </si>
  <si>
    <t xml:space="preserve">MNTTIYDVAREAGVSMATVSRVVNGNPNVKPTTRKKVLEAIERLNYRPNAVARGLASKRTTTVGVIIPDISSIFFSELARGIEDIATMYKYNIILCNSDQNKDKEIHLINTLLEKQVDGIVFMGGEITEEHAEQFKRAPVPIVLAATLDDEKSFPSVNIDYTQAAEDAIQFLIEKGHKRIGMLSGSLEDPINGYQKFAGYRQALQKNNIEFDENLIVIGDYTYDSGMEAMDAFLALDEKPTALFASNDEMALGVIHGIQDRGYDVPGDIEVLGFDNTRLATMVRPTLTTVVQPLYDIGAVSMRLLTKLMNKEEVDNYTVTLPHRIESRGSTK</t>
  </si>
  <si>
    <t xml:space="preserve">BH3241</t>
  </si>
  <si>
    <t xml:space="preserve">Q9K7W7_BACHD</t>
  </si>
  <si>
    <t xml:space="preserve">MNTTIYDVAREAGVSMATVSRVVNGNPNVKPATRKKVLEAIERLGYRPNAVARGLASKRTTTVGVVIPDISSIFFAELARGIEDIATMYKYNIILCNSDQNKEKEIHLINTLLEKQVDGIVFMGGEITNEHAEEFKRAHVPVVLAATLDAEKEIPSVNIDYKQAAFDAVTYLIEKGHTSIGMVSGSLEDPVNGYQKYAGYREALEERGVAFDESMVVIGDYTYDSGIDAMNVFTKLEKRPTAIFVATDEMALGVIHGAQDHGLNIPDDIEVIGFDNTRLATMVRPTLSTVVQPIYDIGAVSMRLLTKYMNKEEVSEHIVELPHRIEFRQSTRP</t>
  </si>
  <si>
    <t xml:space="preserve">BLi03125</t>
  </si>
  <si>
    <t xml:space="preserve">Q65G28_BACLD</t>
  </si>
  <si>
    <t xml:space="preserve">MSNVTIYDVAREANVSMATVSRVVNGNPNVKPTTRKKVLEAIERLGYRPNAVARGLASKKTTTVGVIIPDISSIFYSELARGIEDIATMYKYNIILSNSDQNMDKELHLLNTMLGKQVDGIVFMSGNVTEEHVEEFKRSPVPIVLAASVEEKGETPSVAIDYEQAIYDAATMLIEKGHKRLAFVSGPMAEPVNQAKKLQGFKRALGDKGLQFKEEYVVEGDYTYDSGMEALEALMKLDEKPTAVLSATDEMALGVIHAAQDKGLAVPDDLEVIGFDNTRLSLMVRPQLSTVVQPTYDIGAVAMRLLTKLMNKEEVEEHIVQLPHRIELRQSTK</t>
  </si>
  <si>
    <t xml:space="preserve">BPUM_2620</t>
  </si>
  <si>
    <t xml:space="preserve">A8FGB1_BACP2</t>
  </si>
  <si>
    <t xml:space="preserve">MNNVTIYDVAREANVSMATVSRVVNGNPNVKPTTRKKVLEAIDRLGYRPNAVARGLASKKTTTVGVIIPDISSIFYSELARGIEDIATMYKYNIILSNSDQNTDKELHLLNTMLGKQVDGIVFMGGNITDVLVEEFKRSPVPIVLAASVEEQAQTPSVNINYEQAIYDSVQLLVEKGHKRIAFVSGPMSEPINSMRKLAGYKRALEEAGIAFDDVLVAEGDYSYDSGIESLAHLLEQSDKPTAVIAATDEMALGVIHGAQDRGVSIPEDLEVIGFDNTRLSLMVRPQLTTVVQPTYDIGAVAMRLLTKLMNKEQVDDQIVELPHRIEERQSTK</t>
  </si>
  <si>
    <t xml:space="preserve">CCPA_BACSU</t>
  </si>
  <si>
    <t xml:space="preserve">MSNITIYDVAREANVSMATVSRVVNGNPNVKPTTRKKVLEAIERLGYRPNAVARGLASKKTTTVGVIIPDISSIFYSELARGIEDIATMYKYNIILSNSDQNMEKELHLLNTMLGKQVDGIVFMGGNITDEHVAEFKRSPVPIVLAASVEEQEETPSVAIDYEQAIYDAVKLLVDKGHTDIAFVSGPMAEPINRSKKLQGYKRALEEANLPFNEQFVAEGDYTYDSGLEALQHLMSLDKKPTAILSATDEMALGIIHAAQDQGLSIPEDLDIIGFDNTRLSLMVRPQLSTVVQPTYDIGAVAMRLLTKLMNKEPVEEHIVELPHRIELRKSTKS</t>
  </si>
  <si>
    <t xml:space="preserve">GK2810</t>
  </si>
  <si>
    <t xml:space="preserve">Q5KW41_GEOKA</t>
  </si>
  <si>
    <t xml:space="preserve">MTVTIYDVAREANVSMATVSRVVNGNPNVKPSTRKKVLEAIERLGYRPNAVARGLASKKTTTVGVIIPDISSIFFAELARGIEDIATMYKYNIILSNSDQNKEKELHLLNTMLAKQVDGLLFMGGTITDEHVAEFQKSSVPIVLAATMGPNEIPSVNIDYEQAAFEAVTYLLEKGNRRIVYVTGPTDDPINQRKLAGYRRALEEHGAPYEEELVIEGDNSYDSGLEAYEKITELAERPTAVFAGTDEMALGIIHSAQDHGGRVPDELEVVGFDNTRLATMVRPRLTTVVQPMYDIGAVAMRLLTKYMNKEPVDHHIVVLPHRLEVRESTK</t>
  </si>
  <si>
    <t xml:space="preserve">OB2226</t>
  </si>
  <si>
    <t xml:space="preserve">Q8EP89_OCEIH</t>
  </si>
  <si>
    <t xml:space="preserve">Oceanobacillus iheyensis HTE831</t>
  </si>
  <si>
    <t xml:space="preserve">MNVTIYDVAREANVSMATVSRVVNGNPNVKPTTRKKVLATIEQLGYRPNAVARGLASKKTTTVGAIIPDISNIFFSELARGIEDIATMYKYNIILSSSDQNKDKELELINTMLEKQVDGILFMGGNISEEHIHQFQTSSVPVVLASTYDPTDTIPSVNIDYELAAYEATKQLIQKGNKQPALVGSKADTSVNNLKTSGYLRALKEANIEVNEDYIYKDEYAYQTGIEAVEYLIGLDDQPNAVFVMYDEIALGVIHGAQDKGLDVPNDLEVFGFDNIRLSTMVRPTLTTIVQPTYDIGAVGMRLLTKYMNKEQVDEKNVVLPHRIEFRNSTIQ</t>
  </si>
  <si>
    <t xml:space="preserve">Pjdr2_3800</t>
  </si>
  <si>
    <t xml:space="preserve">C6D4W5_PAESJ</t>
  </si>
  <si>
    <t xml:space="preserve">Paenibacillus sp. JDR-2</t>
  </si>
  <si>
    <t xml:space="preserve">MTVTIYDVAREAGVSMATVSRVVNNNPNVKPATRKKVYEAIERLGYRPNAVARGLASKKTTTVGVVIPDISNANFAEVARGIEDIANMYHYNIILCNADKKKDKEIRVINTLLEKQVDGLLFMGGAVTEEHMQAFKTANVPIVLCATTDENGQIPSVDINHEEAAYDAVCKLIQEGHKHIAMISGTLQDPANGYARFQGYKRALEDSGIPYDETLVRTGNYRYESGVEAMKYFIDLSERPTAVFAATDEMAIGAIHCIQDSGLKVPDDISVISVDNTRMASMVRPQLTAVAQPMYDIGAVSMRLLTKLMKKEVVEHAKVILPHEIVVRQSVGGLQA</t>
  </si>
  <si>
    <t xml:space="preserve">REGA_CLOAB</t>
  </si>
  <si>
    <t xml:space="preserve">MAASIKDVAREARVSIATVSRVLNNVDVVNEETKKKVMEAIKKLDYRPNIVARSLKTQRTRTIGIVIPDISSQFYPEIVRGAEDVSNIYNYNVILCNTDLDISKEKDYIRVLKEKMVDGVIYMSNSLAPEILQLLRDLKIPTVLVETRESEDENAFPSVTIDNAKAAYDAVNYLIKKGNNKIAYVGVNPKLKNNARAIIYEGYKKALLDNNIPLNENLIQFGGLKAIDGTDGINVIIKKEKIDAVFCACDEIAMGAINALRENGIDVPKDVDVVGFDNIYTSSIFYPKLTTIEQPTYDMGSVGMRMLIKIINKAEPECLHYVLDYNIIERDSCK</t>
  </si>
  <si>
    <t xml:space="preserve">CLOBAR_00799</t>
  </si>
  <si>
    <t xml:space="preserve">B0A840_9FIRM</t>
  </si>
  <si>
    <t xml:space="preserve">Clostridium bartlettii DSM 16795</t>
  </si>
  <si>
    <t xml:space="preserve">MKNNVTIKDVAKLAGVSISTVSRVINDSKPVTDEVKQRVLDVIKETGYVPNPLARSLVTKKSKLLGVIVPEVSDSFVNEIVNGIECVTKMYGYDILLANTYSEKSQELKSIDLLKAKQVEGIVMISWTLDEDHIKSINNSGIPATYISKTAQTFDVYTVSTNNEDATYDMTKYLIDKGHKEIALIMTSEADTILETERRRGYERALTDNNIAINPDIIRYGNTDHDNGYKVMAELLDEGIKPDAVFVTGDEAAIGAINAILDKGYNVPNDISVAGFNNTKLSKMYRPKLTTVGQPLYDMGAVAMRMVIKMINGETLEEKKFVLPYEIIERESVIEKK</t>
  </si>
  <si>
    <t xml:space="preserve">Cbei_0047</t>
  </si>
  <si>
    <t xml:space="preserve">A6LPF7_CLOB8</t>
  </si>
  <si>
    <t xml:space="preserve">MATSIKDVAKEAGVSIATVSRVLNDIDVVNEDTKKKVLDAIKKLGYRPNIVARSLKTQRTKTIGILLPDISNQFYPEIVRGAEDVSNIYDYNIILCNSDLDIEKEKEYLRVLREKMVDGVIYMSSSLNEEILELINELDIKTVLVETKDKEGVLPSVTIDNVKASYDSTKLLIEKGIKEIAFIGAEKESKNAWGDRYVGYENAMKESGIEIDPELVHLSSMKVKSGYEGIQKFIKQNKKFRGVVCASDDIAMGAINALRDNNLDIPKDVSVIGFNDNFAASIFYPKITTISQPTYDMGSVAMRMLIKLLNKKELDEPHYVLEHQLVERESTV</t>
  </si>
  <si>
    <t xml:space="preserve">CBO0100</t>
  </si>
  <si>
    <t xml:space="preserve">A5HXZ7_CLOBH</t>
  </si>
  <si>
    <t xml:space="preserve">MAVSIKDVAKEAQVSIATVSRVLNNIDVVNEDTKKKVLDAIDKLGYRPNIVARSLKTQKSKTIGIIIPDISNQFYPEIVRGAEDVANIYDYNIMLCNTDLDPEKEMEYLRVLREKMADGVLYMSNSLEKNILELIKSLQLPVVLVETKDSEEKLPSVTIDNLKASLDATEYLINKGNKNIAYIGLHEDMANAAVLRYEGYKLALRKNNIKENKDLVYLGGMKVRDGYEGINKILEKEKIDAIFCADDEIAMGAINALRDKNIKVPDEIDVMGFNNIYSSNVFYPKLTTIGQPMYDMGSVGMRMLIKIINKEELENDNYVLQHKIVERDSCKK</t>
  </si>
  <si>
    <t xml:space="preserve">CBY_2264</t>
  </si>
  <si>
    <t xml:space="preserve">B1R1Y1_CLOBU</t>
  </si>
  <si>
    <t xml:space="preserve">Clostridium butyricum 5521</t>
  </si>
  <si>
    <t xml:space="preserve">MATSIKDVAREAGVSIATVSRVLNDIDVVNEDTKKKVLDAIKKLGYRPNIVARSLKTQRTKTIGILVPDISNQLYPEIVRGAEDVSNIYDYNVILCNSDLDIDKEKEYLRVLKEKMVDGVIYMSSSLQDEILELINELDLKTVLVETKDKNGLLPSVTIDNVKGSYDSTKFLIDKGIKDIAFIGTNKDTMNAWGDRYVGYENAMKEAGLTIDSDLVYLSSIKVKTGYEGIVNIIKTGKKFSAVVCASDDIAMGAINALRDNGIEVPKDVSVIGFNDNFAASIFYPKITTISQPTYDMGSVAMRMLIKLLNQQALDKAHFILEHELIERESTI</t>
  </si>
  <si>
    <t xml:space="preserve">Q18AR8_CLOD6</t>
  </si>
  <si>
    <t xml:space="preserve">MKGNITIKDVAKQAGVSISTVSRVINDSKPVTDEVKQKVLEVIKETGYIPNPLARSLVTKKSQLIGVIVPEVSDSFVNEVLNGIEEVAKMYDYDILLANTYSDKEQELKSINLLRAKQVEGIVMISWIVEQEHINYIQNCGIPATYISKTARNYDIYTVSTSNEEATFDMTEHLIKKGHEKIAFIMTSKDDTVLEMERLAGYEKALSNNNIELDKSLIKYGGTDYESGYNSMKELLDDGIIPHAAFVTGDEAAIGAINAICDAGYKVPEDISVAGFNDVKIARMYRPKLTTVYQPLYDMGAVAIRMVIKLINKELIENKKIELPYRIVDRESVTERKK</t>
  </si>
  <si>
    <t xml:space="preserve">CLOHIR_01937</t>
  </si>
  <si>
    <t xml:space="preserve">B6G1D1_9FIRM</t>
  </si>
  <si>
    <t xml:space="preserve">MKNTVTIKDVAKKAGVSISTVSRVINNSKPVTDEIKKKVLDVIEETGYVPNPLARSLVTKKSQLIGVVVPEVSDSFVNEILNGIEEIARMYNYDILLSNTYSDKNEEMRSINLLRAKQIEGMVMISWDLAKEHIDYIENCGIPTTYISKTARDYDVPTVSVNNEKATYDMTNHLISQGHKKIAFVMTSAGDTRLEKERLDGYKSALAENGIEFNEELVRYGGVDYNSGYESTKDILEKGIVPDAVFVTGDEAAVGAMNAVFDKGFSVPNDISVAGFNDVKIARMYRPKLTTVHQPLYDMGAVAIRMVIKMINGEEIEEKKVELPHRIEERESVIKK</t>
  </si>
  <si>
    <t xml:space="preserve">CKL_3751</t>
  </si>
  <si>
    <t xml:space="preserve">A5N3P0_CLOK5</t>
  </si>
  <si>
    <t xml:space="preserve">Clostridium kluyveri DSM 555</t>
  </si>
  <si>
    <t xml:space="preserve">MATSIKDVAKEAGVSIATVSRVLNDVDVVNEETKKKVLAAIKKLGYRPNIVARSLKTQKTRTIGIIIPDISNQFYPEIVRGAEDVANIYDYNIMLCNTDLDMEKETEYLKVLKEKMSDGVLYMSNSLEEDMLNLIKQLQIPMVLVETTNDKEDIPSVTIDNEKAAYDGVTYLINKGNRKIAYIGASEDMANASAVRYKGYKKALEENNLQVDKNRTYFSNLKAKDGYEGINKILDRVDVDAIFCSSDEIAMGAINALRDRGIKVPEDVDVMGFDNIYSASIFYPKLTTVAQPIYDMGSVGMRMLIKLINNQKMDNTNYVLPHQLIERDSCKK</t>
  </si>
  <si>
    <t xml:space="preserve">NT01CX_0643</t>
  </si>
  <si>
    <t xml:space="preserve">A0Q3A7_CLONN</t>
  </si>
  <si>
    <t xml:space="preserve">Clostridium novyi NT</t>
  </si>
  <si>
    <t xml:space="preserve">MATSIKDVAREANVSIATVSRVLNNVDVVNEDTKKKVLEAIKKLDYRPNIVARSLKTQKTRTIGIIVPDISNPIYPEVVRGAEDVSNIYNYNIILCNTDLEPDKELEYLRVLGEKMVDGVIYISNSLEERTIKTIKDSNTPLVLIETNGRETNFPSVIIDNKGAAIDAVNYLYKKGNRKIAYIGISDDVINASAIRHEGYIAGLEQNNLSYDKNITYFCNYSLKAEDGYKAMNNILEKSTDIDAVFCVNDEIAMGAINALRDKNIRVPEDVDVMGFNDTHGAEYFYPRLTTIAQPLYDMGSVATRMLIKKINNEPLDKELFVLPYELIERDSCK</t>
  </si>
  <si>
    <t xml:space="preserve">CPF_2863</t>
  </si>
  <si>
    <t xml:space="preserve">Q0TMB3_CLOP1</t>
  </si>
  <si>
    <t xml:space="preserve">Clostridium perfringens ATCC 13124</t>
  </si>
  <si>
    <t xml:space="preserve">MAASIKDVAREAGVSIATVSRVLNDIDVVNEETKKKVLEAIKKLGYRPNIVARSLKTHRTRTVGILVPDISNQIYPEIVRGAEDVANIYKYNVMLCNSDLDLEKEKEYLRVLKEKMVDGVLYMSSSLGEETLNLINELDLKTVLVENDEQNGKFPSVTIDNEKATYEATNHLIDKGMKNIAFIGVEGDLNNAWGKRYKGYQAALKDAGIEMKEELTYFKNLKVKTGYDAILAMLENGQKIEGIICASDEIAMGAINALRDKGIKVPEEVSVIGFNDIDLAHVFYPKLTTVSQPMYDMGSIAMRMLIKIINNKPLDQDHFVLDHDLIERDSCK</t>
  </si>
  <si>
    <t xml:space="preserve">CTC00263</t>
  </si>
  <si>
    <t xml:space="preserve">Q899C2_CLOTE</t>
  </si>
  <si>
    <t xml:space="preserve">MPASIKDVAKEAGVSIATVSRVLNDIDVVNEDTKKKVLDAIKKLGYRPNIVARSLKTQRTSTIGIIVPDISNQFYPEIVRGAEDVANIYEYNIMLCNTDLDTEKEKEYLRVLKEKMTDGVLYMSNSLENETVELIKELRIPTVLVETTDENKEFPSVSIDNKKAAYEAVKYLINKGNKKIAYIGPKDEKNNAVALRYKGYKKCLEENNIEIKECLIYRSGLKAGDGYEAMEKILKEESIDSVFCANDEIAMGAINALRDKGINVPEDVDVIGFNNIYSASIFYPKLTTISQPMYDMGSVGMRMLIKTINKEPLEKEHYVLNYNLIERDSCKK</t>
  </si>
  <si>
    <t xml:space="preserve">LBA0431</t>
  </si>
  <si>
    <t xml:space="preserve">Q5FLV2_LACAC</t>
  </si>
  <si>
    <t xml:space="preserve">MHKQEVTIYDVAREAKVSMATVSRVVNGNNNVRKETRDRVLEVIKRLHYQPNAVAQGLASKRTTTVGLIVPDLTNLYFAELSKGIDDIALLYKYNIIITSIENRLMKEDQVIQSLLNKQVDGVIYMSNRLPDKAAEAFNRTDTPVVLAGTKDNREEFASVTIDYKKADTEALNLMMHDGKKNLAIVVGDEDAVVNGENRIPAYQEFIKENNLGEPHIYTGIRDYSDGYNLYPQLVKDGIDGVIVTRDISSVGIMNSAMDAGKKIPEDLEIVTASATQLASVVRPALTTIKQPLYDMGAVAMRMLTKLMNNEEVDETHIELPYELVKKQSTANR</t>
  </si>
  <si>
    <t xml:space="preserve">LVIS_1203</t>
  </si>
  <si>
    <t xml:space="preserve">Q03R63_LACBA</t>
  </si>
  <si>
    <t xml:space="preserve">MEKQTVTIYDVAREAAVSMATVSRVVNGNPNVKPATRKKVLEVIDRLDYRPNAVARGLASKKTTTVGVIIPDVTNAYFSSLARGIDDIAMMYKYNIILTNSDENGGKEVQVLNTLMAKQVDGIIFMGNQVTDELREEFKRSKAPVVLAGSVDAEKAQPSVNIDYVAAVAEAVKNLIDHGNKKVAFVSGPMDQAINHDYRLKGYKKALKDAGITYDEKLVFETDYTYKAGQSLEPALTAAGATAAFVGDDELAAGVMNGLTDAGVDVPGEFEVITSNDTKLTELVRPKMSSITQPLYDIGAVAMRLLTKLMNNETVEENTVILPYGLMKRSSTK</t>
  </si>
  <si>
    <t xml:space="preserve">LSEI_0809</t>
  </si>
  <si>
    <t xml:space="preserve">Q03AX7_LACC3</t>
  </si>
  <si>
    <t xml:space="preserve">MEKQTITIYDVAREANVSMATVSRVVNGNPNVKPATRKKVLEVIERLDYRPNAVARGLASKKTTTVGVIIPDVTNMFFSSLARGIDDVATMYKYNIILANSDENNQKEVTVLNTLLAKQVDGLIFMGHELTDSIRAEFSRSKTPVVLAGSIDPDEQVGSVNIDYVAAVEEATRQLLESGNKRVALATGSLTHPINGQFRLKGYKQALEKAGVAYDESLIFENEPSYQAGLALFDKLQKVGATAVIAGDDELAVGLLDGAIDKGVKVPDDFEIITSNNTKLTEMTRPQLTSIDQPLYDIGAVAMRLLTKMMNKEEIEEKTVMLGFDILKRGSTK</t>
  </si>
  <si>
    <t xml:space="preserve">LBUL_1473</t>
  </si>
  <si>
    <t xml:space="preserve">Q049A6_LACDB</t>
  </si>
  <si>
    <t xml:space="preserve">Lactobacillus delbrueckii subsp. bulgaricus ATCC BAA-365</t>
  </si>
  <si>
    <t xml:space="preserve">MNKQDVTIYDVAREAKVSMATVSRVVNGNNNVRKETRDRVMEVIKRLHYQPNAVAQGLASKRTTTVGLIVPDLTNLYFAELSKGIDDIAVLYKYNIIISSVENRLMKEDAVIQGLLNKQVDGVIYMSNKLSEEAAEAFKRTDTPVVLAGTVSDNLEFPSANIDYKKADTEALNLLLNDGKKKLALIVGDKEAPINRNHRIPAFEKFVADNELEGCVIFDNIKDYSDGYNLYPELAKKGINGAIITKDVSSVGLLNSALDRGAKVPEDFEIVTASATQIASVVRPALTTIKQPLYDLGAVAMRMLTKLMNDEGLEDKHIVLPYELIKKQSTLNK</t>
  </si>
  <si>
    <t xml:space="preserve">LAF_0539</t>
  </si>
  <si>
    <t xml:space="preserve">B2GB43_LACF3</t>
  </si>
  <si>
    <t xml:space="preserve">MQKQSVTIYTVAREARVSMATVSRVVNGNPNVKPETRKKVLDVIKELNYRPNAVARGLASKKTTTVGVVIPDVTNDYFSKLALGIDDIASMYKYNMILTNSDADDHKALQVVRSMMAKQVDGIIFMGHDISEELRQEFSSSTIPVVVAGSAINDEDLPTVRINYQAATKEAVQYLLNHGNDKVALVIGSKASTINAQMRIPGYEAALKEAGQSLDEALIFEAHDSYREGYDLTEKVLESGAKAAFVSDDGIAAGLLNGLTDHGSKVPADFELITANDTKLTEITRPKMTSVTQPLYDIGAVSMRLLTKLMGNNQATDGEDGDDEQNVILPHGFEERQTTR</t>
  </si>
  <si>
    <t xml:space="preserve">lhv_0457</t>
  </si>
  <si>
    <t xml:space="preserve">A8YTS4_LACH4</t>
  </si>
  <si>
    <t xml:space="preserve">Lactobacillus helveticus DPC 4571</t>
  </si>
  <si>
    <t xml:space="preserve">MHKQEVTIYDVAREAKVSMATVSRVVNGNNNVSKETRDRVLEVIKRLHYQPNAVAQGLASKRTTTVGLIVPDLTNLYFAELSKGIDDIALLYKYNIIITSIENRLMKEDQVIQSLLNKQVDGVIYMSNRLPNEAAEAFKRTNTPVVLAGTRNNRDEFASVTIDYKKADTEALNLLMHDGKKNLALVVGDEDAVVNGENRIPAYNEFIKENNLGEPHVYTGVKDYSDGYNLYPQLVKDGIDGIIVTRDISSVGILNSAIDAGKKIPEDLEIVTASATQLASVVRPALTTIKQPLYDMGAVAMRMLTKLMNNEEVDETHIELPYELVKKQSTLNQ</t>
  </si>
  <si>
    <t xml:space="preserve">LJ0491</t>
  </si>
  <si>
    <t xml:space="preserve">Q74KT6_LACJO</t>
  </si>
  <si>
    <t xml:space="preserve">MQKQEVTIYDVAREAKVSMATVSRVVNGNNNVRKETREKVLAVIDRLHYQPNAVAQGLASKRTTTVGLIVPDLTNMHFAELSKGIDDIATMYKYNILLSSVGNTLLNEDQVIQNLLNKQVDGVIYMSNLMSESAQEIFKRTNTPVVLAGTADANHDFPSVTIDYKAAEKEALGLLLKNGKKNLALVVGDGKAYVNKDNRFVAYKDFMEEHNLDNVHIYEDARTYEDGYELFEQIKADKVDGIIATRAVTAAGITNAAVDAGVSIPDDLEIISAASTNVAKIVRPQLTTVQQPLYDIGAVAMRMLTKLMSDEELDEAHVILPYTLKQSRSTK</t>
  </si>
  <si>
    <t xml:space="preserve">F9UQH6_LACPL</t>
  </si>
  <si>
    <t xml:space="preserve">MEKQTVTIYDVAREAAVSMATVSRVVNGNPNVKPATRKKVLAVIERLDYRPNAVARGLASKRSTTVGVIIPDVTNIYFAALARGIDDIAMMYKYNIILTNSDDAGEQEVNVLNTLMAKQVDGVIFMGNHIDDKLRAEFKRAKAPVVLAGTVDPNNETPSVNIDYAAAVEEVVTNLIARGHKKIALALGSLSQSINAEYRLTGYKRALTKAKIPFDDALVYEAGYSYDAGRKLQPVIADSGATAVFVGDDEMAAGLINASMESGINVPDDLEVVTSNDTIITQITRPAITSITQPLYDIGAVAMRMLTKLMNDKELDEKTVTLPYGIVRRGSTKSAD</t>
  </si>
  <si>
    <t xml:space="preserve">LAR_0536</t>
  </si>
  <si>
    <t xml:space="preserve">B2G6H0_LACRJ</t>
  </si>
  <si>
    <t xml:space="preserve">Lactobacillus reuteri JCM 1112</t>
  </si>
  <si>
    <t xml:space="preserve">MEKQSVTIYTVAREARVSMATVSRVVNGNPNVKPETRQKVLDVIKQLNYRPNAVARGLASKKTTTVGVVIPNITDPYFAELALGIDDVASMYKYNIILTNSDSDDEKILKVVRSLLAKQVDGLIFMGHDVSDDLRNEFESTNTPVVVAGSVVNDDTLPSVRINYQAAAKEATEFLLKHGDQQVAYITGSLRYSINGKDRLDGYKEALANNNVAFNDSLVIETDGSYQAGYAKAQEVIEKGLKAAYVTDDSLAAGLLNGLTDAGISVPADFELISSNDTNYTKVVRPTITSITQPLYDLGAISMRLLTKLMDGDDSNDDEKNVILDHGFVERQSTRK</t>
  </si>
  <si>
    <t xml:space="preserve">LGG_00793</t>
  </si>
  <si>
    <t xml:space="preserve">C7TAP5_LACRG</t>
  </si>
  <si>
    <t xml:space="preserve">Lactobacillus rhamnosus GG</t>
  </si>
  <si>
    <t xml:space="preserve">MEKQTITIYDVAREANVSMATVSRVVNGNPNVKPATRKKVLEVIERLDYRPNAVARGLASKKTTTVGVIIPDVTNMFFSSLARGIDDVATMYKYNIILANSDENNQKEVSVLNTLLAKQVDGLIFMGHELTDAIRAEFSRSKTPVVLAGSIDPDEQVGSVNIDYVAAVEEATRQLIESGNKRVALATGSLTHPINGQFRLKGYKQALEKAGVAYDESLIFENEPSYQAGLALFGKLQKVGATAVIAGDDELAVGILDGALDKGVKVPEDFEIISSNNTKLTEMTRPQLTSIDQPLYDIGAVAMRLLTKMMNKEEIEEKTVMLGFDILKRGSTK</t>
  </si>
  <si>
    <t xml:space="preserve">LSA0415</t>
  </si>
  <si>
    <t xml:space="preserve">Q38YL1_LACSS</t>
  </si>
  <si>
    <t xml:space="preserve">MEKQTITIYDVAREADVSMATVSRVVNGNPNVKPATRKKVLEVIDRLDYRPNAVARGLASKKTTTVGVIIPDVSDIYFASLARGIDDVATMYKYNIILANSDENNQKEVQVLNTLLAKQVDGLIYMGHSISDAIRAEFARSKTPIVLAGSIDPDEQVGSVNIDYVAAVKDATLKLIKNGNEKVAFICGNLEFPINSKYRLRGYKDALNEAGIPYDESLIFETEYSYSAGEALFGKVQAIGATAAVVSDDELAVGVLNAAVDAGVNIPTDFEIVTSNNTKLTEMVRPKMTSISQPLYDMGAVGMRLLTKMMNKEEIDDKTILLPYSIVDRQSTK</t>
  </si>
  <si>
    <t xml:space="preserve">LSL_0420</t>
  </si>
  <si>
    <t xml:space="preserve">Q1WUV5_LACS1</t>
  </si>
  <si>
    <t xml:space="preserve">Lactobacillus salivarius subsp. salivarius UCC118</t>
  </si>
  <si>
    <t xml:space="preserve">MEKQTITIYDVAREADVSMATVSRVVNGNPNVKPATRKKVLEVIDRLDYRPNAVARGLASKKTTTVGVIIPDVTNVYFSSLARGIDDVASMYKYNIILANSDANEQKELQVLNTLLAKQVDGIIFMGNKITDELRKQIDKTKTPVVLAGSLDDKEEFESVHINYVDAVEEAVSDLINHGNDKIAFISGPLSEPINSKYRLQGYKNALSKNGIACDEELVFETDYSYHSGEILWPALQSVGATAAYVGDDELAVGVLNGAQDAGAKVPTDFEIVTSNNSKLTELVRPKLSSITQPLYDIGAVSMRFLTKMMNKEETSADEKTIELPYGYIKRGSTK</t>
  </si>
  <si>
    <t xml:space="preserve">LEUM_0544</t>
  </si>
  <si>
    <t xml:space="preserve">Q03YR4_LEUMM</t>
  </si>
  <si>
    <t xml:space="preserve">MQKKQTATIYDVASRVGVSLATVSRVVNGNSNVRESTKRKVLDAIEELGYHPNAVARGLASKKTTTIGVVMPDVTDMYYSELARGIDDVANMYHYDVLLTNTDEDPVRETMAINNLASKQVDGIIFMGNELDREVLKTISSVDAPVVLAGSIDAEKVLPSVNIDYIAATKEAVEMVVKNGHERVALVTGPMEYAINKQHRLVGYQAGLEAAGQEFDEDLLFASHQDYSAGYQIADKIFATNATAAIVHDDEVALGIMNYMRDQGKSVPEDFEIITSNDTKFAIVTRPALTSIGQPKYDIGAVAMRMLTKLMNNEVVDNMQVTLPHTFEKRGTTIN</t>
  </si>
  <si>
    <t xml:space="preserve">OEOE_0684</t>
  </si>
  <si>
    <t xml:space="preserve">Q04G01_OENOB</t>
  </si>
  <si>
    <t xml:space="preserve">Oenococcus oeni PSU-1</t>
  </si>
  <si>
    <t xml:space="preserve">MTDNKQPTIYDVSERVGVSLATVSRVVNNNGKVKSETRQKVLKAIKELNYRPNAMAKGLASSKTTMIGMVMPDLTDLYYAELAQGIDAVAKIYKYSVTLAVSDENPEAEKAALNTLIDKHVDGMIYMGNKTSGEMLKLLEDSPFPVVFAGSVDPQGKLPSVNINYVKAFSQAGEMLKKSDLDESEVALVDNPGEGSLSSLRQQGFLNAVSGGKIYESDDDYQAGYNLAQHLYEDGIKAVIVGEDEPALGILNYMQDKGIKVPDQFQIISSNDTKLVKMARPAISSVTQPKFDIGAVAMRLLTKLMSGQEIDDSKVVLPHEFVMRDTTK</t>
  </si>
  <si>
    <t xml:space="preserve">PEPE_1250</t>
  </si>
  <si>
    <t xml:space="preserve">Q03ET1_PEDPA</t>
  </si>
  <si>
    <t xml:space="preserve">MAKQTITIYDVAREAGVSMATVSRVVNGNPNVKPVTRKKVNEVIERLDYHPNAVARGLASKRSTTIGVILPDITQMFFASLARGIDDIASMYKYNIILENSDEDVDKKVEVLENLQAKQVDGIIYMGNAVDDRLREAFKAARTPVVFAGSVDDKNTLPSVSIDNKAAVYEAVNKLIDNKNKKIAFISGPLSEPVNGKFRLEGYRLALSEAKVDYDENLVFETSNTYEDGVKLASEIASTTGVTAAFVANDSLAVGLLNGLQDLGVKVPEDFEIISSNNTSLTKMVRPQISSIGHPMYDTGAVAMRLLTKLMNKEEVEERNITLPFDMVFRQSTK</t>
  </si>
  <si>
    <t xml:space="preserve">MCCL_1413</t>
  </si>
  <si>
    <t xml:space="preserve">B9E7F2_MACCJ</t>
  </si>
  <si>
    <t xml:space="preserve">Macrococcus caseolyticus JCSC5402</t>
  </si>
  <si>
    <t xml:space="preserve">MTVTIYDVAREAKVSMATVSRVVNGNPNVKPATRDRVNEVIERLNYRPNAVARGLASKKTTTVGVIIPDISNMYYSELARGLEDIAKMYKYQTIISNSDNDAVKEQEIFNNLLSKQVDGIIFLGGTLSEKTADMIRKSSVPVVLSGTLDQDESLPSVNIDYVEASREITHKFIESGVQRFAFVGGGYSEKAQIDVLSGIKSLLEEHAMELPESAQYIGTEQYLDGEKAYRVIKETNPEVVLCISDEQAIGIVHAAQDDGRVIPDDLQVISFNNTRLVKMVRPKLSSVMQPLYDIGAVGMRLLTKYMNDEPIENQKVVLPYRIEYRGTTK</t>
  </si>
  <si>
    <t xml:space="preserve">CCPA_STAAN</t>
  </si>
  <si>
    <t xml:space="preserve">MATVSRVVNGNQNVKAETKNKVNEVIKRLNYRPNAVARGLASKKTTTVGVIIPDISNIYYSQLARGLEDIATMYKYHSIISNSDNDPEKEKEIFNNLLSKQVDGIIFLGGTITEEMKELINQSSVPVVVSGTNGKDAHIASVNIDFTEAAKEITGELIEKGAKSFALVGGEHSKKAQEDVLEGLTEVLNKNGLQLGDTLNCSGAESYKEGVKAFAKMKGNLPDAILCISDEEAIGIMHSAMDAGIKVPEELQIISFNNTRLVEMVRPQLSSVIQPLYDIGAVGMRLLTKYMNDEKIEEPNVVLPHRIEYRGTTK</t>
  </si>
  <si>
    <t xml:space="preserve">STACA0001_0629</t>
  </si>
  <si>
    <t xml:space="preserve">B9CSX4_STACP</t>
  </si>
  <si>
    <t xml:space="preserve">Staphylococcus capitis SK14</t>
  </si>
  <si>
    <t xml:space="preserve">MTVTIYDVAREARVSMATVSRVVNGNQNVKPETRNKVNEVIKKLNYRPNAVARGLASKRTTTVGVIIPDISNVYYSQLARGLEDIATMYKYHSIISNSDNDPEKEKEIFNNLLSKQVDGIIFLGGTISEEIKDLINQSSVPVVVSGTNGKDDHIASVNIDFKQAAEEATQHMIEKGAKKFALVGGDYSKKAQDDVLQGLTKVLNQHHLELDEALHFSGKESYKEGIKAFEKLQNNMPDAILSISDEQAIGILHSALDAGVNVPEDLQILSFNNTRLVEMVRPQLSSVIQPLYDIGAVGMRLLTKYMNEEEIAEPNVILPHRIEYRGTTN</t>
  </si>
  <si>
    <t xml:space="preserve">Sca_1342</t>
  </si>
  <si>
    <t xml:space="preserve">B9DN68_STACT</t>
  </si>
  <si>
    <t xml:space="preserve">Staphylococcus carnosus subsp. carnosus TM300</t>
  </si>
  <si>
    <t xml:space="preserve">MTVTIYDVAREARVSMATVSRVVNGNQNVKPETRDKVNEVIKKLNYRPNAVARGLASKKTTTVGVIIPDISNVYYSQLARGLEDIATMYKYHSIISNSDNDPEKAKEIFNNLLSKQVDGIIFLGGTLDDELEKLIETSSVPVVVSGTSDDDHSIASVNIDYKQAAKEVTEHLIETGAKQFAFVGGNNSEKAEADVLEGLQEVLQQHQLSLDDNLKFTGKETYKDGLNAFETISQFKPDAILSISDEQAIGIVHAALDADVKIPENLQVVSFNNTRLVEMVRPQLSSVIQPLYDIGAVGMRLLTKYMNNEDITESNVILPYRIEYRGTTR</t>
  </si>
  <si>
    <t xml:space="preserve">SE1409</t>
  </si>
  <si>
    <t xml:space="preserve">CCPA_STAES</t>
  </si>
  <si>
    <t xml:space="preserve">Staphylococcus epidermidis ATCC 12228</t>
  </si>
  <si>
    <t xml:space="preserve">MATVSRVVNGNQNVKPETRNKVNEVIKRLNYRPNAVARGLASKRTTTVGVIIPDISNVYYSQLARGLEDIATMYKYHSIISNSDNDPEKEKEIFNNLLSKQVDGIIFLGGTISEEIKSLINQSSVPVVVSGTDGKDDHIASVNIDFKQAAEEATQYLIEKGAKTFSLIGGEYSIKAQDDVLEGLKNVLSQHQLKLDDTLHLTGNESYKSGIKTFEQLQSNLPDAVLCISDEQAIGILHSAQDAGVKVPEDLQIISFNNTRLVEMVRPQLSSVIQPLYDIGAVGMRLLTKYMNDEEIENPNVILPHRIEYRGTTQ</t>
  </si>
  <si>
    <t xml:space="preserve">SH1186</t>
  </si>
  <si>
    <t xml:space="preserve">Q4L780_STAHJ</t>
  </si>
  <si>
    <t xml:space="preserve">MTVTIYDVAREARVSMATVSRVVNGNQNVKPETRKKVNEVIKRLNYRPNAVARGLASKRTTTVGVIIPDISNIYYSQLARGIEDIATMYKYHSIISNSDNDSEKEKEIFNNLLSKQVDGIIFLGGTISDEIKDLINQSSVPVVVSGTNGKDDNIASVNIDFKTAAMEITEQLIQSGAKEFALVSGDYSKKAQEDVFNGLKEVVDRHQLKLNETVQFSGSESYKDGIKVFEDLKGNLPDAILSISDEQAIGIMHSALDAGIRVPEDLQIVSFNNTRLVEMVRPKLSSVIQPLYDIGAVGMRLLTKYMNEEEIEEPNVILPHRIEYRGTTKD</t>
  </si>
  <si>
    <t xml:space="preserve">SSP1027</t>
  </si>
  <si>
    <t xml:space="preserve">Q49YG7_STAS1</t>
  </si>
  <si>
    <t xml:space="preserve">MTVTIYDVAREARVSMATVSRVVNGNQNVKPETRDKVNDVIKKLNYRPNAVARGLASKRTTTVGVIIPDISNVYYSQLARGLEDIATMYKYHSIISNSDNDPNKEKEIFNNLLSKQVDGIIFLGGTISEEIKELINKSSVPVVVSGTNGKDEGISSVNIDFKTAAKEITTELIEKGAKTFAFVGGDYSKKAQEDVLTGLKEVLDSNHLELKNELIFNGNETYKDGLRAFESLKSGKPDAILSISDEQAIGLVHAAQDEGVNVPEDVQIISFNNTRLVEMVRPQLSSVIQPLYDIGAVGMRLLTKYMNEEEIDEPNVILPHRIEYRGTTK</t>
  </si>
  <si>
    <t xml:space="preserve">LACR_1812</t>
  </si>
  <si>
    <t xml:space="preserve">Q02XL8_LACLS</t>
  </si>
  <si>
    <t xml:space="preserve">MVESTTIYDVARVAGVSMATVSRVVNGNANVKEKTRQKVLEAIAELDYRPNAVARGLASKRTTTVGVILPTITSTYFAAITRGVDDIASMYKYNMILANSDNDVEKEEKVLETFLSKQVDGIVYMGSSLDEKIRTSLKNSRTPVVLVGTIDGDKEIPSVNIDYHLADYQSTTKLIENGNKKIAYIMGSLKDVENTERMVGYQEALLEANIEFDENLVFEGNYSYEQGKSLAERLLERGATSAVVSHDTVAVGLLSAMMDKGVKVPEEFEIISGANSPITQYTYPTLTSVNQPLYDLGAVAMRLLTKLMLKEDVEQNQLVLDHEIISRRSTK</t>
  </si>
  <si>
    <t xml:space="preserve">L0143</t>
  </si>
  <si>
    <t xml:space="preserve">Q9CF33_LACLA</t>
  </si>
  <si>
    <t xml:space="preserve">Lactococcus lactis subsp. lactis Il1403</t>
  </si>
  <si>
    <t xml:space="preserve">MVESTTTIYDVARVAGVSMATVSRVVNGNANVKEKTRQKVLEAIAELDYRPNAVARGLASKRTTTVGVILPTITSTYFAAITRGVDDIDSMYKYNMILANSDNDVEKEEKVLETFLSKQVDGIVYMGSSLDEKIRTSLKNSRTPVVLVGTIDGDKEIPSVNIDYHLAAYQSTKKLIDSGNKKIAYIMGSLKDVENTERMVGYQEALLEANIEFDENLVFEGNYSYEQGKALAERLLERGATSAVVSHDTVAVGLLSAMMDKGVKVPEDFEIISGANSPITQYTYPTLTSVNQPLYDLGAVAMRLLTKLMLKEDVEQNQLVLDHEIFSRRSTK</t>
  </si>
  <si>
    <t xml:space="preserve">SAG0707</t>
  </si>
  <si>
    <t xml:space="preserve">Q8E0M3_STRA5</t>
  </si>
  <si>
    <t xml:space="preserve">MNTDDTITIYDVAREAGVSMATVSRVVNGNKNVKENTRKKVLEVIDRLDYRPNAVARGLASKKTTTVGVVIPNIANSYFSILARGIDDIAAMYKYNIVLASSDEDDDKEVNVVNTLFAKQVDGIIFMGHHLTEKIRAEFSRSRTPIVLAGTVDLEHQLPSVNIDYKAAAVDVIDILAGNHKDIAFVSGPLIDDINGKVRLAGYKEGLKKNGLNFKEGLVFEANYRYAEGFALAQRVINAGATAAYVAEDELAAGLLNGLFEAGKRVPEDFEIITSNDSPIAQYTRPNLTSISQPVYDLGAVSMRMLTKIMHKEELEEKEIVLNHGIVKRGTTNN</t>
  </si>
  <si>
    <t xml:space="preserve">SDEG_0545</t>
  </si>
  <si>
    <t xml:space="preserve">C5WF82_STRDG</t>
  </si>
  <si>
    <t xml:space="preserve">MNTDDTITIYDVAREAGVSMATVSRVVNGNKNVKENTRKKVLEVIDRLDYRPNAVARGLASKKTTTVGVVIPNIANSYFSILAKGIDDIAAMYKYNIVLASSDEDDDKEVNVVNTLFAKQVDGIIFMGHHLTEKIRAEFSRSRTPIVLAGTVDLDHQLPSVNIDYKAAVSNVVDILAENHQSIAFVSGPLIDDINGKVRLAGYKEGLKHNKLDFKEGLVFEANYSYKEGFELAQRVINSGATAAYVAEDELAAGLLNGLFEAGKRVPEDFEIITSNDSPVVQYTRPNLSSISQPVYDLGAVSMRMLTKIMNKEELEEKEILLNHGIKKRGTTK</t>
  </si>
  <si>
    <t xml:space="preserve">Sez_1410</t>
  </si>
  <si>
    <t xml:space="preserve">B4U429_STREM</t>
  </si>
  <si>
    <t xml:space="preserve">Streptococcus equi subsp. zooepidemicus MGCS10565</t>
  </si>
  <si>
    <t xml:space="preserve">MNTDDTITIYDVAREAGVSMATVSRVVNGNKNVKENTRKKVLEVIDRLDYRPNAVARGLASKKTTTVGVVIPNIANSYFSILAKGIDDIAAMYKYNIVLASSDEDDDKEVNVVNTLFAKQVDGIIFMGHHLTDKIRAEFSRSRTPIVLAGTVDLDHQLPSVNIDYKAAVADVVDILAKDHQSIAFVSGPLIDDINGKVRLAGYKDGLKKNKLDFKEGLVFEANYSYKEGFELAQRVINSGATAAYVAEDELAAGLLNGLFEAGKRVPEDFEIITSNDSPVVQYTRPNLSSISQPVYDLGAVSMRMLTKIMNKEELEEKEILLNHGIKKRGTTK</t>
  </si>
  <si>
    <t xml:space="preserve">GALLO_1582</t>
  </si>
  <si>
    <t xml:space="preserve">D3HEW0_STRG3</t>
  </si>
  <si>
    <t xml:space="preserve">Streptococcus gallolyticus UCN34</t>
  </si>
  <si>
    <t xml:space="preserve">MNTDDTITIYDVAREAGVSMATVSRVVNGNKNVKENTRKKVLEVIDRLDYRPNAVARGLASKKTTTVGVVIPNIANSYFSILAKGIDDIAAMYKYNIVLASSDEDDDKEVNVVNTLFAKQVDGIIFMGHHLTEKIRAEFSRSRTPVVLAGTVDLEHQLPSVNIDYKAAVADVVDILAKNNKEIAFVSGPLIDDINGKVRLAGYKEGLEKNGLSFKEGLVFEANYNYKDGFELAQRVINSGATAAFVAEDELAAGLLNGLFEAGKKVPEDFEIITSNDSPITSYTRPNLSSISQPVYDLGAVSMRMLTKIMNKEELEEKEILLNHGLTTRGTTR</t>
  </si>
  <si>
    <t xml:space="preserve">SGO_0773</t>
  </si>
  <si>
    <t xml:space="preserve">A8AWB2_STRGC</t>
  </si>
  <si>
    <t xml:space="preserve">MNTDDTVTIYDVAREAGVSMATVSRVVNGNKNVKENTRKKVLEVIDRLDYRPNAVARGLASKKTTTVGVVIPSITNSYFSTLAKGIDDIAEMYKYNIVLANSDEDDDKEVSVVNTLFSKQVDGIIFMGYHLTEKIRSEFSRSRTPVVLAGTIDVEHQLPSVNIDYKQATIDAITFLAKRNKKIAFVCGPLVDDINGKVRLSGYKTALKSKKLSYSEGLVFESKYGYDDGYNLAERVIASKATAAFVTGDELAAGLLNGLADCGVKIPEDFEIITSDDSQISRYTRPNLSTISQPLYDLGAISMRMLTKIMHKEELEEREVVLSHGIYERNSTRK</t>
  </si>
  <si>
    <t xml:space="preserve">smi_0284</t>
  </si>
  <si>
    <t xml:space="preserve">D3H6R4_STRM6</t>
  </si>
  <si>
    <t xml:space="preserve">Streptococcus mitis B6</t>
  </si>
  <si>
    <t xml:space="preserve">MNTDDTVTIYDVAREAGVSMATVSRVVNGNKNVKENTRKKVLEVIDRLDYRPNAVARGLASKKTTTVGVVIPNITNGYFSTLAKGIDDIAEMYKYNIVLANSDEDDDKEVSVVNTLFSKQVDGIIFMGYHLTEKIRSEFSRSRTPVVLAGTVDVEHQLPSVNIDYKQATIDAVTYLAKENERIAFVSGPLVDDINGKVRLVGYKEALKKAGISYSEGLVFESKYTYEDGYALAERLISSNATAAVVTGDELAAGVLNGLADKGVSVPEEFEIITSDDSQISRFTRPNLTTIAQPLYDLGAISMRMLTKIMHKEELEEREVLLPHGLTERRSTRKRK</t>
  </si>
  <si>
    <t xml:space="preserve">SMU.1591</t>
  </si>
  <si>
    <t xml:space="preserve">CCPA_STRMU</t>
  </si>
  <si>
    <t xml:space="preserve">MNTDDTITIYDVAREAGVSMATVSRVVNGNKNVKENTRKKVLEVIDRLDYRPNAVARGLASKKTTTVGVVIPNIANAYFSILAKGIDDIATMYKYNIVLASSDEDDDKEVNVINTLFAKQVDGIIFMGHHLTEKIRAEFSRARTPVVLSGTVDLEHQLPSVNIDHSKAAQDAVALLAKHHDKIAFVSGPLIDDINGKVRLAGYKEGLKKKGLPFKEGLVFEAQYKYQEGYQLAQRVINSGATAAYVAEDELAAGLLNGLFAAGKKVPEDFEIITSNDSTIALYTRPNMTSISQPIYDLGAVAMRMLTKIMNKEELEEKEIVLNHGIRERGTTK</t>
  </si>
  <si>
    <t xml:space="preserve">Q97NM1_STRPN</t>
  </si>
  <si>
    <t xml:space="preserve">MNADDTVTIYDVAREAGVSMATVSRVVNGNKNVKENTRKKVLEVIDRLDYRPNAVARGLASKKTTTVGVVIPNITNGYFSSLAKGIDDIAEMYKYNIVLANSDEDNEKEVSVVNTLFSKQVDGIIYMGYHLTDKIRSEFSRSRTPIVLAGTVDVEHQLPSVNIDYKQATIDAVSYLAKENERIAFVSGPLVDDINGKVRLVGYKETLKKAGITYSEGLVFESKYSYDDGYALAERLISSNATAAVVTGDELAAGVLNGLADKGVSVPEDFEIITSDDSQISRFTRPNLTTIAQPLYDLGAISMRMLTKIMHKEELEEREVLLPHGLTERSSTRKRK</t>
  </si>
  <si>
    <t xml:space="preserve">SPy0514</t>
  </si>
  <si>
    <t xml:space="preserve">Q9A118_STRP1</t>
  </si>
  <si>
    <t xml:space="preserve">MNTDDPLTIYDVAREAGVSMATVSRVVNGNKNVKENTRKKVLEVIDRLDYRPNAVARGLASKKTTTVGVVIPNIANSYFSILAKGIDDIAAMYKYNIVLASSDEDDDKEVNVVNTLFAKQVDGIIFMGHHLTEKIRAEFSRSRTPVVLAGTVDLDHQLPSVNIDYRAAVSNVVDILAENHKCIAFVSGPLIDDINGKVRLAGYKEGLKHNKLDFKEGLVFEANYSYKEGFELAQRVINSGATAAYVAEDELAAGLLNGLFEAGKRVPEDFEIITSNDSPVVQYTRPNLSSISQPVYDLGAVSMRMLTKIMNKEELEEKEILLNHGIKKRGTTK</t>
  </si>
  <si>
    <t xml:space="preserve">SSA_1576</t>
  </si>
  <si>
    <t xml:space="preserve">A3CP61_STRSV</t>
  </si>
  <si>
    <t xml:space="preserve">Streptococcus sanguinis SK36</t>
  </si>
  <si>
    <t xml:space="preserve">MNTDDTVTIYDVAREAGVSMATVSRVVNGNKNVKENTRKKVLEVIDRLDYRPNAVARGLASKKTTTVGVVIPNITNSYFSTLAKGIDDIAEMYKYNIVLANSDEDDDKEVSVVNTLFSKQVDGIIFMGYHLTEKIRSEFSRSRTPVVLAGTVDVEHQLPSVNIDYKQATVDAVELLAKRNKKIAFVSGPLVDDINGKIRLSGYKDGLKNKKLSYSEGLVFESKYSYDDGYHLAERVIASKATAAFVTGDELAAGLLNGLSDQGIKVPEDFEIITSDDSQVARFTRPNLSTIGQSLYDIGAISMRMLTKIMHKEELEEREVLLAHSISERKSTRK</t>
  </si>
  <si>
    <t xml:space="preserve">SSU05_1372</t>
  </si>
  <si>
    <t xml:space="preserve">A4VW49_STRSY</t>
  </si>
  <si>
    <t xml:space="preserve">MLLHVDWPASKTTTVGVVIPNIANAYFATLAKGIDDIADMYKYNIVLANSDENDEKEINVVNTLFSKQVDGIIFMGYHLTDKIRAEFSRSRTPIVLAGTVDLEHQLPSVNIDYAAASVDAVNLLAKNNKKIAFVSGPLVDDINGKVRFAGYKQGLKDNGIEFNEGLVFESKYKYEEGYALAERILNAGATAAYVAEDEIAAGLLNGVSDMGIKVPEDFEIITSDDSLVTKFTRPNLTSINQPLYDIGAIAMRMLTKIMHKEELENREVVLNHGIKVRKSTK</t>
  </si>
  <si>
    <t xml:space="preserve">str0630</t>
  </si>
  <si>
    <t xml:space="preserve">Q5M0N0_STRT1</t>
  </si>
  <si>
    <t xml:space="preserve">Streptococcus thermophilus CNRZ1066</t>
  </si>
  <si>
    <t xml:space="preserve">MCIKFRKEVFLMNTDETITIYDVAREAGVSMATVSRVVNGNKNVKENTRKKVLEVIDRLDYRPNAVARGLASKKTTTVGVVIPNIVNSYFATLAKGIDDIATMYKYNIVLASSDDNEDHEVTVIHSLISKQVDGIIFMGHHLTEKIRAEFSRTRTPIVLAGTVDLEHQLPSVNIDYKAAVEDCVTQLAKNNEKVAFVSGPLIDDINGKLRLAGYKSGLEKNNLSYNEGLVFEAKYSYKDGFELAQRVLNSGATAAYVGEDELAAGLLNGLFAAGKSVPEDFEIITSNDSPVTSYTRPNLSSINHPLYDLGAVSMRMLTKIMHKEELEDKDVILNHGLTLRQSTK</t>
  </si>
  <si>
    <t xml:space="preserve">SUB0536</t>
  </si>
  <si>
    <t xml:space="preserve">B9DU09_STRU0</t>
  </si>
  <si>
    <t xml:space="preserve">MNTDDTITIYDVAREAGVSMATVSRVVNGNKNVKENTRKKVLEVIDRLDYRPNAVARGLASKKTTTVGVVIPNIANAYFSILAKGIDDIAAMYKYNIVLASSDEDDDKEVNVVNTLFAKQVDGIIFMGHHLTEKIRAEFSRSRTPIVLAGTVDLEHQLPSVNIDYQAAVAEVIDILAENHKKIAFVSGPLIDDINGKVRLSGYKEGLKKNKLDYKEGLVFEANYSYKEGYELAQRVINSGATAAYVGEDELAAGLLNGLFAAGKSVPEDFEIITSNDSPVVEYTRPNLSSISQPVYDLGAVSMRMLTKIMNKEELEEKEILLNHGIKRRGTTK</t>
  </si>
  <si>
    <t xml:space="preserve">LSEI_2269</t>
  </si>
  <si>
    <t xml:space="preserve">Q035V9_LACC3</t>
  </si>
  <si>
    <t xml:space="preserve">MANIHDIARLSGFSTATVSRVINQQHYVAPSTRAAIQAVIDQLDYVPSTMAQNLSAGKTRTIGVILPHTDHPYFEQLVTGILNAAMAGNYHAVILPSRYDQSLEQDYLEDLRRHAYDGLIFTSHGLGLRTIAKYQKYGPIVVCENPGKIKLAAAYADRTPAYQEAFQWMGSQGYSKIALLLSRPYAQSATSKLTINSYVDVFGKRPSDEMIVYHMRTFEDGYQAGARLVNEHPDFILGNGDDITAGLRQYFVDHHLPIPPLMGQENQLSSRLLQMSTIDHHVTAIGAAALKLALRDDIAQTVIQSDLILR</t>
  </si>
  <si>
    <t xml:space="preserve">F9URB0_LACPL</t>
  </si>
  <si>
    <t xml:space="preserve">MTNIHDIARLSGYSVSTVSRVINHQKYVADDKRKKIEALIKELDYVPNRLARDLSKGQTKTIGIVLPYANHPYFARIVDGIVSAGFAKGYKVTLLPTNYDMTVERHYLEQLKSKAYDALIFTSRSNSLEALERYQKYGRIVCCEDPGTSSHLAAAYTDRLASYISALMWAKQQGCQNVGVVISRDNLISASSRVTRMAYQETYGKLPAANLFTGAVTFEDGYRAGRYFAKLKPSVDAILANGDDIGAGIQDYYRVHQLTPVKIIGQENLLSSRLMQFSTIDHHLEALGKAAFELSISHGQKHQLIKSEFIER</t>
  </si>
  <si>
    <t xml:space="preserve">LGG_02273</t>
  </si>
  <si>
    <t xml:space="preserve">C7TEX5_LACRG</t>
  </si>
  <si>
    <t xml:space="preserve">MANIHDIARLSGYSTATVSRVINGHRYVSAAARARILTVMKQLDYVPSTMAQNLSAGKTRTIGVTLPHTDHPYFEQLVTGILNAAMIGNYHAVILPSRYDQELERTYLEALRRQAYDGLIFTSHGLSLSTIAGYQRYGPIVVCEDPGQVKLAAAYADRTPAYQAAFSWMKRQGHTRIGLLLSRPYAQSATSKLTINSYVDVFGHRPEQSLVVYQMRTFQDGYRAGKMLAAKQPDFILGNGDDITAGLRQYFVDQHLPIPPLMGQENQLSSRLLNMSTIDHHVTAIGAAALKLALRAEVAQTVIQSDLILRD</t>
  </si>
  <si>
    <t xml:space="preserve">LSA1554</t>
  </si>
  <si>
    <t xml:space="preserve">Q38VC2_LACSS</t>
  </si>
  <si>
    <t xml:space="preserve">MPTIRDIARKSGYSVSTVSRVLNQQKYVSDAAKEAIEAVIKQLDYVPNSLARDLSFGQNKNIGVVLPHNDHPYFNQLLNGIMDAAFSSGYHIVLLPSEYNRTVERDYLEQLKRKNFTALIFTSHELPLAVLEDYTRYGQIVCCENPGQHHISAVYSNREPAYLAAFNYLKSLEVQQIGLLLSRNLAKSPTWVAVTGAYQQIFHQKPDQQLMIGGMRSFEDGYRAAEQLIARQPALNCYFTNGDDIAAGVRQYHLDHQLPVPILIGQEKQLSSLLLKMPTIDHHFFTLGQKAFELALSNQHHECAFESEFIRP</t>
  </si>
  <si>
    <t xml:space="preserve">lin2880</t>
  </si>
  <si>
    <t xml:space="preserve">Q927A9_LISIN</t>
  </si>
  <si>
    <t xml:space="preserve">MPNIKDIAKLAGVSVTTVSRVLNNHPYVAEEKRARVQAVIDELDYSPNRSAMDLARGKTNTVGVIIPYNDHPWFDKIVNGILEAAFKNRYSVTLFPTGYDPKEEEKYLMRLKTKQVDGLIITSRANNWDVILPYLAYGPIIACEYVESKDVSCSYIDRVKAYRAGFQFLQDEGYKKVAFTAGRASRESTSTYGKINAYEQVFGPVGENRFLSECYTLEDGVKAGKYFFAEGKDWPDAIYANGDEVAAGVMYHVKELGLRVPEDVAILGQENLPIGKALEITTLDHNLKKLGENAFSIFEQGKLQRIKVEHELIRRKTV</t>
  </si>
  <si>
    <t xml:space="preserve">Q8Y3U4_LISMO</t>
  </si>
  <si>
    <t xml:space="preserve">MPNIKEIAKLAGVSVTTVSRVLNNHPYVAEEKRVRVQAVIDELDYSPNRSAMDLARGKTNTVGVIIPYNDHPWFDKIVNGILEVAFKNRYSVTLFPTGYDPKEEEKYLMRLKTKQVDGLIITSRANNWDVILPYLAYGPIIACEYVESKEVSCSYIDRVKAYRAGFQFLEDEGYKKVAFTAGRASRESTSTYGKINAYEQVFGPVGDNRFLSECYTLEDGLKAGEHFFAAGKDWPDAIYANGDEVAAGVMYHVKKLGLRVPEDVAILGQENLPIGKVLEITTLDHNLKKLGENAFTIFEQGKLQRIKVEHELIRRKTV</t>
  </si>
  <si>
    <t xml:space="preserve">lse_2650</t>
  </si>
  <si>
    <t xml:space="preserve">D3UKT6_LISSS</t>
  </si>
  <si>
    <t xml:space="preserve">MPNIKEIAKLAGVSVTTVSRVLNNHPYVAEEKRARVQKIIDELDYSPNRIATDLALGKTNTIGIILPYNDHPWFDKIVNGVLEAAFKNRYSVALFPTGYDTKEEEKYLMRLKTKQVDGLIITSRANNWDVILPYLAYGPIIACEYVDSPEISCSFIDRIEAYRDGFLFLQQEGYKKVAFTAGRESLESTSTYGKINAYEQVFGTVGENRFLSECYTFEDGLKAGKHFFGEGKDWPDAFYANGDEVAAGIMFHVKKIGLRVPEDVAILGQENLAIGKALEITTLDHHLKKLGENAFYIFEQGKLQNIQVKHELIRRKTV</t>
  </si>
  <si>
    <t xml:space="preserve">lwe2685</t>
  </si>
  <si>
    <t xml:space="preserve">A0AM71_LISW6</t>
  </si>
  <si>
    <t xml:space="preserve">MPNIKEIAKLAGVSVTTVSRVLNNHPYVAEEKRARVQAVIDELDYSPNRSAMDLARGKTNTVGVIIPYNDHPWFDKIVNGILEAAFKNRYSVTLFPTGYDPKEEEKYLMRLKTKQVDGLIITSRANNWDVILPYLAYGPIIACEYVESKEISCSYIDRVKAYRAGFQFLQDEGYKKVAFTAGRESRESTSTYGKINAYEQVFGSVGENRFLGECYTLEDGLKAGKHFFSEEKDWPDAIYANGDEVAAGVMYHLKELGLRVPEDVAILGQENLPIGKALEITTLDHHLKKLGGNAFSIFEQGKVQKLKVEHELIRRKTV</t>
  </si>
  <si>
    <t xml:space="preserve">LACR_2447</t>
  </si>
  <si>
    <t xml:space="preserve">Q02VY2_LACLS</t>
  </si>
  <si>
    <t xml:space="preserve">MTSLTDLSKLSGYSKATVSRALSGNGYVSPEARTIIQDLANELDYTPNAIAQELAAGTTKNIGVVLSYVKHPFFSQILEEILDKSFETGYKIVILPSNYDQNLELQYLEQLRKKAFEALIFTSRKISEETVLKYQKYGPIILCHKPKTKTISASYAEREIGYRDAFKWLKKQNCTNIGFLFSRYKSPTTSVTLQTYSEIYK</t>
  </si>
  <si>
    <t xml:space="preserve">L0225</t>
  </si>
  <si>
    <t xml:space="preserve">Q9CDR9_LACLA</t>
  </si>
  <si>
    <t xml:space="preserve">MTSLSDLSKLSGYSKATISRALSGNGYVSKETRKIILGLAKELDYTPNAIAQDLSAGTTKNIGVVLPYVKHPFFGQILEGILDKSFETGYKIVILPSNYDQNLEIKYLEQLRKKAFEALIFTSREVSEQTVHKYQK</t>
  </si>
  <si>
    <t xml:space="preserve">Q8E0E9_STRA5</t>
  </si>
  <si>
    <t xml:space="preserve">MTSISDIAKKAGVAKSTVSRVINHHPHVSDETRQKVMALITELDYIPNQLARDLSRGKTQKIGVVIPHTRHPYFTQLINGLLDAAKTTDYQLVMMPSDYNQELELSYLKQLKMEAIDALIFTSRAISLDIIETYAKYGRIVVCEKLQEYNHLSSAYLDRYSSFLEAFSDMKLRGLEHLVLLFSRNNESSATYQSALLAYQEVYGQLSSPYMVVGNVHDFNDGLNLSYQLVKEVSIDGILATSDEVAAGLIKGYEESRKKCPYIIGQECLLVGQLLKLPTIDHKSYYLGKLAFKQALAEKISQEVLFSEFLSQDN</t>
  </si>
  <si>
    <t xml:space="preserve">SDEG_0462</t>
  </si>
  <si>
    <t xml:space="preserve">C5WEZ9_STRDG</t>
  </si>
  <si>
    <t xml:space="preserve">MTSIRDIAKLAGVAPSTVSRYLNQSDYVSQETSQIIATVIQQLDYSPNMTARQLSTGKTNRIGVIIPHTKHPYFIDIFRGLMEAALESQYQLLFLPSDYEQEIERDYLEQLKGKAFDSLIFTSRKIPLSLLESYADYGQIVLLESCTSKKISSVSIDRHQGLQELFQWLAGYNVGKCALLFSRNKATSSTFKATLSAFKANLGNQHPYETFGQVSTYEEAYRLAATLSQDPSFDAIVANGDDVAAGILIYYQEHQLQLPLIVSQEKQLSGQLLHLPSIDNNSFQLGKHAFSLATGTHVVHLTLPSQFFKNR</t>
  </si>
  <si>
    <t xml:space="preserve">GALLO_0712</t>
  </si>
  <si>
    <t xml:space="preserve">D3HCE8_STRG3</t>
  </si>
  <si>
    <t xml:space="preserve">MVTIRDIAERTGYSKATVSRVLNNHPYVSDDVRQKIQAVIKELNYTPNLVAKELSAGKTNKIAVVIPHNRHPYFTQLLNGMLDESKKTNHNLLLLHSGYNELSEREYLEQLRGRAFDGLIFTSRELPIETIASYAQYGPILLCEPLDNPLLKSVYVDRYQAYNDLNAYLVETGIKSPAYLFTRADEASATYRTMVSVLEHFPQYQNSAVFSGISNFQDGYNWAKQLTQDFDAIVTNEDQMAYGVIKAFKDNGRALPLIIGQENQHISELLGIPSVEHYSYELGKLAVRQILADENNPLAIPSKFIRR</t>
  </si>
  <si>
    <t xml:space="preserve">Q189M9_CLOD6</t>
  </si>
  <si>
    <t xml:space="preserve">MNQKKVHYNKSATSKDVARLAGVSQSSVSRAFGSANGKGVKPEVRERIFRVANEIGYVPNLVARGMISGKTNVIGLIVGDSLGPFYNRIINLFVEKIQEIGKQCLVFKVPRQQSIDSIISKVIQFQVEAVIITASAMNKVMAETCEENNIPVILFNRFIPGIKISTVYVDPIEGGGMAAEYLLKKGHKNIGYIQFTRETSEEMEKKIGFYSKLRQSGIHNLKEESANYDYDSGYEAGKRMLALSNPPTAIFCTSDLIAIGVMDAARFEYKLRVPEDLSVIGYDDIQMASWKSYNLTTIRQPLDLLIEKTINILKSLLNEENPESVVEMLKPELIERGSTL</t>
  </si>
  <si>
    <t xml:space="preserve">Ent638_3283</t>
  </si>
  <si>
    <t xml:space="preserve">A4WE17_ENT38</t>
  </si>
  <si>
    <t xml:space="preserve">MATMLDVSLRAGVSKATVSRVLNGTGQVKESTRQQVFKAMEELGYRPNFLAQSLANQTSNSIGLVVSTFDGFYFGRLLQQASRQTETHGKQLIVTDGHDAPEQEEQAVQMLADRRCDAIVLYTRYMSEKAIMKLVHTVQTPLVVINREVAQAADRCVFFEQQDAAFKAVDYLISQGHREIACMTVPIHTPTGKARLMGYRKALEKHGIVWDDRRVKYGDAGMTQGYELCRELLSENAPFSALFACNDDMALGASKALHQAGLRIPQDISLFGFDDAPCAKWLEPALSSVYLPIDSMIVTAIDQAIRLANNQPVETIPPFTGTLVLRDSVTTGPYFVSK</t>
  </si>
  <si>
    <t xml:space="preserve">Q6D0Z9_PECAS</t>
  </si>
  <si>
    <t xml:space="preserve">MKTMLEVAKRAGVSKATVSRVLNGIGQVKQATRDAVFQAMDELGYRPNFLARSLARRTSNSIGLVISNFDGPYFGRLLRRAAEITESSGKHLIVTDGHDTPEDEMRAVQLLSDRQCDAIILYTRYMSEADLMTLLNTQTIPIMVMNRDLPQARERCIFFRQQQAAFDVVNYLIEQGHREIACITAPMQTPTARARLAGYQQALIDHQIDVDPRRVAHGTSMVASGYQAARQLLDNGISFSALFVSNDDMAIGAMKALYEAGKRLPQDVSVFGFDDEPCATYLHPSLSTVYMPIEEMAATAITQVLDLIAGKDVKPLQPFTGELKLRESVQKGPYYGQQNSR</t>
  </si>
  <si>
    <t xml:space="preserve">KPN_03251</t>
  </si>
  <si>
    <t xml:space="preserve">A6TDH8_KLEP7</t>
  </si>
  <si>
    <t xml:space="preserve">MATMLDVSIRAGVSKATVSRVLNGTGQVKESTRQQVFKAMEELGYRPNFLARSLANQTSNSIGLVVSTFDGFYFGRLLQQASRQTEAWGKQLIVTDGHDTPEREEEAVQMLADRQCDAIILYTRHMSEKAIMSLINSIAMPLVVINRDVAQARERCVFFEQQEAAFQAVEYLITQGHRDIACITVPMHTPTGQARLQGYRNALIKHGIEWDPSRVKYGDSTMTRGYELCRELLDEKARFSALFSCNDDMALGASKALHQAGLRIPQDVSLFGFDDAPSAKWLEPGLSTVYLPIDNMITTAIDQAIKLANQQPIETIPPFTGTLVLRESVTTGPFFK</t>
  </si>
  <si>
    <t xml:space="preserve">A1R102_ARTAT</t>
  </si>
  <si>
    <t xml:space="preserve">MTQDTSGPRPVPTLEMVAALAGVSRATVSRVVNDSPSVDPEMAQSVRKAILALDYTPNRAARSLAKRRANAVTLIVPESTSKVFADPFFASVVQGIALYLTDTEYTLNMVISSESKPEKTRSFLLGGNVDGVLVVSHHSGDNSWTHLSGSLPMVFAGRPLVGGKESYYVDVANEQAAYDVTRLLTESGRKNVATIAGPQDMPPGLDRLAGWRTAVREAGLGESLVEEGDFTLASGAQAMRRLLDRGVPLDAVFAANDQMAAGAYTAIQGRGLRIPEDIAVVGFDDDSFATSVTPALTTVHHPIVELGKKMAETLVKLIEGKPAERVTRMPTSIVIRDSV</t>
  </si>
  <si>
    <t xml:space="preserve">Achl_0403</t>
  </si>
  <si>
    <t xml:space="preserve">B8HA18_ARTCA</t>
  </si>
  <si>
    <t xml:space="preserve">MNANSSRPAPAAAGRPSPTLEDLALAAGVSRSTASRAINGGSKVSAQAQAAVDAAIVALGYTPNRAARSLVTRRAGSVALVIPEPDARVMMDPYFAAVIMGVNEALRETDLQLVLLMSRAGDDSARTIRYLRGGHVDGAIVVSHHRADDWVESLGATGLPTVFIGRPWDTESGIPYVDLDNFEGGRLAARHLSGAGRSKLATIAGPTDMTAAVDRLQGWLQGLREAGLQPGPVIHGDFTTAGGADAAARLLAEAPDVDGIFAASDLMALGVVDTLRQKGRQVPDEVAVVGFDNHSLQAANGLGLTTVAHPMADIAAAAGKLLVDAIANPGELPEPVIYPAELVVRGSSAA</t>
  </si>
  <si>
    <t xml:space="preserve">Bcav_2841</t>
  </si>
  <si>
    <t xml:space="preserve">C5BYX1_BEUC1</t>
  </si>
  <si>
    <t xml:space="preserve">MDKDMAGTDEGRRTAPTLVEVARLAGVSRATASRALNGGLRVSPEAMDAVRRAVAELGYSPNRAARSLVTRRTDSIAVVVPESDDRVFSDPFFAVTLRGVTSALAATDIQAVLLVGQGRHDVGRVERYLRGGHTDGAIVVSHHQADTLAVTLREIGLPSVYVGRPLAPDADVPYVDVDNVAGARLAVEHLIAQGRRRIGLIAGPQDMSAGVDRLAGWRTALAAAGLDAPEPVVADFTLAGGAAAADRLMAAHPELDAVFAASDRMAAGALPIIAAHGRNVPDDVAVIGYDDLELASQTHPPLTTVVNPVIDMATRAVHMVLDQIAGRDVASPVLLTTHLVLRRSA</t>
  </si>
  <si>
    <t xml:space="preserve">Jden_1878</t>
  </si>
  <si>
    <t xml:space="preserve">C7QZW3_JONDD</t>
  </si>
  <si>
    <t xml:space="preserve">MMSNRIPTLEEVALAAGVSRSTASRAINGGSKVSPEAQAAVDAAIARLGYIPNRAARSLVTRRTESIALVVPEPDVRVLSDPFFAATIRGINSALKESDIQLVLLISQPGDSSARISRYLMNGHVDGAIVVSHHREDQLEELVLKSRLPSVFVGRPFSRASELTTVDVDNVAGGRVATEHLLSRGCRRIAHISGPSDMTAGEDRASGWRQALAAAGVAPGPVRGGEFTSVMGVAAMEDILAEDPSIDAVFAGSDLMAVGALRVLEKHGRRVPEDVAVVGYDDLGVAATAMPPLTTVVNPVSEMAKWATSELLFILGYITADERHAGLDTAGVVREGNMIVLPTVLVERASS</t>
  </si>
  <si>
    <t xml:space="preserve">SAV_5257</t>
  </si>
  <si>
    <t xml:space="preserve">Q82CT1_STRAW</t>
  </si>
  <si>
    <t xml:space="preserve">MAGHGARGRSGGRPTLEEVAARAGVGRGTVSRVINGSPRVSDATRAAVEAAVAELGYVPNTAARALAANRTDAIALVVPEPETRFFAEPYFSDMLKGVGSALSETEMQLLLIFAGSDRERQRLAQYLAAHRVDGVLLVSVHADDPLPDLLAQLEIPAVISGRRSAEETLPSVDSDNFGGGRVAVEHLIDQGRRNVVHLAGRLDVYGAQRRVDGYREALRDAGRPVDESLIVAGDFTEEGGRRAMTELLARCPALDAVFAGSDVMAAGARQVLREAGRRIPDDVALVGYDDSAIARHMDPPLTSVRQPIEEMGRAMIDLLLDEIADRRPAVSRGLERRQLVLPSELVRRASS</t>
  </si>
  <si>
    <t xml:space="preserve">Q9F3I7_STRCO</t>
  </si>
  <si>
    <t xml:space="preserve">MASHGVRGRSGGRPTLEEVAARAGVGRGTVSRVINGSPRVSDATRAAVEAAVAELGYVPNTAARALAANRTDAIALVVPEPETRFFAEPYFSDMLKGVGSELSETEMQLLLIFAGSDRERERLAQYLAAHRVDGVLLVSVHADDPLPDLLTQLEIPAVISGPRSAAEPLASVDSDNYGGARSAVEHLLSRGRGRVAHITGHLAVYGAQRRVDGYRDALREAGHEVDEGLIEPGDFTEEGGRRAMAELLRRHPDVDAVFAASDVTAAGAGQVLREAGRRIPDDVALVGYDDSAIARHMEPPLTSVRQPIEEMGRAMIDLLLTEIADRRPAASRGLERHQVVLATELVERRSS</t>
  </si>
  <si>
    <t xml:space="preserve">SCO7554</t>
  </si>
  <si>
    <t xml:space="preserve">Q9F3C1_STRCO</t>
  </si>
  <si>
    <t xml:space="preserve">MTGNRRPTIKTVAARAGVGRTTVSRVVNGSELVSADARERVLAAIKELNYVPNSVARGLVTNRTNAVALVIPESESRLGSEPFFAALIRGVSGALAESRTQLQLMLVRDQAERDQLTASVATRRVDGVLLVSVHSEDRLPGMLEEMGLPTVLAGRRDAGERLSYVNSDNAGGAAAAVRHLLGGGRRRVATITGPLDMDVGRSRLAGWRAAHLEAAVPAEELLVEAGDFTEEGGASAMRLLLERVPDLDAVFAASDLMAVGALAELRRQKRQVPGDVAVVGFEDSVLARHTNPPLTTVRQPVEELGRTMARILTDITQHGAPRQQMTLPTELVVRESS</t>
  </si>
  <si>
    <t xml:space="preserve">SGR_4739</t>
  </si>
  <si>
    <t xml:space="preserve">B1VW57_STRGG</t>
  </si>
  <si>
    <t xml:space="preserve">Streptomyces griseus subsp. griseus NBRC 13350</t>
  </si>
  <si>
    <t xml:space="preserve">MAASRVRNGGRPTLEEVAARAGVGRGTASRVINGSPRVSDATRQAVEAAVAELGYVPNRAARALAGNRTDAIALVVPEPETRFFAEPYFSAIVRGVGAALADTEMQLLLTLVGNDRERRRLAQYLTAHRVDGVLLVAVHADDPLPELLEQLGMPCVISGARHAAETLPSVDSDNFEGARAAVEHLVSRGRRQVATITGRLEVYGAQRRLDGYRAAVSAAGLAPDERLIAPADFTEEGGARAMRDLLARRPGLDAVFVASDVMAAGARQVLREADRRIPEDVALIGFDDSVVARHMHPALTSVRQPIEEMGRRMAQLLLDEIAGRAPGDERPSVVLPTELVVRDSS</t>
  </si>
  <si>
    <t xml:space="preserve">SCAB_57761</t>
  </si>
  <si>
    <t xml:space="preserve">C9Z452_STRSW</t>
  </si>
  <si>
    <t xml:space="preserve">MVTGHGARGRSGGRPTLEEVAARAGVGRGTVSRVINGSPRVSDATRAAVEAAVAELGYVPNTAARALAANRTDAIAMVVPEPETRFFSEPYFSDILKGVGAQLSDTEMQLLLIFAGNDRERRRLAQYLAAHRVDGVLLVSVHADDPLPDLLSQLEIPAVISGPRSEHETLPSVDSDNYGGGRSAVEHLIARGRARIATITGRLDVYGAQRRIEGYRDALEDAGREVDERLIAPGDFTEEGGRRAMRELLARCPDLDAVFAESDVMAAGARQVLREEGRRIPDDVALVGYDDSAIARHMDPPLTSVRQPIEEMGRAMIDLLLDEIADRRPAVSRGLERRQVVLPTELVGRDSS</t>
  </si>
  <si>
    <t xml:space="preserve">SCAB_2431</t>
  </si>
  <si>
    <t xml:space="preserve">C9ZEK0_STRSW</t>
  </si>
  <si>
    <t xml:space="preserve">MSGNRRPTIKTVAARAGVGRTTVSRVVNGSDLVSADARARVLAAIKELKYVPNSVARGLVTNRTDAVALVIPESESRLGSEPFFAALIRGVSGALADSRTQLQLMLVRDQAERDQLTESVATRRVDGVLLVSVHSTDRLPGMLEEMGLPTVLAGRRDAGEQLSYVNADNAGGAAAAVRHLLERGRRRVATITGPLDMDVSRNRLAGWHTAHHEANLSASELLVEEGDFTEESGVRAMRSLLERAPDLDAVFAASDLMAVGALTELKRQKRQVPRDVAVAGFEDSVLARHTSPPLTTVRQPVEELGRTMARILTDITQHGAPRRQVTLPTELVVREST</t>
  </si>
  <si>
    <t xml:space="preserve">Fnod_1559</t>
  </si>
  <si>
    <t xml:space="preserve">A7HNB9_FERNB</t>
  </si>
  <si>
    <t xml:space="preserve">Fervidobacterium nodosum Rt17-B1</t>
  </si>
  <si>
    <t xml:space="preserve">MVTIKDVAREAGVSIATVSRVINGFSNVNEETRKKVLRAIKSLGYKPMPSLRKASELLYTIGVLLPNLKGDHYNEILMAIEDYAKRNDFEVMVSVPNMLPEEEKHVLDQYFKRKIDGIILCELFGGVEYLKPFINSGVPIVALDYYIEEVVCDSVNIDNLTGAMNAMKYLYKMGHRKILYVKGPQYSPASRNREKGIKKFLDRHKDVEVFFSEHEGFNPEDGYQSVSEFLKKRGKLFTAVFSVNDWSAIGAIRALKENGLEIPEDVSIIGYDDAPYSEYLYPPLTTIRQPRWEMGQMAAQLLIDRILGKGPKIARNVLLPTQLIERQSVKKIG</t>
  </si>
  <si>
    <t xml:space="preserve">Tlet_1445</t>
  </si>
  <si>
    <t xml:space="preserve">A8F767_THELT</t>
  </si>
  <si>
    <t xml:space="preserve">Thermotoga lettingae TMO</t>
  </si>
  <si>
    <t xml:space="preserve">MITIKDVAKYAGVSIATVSRVINGSNRVSEEVRKKVLKAIRELGYKPKPHYSLNGELLRTIGVLLPDLGGYHYSEILSGIEEYAFENNFDVMVSLTRNVPDIEKEILDEYFRRKVDGVIVCTLRSDEKLLEKFVNSGVPVVAVDSRIDELRADSVNIDNFSGAYHVMRYLYEHHHKKILYVPGPSNVYASYEREKGIEKFLSKYRDVEFSSCNIRGFNPDTGYTGVKNNLKKYGKNFTAIFSVNDYVALGVITALNEAGLKIPEDVSLISFDDAPFASYTVPPLTTVSQPRWQMGRIGARILIEKLSNQLKKILRTVVLPTHIVERKSVSTI</t>
  </si>
  <si>
    <t xml:space="preserve">Q9X0U5_THEMA</t>
  </si>
  <si>
    <t xml:space="preserve">MASIKDVAKLAGVSIATVSRVINGYNNVSEETRKKVIDAIRKLNYHPVYAVKGAVLKRTIGVLVPNFGGFHYNEILTGIEKEAIKRDFTLMISTTLHRTSVELERLEVFFAKRVDGIIVCSSKKDEEQLERLIKSAIPVVVVDREEPEIRLDNVGIDNYAAGRMCAKYLLEKGHRKVLLLKGRKDIYSFSDRERGFIDYSTRHGIDVKVTPCGYFAEHGYHAVERYLKKHGRDFTAIFAINDLSAFGALKALHDLGVLVPDEVSVMGFDDDPISSYTIPPLTTVRQPREEMGRVAFEILYERLSGKKGVARRVVLPVEIVERESVKQL</t>
  </si>
  <si>
    <t xml:space="preserve">Tnap_1574</t>
  </si>
  <si>
    <t xml:space="preserve">D2C4J6_THENR</t>
  </si>
  <si>
    <t xml:space="preserve">Thermotoga naphthophila RKU-10</t>
  </si>
  <si>
    <t xml:space="preserve">MPSIKDVARLAGVSIATVSRVINGYDNVSEETRKRVIDAIRKLNYHPVYAVKGAVLKRTIGVLVPNFGGFHYNEILTGIEKEAIKRDFTLMISTTLHRTSVELERLEVFFAKRVDGIIVCSSKKDEEQLERLIKSAIPVVVVDREEPEIRLDNVGIDNYAAGRMCAKYLLEKGHRKVLLLKGRKDVYSFSDRERGFIDYSTRHGIDVKVTPCGYFAEHGYHAVERYLKKHGRDFTAIFAINDLSAFGALKALHDLGVSVPDEISIMGFDDDPISSYTIPPLTTVRQPREEMGRVAFEILYERLSGKKGVARRVVLPVEIIERESVKQL</t>
  </si>
  <si>
    <t xml:space="preserve">CTN_1353</t>
  </si>
  <si>
    <t xml:space="preserve">B9K996_THENN</t>
  </si>
  <si>
    <t xml:space="preserve">Thermotoga neapolitana DSM 4359</t>
  </si>
  <si>
    <t xml:space="preserve">MASIRDVARLAGVSIATVSRVINGYNNVSEETRKKVIDAIRKLNYHPIYAVKNAVLKRTIGVLVPDFGGFHYNEILTGIEKEAIKRDFTLMISTTLHRTSVELERLEVFFAKRVDGIIVCSSKKDEEQLERLIKSAIPVVVVDREEPEIRLDNVGIDNYAAGRMCAKYLLSKGHKKVLLLKGRKDIYSFSDRERGFIDYSTRHGIDVKITPCGYLPEHGYHAVERYLRKQGIDFTAIFAINDLSAVGALKALHDLGVAVPDEISIMGFDDDPISNYTIPALTTVRQPREEMGRVAFEILHERLLGKKGVARRVILPVEIIERESVKQL</t>
  </si>
  <si>
    <t xml:space="preserve">Tpet_1550</t>
  </si>
  <si>
    <t xml:space="preserve">A5IMY5_THEP1</t>
  </si>
  <si>
    <t xml:space="preserve">Thermotoga petrophila RKU-1</t>
  </si>
  <si>
    <t xml:space="preserve">MPSIKDVARLAGVSIATVSRVINGYDNVSEETRKRVIDAIRKLNYHPVYAVKGAVLKRTIGVLVPNFGGFHYNEILTGIEKEAIKRDFTLMISTTLHRTSVELERLEVFFAKRVDGIIVCSSKKDEEQLERLIKSAIPVVVVDREEPEIRLDNVGIDNYAAGRMCAKYLLEKGHRKVLLLKGRKDIYSFSDRERGFIDYSTRHGIDVKVTPCGYFAEHGYHAVERYLKKHGRDFTAIFAINDLSAFGALKALHDLGVSVPDEVSVMGFDDDPISSYTIPPLTTVRQPREEMGRVAFEILYERLSGKKGVARRVVLPVEIIERESVKQL</t>
  </si>
  <si>
    <t xml:space="preserve">TRQ2_1600</t>
  </si>
  <si>
    <t xml:space="preserve">B1LCC8_THESQ</t>
  </si>
  <si>
    <t xml:space="preserve">Thermotoga sp. RQ2</t>
  </si>
  <si>
    <t xml:space="preserve">PBPRA0499</t>
  </si>
  <si>
    <t xml:space="preserve">Q6LUU6_PHOPR</t>
  </si>
  <si>
    <t xml:space="preserve">MARIKDVALLAGVNRSTVSRIINGEGKFRADTKRKVEQAMADLNYRPSAIARSLATASSNMTGLLVTDYTGGFFGEMMNQVQTELDLHKKFLITAQGHHSAEGERDAICRFHALRCDGYVLNSRYLSDDELRLLAKEPTPFVLLDRSVEGLESRCITFDHSLAGQMAVDHLINQGHRKIACITGLLNRTNSRQRYQGYLNALSTADITVDLTLCAEGNYGRESGYLAAKKLYHSHPDLTALFFM</t>
  </si>
  <si>
    <t xml:space="preserve">VC1286</t>
  </si>
  <si>
    <t xml:space="preserve">Q9KSH0_VIBCH</t>
  </si>
  <si>
    <t xml:space="preserve">MARIKDVAELAGVNRSTVSRIINGEGKFKEETRRKVEQAMAQLNYRPSAIARSLATSSSNMMGLLVTYYTGGFFGEMMEQVQTELDMHHKFLITAQGHHSAQGEREAIQRFHDLRCDGYVLHSRYLSDDDLRALAQQPTPFVLLDRYVAGLEERCITFDHRGASQIVVEYLIQQGHRKIACITGPLHRHNSRLRQQGYLDALAQAGILPSKSLCEEGNYGRKSGYFAMQQLFARHPEITAVFSCSEEMTTGALQYLHEQGIAVPGRISIVSFDSVDLCESLYPTVTAVHFPISEMARAAVQSLIAMVKQQPTVGPQSFRPILKKRHADQPLSKIAERQDS</t>
  </si>
  <si>
    <t xml:space="preserve">VIBHAR_03620</t>
  </si>
  <si>
    <t xml:space="preserve">A7MTM6_VIBCB</t>
  </si>
  <si>
    <t xml:space="preserve">MARIKDVAELAGVNRSTVSRIINGEGKFREETKKKVEAAMAELNYRPSAIARSLATSSSNMVGLLVTYYTGGFFGEMMEQVQTELDMHKKFLITAQGHHSAEGEKEAIQRFNDLRCDGYVLHSRYLSDDDLRELAKLPTPFVLLDRYVEGIEERCVTFNHHHASRIAVEHLIAGGHKHIACISGPSQRHNSLLRKLGYVDAMKTAGINIDESWCEEGNYGRQSGYDAMAAIYLRHPEVTAVFSCSEEMTVGAMQFLHEKRIPVPEQISLVSFDSVDLCESLYPTVSAVHFPISEMARVAVQTLMGLIKDQQSHTKPVFEAELKLRKADRTLL</t>
  </si>
  <si>
    <t xml:space="preserve">Q87LI0_VIBPA</t>
  </si>
  <si>
    <t xml:space="preserve">MARIKDVAELAGVNRSTVSRIINGEGKFREETRKKVEQAMAQLNYRPSAIARSLATSSSNMVGLLVTYYTGGFFGEMMEQVQTELDIHKKFLITAQGHHSAEGEKEAIQRFNDLRCDGYVLHSRYLSDDDLRELAKLPTPFVLLDRYVEGIEERCITFNHHHASRIAVEHLIAGGHKNIACITGPSLRHNSLLRKLGYVDAMKTAGIDIDESWCEEGNYGRQSGYDAMASILKRHPEVTAVFSCSEEMTVGAMQYLHEHKISVPEQISLTSFDSVDLCESLYPTVSAVHFPISDMARAAVQTLMGLVKKQEHIEKPVFEAKLKLRHADRVLKQDSD</t>
  </si>
  <si>
    <t xml:space="preserve">VV1_1487</t>
  </si>
  <si>
    <t xml:space="preserve">Q8DCD4_VIBVU</t>
  </si>
  <si>
    <t xml:space="preserve">MLAVTFYEEALSASNWVEGMARIKDVAELAGVNRSTVSRIINGEGKFKEETKKKVEWAMAQLNYRPSAIARSLATSSSNMVGLLVTYYTGGFFGEMMDRVQTELDQHNKFLITAQGHHSAQGERDAIQRFHDLRCDGYVLHSRYLSDDDLRELAQQTTPFVLLDRYVEGLEERCITFDHRAASLIAVNHLIHQGHRQIGCITGPSQRYNSQLRKQGYLDAMKQIEHQGGGALCIEGDYGRKSGYRAMQVLLEREPTLTAVFSCSEEMTIGALQYLHEKKIAVPEQISIVSFDSVDLCESLYPTVTAVHFPISEMAEVAVQTLIHLIKDQPLTPLDGFQPILKRRNADRTI</t>
  </si>
  <si>
    <t xml:space="preserve">Spro_4592</t>
  </si>
  <si>
    <t xml:space="preserve">A8GKP5_SERP5</t>
  </si>
  <si>
    <t xml:space="preserve">MMVTLEDVAALAGVSRATVSRVVNGDTNVKGQTREKVEKAVAQLGYTPNPAARALASSHSNTLGLVTTSYRGGFFGALMDFVQTEAESHGKQLLVTQGRNSAENEWQAIQRLFNLRCDGVILHVRFLSDDQLRQLAAEQRRFVLLDRLVPGLEAHCVTFDHQYASRMATQQLIDAGHRHIACISGPRDRPSSLLRLQGFEQAMQAAHIKPVACAEGLYDLESGYRCADQLLKMKTLPTAIYCCNEEMAIGALLAVNEHRLRVPQDISLICYDSGERAPFVRPALTSVHFPISEMAQYAARLLIDPATPPVSFAPIVISRDSIVTASK</t>
  </si>
  <si>
    <t xml:space="preserve">Q7CFV7_YERPE</t>
  </si>
  <si>
    <t xml:space="preserve">MVTLEDVAVLAGVSRATVSRVVNGDTNVKALTREKVEQAVAVLGYTPHPAARALASSQSNTLGLVTTSYRGGFFGALMDFVQTETESQGKQLLVTQGRDNADKEWLAIQRLYNLRCDGLILHVRFLSDERLRQLAAANRPFVLLDRLVPDLEARCVTFDHHHASQMATQVLIDAGHRDIACISGSSQRQSSVLRIQGFLDAMQLAGLEPVACLEGVYDLESGYLRADEILKQPRLPTAIYCCNEEMAIGALLAINKHGLQVPQDISLICYDSGERAPFVCPALTSVHFPIVEMAQYATQLLIDPLIPAVNFPPAIIMRDSVMPPKTAC</t>
  </si>
  <si>
    <t xml:space="preserve">Q9KRS9_VIBCH</t>
  </si>
  <si>
    <t xml:space="preserve">MRTQFEGLLMATINDVCKLAGVSKATVSRVLNETGQVKAQTREAVLAAMQQLGYQPNSLAQALATNTTNSIGLVLPHFESSYFGSILFEAEQGAQKAGKKLLVMNSKNSEQGEKEAVATLAAQRCDAILLYSRHLNEVQLLELQQQHPSPLVILNRRLHHPQLHSFGLDQTQIAQLAMQHLLNLGHRQIACITSPLVSETGKIRYQVYQQALHEQGIELSSSLVIEGDNTLLGGYQAMQQLLQQGISMTAVFACNDDMALGAMRAMHEHGIHVPKQVSIIGIDNEPAAAFAIPSLSSVSLPIGELTQQAISLAVEIANKKPQDAQHRLYQGSLIARESTIALKL</t>
  </si>
  <si>
    <t xml:space="preserve">VF_0608</t>
  </si>
  <si>
    <t xml:space="preserve">Q5E793_VIBF1</t>
  </si>
  <si>
    <t xml:space="preserve">MATINDVCKLAGVSKATVSRVMNGKGPVKEETKKLIFDAMETLDYKPSLVAQALATNSSNSIGLIVSFFDGYYFGILLKEATRIAEESGKQLIVTDGHNQVETEIEAINSLVARKCDAILIYSRTMTADDYCEIQKKLPIPLVVINRTLPDGLGHAVAFDQYNASQMAIEHLVGLGHKNIAIITLNMTSSTGQIRLKGAKETLEKHGIAYDDNLTIIKNGKLEDGYQACKELLKRSQDISAIFCFNDHLALGAIKALKEMNIRVPEDISIVGIDNDEISAFLSPALTTINIPIQKVTQLAMDKALRLISDKEVKATTEILKGNIIVRESTKNIN</t>
  </si>
  <si>
    <t xml:space="preserve">VSAL_I0708</t>
  </si>
  <si>
    <t xml:space="preserve">B6EGW6_ALISL</t>
  </si>
  <si>
    <t xml:space="preserve">Vibrio salmonicida LFI1238</t>
  </si>
  <si>
    <t xml:space="preserve">MATINDVCKLAGVSKATVSRVMNGKGPVKEETKKLIFDAMETLNYKPSLVAQALATNSSNSIGLIVSFFDGYYFGILLKEATRIAEESGKQLIVTDGHNQLETEIEAINSLVARKCDAILIYSRTMTATDYCKIQETLPIPLVVINRTLPDGLGHAVAFDQYDASRMAIEHLIELKHKNIAIITISLASSTGQIRLQGAKETLEKHGVHYDESLTIVKHGKLEDGYQACKELLSKSDKITAIFCFNDHLALGAIKALKEMNLRVPEDISIVGIDNDEISAFLSPALTTINVPIQEITQLAMNKALALISDKDIKPTTEVLTGELIIRDSSIYNKNK</t>
  </si>
  <si>
    <t xml:space="preserve">Q6LFT2_PHOPR</t>
  </si>
  <si>
    <t xml:space="preserve">MATITDVSRLANVSKATVSRVLSGTRGVREDSRQAVLRAADELQYKPNAAAQALAGKASEYVGVILSSADAGRISSYLPLIAKGLQKYSKHMLVHFAETREEQKALVNELGNGHCSAIILIGGKDADLQSDKLIHLDGVALDSPYSIGFNYSFAAESACRFLMSKGHRNIALIIDSNKDASSLKTVEGYKLALQNQALPFNRQLVVETNSNPEEAVMALLNSYTQFSAVVVMHDSHAAHAMRLFREFNLAVPQEVSIISIEDSELAGQLNPPLTCISFPSEQLVDESMRMLGELLNNRPTQVQEQEQRALSGRLISRESVSTHR</t>
  </si>
  <si>
    <t xml:space="preserve">VSAK1_16482</t>
  </si>
  <si>
    <t xml:space="preserve">A6CUK7_9VIBR</t>
  </si>
  <si>
    <t xml:space="preserve">Vibrio shilonii AK1</t>
  </si>
  <si>
    <t xml:space="preserve">MATITDVSLLANVSKATVSRVMSGSRGVKPESREAVLRAAEELNYRPNAAAQTLANQRSDYIGVILSSTDAGQVSTYLPLLAKSLKAKGKHMLVQFAETPAEQVRIVEDLNQRHCDAIISLGGTVEELKNDNIIAIDSLADPSHSIGYDYKFASESACRFLSSKGHSSIAIVVDDESYASNQVIEGYKTSLQNSAMPVNRQLIVTANGNSEQAIMSLLNSYHPFTALVVMRDSQAAVAMNLFRDFNLATPQEVSIVSLEDSQLASQLNPPLTCISYPSQQIVDFAMEQLDAILDDKPMTPKPLITGRLVTRDSVTNRS</t>
  </si>
  <si>
    <t xml:space="preserve">Q8NNS6_CORGL</t>
  </si>
  <si>
    <t xml:space="preserve">MASKRPTMADVAKAAGVSTALVSIVFRDAPGASESTRNHVKEKAAELGYIPDRRAQKLRQNRSGLIGVAFEMHQAFHGDIVEHLYPTARKHGFDLYLSAITPTRTEKDAVNALIRERCEAVILLGSRMSPSDLETIAQQLPVQVIARGSGTPKVSSVHVDDAVGAQLALNHLIELGHEHIIYIDGGDAPGTQERSEVFKAHIDSFAGTTRIVPGGSSEAAGAQAISEILDSGTDATAILAFNDRVALGVLDILWQRGIHVPEEISVVGYDNSSLASLDHIGLTTIAQDSEAIAAKAIDVTINQINNHTETSAVLTPTLITRRTTGPRPQKAI</t>
  </si>
  <si>
    <t xml:space="preserve">A6TDJ0_KLEP7</t>
  </si>
  <si>
    <t xml:space="preserve">MAEEKMASLKDVAKLANVSLMTVSRALNTPERLKPETLARVQAAIAETNYVPDLSAKKIRGARATPSTIGVLALDTVTTPFSVEITLSIEETARAHGWNSFVVNMFSDDRPEAVVDLLLSHRPDGIIFTTMGLRQVPLPEKLLTLPCVLANCESLSQPVASYIPDDEQGQYDAVKALLAAGYRRPLCLHLPASQPATIRRRLGLERACREAGIEPDHLSHSYMGQGDEHYHDIPAVVLAHIREGKPGFDSVICGNDRIAFMVYQTLLGQGLRIPQDVAVVGYDNMVGIGDLFLPPLSTVQLPHYDIGRLSALHIIHGDNHRETRKVASPWLPRASH</t>
  </si>
  <si>
    <t xml:space="preserve">PMI2191</t>
  </si>
  <si>
    <t xml:space="preserve">B4F1Q8_PROMH</t>
  </si>
  <si>
    <t xml:space="preserve">MASLKDVARLASVSLMTVSRAINNPELLKPDTLKQVQRAIEELNYVPDFSARKIRGQGTKVSSIGVLGIDTATTPFSVEMILSIERTARQFGWSSFVVNLTEQDGYDQAIWQLLAQRPDGIIYTTMGLREITVHEKLRDKNVVLANCLAKDQTFPTYIPDDYHGQYFAIKHVIEKGYRHPLCFYLPEDTVAGPIRRKAVEDAWQDAGLPLSSLRQYTMLFGDEHYRDVIGLLQQHCRQQKADFDILICGNDRIAFLAYQVLLSMGLRIPEQVAVLGYDNMIGTGELFYPPLTTVQLPHYDLGKEATLHIIQERNHNKTVQVPCQLIERESL</t>
  </si>
  <si>
    <t xml:space="preserve">Spro_2081</t>
  </si>
  <si>
    <t xml:space="preserve">A8GDJ4_SERP5</t>
  </si>
  <si>
    <t xml:space="preserve">MASLKDVAKLAGVSLMTVSRAINEPDKLRPDTYQRVKLAIDQLDYVPDLAARRIRGDSSRVQTLGVLALDTATTPFSVDMILSIEKTAREHGWNSFVVNLFADDSAEHTIDLLLAHRPDGVIFTTMGLRQVSLPAKLLDKKLVLANCVCPEHAVASYIPDDEQGQYDAMRTLIAKGYRAPLCIHLPENTLAAGLRRRGLERAWREAGGDVERLRQYHLDLTDGDEHYRDSVELLQRHFSPGQRDCDVVVCGNDRVAFMVYQVLLAQGWKIPQQVGVLGYDNMVGIGQLFLPPLTTVQLPHYELGRQAALHLINQLDHRETRKVACPLLLRESL</t>
  </si>
  <si>
    <t xml:space="preserve">Deide_01360</t>
  </si>
  <si>
    <t xml:space="preserve">C1CYC1_DEIDV</t>
  </si>
  <si>
    <t xml:space="preserve">MARHLGVSVATVSNAYNRPDQLSLELRERILKGAHELGYSGPDPLARSLRRGRTGVIGVVYDAPLDYAFADPAAALFLGSVAHTIQEQGLNLLLLACPHGPQPVHGASVDGFIVYCAAQGSELLRAVLGRQLPTVLVDQHPVGGAMLVGIEDAAGARAAAAHLAALGHTHIGVLCLGLNQPGSLGATPEGSYRTTTERLNGYRQGAPQATLFLVETLQNTPEEGERRAREVLQAQPEVTALLCMSDVLAQGALHAARQLELVVPADLSVIGFDDLPSSASLDLTTVWQPTSDKGEQVGQAVLALLRGDHPADVTLPTRLVLRGTTAPASRSSQDQSTGDG</t>
  </si>
  <si>
    <t xml:space="preserve">Q1IW47_DEIGD</t>
  </si>
  <si>
    <t xml:space="preserve">MSPAKLPVRRVTLRDVAARLGVSPATVSNAYNRPDQLSPELRERVLRAAHELGYSGPNPLARSLRRGRTGVIGVVYDSSLHSAFADPAASLFLGGVARAVQDEGLNLLLLAAVRGAAPAVESASVDGLILYATTAASPALAAARTRALPAVLVDQAPQPGFPLIGIEDERGAEAAARHLLEWGHREIGVLALPFGPNAAPNVHLRARLHGYRRALRGSAGQLYIGASPDNSPESGERLTRELLAAQPQVTALLCMSDVLAQGALRAAAGAGLRVPGDLSVVGYDDIPSSTALNLTTVHQPTAEKGLEAGRAMLALLRGETPPSVTLPTRLVVRGSSGAP</t>
  </si>
  <si>
    <t xml:space="preserve">Q9RRI9_DEIRA</t>
  </si>
  <si>
    <t xml:space="preserve">Deinococcus radiodurans R1</t>
  </si>
  <si>
    <t xml:space="preserve">MSAAKAAPGSARPRATLRDVARAVGVSVATVSNAYNRPDQLSAGLRDKVLAAARDLGYQGPDPLARSLRRGKTGVIGVVYDAPLEYAFADPAAALFLGSLSRSLRAEGLNLLLLSASQDPAPVRSASVDGLILYCASEGSDLLAAVLERGLPTVLVDQQPQPGAVGVGIDDAGGARAAAAHLVALGHRDIGVLCLELGPEPLGGPVSPKREAQAAYHTTAERLRGYRAGADAARLWPYECSQNTPADGEAQARALLTAQPEVTALLCMSDVLAQGAYQAAQTLGRRVPEDLSLIGYDDVPLSAALNLSTVWQPTAEKGRRVGEALLAQLSGEVLDPEVLNPSPLPTRLVVRGSTAERQG</t>
  </si>
  <si>
    <t xml:space="preserve">EBGR_ECOLI</t>
  </si>
  <si>
    <t xml:space="preserve">MATLKDIAIEAGVSLATVSRVLNDDPTLNVKEETKHRILEIAEKLEYKTSSARKLQTGAVNQHHILAIYSYQQELEINDPYYLAIRHGIETQCEKLGIELTNCYEHSGLPDIKNVTGILIVGKPTPALRAAASALTDNICFIDFHEPGSGYDAVDIDLARISKEIIDFYINQGVNRIGFIGGEDEPGKADIREVAFAEYGRLKQVVREEDIWRGGFSSSSGYELAKQMLAREDYPKALFVASDSIAIGVLRAIHERGLNIPQDISLISVNDIPTARFTFPPLSTVRIHSEMMGSQGVNLVYEKARDGRALPLLVFVPSKLKLRGTTR</t>
  </si>
  <si>
    <t xml:space="preserve">Spro_1972</t>
  </si>
  <si>
    <t xml:space="preserve">A8GD85_SERP5</t>
  </si>
  <si>
    <t xml:space="preserve">MATLKEIAEAANVSVATVSRVLNDDPTLSVKAQTRQKILEAAERLEYKVQPSKRHSGHRLTFAALFTYKQGIEINDPYYLAMRYGIETQCEKLGISLVACYDFNGEKALPAADGLLVIGRPQPVLHEQLGQQKVPVVFLDGVVEDPQFDCVNVDLYKISQKVIDYFIGRGYSRIGFIGGRDDPAFADQREQAFVEYGRLKNVVQPQDIYIGDFSSQAGYQCAKRMLEDTSDYPPALLVATDSIAIGVLRALHEKGIQVPGQIALISVNDIPTARFIFPALSTVRIPSETLGAQAVNLLMERIRDERTIPLSIFVPSSLQLRDTTLA</t>
  </si>
  <si>
    <t xml:space="preserve">A0KER6_AERHH</t>
  </si>
  <si>
    <t xml:space="preserve">MATLKEIALEAGVSQATVSRVLNEDPTLSVKEETKQKIFEIAERLEYKTSGARKGVHKSKLHFLAVYAYPQSTEVNDPYYLAIRYGIETQCARLNIELTHFYNGAEGRDLSAVDGILVIGHLPAERLAALHSLSAQLVFVDCRSQGDFDSIDVDLALISQQVVDFFIAQGHQRIGYIGGQDDGPDLRELAFLDYGQRLGVVQESDLYRGDFSSASGYKLAKEMLAGDWPRALFVASDSIAIGVLRAIHEKGIAIPQQIELISVNDIPTAKFTFPPLSTVRIHSELMGSQGVNLLVERLRDERDVPLRVLVPSKLTLRGTTR</t>
  </si>
  <si>
    <t xml:space="preserve">PCNPT3_06111</t>
  </si>
  <si>
    <t xml:space="preserve">M4UKG6_9GAMM</t>
  </si>
  <si>
    <t xml:space="preserve">Psychromonas sp. CNPT3</t>
  </si>
  <si>
    <t xml:space="preserve">MATLKKIAGEAKVSLATVSRVLNEDPTLSVKEETRRRIFEIAEKLEYKTSRTRKLAASLPTNTKPPLNFLALYCYKQDIEINDPYYLAIRHGIEIQCAKFNITLTNSYEANLDIHEKHLDGVLLIGRQTKDTLKALKKRCKNIVYIDYTDHDQDFDSVDIDLIKISKEVVNFFINQSYNRIGFIGGRDNQEIPDIREKAFYEYGKLKGVVFKNDLYCGDFSSLSGYQLAKEMLKTDHPKAFFIASDSIAIGVLRAIHEQGLSIPDDIALISVNDIPTAQFTFPSLSTVRIHSELMGSQGVNLLIERQRDNRKIPLRVYIPSDLRLRNTTK</t>
  </si>
  <si>
    <t xml:space="preserve">PBPRA2083</t>
  </si>
  <si>
    <t xml:space="preserve">Q6LQE1_PHOPR</t>
  </si>
  <si>
    <t xml:space="preserve">MATLKEIANEAGVSLATVSRVLNDDPSLSVKEETKRRIFEIAEKLEYKTSSSRKVSTKQRLNVLAIYNYKQDVEFNDPYYLSIRHGIETQCEKLGISLTNVYESKVNNKLKHIDGILLVGRLPNEQLATVKALSTNIAYVDYTDFDQDFDSVDIDLARISQEVINFFIAQDYNRIGFIGGQDCANKSDVREVAFTEYGQLKGVVSSADIHRGDFTSSSGYKLAKKMLAGDHPKALFIASDSIAIGVLRAIHEQGLSIPEDITLISVNDIPTAKFTFPSLSTFRIHSELMGSQGVNLLMERSRDGRTIPIRSYVPSKLRLRDTTKK</t>
  </si>
  <si>
    <t xml:space="preserve">VAS14_15119</t>
  </si>
  <si>
    <t xml:space="preserve">Q1ZTV1_PHOAS</t>
  </si>
  <si>
    <t xml:space="preserve">Vibrio angustum S14</t>
  </si>
  <si>
    <t xml:space="preserve">MATLKDIANEAGVSLATVSRVLNDDPSLSVKEQTKQRIFEIAEKLEYKTSSSKKAVVEKKQQHCFVALYSHKQEAEVNDPYYLSIRHGIETQCDKLDIDLINCYDGKFDSHDVTISGVLIVGRCSDKLLKELSKKTDNICFVDFSDNSERYDSVDIDLERISKQIVDFFIQQGYPRIGFIGGQDQANTADIREIAFSEYGQLKGVVDNKDIYRGDFSSASGYKLAKQMFANGDCPSALFIASDSIAIGVLRAIHEQGLAIPEDIALISVNDIPTAKFTFPSLSTVRIHAEMMGIQGVNLLLEKARDGRTMPLQVYVPSKLKLRGTTK</t>
  </si>
  <si>
    <t xml:space="preserve">VF_A0348</t>
  </si>
  <si>
    <t xml:space="preserve">Q5E0M8_VIBF1</t>
  </si>
  <si>
    <t xml:space="preserve">MATLKEIANEAEVSLATVSRVLNEDPTLSVKEETKRRIFEIAEKLEYKTSSTRKLASALPKIAKEQLHFLALYNYKQETEVNDPYYLAIRHGIETQCDKFDITLTNSYESSLDIKNSKVDGILLVGRQTKEQLKAIQKISKNIVYIDYTDHEQNFDSVDIDLARISKEVINYFMNQGYQRIGFIGGQDDENCSDIREEVFAEYGQLKGVVSESDLYRGDFSSSSGYKLAKEMLETDYPNAWFIASDSIAIGVLRAIHEKGLRIPEDIALISVNDIPTAKFTFPSLSTVRIHSELMGSQGINLLLERRRDERAIPVRVYIPSKLRLRDTTKK</t>
  </si>
  <si>
    <t xml:space="preserve">VIBHAR_03334</t>
  </si>
  <si>
    <t xml:space="preserve">A7MZJ7_VIBCB</t>
  </si>
  <si>
    <t xml:space="preserve">MATLKDIATEAGVSLATVSRVLNDDPTLSVKEETKHRILEIAEKLEYRTSSSKKATKEAKQKHHFLALYNYKQEAEVNDPYYLSIRHGIETQCDRLGITLTNCYDSVIDVETQKITGILLVGKTDKAIINKLPKRLADSICYIDFSDSNSMYDSVDIDLARISKQVVDFFVEQGYQRIGFIGGQDEPNTADIRENAFVEYGNLKGVVSENDIYRGDFSSLSGYDLAKAMLAKGDFPTALFIASDSIAIGVLRAIHEFGLNIPQDIALISVNDIPNARFTFPPLSTVRIHSEMMGIQGVNLLVEKYRDGRALPLQVHVPSKLKLRGTTK</t>
  </si>
  <si>
    <t xml:space="preserve">Q87M56_VIBPA</t>
  </si>
  <si>
    <t xml:space="preserve">MATLKDIATEAGVSLATVSRVLNDDPTLSVKEETKRRILEIAEKLEYRTSSSKKATKEAKQKHHFLALYNYKQEAEVNDPYYLSIRHGIETQCDKLGITLTNCYNSEIDVETQKITGVLLVGKVDQKVVNKLPKRLADSICYIDFSDPTSPYDCVDIDLVRISKQVVDFFVQQGYERIGFIGGQDEPNTADIRENAFVDYGNLKGVVSEDDIYRGDFSSLSGYDLAKEMLAKGDFPKAMFIASDSIAIGVLRAVHEFGLNIPDDIALISVNDIPTARFTFPPLSTVRIHSEMMGIQGVNLLVEKYRDGRALPLQVYVPSKLKLRGTTR</t>
  </si>
  <si>
    <t xml:space="preserve">VSAK1_18699</t>
  </si>
  <si>
    <t xml:space="preserve">A6CXR7_9VIBR</t>
  </si>
  <si>
    <t xml:space="preserve">MATLKDIANEAGVSLATVSRVLNDDPSLSVKEQTKLRILEIAEALEYKTSSSKKSIQPKKHSHHFMAIYNYKQEAEVNDPYYLSIRHGIETQCEKLGIKLVNCYEGELAHSDAKITGILFVGRCPETVRSEAESITDNICFIDFSDPNSKYDSIDIDLTKISKEIIDFFINQGFNRIGFIGGQDTPNSSDIREMAFVEYGSLKGVVSLDDIYRGEFTSQSGYESAKKMFSNNNFPRALFIASDSIAIGVLRAIHEHGLKIPEDISLISVNDIPTAKFTFPSLSTVRIHSEMMGIQGVNLLMEKARDGRALPLKVYVPSKLKLRGTTKE</t>
  </si>
  <si>
    <t xml:space="preserve">VV1_1769</t>
  </si>
  <si>
    <t xml:space="preserve">Q8DBP2_VIBVU</t>
  </si>
  <si>
    <t xml:space="preserve">MATLKDIATEAGVSLATVSRVLNEDPTLSVKEETKRRILEIAEKLEYRTSSAKKNSVAAVPAHHFLALYNYKPEAEINDPYYLSIRHGIETQCEKLGIDLTNCYDSKIDPDVKKITGVLMVGKTTPAAMLRASKMTDNICYLDFSDDHGDFDSVDIDLVKISKEVTDFFISQGFDRIGFIGGQDEPGQADIREMAFAEYGQLKGVVNEADIYRGDFSSSSGYKLAKSMLERSDYPKALFIASDSIAIGVLRALLEHGLNIPRDVSLISVNDIPNARFTFPPLSTVRIHSEMMGIQGVNLLVEKARDGRALPLKVYVPSKLKLRGTTQERSQA</t>
  </si>
  <si>
    <t xml:space="preserve">Q6CZA7_PECAS</t>
  </si>
  <si>
    <t xml:space="preserve">MTVSKPGYVSAQDVARRAGVSRSAVSRSFTPGASVSAATYAKVMTAAQELGYQVNDLARGLLANSSRLVGLVVTHPEVGFRANLVAELSQALIQRGSIPVLINTSHVREAMVAARSILFGHRAEATIVLSGSPPKEFVELAQLNGQPLIVIGRHEPVCDSVHIDNDTAARMAARLFASSGRTRLALAGATSATPNIIEREQAFCDEAQRLGLPVTVVRGGDTDYDDGLTVGQTLFSFPEAARPDAVFCVNDLVAFGVIDRAKQCGLTVPQDLMVIGFDDIPAAGWDAYALTTFRQDPATMAAQALALLDRRQSQVQEPACRAKVAAPLIRRQSA</t>
  </si>
  <si>
    <t xml:space="preserve">Q835G7_ENTFA</t>
  </si>
  <si>
    <t xml:space="preserve">MTSIIDVAKVAGVSKSTVSRLISGKGYVSADSQEKILKAMKELNYTPNYVARNLRAGATKTIGFLAPSYLGSLGIFLNRFISIAKKYNYSVTLFFTDGDQQKEIDALNQLKYKQLDGLFLLTRTNEWSVIEPYSAYGPLATWHRIDSPNIYSSYIDHYSGYYRSLEYLQQQGYQKIGHVLGNPENLNTHARKRAMKDFYENTQAPWQTEWLINDQYTNHSGRKIAHYWQQLTDKPEALAFYNDHVAAEFISELENLNYAVPRDVAVIGFDNSYVSELMHITTVDYAIQYQAENSFIYLYNQLNQTNIPEKKLTVRLVERRTVPKKDPADQSL</t>
  </si>
  <si>
    <t xml:space="preserve">RBAM_012400</t>
  </si>
  <si>
    <t xml:space="preserve">A7Z3M7_BACA2</t>
  </si>
  <si>
    <t xml:space="preserve">MVTIKDIAKLANVSHTTVSRALNGSPYIKEHTKQKILELASQLNYTPNVNAKSLAMQKSHTIGLFFTSITNGTSHSFFSDTIKGVNRTISEEYNLFVRAIDDLKSFETITPMRYDGIILMSQSDSDNSFIYHIREKNIPLVVLNRDIDDRSITNILSNDKEGSRQAVDCLIANGHRDIAIIEGKEGFRSTSQRKEGYLTSLIDHSIPIKHEYSVKGRYDMESGSQAMEKLLALQSPPTAVFCSNDDMAIGAMNAIFAKGLNVPEDISVIGFDDIGISQYMTPRLSTVKRPVENISILGAEKILALIADPDTAAEKIYENTEVMIRDSIKKLT</t>
  </si>
  <si>
    <t xml:space="preserve">BLi03514</t>
  </si>
  <si>
    <t xml:space="preserve">Q65F23_BACLD</t>
  </si>
  <si>
    <t xml:space="preserve">MSVTIKDIARLANVSHTTVSRALNNSPLIKENTKKKILDIAAEMNYKPNFNAKSLVTQKSFTIGLFLTSLTDGTSSSFFADILRGVNKVIDENYNMVVRGIDDYHDLSSIHRNRYDGMILISQSEQDQAFIEHVLKQNIPVVVLNRKIEGHSVVNILANEHEGAFLAASYLIKNGHKQIAMVQGKEGFKSSQERKGGFLRALRDSNLDMPGEYLVQGDYTMQSGFRAAETLLKLKNPPTALFCANDDMAIGAMNALYANGKRCPDNMSIIGFDDSGFSAYTTPSLTTVKKPTEKISMLGAESLLSLIENPQAEGGQTLISTELIIRNSVKHL</t>
  </si>
  <si>
    <t xml:space="preserve">BPUM_2986</t>
  </si>
  <si>
    <t xml:space="preserve">A8FHC3_BACP2</t>
  </si>
  <si>
    <t xml:space="preserve">MTVTIKDIAKLANVSHTTVSRALNNSPFIKEKTKQKILSIAKQLNYSPNVHARGLVSQKSFTIGLFFTSLTEGTSSSFFVDALKGVNSVMTEHYNLFVRGIDDFHDYTTIHKQRYDGILLMSQSEHDEAFIHHVKKQGIPIIVLNRRVESHEVMNILADDSQGAYQAAHYFIQQGHQQIAIIEGKEGFKSTQERKAGFLQALIDHHIPMKKEYMIKGDYHMKSGYESMESLLTLDHPPTALFCSNDDMAIGAMNALYAKGKTCPGDVSIIGFDDIAFSSYTTPALTTVKKPIEKMCALGADAILSVINGEEQEEDHMEKMYVHTELMIRDSVKKVQ</t>
  </si>
  <si>
    <t xml:space="preserve">EXUR_BACSU</t>
  </si>
  <si>
    <t xml:space="preserve">MVTIKDIAKLANVSHTTVSRALNNSPYIKEHTKKKILELAEQLNYTPNVNAKSLAMQKSHTIGLFFTSITNGTSHSFFADTIKGVNQAISEDYNLYVRGIDDLKNYDSVTPMRYDGIILMSQSDIDNSFIYHIREKNIPLVVLNRDIDDRTITNILSNDKEGSQEAVEYFIQSGHQDIAIIEGIEGFKSSQQRKEGYLSALIQHHIPIKHEYSVKGQYDMESGFQAMERLLALPNPPTAVFCSNDDMAIGAMNAIFAKGLRVPDDISVIGFDDIGFSQYITPRLSTVKRPVEKISVLGAQKLLSLISEPETKAEKILENTEFMVRDSVRRLTT</t>
  </si>
  <si>
    <t xml:space="preserve">Q97L69_CLOAB</t>
  </si>
  <si>
    <t xml:space="preserve">MSVTIKDIAKIANVSHTTVSRALNNSPVINEETKRKILEIAKKLNYVPNFNAKSLVLNKSYNIGLFFSSISKGTSPSFFHEVVEGVNSIIEESYNLVIKGIDNCNDFNYISKKRFDGIILVSQSESDNSFIYDVINKEIPIVVLNREIEEQNVINIIAAEKDGAYKAAEYLIKNGHSKIAIIEGKAGFKSSVYRKMGFINALIDNNIEIKNEYFQAGNYDVESGFSAMKKFLKLKDRPTAVFCSNDDMAVGAVKAIELEGLRVPDDISLVGFDGSIFCEYVTPAITTIRKPSREIGIVGANKMLDVIDETEFNKKKIYIGTELIVRDSVKNLSK</t>
  </si>
  <si>
    <t xml:space="preserve">Cbei_1831</t>
  </si>
  <si>
    <t xml:space="preserve">A6LUH2_CLOB8</t>
  </si>
  <si>
    <t xml:space="preserve">MIIVDGEKSLLNKECKENMSVTIKDIAKLANVSHTTVSRALNNSPYINEETKVKIIALAKELNYVPNYSAKSLVLLKSYVIGVFFSSISEGTSDTFFHEIIRGVNNVIDKEYNLVVRGIDDYQYSHLIDNRNFDGIIVVSQSKNDDEFIQTILEKNIPTVVINRYIENEGLVNIMSDDTKGVYDAVTYFIENDHRKIALLQGNKEFESTVYRKRGYIRALEDNNIPINEEYILSGRYDLKSGYENMKKLLKLENVPTAVFCANDDIGVGAMKAIFEAGLKVPEDISIIGFDDSNFCNYVTPPLTSVRKDSLAMSEYGGRNLLNLIKNKEVDKEKVYIQSQLVVRKSVKKL</t>
  </si>
  <si>
    <t xml:space="preserve">CBY_3741</t>
  </si>
  <si>
    <t xml:space="preserve">B1R0J0_CLOBU</t>
  </si>
  <si>
    <t xml:space="preserve">MSVTIKDIAKLANVSHTTVSRALNNSPYINEETKAKIKALAKELNYVPNYNAKSLVLLKSYVIGVFFSSISEGTSDTFFHEIVKGVNKVMDKEYNLVIRGIDNYEHSHPIDNKNFDGIIVVSQSKNDDEFIKTIIEKNIPMVVINRDISVDGVINILSNDTKGSYDAVQYLINNNHKKIGMIQGNLEFESSTYRKKGYIMALEENNINVNNDYILSGKYTLESGYHNMKKLLNLEDKPTAVFCANDDIAVGAMKAIFESGLRVPDDISIIGFDNSNFCNYVTPTLTSVKKDSLTMSEIGGINLLDIINKKLINQEKIFIESYLVERNSVKRI</t>
  </si>
  <si>
    <t xml:space="preserve">LVIS_0147</t>
  </si>
  <si>
    <t xml:space="preserve">Q03U05_LACBA</t>
  </si>
  <si>
    <t xml:space="preserve">MTEVTIRTIAQRANVSHTTVSRALNDSPLVKEETKRKIRQLADELGYVPNLNAKGLVENRSFLIGIFFSELDTGTSPSFLVDVINRAKVALPAGYSLSLDSIESLSKSSGISRHQYDGAIVVSQSRHDDAFIEMLIKQGLPVVVLNREIDRQDVPNFATNDYLGTEKILEYAIRMGHQTFGIIQGATDFVSAADRQQAFEDVVRTHQVTVKPEWRKRGTYLPDSGYEAMRAILGASTVPTCIFAANDDMAVGAMRACQDLGYSIPGDISIIGYDDMSYAKYLIPRLTTVRKPTDSIVKDGVAALTQLLDDSAEKVTKKIIVPTLIVRDSVKDLRN</t>
  </si>
  <si>
    <t xml:space="preserve">Q38ZF0_LACSS</t>
  </si>
  <si>
    <t xml:space="preserve">MKKADKTTVTIRTIAQLANVSHMTVSRALNDSELVKPATKEKILAIAKEIGYVPNINAKSLVTNRSYMIGIFFTNLETGTSNSFMTDVVAQAQAVLPKSYSLSINSVAKAMAGQYISINNYDGIIVISQSKSDYDFIEYVHNLGLPLVVLNRVIERDDINNYAIGDRLGGELATNYAIQMGHRKLALIRGIDSFESSVQRTNGFMQAVEANGIAVDPTLIKVGDYRPESGHELMREILASGNIPSCVICENDDMAVGAISACVELGYQIPRDISFIGFDDMAYAKFITPSLTTIKKPTAQIIEMGVAKLMAIVEGEQSDVEQKIVDPEMVIRQSVVNLYQH</t>
  </si>
  <si>
    <t xml:space="preserve">/Aeromonadales</t>
  </si>
  <si>
    <t xml:space="preserve">Tola_0289</t>
  </si>
  <si>
    <t xml:space="preserve">C4L8P9_TOLAT</t>
  </si>
  <si>
    <t xml:space="preserve">MKLEEIARLAGVSRTTASYVVNGKAEQHRISEKTRERVMAVVNQYNYKPDQAATALRLGSSRLFGFILPDLENTSYARLAKLLEAGARAHGFQLIITCSDDNPETEKALAEMLTSRRIDALLVSTVLEPYNDFYPRLQQKGLPVIAIDRALDDEKFASVISEDLDGAIRLTNSLLSPLPASIGLLGAVPDLGISHERERGFRAALRSADITGEPLIAYGEHFSRSEGARICADWIARGVMPEALVTTSYVLLEGVLNTLQEHPELMKNLRLATFGDNQLLDFLPVKVNALPQQFSLIAERALALALAATEHNYTPGVEVIPRRLKVRSHTG</t>
  </si>
  <si>
    <t xml:space="preserve">CKO_03297</t>
  </si>
  <si>
    <t xml:space="preserve">A8ALL8_CITK8</t>
  </si>
  <si>
    <t xml:space="preserve">MPSQWLWFVHFTQGAIVKLDEIARLAGVSRTTASYVINGKAKQYRVSDKTVEKVMAVVREHNYHPNAVAAGLRAGRTRSIGLVIPDLENTSYTRIANYLERQARQRGYQLLIACSEDQPDNEMRCIEHLLQRQVDAIIVSTSLPPEHPFYQRWANGSFPIVALDRALDREHFTSVVGADQDDAEMLAAELRKFPAETVLYLGALPELSVSFLREQGFRTAWKDDPREVHYLYANSYEREAAAQLFEKWLETHPMPQALFTTSFALLQGVMDVTLRRDGKLPSNLAIATFGDNELLDFLQCPVLAVAQRHRDVAERVLEIVLASLDEPRKPKPGLTRIKRNLYRRGILSRS</t>
  </si>
  <si>
    <t xml:space="preserve">ETAE_0627</t>
  </si>
  <si>
    <t xml:space="preserve">D0ZC73_EDWTE</t>
  </si>
  <si>
    <t xml:space="preserve">Edwardsiella tarda EIB202</t>
  </si>
  <si>
    <t xml:space="preserve">MKLDEIARLAGVSRTTASYVINGKAKQYRVSDKTVEKVMAVVREHNYHPNAVAAGLRAGRTRSIGLVIPDLENTSYTRIANYLERQARQRGYQLLIACSEDQPDNEMRCIEHLLQRQVDAIIVSTALPPEHPFYQRWANDPLPIIALDRALDPEHFISVVGADMDDAEMLAAELRRFPAQSVLYLGALPELSVSFLREQGFRKAWQGDERPVNYLYTNSYEREAAGAAFSQWLQHNEMPQALFTTSFPLLQGVLDVTLKKHGHLPSDLAIATFGDNELLDFLDCPVLSVGQRHRDIAERVLELVLASLDEPRKPKPGLSRMRRILLQRGRLNRQ</t>
  </si>
  <si>
    <t xml:space="preserve">Ent638_0626</t>
  </si>
  <si>
    <t xml:space="preserve">A4W6I3_ENT38</t>
  </si>
  <si>
    <t xml:space="preserve">MKLDEIARLAGVSRTTASYVINGKAKQYRVSDKTVEKVMAVVREHNYHPNAVAAGLRAGRTRSIGLVIPDLENTSYTRIANYLERQARQRGYQLLIACSEDQPDNEMRCIEHLLQRQVDAIIVSTSLPPEHPFYQRWANDSFPIVALDRALDREHFTSVVGADQDDAEMLAAELRTFPAETVLYLGALPELSVSFLREQGFRTAWKDDPREVHYLYANSYEREAAAQLFEKWLETHPMPQALFTTSFALLQGVMDVTLRREGKLPTELAIATFGDNELLDFLQCPVLAVAQRHRDVAERVLEIVLASLDEPRKPKPGLTRIKRNLYRRGVLSRH</t>
  </si>
  <si>
    <t xml:space="preserve">EAM_0687</t>
  </si>
  <si>
    <t xml:space="preserve">D4IFY2_ERWAE</t>
  </si>
  <si>
    <t xml:space="preserve">MKLDEIARLAGVSRTTASYVINGKARQYRVSDKTVEKVMAVVREHNYHPNAVAAGLRAGRTRSIGLVIPDLENTSYTRIANYLERQARQRGYQLLIACSEDQPDNEMRCVEHLLQRQVDAIIVSTSLPPEHPFYQRWINDPLPIIALDRALDREHFTSVVGADQEDAQALAAELRKLPAKSVLFMGALPELSVSFLRELGFRDAWKGDERQPDFIYANSFERSAAAALFENYLATHDMPEALFTTSFGLLQGVMDVTLRREGRLPQNLAIATFGDHELLDFLECPVLSVGQKHRDVAERVLELVLASLDEPRKPKVGLTRIRRNLYRRGRLNRKTN</t>
  </si>
  <si>
    <t xml:space="preserve">ECA3827</t>
  </si>
  <si>
    <t xml:space="preserve">Q6D0H2_PECAS</t>
  </si>
  <si>
    <t xml:space="preserve">MKLDEIARLAGVSRTTASYVINGKAKQYRVSDKTVEKVMAVVREHNYHPNAVAAGLRAGRTRSIGLVIPDLENTSYTRIANYLERQARQRGYQLLIACSEDQPDNEMRCIEHLLQRQVDAIIVSTALPPEHPFYQRWINGGLPIIALDRALDREHFTSVVGADLEDAEMLAQELRKMPAKSVLYLGALPELSVSFLREQGFRQAWAGDPREVNYLYSNSYERVASAAAFMDYLQNNPMPEALFTTSFPLLQGVMDVNLKINGRLPNNLAIATFGDNELLDYLECPVLSVAQRHREVAERVLELVLASLDEPKRPKPGLNRIRRNLYRRGSLSRM</t>
  </si>
  <si>
    <t xml:space="preserve">U6N7L5_ECOLI</t>
  </si>
  <si>
    <t xml:space="preserve">MKLDEIARLAGVSRTTASYVINGKAKQYRVSDKTVEKVMAVVREHNYHPNAVAAGLRAGRTRSIGLVIPDLENTSYTRIANYLERQARQRGYQLLIACSEDQPDNEMRCIEHLLQRQVDAIIVSTSLPPEHPFYQRWANDPFPIVALDRALDREHFTSVVGADQDDAEMLAEELRKFPAETVLYLGALPELSVSFLREQGFRTAWKDDPREVHFLYANSYEREAAAQLFEKWLETHPMPQALFTTSFALLQGVMDVTLRRDGKLPSDLAIATFGDNELLDFLQCPVLAVAQRHRDVAERVLEIVLASLDEPRKPKPGLTRIKRNLYRRGVLSRS</t>
  </si>
  <si>
    <t xml:space="preserve">KPN_00084</t>
  </si>
  <si>
    <t xml:space="preserve">A6T4M3_KLEP7</t>
  </si>
  <si>
    <t xml:space="preserve">MKLDEIARLAGVSRTTASYVINGKAKQYRVSDKTVEKVMAVVREHNYHPNAVAAGLRAGRTRSIGLVIPDLENTSYTRIANYLERQARQRGYQLLIACSEDQPDNEMRCIEHLLQRQVDAIIVSTSLPPEHPFYQRWANDPFPIVALDRALDREHFTSVVGADQDDAEMLAAELRTFPGETVLYLGALPELSVSFLREQGFRKAWQDDPREVHYLYANSYEREAAAQLFEKWLETHPMPQALFTTSFPLLQGVMDVTLRREGKLPSELAIATFGDNELLDFLQCPVLAVAQRHRDVAERVLEIVLASLDEPRKPKPGLSRIRRNLYRRGSLNRR</t>
  </si>
  <si>
    <t xml:space="preserve">plu3664</t>
  </si>
  <si>
    <t xml:space="preserve">Q7N137_PHOLL</t>
  </si>
  <si>
    <t xml:space="preserve">MKLDEIARLAGVSRTTASYVINGKAKQYRVSDKTVEKVMAVVREHNYHPNAVAAGLRAGRTRSIGLVIPDLENTSYTRIANYLERQARQRGYQLLIACSEDQPENEMRCVEHLLQRQVDAIIVSTALPPEHPFYQRWASRSLPIIALDRALENEHFISVVGDDFEDAKMLAQEFRQFPAESVLYLGALPELSVSFLREQGFREAWKDDPRKVMYLYSNSYERDAAAEVFTKWLETHPMPQALFTTSFALLQGVMDVTLKHSGRLPNQLVIATFGDHELLDFLECPVLSVAQRHREIAERVLELVLASLDEKQKPGPGITRIHRDLCRRGSLSRKI</t>
  </si>
  <si>
    <t xml:space="preserve">PMI2080</t>
  </si>
  <si>
    <t xml:space="preserve">B4F121_PROMH</t>
  </si>
  <si>
    <t xml:space="preserve">MKLDEIARLAGVSRTTASYVINGKAKQYRVSDKTVEKVMAVVREHNYHPNAVAAGLRAGRTRSIGLVIPDLENTSYTRIANYLERQARQRGYQLLIACSEDQPDNEIRCVEHLLQRQVDAIIVSTALPPEHPFYQRWANRSLPIIALDRALESEHFISVVGDDLEDAKMLASELKAFPSQSVLYLGALPELSVSFLREQGFRSVWQDDPRQVTYLYANSYEREAAAEVFSEWLNNNPMPDALFTTSFALLQGVMDVTLQRSGRLPTQLVIATFGDHELLDFLECPVLSVAQRHRDIAQRVLELVLASLEEEQKPQAGITRIRRDLCRRGSLGRTR</t>
  </si>
  <si>
    <t xml:space="preserve">STM0118</t>
  </si>
  <si>
    <t xml:space="preserve">CRA_SALTY</t>
  </si>
  <si>
    <t xml:space="preserve">MKLDEIARLAGVSRTTASYVINGKAKQYRVSDKTVEKVMAVVREHNYHPNAVAAGLRAGRTRSIGLVIPDLENTSYTRIANYLERQARQRGYQLLIACSEDQPDNEMRCIEHLLQRQVDAIIVSTSLPPEHPFYQRWANDPFPIVALDRALDREHFTSVVGADQDDAEMLAEELRKFPAETVLYLGALPELSVSFLREQGFRTAWKDDPREVNFLYANSYEREAAAQLFEKWLETHPMPQALFTTSFALLQGVMDVTLRRDGKLPSDLAIATFGDHELLDFLQCPVLAVAQRHRDVAERVLEIVLASLDEPRKPKPGLTRIRRNLYRRGILSRS</t>
  </si>
  <si>
    <t xml:space="preserve">Spro_0750</t>
  </si>
  <si>
    <t xml:space="preserve">A8G9R6_SERP5</t>
  </si>
  <si>
    <t xml:space="preserve">MKLDEIARLAGVSRTTASYVINGKAKQYRVSDKTVEKVMAVVREHNYHPNAVAAGLRAGRTRSIGLVIPDLENTSYTRIANYLERQARQRGYQLLIACSEDQPDNEMRCIEHLLQRQVDALIVSTALPPEHPFYQRWANDPLPIIALDRALDREHFISVVGADQEDSFALAQELRTFPAESVLYLGALPELSVSFLREQGFREAWQDDERPVDYLYANSYEREAAGVLFAEWLKTHPMPQALFTTSFSLLQGVMDVTLKQRGRLPTDLAIATFGDHELLDFLECPVLAVAQRHRDVAERVLELVLASLDEPRKPKPGLTRIRRNLFRRGSLSRK</t>
  </si>
  <si>
    <t xml:space="preserve">y3637</t>
  </si>
  <si>
    <t xml:space="preserve">Q7CGA6_YERPE</t>
  </si>
  <si>
    <t xml:space="preserve">MKLDEIARLAGVSRTTASYVINGKAKQYRVSDKTVDKVMAVVREHNYHPNAVAAGLRAGRTRSIGLVIPDLENTSYTRIANYLERQARQRGYQLLIACSEDQPDNEMRCVEHLLQRQVDAIIVSTALPPEHPFYQRWAKDPFPIIALDRALDREHFISVVGADQEDAQMLAQELRSFPAESVLYLGALPELSVSFLREMGFREAWKDDPRKVEYLYANSYEREAAGVLFAEWLKTHPMPQALFTTSFQLLQGVMDVTLKQSGRLPCNLAIATFGDNELLDFLECPVLAVAQRHRDVAERVLELVLASLDEPHKPKPGLTRIRRNLFRRGTLSLSRR</t>
  </si>
  <si>
    <t xml:space="preserve">A5CUY8_CLAM3</t>
  </si>
  <si>
    <t xml:space="preserve">MTPLSSPPGSPPDPPSGARRPTMKHVARLAGVGIKTVSRVVNGEPNVSAEMTARVQAAVEQLQYQPDLHAGNLRRADRRTNTLGLLVGSVANPFSGAVHRAVEEVAKERQVAVFASSLDDDPERERSSVDAFLARRVDGLILTTIAPSQAYLGVAASRGTPLVFVDRVPAGLEADSVIVDNAAGISRAVAHLADQGHRRIAFLGDRPEIFTARERERGFVEEMQRRGLPVAPELVLDGAWDERVAEALAERLLALPEPPTAIVSGQNLITIGVITALRRHDAHRSIALVGFDDLPLAALLDPAVTVIAQDPSGIGHAAAERVFARLDGDAGPAQTVVVPTTLIVRGSGEVPRHA</t>
  </si>
  <si>
    <t xml:space="preserve">JNB_11229</t>
  </si>
  <si>
    <t xml:space="preserve">A3TIS9_9MICO</t>
  </si>
  <si>
    <t xml:space="preserve">MSDHGGRATMRDVAALAGVSIKTVSRVVNDEPAVADAVRVRVQDAVARLDYRHNLGASNLRRGKGRSGLIGALLQDVSNSFSAALLRSLEDAARDRGTAILAASLDEEPDRERSLVHDLVTRRVDGLVLMPSTDRQDYLASEVRAGLPVVFVDREPRGVAADSVTVENFEGAQMGVEHLLAQGHRRIACLTDLGEIYTARSRRDGFVEAFRARGKHPDEELMVSGLRGPGAAEAAVTHLLDLARPPTAIFAGRNDLTQGAVRALRQRGLSESVALVGFDDFPLADLVTPALTVIRQDVGRIGRLTADLLMARIDGDTSAPQRIIIEPTLVVRGSGEIAPPA</t>
  </si>
  <si>
    <t xml:space="preserve">Q1QU62_CHRSD</t>
  </si>
  <si>
    <t xml:space="preserve">MTLAEIARLAGVSRTTASYVINGQAAERRIRPETVAHVMAVVAKYDYRIDAQAAALRRGASRTLGFIVPDLENTSYARLAKRLENGARRQGYQLLIAGSDDDPDTERELARALRAQRCDALIVASSLAMDDPFYLDLMAGGLPVIALDRALDPERFVCVVSNNHQAAGALTRSVIDDDVTRIAWLDAVPELSISVERRAGFLDTTREARLDAPLLLSGARYDRATGAALMRRLIDEHGVPDALVTASYVLLDGVFDVLLEQGGLPERLRLATFGDDRLLDFLPLAVNSLPQHHDRIAELALTRAMQAASGDYRPGIDIVERSLHDRRSLKRMHAPTP</t>
  </si>
  <si>
    <t xml:space="preserve">MED297_11620</t>
  </si>
  <si>
    <t xml:space="preserve">A4BB49_9GAMM</t>
  </si>
  <si>
    <t xml:space="preserve">Reinekea sp. MED297</t>
  </si>
  <si>
    <t xml:space="preserve">MKIADIARLAGVSKATVSSVLNGKAEQYRISQKTQEKVFKVVREHDYQPNHSAASLRSGKSHSIGLIVPDFENRSYLRIAKRLEALARAEGYQLIIASSDDQPETELESARTLVSRGVDALLVSTSLTDSSDYLSILNRGTPVIAIDRGLSDQFSNVISDDYQGALQLTNALPLANLNSVVLIGALPQLSVSQERERGFRAAVSGQTRLIPSIYYGERFDLESGMAQFRNAIADHDGLPDAVITTSYALMEGVIEVLQSDFREALFQSPVCALGTFGNSRLLDFLPMPVVSLPQQYEQIAEAAWSLARQAIESSYQPQKVIIRRKLNRRGVA</t>
  </si>
  <si>
    <t xml:space="preserve">NT05HA_0897</t>
  </si>
  <si>
    <t xml:space="preserve">C6AN62_AGGAN</t>
  </si>
  <si>
    <t xml:space="preserve">Aggregatibacter aphrophilus NJ8700</t>
  </si>
  <si>
    <t xml:space="preserve">MKLDELAKLAGVSCTTVSYVVNGKAKQYRVSDSTIEKVEALIKQYDFKPNAMAASLRVGKSKTIGLIIPDFENISYAKIANNLENRLREKGYQLLISCSNDKVQNEQDCVKHLLQRQIDALVVSSTLPYDTDFYQNIEIPVVGFDRRIMSPNVVNVLTDDEGDAYRLSNELLQQAEQQRILFFGALPELPTSQEREKGFRKALEGKDIPVTYLYTDKFHKDNAAADFARWLDQNELPTTIFTTSFTLLEGVLLVLLQRQGHVPHDLIIATFGHFEMLELLENPVICSVQDYDKVSQSLLNLAFDAISKKHKNTVNTTPLMRKTVKYHCSR</t>
  </si>
  <si>
    <t xml:space="preserve">Q65SY6_MANSM</t>
  </si>
  <si>
    <t xml:space="preserve">MKLEELAKLAGVSRTTASYVVNGKAKQYRVSDKTIEKVQALIKEYDFKPNAMAAGLRAGKSNTIGLIIPDFENLSYAKIANQLEKSCRENGYQLLITCSNDNVANELECAKHLFQRQVDALFVSTVLPADNHYYQQNNAIPIIGFDRHIDSEGVDNVLTDDKHDAYELAVSLFDKADYQRILFLGALPELPMSKAREEGFKQALGKKQVQVDYLYASQFRKENAEQLVSEWIEKNGIVPDAIFSTSLTLLQGLLMSFIKRNEAFPKDLVIATFGWHEMLELLENKIVCSVQDHSKVVQALLDLALHKMRIKKLKQPHPVIQRRLAYHNWQ</t>
  </si>
  <si>
    <t xml:space="preserve">Avin_12180</t>
  </si>
  <si>
    <t xml:space="preserve">C1DPZ3_AZOVD</t>
  </si>
  <si>
    <t xml:space="preserve">Azotobacter vinelandii AvOP</t>
  </si>
  <si>
    <t xml:space="preserve">MKLSDIARLAQVSVTTASYVINGQAAQRRISPATVERVLAVVERYGYLPDQQAAGLRRGQSRCLGFILPDLENPSYARLAKLLEQGARAVGYQLLIASSDDDPASERQLLELFRSRRCDALIVASCLPQDDPLYRNLVEGGLPVIAVDRALDAAHIRSVVSDDQLAGAQLTASLLDPPPRHIALIDAYSALPISQARERGFHQALEGFEGIVSVHHAEQFSRACGCRQMRELLNGADRPDALVTTSYVLLEGVFEALRDYPAETFADLRLATFGDAQLLDFVPLRVNTIAQQYDRIAERVLERTLRAIEGDYQPGIEAIPRTLKVRRGQA</t>
  </si>
  <si>
    <t xml:space="preserve">Q9HY54_PSEAE</t>
  </si>
  <si>
    <t xml:space="preserve">MKLSDIARLAGVSVTTASYVINGKAAQRRISAATVERVLAVVEEHGYQPDQQAAGLRRGQTRTLGFILPDLENPSYARLAKQLEQGARARGYQLLIACSDDEPETERQVVNLFRARRCDALIVASCLPAGDDTHARLVAEGLPVVAIDRQLDPQRFASVISDDQDAARRLTETLLQPAPRHIALLGARADLIISHDRAAGFRQALKDFRGEVIVEHAEVFSRECGRRLMEQLLERLGYLPDALVTTAYVLLEGVFDVFQARADGWPEGLRVATFGDTQLLDFVPLKVNSIYQQHALIAANALELALRAVEENDYRPGLHAVPRQLKLRD</t>
  </si>
  <si>
    <t xml:space="preserve">PSEEN0931</t>
  </si>
  <si>
    <t xml:space="preserve">Q1IER8_PSEE4</t>
  </si>
  <si>
    <t xml:space="preserve">Pseudomonas entomophila L48</t>
  </si>
  <si>
    <t xml:space="preserve">MKLSDIARLAGVSVTTASYVINGKAEQQRISNSTVERVRAVVEAHGFTPNPQAAGLRSRHTRTLGFILPDLENPSYARIAKQLEQGARARGYQLLIASSDDQPDSERQLQQLFRARRCDALFVASCLPAEDDSYRELQAKGLPVIAIDRRLDPAHFCSVISDDRDASRQLAQSLLKTQPRSIALIGARPELSVSQARAGGFDEALQGFAGDVRRYQGEAFSRECGQRLMQQLIDELGGLPDALVTTSYVLLQGVFDTLQARPADSRQLQLGTFGDNQLLDFLPLPVNAMAQQHGLIAATALELALAAIEDKRYEPGVHAIGRTFKQRIALA</t>
  </si>
  <si>
    <t xml:space="preserve">PFL_0858</t>
  </si>
  <si>
    <t xml:space="preserve">Q4KIE3_PSEF5</t>
  </si>
  <si>
    <t xml:space="preserve">MKLSDIARLAGVSVTTASYVINGKAEQQRISNATVERVRAVVEEHGFTPNPQAAGLRSRHTRTLGFILPDLENPSYARIAKLLEQGARARGYQLLIASSDDAPDSERQLLQLFRARRCDALFVASCLPPEDDSYQQLQAQGLPIIAIDRVMPPELFCSVISDDLQASLHLTQSLLEPEPKQIVLIGARPELSISQERAAGFRQALEGFGGEVLIEHGEAFSRDCGRQLMEELLQRLGHLPDALVTTSYVLLQGVFDALHDFPLKSRPLRLGTFGDTQLLDFLPLPVNAMAQQHQLIAEKALQLALAAIEEAHYQPGVQAIARTFKQRIQQG</t>
  </si>
  <si>
    <t xml:space="preserve">Pmen_0785</t>
  </si>
  <si>
    <t xml:space="preserve">A4XQD7_PSEMY</t>
  </si>
  <si>
    <t xml:space="preserve">Pseudomonas mendocina ymp</t>
  </si>
  <si>
    <t xml:space="preserve">MKLSDIARLAQVSVTTASYVINGQAERRRISPATVERVLAVVQEHGYRPDQQAASLRRGQSRCLGFILPDLENPSYARLAKLLEQKARAAGYQLLIASSDDDPDSERQLLELFRSRRCEALIVASCLPADDPLYPELVASGLPVVAVDRALSPQHIRSVVSDDEQAGRRLTESLLQPAPRHIALLGARPQLVISQARERGFRAALAGFDGRVSVYHGELFNRASGHRQMRALLAEAGPPDALLTTAYVLLEGVFDALREQGGASWPAVRLATFGDTQLLDFLPVRVNAMSQQHERIAERVLAWTLQAVEQDDYQPGIEAIERSFKARPQR</t>
  </si>
  <si>
    <t xml:space="preserve">PP0792</t>
  </si>
  <si>
    <t xml:space="preserve">Q88PQ6_PSEPK</t>
  </si>
  <si>
    <t xml:space="preserve">Pseudomonas putida KT2440</t>
  </si>
  <si>
    <t xml:space="preserve">MKLSDIARLAGVSVTTASYVINGKAEQQRISNSTVERVRAVVEAHGFTPNPQAAGLRSRHTRTLGFILPDLENPSYARIAKQLEQGARARGYQLLIASSDDQPDSERQLQQLFRARRCDALFVASCLPPEDDSYRELQDKGLPVIAIDRRLDPAHFCSVISDDRDASRQLAASLLSSAPRSIALIGARPELSVSQARAGGFDEALQGYTGEVRRYQGEAFSRECGQRLMQQLIDDLGGLPDALVTTSYVLLQGVFDTLQARPVDSRQLQLGTFGDNQLLDFLPLPVNAMAQQHGQIAATALELALAAIEEKRYEPGVHAVGRTFKQRISVA</t>
  </si>
  <si>
    <t xml:space="preserve">PST_0987</t>
  </si>
  <si>
    <t xml:space="preserve">A4VI83_PSEU5</t>
  </si>
  <si>
    <t xml:space="preserve">Pseudomonas stutzeri A1501</t>
  </si>
  <si>
    <t xml:space="preserve">MKLTDIARLANVSVTTASYVLNGKAAQRRISPATVERVLAVAEQQGFQLDQQAAGLRRGQSRTLGFIVPDLENPSYARLAKLLEQRARQRGYQLLIAGTDDEPDTERQVIQVLRSRRCDALIVASCLPADDAGYRKVQATGTPVIALDRALDAEHFCSVVSDDREAGAQLTRSLHVPPEAHVALISARPALRISQQREEGFQQALAQHRGPVSILRAEQFSRACGRAQMLALLDRGPLPDALITTAYVLLEGVFDALRERNLLWPEQLRLGTFGDAQLLDFLPIRVNAISQQHAQIAEQVLEQAIRAIEQGDYRPGVIAIERELKVRRG</t>
  </si>
  <si>
    <t xml:space="preserve">PSPTO0953</t>
  </si>
  <si>
    <t xml:space="preserve">Q888R3_PSESM</t>
  </si>
  <si>
    <t xml:space="preserve">MKLSDIARLAGVSVTTASYVINGKAEQQRISPATVERVKAVVEQYDFRPNPQAAGLRSRHSKTLGFILPDLENPSYARIAKLLEQGARSLGYQLLIASSDDDPVSELQLLQLFRARRCDALLVASCLPPSDASYRDLQLKGMPIIAIDREMDPNFFCSVVSDDHDASLQLTRSLLQTQPRHIALIGARPELSISRARAAGFEHALDGFAGTTIVEHGEAFSRQCGQRLMSEMLQRQGHFPDALITTSYVLLQGVFDVLQSQSLNTTSLHLGTFGDTQLLDFLPLPVNAMAQQHQLIADKALQLALAAIEKDDYQPGVHAIARAFKQRIHGV</t>
  </si>
  <si>
    <t xml:space="preserve">A0KKS1_AERHH</t>
  </si>
  <si>
    <t xml:space="preserve">MKLDEIAALAGVSRTTASYVINGKADQYRISQATRDKVMAVVTAHNYQPDSRAASLRGGQTKTLGFILPDLENASYAKLAKRLEQGARVQGYQLLIVCSEDDPATEKELAEMLASRHVDALLVASCLPPEDPFYLGLQTRGIQVLAIDRAMAADKFVTVASENQKASCDLTASLLSPAIKHIALITALPALTISRERKAGFEQAVASHSTACHLCEGAHFSRAEGYRLIKTLHQQLGQLPQALVATSYILMEGVLDYLLEQETDMSRLAMATFGDDRLLDFLPFGINSLPQQHDALASQALELALKAIGGEYQCGLHYVSRTLKRRR</t>
  </si>
  <si>
    <t xml:space="preserve">ASA_1938</t>
  </si>
  <si>
    <t xml:space="preserve">A4SM89_AERS4</t>
  </si>
  <si>
    <t xml:space="preserve">Aeromonas salmonicida subsp. salmonicida A449</t>
  </si>
  <si>
    <t xml:space="preserve">MMKLDEIAALAGVSRTTASYVINGKADQCRISQATRDKVMAVVTAHNYQPDSRAASLRGGQTKTLGFILPDLENASYAKLAKRLEQGARAQGYQLLIVCSEDEPATEKELAEMLASRHVDALLVASCLPPDDPFYPRQQARGIHVLAIDRAMAVDKFVTVASENQKASFDLTASLLTPALKHIALITALPALTISQERKAGFEQAVASHTTARHLCEGAHFSRVEGYRLIKGLHQQLGQLPEALVATSYILMEGVLDYLLEQETDMSQLAMATFGDDRLLDFLPFGINSLPQQHDALASQALELALKAINGEYQCGLHYVSRTLKRRR</t>
  </si>
  <si>
    <t xml:space="preserve">PE36_02704</t>
  </si>
  <si>
    <t xml:space="preserve">A6FGR3_9GAMM</t>
  </si>
  <si>
    <t xml:space="preserve">Moritella sp. PE36</t>
  </si>
  <si>
    <t xml:space="preserve">MTLDEIAKLAGVSRTTASYVINGKASKYRISEKTQKKVMAVVNEHNYRPDHAAQSLRGGSNRSLGLIIPDLENSSYAKLAKLLERDARKAGYQLIISCSDDDVDTEIKVAETLLSRRIDALLVASALPADHSYYRTVQANGVPVIGLDRAMDDEIFACVISEDLDGAYELTQALLQQDICSIGLVGAVPDLCISKEREQGFLAAIKQHGNPVKKLTAYGDHFSQEQGQAQVQQWIDNDTVPDAILATSYTLFEGVLDCLILNPSLMATTKLATFGDNRLLDFLPSKIQSLPQQFELIAEHALKMALNAVNGRNQPGVEVVSRKIIRR</t>
  </si>
  <si>
    <t xml:space="preserve">Ping_3550</t>
  </si>
  <si>
    <t xml:space="preserve">A1T0G8_PSYIN</t>
  </si>
  <si>
    <t xml:space="preserve">Psychromonas ingrahamii 37</t>
  </si>
  <si>
    <t xml:space="preserve">MKLVEIARLAGVSRTTASYVINGKAEQYRISEKTRLKVMAVVDKYNYKPNYAASTLRVGNSRTFGLIIPDLENTSYAKIAKLLERDARKSGFQLIICGSGDDINTEMNVAENLVRRGIDVLIVATALPGDNEFYRNIQAKGVPVVAIDRCLDDECFSSVISEDLEGAYQLCEALLEKNINSIGLIGAGPLLGVSKERELGFKAALAQYSGSLNIQYAYGEDFSIEQGQYLAQQWIDQGCFPDAILITSYTLFVGVLDCLLAHPELQEKTELATFGDNRLLDFLPIKVQSLPQQLEVIAEKALQLALLAAQGTYNPSVEVVPRRLIKR</t>
  </si>
  <si>
    <t xml:space="preserve">PCNPT3_02230</t>
  </si>
  <si>
    <t xml:space="preserve">M4U3J9_9GAMM</t>
  </si>
  <si>
    <t xml:space="preserve">MTLDKIAKLAGVSRTTASYVINGKASKYRISQKTQLKVMEIVKRYNFSVNPAARALRGGSNHLLGLIIPDLENNSYCKLAKLLERNARQAGYQLIICCSDDDMQTEMKVANTLLSRRIDALLVATSLPLDHAFYYDIQAKGVPIIGIDRALNDEVFASVISEDLEGSYALTQSLLSKNINSIGLVGAVRDLGISKEREQGFLAAIKQYQPNIQYSIAYGDHFSPEQGQAQLQSWARNNHFPDAIIATSYTLFEGVLDHLLLHPELMKRTKLATFGEHRLLDFLPSKIQSLEQKFELIAERALTLALQSIKTNVQPGIDVITRKIIRR</t>
  </si>
  <si>
    <t xml:space="preserve">PBPRA1572</t>
  </si>
  <si>
    <t xml:space="preserve">Q6LRU3_PHOPR</t>
  </si>
  <si>
    <t xml:space="preserve">MTLDEIAKLAGVSRTTASYVINGKASKYRISEKTQVKVMAVVNEHNFRPDHAATSLRAGSSRSFGLIIPDLENSSYAKLAKLLERNARKAGYQLIISCSDDDPDTEMKVAETLLSRRIDALLVASVLPADNDFYPRIQTGGVPVIALDRALDDEIFASVISEDLEGAFELTQTLLNKGVNSIGLVGAVPELGVSKEREQGFLTAIRRHQPDINMHIAYGDHFSQEQGQKQVQQWIDSEHFPDAILATSYTLFEGILDCLLANPELMSKIHLATFGDNRLLDFLPIKIQSLPQQFELIADNALELALNAAAGRYRTGVEVVPRKIKRR</t>
  </si>
  <si>
    <t xml:space="preserve">VAS14_01976</t>
  </si>
  <si>
    <t xml:space="preserve">Q1ZQ50_PHOAS</t>
  </si>
  <si>
    <t xml:space="preserve">MTLNEIAKLAGVSRTTASYIINGKAEQYRISEKTQQKVLEVVNAHNYRPNHAASSLRAGSSQSLGLIIPDLENTSYAKIAKLLELNARTAGYQVIISCSDDDPVTEVDVANLLLSRKLDALIVASALPADNEFYKTVQAKGTPVIAIDRALDDEYFASVISEDLEGAYALTNALLDQPISSIGLIGAVADLGVSIEREQGFQAAINNKLKTVNVSLAYGEQFSQQQGALIAQQWIDANCFPEAILATSYTLFEGVLDCLLKHPEVMERTYLATFGDNRLLDFLPNKIQSLPQQFDLIADHALRLALSAIQGDYQQGVEVVPRKVIRR</t>
  </si>
  <si>
    <t xml:space="preserve">Q9KM69_VIBCH</t>
  </si>
  <si>
    <t xml:space="preserve">MTLDEIAKLAGVSKTTASYVINGKAQKYRISEKTQHKVMAVVEQYNFRPDHAASALRAGNSRSFGLIIPDLENTSYARLAKLLEQNSRQAGYQILIACSDDDPQIEMAAAEALVSRRIDALFVASGIPSASEYYLKLQQSGTPVIAIDRALDDEYFSCVISEDFGAAFELTRSVLTQDVHSVGLVGALPELNVSREREQGFAMAVKQRGLPTTLGYGEHFNREEGRKVFAKWVANDQLPDAVVATSYTLLEGILDVLLEQPELMQKVRLATFGDNRLLDFLPIRVNSLPQQFELIADSALALALNASAKRYQTGIELIPRQLKVRT</t>
  </si>
  <si>
    <t xml:space="preserve">VF_A0943</t>
  </si>
  <si>
    <t xml:space="preserve">Q5DYY2_VIBF1</t>
  </si>
  <si>
    <t xml:space="preserve">MTLDEIAKLAGVSKTTASYVINGKAQKYRISEKTQLKVMAVVDEHNYRPDHAASALRAGSSRSFGLIIPDLENTSYAKLAKLLEFNSRKAGYQILIGCSDDDPETEMNVAHALISRRIDALFVASCLPNGSDYYLGIQEKGTPIIAIDRSLDDEHFGCVISEDFDAAYELTKSVVNENVKSIGLIGALPELNISRERQLGFEAKAKEKGLASIMGYGEHFNSESGKAIFEQWIKNDTIPDAIITTSYILLEGILDVLIEKPELMTRIKLGTFGDNRLLDFLPIKVNSLPQQFELIADSALALGLNASAKRYQAGIELIPRKIVIR</t>
  </si>
  <si>
    <t xml:space="preserve">VIBHAR_05957</t>
  </si>
  <si>
    <t xml:space="preserve">A7N5D0_VIBCB</t>
  </si>
  <si>
    <t xml:space="preserve">MTLDEIAKLAGVSKTTASYVINGKAQKYRISEKTQKKVMAVVEHYNYKPDHAASSLRAGNSRSFGLIIPDLENTSYARLAKLIEQNSRKAGYQILIGCSDDNPQTEEKVAEALVSRRIDALFVASSMPAASEYYLKLQNSGTPVIALDRPMDDEHFCCVISEDFDAAFELTESVLSSEIESIGLIGALEELQVSKERELGFRSACQQEGNEALVGYGQHFSREEGKKVLEDWIAKGQLPDAVVTMSYTLLEGVLDVMLEKPELMGKVRLATFGDNRLLDFLPIKINSLPQQFELIADSAMELALNASAKRYKAGVELIPRKIVKRHSDAKA</t>
  </si>
  <si>
    <t xml:space="preserve">VPA0814</t>
  </si>
  <si>
    <t xml:space="preserve">Q87HZ2_VIBPA</t>
  </si>
  <si>
    <t xml:space="preserve">MTLDEIAKLAGVSKTTASYVINGKAQKYRISEKTQKKVMAVVDEYNYKPDHAASSLRAGNSRSFGLIIPDLENTSYARLAKLIEQNSRKAGYQILIGCSDDDPETEKKVAEALISRRIDALFVASGMPSANEYYLKLQNSGTPVIALDRPMDDEHFCCVISEDFDAAFELTESVLSPEIKTIGLIGALQDLQVSKERELGFRSACQKDDTAMTVGYGLHFSREEGKKVLDKWVQADSLPDAIVTTSYTLLEGVLDVMLEKPELMSQVRLATFGDNRLLDFLPVKINSLPQQFELIADSAMELALNASAKRYKPGVELIPRKIVKRQ</t>
  </si>
  <si>
    <t xml:space="preserve">VSAL_II0089</t>
  </si>
  <si>
    <t xml:space="preserve">B6EQ75_ALISL</t>
  </si>
  <si>
    <t xml:space="preserve">MTLDQIAKLAGVSKTTASYVINGKAQKYRISEKTQLKVMAVVDEHNYRPDHAASALRAGRSRSFGLIIPDLENTSYAKLAKLLEFNSRKAGYQILIGCSDDDPETEMNVAHALISRRIDALFVASCLVDGSDYYLKIQERGTPIIAIDRSLDDEHFCCVISEDFDAAYELTQSVINENVKSIGLIGALPDLNISRQRHSGFDAKVTEKGLSSITGYGEHFNSESGKAIFEQWIKEDTVPDAIITTSYILLESILDVLIEKPELMGTVKLGTFGDNRLLDFLPIKINSLPQQFELIADSALALGLNASAKRYQAGIELIPRKIVIR</t>
  </si>
  <si>
    <t xml:space="preserve">VSAK1_22774</t>
  </si>
  <si>
    <t xml:space="preserve">A6CVW1_9VIBR</t>
  </si>
  <si>
    <t xml:space="preserve">MTLDEIAKLAGVSKTTASYVINGKAQKYRISEKTQKKVMAVVEQHNYRPDHAASSLRAGHSRSFGLIIPDLENTSYARIAKLLEQNSRKAGFQILIGCSDDDPETEKLVADALVSRRIDALFVASAITEASDFYLTIQNRGTPVIAIDRSLDDEHFSCVISEDFGAAFELTNSVIDTSTQSVGLIGALPELNISRERQLGFESAAKDAGIECYVTYGEHFNNDEGKRVFSDWVEANSIPDAIVTTSYTLLEGVLDVLIEQPELMSKIKLATFGDNRLLDFLPTKVNSLPQQFELICDSALELALNASAKRYKHGVELIPRKLKMR</t>
  </si>
  <si>
    <t xml:space="preserve">VS_II1031</t>
  </si>
  <si>
    <t xml:space="preserve">B7VTW8_VIBSL</t>
  </si>
  <si>
    <t xml:space="preserve">MTLDSFKRMIEVTFQILLNPFSFYTESIQHIIQLIQGSDHSLYDPTHKIQVTHMTLDEIAKLAGVSKTTASYVINGKAQKYRISEKTQQKVMAVVEEYNYRPDHAASSLRAGNSRSFGLIIPDLENSSYARLAKLIEQNSRKVGYQILIGCSDDDAETERKVAEALVSRRIDALLVASSMPDANEFYLKLQNSGTPVIAIDRPLDDEHFACVLSEDFEAAFELTHSILDDNIHSVGLIGALPDLNISRERHLGFEAANKAHTQQTGLAENKPMVVGYGEHFDRESGREVFEGWIAKGTVPDAIVTMSYTLLEGVLDVMVEKPELINQVKLATFGDNRLLDFLPFKVHSLPQQFEVIADSAFALALNASAKRYQAGIELVPRSLVKRG</t>
  </si>
  <si>
    <t xml:space="preserve">VV20201</t>
  </si>
  <si>
    <t xml:space="preserve">Q8D7F3_VIBVU</t>
  </si>
  <si>
    <t xml:space="preserve">MTLDEIAKLAGVSKTTASYVINGKAKKYRISEKTQMKVMAVVEEYNFRPDHAASSLRAGNSRSFGLIIPDLENTSYARLAKLLEQNSRKAGYQILIACSDDDPETERKVADALVSRRIDALFVATSMADANEFYLAMQKSGTPVIALDRPLDDEFFSCVVSEDFGAAFELTSSLMSEEIQTVGLIGALPELNISRERHQGYLSAVKKMGKQAQSGYGEHFYREEGYRIMHEWLLADTIPDAIVTTSYTLLEGVLDVLLEQPELVNKVKLATFGDNRLLDFLPFKVNSLPQQFELIADSALELALNASAKRYKPGVELIPRKIVRRF</t>
  </si>
  <si>
    <t xml:space="preserve">A1TV05_ACIAC</t>
  </si>
  <si>
    <t xml:space="preserve">MQRTPYRRPGPGTRPFSHRLAQESGLASIKDVAQRAGVSTTTVSRVLTTPGAVRAPLRERVEQAIADLGYRPNLAARRLRQRRASIVGLIVSDIRSPFFTDVGRAVEDVAYRNGLRLILCNSDENPAKEQSYLELMADEQASGVILSPTMEGLRRLRPGDWPFPLVLVDRALESSRVDRVVLDNHAAARRATEHLLQSGYRRIALLAGIHSTTGQQRHAGYADALAAHGLAPRPLWLDPTRDAGQRATAQCLAAPPAERPDALLATNGLLLLGALQAVQAAGLRTPQDIGIAGFDNNDWTALPALDVTTIAQPTYDIGRTAAELLLQRMQDPARPARRVVLEGELVARGSSARS</t>
  </si>
  <si>
    <t xml:space="preserve">Daci_2662</t>
  </si>
  <si>
    <t xml:space="preserve">A9C1W5_DELAS</t>
  </si>
  <si>
    <t xml:space="preserve">Delftia acidovorans SPH-1</t>
  </si>
  <si>
    <t xml:space="preserve">MSISINDVARAAGVSKSTVSRALAGGSVSEEVRARVAAAVQATGYRPNLMARRLRARDAGPMGVLVADIRNPFFTALIRAVEAEAYRQGRRVLLCNTDEDPQREAMYLQLMQEERIAGLIFAPTQASLHKLERMQLEFPVVLVDRAGAPAFHDSVVLDNAQACATLVRHLVDQGRRRIAGVFGSTSSTARERCDGYLAAMRDAGLEPDLRQLPPTSDAAEAEVAQWLRQPQRPDAFVASNSLLLEGCLRAIRAAGLRIPGDVALAGFDNERWTELVAPAITVIEQPVEAMGRAAFGLLMERLHAPDLPLRKVIMQGRCIVRESTQAAA</t>
  </si>
  <si>
    <t xml:space="preserve">Rpic_3107</t>
  </si>
  <si>
    <t xml:space="preserve">B2UCZ5_RALPJ</t>
  </si>
  <si>
    <t xml:space="preserve">MTVRIKDVAAAAGVSVATVSRALAGGPVSAELRRRVDAAVAASGYRPNLSARRLRSQQAQTVGLIVSDIRNPFFTSVSRAVEDAAYAAGLRVILCNSDEDPEKEAMYLRLMEEERVTGVILSPTRGIAEAQQPVDLGYPVVLIDRAGPTCGTDAVVLDNQQAAQALAEHLAAQGYRRIGGLFGRTSSTGAERQAGFATALARRGITAEARFILPTAEAAEAETLAWLSGAERDRPDALVASNAQSLLGVLRALRQLSLDVPRDLAVAGFDNEPWTELAGPGITVIEQPVYDIGRMAMAMLQERLAQPTLPTRRVLLTGRLVTRGSTPLRST</t>
  </si>
  <si>
    <t xml:space="preserve">Q8XVH1_RALSO</t>
  </si>
  <si>
    <t xml:space="preserve">MTVRIKDVAAAAGVSVATVSRALAGGPVSEALRKRVDAAVAASGYRPNLSARRLRSQQAQTVGLIVSDIRNPFFTSVSRAVEDAAYAAGLRVILCNSDEDPDKEAMYLRLMEEERVTGVILSPTRRIAESPAPVVLGFPVVLIDRAGPACGVDAVVLDNQQAAQALAEHLAQHGYRRIGGLFGRTSSTGAERHAGVAAGLARHGLAIDARFILPTAEAAEAETLAWLASGERPDALVASNAQSLLGVLRAIRRLSLDVPGDIAVAGFDNEPWTELAGPGVTVIEQPVYDIGRLAMTMLQERLAQPELPTRRVLLTGRLVARGSTPQRRM</t>
  </si>
  <si>
    <t xml:space="preserve">Q3J5K1_RHOS4</t>
  </si>
  <si>
    <t xml:space="preserve">MTVSIKDVARAAGVAPSTVSRALGKGPVSAEVRAQVEAAVRATGYQPNLSARRLRSQVPATVGLVLADIRNPFFTRLSFGVEDAAYRAGLRVFLCNTDEDPAREAMHLEMMAGERVSGLILAPTRELRPEALRRLQMPVVLVDRDPEGAGCDAVTLDNEGAMRTLVDHVVASGRQRIAGLFGANSFTGEARARGFVAALARHGLAALVHRAPPNAVAGYAALADWLEAERPEALIVSNGLFLEAAVRFCHDRGLVIPRDLAVAGVDDDPWTGIVNPGLTVLRQPAETMGREALTLLLARLEMPDRPRRKLVLESELVPRDSTAPRLLSRDEPAA</t>
  </si>
  <si>
    <t xml:space="preserve">Acry_0186</t>
  </si>
  <si>
    <t xml:space="preserve">A5FUY2_ACICJ</t>
  </si>
  <si>
    <t xml:space="preserve">Acidiphilium cryptum JF-5</t>
  </si>
  <si>
    <t xml:space="preserve">MAVSIKDVARAAGVSPATVSRTLGGGPVSAALRDKVEEAVRRTGYRPNLSARRLRSQESQTVGLIVADISNPFFTAVARAVEHAAYRAGLRVILCNTDENPEKEAMYLQLMEQERVTGVIFAPTRASVERLDQGPRPSFPMVLIDRAGRASAQDAVVLDNFAAGSMLVEHLAGQGYRRIAGLFGNASTTGVERRDGYEAAMLRAGLSPSSRFIAPSIEAAEQEIARWFAKGNLPEAVIASNGLLLMGVVRALRATGRRMPEDLAIAGFDNESWTDLVGPGITVIEQPVAQIGEEAMRLLLERLDAPEAPVRKTVLGGRCVIRGSTARRALDEAAE</t>
  </si>
  <si>
    <t xml:space="preserve">AZL_c02640</t>
  </si>
  <si>
    <t xml:space="preserve">D3P4H8_AZOS1</t>
  </si>
  <si>
    <t xml:space="preserve">MSVTGKTASIKDVALAAGVSVATVSRVLSNGPVSEALRKRVEDAVRATGYRPNLSARRLRSQHSQTIGLVVSDIRNPFFTAVSRAVEDAAYRAGMRVILCNSDENPEREELYLRLMQEERITGLIFAPTRATLDRLDDLDLDFPVVLIDRNAPTGGHDAVVLDNPRAAAMLVEHLHAQGYRRIAGLFGNTSTTGQERHEGYRAAMAAHGLAPAARFVAPYADAAEEAVVAWMAEPDRPEAFIVSNSLFLMGVVKAAHRLKLSIPDGLAVAGFDNEPWTELVGPGLTVIEQPVQDIGQSAMSLLFERLDAPDRPSRRLVLGGTCIVRGSTAARMADAG</t>
  </si>
  <si>
    <t xml:space="preserve">GbCGDNIH1_0413</t>
  </si>
  <si>
    <t xml:space="preserve">Q0BV41_GRABC</t>
  </si>
  <si>
    <t xml:space="preserve">Granulibacter bethesdensis CGDNIH1</t>
  </si>
  <si>
    <t xml:space="preserve">MSAVRTTEKVLNHSVDGTSSTMRAVGIKDVAEAAGVSPATVSRVLAGGKVSAALKAQVEDAIARSGYRPNLSARRLRSRNTQTIGLIVADIRNPFFTAVSRSVEQIAFASGMRVILCNTDEDPEREAMYLQLMEEERATGLILAPTLPAISRLAIHRPSLPVVLIDREGPAGCLDSVVLDNREASRTLTRHLLQNGYRRIGGLFGMASTTAVERREGYEQAMREAGLAFESRQSPATIPDSEQTAHAWLSSPHPPEALLVSNSLTLMGVTRAARSLGLSIPQQLGLAGFDNDHWTELVGPGMTVMAQPVEEIGRMAMDMLFSRLRDPDQPVRKIVLSGRQITRGSSVRTAA</t>
  </si>
  <si>
    <t xml:space="preserve">Q2RSX2_RHORT</t>
  </si>
  <si>
    <t xml:space="preserve">MDDNDAKPMTVSIKDVARHAGVSPSTVSRALGRGPISEPLRQQVEAAVRETGYRPNLSARRLRSRESGTVGLILADIGNPFFTALTRAVEDAAYQAGLRVILCNTGEDAEREAMYLRLMQEERVSGVIFAPTLAYLDHPPQSPLDFPVVLVDRAGPQGLYDSVVLDNEAACATLVDHFHARGYRRINGLFGKTSATGVERRRGYDDTMRAYGLEPKACAIAPHAEAAEVAVSRWLSEPEPPEAIVASNSLLLIGALRAVRRAWLRLPDDIALAGFDNELWTELVEPGMTVIEQPIEAIGRAAMSLLRDRMADPTLPPRQIVLKGRAIIRGSSAPALDERSF</t>
  </si>
  <si>
    <t xml:space="preserve">Q7NTK3_CHRVO</t>
  </si>
  <si>
    <t xml:space="preserve">MTTSIKDVALLAGVSVATVSRVLGNGPVSAALRAKVEAAVAQSGYRPNLSARRLRSQHTHTIGLIVSDIRNPFFTSVSRAVEDVAYRSGMRVILCNTDENPDKEAMYLRLMQEERVSGVIFAATRATADSLDVAGLGFPVVMIDRAGPSARCDAVLLDNRTAAAELVDHLIGRGYRRIGGLFGNTSSTGAERHAGFQEAMERAGLAAAARFVAPSAEAAQAAVAGWLREAGAPEALIASNGLLLLGAVKAVRAAGIAVPGELALAGFDNDSWTELADPGMTVIEQPVDEIGRAAMEMLLERLQQPERPLRKVVLAGRLVARGSSRTRN</t>
  </si>
  <si>
    <t xml:space="preserve">Smlt2555</t>
  </si>
  <si>
    <t xml:space="preserve">B2FSS3_STRMK</t>
  </si>
  <si>
    <t xml:space="preserve">Stenotrophomonas maltophilia K279a</t>
  </si>
  <si>
    <t xml:space="preserve">MSISINDVARVARVSKSTVSRVLGGGPVSEDVRGRVELAIRQTGYRPNLQARRLRSRHTGIIGLIVADIRNPFFTALIRAVEEVAYREGLRVTLCNTDEDPEREALYLQLMHEERISGLIFAPTRTTVGRLERLTLDYPTVLVDRAAPGGPIDSVVLDNPAAMAGLVEHLVERGYRHIGGLFGSTSTTAAERRDGYLAAMRTHGLQPDYREVEPTAEAAIATVDQWLATPSRPEALVTSNSLLLMGALKAARGAGLAIPEALALAGFDNERWTELVEPGITVIEQPVEEMGRAAMSLLLERLRTPELPVRRLVMTGRCVVRGSTAAR</t>
  </si>
  <si>
    <t xml:space="preserve">Q8PJN0_XANAC</t>
  </si>
  <si>
    <t xml:space="preserve">MSISINDVARVAGVSKSTVSRALGSGPVSDEVRAKVEAAVRQTGYRPNLMARRLRSQQSGILGVIVADIRNPYFTALIRAVEEVAYKAGMRVTLCNTDEDPEREALYLELMQEERITGLIFAPTRVTVGRMHELALDYPTVLVDRAGPGSRYDSVVLDNGAAMAELVAHLQAQGYRRIGGLFGSTSTTAAERRDGYLAAMRAQGLQPDYREVAPTAEAAIAELGAWLANDRRPEAIVTSNSLLLMGALKAARTAGLRLPQDLALAGFDNERWTDLVEPGITVVEQPVEDMGRAAMSLLLERLSNPQLPIRRMVMTGRCVVRGSTGARIAGV</t>
  </si>
  <si>
    <t xml:space="preserve">XCC2369</t>
  </si>
  <si>
    <t xml:space="preserve">Q8P874_XANCP</t>
  </si>
  <si>
    <t xml:space="preserve">MSISINDVARVAGVSKSTVSRALGTGPVSEEVRAKVEAAVRQTGYRPNLMARRLRSQHSGILGVIVADIRNPYFTALIRAVEEVAYKAGMRVTLCNTDEDPEREALYLELMQEERITGLIFAPTRVTVGRMHELVLDYPTVLVDRAGPGSRYDSVVLDNAAAMAELVAHLQAQGYRRIGGLFGSTSTTAAERRDGYLAAMHAQGLAPDYREVAPTAEAAIAELEHWLAAADRPEAIVTSNSLLLMGALKAARTAGLRLPQDLALAGFDNERWTDLVEPGITVVEQPVEDMGRAAMSLLLERLASPQLPIRRMVMTGRCVVRGSTGARRPGI</t>
  </si>
  <si>
    <t xml:space="preserve">MADE_00229</t>
  </si>
  <si>
    <t xml:space="preserve">F2G3P5_ALTMD</t>
  </si>
  <si>
    <t xml:space="preserve">MSIRPSRPHAIKTKFEKKMATIKDIAQAAGVSLATVSRVINNGPKVGNDTRKRVKKIMEEMGYRPNANARALVTKRSASLGVVIAELHDPFFAMLAHGVESITRKNNVQILLSAGSIEKETELRAIETLLEHRVEAMVVHSKALDDETLIGFAKQVPGFVLINRYIPEIANRCVWLDNVTGGRLMAEYAISQGHKHLAVISSQYRIDDPNHRLEGIRNAVDNAKLSLTESMIEYATPDQEGGELAMQNLLATGAQFTAVLAYNDAMASGAMTMLQDHGICVPDQVSVMGYDDVLLAKYCRPKLTTLRYPVEMMAAKAAELALKYASGSKPEDGLTFKYTPTVVKRDSIIRI</t>
  </si>
  <si>
    <t xml:space="preserve">Q3IH80_PSEHT</t>
  </si>
  <si>
    <t xml:space="preserve">MTTIKDVARIAGVSIASVSRVINNGPKVSKATIEKVNKVMQELGYTPNANARALVTRKSMTIGVVIPELTDPFFALLASGVDKVARENNMQLLLSTAGQSVESERAAINLLLERRCQTVVMHSKIIPDCELITLCEKLPGLVLINRHIEQIKHKCIWLDNEEGAKIAARHLMTLKHKNIACISSKYQIEDPALRLNGFSAELNMAGSPISPALIKYAEPTLQGGQSAAQNLLASGQPFSAIFVYNDAMAIGAISTLEDNGYKVPGDVSVIGFDDVLIARYSRPKLTTLNYPIEKMAQHAAQLALTHFKNEIVESVSHSEHKYLPRLVKRESTSIKNSP</t>
  </si>
  <si>
    <t xml:space="preserve">Proteobacteria/delta</t>
  </si>
  <si>
    <t xml:space="preserve">Q30V49_DESDG</t>
  </si>
  <si>
    <t xml:space="preserve">MRQYTIKDIARELGVSPSTVSRALSGHPGISARTRSRVQELARLHNYQPNLLAKSLQQKHSSTIGVIVPEIRHDFFAATISGIEEVAYTAGYAIMVCQSHETLDRETTNIAALLGQRIAGLLLSVSCRTHDARHLAPVLRSRTPLVVFDRVPEGFAGSTVTTDDEQGACDITALLLQKGYRRIAHIGGPPHLAISRRRYAGYTKALAAAGIPQFSGYHIQGGFDEEDGRRGAMQLFDLAQPPDAIMAVTDPVALGVYSAARQRGLRIPQDIAVTGFSGNPVGELITPRLTTVYQPAFEMGRRAAGLLLEQIRGTAAQSTATVSLPTRVVVRESA</t>
  </si>
  <si>
    <t xml:space="preserve">Desal_0506</t>
  </si>
  <si>
    <t xml:space="preserve">C6BXL5_DESAD</t>
  </si>
  <si>
    <t xml:space="preserve">MGHMTLKDLASKLGISASTVSRALHDHPDISDKTKEVVMAAAEKYGYQPNPIAQSLKKQSSKVIGVIVPEIRHNFFATVISGIEEVAYNAGYIIMVCQSNETLQREIMTTKALAANRVAGVLMAISLETTNYDHMRALMHQNIPLVQYDRVVDELDTGKVVIDDFRASYKMTSHLIDRGYKRIGFLAGREGISMNRLRFNGYLQALKNHGAPFYPELNINIGGCRGSNGRAGAEEYLKMDNPPDAVLCINDPVAVGAFCRFREAGWRIPEDVALAGFSGSPESALIDPALTSVGQPAFEMGKTAATLLLKQLKDKDNFRPETITLDTELLIRGSSYKEDV</t>
  </si>
  <si>
    <t xml:space="preserve">LVIS_1901</t>
  </si>
  <si>
    <t xml:space="preserve">Q03PB1_LACBA</t>
  </si>
  <si>
    <t xml:space="preserve">MVIAATLKDIASAVGVSLATVSRVLNYDRTLSVSESTRKQIFEVAEELNYTKLKRHALVSTKPLKIAIVQWYSKTKELDDLYYMSIRMGLEKRCEAQRFQVSQTFQNDLKAIEDDVDAIIAIGKFSNQQVTTMAQLTPNLVFVDQDQLCHGFDSVVTDFRFAVNQVIEFFMQRGQKQIGLLYGTEWTTDGQLEVIDPRYKAFRQEMEARQAFDPKLVFAGDYTNHSGYQEMQTAIAQLGDDLPSAFFVSNDPMAAGALKALHENGLDVPGRVNLFSFNDTTIAKYVFPELSSVHVHTELLGATAVDLVENRIQSGRKTPQLVTVGTELMLRESTGK</t>
  </si>
  <si>
    <t xml:space="preserve">LSEI_0667</t>
  </si>
  <si>
    <t xml:space="preserve">Q03BB5_LACC3</t>
  </si>
  <si>
    <t xml:space="preserve">METEKTMTTITDIAKAAGVSIATVSRILNYDTTLAVTPETRQRVLKTAEKLAYKPRRRKRVPTQTTVALIQWRSEQEELNDLYYLQIQYAIEARAASAGYHLQNLHLEQLGAETTQNVQGVIALGKYDAGEVATIKALAQPVVFVDQNMLAFDCDSVTSDYAGPIKQIIHHFQSVGINDIGFLGGVETSRSGREQFQDVRTAAFDRVMHAENLMQPAFRFIGAFTPDSGYELMKQAITKLGDTLPHGFIVANDTMAVGALRALNEAKIEVPQRVSVISFNDVAVAKFTTPPLSTVHAATDQMGQTAVELLQARIKDPKRVPRQVNFKSELIMRASSL</t>
  </si>
  <si>
    <t xml:space="preserve">LAF_1790</t>
  </si>
  <si>
    <t xml:space="preserve">B2GEP4_LACF3</t>
  </si>
  <si>
    <t xml:space="preserve">MAVTLKDIANRAGVSLATVSRVLNNDPRLSVSVETRRKIISIAEQLSYTKRPKSQVTGRRIAIVQWYSAERELDDIYYMSVRMNVEQAAQQAGFMTMTVFENNMDQIPQDIDGIVAIGKFSGHQLHLFEKLTPAVVVVDYDVLVGGLDCVLPDFVGGMNQAAGYLTTHYQNIGLIAGLELTTDGQRVRDVREKTFLNALKDCERYNPKLVKVENYTVDGGYKAMKELLAGPESLDAVMVTNDAMAVGALRALHEAHVVIPDQIALVSFNDIESVTCNLYPALSAVHVATDQMASVAIELLGRRLADSELAPQRVVVGTRLMLRQSTPPEETNS</t>
  </si>
  <si>
    <t xml:space="preserve">F9UUF4_LACPL</t>
  </si>
  <si>
    <t xml:space="preserve">MAATLKDIANKVGVSLATVSRVLNKDQSLSVSDTTRQRILDAAEALQYSKNKRHTVTTARKRLAIVQWYSESKEQDDLYYMSVRMGIERRGQDNQFEVTRIFQNNLQELGPDVDAVIAVGKFSEPQVKDLASVTDNLVFVDDDQFDAGFDSVITDFRLATEKVVDYFWQRNFHHIGFIHGQEMTTDHQLAVVDRRMLGFRAAMERRHAFDPKFVFKGDYTSESGFKMMQKAIRKLGDQLPGAFFVANDPMAAGALKALQASGIQVPERVKLFSFNNTSLATFVYPELSAVNVDTELMGATAVNLVISRLAGRTTTQRVELGTNLVERASSK</t>
  </si>
  <si>
    <t xml:space="preserve">lp_3479</t>
  </si>
  <si>
    <t xml:space="preserve">F9UUE5_LACPL</t>
  </si>
  <si>
    <t xml:space="preserve">MTMAVTLKDIAQRADVSLATVSRVLNYDKTLSVSEQTRKRVFTIAGELRYSKRKRQHIKALMRKNIAVIQWYSKIQEHDDLYYLAIRKGIEHQAQVCGFTTTSIFQNNLDQVGDDIDAIVAVGKFSPVQVQQLSRLSSQLVFVDDDHFAQGFSSVVTDFTFATNRVVDYFWRRGIRDIGMIYGKEWSTDQQVEIPNQRQQSFEQALQRHHAYHAEYVLAGDYTSQSGYLMMKRAIEMLGDRLPHAFFIANDPMAAGALKALQQADIAVPQRVKLFSFNNTTLAEYVYPEISSVNVETELMGKTAIDLLVSRFQDDRQAAQRIELGTTLVERESTK</t>
  </si>
  <si>
    <t xml:space="preserve">LAR_0856</t>
  </si>
  <si>
    <t xml:space="preserve">B2G7E0_LACRJ</t>
  </si>
  <si>
    <t xml:space="preserve">MTGIRKIAREAGVSPASVSRVLSNDSSFSVSKQTRARIKEVAAKYNYHPHLNRAVTPPITPRSILVLTTHSLETEAHDPYFIQVHDGIIQEASKQNIQIKAFVRFPNKAFQFTDAQKYDGVIVAGVFTQEFYANLAKNNPHIVLIDDYRYLPAYDIIRNSYFEATQIVLDQLLENGLNKIAFIGGNIHPMNNNGETTDSYQDIRARAYLMWTKLHNISPLITLNGWTPKDGFDSMNTLLKDNFQAALIASDQLTIGAYRALKQHQLKVPQDLQIISYNDSDIAEYLVPSLSSINPASLSMGKIAVQRLVHCLNNPNEIPIHINLPAKATWRESSEINLN</t>
  </si>
  <si>
    <t xml:space="preserve">LAR_1660</t>
  </si>
  <si>
    <t xml:space="preserve">B2G9P4_LACRJ</t>
  </si>
  <si>
    <t xml:space="preserve">MAVTLHDIADKAGVSIATVSRILNNDVTLSVNEKTRQRVLATAEEFNYTKHKRARNNQVQRVAVVQWYSLTQELDDLYYMAIRMGIERAAQQQGLQTVPVYQNNMEEIPRDVTGIIAIGKFSDSQVQALRLVTSNIVFVDYDSLAAGYDCLVPDFENAVRSVISEFVSEGINDIGMLAGTEKTTDQQIVPDLRRFYFESNLRQQNLYHPEFIFAGNYTSMSGYNAMKKAIATLGDRMPHGIFVANDPMAVGALKAIQEAKINVPNRIALISFNDTAIVKYVYPSMSTVHVATDEMAHAAVDMMIKRLQNPNNDPCKTVVGTHLIKRQTTR</t>
  </si>
  <si>
    <t xml:space="preserve">LGG_00656</t>
  </si>
  <si>
    <t xml:space="preserve">C7TAA8_LACRG</t>
  </si>
  <si>
    <t xml:space="preserve">MTTITDIAKAAGVSIATVSRILNYDATLAVTPETRQRVLKTAEKLAYKPRRRKRVATQTTVALIQWRSEQEELNDLYYLQIQYAIEARAASIGYHVQNLHLEQLNAESVANVQGIIALGKYDAGEVAEIKALGLPIVFVDQNMLAFDCDSVTGDYAGPIAQIIDHFQKVGIDDIGFLGGLETSRSGREQFQDVRTATFDRVTKAAGIDHAEFRLIGEFTPDSGYRLMRQAIEKLGERLPHAFIIANDTMAVGALRALNEANISVPQRVSVISFNDVAVAKFTTPPLSTVHAATDQMGQTAVELLQARLNDAKRVPRQVNFKSELIMRASSL</t>
  </si>
  <si>
    <t xml:space="preserve">LSA0763</t>
  </si>
  <si>
    <t xml:space="preserve">Q38XL3_LACSS</t>
  </si>
  <si>
    <t xml:space="preserve">MATIKDIAQLAKVSNATVSRVLNYDQSLSVSDETRQRIFEAAESLSYTKNTKKNNNHRGRIAIVEWYTATEELEDLYYLSIRLGVEKKLQELGFEVTRFFQNDPFDTLYDAAGVIVIGKYSLGQITRLKKLNRNLVFVDMNTLDYEISCVMTDFKTPVKAVVDHFMASGLTKIGMLTGQESTSDNVKLDTDPRSTHFKHYLKKQNNFHPEWLLTGDFTPESGYQLITQLLHEQAENLPEALFIANDAMAVGALRALHEAAIKVPEQLSLISFNDTSICQYTFPTLSSVKVYTEQMGQSAAELLIKQLDAEQVIPQVITIGTSLTLRNSSK</t>
  </si>
  <si>
    <t xml:space="preserve">LSL_0380</t>
  </si>
  <si>
    <t xml:space="preserve">Q1WUZ5_LACS1</t>
  </si>
  <si>
    <t xml:space="preserve">MATIKDIAKLAGISPATVSRVLNYDESLSVGDETKRRIFKTAEKLNYSKHKKKNKEEHLNKIAIVQWYAEAQELTDLYYYSIRLGIEKRAQELGYEVVRIFHDDPLDAIQNVDGIIAIGKYSTNEIQQLDNLNANLIFVDSDSLSNGFSCVVTDFQNSVITVLDHFLEKGQKNIGLLAGEEHTSDNSQTLIDLRFTIFKDYLSRLNLYNHQNVYVRSFNPESGYKMMKKAIVELGDNLPEAFFTANDAIAIGAVRALQEEKISIPDRVSIISFNDTSITKYVYPSLSSIKVFTEEMGVEAVNLLLDYIAHPFNVAKKVTLGTKLVLRDSTIN</t>
  </si>
  <si>
    <t xml:space="preserve">LEUM_0881</t>
  </si>
  <si>
    <t xml:space="preserve">Q03XT3_LEUMM</t>
  </si>
  <si>
    <t xml:space="preserve">MVTIKQIALETDVSSSTVSRVLNNDLTLSVSDETRRKIIDAAQRLNYTKKHKKSISKKLIHIAVLTVFSEIREASDAYWRQIYLSIEQNAQDQNIIVDEIIRINQGINIADFATYDAIIILGDMTQKAVNQLQKINERIVLVDAKTRYETIDSVNPELRLMTTRILDEFYQAGRRHIGFIGGVNDLLELDGSSTLAVEDVRSEIYRNWAEEHQMSSHFYTGPWHAETGMQGAISLLREEHSIDALLVASDPIAIGAINALKSENLEPGIDIDVVSFDNVELSSYLVPALTTVDLNPAALGKTALEQAYELANDERDWTVWATIPGNLKYRETFKK</t>
  </si>
  <si>
    <t xml:space="preserve">OEOE_0302</t>
  </si>
  <si>
    <t xml:space="preserve">Q04GZ4_OENOB</t>
  </si>
  <si>
    <t xml:space="preserve">MATTLKDIAEKTGLSPTTISRVLNYDKTLSVSDETRDQIFSVAEKLNYIKSHHRSSSISTKKIALVQWYSEEKEQDDLYYLMIRKGVEKRGQQLGIEVMNIFKNDTSTLETDIDGIIAVGKFSPEQVKDLALVTDKIVFVDDDQFAKGFDSLLTNISLAMKKIVDFFWKEKIRDIGLIYGEEETTDHLRKIIDRRYIAFKKELSEKHAYDPKLVFKGDFTNDSGYQVMKEAIRKLKDRLPHAFFISNDPMAAGALKALREAKIEIPKRVSIFSFNNTSLASYVYPELSSVAVGTEEMGMAAINMLKDQLTASKQPLAKRVELETRLIFRQSTL</t>
  </si>
  <si>
    <t xml:space="preserve">PEPE_0201</t>
  </si>
  <si>
    <t xml:space="preserve">Q03HM0_PEDPA</t>
  </si>
  <si>
    <t xml:space="preserve">MAATLKDIADKVGVSLATVSRVLNKDASLSVGDETRQKILKTAEALHYSKSKRHNNLTTRKRLAIVQWYSETEEQDDLYYMSIRMGIEQRGQDNQFEVTRIFQNNLQELGPNVDAVIAVGKFSKPQVEEIAAVTDNLVFVDDDQFEAGFDSVITDFQLATEKVVDYFWQQGIEDIGIIHGLEMTTDHQLTVTDRRMLGFKAAMTKRNAFKPEFVFEGDYTSESGSKMMQKAIDVLGDQLPKAFFVANDPMAAGALKALQTNGIKVPDRVKLFSFNNTSLATFVYPELSAVNVDTELMGATAVNLVMSRLAGRTTTQRVELGTRLVERASTK</t>
  </si>
  <si>
    <t xml:space="preserve">NT05HA_1260</t>
  </si>
  <si>
    <t xml:space="preserve">C6AP57_AGGAN</t>
  </si>
  <si>
    <t xml:space="preserve">MATVTIRDVAKQAGVSVATVSRVLNNHPSTREDTRLAVLSAVEQLDYRPNANAQALASQNSDTLGVVVTDVTDAFFAILVKSVDHVAMEHGKNILIGMGYHQAEKEKEAIDTLLRKRCNCLVVHSKALDDQTLAAYLESVPGMVIINRCIKGYESRCVSLDNQKGTYIATTTLIKAGHRHIAYIGSNHKINDEADRKQGYLDALTEHHIPVAENAIVHSSPDFEGGEEAMINLLSYDDNLTAVVTYNDSMAAGALSVLNENNIKVPKQFSIIGFDDMPIARYLVPKLTTIRYPIDLMANYAAKLALSLVDKTISLPINPQFNPTLVRRFSVENAYHSSEKS</t>
  </si>
  <si>
    <t xml:space="preserve">GALR_HAEIN</t>
  </si>
  <si>
    <t xml:space="preserve">MSTIRDVAKLANVSVATVSRVLNHSLSVSENTRLVVEQAIAQLAYQPNANAQALAVQNTDTIGVVVTDVTDAFFAILVKAVDKVAEAHQKTILIGIGYHHAEKEREAINTLLRKRCSSLVVHSKALSDDELSHYLNTVQGMVIINRVIKGYEHRCVSLDNQKGTYLATEMLIRYGHQHIAYIGSNHAIFDEVERRNGYLAALKDHNYPIIEQAITLNSPDFEGGEKAMIDLLSYNKNLTAVVAYNDSMAAGAISVLNENNISVPSQFSIIGFDDMPIARYLIPKLTTIRYPIDLMATYAAKLALSLTDEKIITPPVVQFNPTLVRRFSVESR</t>
  </si>
  <si>
    <t xml:space="preserve">MS0644</t>
  </si>
  <si>
    <t xml:space="preserve">Q65UV9_MANSM</t>
  </si>
  <si>
    <t xml:space="preserve">MITIRDVAKQAGVSVATVSRVLNNASSSEKARKAVQSAVEKLGYSPNANAQALALPTTDTIGVVVTDVTDAFFAILVKAVDQVASSYNKTILIGIGYHNAEKERNAIDTLLRKRCSCLVVHSKALSDEELANYLEQVPGMVIINRSIQGYEHRCVSLDNQRGTFLATETLIRLGHKRIGYIGSNHHINDEEERRQGYIQALQHHRLPQIDDAIIQSSPDFEGGEEAMIKLLSYHSDLTAVVAYNDSMAAGALSVLNENNINVPRQFSIIGFDDMPISRYLIPKLTTIRYPIDLMANYAARLALSLVNEGIETPLHAQFNPTVVRRFSTENCNNP</t>
  </si>
  <si>
    <t xml:space="preserve">PM1037</t>
  </si>
  <si>
    <t xml:space="preserve">Q9CM10_PASMU</t>
  </si>
  <si>
    <t xml:space="preserve">MVTIHDVAQHAGVSVATVSRVLNNHPSASEKARIAVQAAIEKLGYQPNANAQALAMKNTDTIGVVVTDVTDAFFAILVKAVDKVAEEYKKTIIIGIGYHNAEKEKEAIDTLLRKRCSCLVVHAKALSDEVLCQYLEKVPGMVIINRVVQGYEHRCVSLDNEKGTFIATETLIKLGHKKIGYIGSNHYIMDEIERHRGYLAALKQYHIPVIEHAITHSSPDFEGGEEAMINLLSYNSDLTAVVAYNDSMAAGAISVLNENNIRVPAQCSIIGFDDMPIARYLIPKLTTIRYPIDLMANYAAKLALSLVDQDVKKPSHIQFNPTLVRRFSTEQHSQ</t>
  </si>
  <si>
    <t xml:space="preserve">B1KRG0_SHEWM</t>
  </si>
  <si>
    <t xml:space="preserve">MSTIKDIARVAGVSVATVSRVVNNDPKVKEKTKLKVTKVMLDLNYTPNANARALVTQKNTTIGVIIPSLTDPFFASLANGVEQVARQQSMQLLLSTGLVSAESERQAINLLRERRCDVMVVHSKKLTDDELIALSEQIPGLVLIDRHIEQISHRCVWLDNLEGGKIAARHLLALNHQKFASISSKYQIEDPGLRLEGFTRELTGAGFAIDKELIEYGEPNLQGGEIATQHLLSSGKTFSALFVYNDAMAIGAISTLEDNGYRVPQDISVIGFDDVLLSRYSRPKLSTLNYPIEEMAQQAANLAIELTKERKAAKDEYKVESKTHKYVPRLVKRESTSLCNEN</t>
  </si>
  <si>
    <t xml:space="preserve">Sez_1740</t>
  </si>
  <si>
    <t xml:space="preserve">B4U556_STREM</t>
  </si>
  <si>
    <t xml:space="preserve">MVTLKDIAALAKVSPATVSRVLNKDQSLSVGQETKHRILTIADELGYQKHLKATNSPKSKLKIAIVQWYSQEEELNDLYYYAIRIGIEKRAYELDYDIVRYFNNDILRVSDDHAGIIAIGKFSAYQIKELEALSQHLVFVDSDTLELGHPCVTTDFDNAVLKVLDYFMSKGIYSIGMIAGEEKTTDGREALVDQRFRTYKNYASEHGIYQPKYVYIGPFSAQSGYELMTQAIEELGDDLPKAFFIANDTLAIGALRALQERGLAVPERVELISFNDTPLTRQVFPALSSVTVFTEDMGRMAVDVLNRNILNPERVKTMTILATELTLRDSTIG</t>
  </si>
  <si>
    <t xml:space="preserve">GALLO_0197</t>
  </si>
  <si>
    <t xml:space="preserve">D3HGU1_STRG3</t>
  </si>
  <si>
    <t xml:space="preserve">MATLKDIAKLAKVSSATVSRVLNQDATLSVSEETRHRILTVAEELGYEKHKRSTNILQERQKIAIVQWYSEQEELNDLYYYSIRIGLEKRAQELDYDIIRYFNNDILTISENICGIIAIGKFSSAQISKLEKLSQNLVFVDSDTLNAGHPCVTTDFDNAVIKVLDYFMDQGFTKIGMIAGEERTTDQQELIVDQRFRTFKNYAYENNLYNPNYVFVGDFSAQAGYELMKKAITELGNDLPQAFFVANDTLAIGALRALQEASIIVPDRVSLISFNDTPLTKQVFPALSSITVYTEEMGRTAVDILNRQLINHNTIPTMTRLATTLTLRDSTNKRR</t>
  </si>
  <si>
    <t xml:space="preserve">SGO_0904</t>
  </si>
  <si>
    <t xml:space="preserve">A8AWP0_STRGC</t>
  </si>
  <si>
    <t xml:space="preserve">MATIKDIAHAAGVSSATVSRVLNQDQAMSVSDETRNKIFTIAKQLGYKKSKKTNKRSKSSHRIAIIEWYTEQEELDDLYYYSIRLGAEKRAQELGYEIIRIFNNDSLTQLENIDGIIAIGKFSPGKIKELENYSDKLVFVDSDTLKSGHSCVTTDFENSVINVIDYFINSGLKKIGMIAGQETSSDKSTLLSDPRLNTFQSYLKQLTLYDPNLIKIGSFSSEAGYKIMKEFIMELGDNLPPALFAANDALASGALRALQEAKIPVPERVGLISFNDTSLAKYMYPKLSTVTVFTEEMGKQAIQILEQSFQKDSFSVPYMVKLATRLTIRESSI</t>
  </si>
  <si>
    <t xml:space="preserve">smi_0519</t>
  </si>
  <si>
    <t xml:space="preserve">D3H7C7_STRM6</t>
  </si>
  <si>
    <t xml:space="preserve">MATLKDIAQLASVSIATVSRVLNRDQSLSVTEETRHRILTVAEELGYTKHLKTGESHKPKQKIAIIQWVSEQGELDDLYYYQIRLGIEKRAQELDYDILRYFNDHPFTLSEEVIGILCIGKFSRAQISAFEEYQKPLVFLDSDPLSMGHTCIITDFYTAMKQVVDYFLSQGLNRIGILTGLEETTDQEEIIEDKRLENFKNYSQAKGIYHDELVFQGSFTAQSGYNLMKEAIQSLGDQLPPAFFAASDSLAIGALRALQEAGISLPDRVSLISFNDTSLTKQVYPPLSSITVYTEEMGRAGMDILNKEVLHGRKIPSLTMLGTRLTLRESTRND</t>
  </si>
  <si>
    <t xml:space="preserve">SMU.885</t>
  </si>
  <si>
    <t xml:space="preserve">Q8DUN0_STRMU</t>
  </si>
  <si>
    <t xml:space="preserve">MIMATLKDIAKLAKVSQATVSRVLNKDETLSVSQKTKHRILMVADELGYQKHLKTTNSPQVRQKIAIVQWYSQQEELNDLYYYSIRIGIEKRAQELDYDIVRYFDNDISKVSADIVGLIAIGKFSTYQIAELEKLSDKLIFVDSDTLNAGYPCVMTDFDNAVVKVLDYFLDHGLTKIGMIAGEEKTTDGRELLIDQRFRTFRNYAYEQDIYNPNYIFIGDFSAQTGYHLMKKAIKELKENLPQAFFIANDSLAIGALRALQEANIPVPNRVSLISFNDTALTKQVFPALSSITVFTKEMGRTAVDILNRQILNPDIIPSMTRLTTQLTLRESSI</t>
  </si>
  <si>
    <t xml:space="preserve">Q97NZ5_STRPN</t>
  </si>
  <si>
    <t xml:space="preserve">MATLKDIAQLASVSIATVSRVLNRDQSLSVTEETRHRILTVAEELGYTKHLKTGESHKPKQKIAIIQWVSEQGELDDLYYYQIRLGIEKRAQELDYDILRYFNDHPFTLSEEVIGILCIGKFSRAQISAFEEYQKPLVFLDSDTLSLGHTCIITDFYTAMKQVVDYFLSQGMDRIGILTGLEETTDQEEIIQDKRLENFKNYSQARGIYHDELVFQGRFTAQSGYDLMKEAIQSLGDQLPPAFFAASDSLAIGALRALQEAGISLPDRVSLISFNDTSLTKQVYPPLSSITVYTEEMGRAGMDILNKEVLHGRKIPSLTMLGTRLTLRESTLNQE</t>
  </si>
  <si>
    <t xml:space="preserve">SSA_1000</t>
  </si>
  <si>
    <t xml:space="preserve">A3CML1_STRSV</t>
  </si>
  <si>
    <t xml:space="preserve">MATIKDIAQTAGVSPATVSRVLNYDKSMSVSDETRKKIFDIAEQLNYKKSKRQKKTVPQTHRIAIVEWYTELEELDDLYYYSIRLGIEKKAQELGYDIVRIFNNDSLSQLEQIDGIIAIGKFSSKQVKELEQYSPALVFVDSDTLDQGHSCVTTDFEHAVTHVLDHFLQQGFREIGMIAGREETADGTTSLDDPRLACFCRYLSDKGLYQPTYVKTGKFSSESGYQLMKDMIDEQKEQMPKAFFIASDALSVGALRALQEAGIAVPQDVQIISFNDTSIAKYVYPPLSTVTVFTEEMGKQALQMLDQVIKTDESPISYMIKLSTKLTLRESSL</t>
  </si>
  <si>
    <t xml:space="preserve">SSU05_0359</t>
  </si>
  <si>
    <t xml:space="preserve">A4VT87_STRSY</t>
  </si>
  <si>
    <t xml:space="preserve">MAQELGYTKHIKKQAPQQKGTIGIVQWYTESEELADLYYYSIRASIEHTASLLGYQIVRSFNDLTNPLLQEVDGIIAVGKFSSGQIAELSSLSSKIIFVDSDTLTEGFSCVTTDFEHSVQTVIDHFHSQGLTDIGLLVGQEETTDGHQLPTDPRLTAFRDYLDTLGMLQEDYIYQGKFSTQSGYELMSQAIEDLGDKLPPAFFMANDTLAVGALRALQERQIAVPDRIQLITFNDTAITRQVYPALSSISVFTEEMGQEAMQLLDRIITSPTPHHPRKIKLGTQLVIRESSY</t>
  </si>
  <si>
    <t xml:space="preserve">str1403</t>
  </si>
  <si>
    <t xml:space="preserve">Q5LYY6_STRT1</t>
  </si>
  <si>
    <t xml:space="preserve">MATLADIAKLAGVSISTVSRVLNKDETLSVTEDTRHRILTIADEIGYTKYKTINNSKKEKYQVAIIQWVSEEHELDDIYYYNIRLGIEKRAYELDYEMLHFFNDIPSSLGEEVVGVLCIGKFSREQIAKLERLKKTLVFVDSDTLNQGHPCVTTDFENSVQSALCYLKEQGCNNIGLLIGQEKTTDATEIISDPRLRSYRNYCMEKGIYDPLFILTGDFTVQSGYELLDSKIKSGATLPDAYFAASDSLAIGALRALQENGIKVPDDIQIISFNDTTLAKQVYPPLSSVTVYTEEMGRTAMDILNKQLLAPRKIPTLTKLGTKLTLRNSTK</t>
  </si>
  <si>
    <t xml:space="preserve">Fnod_0418</t>
  </si>
  <si>
    <t xml:space="preserve">A7HK50_FERNB</t>
  </si>
  <si>
    <t xml:space="preserve">MKKFVTIRDIAREAGVSINTVSRALNDKPDINVETKKKVLEVADRLGYIRDATAVSLRYGLTRVIGVILEDSSNPFYSEVLKGIEMAAKKKKFNVIFMNTERSYELENEAIKTMIGRRVDGMIISPTQEKCDDIKLLSEKGIPFVVLGVHFDELNVPEIYTDDEKGGYLATKHLIEIGRRRILFLNGFTYKSVAKMRLNGYRKALKEFGLEYDKSLVHEIEEGYENAYNKVKELLKKGIKFDSIFCFNDVFAIGAIGALKEEGIKVPQDIAVVGYDDIYFSKFISPSLTTVKIDKILEGKLAFEMLHGILTKKTGKNVKNVLDVELIVRESTIDKIGE</t>
  </si>
  <si>
    <t xml:space="preserve">Pmob_0832</t>
  </si>
  <si>
    <t xml:space="preserve">A9BHE7_PETMO</t>
  </si>
  <si>
    <t xml:space="preserve">Petrotoga mobilis SJ95</t>
  </si>
  <si>
    <t xml:space="preserve">MREVVKISRSSFVTIKDIAEKAGVSVNTVSRALNDKPDINPQTKEKIEKIAQELGYVKNIYATMLKSNVTHTIGVIMPDSSNPFFSEVFKGIDKAARDNNYQIIIMNSEGLYENEEKFLKTLLERRVDGILLFPMQKSYEDIQELIKEHFPIVLVGREIDGWNVDEIFSDEVKGGYLATKYLIEKGCKKIKMITDQLYNSASNGRLQGYKKALKEKGLTFFEDDIKICEGIHEGYHVKAGYDKTIEMIRKKEEFDGIFCYNDLIAYGAIKALKENNLKVPQNVSVVGYDDIAFSRLIDPELTTVKVKKFEMGYEAFQMLYKRIKSKKRDNSSTRKVLDIELVVRKS</t>
  </si>
  <si>
    <t xml:space="preserve">THA_1577</t>
  </si>
  <si>
    <t xml:space="preserve">B7IDD8_THEAB</t>
  </si>
  <si>
    <t xml:space="preserve">Thermosipho africanus TCF52B</t>
  </si>
  <si>
    <t xml:space="preserve">MKQKKYVTIKDIAKVAGVSVNTVSRALNDKPDINSETKKRILDIAKSLGYVKNITASTLRNNSTKIVGVILADSANPFYAEVLKGIEAASRKYGYQIILMNTERVYENEEIAIKTLLQRRVDGLLIAPVQDRAEDIKRLNEKVNIPFVIVGRHFEDIKVDEIYNDEIKGGYIATKYLIDLGRKNILMINGSMFKSPAKMRYEGYKKALNEVGLIDNMVISDIDINGGYEAVKKILKEGQKVDALFCYNDLVAIGAIKALKEEGIKIPEDVAVIGYDDIYFSSFVCPTLTTVRIKKFELGYESFKMLHNRICGRRKNIKQKILDVELIKRESA</t>
  </si>
  <si>
    <t xml:space="preserve">Tlet_0914</t>
  </si>
  <si>
    <t xml:space="preserve">A8F5P6_THELT</t>
  </si>
  <si>
    <t xml:space="preserve">MSLRKRYVTIVDIAKRAGVSINTVSRALNNKPDISEDTKKRILSIARELGYIKNITASLLRQKQTQTVGVILADSSNPFYAEVLKGIEAASRKYGYQIILMNTERVYQNEVNAIELLFQRRVDGLLIAPVQEKDEDIKKLSRKDIPAVILGRHFEDIEIDEIYNDELKGGYIAANHLLENGRNKTLIICGPLYNSAARMRVEGFRKALCDHGIEFDRRRVFITDINIEDGYTAIKNALEERIKFDSVFCYNDLVAFGAIKALKEMNFSLPEEVAVVGYDDIIFSSFICPSLTTVKIKKYEMGFEAFRMLLERMRGKRKRARKILLDVELIVRESA</t>
  </si>
  <si>
    <t xml:space="preserve">Tlet_1130</t>
  </si>
  <si>
    <t xml:space="preserve">A8F6B1_THELT</t>
  </si>
  <si>
    <t xml:space="preserve">MKKFVTIKDIAKKAGVSINTVSRALNNKPDINPETKKKVLEIAKELGYIRDLSALSLKNGVTRTIGVVFEDSSNPFYAEVFKGVEHQARKYGYQVILMNTERDYIREIQAVETLIEKRVDGIIISPTQFDKKDIEHLINLNYPFVVLGVHFENSQFDEIYSDDLKGGYLATRHLLERGKQKILMINAYMYKSVAKMRYLGYKRALEESGLQPYFMVEIEEGYESCFNKILELKNMSYDAVFCFNDVFAIAALKALKALNKRVPQDVAVVGYDDISYASFVNPSLTTVRIDKYKEGMIAFDLLHERLTEKRTEPAQIVLDVELIERESS</t>
  </si>
  <si>
    <t xml:space="preserve">Q9X0S7_THEMA</t>
  </si>
  <si>
    <t xml:space="preserve">MKKKYVTIRDIAEKAGVSINTVSRALNNKPDISEETRRKILKIAQELGYVKNATASSLRSKQTNIVGVIIADSANPFYAEVLKGIEAASRKYGYQIMLMNTERIYENEEKAIEVLLQRRVDGLLITPVQDRSDDIKTLIERKVPFVIVGRHFEELEVDEIHSDEVKGGYLATRHLIERGRKNIIMISGYLFKSAAYMRLEGYRKALKEYGIPFSEKMIIETDIDIESGYRAMREAIEKGLEFEAVFCYNDLLAFGVIKALKECGYRIPEDVAVVGYDDIVYSSFICPSLTTVRIKKFEMGFEAFRMLLQRLKGRRKKRKRVILDVELVVRESG</t>
  </si>
  <si>
    <t xml:space="preserve">Tnap_1576</t>
  </si>
  <si>
    <t xml:space="preserve">D2C4J7_THENR</t>
  </si>
  <si>
    <t xml:space="preserve">MKKKYVTIRDIAKRAGVSINTVSRALNNKPDISEETKRKILKIARELGYVKNATASSLRSKQTNIVGVIIADSANPFYAEVLKGIEAASRKYGYQIMLMNTERVYENEEKAIEVLLQRRVDGLLITPVQDRSDDIKALIEIKVPFVIVGRHFEELEVDEIHSDEVKGGYLATRHLIKRGRKNILVITGYLFKSAAYMRLEGYKKALKEYGIPFREELIIETDIDIESGYQAMREAIEKGLEFDAVFCYNDLLAFGAMKALKERGYRIPEDVAVVGYDDIVYSSFVCPSLTTVRIKKFEMGYEAFRMLLQRLKGRRKKRKRVILDVELVVRESG</t>
  </si>
  <si>
    <t xml:space="preserve">CTN_1371</t>
  </si>
  <si>
    <t xml:space="preserve">B9K9B4_THENN</t>
  </si>
  <si>
    <t xml:space="preserve">MGGNSMKKKYVTIRDIAEKAGVSINTVSRALNNKPDISEETKKRILEIARELGYVKNATASSLRSKRTNIVGVIIADSANPFYAEVLKGIEVASRKYGYQIILMNTERIYENEEKAIDVLLQRRVDGLLITPVQDRSDDIEFLIERKVPFVVVGRHFEGLEVDEIHSDEVKGGYLATKHLIDRGRRNILMISGYLFKSAAYMRLEGYKKALKEHGIPFKEEMVIVTDIDIESGYQAMNEAIEKGLHFDAVFCYNDLLAFGAMKALKEHGYRIPEDVAVVGYDDIVYSSFVCPPLTTVRIKKFEMGFEAFRMLLQRMKGRRKKRKRVILDVELVVRESS</t>
  </si>
  <si>
    <t xml:space="preserve">Tpet_1556</t>
  </si>
  <si>
    <t xml:space="preserve">A5IMZ0_THEP1</t>
  </si>
  <si>
    <t xml:space="preserve">MKKKYVTIRDIAEKAGVSINTVSRALNNKPDISEETRRKILKIAQELGYVKNATASSLRSKQTNIVGVIIADSANPFYAEVLKGIEAASRKYGYQIMLMNTERIYENEEKAIEVLLQRRVDGLLITPVQDKSDDIRALIERKVPFVIVGRHFEELEVDEIHSDEVKGGYLATRHLIERGRKNIIMISGYLFKSAAYMRLEGYRKALKEYGIPFSEKMIIETDIDIESGYRAMREAIEKGLEFDAVFCYNDLLAFGVIKALKECGYRIPEDVAVVGYDDIVYSSFVCPSLTTVRIKKFEMGYEAFRMLLQRLKGRRKKRKRVILDVELVVRESG</t>
  </si>
  <si>
    <t xml:space="preserve">TRQ2_1618</t>
  </si>
  <si>
    <t xml:space="preserve">B1LCP5_THESQ</t>
  </si>
  <si>
    <t xml:space="preserve">MKKKYVTIRDIAEKAGVSINTVSRALNNKPDISEETRRKILKIAQELGYVKNATASSLRSKQTNIVGVIIADSANPFYAEVLKGIEAASRKYGYQIMLMNTERIYENEEKAIEVLLQRRVDGLLITPVQDKSDDIRALIERKVPFVIVGRHFEELEVDEIHSDEVKGGYLATRHLIERGRKNIIMISGYLFKSAAYMRLEGYRKALKEYGIPFSEKMIIETDIDIESGYRAMREAIEKGLEFDAVFCYNDLLAFGVIKALKECGYRIPEDVAVVGYDDIVYSSFVCPSLTTVRIKKFEMGFEAFRMLLQRLKGRRKRRKRVILDVELVVRESG</t>
  </si>
  <si>
    <t xml:space="preserve">PBPRA2078</t>
  </si>
  <si>
    <t xml:space="preserve">Q6LQE6_PHOPR</t>
  </si>
  <si>
    <t xml:space="preserve">MATIKDVAKEAGVSVATVSRVINKSPKASKSAIDAVSTAMRKLGYRPNANARALVSRSTNTLGVLVGDVSDPFFGSMVKSIDGVARNNGKHILIGNGYHDADTERDAIELLINSRCESLVIHSKGLSNEELIAYAKEVPGLVLINRYIPEIAEKCIALDNHKGSYLATEYLIRHGHQHIGYVCSNHQIEDAEQRKAGYQEALKAHGLHQPESYIEYGSPDEQGGEQAMTNLLAKNLPITAIAAYNDYMAAGSLSILEENGIQAPENMSLIGFDDGLIAKYLHPKLTTIRYPIQMMAEHAAQLSLKLANKNQPIEPEKTDTDTHMFIPTLVRRLSVDKVKS</t>
  </si>
  <si>
    <t xml:space="preserve">VAS14_15144</t>
  </si>
  <si>
    <t xml:space="preserve">Q1ZTU6_PHOAS</t>
  </si>
  <si>
    <t xml:space="preserve">MATIKDVAREAGVSIATVSRVINKSPKASKQSIEAVTNAMKKLGYRPNAAAKALVRQNTDTIGVLVGDVSDPFFGTLVKAVDVVAHQHGKHILIGNGYHNADDERRAIEHLINSRCDALVIHAKALTDEELINYANEVKGLVIINRHISAIAERCISLDNHKGAYLATEYLIRHGHSHIACIASNHDIEDASERVQGYLDALADNNISLSASYIEKATPDSEGGETAMINLITKSLPMTALVAYNDYMAAGALAVLQENGIQSPQKMSLVGFDDGLIARYTTPGLTTVRYPIQMMAEKAANLALALADEQDVDNEAMRFSPTLVRRGSVERLVSE</t>
  </si>
  <si>
    <t xml:space="preserve">Q9KPM9_VIBCH</t>
  </si>
  <si>
    <t xml:space="preserve">MATIKDVAREAGVSVATVSRVINKSPKASQASIDTVTSAMHKLGYRPNAAARALVNQSTNTIGVLVSDVSDPFFGTLVKAVDTVAHREGKHLLIGNGYHRAEEERRALELLINSRCDALVIHSKALPNEELIEYANEVKTLVLINRHIPQLADRCISLDNQKGAYLATDFLIRQGHRNIACISSSHQIEDADQRIAGYQQALNEHGITLSSSYIEKASPDSEGGEQAMTNLLVKSLPFTAVVAYNDNMAAGALLVLEENGHSVPEHVSVIGFDDALISRYLRPRLTTVRYPIQLMAEKATQLALALATDAPRENDPMIFSPTIVRRDSVAQKREP</t>
  </si>
  <si>
    <t xml:space="preserve">VF_A0361</t>
  </si>
  <si>
    <t xml:space="preserve">Q5E0L5_VIBF1</t>
  </si>
  <si>
    <t xml:space="preserve">MATIKDVAKEAGVSVATVSRVVNKSPKASKAAIKSVNAAMTKLGYRPNANARALVSKSTNTIGVLVADVSDPFFGSLIKAVDGVARANNKHLLIGNGYHNAEVEKEAIELLIHNRCESLIIHSKGLSDEELIQFSQEVPGLVIINRHIPQIAHKCIYLDNQLGSRLATEHLIESGHQHLAYINSNQQIDDCIDRKHGFAQALEKHGLIINSSLLSEGEPTDEGGENAMNELIKNKQSFTGVVCYNDYMAAGAIAALEKAGISVPEQVSIIGFDNGLIAKYLHPKLTTIDYPISEMASQAALLSLLLAKDEKPETEKKVYTPTLVKRNSVHTL</t>
  </si>
  <si>
    <t xml:space="preserve">VIBHAR_03325</t>
  </si>
  <si>
    <t xml:space="preserve">A7MUZ8_VIBCB</t>
  </si>
  <si>
    <t xml:space="preserve">MATIKDVAKEAGVSVATVSRVINKSPKASQSSIDAVTQAMSKLGYRPNAAARALVSQSTNTMGVLVGDVSDPFFGTLVKSVDNVARENGKHILIGNGYHNPEDERQALELLINSRCEAIVIHSKGLSDEELIGYAKEVKGMVLINRHIPELAERCISLDNRKGAYLATEYLIRHGHTKIACIASSHDIEDTDERLQGYQAALKDHDIELSKSYVEYGEPNSDGGETAMTNLLTKSLAITGVVAYNDYMAAGALAALDQNGIDVPEKVSMVGFDDGLIARFVNPSLTTIRYPIEMMAERAARLALALSRDEQVEDDTIIFSPTLVRRNSVDRL</t>
  </si>
  <si>
    <t xml:space="preserve">VP2393</t>
  </si>
  <si>
    <t xml:space="preserve">Q87M65_VIBPA</t>
  </si>
  <si>
    <t xml:space="preserve">MATIKDVAKEAGVSVATVSRVINKSPKASQSSVESVTKAMRKLGYRPNAAARALVSQSTNTMGVLVSDVSDPFFGTLVKSVDNVARENGKHILIGNGYHNPEDERQALELLINSRCDAIVIHSKGLSDEELIGYAQEVKGMVLINRHIPELAERCISLDNRKGAFLATEYLIRHGHRKIACIASSHDIEDTDERLQGYQAALKEHGIELSKSYIEYGEPNSDGGEVAMTNLLTKSLEITGVVAYNDYMAAGALAALDQNGIDVPSKVSMVGFDDGLIARFVHPSLTTIRYPIEMMAERAARLALALSRDEKVEDETIIFSPTLVRRNSVERC</t>
  </si>
  <si>
    <t xml:space="preserve">VSAK1_10693</t>
  </si>
  <si>
    <t xml:space="preserve">A6D1Y6_9VIBR</t>
  </si>
  <si>
    <t xml:space="preserve">MATIKDVAKEAGVSVATVSRVINKSPKASAASIESVTSAMKKLGYRPNANARALVSQSTNTVGVLVSDVSDPFFGTMVKAVDKVAHQHGKHILVGNGYHDAEEERKAIELLINSRCDALVIHSKALSDEELIQYAEEVKGLVYINRDIPQLPGRCISLDNYKGAYIATEHLIRNGHTNIACVASSHNIEDVDQRLEGYRDALKANNIKLSASYIEYGSPDSDGGEIAMTNLLTKSLPITAVVAYNDNMAAGSLSVLEENQYALPNQMSIIGFDDGLIAKYLHPKLTTIRYPIQMMAEKAAQIALALSKSESVETDPMIYSPTLVQRASVARKN</t>
  </si>
  <si>
    <t xml:space="preserve">VSAK1_00922</t>
  </si>
  <si>
    <t xml:space="preserve">A6D1E5_9VIBR</t>
  </si>
  <si>
    <t xml:space="preserve">MATIKEVAKEAGVSIATTSRVINNAPHTSEAAIVAVQAAMKKLGYRPNANARALVSKSSNTVGILVHDVSAPFFGAMVKAIDTIAAEQGKQILIGSGYHDPVKERNAINLLISSRCESLVIHSKGLSDEELTELADEIPGMMLINRSVPAIADRCIALDNFKGSYLATEFLIKNGHEKIGYIASSHDIDDAHDRRDGYLAALKDHNIEPNEEFIEYGEPDEIGGEQAMVNLLAKNLSITAVATYNDDMAAGCLALIQENGIRIPEDMSVIGFDDGLIARFIYPRLTTIRYPIQVMAKQAVLEALQRASGKDVERAQNLFAPILVKRSSVSRR</t>
  </si>
  <si>
    <t xml:space="preserve">VV1_1775</t>
  </si>
  <si>
    <t xml:space="preserve">Q8DBN6_VIBVU</t>
  </si>
  <si>
    <t xml:space="preserve">MATIKDVAREAGVSIATVSRVINKSPKASKASIESVTQAMAKLGYRPNAAAKALVSQSTNTMGVLVGDVSDPFFGTLIKAVDEVAHENGKHLLIGNGYHNAEEERRAIELLINSRCDALVIHSKGLSDEELLSYAQEVPSLVIINRHIPKIAQRCISLDNYKGAYLATEYLIRHGHQHIACISSSHKIEDADARIAGYLAALRDNHIELSSAYIEQGEPNSDGGETAMTNLLTKSLPITGVVAYNDYMAAGALSVLDENGLKVPEQVSMIGFDDGLIARYVSPRLTTVRYPIQMMAEKAARLAIDLARQQEADHSTMIFSPTLVRRDSVAKLS</t>
  </si>
  <si>
    <t xml:space="preserve">VV21323</t>
  </si>
  <si>
    <t xml:space="preserve">Q8D4H6_VIBVU</t>
  </si>
  <si>
    <t xml:space="preserve">MATIKDVAKLAGVSIATASRVINNAPHTSEAAIVAVKEAMQSLGYRPNANARALVSKSSNTIGVLVNDVSAPFFGTMVKAIDTVACEQGKQLLIGSGYHDANKERNAIELLINSRCESLVVHSKGMSDQELVSLADEIPAMVVINRVVKGIESRCIALDNHRGSYLATEFLIRSGHKHIGYICSSHNIDDAKDRLAGYQDALRDNGIEIRDEYIEYGEPDETGGEQAMISIMAKNLPITALATYNDYMAAGCLSLLLENGIRIPEEMSLIGFDDGHVARYIYPRLTTVRYPIQVMANEAVKMSLQLANGEVPERKEHKLFLPMLIRRASVGAPAK</t>
  </si>
  <si>
    <t xml:space="preserve">CKO_00640</t>
  </si>
  <si>
    <t xml:space="preserve">A8AE81_CITK8</t>
  </si>
  <si>
    <t xml:space="preserve">MVTIRDVARQAGVSVATVSRVLNNSALVSPDTREAVMKAVTLLGYRPNANAQALATQISDTIGVVVMDVSDAFFGALVKAVDVVAQQHNKYVLIGNSYHEAEKERHAIEVLIRQRCNALIVHSKALSDQELGAFMDQIPGMVLINRIVPGYAHRCVCLDNISGAKMATRMLLNNGHQRIGYLASSHRIEDDTMRKEGWLSALQEQGITPPESWIGTGSPDMQGGEAAMVELLGRNLQLTAVFAYNDSMAAGALTALKDNGIAIPLHLSIIGFDDIPIARYTDPQLTTVRYPIASMAKMATELALQGAAGTLDSTATHCFMPTLVRRHSVALRQNAAPITNQQRQGM</t>
  </si>
  <si>
    <t xml:space="preserve">CKO_04211</t>
  </si>
  <si>
    <t xml:space="preserve">A8AP58_CITK8</t>
  </si>
  <si>
    <t xml:space="preserve">MATIKDVARLAGVSVATVSRVINDSPKASEASRLAVTSAMESLSYHPNANARALAQQSTETIGLVVGDVSDPFFGAMVKAVEQVAYHTGNFLLIGNGYHNEQKEHQAIEQLIRHRCAALVVHAKMIPDADLASLMKQMPGMVLINRILPGFEQRCVALDDRYGAWLATRHLIQQGHTRIGYICSNHSISDAEDRLKGYYDALEESHIPANDRLVTFGEPDESGGEQAMTELLGRGRNFTAIACYNDSMAAGAMGVLNDNGIDVPGEISLIGFDDVLVSRYVRPRLTTVRYPIVTMATQAAELALALAEKRPVPEITHVFSPTLVRRHSVSTPSETGNSSSND</t>
  </si>
  <si>
    <t xml:space="preserve">ETAE_2890</t>
  </si>
  <si>
    <t xml:space="preserve">D0ZDU4_EDWTE</t>
  </si>
  <si>
    <t xml:space="preserve">MATIKDVARLAGVSVATVSRVINNSPKASEGSRAAVHAAMAQLRYHPNANARALAQQSTETLGLVVCDVSDPFFGAMVKAVEQVAYATGNFLLIGNGYHEQHKERQAIEQLIRHRCAALVVHAKTIPDDELAALMQQIPGMVLINRTLPGYEQRCVALDDRYGGWLATRHLIQQGHRRIACICSNHAISDAHDRLQGYLEAMRQHDLPIDERLIVHASPDELGGEQAMTELLGHGRKFSAVTCYNDPMAAGALSVLNDNGIEVPGAVSLIGFDDVLISRYLRPRLTTIRYPVVAMATQAAELALALAAGKTPPETTNMFSPTLVCRHSVSPLRTL</t>
  </si>
  <si>
    <t xml:space="preserve">Ent638_2751</t>
  </si>
  <si>
    <t xml:space="preserve">A4WCI6_ENT38</t>
  </si>
  <si>
    <t xml:space="preserve">MITIRDVARIAGVSVATVSRVLNNSALVSPETRENVMKAVTQLGYRPNANAQALATQVSDTIGVVVMDVSDAFFGALVKAVDVVAQQHNKYVLIGNSYHEAEKERHAIEVLIRQRCNALIVHSKALSDEELAGFMDQIDGMVLINRVVPGYAHRCVALDNVSGAMMATRMLLNNGHQRIGYLASSHHIEDDDMRREGWQNALKEAGIIPLDSWIGTGSPDMQGGEAAMVELLGRNLQLTAVFAYNDSMAAGALTALKDNGIAVPQHLSLIGFDDIPIARYTDPQLTTVRYPIASMARLATELALQGAAGQLDPSATHCFMPTLVRRHSVAIRQIVAPITN</t>
  </si>
  <si>
    <t xml:space="preserve">Ent638_3278</t>
  </si>
  <si>
    <t xml:space="preserve">A4WE12_ENT38</t>
  </si>
  <si>
    <t xml:space="preserve">MATIKDVARLSGVSVATVSRVINDSPKASDASRQAVQSAMETLNYHPNANARALAQQSTETVGLVVGDVSDPFFGAMVKAVEQVAYQTGNFLLIGNGYHNEEKERKAIEQLIRHRCAALVVHAKVLPDAELLHLMKQIPGMVLINRIIPGYEQRCVALDDRYGAWLATRHLIQQGHTRIGYLCSNHQISDAEDRLRGYYDALRESGLPCNDRLVAYGEPDESGGEHAMTELLGRGRNFTAVASYNDSMAAGAMGVLNDNGIDVPAEISLIGFDDVLVARYVRPRLTTVRYPIVTMATQAAELALALADKRPLPDITHLFSPTLVRRHSVVSPAEPVSE</t>
  </si>
  <si>
    <t xml:space="preserve">EAM_2770</t>
  </si>
  <si>
    <t xml:space="preserve">D4IA96_ERWAE</t>
  </si>
  <si>
    <t xml:space="preserve">MATIKDVARLAGVSVATVSRVINHSPKASESSRLAVTSAMASLQYHPNANARALAQQSTETIGLAVGDVSDPFFGAMVKSVDEVAWQTGNFLLIGNGYHDEQKERQAIEQLIRHRCAALVVHAKKIPDDELQSLMRQIPGMVLLNRVLPGFETRCIALNDRYGCWLATRYLIRQGHQNIAFICSNHAISDATDRLQGYHDALRQHHLPCSDRLVAFGEPDEVGGEQAMTELLGQGKTFSAVACYNDSMAAGALAVLNDNGVRVPEEMSLTGFDDVLVARYVRPRLTTIRYPVVQMAKQAALLALALAHGQPLPEVTNLFSPTLVRRHSVAAPSG</t>
  </si>
  <si>
    <t xml:space="preserve">EAM_2208</t>
  </si>
  <si>
    <t xml:space="preserve">D4I6X6_ERWAE</t>
  </si>
  <si>
    <t xml:space="preserve">MLTIRDVAREAGVSVATVSRVLNNSSVVTADTRTRVMKTIERLGYRPDANAQALANRLSDTIGVVVMDVSDPFFGALIKAVDAVARSMQMQVLINNAWHQADKERHAIEVLIRQRCHALIVHAKALCDRELAALMQQVPGMVLINRVVPGFAHRCVYLDNVSGALMAMHMLQQHGHQRIAYLGSSHAIEDNAQRRAGWHQALGEQGITPPDSWCAGGEPDLQGGELAMVELLGRNLQLTAVFAYNDSMAAGALAALKDNAIAVPQQLSLVGFDDIPFARYTDPQLSTMRYPIASMAKLATELALKAAAGQLDPQESHCFMPTLVRRHSVAVRQTVAVVTNLGDGGL</t>
  </si>
  <si>
    <t xml:space="preserve">ECA3172</t>
  </si>
  <si>
    <t xml:space="preserve">Q6D2C4_PECAS</t>
  </si>
  <si>
    <t xml:space="preserve">MATIKDVARLSGVSVATVSRVINNSPKASTASREAVHKAMEELRYHPNANARALAHQSAETMGLVVADVSDPFFGTMVKSVEQIAQATGNFLLIGNGYHNAEQEKKAIEQLIRHRCAGLIVHAKMLSDEELAALMSHIPDMVLINRTLPGYENRCVALDDRYGSWLATRHLIQEGHQKIGFLCSNHQISDSVDRLQGYMDALQEHGIARDERLIARASPDELGGEAAMMELLSRGGNMTAVVCYNDSMAAGALSVLSDNSINVPQDMSVIGFDDVLIARYLRPRLTTVHYPVSAMAIQAAELAIALSHGKQLNETTNMFSPTLVRRHSVSPPISKK</t>
  </si>
  <si>
    <t xml:space="preserve">U6NCI4_ECOLI</t>
  </si>
  <si>
    <t xml:space="preserve">MATIKDVARLAGVSVATVSRVINNSPKASEASRLAVHSAMESLSYHPNANARALAQQTTETVGLVVGDVSDPFFGAMVKAVEQVAYHTGNFLLIGNGYHNEQKERQAIEQLIRHRCAALVVHAKMIPDADLASLMKQMPGMVLINRILPGFENRCIALDDRYGAWLATRHLIQQGHTRIGYLCSNHSISDAEDRLQGYYDALAESGIAANDRLVTFGEPDESGGEQAMTELLGRGRNFTAVACYNDSMAAGAMGVLNDNGIDVPGEISLIGFDDVLVSRYVRPRLTTVRYPIVTMATQAAELALALADNRPLPEITNVFSPTLVRRHSVSTPSLEASHHATSD</t>
  </si>
  <si>
    <t xml:space="preserve">b2151</t>
  </si>
  <si>
    <t xml:space="preserve">U6N7L4_ECOLI</t>
  </si>
  <si>
    <t xml:space="preserve">MITIRDVARQAGVSVATVSRVLNNSTLVSADTREAVMKAVSELDYRPNANAQALATQVSDTIGVVVMDVSDAFFGALVKAVDLVAQQHQKYVLIGNSYHEAEKERHAIEVLIRQRCNALIVHSKALSDDELAQFMDNIPGMVLINRVVPGYAHRCVCLDNLSGARMATRMLLNNGHQRIGYLSSSHGIEDDAMRKAGWMSALKEQDIIPPESWIGAGTPDMPGGEAAMVELLGRNLQLTAVFAYNDNMAAGALTALKDNGIAIPLHLSIIGFDDIPIARYTDPQLTTVRYPIASMAKLATELALQGAAGNIDPRASHCFMPTLVRRHSVATRQNAAAITNSTNQAM</t>
  </si>
  <si>
    <t xml:space="preserve">KPN_03246</t>
  </si>
  <si>
    <t xml:space="preserve">A6TDH3_KLEP7</t>
  </si>
  <si>
    <t xml:space="preserve">MATIKDVARLAGVSVATVSRVINNSPKASEASRQSVGAAMETLNYHPNANARALAQQSTETVGLVVGDVSDPFFGAMVKAVEQVAYRTGNFLLIGNGYHNVQKERQAIEQLIRHRCAALVVHAKMIPDEELAGLMKQIPGMVLINRILPGYETRCVALDDRYGAWLATRHLIQQGHTRIGYLCSNHDISDAEDRLQGYYAALEESGLPCNDRLVTFAEPDESGGEQAMTELLGRGRHFSAVACYNDSMAAGAMGVLNDNGIDVPREISLIGFDDVLISRYVRPRLTTVRYPIVTMATQAAELALALAEQRPAPEITHLFSPTLVRRHSVVAPQEGDKS</t>
  </si>
  <si>
    <t xml:space="preserve">KPN_02589</t>
  </si>
  <si>
    <t xml:space="preserve">A6TBN6_KLEP7</t>
  </si>
  <si>
    <t xml:space="preserve">MITIRDVARQAGVSVATVSRVLNNSALVSPDTRDVVMKAVTQLGYRPNANAQALATQVSDTIGVVVMDVSDAFFGALVKAVDTVAQQHQKYVLIGNSYHEAEKERHAIEVLIRQRCSALIVHSKALSDDELSDFMQHIPGMVLINRIVPGYAHRCVGLDNVSGALMATRMLLNHGHQRIGYLSSNHGIEDDDMRREGWSKALQEQGIIAPDSWIGSGSPDMQGGEAAMVELLGRNLGLTAVFAYNDSMAAGALTTLKDNGIVVPQHLSLIGFDDIPISRYTDPQLTTVRYPVMSMAKLATELALLGAAGKLDREATHCFMPTLVRRHSVAQRQTVGPITN</t>
  </si>
  <si>
    <t xml:space="preserve">PMI1947</t>
  </si>
  <si>
    <t xml:space="preserve">B4F0A4_PROMH</t>
  </si>
  <si>
    <t xml:space="preserve">MATIKDVAKEAGVSVATVSRVINNSPKASRASIEIVNSAMQKLGYRPNAAARALVSQSTQTLGVLVHDVSDPFFGTLVKAVDNIARKAGKHILVCNGYHDAQDERQSIELLINSRCDGLVIHSKALSDEELLAYANEVNSMVLINRFIPEIAERCVALDNYKGAWIATEHLIRQGHTQIAYISSTHHIEDTSQRLAGYKAALAAYNISLPESYVEYGEPEGEGGEQAMMRLLTKSIDFTAVVTYNDFMAAGALSVLDENEIPVPEKISVIGFDDVLIARYIHPRLTTVRYPIHMMAEQAATLALKLSQGEVLTQKQRIYSPTLVQRNSVYNLSHLS</t>
  </si>
  <si>
    <t xml:space="preserve">STM3011</t>
  </si>
  <si>
    <t xml:space="preserve">GALR_SALTY</t>
  </si>
  <si>
    <t xml:space="preserve">MATIKDVARLAGVSVATVSRVINDSPKASEASRLAVTSAMESLSYHPNANARALAQQATETLGLVVGDVSDPFFGAMVKAVEQVAYHTGNFLLIGNGYHNEQKERQAIEQLIRHRCAALVVHAKMIPDADLASLMKQIPGMVLINRILPGLEHRCVALDDRYGAWLATRHLIQQGHTRIGYICSNHTISDAEDRLRGYYDALAESHIPANDRLVTFGEPDESGGEQAMTELLGRGRNFTAVACYNDSMAAGAMGVLNDNGVGVPGEVSLIGFDDVLVSRYVRPRLTTIRYPIVTMATQAAELALALAGKCPTPEVTHVFSPTLVRRHSVSTPTDTGHLSTTD</t>
  </si>
  <si>
    <t xml:space="preserve">STM2191</t>
  </si>
  <si>
    <t xml:space="preserve">GALS_SALTY</t>
  </si>
  <si>
    <t xml:space="preserve">MITIRDVARQAGVSVATVSRVLNNSALVSPDTRDAVMQAVTLLGYRPNANAQALATQVSDTIGVVVMDVSDAFFGALVKAVDLVAQQHQKYVLIGNSYHEAEKERHAIEVLIRQRCNALIVHSKALTDRELSDFMDQIPGMVLINRIVPGYAHRCVCLDNVSGARMATRMLLNNGHQRIGYLASSHRIEDDAMRREGWLHALQEQGIAASESWIGTGTPDMQGGESAMVELLGRNLQLTAVFAYNDNMAAGALTALKDNGIAIPLHLSVIGFDDIPIARYTDPQLTTVRYPIASMAKIATELALQGAAGTLDITATHCFMPTLVRRHSVAWRQNAVLITN</t>
  </si>
  <si>
    <t xml:space="preserve">Spro_3832</t>
  </si>
  <si>
    <t xml:space="preserve">A8GII8_SERP5</t>
  </si>
  <si>
    <t xml:space="preserve">MATIKDVARLAGVSVATVSRVINHSPKASESSRTAVLAAMEQLQYHPNANARALAQQSTETLGLIVSDVSDPFFGAMVKAVEQVAYATHNFLLIGNGYHEAEKERQAIEQLVRHRCAALVVHAKKLTDPELSGWMQQIPGMVLINRTLPGFESRCVALDDRYGAWLATRHLIQQGHQRIAIVCSTHQISDAADRLQGYLDALQEHGIAVDERLIAYGEPDEIGGEQAMTELLGRGKNFTAVTCYNDSMAAGALSVLSDNSVDVPGQMSLIGFDDVLISRYLRPRLTTIRYPVVAMATQAAELALALANNQPLPEITNMFSPTLVRRHSVASINNVYEQN</t>
  </si>
  <si>
    <t xml:space="preserve">Spro_1562</t>
  </si>
  <si>
    <t xml:space="preserve">A8GC26_SERP5</t>
  </si>
  <si>
    <t xml:space="preserve">MTSVHPTTIRDVAKRAGVSVATVSRVLNHSALTSKETREQVLKAVAELGYRPNANAQALATQSSDTLGVVVMDVSDPFFGALVKAVDTVAQQHHKYLLIGNSYHQADKERHAIEVLIRQRCNALIVHAKALCDAELMTFLDQVPGMVLINRIIAGYEHRCVGLDNVSGAEMAMRLLLSQGHQRIGYLGSNHPIEDGPLRQQGYTQAMAAAGLVTPDNWRAYGSPDLQGGEAAMVELLGRNLHLSAVFAYNDAMAAGAMAVLKENAITVPQNFSLVGFDDIPIARYTSPKLTTVRYPIVTMATLATELALLGAAGRLEPQDRHLFMPTLVRRHSVAPWQIEAAVTL</t>
  </si>
  <si>
    <t xml:space="preserve">y3183</t>
  </si>
  <si>
    <t xml:space="preserve">Q8CZX9_YERPE</t>
  </si>
  <si>
    <t xml:space="preserve">MRVILFSAKLSDVSGYPRISGTKMATIKDVAKLAGVSVATVSRVINHSPKASEASRVAVCKAMEQLQYHPNANARALAQQSTETVGMIVSDVSDPFFGAMVKAVEQVAYATGNFLLIGNGYHDAEKERQAIEQLIRHRCAALVVHAKKLPDDELTSLMEQIPGMVLINRTLPGFEPRCIALDDRYGAWLATRHLIQQGHKRVAFICSNHQISDALDRMQGYLDALKEFDIPVDERLITYGTPDELGGEQAMTDLLGRGKHFTAVSCYNDSMAAGALSVLSDNSIDVPQEISLIGFDDVLISRYLRPRLTTIRYPVVAMSTQAAELALALANNTPLPEITNMFSPTLVRRHSVASPPSLRDDTD</t>
  </si>
  <si>
    <t xml:space="preserve">ABC3521</t>
  </si>
  <si>
    <t xml:space="preserve">Q5WC56_BACSK</t>
  </si>
  <si>
    <t xml:space="preserve">MATIKEIAEKAGVSITTVSRVLKQDPTLSVTQETREKVYETAQRLGYTKKRFKHSLKKIAFLYWITEKEDLQDVYFQTVKKGVEEEANERQLNLTTYSIGDGIEAIDPQTKGVICLGRFSKRELDYIRTLTNDVVFIDTSPDEDHFDSVRPHLRRMIERMIDYYLENGHTAIGYIGGNDFDADCGGYIPDRRERAFKEYMEKKGLFDERFLFVGDQYAVNEGYALMKRAIHSLGDQLPTAFCVASDSLAVGCLQALNEERIALPERVNVFSINDASIAQYVSPPLTTFRIDVKLLCQTAIDLLLERLVDKRTSPKTVLMSCNPIFRKSTG</t>
  </si>
  <si>
    <t xml:space="preserve">BH2018</t>
  </si>
  <si>
    <t xml:space="preserve">Q9KBB0_BACHD</t>
  </si>
  <si>
    <t xml:space="preserve">MATIKDVAEMSGYSISTVSRVLNNDQNLSVTEETREKIYEVADKLNYRKKTVRALVKNVAFLYWLTDKEELEDVYFKTMRLEIEKLAKAFNVELETYKISDGIEKIPDSIEGFIAVGTFSDEELAYLRKKTTNGVFIDSTPDPNHFDSVRPDLAQMTKQAIDFLIMKGHQQIGLIGGTYHNPNTDMDEMDIRERAFRQYLDEKQRLKEGFIFCRRGFSVDNGYHLMKQAIETLGDDLPTAFFVAGDPIAVGCLQALNEKGIAIPNRVSIISINNISIAKYVSPPLTTFHIDIEELCNNAIKLLLERLVDKRKSVKTLYIGAELVIRKSTN</t>
  </si>
  <si>
    <t xml:space="preserve">BLi04281</t>
  </si>
  <si>
    <t xml:space="preserve">Q65CX0_BACLD</t>
  </si>
  <si>
    <t xml:space="preserve">MATIKDVAEKAGYSISTVSRVLNNDESLSVPDETREKIFEVAESLNYRKKTIRTLVKNIAFLYWLTDKEELEDVYFKTMRLEIEKLAKQFNVELATYKISGGIDAIPENIEGFIAVGSFSDDELIRLRQMTPHGVFIDSTPDPNHFDSVRPDLKQMTRKTVDFLIEKGHEKIGFIGGTYHNPNTDEDEMDVRERTFREYMKEKGLLEESFIFCRRGFSVENGYHLMDKAVETLGEKLPTAFFTAADPIAVGCLQALNEKGIAIPGRVSIISINNISVAKYVSPPLTTFHIDIKELCKNAIELLLEQILQKRKAVKTLYIGAELVVRKSTN</t>
  </si>
  <si>
    <t xml:space="preserve">BPUM_3612</t>
  </si>
  <si>
    <t xml:space="preserve">A8FJ39_BACP2</t>
  </si>
  <si>
    <t xml:space="preserve">MAAKIKDIAEKAGLSIATVSRVLNQDPNLSVTDQTREKVYAAAEALSYQKKTFKHSLKKIAFLYWMTEKEELEDIYFKSIRLGIEELTNTRSLNVTAYNPSDGLQSIDPSTEGIIAIGRFKKSELDQLYAITQHIVFIDTSPNEDRFDSVKPNLKRIVEKIIDSFIEKEHTSIGFVGGTDLDLNTNMHIPDIRETTFRDYMKAHNVLDERLVYVGHHFSVDEGYALMMKAIDELGDDLPSAFCVASDPLAIGCLQALNERGFPLPNRVSVFSINDIHVSQYVSPPLTTYHIHTSLLCETAIDLLLERLVDGRTLPKTVLIASEPVFRKSTI</t>
  </si>
  <si>
    <t xml:space="preserve">GANR_BACSU</t>
  </si>
  <si>
    <t xml:space="preserve">MATIKDIAQEAGFSISTVSRVLNNDESLSVPDETREKIYEAAEKLNYRKKTVRPLVKHIAFLYWLTDKEELEDVYFKTMRLEVEKLAKAFNVDMTTYKIADGIESIPEHTEGFIAVGTFSDEELAFLRNLTENGVFIDSTPDPDHFDSVRPDLAQMTRKTVNILTEKGHKSIGFIGGTYKNPNTNQDEMDIREQTFRSYMREKAMLDERYIFCHRGFSVENGYRLMSAAIDTLGDQLPTAFMIAADPIAVGCLQALNEKGIAIPNRVSIVSINNISFAKYVSPPLTTFHIDIHELCKNAVQLLLEQVQDKRRTVKTLYVGAELIVRKSMN</t>
  </si>
  <si>
    <t xml:space="preserve">Q28VN4_JANSC</t>
  </si>
  <si>
    <t xml:space="preserve">MRGRNPFDGKPQMTLRDVADAASVSEMTVSRVLRNRGDVSDKTRERVFEAARTLGYVPNKIAGALASNRVNLVGVVIPSLSNMVFPDVLHGIGAALDGTELQPVVGTSKYDLQQEEKVIYEMLSWRPSGLIVAGLEHTDSARAMMRNAGVPVVEVMDVDGDPVAAAVGISHQAAGRAMADEILARGYTNIGYLGSSSTADARAQKRFRGFEAGMAEAGVTLADTIFYEGTSGFGTGRKMTQALLERTPDIDFLYYNTDMNAAGGLLYCLEKGMDIPGEIGLAGFNSFEVLDGLPMRIATMDSQREAIGRRAAELMIANELTEEVVQLEPQFLPGDTVRDR</t>
  </si>
  <si>
    <t xml:space="preserve">SKA53_12393</t>
  </si>
  <si>
    <t xml:space="preserve">A3V2Q3_9RHOB</t>
  </si>
  <si>
    <t xml:space="preserve">MPLTSDHKRPLTLRDVSEASGVSEMTVSRVLRNKGDVSAATRQKVQDAAKRLGYVPNKIAGALASSRVNLVAVIIPSLGNMVFPEVLAGISEVLEDTDLQPVVGVTDYLPEKEEKVLFEMLSWRPSGVIIAGLEHSEASRAMLRQSGIPVVEIMDTDGDPIDACVGISHRRAGRKMAEEIIAAGYKKIGFMGTKMPLDHRARKRFEGFTRTLAKAGIEIADQEFYSGGSALAKGREMTAKMIARSPDLDFLYYSNDMIGAGGLLYLLEQGVAIPDQIGLAAFNGVELLDGLPRQLATMDACRREIGVKAAQIIVARNQGLAREDETTVTLSPKLSPGETLRRS</t>
  </si>
  <si>
    <t xml:space="preserve">OB2597_14566</t>
  </si>
  <si>
    <t xml:space="preserve">A3U275_9RHOB</t>
  </si>
  <si>
    <t xml:space="preserve">MLRNRGDVSATTRARVLEAAKRLGYVPNKIAGALASQRVNLVAVIIPSLSNMVFPEVLTGISRTLEETELQPVVGVTDYQPEKEEKVLYEMLSWRPSGVIVAGLEHSDAARAMLAAAGIPVVEIMDTDGTPIDAAVGISHRRAGREMGQAILASGYRRIGFMGTRLGLDHRARKRFEGFTEALAKGGVEIEDREFYTDGSALAKGREMTKAMMERSPELDFLYYSNDMIGAGGLLWLQEQGYDVPNRIGLAGFNDVRLLQGLPTKLATMDSCRQEIGSRAAEIILGRLDTDEAPGNKVELTPRINPGDTLRAP</t>
  </si>
  <si>
    <t xml:space="preserve">OG2516_09665</t>
  </si>
  <si>
    <t xml:space="preserve">Q2CCX1_9RHOB</t>
  </si>
  <si>
    <t xml:space="preserve">MSEASGVSEMTVSRVLRGKGDVSEATRLKVQEAAKRLGYVPNKIAGALASSRVNLVAVVIPSLKNMVFPEVLAGVSQTLENSQLQPVVGVTDYLPEKEEKVLFEMLSWRPSGVIVAGLEHSEASRAMLARADCPVVEIMDTDGDPIDACVGISHRRAGRVMAEAILDAGYRRIGFLGTKMPLDHRARKRFEGMTRRLGKAGVEIADQEFYSGGSALAKGREMTEAMLARTPDIDFLYYSNDMIGAGGLLYLLDKGIDIPGRIGLAGFNGVELLDGLPRQLATMDACRREIGERAARIVLARHTGEQAEAEKVELSPTLSLGDTLARR</t>
  </si>
  <si>
    <t xml:space="preserve">Pden_1978</t>
  </si>
  <si>
    <t xml:space="preserve">A1B3H6_PARDP</t>
  </si>
  <si>
    <t xml:space="preserve">MNTKRSRRPLTLRDVSEASGVSEMTVSRVLRNRGDVSAATREKVLTAARTLGYVPNKIAGGLASQRVNLVAVVIPSLSNMVFPDVLGGISAELDDTGLQPVVGVTNYSPSREDAVLYDMLSWRPSGVILAGLEHSRAARAMLDNAGLPVVEIMDVDGEPIDTAVGISHRRAGAEMADEILAAGYRRIGFIGTHMPEDHRARKRLAGFEERLGEHGLQLAAREYYQGGSSLLKGREMTERILAREPELDFLYFSNDMIGAGGLLWCMEKGYDIPGRLGLAGFNGVELLDGLPMRLTTTDARRIDIGRRAARLVAGKEPRPESGIIALAPTIMPGETIRKH</t>
  </si>
  <si>
    <t xml:space="preserve">RSP_1663</t>
  </si>
  <si>
    <t xml:space="preserve">Q3J5X3_RHOS4</t>
  </si>
  <si>
    <t xml:space="preserve">MAKEPSSALQRRPLTLRDVSDASGVSEMTVSRVLRNRGDVSGATRERVLAAARELGYVPNRIAGALASQRVNLVAVIIPSLSNMVFPEVLTGVSEVLEDTGLQPVVGVTNYSPEREEKVLYEMLSWRPSGIIIAGLERSHAARAMLENAGIPIVEIMDVDGTPVDNAVGISHRRAGRHMAEAIVAAGYRRIGFLGTMMPYDHRARKRLEGFESALIAAGLTVEDREFYSGGSALLKGREMTETILSRSPDLDFLYYSNDLIGAGGLLWCLNHAIEVPEKVGLAGFNGVELVQGLPCHLATMDACRLEIGRKAAEIVAGKRADGAMSGLVIELEPKLEPGDTIRRR</t>
  </si>
  <si>
    <t xml:space="preserve">RB2654_15484</t>
  </si>
  <si>
    <t xml:space="preserve">A3VMJ6_9RHOB</t>
  </si>
  <si>
    <t xml:space="preserve">MADAPKRPLTLRDVSEASGVSEMTVSRVLRNRGDVSDATREKVLEAAKALGYVPNKIAGALASQRVNLVAVIIPSLSNMVFPEVMTAISDVLDDTPLQPVVGVTNYKKEREEKVLYEMLSWRPSGVIIAGLEHSEASKAMLRGAGIPVVEIMDTDGTPIDAAVGISHRRAGRMMAEAIIKAGYRKIGFLGTKMPLDHRARKRFEGFTEALAKAGMEIADQEFYEGGSALGKGREMTEAILKRTPDLDFLYFSNDMIGAGGLLYCLDNGIDVPNQLGLAGFNGVELLKGLPRTLATMDSCREEIGRKAAEIIASRVEGGIEGPQGQKIELTPTIERGHTLRRKPKDAAYPE</t>
  </si>
  <si>
    <t xml:space="preserve">MED193_14932</t>
  </si>
  <si>
    <t xml:space="preserve">A3X6P9_9RHOB</t>
  </si>
  <si>
    <t xml:space="preserve">Roseobacter sp. MED193</t>
  </si>
  <si>
    <t xml:space="preserve">MTTETKRPLTLRDVSEATGVSEMTVSRVLRNRGDVSEKTRVKVLTAAKELGYVPNKIAGALASKRVNLVAVIIPSLSNMVFPEVLTGVNQVLENTPLQPVVGVTDYQPEKEEKVLYEMLSWRPSGVIIAGLEHTEAARAMLNAAGIPVVEIMDTDGKPVDSMVGISHRRAGSEMARAILKAGYRHIGFMGTKMPLDHRARKRFEGFTEALAKEGVEIEDRAFYSGGSALAKGREMTAEMLERSPELDFLYYSNDMIGAGGLLYLLEQGIDVPGQIGLAGFNGVELLQGLPRQLATMDACRLEIGRKAAEIIASQLDDPEAAQEHHVTLTPTISFGDTLKRR</t>
  </si>
  <si>
    <t xml:space="preserve">ISM_08560</t>
  </si>
  <si>
    <t xml:space="preserve">A3SLV4_9RHOB</t>
  </si>
  <si>
    <t xml:space="preserve">Roseovarius nubinhibens ISM</t>
  </si>
  <si>
    <t xml:space="preserve">MARSDNRPLTLRDVSEASGVSEMTVSRVLRNRGDVSAATRERVLEKAKELGYVPNKIAGALASQRVNLVAVIIPSMSNMVFPEVMTGISQALDDTPLQPVVGLTDYSREKEEKVLYEMLSWRPSGVIIAGLEHSEASQAMLKASGIPVVEIMDVDGTPVDSVVGISHRRAGQKMAEAILKGGYQNIGFLGTKMPRDHRARKRFEGFTEALAKKGVEIMDREFYSGGSALAKGREMTQAMLAREPELDFLYYSNDLIGAGGLLYLLEQGVDIPGRMGLAGFNGVSLLKGLPRELATMDACRKEIGIKAAEIIARRVENPDRTEPERIVLEPTISYGDTLRRP</t>
  </si>
  <si>
    <t xml:space="preserve">ROS217_09370</t>
  </si>
  <si>
    <t xml:space="preserve">A3W4Z4_9RHOB</t>
  </si>
  <si>
    <t xml:space="preserve">Roseovarius sp. 217</t>
  </si>
  <si>
    <t xml:space="preserve">MTQHDRHPLTLRDVSEAAGVSEMTVSRVLRNKGDVSDGTRQRVLEAAKRLGYVPNKIAGALASQRVNLVAVIIPSMSNMVFPEVMTGISAVLEETDLQPVVGLTGYRPEKEEKVLYEMLSWRPSGVIIAGLEHSDASRAMLRASGIPVVEIMDVDGTPIDSVVGISHRRAGQQMAQAIIKAGYRRIGFMGTKMPLDHRARKRFEGFTEALAKAGIEMADHEFYSGGSALLKGREMTAEMLRRTPDLDFLYYSNDMIGAGGLLYLLEQGIDIPEQMGLAGFNGVDLLKGLPRELATMDACRLQIGRKAAEIIAARAVSPGEVEPVRITLEPTLSLGDTLRRR</t>
  </si>
  <si>
    <t xml:space="preserve">SPO3684</t>
  </si>
  <si>
    <t xml:space="preserve">Q5LM80_RUEPO</t>
  </si>
  <si>
    <t xml:space="preserve">MTADTKRPLTLRDVSEASGVSEMTVSRVLRNRGDVSDATRARVLAAAKELGYVPNKIAGALASNRVNLVAVIIPSLSNMVFPEVLTGINQVLEDTELQPVVGVTDYLPEKEEKVLYEMLSWRPSGVIIAGLEHSEAARAMLDAAGIPVVEIMDSDGKPVDAMVGISHRRAGREMAQAILKAGYRRIGFMGTKMPLDYRARKRFEGFTEVLGKNGVEIEDREFYSGGSALAKGREMTQAMLERSPDLDFLYYSNDMIAAGGLLYLLEQGIDIPGQIGLAGFNNVELLQGLPRKLATMDACRLEIGRKAAEIIAKRLEDPEAEIETRITLEPKISYGDTLKRR</t>
  </si>
  <si>
    <t xml:space="preserve">TM1040_3128</t>
  </si>
  <si>
    <t xml:space="preserve">Q1GML4_RUEST</t>
  </si>
  <si>
    <t xml:space="preserve">MTNDSKRPLTLRDVSDATGVSEMTVSRVLRNRGDVSEKTRQKVLEAAKELGYVPNKIAGALASKRVNLVAVIIPSLSNMVFPEVLTGINRVLEDTELQPVVGVTDYQPEKEEKVLYEMLSWRPSGVIIAGLEHTEPARAMLAAAGIPVVEIMDTDGNPVDSMVGISHRRAGREMAKAILKAGYSHIGFMGTKMPLDHRARKRFEGFTEALAKEGVEIEDREFYSGGSALAKGREMTQAMLERSPELDFLYYSNDMIGAGGLLHLIDQGIDVPGQIGLAGFNGVELLAGLPRQLATMDACRQEIGMKAAQIIAAQLEDSNAEIEKHVTLTPTITYGDTLKRR</t>
  </si>
  <si>
    <t xml:space="preserve">EE36_07953</t>
  </si>
  <si>
    <t xml:space="preserve">A3SA09_9RHOB</t>
  </si>
  <si>
    <t xml:space="preserve">MTVSRVLRKRGDVSEATRRRVLAAAKELGYVPNQIAGSLASQRVNLVAVIIPSLSNMVFPEVLNGVNQVLEDTPLQPVVGVTDYMPEKEERVLYEMLSWRPSGVIIAGLEHSDATRAMLKNAGIPVVEIMDVDGRPIDAMVGISHRRAGQEMAKAILKEGYEHIGFMGTKMPLDHRARKRFEGFTEGLAKAGIEIEDRAFYSGGSALAKGREMTQDMLERSPELDFLYYSNDMIGAGGLLYLIDQGIDIPGQIGLAGFNNVELLQGLPRQLATMDACRLEIGQAAARIILNDTLDEPDPDLQTQITLTPTLSLGDTLRRNRKV</t>
  </si>
  <si>
    <t xml:space="preserve">Pmob_1599</t>
  </si>
  <si>
    <t xml:space="preserve">A9BGQ3_PETMO</t>
  </si>
  <si>
    <t xml:space="preserve">MQKTTIKDIAKALNISPSTVSRALNGKNGVSEKLSVTIREKAEELGYVGNFAARSLKTSQSKTIGVTVSDIRNPFFLDFLKGVDNILFQRGYKFLLTDSGENVEKEKIYLMWLIEHGVDGILASPVTERDGKNNLELYKKIKNISIPIVFYDRVFPEESQFDSVTVDNKDSIIQALKYLYNKGHRKIGIFLSKSGIYTIEQRLEGFIEGCELLGIKINEEWIAKDLFPEEKTYDKLKKLKKNHNLPTAIIATNNKITKQLISASKKLNILIPNTLSIMGYDDLTENEIISPPITCIKQPVFEIGRIASTILLGKIENDETKTTKIVLKTEIVERNSIINLNKNTLN</t>
  </si>
  <si>
    <t xml:space="preserve">Tlet_0017</t>
  </si>
  <si>
    <t xml:space="preserve">A8F354_THELT</t>
  </si>
  <si>
    <t xml:space="preserve">MKITIKDIAKKLGVNASTVSRALNGKPGVSAQLREKIIQLAEKMGYLPDLTAMGLKKGQTKIIGVLIPDISNPFFAYTVRGMEKVLRPIGYHLLLCSTNEDPDQEVENLRTLASQKVEGILAAPVDSGGNRTIYKKIAESGIPLVFFDRIVPNVDVSYVITDNESGVRELVTYLYKSGHRTIGIMTLRARSFTGKERLNGVLKACKELGITVQNEWIIDGESSEEGGYRAAKRFFSLCRKPTALIVSNNLMMLGVMKVIKETGLKVPQDISLVSFDDSHWNEIFEPPITCVAQEPEQMGLIAATLLINNIFHDKKTSRTVLKAHFIERQSVAKI</t>
  </si>
  <si>
    <t xml:space="preserve">Q9WYD5_THEMA</t>
  </si>
  <si>
    <t xml:space="preserve">MKKATLKDIAEYFGVSISTVSRALSGKPGVSSELREKILEKAREIGYTPNLMALGLKKGNTRTVGVLIPELSANFFADIVSSIEKSLFHLGYRLILCSTDDDPVKEREHLQLLLDQKVEGILSAPVNVKENKDIYNSIINHFKIPVVFFDRLVEGVDSDFVISDNREGMEILVNYLVKHGHKKIGLIHPLRGSFTGEERLKGFLLFKDSIEIREEWIRDGRSSEQGGYESFLRIMTSQERPTAIVIGNNLMTLGVLKAAKELNIKIPEDISLVSFDDAYWNEIFDPPITCVRQDPQQIGLIAATILLDRMKNRKKPSPRMQVVLKVKFVERSSVRTIKTLKDFS</t>
  </si>
  <si>
    <t xml:space="preserve">Tnap_0935</t>
  </si>
  <si>
    <t xml:space="preserve">D2C7T9_THENR</t>
  </si>
  <si>
    <t xml:space="preserve">MERRVTLKKVSLKAIAQQLNVSVSTVSRALNGKPGVSKRLREQIIKVANDLGYTPDPLAVGLKRGTTKLIGILVPELKGDFFATIVESVERALYHLGYRLLLCPTEDDPKKEEDHLKILVNQRVDGILSAPANFRSNKSLYEAIINEHKIPVVFFDRLVEGVETDYVISDNEEGMRILLEYLISKGHRKIGFIHPLRGIYTSEIRLKTFLEYKDKIVFQEEWIKDGKSSEEDAKEAFTTIMRSKEKPTAIIVGSYHMTLGCLRAAKEMMLKIPEDISIVSFDDAPWNEIFEPPITCVSQDPREIGLIASTILLSRLKNKKMGESRIQTVLKVKFLERLSVAFIK</t>
  </si>
  <si>
    <t xml:space="preserve">TRQ2_0632</t>
  </si>
  <si>
    <t xml:space="preserve">B1L9I7_THESQ</t>
  </si>
  <si>
    <t xml:space="preserve">Q9A6N4_CAUCR</t>
  </si>
  <si>
    <t xml:space="preserve">MSAKVTIHDVARESGVSIKTVSRVLNREPNVKADTRDRVQAAVAALHYRPNISARSLAGAKAYLIGVFFDNPSPGYVTDVQLGAIARCRQEGFHLIVEPIDSTADVEDQVAPMLTTLRMDGVILTPPLSDHPVVLAALEREGVAYVRIAPGDDFDRAPWVSMDDRLAAYEMTKHLVDLGHKDIAFIVGHPDHGASHRRHQGFLDAMRDSGLRVRDDRVAQGWFSFRSGFEAAEKLLGGADRPTAIFASNDDMALGVMAVANRLRLDVPTQLSVAGFDDTPGAKITWPQLTTVRQPIHAMAGAAADMLMQGVEREEGAPPPSRLLDFELVVRESTGPASH</t>
  </si>
  <si>
    <t xml:space="preserve">Cseg_1378</t>
  </si>
  <si>
    <t xml:space="preserve">D5VIQ5_CAUST</t>
  </si>
  <si>
    <t xml:space="preserve">MSAKITIHDVARESGVSIKTVSRVLNREPNVKADTRDRVQAAVAALNYRPNISARSLAGAKAYLIGVFFDNPSPGYVTDVQLGAIARCRQEGYHLIVEPIDSTGDVEEQVAPMLATLRMDGVILTPPLSDHPVVLAALEREGVPYVRIAPGDDIERAPWVSMDDREAAYDMTNHLIGLGHRDIGFIIGHPDHGASARRHQGFVDAMRDANLPVRQDRVEQGWFSFRSGFEAAERLLGGSDRPTAIFASNDDMALGVMAVANRMRLDVPAQLSIAGFDDTPGARITWPQLTTVRQPIAAMAGAAADMLMSGVEHEEGEPPPSRLLDFELVVRESTGQAPG</t>
  </si>
  <si>
    <t xml:space="preserve">Caul_1442</t>
  </si>
  <si>
    <t xml:space="preserve">B0T0C6_CAUSK</t>
  </si>
  <si>
    <t xml:space="preserve">MSSKVTIHEVARMSGVSIKTVSRVLNREPNVKNDTRTRVQEAVAALNYRPNISARSLAGSKAYLIGVFFDNPSPAYVTDVQLGAIARCREEGYHLIVEPLDSTGDVAAQVEPMLHTLRMDGVILTPPVCDNVAVLDVLEAEGVPYVRLSPDQDLDRSAHVRMDDVRAAYEMTAHLISLGHTDIGFIKGHPEHGASHLRYEGYVAAMKEHGHAVREEHVEQGWFSFRSGFEAAERLLERADRPTAIFASNDDMALGVMAVANRLRLEVPQTLSVAGFDDTPGAKVVWPQLTTVRQPIQAMAAAAADLLLNGAIRAEGDAPPSRLLDFELVLRESTGPVPPTA</t>
  </si>
  <si>
    <t xml:space="preserve">Q3ICD9_PSEHT</t>
  </si>
  <si>
    <t xml:space="preserve">MTVSRYLRNPEKVSATTQIKIKAAIDSLGYIANKAPDLLSNAKSYSIGVLVPSLTNQVFSQVIRGIEDITEPAGYQTMLAHYGYSPEIEEKRVEYLLSYHVDGLILSETTHTDRTRKMIAMAGIPVVEIMDIHHTPIHQAVGFDNAKAAFEMTNALLNKGYRNIVYLGARLDMRTQLKFQGYSDAMLLRGLTPKSVMTNEASSFSLGAKLLQKTRTEHPDTDCIFCTNDDLAIGAIFECQRNNISVPQHMGVVGFHGHDIGQSMVPQLASVITPRYQIGNLAGAKLLSRISSTADIEIPDEQICDTGYVIHLGESV</t>
  </si>
  <si>
    <t xml:space="preserve">B2JUA1_BURP8</t>
  </si>
  <si>
    <t xml:space="preserve">MATSTPRKTRSTGRPTLDAVAELAGVSSITASRVLRGVGSVGPEYVQRVKAAAAELHYVTNPAARALASSRSGSVAVVIPSLSNTVFVDVLESIHNVLRPRGYEILIGNSHYSRNAEEDLIRHYLASPPSGLIVTGFDRTESARRLIEASGVPCVHIMELEKAEGVHCVGFSQARAGEAVADHLIARGCRRNAFVAAQLDSRMMQRGEGFREALRRKGLYDPELEVLTPAPSSIGLGCDLFRQLLQRRPDVDGIFFGNDDLAQGALFEARRQGIDIPDQVAIVGFNDLAGAADCVPRLTTVRTPRAEVGRVASNLLLSMIDNKPVASPVVDLGYELVVRESA</t>
  </si>
  <si>
    <t xml:space="preserve">Aave_2798</t>
  </si>
  <si>
    <t xml:space="preserve">A1TQX8_ACIAC</t>
  </si>
  <si>
    <t xml:space="preserve">MNDSALPRPRRARRASGRVTLDDVARLAGVSPITVSRALRRERSVDPALAERVQAAAQQLGYVPDPAARALASQRSTQVLVLVPMLSNTLFVDLLEAVHRTLFPQGFLPLIGVTHYDAAEEEVLLRTYLPHRPAGLLVTGFDRSEAARQLIARSGVPCVHLMETSEAPGVYCVGFSQLEAGAAITRHLLERGRRRIAFCAAQLDPRTLQRAEGYRRTLREAGVYDPQLEMLSPEGSSIALGARLFEETLRRAPDVDAIFFCNDDIAQGGLLAASRCGVPVPERVAVAGFNDLAGSDQMVPPLTTVRTPRGEVGRAGAAMLLGLMHGTPPARHCVSLDFELVVRGST</t>
  </si>
  <si>
    <t xml:space="preserve">Ajs_2054</t>
  </si>
  <si>
    <t xml:space="preserve">A1W7K5_ACISJ</t>
  </si>
  <si>
    <t xml:space="preserve">Acidovorax sp. JS42</t>
  </si>
  <si>
    <t xml:space="preserve">MTANRRPRRSSGRITLNDVAGAAGVSPITVSRALRGERTVDPALAERVREAADRLGYVPDPAARALASQRSTQVLVLVPLLSNALFVDLLEAVHRTLFPEGFQPLIGVTHYDSAEEELLLRTYLPHRPAGLLVTGFDRSEAARQLIVHSGVPCVHLMETSAAPGVACVGFSQQDAGATITRHLLERGRKRIAFCAAQLDPRVLQRAEGYRRTLREAGLYDPRLELLSPERSSIALGARLFEDLVQRMPDVDAIFFCNDDIAQGGLLAANRMRIDVPGRIAVAGFNDLAGSAQMVPPLTTIRTPRSEVGRAGADMLLGLMRGTLAQPQCVQLDYELIVREST</t>
  </si>
  <si>
    <t xml:space="preserve">CtesDRAFT_0562</t>
  </si>
  <si>
    <t xml:space="preserve">B7WZM6_COMTE</t>
  </si>
  <si>
    <t xml:space="preserve">Comamonas testosteroni KF-1</t>
  </si>
  <si>
    <t xml:space="preserve">MPTETRTKSETPADSASSRRSRASGRVTLSDVAQAAGVSPMTVSRALRGERRVAPALVDKVREVAAFLGYVPDLAARALASQKSTQVLVLVPMLSNTLFVEVLEAVHKVLFAQGYHMLIGVTHYDPAEEEQLLRAYLPMRPAGLLLTGFDHSEESRKLLAANPVPRVHLMELRAPGSGPDCYSVGFSQIAAGAEMTRHLLDKGYRRIAFCGAQLDARVMQRLEGYRQVLKQAGLYDQSLEILNPERSSLALGARQFETLLKAKTTVDAIFFCNDDIAQGALLEANRMGVKVPQQVAIAGFNDLPGSDQMVPPLTTIHTPRDEVGSKAAGMLLQLLAGDSVRQASVDLGFRLVPRAST</t>
  </si>
  <si>
    <t xml:space="preserve">Daci_3760</t>
  </si>
  <si>
    <t xml:space="preserve">A9C2P3_DELAS</t>
  </si>
  <si>
    <t xml:space="preserve">MARQIPPASPESPSADVSGPALPATGRARSSRASGRITLSDVAQAAGVSPMTVSRALRGERRVDPALVEKIRTAAAQMGYVPDPAARALASQKSAQVLVLVPMLSNTLFVDLIEAVHKVLFSAGYHALIGVTHYDRAEEEQLLRTYLPMRPAGLLLTGFDRSPAARELVQASKVPCVHLMELGGEPGAPSVGFSQAEAGAAITRHLMERGHRRIAFCAGQLDARVMQRAAGYRHALQAAGLHDPALELLWPRPTSMALGAELLDAALRLDPAVDALFFCNDDIAQGALLEALRRGIRVPEQIAIAGFNDLPGSDQMVPPLTTIRTPRGHIGTEGARMLLQLMRGEAVEPPSVDLGYELVVRQSS</t>
  </si>
  <si>
    <t xml:space="preserve">Lcho_0328</t>
  </si>
  <si>
    <t xml:space="preserve">B1XW76_LEPCP</t>
  </si>
  <si>
    <t xml:space="preserve">Leptothrix cholodnii SP-6</t>
  </si>
  <si>
    <t xml:space="preserve">MNPAPKRARATGRVTLSDVAQAAGVSPITVSRALRGERAVDPELVARALAAARKLGYVPDPAARALASQRSAHVAVLIPMLSNALFVDLLEAVQRTLRRAGYLALIGITHYDASEEEQLLREQLVHRPAGLLVTGLDRNEATRTLIEQGGMPCVHLMETSREPGVHCVGLSQADAAAAMTRHLLDRGRRRIAFAAAQLDPRTLQRLEGWRRELSAAGLHDARLEWLNPAPSSMALGGRMFEQIMAHTPAVDAIFFCNDDLAQGALLAAARARIAVPERVAIAGFNDLMGSDLVIPPLTTVRTPRAEIGEAAATMLLKLMRGEPVPQPSIDLGYTVVVREST</t>
  </si>
  <si>
    <t xml:space="preserve">Pnap_0047</t>
  </si>
  <si>
    <t xml:space="preserve">A1VI95_POLNA</t>
  </si>
  <si>
    <t xml:space="preserve">Polaromonas naphthalenivorans CJ2</t>
  </si>
  <si>
    <t xml:space="preserve">MRASAPYHSVVSLGFMTPARLRPRATGRVTLTDVAQAAGVSPITVSRALRGERAVDPALVERVQAAARSLGYVPDPAARALASQRSSHVAVLIPMLSNALFVDLLEAVQRSLRPAGYQTLMGVTHYNADEEEQLLREQLLQRPAGLVVTGLERSDAARALIAQSGVPCVHVMEMSSVPGVYSVGFSQADAGAELTRHLLARGRRRIAFVAAQLDARTLQRLEGWRRELLAAGLHDPALEWLDPAPSSIALGARLFERIIGEQPDVDAVFFCNDDLAQGALLAALRLGVAVPERVAVAGFNDLTGSDQMLPPLTTVRTPRSEIGHAAARMLLALMNGETVASPCVDLGYELVVRAST</t>
  </si>
  <si>
    <t xml:space="preserve">Q21ZV1_RHOFD</t>
  </si>
  <si>
    <t xml:space="preserve">MVSKKRDNRASGRVTLDDVALAAGVSRMTVSRALRGDRKVAPELVARAIQAANRLGYVPDPAARALASSKSSHVAILIPLLSNQLFVDLLEGVQRTLLPTGYQTLMGVTHYDASEEEQLLKGYLMHRPAGLLVTGSEHSESTKQLIAKSGIPCVHLMETLAQDGIYSVGFSQRDAARVVTQHLIDTGRRRIAFAAAQLDPRTLQRAHGYRDCLKEAGLYDATLEWQNPAPSSLKIGSTMFEQILSIRPRVDAIFFCNDDLAQGGLLAALRMGIKVPRQVSIAGFNDLPGSAEFVPSLTTIKTPRWEIGVRAAKMLLQLMRGEPVAEPNVDLGFELVLRQSTAVA</t>
  </si>
  <si>
    <t xml:space="preserve">Vapar_6141</t>
  </si>
  <si>
    <t xml:space="preserve">C5D1D4_VARPS</t>
  </si>
  <si>
    <t xml:space="preserve">Variovorax paradoxus S110</t>
  </si>
  <si>
    <t xml:space="preserve">MADAPDRPRPRSSSHVTLDDVARVSGVSPITVSRALRGARNVAPELKARVQAAVDQLGYVPNVAARALASARSSHVAVLIPSLTNQLFVELLEAVQDALAPHGYQSLIGVTHYDPAQEEALLRSHLSQRPAGLLLTGFDRSAAAAQMLERSHAPCVYMMETSAAPGVHSVGFSQRDAGRAITRHLLQRGRRRIAYAAGQLDPRVLLRLEGYREALREAGCHDPALELLVPGPTSMALGGRQFEDLLARHPDVDAIFYCNDDLAQGGLLAALRSGVPVPQRVAIAGFNDLGGSDQMLPPLTTVRTPRKEMGERAAGMLLALMRAETVAERTVDLGFELVVRESS</t>
  </si>
  <si>
    <t xml:space="preserve">CKO_04857</t>
  </si>
  <si>
    <t xml:space="preserve">A8AQY9_CITK8</t>
  </si>
  <si>
    <t xml:space="preserve">MHVRGKLGKSIPFMPFRTMKKKRPVLQDVADRVGVTKMTVSRFLRNPEQVSVALRGKIAAALDELGYIPNRAPDILSNATSRAVGVLLPSLTNQVFAEVLRGIETVTDAHGYQTMLAHYGYKPEMEQERLESMLSWNIDGLILTERTHTPRTLKMIEVAGIPVVELMDSKSPCLDIAVGFDNFEAARQMTAAIIARGHRHIAYLGARLDERTIIKQKGYEQAMLDAGLVPYSVMVEQSSSYSSGIELIRQARREYPQLDGIFCTNDDLAVGAAFECQRLGLKIPDDMAIAGFHGHDIGQVMEPRLASVLTPRERMGSIGAERLLARIRGEAVTPKMLDLGFTLSPGGSI</t>
  </si>
  <si>
    <t xml:space="preserve">ETAE_0136</t>
  </si>
  <si>
    <t xml:space="preserve">D0Z9A9_EDWTE</t>
  </si>
  <si>
    <t xml:space="preserve">MKMKKKRPVLQDIADRVGVTKMTVSRYLRNPELVSLPLRGKIAAALDELGYIPNRAPDILSNATSRAIGVLLPSLTNQVFAEVLRGIESVTDQHHYQTMLAHYGYRKEKEEERLTSLLSYNIDGLILAERDHTPRTLKMIEVAGIPVVELMDSVSPCLDMAVGFDNVEAARAMTQAIIARGHRRTVYFGARLDERTVMKQRGYEAAMRAADLTPRSVMIPRSSSYSVGGELLREALKRYPDMDSIFCTNDDLAVGAAFECQRLGLRIPQDMAIAGFHGHDIGQVMEPQLASVLTPRQRMGQLAAERLLARLRGERSVEAAAIDVGFTLLHGGSI</t>
  </si>
  <si>
    <t xml:space="preserve">Ent638_3846</t>
  </si>
  <si>
    <t xml:space="preserve">A4WFM1_ENT38</t>
  </si>
  <si>
    <t xml:space="preserve">MKKKRPVLQDVADRVGVTKMTVSRFLRNPEQVSLALRGKIAAALDELGYIPNRAPDILSNSTSRAVGVLLPSLTNQVFAEVLRGIESVTDAYGYQTMLAHYGYKPELEEERLESMLSWNIDGLILTERTHTPRTLKMIEVAGIPVVELMDSQSPCLDIAVGFDNFEAARQMTAAILARGHRHVAYLGARLDERTIIKQKGYEQAMIDANLTPYSVMVEQSSSYSSGIELMRQARREYPQLDGIFCTNDDLAVGAAFECQRLGLKIPDDIAIAGFHGHDIGQVMEPRLASVLTPRERMGRIGAERLLARIRGEVVTPKMLDLGFTLSPGGSI</t>
  </si>
  <si>
    <t xml:space="preserve">EAM_3276</t>
  </si>
  <si>
    <t xml:space="preserve">D4IEG3_ERWAE</t>
  </si>
  <si>
    <t xml:space="preserve">MKKKRLGLQDVADRIGITKMTVSRYLRHPDRVSAALQSRIAIALDELGYIPNRAPEMLSNATSRAIGVLLPSLTNQVFADVLRGIEAVTDATGYQTLLGHFGYSAEKEELQLRSLLTWNIDGLILTERTHTAASLRMIETSGIPVVETMDCTSPCLDMAVGIDNVEAARQMTRAILQKGHRNTVYLGARLDERTLQKEQGYRLAMLEAGLEPKSVMMEAASSYSAGAMLLCEAQKRYPQTDSLFCTNDDLAVGAMFECQRQGLRVPQQMAIAGFHGHDIAQVVTPRLATVQTPRERIGNQAARLLLARIRGERITHQSVDVGFTISPGESI</t>
  </si>
  <si>
    <t xml:space="preserve">ECA4160</t>
  </si>
  <si>
    <t xml:space="preserve">Q6CZJ1_PECAS</t>
  </si>
  <si>
    <t xml:space="preserve">MKKKRPVPQDVADRVGITKMTVSRYLRNPAQVSAALQEKIAIALDELGYIPNLAPNMLASSTSRAIGVLLQSLTNQVFAEVLRGIERTAEAHGYQTMLAHYGYHPDREEQRLTSLLSYHIDGLILAERTHTPRTRQMLDVAGIPVVELMDSVSPCLDMAVGFDNVEAARQL</t>
  </si>
  <si>
    <t xml:space="preserve">ECA1838</t>
  </si>
  <si>
    <t xml:space="preserve">Q6D650_PECAS</t>
  </si>
  <si>
    <t xml:space="preserve">MKKKRPGLQDVANCVGVTKMTISRYLRDPQKVSATLRDKIAAALDELGYIPNRAPEILSNATSRAIGVLLPSLTNQVFAEVLRGIERVTDAHGYQTMLAHYGYHAEREEMRLTSLLSYNIDGLILSERSHTERTRKMIEVAGIPVIEIMDSESPCIDLAVGFNNFEAAYQMTQVLLARGHRFPVYLGSRLDERTLIKMQGYEQAMREAGLMPRDVSTDRPSSYSLGGELMKEALERYPETDSLFCTNDDIAIGAAFECQRQGLHIPDQMAIAGFHGHDIGQSMEPKLASVLTPREIMGQVAAERLLARLRGEVVTPQRLDLGFTILHGGSI</t>
  </si>
  <si>
    <t xml:space="preserve">U6NHJ3_ECOLI</t>
  </si>
  <si>
    <t xml:space="preserve">MKKKRPVLQDVADRVGVTKMTVSRFLRNPEQVSVALRGKIAAALDELGYIPNRAPDILSNATSRAIGVLLPSLTNQVFAEVLRGIESVTDAHGYQTMLAHYGYKPEMEQERLESMLSWNIDGLILTERTHTPRTLKMIEVAGIPVVELMDSKSPCLDIAVGFDNFEAARQMTTAIIARGHRHIAYLGARLDERTIIKQKGYEQAMLDAGLVPYSVMVEQSSSYSSGIELIRQARREYPQLDGVFCTNDDLAVGAAFECQRLGLKVPDDMAIAGFHGHDIGQVMEPRLASVLTPRERMGSIGAERLLARIRGESVTPKMLDLGFTLSPGGSI</t>
  </si>
  <si>
    <t xml:space="preserve">KPN_03802</t>
  </si>
  <si>
    <t xml:space="preserve">A6TF55_KLEP7</t>
  </si>
  <si>
    <t xml:space="preserve">MKKKRPVLQDVADLVGVTKMTVSRYLRNPEQVSEALRGKIAVALDELGYIPNRAPDILSNATSRAIGVLLPSLTNQVFSEVLRGIESVTDAFGYQTMLAHYGYKPEMEEKRLESMLSWNIDGLILTERTHTPRTLKMIEVAGIPVVELMDSRSPCLDIAVGFDNFEAARQMTAAIIARGHRHVAYLGARLDERTIIKQKGYEQAMLDAGMTPYSVMVEQSSSYSSGIELMRQARREYPQLDGIFCTNDDLAVGAAFECQRLGLKIPDDMAIAGFHGHDIGQVMEPRLASVLTPRERMGRIGAERLLARIRGEAITPKMLDLGFTLSPGGSI</t>
  </si>
  <si>
    <t xml:space="preserve">plu0496</t>
  </si>
  <si>
    <t xml:space="preserve">Q7N953_PHOLL</t>
  </si>
  <si>
    <t xml:space="preserve">MKKKRPILQDVADRVGITKMTVSRFLRNPDQVSEQLRKKIADALDELGYIPNKVPDILSNSTSHAIGILLPSLTNQVFAEVIRGIEYVTDSYGYQTMLAHYGYRSEKEEERLISLLSYNIDGLILSERTHTPRTLKMLGTAGIPVVELMDCVSPCFDMAVGIDNFEAARQMVIAMIERGCQRVIYLGARQDERTIIRLEGYEAAMKSAGLKPGKIMTPDSSSYTLGGQLLNEARTKYPDVDGLFCTNDDLAIGAIFECQRQGIAVPHDIAIAGFHGHDVGQVMTPKLASVLTSRDLLGRRAAELLMARLKGEHLPQKIIDIGFQLSLGESI</t>
  </si>
  <si>
    <t xml:space="preserve">PMI2674</t>
  </si>
  <si>
    <t xml:space="preserve">B4EY42_PROMH</t>
  </si>
  <si>
    <t xml:space="preserve">MKKKRPSLQDVADRVGVTKMTVSRFLRNPEQVSEALRVKIARELDSLNYIPNRAPDILSNATSHAIGVLLPSLTNQVFAQVIRGIESVTDKYGYQTMLAHYGYQAEKEEERLISLLSYNIDGLILAERTHTPKTVKMLETAGIPVVEIMDSVSPCFDSAVGLDNIEASRKMVSEMIHRGCKRIIYLGARQDERTLMRLQGYEQAMQEAGLPIGHVMTPKSSSYSLGTELLHEARKQYPDLDGLYCTNDDIAIGAIFECQRMGIAVPEQIAISGFHGHDVGQVMTPRLASIFTPRDEMGQQAADLLLKRMKGKIARGQVIDVGFRIITGESI</t>
  </si>
  <si>
    <t xml:space="preserve">STM3543</t>
  </si>
  <si>
    <t xml:space="preserve">Q7CPK3_SALTY</t>
  </si>
  <si>
    <t xml:space="preserve">MKKKRPVLQDVADRVGVTKMTVSRFLRNPEQVSVALRGKIAAALDELGYIPNRAPDILSNATSRAIGVLLPSLTNQVFAEVLRGIEAVTDAHGYQTMLAHYGYKPEMEQERLESMLSWNIDGLILTERTHTPRTLKMIEVAGIPVVELMDSQSPCLDIAVGFDNFEAARQMTAAIIARGHRHIAYLGARLDERTIIKQKGYEQAMRDAGLVPYSVMMEQSSSYSSGIELMRQARREYPQLDGIFCTNDDLAVGAAFECQRLGLKIPDDMAIAGFHGHDIGQVMEPRLASVLTPRERMGSIGAERLLARIRGETVTPKMLDLGFTLSPGGSI</t>
  </si>
  <si>
    <t xml:space="preserve">Spro_4652</t>
  </si>
  <si>
    <t xml:space="preserve">A8GKV5_SERP5</t>
  </si>
  <si>
    <t xml:space="preserve">MSAHSRLASSLIMKKKRPVLQDVADKVGVTKMTVSRYLRNPDQVSAVLQQKIAVALDELGYIPNRAPDILSNSTSRAIGVLLPSLTNQVFAEVLRGIESVTDAHNYQTMLAHYGYLPEREEQRLTSLLSYNIDGLILSERHHTPRTMKMIEVAGIPVVELMDCVSPCIDLAVGFNNFEAARQMTQQIIAHGHRHVVYFGARQDERTIIKQQGYEQAMRESGLQPYSVMTARSSSYSAGGELLRQAQRDYPQIDSIFCTNDDLAIGATFECQRQGLSIPNDMAIAGFHGHDIGQVMVPKLASVLTPRERMGQIGAERLLARLRGETVSPRMVDVGFTVIPGGSI</t>
  </si>
  <si>
    <t xml:space="preserve">y3873</t>
  </si>
  <si>
    <t xml:space="preserve">Q7CFZ4_YERPE</t>
  </si>
  <si>
    <t xml:space="preserve">MKKKRPVLQDVADMVGVTKMTVSRYLRNPEQVSAVLQEKIALALDELGYIPNRAPDILSNATSHAIGVLLPSLTNQVFAEVLRGIESVTDAHGYQTMLAHYGYQKEREEQRLTSLLSYNIDGLILSERHHTARTLKMIEVAGIPVIELMDCISPCLDLAVGFNNFEAARQMTQQIIAKGHRYVVYFGARQDERTVIKQQGYEQAMRESGLVPMSVMTSRSSSYSAGAELLREAQVSYPQIDSIFCTNDDLAIGAVFECQRQGLSIPHDMAIAGFHGHDIGQSMVPKLASVLTPRERMGQIGAERLLARLRGEGVTPQMVDVGFTILPGGSI</t>
  </si>
  <si>
    <t xml:space="preserve">Csal_0927</t>
  </si>
  <si>
    <t xml:space="preserve">Q1QZ24_CHRSD</t>
  </si>
  <si>
    <t xml:space="preserve">MPRRSSGRVTLQDIAERVGVSKVTVSRALREPQRVSETLRLRIEEAIEVLDYIPNRQAGALSSGRSLSVALLVPSISNSVFSDVQRGVDEGLREAGYQVLIGHTGYSILEEERLIDTFLAYGVDGFVLSSTRHTDHAQRLLTRARLPVVETMELTETPLDINVGLDQRAAGRAIGEALIAAGYRRIGFCGARLDYRVQLRLAGWEDALKAAGLSTQRCQTTPRPSSYRLGGELLSAMLERWPDMDAVFCCNDDLAAGALFECQRRRLDVPGQLALAGFNGLDITDATWPTLTTVVTPRRAIGERAASTLIARLRGQPREPCRHDMGFEIVLRQST</t>
  </si>
  <si>
    <t xml:space="preserve">Q2SGD8_HAHCH</t>
  </si>
  <si>
    <t xml:space="preserve">MKKRRPTLQDIADQVGATKMTVSRCLRQPELVSEPLRHKIQTAVRELGYIPNRAPDILSKSRSHAIGVLIPSLTNQVFSDVIRGIEQVTESRGYHLMFTHYGYSPELEEQNLANLLAYNVDGVIMSESRHTERALQMIRTAGTPTVEIMDTRSPALDQAIGFDNVQAAYDMTRTLIQRGYRRTAYLSVRLDTRTLQRQEGYQQAMRDAGLAPRTMQYAARSSFSVGAHLMTRILDEMPETDAIFCTNDDVAIGAYFECLRRGIKVPQEMAIAGFHGHDVGQVMTPQLASVLTPRHEMGALAAEALLARLEGQPDFESVIDLGYVISPGGTI</t>
  </si>
  <si>
    <t xml:space="preserve">Mmwyl1_0694</t>
  </si>
  <si>
    <t xml:space="preserve">A6VT49_MARMS</t>
  </si>
  <si>
    <t xml:space="preserve">Marinomonas sp. MWYL1</t>
  </si>
  <si>
    <t xml:space="preserve">MIMLLVTKHGYVTGMKSPNMKNKRPTLQDVADLVGVTKMTVSRFLRNPDQVSAPLQTKIAEALEDLGYIPNRAPDILSKSKSHAIGVLLPSLTNQVFAEVIRGIESVVEPAGYQTMLAHYGYSKEAEEARIATLLSYSVDGLIISESYHTERVRKMLAVAGIPVIEIMDSVSPPIEQAIGIDNEAAAYAMTEFMIKKGRRKIVYFAARMDQRTLFKIKGYETAMLDNGLTPLCLKTNSASSFTLGATFLKDALQQQPDTDGIFCTNDDLAIGALYACQKAGINVPQDIGIAGFHGHDISRAMVPLLTTVITPREEMGRLAAEHLLSRLQGNPVSQRIIDLPFKIEAGESI</t>
  </si>
  <si>
    <t xml:space="preserve">APP7_1727</t>
  </si>
  <si>
    <t xml:space="preserve">B3H2R2_ACTP7</t>
  </si>
  <si>
    <t xml:space="preserve">Actinobacillus pleuropneumoniae serovar 7 str. AP76</t>
  </si>
  <si>
    <t xml:space="preserve">MSKHKRPTLQDIAEHLGITKMTISRYLRNPASVAEETGKRIAVAIEQFGYIPNRAPDILSNAKSKAIGVLLPSLTNQVFADVLKGIESVTDAAGYQTMLAHYGYSEQKEEQRIESLLSYHVDGLILSENHHSERTLKMLSVAKIPVIEIMDTSEKGLQQAVGFDNIFAAQAMVETMIKRGCRQVVYFSARMDKRTRLKMQGYELAMQKHKLTPYTIATEESSSFTLGARQLHIALEKYPNIDGIFCTNDDLAIGALFECQRLGIKVPQQIAIAGFHGHDVGQSITPQLASVITPRFEIGKVAAQQLLNRINHQTPQDEMINLGYKIHTGETI</t>
  </si>
  <si>
    <t xml:space="preserve">Asuc_1703</t>
  </si>
  <si>
    <t xml:space="preserve">A6VQ08_ACTSZ</t>
  </si>
  <si>
    <t xml:space="preserve">Actinobacillus succinogenes 130Z</t>
  </si>
  <si>
    <t xml:space="preserve">MTKAKRPTLQDIANHLGITKMTVSRYLRNPDTVAPETQIRIAQAIENFSYIPNKAPNMLSNAKSGAIGVLVPSLTNAVFANVIRGIEQVTDRAGYQTMLAHFGYSIEKEEKRLESLLSYNVDGVILSENIHTERTLKMLEVADIPVIQIMDTSEMSKHQVVGFDNFSAAQSMVETMILRGHENIVYFAVRMDKRTKLKQAGYEKAMEKHGLTPHTISTQAHSSFSLGGELLQQAVKQYPSMDGIFCTNDDLAIGALFECQRLGIGVPEQIGIAGFHGHDVGQSISPQLATVITPRFEIGQIAAQELLNRINGIPYRSAVINLGYDVHLGETL</t>
  </si>
  <si>
    <t xml:space="preserve">NT05HA_1090</t>
  </si>
  <si>
    <t xml:space="preserve">C6ANP5_AGGAN</t>
  </si>
  <si>
    <t xml:space="preserve">MTKNKRPTLQDIADYLGITKMTISRYLRNPDSVASGTQARIAEAIERFGYIPNRAPDILSNAKSRAIGVLVPSLTNQVFANVIRGIEQITDKAGYQTMLAHYGYSEKKEERRIESLLSYNVDGIILSESQHSEKTKKMLKVANIPVIEIMDTTEVGIQQVVGFDNIAAAQAMVETMINRGHRNVVYFAARQDKRTRLRQQGYENAMAKHQLTSHVIATKEHSSFTLGGELLHQALETFPQIDGIFCTNDDIAIGAIFECQRLGIQVPKQIAVAGFHGHDVGQSITPQLATVITPRLDIGRIAAQELLARIDNIPAQSAIINLGYQIHLGESI</t>
  </si>
  <si>
    <t xml:space="preserve">HAPS_1789</t>
  </si>
  <si>
    <t xml:space="preserve">B8F7J7_HAEPS</t>
  </si>
  <si>
    <t xml:space="preserve">Haemophilus parasuis SH0165</t>
  </si>
  <si>
    <t xml:space="preserve">MTISRYLRNPEAVAHQTGLRIAEAITEFGYIPNRAPDILSNAKSRAIGVLVPSLTNQVFADVIKGIELVTDKAGYQTMLAHYGYSQEKEEQRIESLLSYNVDGIILSENHHSKRTLKMLEVANIPVIEIMDSSEIGIQQAVGFDNISAAQSMVETMISRGHKNIVYFTARMDKRTKLKMQGYEQAMRKYHLEPHSLITDEPSSFTLGAKQLQQALAQYPDIDGIFCTNDDLAIGALFECQRLGIKVPKEMAIAGFHGHDVGQSLTPQLATVITPRLEIGKVAAQELLNRLKGEPQQSSIINLGYQIHLGESI</t>
  </si>
  <si>
    <t xml:space="preserve">HSM_0170</t>
  </si>
  <si>
    <t xml:space="preserve">B0UVN1_HISS2</t>
  </si>
  <si>
    <t xml:space="preserve">Haemophilus somnus 2336</t>
  </si>
  <si>
    <t xml:space="preserve">MPDKRKRPTLQDIASHLGITKMTISRYLRDPRLVAPKTGVRIAEAIEHFGYIPNRAPEILSNAKSKAIGVLVPSLTNHVFADVIKGIENITDQAGYQTMLAHYGYCQEKEEKRIESLLSYNIDGLILSETEHSARTLKMLDVANIPVVEIMDTSEFGLQQVVGFNNIAAAQSMVETMIKRGYKNIVYFSARMDKRTRLKMQGYEQAMKKHQLTPHSLLTEEPSSFTLGAEQLKLALKKHPQIDGIFCTNDDLAIGALFECQRQGIDVPKEIGIAGFHGLNVGLSLTTQIATVRTPRLNIGEVAAKELLNRIEGIVPENYMINLGYNIHLGESI</t>
  </si>
  <si>
    <t xml:space="preserve">Q65T61_MANSM</t>
  </si>
  <si>
    <t xml:space="preserve">MTKHKRPTLQDIANHLGITKMTISRYLRNPASVAEETGKRIAKAIEEFGYIPNRAPDILSNAKSRAIGVLVPSLTNQVFADVIKGIEEITDEAGYQTMLAHYGYSEKKEEQRIESLLSYNVDGIILSENSHSERTKKMLQVANIPVIEIMDTSEIGIQQVIGFDNIAAAQAMVETMIKRGYKKIVYFSARLDKRTQLKMQGYQQAMKKYQLSPRIIATKEHSSFTHGAELLHQALKQYPDIDGIFCTNDDLAIGALFECQRLGIKVPKQIAIAGFHGHDVGQSITPQLATVITPRLQIGRIAAQELLARLQNIPAQSSIINLGYQIHLGESI</t>
  </si>
  <si>
    <t xml:space="preserve">PM0791</t>
  </si>
  <si>
    <t xml:space="preserve">Q9CMM7_PASMU</t>
  </si>
  <si>
    <t xml:space="preserve">MIKRKRPTLQDIATHLGITKMTISRYLRHPDSVAPETQAKIAQAIEHFGYIPNRAPDILSNAKSRAIGVLVPSLTNQVFADVIKGIELVSDKAGYQTMLAHYGYSMEKEEQRIESLLSYHVDGLILSENQHSERTLKMLEVANIPVVEIMECSEVGIQQAIGFDNIAAAQAMVETMIHRGHKNVVYFSARMDKRTCLKMQGYEQAMKKHGLQPYSLTTEQPSSFSLGAQQLHDALQQRPNLDGIFCTNDDLAIGALFECQRRGIKVPKQIAIAGFHGHDVGQSMTPQLATVITPRLEIGKIATQELLNRIHGMPQQSAIINLGYQIHLGESI</t>
  </si>
  <si>
    <t xml:space="preserve">Avin_27300</t>
  </si>
  <si>
    <t xml:space="preserve">C1DKQ2_AZOVD</t>
  </si>
  <si>
    <t xml:space="preserve">MTTPKNDKNPRTTGRPTLNEVARRAGVSPITASRALRGIPSVAEELAQRVREAASELGYVANPAARALASARSQTVAVVVPSLGNQLFVETLEAIHAVMRPRGLEVLIGNSHYSRDEEEDLIRNYLAYQPRGLLLTGFERTESARRMLESSGIPCVYMMDLDSGAGLHCVGFSQIRAGAAAAEHLISRGRRRMAFVGAQLDQRTLLRGEGFRRALQQAGLYDPALELLTPRPSSVGLGCELFAQLMASHPQIDAIFFGNDDLAHGALLEAMRRGVKIPEQVAVIGFNDLPASSFTVPRLSSIRTPREAIGRRAAELLLALMAGQPIAEPVQDIGFELMAREST</t>
  </si>
  <si>
    <t xml:space="preserve">Q9I1F6_PSEAE</t>
  </si>
  <si>
    <t xml:space="preserve">MSITKNDKNTRTTGRPTLNEVARRAGVSPITASRALRGVASVAEELAQKVRDAARELGYVANPAARALASAQSHSVAVLVPSLANLLFIETLEAIHAVLRPQGLEVLIGNFHYSRNEEEDLIRNYLAYQPRGLLLTGFERTESARRMIEASGIPCVYMMDLDSGSGLNCVGFSQLRAGEAAAEHLLARGRRRLAYIGAQLDQRTLLRGEGFRRALQKAGCYDPGLEILTPRPSSVALGGELFVQLLASQPQVDGVFFCNDDLAQGALLEALRRGVKVPEQIAVLGFNDLPGSDCTVPRLSSIRTPREAIGRRAAEQLLALIAGKEVRDSALDMGFELMAREST</t>
  </si>
  <si>
    <t xml:space="preserve">PSEEN2422</t>
  </si>
  <si>
    <t xml:space="preserve">Q1IAT7_PSEE4</t>
  </si>
  <si>
    <t xml:space="preserve">MSRIGSRTTGRPTLAEVARLSGVSPITASRALRGVSTVAPELVEKVKVAAASLGYVANPAARALASARSQSVVVLIPSLSNQLFIDTLEAIHEVMRPRGLEVLIGNYHYDIAEEENLIRNYLAYQPCGMLLTGFDRSEASRQMLAASGVPCVHMMELGGGQGALSVGFSQFEAGRAAARHLIERGRRRLAFIAAQLDPRVMQRAEGFRQALADAGLQAPELEVLDPLPSSIGLGGALFSQLLARAPDVDGIFFCNDDLAQGAVLQALREGIEVPRQVAMVGFNDLPASAYMVPPLTSIRTPRAAVGRGAAQALLALLDGKRVGVEQQDMGFELVVRESS</t>
  </si>
  <si>
    <t xml:space="preserve">PFL_4581</t>
  </si>
  <si>
    <t xml:space="preserve">Q4K7W8_PSEF5</t>
  </si>
  <si>
    <t xml:space="preserve">MTTHKNDKNTRTTGRPTLNEVARLAGVSPITASRALRGVSSVATELVEKVQKAAQELNYVVNSAARALASAQSQSVVVLVPSLSNLLFIETLEAIHQVLRPKGFEVLIGNCHYSRDEEENLLRNYMTYQPRGLLLTGFDRTESARRMIEANNIPCVYMMDLDSGAGLNCVGFSQLNAGETAAQHLISRGRKHLAYVGAQLDQRTLLRGEGFRRALQQAGLYNPDLELLTPRPSSVGLGAELFLQLMQSQPQVDAIFFGNDDLAQGALLEAMRCGIKVPEQVAVLGFNDLPSSEHMVPRLSSISTPREAIGRRAAEQMLTLLAGNSVAEPVVDMGFELRVREST</t>
  </si>
  <si>
    <t xml:space="preserve">Pmen_2566</t>
  </si>
  <si>
    <t xml:space="preserve">A4XVF6_PSEMY</t>
  </si>
  <si>
    <t xml:space="preserve">MSQRRRRSAERVTLSDVAKAAGCSLMSASRALSQPGRVSDALREQVMRAAQALGYVPNPAARALASSRSNLVAVVIPSLSNSVFVDTVEAIQRVLMPAGFEMMIGVSHYRVEEDERLLRSYLAHQPAGLLVTGFERSDAAREILGASTCPLVTLMELSDEPEDYCVGFSQIEAGAAMTRALVQRGYRHIAFAAAQLDPRTLQRAEGYRQVMRYLGRHDPALELLTPELSSIGLGAELLDRLLAQQPQIDAVFFNNDDLAMGALFRARQLGLEVPGRLAIAGFNDLPAAAWMHPALSTVRTTRGRIGELAANMLLALMRGETPEQHCIDVGFELVMRDSA</t>
  </si>
  <si>
    <t xml:space="preserve">PP3415</t>
  </si>
  <si>
    <t xml:space="preserve">Q88HE5_PSEPK</t>
  </si>
  <si>
    <t xml:space="preserve">MSRTGSRTTGRPTLAEVARLSGVSPITASRALRGVSTVAPDLVEKVIAAAANLGYVANPAARALASARSQSVVVLIPSLSNQLFIDTLEAIHEVMRPRGLEVLIGNYHYDLAEEENLIRNYLAYQPCGILLTGFERSDAARQMLVASGVPCVHMMELNGEPGALSVGFSQHQAGRAAARHLIERGRKRLAFIAAQLDPRVMQRAEGFRQALAEAGLQAAELEVLAPEPSSIALGSVLFSQLMQQAPDVDGIFFCNDDLAQGAVLQALRQGVEVPRQVAMVGFNDLPASAHMVPRLTSIRTPRAAVGRGAAQALLALLDGKRVTNAQQDLGFELMVREST</t>
  </si>
  <si>
    <t xml:space="preserve">PST_2198</t>
  </si>
  <si>
    <t xml:space="preserve">A4VLL0_PSEU5</t>
  </si>
  <si>
    <t xml:space="preserve">MPHPAARSLASSRSNLVAVIIPSLSNAVFVDTVEAIQRVLMPAGYEMMIGVSHYRPEEDERLLRAYLAHQPAGLLLTGFERSEAARAVLASYTAPRVTLMELSDQADNYCVGFSQLQAGAAMTRTLLERGYRHVAFAAAQLDPRTLQRAEGYRQAMREAGRYEPTLELLTPQLSSIGLGAELLDRLLAQHPQIDAVFFNNDDLALGALFRAHQLGLEVPGRLAIAGFNDLPAAAWMHPALSTVRTRRGEIGELAAQMLLSLMRGQQPAERCIDVGFEVVMRDSA</t>
  </si>
  <si>
    <t xml:space="preserve">PSPTO3563</t>
  </si>
  <si>
    <t xml:space="preserve">Q87Z68_PSESM</t>
  </si>
  <si>
    <t xml:space="preserve">MTRIGSRSTGRPTLNEVARLAAVSPITASRALRGVATVAPELVEKVRAAAQSLGYVANPAARALASSCSQTVVVLVPSLSNQLFIETLEAIQDVLRLRGLDVVIGNYHYSPEEEEKLLRNHLVNRPRGVLLTGFDHTAASRQMLETSGVPCVHMMELDTRLGAYCVGFSQQQAGAEAARHLLGRGRKRLAYMAAQLDPRVLQRGAGFRQVLEEAGVFDPALQVSTRQSSSIGLGGELFARLLDEHPDVDGVFFCNDDLAQGAALEALRLGVAIPERVSLVGFNDLPGSAHMVPRLTSIRTPRQEVGQRAAQLLLGLLDGITQHPQVDLGFELVVRESS</t>
  </si>
  <si>
    <t xml:space="preserve">A0KF02_AERHH</t>
  </si>
  <si>
    <t xml:space="preserve">MNDTRKRRPTLQDIADLTGVTKMTVSRYLRDPQAVAEGTRERIAAAVEELGYIPNRAPDILSNATSKAIGILIPSLSNQVFSAVVHGIESVTRPAGYQTLLAHYGYSPEREEEQVASLLSYHVDGLILSDSQHTERTRKMIATAGIPVVETMDLPQSPIDMVVGMDHRAAARAMVTEMLHRGRRKLVYLGARLDVRTQLRMEGYYQAMQDFGLSGQHLLTEQSSSFTLGGQLLEQALVRYPDLDGLFCTNDDLAVGALLQCQAKWIPVPQQIAIAGSNALDIGHAMTPKLASIVTPRKEIGRAAATMLLARLNGQPLADTRLDMGFSLYEGDSLG</t>
  </si>
  <si>
    <t xml:space="preserve">ASA_4107</t>
  </si>
  <si>
    <t xml:space="preserve">A4ST26_AERS4</t>
  </si>
  <si>
    <t xml:space="preserve">MNDTRKRRPTLQDIADLTGVTKMTVSRYLRDPHAVAEGTRERIAAAVEELGYIPNRAPDILSNATSKAIGILIPSLSNQVFSAVVHGIESVTRPAGYQTLLAHYGYSPEREEEQVASLLSYHVDGLILSDSQHTERTRKMIATAGIPVVETMDLPQAPIDMVVGMDHRAAARAMVTEMLRRGRRKLVYLGARLDVRTQLRMEGYYQAMADFGLTGQHLLTEQSSSFTLGGQLLDQALVRYPDLDGLFCTNDDLAVGALLQCQAKWIPVPQQIAIAGSNALDIGHAMTPKLASIVTPRKEIGSEAATMLLARLSGQPLPDTRKDMGFSLYVGESLG</t>
  </si>
  <si>
    <t xml:space="preserve">PE36_03029</t>
  </si>
  <si>
    <t xml:space="preserve">A6FDU3_9GAMM</t>
  </si>
  <si>
    <t xml:space="preserve">MSSNSRKSGRVTLQDVANKVGVTKITVSRAIRTPEKVSESLRLSIHKAIDQMGYVPNRAASMLSAKQSKTIVLIVPSLSNGVFADVVRGINDVMLNQGFQILLGHSGYSLLEEERLIETYLQFGIDGIIISGTHHTERSNRLLRKSNLPVVEIMECNENAIDMSVGLDHAQAGYKMTQHLIGKGYKNIGFAGARMDLRAQLRLDGWRKAIWETELSDARVLTSSYASTYQMGADMLTEILGEWPDTDCIFFCNDDLAAGALFECQRRNLKVPKDIALVGFNDLDICSATNPKLTSVCIPRFDIGEQAAKLLLKRINDEPIESKHLDLGFIISERAST</t>
  </si>
  <si>
    <t xml:space="preserve">Ping_2929</t>
  </si>
  <si>
    <t xml:space="preserve">A1SYR6_PSYIN</t>
  </si>
  <si>
    <t xml:space="preserve">MDNIMSKKKRPTLQDVANIVGVTKMTVSRYLRDPSLVSSAIQAKIAVALEELGYIPNRAPDLLSHAKSHAIGILVPSLTNQVFSEVIRGIEKVTKAAGYQTMLAHYGYSAELEEERISFLLSYHIDGLILSDSYHTARTLKMIKTAGIPVIEMMDAASPAIEQAVGVDNLEAGYQMVSAMIGRGYKNIVYLGARLDARTQFRQQGYEKAMQEHGLVAKSVMTEAPSSFTLGAELLTRAMAEHPQTDGLFCTNDDLAVGAIFEAQRCGIKIPDQIAVAGFHGHNVGQSMVPKLATVITPREKIGQVTAEQLIARLNGQAIKHKVIDLGFKIQLGESI</t>
  </si>
  <si>
    <t xml:space="preserve">Tola_0775</t>
  </si>
  <si>
    <t xml:space="preserve">C4LBG8_TOLAT</t>
  </si>
  <si>
    <t xml:space="preserve">MSQKHRRPTLQDVADRVGITKMTVSRYLKDPALVSAAAQEKIAAALDELGYIPNRAPDLLSNAKSKAIGVLLPSLTNQVFAEVIRGVEAITEPAGYQTMLAHYGYSSEVEQERIASLLSYHVDGLILSESYHSERTLRMIQTAGIPVVEIMDSRSPVIEQAVGFDNAAASYAMTELMLQKGYRRIVYFGARMDVRTRLKMEGYAAAMQAHGLEPLSMATDAASSFSLGARLLLDARARYPDMDGIICTNDDLAVGAIFECQRQGIAIPEEIGIAGFHGHDIGQAMVPKLASVITPREAMGRVAAEQLLARINGAELTEPVIDLGFELSAGQSI</t>
  </si>
  <si>
    <t xml:space="preserve">A7IEP2_XANP2</t>
  </si>
  <si>
    <t xml:space="preserve">MPLSVPAIKRKNAPMSQRSSSGSSGNPSRGSRASGRPTLAELAQIAGVSPITASRALRGVASVDPDLAKRVREAAAALNYVANPAARTLASAHSDAVAVLIPSLSNLLFIDTLEAIHDVLMPRGLEVLIGNFHYSPEEEEKLVRNYLAYQPRGILLTGLEQTPATRSLLKASGIPVVYMMELSREMGVHSVGFSQEESGAAVARHLLARGRRHLAYVAAQLDPRALERGLGFQRVLAGEREVRPPVWLSVPEPSSVALGGELFVRLLEAYPDIDGIFFCNDDLAQGAIFEATRRQVPIPGRVAVVGFNDLPLSAHMAPRLTSIRTPRAKVGEAAARRLVALMEGDCRAEPAIDLGFELVERESS</t>
  </si>
  <si>
    <t xml:space="preserve">D3P5D4_AZOS1</t>
  </si>
  <si>
    <t xml:space="preserve">MKPRKPRSSRTGRATMADVAERVGVSAITVSRAFKRPELVAPELRQRILDTAQSMGYVPNQAASALASARSMTVAVLIPSMTNMVFVETLAGIHDMLLPRGYRALIGVTHYSPEEEERLVRTYLQFQPEGILLTGTDHTQATRNYLSALSSPMVHMMELLDEPGSLSVGCSQEEGGRLMTSHLLARGYRRIGFVAVQLDPRTLSRLDGYRRTLEEAGLYDETRVWRLPDPSSIQLGAAMIDRLMAENSDCDAVFFCNDDLAQGALFQCQRRGIRVPDQLAIAGFNDLPASAWTTPTLTTVATPRYAIGRHAAAMLLDLMDGKEPPRHRLDLGLTFIAREST</t>
  </si>
  <si>
    <t xml:space="preserve">A3D9Z2_SHEB5</t>
  </si>
  <si>
    <t xml:space="preserve">MNKKRRPTLQDVADQVGITKMTVSRYLKNPTRVAQSTQEKIAIALETLGYIPNRAPEILAQATSRAIGVLVPSLTNQVFAEVLRGIENVTGKRGYQTMLAHYGYQAELEEERVASLLSYNIDGLLLSESYHTPRTVRMIETAGIPVIEMMDSVSPSIQQCVGFDNTAAAYEMVKAMIAQGYRHIAYLGARMDIRTQLKMRGYELAMQEAKLTPLTMTTNEASSFSLGASLLQQTLAKYPYVDSFFCTNDDLAAGVIFECQRQGIKIPEQIGVAGFHGHDIGQSMTPKLASIITPRKEIGRIAATELLDRLNGKEIAESVIDLGYRIDLGETL</t>
  </si>
  <si>
    <t xml:space="preserve">Q7NTU7_CHRVO</t>
  </si>
  <si>
    <t xml:space="preserve">MSRKPRVRSGSGVTMHDVAKAAGVSAITVSRVLNQPQQVSEQLREKVMQAVDALAYVPSRSASTLASAKSRTVLVLIPSLANTVFLETLTGIETVLDAAGYQMLIGNSHYDAGQELQLLRAYLQHRPDGVLITGLSHAEPFERILSQHALPVVYMMDLADDGRCCVGFSQEDAGAAITRHLLSRGKRRIGFLGAQLDERVMKRLDGYRAALDAADCRDAGLEWLDPQPSSMQMGADMLDRALAERPDCDALFCCNDDLAIGALARSQQLGIAVPERLAIAGFNDLQPAAWCTPPLTTVATPRRDIGVHAAKALLQLIDGEEPASRRADLGFRLMLRRSS</t>
  </si>
  <si>
    <t xml:space="preserve">VAS14_06913</t>
  </si>
  <si>
    <t xml:space="preserve">Q1ZR95_PHOAS</t>
  </si>
  <si>
    <t xml:space="preserve">MTTKPKHRPTLNDVAKQVGVTKMTVSRYLRDPSSVAESTREKIAVVVEELGYVASRAPDILSNRNSKAIGILLPSLSNQVFASLLQGIESVTKKEGYQTLITHYGYSAEEEEEKIASLLSYHVDGLILTESIHSERSYKMINAAAIPVVETIDLPEHPIDMAVGLDHKQAAFDLVSKMIEYGRCNIVYFAARLDRRTQLRCDGYIQAVEVKGLTPRIVSTEEHSSFTQGRELMRQALAQHPELDAVFCTNDDLAIGAMMHCQEHNVAIPSQVAIAGYNALDIGKAISPTLASVNTPREEIGAAAATLLLKKLAGKKVANPIQDIGYSLYLGESLGKPKVESK</t>
  </si>
  <si>
    <t xml:space="preserve">Q9KV68_VIBCH</t>
  </si>
  <si>
    <t xml:space="preserve">MTKKQRATLQDVADQVGVTKMTVSRYLRSPDSVAAATREKIALAVEALGYIENRAPAMLSKSSSKAIGILLPSLSNQIFASFVQGIEAVTKANGYETLLAHFGYDEEEEERKIASLLAYQVDGLILTESHHTQRTLQMIASSGVPVVETMELPANPIDMAVGMDHVEASYQAVKKIIAAGKRSIAYFGARLDTRTKLRMQGYDQAMQEAGLPIKHVLTGSHSSFSLAAQLLDEAFARYPDLDGVFCTNDDIAIGTLLVAQQRGIRVPEQLSVIGYNALDIGRTITPKLTSVDSPRYAIGEKSAELLIAALKGERAEQQVVDMGYRFTAGESV</t>
  </si>
  <si>
    <t xml:space="preserve">VIBHAR_00507</t>
  </si>
  <si>
    <t xml:space="preserve">A7N1A2_VIBCB</t>
  </si>
  <si>
    <t xml:space="preserve">MAQQNKKARTTLQDVADKVGVTKMTVSRYMRNPESVAEKTRVKIAAVIEEMGYIENRAPAMLSKSSSKAIGILLPSLSNQIFASFVQGIETVTKANGYETLLAHFSYDELEEERKIASLLSYQVDGLILTESHHTQRTLQMIKNAGVPVVETMELPEQPIDMAVGMDHEDASYSVVKRMLESGKRTIVYFGARLDTRTKLRMQGYDRAMIEAGLEPKHVLTGDHSSFSLAHDLLERALATYPELDGVFCTNDDIAIGTLLSAQQRGINVPDQLAVVGYNALDIGQTISPKLTSVDTPRFEIGEKSAELLIARLKGEEQAETVVNMGYQITAGESV</t>
  </si>
  <si>
    <t xml:space="preserve">VP0058</t>
  </si>
  <si>
    <t xml:space="preserve">Q87TL1_VIBPA</t>
  </si>
  <si>
    <t xml:space="preserve">MILLWILCLAFGGLSASCVFVIMLHVTLLINHIFMAQQNKKTRTTLQDVADQVGVTKMTVSRYMRNPESVAEKTRVKIAAAIEEMGYIENRAPAMLSKSSSKAIGILLPSLSNQIFASFVQGIETVTKANGYETLLAHFSYDELEEERKIASLLSYQVDGLILTESHHTPRTLQMIKNAGVPVVETMELPPQPIDMAVGLDHEDASYNAVKRMLDAGKRTIVYFGARLDTRTKLRMQGYDRAMNEAGLEPKHVLTGVHSSFSLAHDLLERALKTYPTLDGVFCTNDDIAIGTMLSAQQRGIQVPQQLAVVGYNALDIGQTISPKLTSVDTPRFQIGVKSAELLIARLKGEAQEEKVFDMGYQITSGESV</t>
  </si>
  <si>
    <t xml:space="preserve">VSAL_II0668</t>
  </si>
  <si>
    <t xml:space="preserve">B6ERT8_ALISL</t>
  </si>
  <si>
    <t xml:space="preserve">MSNLHTQRKTRPTLQDIADRVGVTKMTVSRFIRDPNSVAEKTREKISAMINELGYIQNRAPAMLSKSSSKAIGILLPSLSNQVFANLVQGIEQVTKERGYQTLIAHCNYDELEEEEQISFLLSYQVDGLILTETKHTDRTRQMLKSAGVPVVETMELPENPIDMAVGLDHMEAAYHVVTQMIASGKRHIMYFGARLDTRTKLRRQGYDKAMIEAGLLARHILTDEHSSFTLGGALLIEGLELMPELDGIFCTNDDIAIGAMMECAHRGISVPNDISIVGYNALDIGQAISPRLVSVDTPRFDIGKKSAELLLDALANKRQDQKVVDMGFSLTEGDSL</t>
  </si>
  <si>
    <t xml:space="preserve">VSAK1_19449</t>
  </si>
  <si>
    <t xml:space="preserve">A6CWH0_9VIBR</t>
  </si>
  <si>
    <t xml:space="preserve">MTMEAKRSRPTLQDIADRVGITKMTVSRYMRNPDSVAQATRDKIAQVVEELGYIHNRTPAMLSKSSSKAIGILLPSLSNQVFSSFAQGVEHVTNLNGYDTLIAHYSYDRDVEEKKIESFLSYQVDGLILTDTNHTERTLQMIKTAGIPVVEAMDLPVNPIDMAVGLDHMQAAYEVVTQMIAKGKRNIAYFGARLDTRTQLRMHGYDKAVTEAGLEPLHVLTKEHSSFALGSTLLDKALLIQPELDGVFCTNDDIAIGTIMACRAKQQRVPEDISVVGFNALDMGKVISPTLASIDTPRFEIGKKSAELLLSALSGAPSEQKVFDMGFTITEGESL</t>
  </si>
  <si>
    <t xml:space="preserve">VS_II0411</t>
  </si>
  <si>
    <t xml:space="preserve">B7VR26_VIBSL</t>
  </si>
  <si>
    <t xml:space="preserve">MLSKKKRPTLQDVANLVGVTKMTVSRCLRDSSLVSEALRDKISAAVDELGYIPNRAPDILSNAKSNAIGVLVPSLTNQVFAEVIRGIEQVTAPAGYQTMIAHYGYSAELEEQSIASLLSYNVDAIILSENVHTDRARKMLQTVSIPVIEIMDSVSPRIEQAVGFDNFEAARAMTKTMLDRGRTNIAYLAARMDERTRLKMAGYEHAMQEADKTPVTLQTEDASSFTLGAKLIGELLDKHPEVNGIFCTNDDLAIGAFYECVRRGIQVPEKMAIAGFHGHDITVAMTPRLATVVTPREQIGKVAAQQVVARLQGNKEWVAKLDLGYEIEVGESI</t>
  </si>
  <si>
    <t xml:space="preserve">VV1_1098</t>
  </si>
  <si>
    <t xml:space="preserve">Q8DDA7_VIBVU</t>
  </si>
  <si>
    <t xml:space="preserve">MAQHNKKPRTTLQDVADQVGVTKMTVSRYMRNPDSVAEKTREKIATAIEQMGYIENRAPAMLSKSSSRAIGILLPSLSNQIFASFVQGIETVTKAHGYETLLAHFSYDELEEERKIASLLSYQVDGLILTESHHTERTMQMIKNAGIPVVETMELPAQPIDMAVGLDHEDASYSVVKRMLASGKRTIVYFGARLDTRTKLRMQGYDRAMREAGLEPKHVLTGEHSSFSLADELLERALATYPEMDGVFCTNDDIAIGTLLCAQQRGIEVPKQLAIVGYNALDIGQTIRPKLTSVDTPRFQIGEKSAELLLARLRGETLEQNVVDMGYRITAGESV</t>
  </si>
  <si>
    <t xml:space="preserve">RBAM_018000</t>
  </si>
  <si>
    <t xml:space="preserve">A7Z587_BACA2</t>
  </si>
  <si>
    <t xml:space="preserve">MKTITISDVAKYANVSKSTVSQFLNQRYDYMSEKTKQKIEAAIQELNYQPNFVARSLKQKSTFTVGVVVANILHTFSTQVIRAVEDYFHEQGFHIIVCNADDEPEKEKKYIEMLRAKQVDGIIIFPTGENLSLYEKMKRDTFPVVFMDRTIEELGIPTVMLDNHHAAGLAVDRFIESGIKRIAIITTSIIREISPRVERIEGYKKALDRHGMMVRDEYIKTADAADISNVLSELFSLEEPPKAILAANDIVLVEVLKYMKEHDMTIPDKAAVIGIDEVPFAGFFTPPITTIVQPAAEMARKAGSLLLRQIQEKDGGEKRIHRYKPVLLARQSG</t>
  </si>
  <si>
    <t xml:space="preserve">ABC3358</t>
  </si>
  <si>
    <t xml:space="preserve">Q5WCL9_BACSK</t>
  </si>
  <si>
    <t xml:space="preserve">MASVTMADVAKLAGVSKSTVSQFLNKRYHYMSEETKSRIEQAIHELGYSPNAVARSLRQKKTQTIGVIVANILHSFSTEVIRAIEDTCHAYDVHVIVCNADNDPQKEKKYVEMLRAKQVDGLIVFPTSDNKELFNGLVAAHFPLVFIDRLIHGVPVNAVLADNEEAMRLAVNALAESGRRRIGLVLPPLLEEITPRMERRDGFMKAISEAGLEYEEAYVAAGQVEEAPHFLADMLALPTPPDAVIAGNDLILYELLRSIKQQKIDVPEQIALIGIDDVTFADFFNPSITTVAQPTFAMGHKAAELLLQEINGGKKHSEIRTHRFQPTLKCRQSC</t>
  </si>
  <si>
    <t xml:space="preserve">Q5KYK9_GEOKA</t>
  </si>
  <si>
    <t xml:space="preserve">MKKVTMADVAKLANVSKSTVSQYLNKRYEYMSEETRKRIAQAIEELGYQPNVIARSLKQKTTATIGVIVFNMLHMLTTQVLHAIEEECQKRGFQVIVCNSGDDPEKEKKYVDMLLAKQVDGLIVFPTGKNEEVYRRLVEERFPLVFVDRMVPGVEADSVLLDNAGAAEMAVHYFTSYGYERIAIVTPPLVPYNVPRMERFEGFRAAMRKRGLDVEDRNIIVADPDALPEVLKQRFAEPKRPNALFAINDLTLMGVLRFVKETGIRMPAELAIINIDDVPFADIYTPALTTIAQPTFAMGKKAAERVFDQMKAKKTDGPRVFRFSPVLMERTAIRREKA</t>
  </si>
  <si>
    <t xml:space="preserve">OB2705</t>
  </si>
  <si>
    <t xml:space="preserve">Q8EMY5_OCEIH</t>
  </si>
  <si>
    <t xml:space="preserve">MTKRITISDVAIHAGVSKSTVSQYLNGRYDYMGQKTKEKIQSAIKELKYSPNMVARSLKQKSSTTIGVIVANILHVFSTQVIRAIEDFCHEKGFHVIVCNADDNPDKEKTYIDMLRAKQVDGIIAFPTGDNVALYQGLLEEQYPLVFMDRLVDGLDIPTVLLDNDKAATLAVDLLKDYQRPAIVTPPLKENLTPRMERLIGFKNELAKHGVSLPDEYIACGEISEIQKKLTELFQLTKAPDAIFAINDRVLHEVLTFMNHQHIRIPEDVALVNVDDVSFAEFYQPALTTISQPAFEMGKKAAELLFTQIKNPQDRSTMETFRFEPMVNRRKSC</t>
  </si>
  <si>
    <t xml:space="preserve">B2GCK3_LACF3</t>
  </si>
  <si>
    <t xml:space="preserve">MRRLTITDVAREAGVSTTTVSRYLNGHFEKMGEETKERVAKTIKRLNYAPSASAQKLRQNESHLVGVLVGEISNPFSSLLSKGIYDVLQGAGYDILLMNADNSTATEARALQRFVAQQVDGVIAQPSAIHFSQFQTLTDANIPLVLVDREVPDQPATVGRVTSANQDACYYLGPTLVERGYQNIITVSAHFAEASGQIPRIAGFQKASRTFGFNYSNIETKGHDKDWLRATLSHQLARLTGRTVIISLMGPVLFDLLAVFKELGLKFPKDVGLVSFDDWEWSRYVSDDGIFLLRQDMELMGNMAATALLKQLQTKTLTSPTTLLPVTTIDRPSL</t>
  </si>
  <si>
    <t xml:space="preserve">LAR_0764</t>
  </si>
  <si>
    <t xml:space="preserve">B2G748_LACRJ</t>
  </si>
  <si>
    <t xml:space="preserve">MTQHTTIADVAKAAGVSVTTVSRIINGRYDKMRPATRKRVEKAIKDLHFVPTASARQLRQTHSHVVGILVGDISNPFSSLLAKGIDDVLQQAGYDILLMNTNNSRENESRALQRLYQQRVDGIIVQPNSRHFSQFAPAIHNDIPLVIVDREVDDQPSTVGKVTSANRDACYNLGKILYQNGYQNILTVSAHFAEASGQIPRIAGLKVAAADNGLSYHNIETRGHDRQWLAKTFLQQLNELKGKTAVVSLMGPILFDLLAIFKELNLSFPEDLGLVSFDDWEWSQYVANGIFLLKQDMELMGSLAANKLLTQINQQSTISSTTLLPVEIIAHQSL</t>
  </si>
  <si>
    <t xml:space="preserve">RALTA_B0723</t>
  </si>
  <si>
    <t xml:space="preserve">B3R8I5_CUPTR</t>
  </si>
  <si>
    <t xml:space="preserve">Cupriavidus taiwanensis</t>
  </si>
  <si>
    <t xml:space="preserve">MTQSTPDRPRRITIHDVARAAGVSLTTVSHALNDRGVLDPATRARVKRVAAELGYRPSVRAQRLQSGRANCIALLSSMPFAVAGGTSRLGFMMEVAAIAAEAAMGRGLGVVLVPPLEGAGGLLDTLDIDGAIVIEPIAGDPHIARLRERGVSIVSIGREPLTDTPVPCVDLQSYETARLLLAHLHGHGRRRIGLMIGAAPRQSYVETERAYREFTQALGLPCHVVKAAEEHGEAAGAEACAQLLAKMPGMDALCAPVDAFAVGAMAHLQALGKRVPADVLVVTRYDGIRARSAQPPLTAVNLHLERVASLAVELLFAHLSGERGRTVITGPKPELVVRASSIPGA</t>
  </si>
  <si>
    <t xml:space="preserve">Q0K2W8_CUPNH</t>
  </si>
  <si>
    <t xml:space="preserve">MSRMTESTPDRPRRITIHDVARAAGVSLTTVSHALNDRGVLDPATRARVKRVAAELGYRPSVRAQRLQSGRANCIALLSSMPFAVAGGTSRLGFMMEVAAIAAEAAMGRGLGVVLVPPLEGAGGLLDTLDIDGAIVIEPIAGDPHIARLRERGVSIVSIGREPLTDTPVPCVDLQSADTARLLLAHLHGHGRRHIGLMIGAAPRQSYVETERAYREFTQAMGLPCHIVKAAEEHGEAAGADACAQLLAQMPALDALCAPVDAFAVGAMAHLQALGKHVPDDVLVVTRYDGIRARSAQPPITAVNLHLERVASLAVELLFAHLSGDRSRDVITGPAPELVVRASSTPGV</t>
  </si>
  <si>
    <t xml:space="preserve">Reut_B4528</t>
  </si>
  <si>
    <t xml:space="preserve">Q46SK6_CUPPJ</t>
  </si>
  <si>
    <t xml:space="preserve">MYPPGTASRNGMSDSIRPPPSERTGKPRRITIHDVARAAGVSLTTVSHSLNDRGVVDPATRARVKRIAAELGYRPSVRAQRLQSGRANCIALLSSMPFAVAGGTSRLGFMMEVAAIAAEAAMARGLGVVLVPPLEGAGGLLETLDIDGAIVIEPLAGDPHIARLRERGVSIVSIGREPLTDSPVPYVDLQSADTARMLLEHLHTHGRKQIGLMIGDAARQSYVETERVYREFTQANGLPCTLVKAPEAQGEAAGAEACAQLLAQLPSLDALCAPVDAFAVGAMEHLNKSGKRVPDDVQVVTRYDGIRARTAHPPLTAVNLHLERVAALAVDLLFAHLSGDRSRQTVVGPAPELIVRASSA</t>
  </si>
  <si>
    <t xml:space="preserve">Q03T70_LACBA</t>
  </si>
  <si>
    <t xml:space="preserve">MARKANKNANIKDVAALAGVSIATVSRFLNGNLGRMSAATATKVQEAITKLNYVPNSVARQMITQSSKLIAVIVANIDDYFSTELFKGISSILESRGYIGVLFDANADIEREKTLLRAIGSRGFDGLILQSFSNPQTVQEILHQQMPVVSVDREMDACPWPQVVTDNFEAAKAATTAFRQQGYQHVVVLTSELELSRTRQERYRGILAAAQDVDVLEVSESSYNHSEVHQRLTQLITQNDQKTVAFALKERWLLEFFPNLIISGLIDNQTVTATGFADTDFIRRMEPKLTLITQNPFLMGASSAEIMLRQLAGEKVAPEKMVIPAKLQ</t>
  </si>
  <si>
    <t xml:space="preserve">OEOE_0125</t>
  </si>
  <si>
    <t xml:space="preserve">Q04HF2_OENOB</t>
  </si>
  <si>
    <t xml:space="preserve">MAGVSIATVSRFLNGQLNRMSKKTADRIAKIIQETNYVSNASARQLVTKNSGIVAVVAADIDDYFSTEFFKGASSVLEQHHLNAVLFDSNSRLNREKQNLKFINQQTFDGMILQPLTDKSQFVKELVRRPIKTVILDRDLHDDSWDSVQTNNFQAAREASLYFYKNSFTKIIVISEPVTGISTRQERLKGIQTVYPNVQLIEIDNDRPFLKKNYEKVSNLLKKNQVKGEKTLFFFLKERLLLNFFSFFYKKVF</t>
  </si>
  <si>
    <t xml:space="preserve">CKO_02791</t>
  </si>
  <si>
    <t xml:space="preserve">A8AK84_CITK8</t>
  </si>
  <si>
    <t xml:space="preserve">MQSLAGCVKVLCELITLSFAENFMKNNRMTLQDIATLAGLNKMTVSRYLRDPNQVSQRSRELISKIMEENNYIPNRAPEILLNARSKTIGVLIPSFRNQIFADVLAGIESVTSAHQYQTLIANYEYDPEREEREVLNLLSYNIDALILTGKQHTERMVQYVRASGIPVAELMDITEHCLDMQVGIDNEKAAWDMTQAFLEAGKRAVAFFGSMDDPRDVSRYRGVERALNEQGLQPYHVVPKAISSLALGRQLFLQTMRDRPDINAIFCTNDDLAVGALLECQSQQIPVPQQVAIAGFHGLEIGRARLQKIASVITPRYDMGSVAADMLIKRLGGKETLDRVNLGYQIYYGDTL</t>
  </si>
  <si>
    <t xml:space="preserve">U6NDX7_ECOLI</t>
  </si>
  <si>
    <t xml:space="preserve">MRNHRISLQDIATLAGVTKMTVSRYIRSPKKVAKETGERIAKIMEEINYIPNRAPGMLLNAQSYTLGILIPSFQNQLFADILAGIESVTSEHNYQTLIANYNYDRDSEEESVINLLSYNIDGIILSEKYHTIRTVKFLRSATIPVVELMDVQGERLDMEVGFDNRQAAFDMVCTMLEKRVRHKILYLGSKDDTRDEQRYQGYCDAMMLHNLSPLRMNPRAISSIHLGMQLMRDALSANPDLDGVFCTNDDIAMGALLLCRERNLAVPEQISIAGFHGLEIGRQMIPSLASVITPRFDIGRMAAQMLLSKIKNNDHNHNTVDLGYQIYHGNTL</t>
  </si>
  <si>
    <t xml:space="preserve">STM4481</t>
  </si>
  <si>
    <t xml:space="preserve">Q8ZK25_SALTY</t>
  </si>
  <si>
    <t xml:space="preserve">MRNHRISLQDIATLAGVTKMTVSRYIRSPKKVARETGERIAQIMEEINYIPNRAPAMLLNAQSYTLGVLIPSFQNQLFADILAGIESVTSGHNYQTLIANYNYNRDSEEESVINLLSYNIDGIILSEKYHTLRTVKFLRSATLPIVELMDIQGDRLDMEVGFDNRQAAFDMVSTMLDKRQRRKILYLGSKDDIRDEQRYHGYCDAMTRRGLAPLRINPRAISSIHLGIQLMRDALTAHPDVDGVFCTNDDIAMGALLWCRERQLAVPEQISIAGFHGLEMGRQMIPSLASVITPRFEIGRRAAQMLLNKIKNNDLNHNTIDLGYQIYHGSTL</t>
  </si>
  <si>
    <t xml:space="preserve">Spro_3289</t>
  </si>
  <si>
    <t xml:space="preserve">A8GGZ7_SERP5</t>
  </si>
  <si>
    <t xml:space="preserve">MKNQRVTLQDIALLAGVTKMTVSRYLRTPDKVAAETAAKIAQVMKEVNFTDSDEARSSQKPRIGVLIPSFNNQIFADLLAGIESITLEHGYQTLVVNYDYSRQREEEQIIQLLAYPIAGLILTDSEHTLRAEKYLAATKIPVAQVMSLEGPEGRIAVGFDNYQAGFDMTEALLASGKRQVVYFGAMSDARDTKRFQGYCRAMENQGLTPRQITPHRVSSVSVGSDMLAMARQLYPSLDGILCTNDDLAVGVLQACLRLGLKVPQDIALSGFHGLDIGKATTPGIASVITPRFDMGKVATEILLKRIKGVPCIERVDLHYRISLGGTI</t>
  </si>
  <si>
    <t xml:space="preserve">Q7CVK9_AGRT5</t>
  </si>
  <si>
    <t xml:space="preserve">MTVSRVLADPALVSEDTRQKVMKAIEKLGYVPDRIAGSLSSRRTNFITAILPTLTNSNFADSAQGLANALRAADYQLLIGYTMYDLLEEERVIRTMMERRPDAIVVAGTVHTKMASEVLMRAGIPIVEIWDVPEHPIDHAVGFSNYEVGRTAAKHLISLGFTKIGALGSRADGDVKDWRGESRLLGFSAALREAGISDDLIIREGSAPVSYDHGAKTLGSLLAKAPDVEAIFAVSDISAVGALMECHRRGIHVPDRISILGFGDFDIGRQCYPAISTIRVDAQMIGRKAGELLLSILEPEKDAVVPEGARVDVGFELIVRETTKRLGG</t>
  </si>
  <si>
    <t xml:space="preserve">AZC_2611</t>
  </si>
  <si>
    <t xml:space="preserve">A8IB53_AZOC5</t>
  </si>
  <si>
    <t xml:space="preserve">Azorhizobium caulinodans ORS 571</t>
  </si>
  <si>
    <t xml:space="preserve">MPPLTRKPTMRDVSRLAGVSTMTVSRVLADPETVSRETRSRVLAAVEQLGYVPDRVAGSLSSRRTNVVAAILPTLTNVNFADTAHALTEVLRPADYQLLIGYTMYRLDEEERLLRAMLPRRPDAVVVASSVHTKTASQMLLRAGVPVVEIWDNPGQPIDHAVGFSNYEVGRAAAHHLISLGHRRIGALGPGRDGEARDFRGEDRMKGFAAALREAGLSDEWVLHFGDVPVAFDHGRQSFAAMLERAPDVEALFAVSDISAWGALMECQRRGIRVPDDLSLLGFGDFDFGRQCVPMLSTMGIDARAIGTAAGELLMRLLHDDSGAAAAPERIDVGFRLIERETTAPSRKRRKNGRKSS</t>
  </si>
  <si>
    <t xml:space="preserve">BBta_0778</t>
  </si>
  <si>
    <t xml:space="preserve">A5EA48_BRASB</t>
  </si>
  <si>
    <t xml:space="preserve">MKQTRTTINRSPRRPATMAEVAARAGVSTMTVSRALKRDGAVSEETRRRILAAVEELGYVLDLSAGALSSKRTGFVAVLVPSINNSNFADTARGITEVIEDQGLQVLLGATDYDIEKEEHLVQTMLTRRPDGIIVTDGRHTPRARRMLQAAGIPVVEIWDLPAEPIDHVVGFSNAEASRALVRRLYQKGYRKIGFIGGASRRDSRGADRRLGYLRAIEELGLPVGRTIAFGDPPISMEQGGQAIVHLIEQWPDVDAAVCVSDLSAFGAIMECHRRGWAVPGRIGIAGFGDFEVSRWAWPRITTVAVNCRTIGLEAGRILLGALDDVQRKRTPMPATLIVPFEVIEREST</t>
  </si>
  <si>
    <t xml:space="preserve">RHE_PC00141</t>
  </si>
  <si>
    <t xml:space="preserve">Q2K1I8_RHIEC</t>
  </si>
  <si>
    <t xml:space="preserve">MAEVAKYVGVSAMTVSRAFRQDASVSEETRKRIMEAVDALGYVLDLSAGSLSSRRSGFIAALVPSINNSNFSDTARGITDALENTGLQLLLGYTDYAAEKEEKLIEAMLRRRPEGIILTGGSHTERARRMLDKAGIPVVETWEIPEEPINHVVGFSNSEAMSLLVRTLASQGYRRFGYIGGTTARDTRGSQRRSGFLKTVEELGLGPGRAISFGVPPITMEQGGQAIVSLLERWPDTEVVLCVSDLSAFGAIMECKRRGMRVPEDIAIAGFGDYEISSICHPSITTINVDCYGIGRQAAVRLLDALQAGSEASGDEITLISYKVVLRESTDRSAR</t>
  </si>
  <si>
    <t xml:space="preserve">pRL100388</t>
  </si>
  <si>
    <t xml:space="preserve">Q1M7B8_RHIL3</t>
  </si>
  <si>
    <t xml:space="preserve">MAEVAKYVGVSAMTVSRAFRQDASVSEETRKRIMEAVDALGYVLDLSAGSLSSRRSGFIAALVPSINNSNFSDTARGMTDALQNTGLQLLLGYTDYSTEKEEELIEAMLRRRPEGIILTGGSHTARARRMLVKAGIPVVETWELPEDPINQVVGFSNSEAMALLVRTLASQGYRKFGYIGGTTARDTRGSQRRSGFQKTVEELGLGPGRMISFGVPPITMEQGGQAIVSLLERWPDTEVVLCVSDLSAFGAIMECTRRGMKVPRDIAIAGFGDYEISSICHPRITTINVDCYGIGRQAAARLMDALHTGEATGDEITLTGYKVVLRESTDRNGAPTA</t>
  </si>
  <si>
    <t xml:space="preserve">NGR_b22310</t>
  </si>
  <si>
    <t xml:space="preserve">C3KMR1_RHISN</t>
  </si>
  <si>
    <t xml:space="preserve">MHSVDNPGVLGLVTITWMPMHNYRKPPTMADVARRTGVSPMTVSRAFKRDSSVSQETREAVLSAAEELGYVFDSTASNLRSQRTDFIAVTIPSINNANFADTVRALSDRVSERGLQILLGYTNYDVAEEERLIEQLLRRKPEAIVVTGGKHTPRARKLLSNAGIPVIETWDLPEEPIGHVVGFSNALAVREMVDHFVSVGYRKIAFIGGDADRDTRGTDRRAGFIAALKDHGIDAPRLIAAGPPPISMREGANAMGQLLERFPDTEAVICVSDLSAFGALTECQRRGIAVPDRIAIGGFGDYEIGAISVPSLTTINAFASEIGAKTAELILDVLDGKLDQPGRVTIRPDLILRQTSR</t>
  </si>
  <si>
    <t xml:space="preserve">NGR_b22380</t>
  </si>
  <si>
    <t xml:space="preserve">C3KMR8_RHISN</t>
  </si>
  <si>
    <t xml:space="preserve">MSSRGKVITLQEVADRAGVSRMTVSKVLRGAGNISAETRQRVKQAADELGYLPNNLAGSLSSRKSRMVAVIIPSISDIVFSEVLSGINATLRPRGFQTFIGESGFDPETETELIRAMLSFRPAGILLNGGMARSADAESLLARRTCPAIQLWDCDRRALDFSAGPSHEEAGHLVARHFLERGRRRIAYVGAELDKDLCARRRHLALKSSLAAAGIDLLSVTAEDRPRQAVTGRFLTEQLVRTHPGIEAIHFLNDAMALGGLSYLHDAGFPVPERISVVGFNGTSLANAVRTRLTTIDLPRTEIGEKAAQALLQMIAEESVPDVWRAPLALVQGNTTRPDK</t>
  </si>
  <si>
    <t xml:space="preserve">Xaut_2434</t>
  </si>
  <si>
    <t xml:space="preserve">A7II33_XANP2</t>
  </si>
  <si>
    <t xml:space="preserve">MSRPTQKPTMRDVSRLARVSPMTVSRVFTDPDTVAAPTRERVLKAVEQLGYLPDLVAGALSSRRTNFVGLILPTLTNSNFGDTAQGLAEVLKADATQLLIGYTLYQVAEEERLVRALLPRRPDAIVIAGSVHTAATRTLLDRAGIPVVEIWEQPDQPLDRAVGFSNFEVGRAAARHLIALGHRKIGAIGPEADADLCDHRADTRLKGFSSMLREAGLSDALVLRHGLPPASFEHGANAIGALLARAPDVEAVFAVSDLAAFGAMMELKRRGIDVPGQISLIGFGNFEVGRLSYPAMTTIGVDARAIGAAAGTMLRALLKRDAQEAEVERNVDVGFTLIERETTAPRPAAPAKARKRPTAAAAGNQPKTAAGPRRTQAARETP</t>
  </si>
  <si>
    <t xml:space="preserve">A1R670_ARTAT</t>
  </si>
  <si>
    <t xml:space="preserve">MEAGPMSASKPLARRPTIYDVAKLAGVSPSLVSLVLQNPGKVSDKRRDAVRTAITELGYRPSRAATTLASSRTKSIGLVIDDYRNVWFVDLLRGLESVLAEHGYQVTLADSRPGENRIKEAADGLLAMHVDGLVIAAEPGATVLSGTEVPTVVAGWRNGVPDDADLITNDDDGGGAMAAVHLLDLGHRRIGHLSGSGGAAAHRRAGFDARLRQSGVKPLIVGEEGGTTEEDGYASACWLLDHHPDITAIFAANDTMALGAFGAIKARGLVAPSDISVMGYDNSALAKSRYLELTSVDNRSDVVGMGVAQSLLARIQGSTVGAQRKLIQPALVVRRTTAAPRS</t>
  </si>
  <si>
    <t xml:space="preserve">Achl_0116</t>
  </si>
  <si>
    <t xml:space="preserve">B8H8E5_ARTCA</t>
  </si>
  <si>
    <t xml:space="preserve">MEWDDCTVKASTDSASARPTIYDVAHRAGVSKSLVSLVLRGSPNVSDPRREAVQAAIDELGYRPSRAASALAANRTQSIGLLIDDFHNPWFVEVLRGLRSVLDPAGWNISVADLQLEALSGRNPLDGFLAMHVDGLIIAAEPHAAPPLRNLDVPFVVAGVRELDSGPADVVASDEVQGAGLAVEHLVQLGHRRIAHLSGTGGSAKARLDGYLRSVRAAGLEPLVVGESGDTTEEAGYTAARELFSGHDGVTAVFAANDTMALGALAALKEHGLRTPEDVSVVGYDNTPLAESRYLDLTSIDSHNASIGSEAARALLGRIAEPSAPRRQLLLAPSLMARGSTAAPPS</t>
  </si>
  <si>
    <t xml:space="preserve">Q2SH17_HAHCH</t>
  </si>
  <si>
    <t xml:space="preserve">MQDKRITSDDVARLAGVSRSAVSRTFTPGASVSESTRNSVIAAARKLGYRPNALARSLTGQQSGLVAVVMAEFANPYESQVFYALTQALQKLDKVSMLVTPDESGDINNSLQLVGAYQVDSAIIAAGSLSLQATQICLTMGIPSVLMGRDDPFGKICSVQTDNRMAGRLAAEHLVNSGAQRPAYIGGRPDGQASQERKQGFFDSLRDQGVEPLGHCDNPDYSYQSGYQSALELLQRRPEIDSLFCAFGAMDAIRQQLGRKTPQDIQFVGADNVPMAEWPGYQLTTISQPVELLAQAVMENLEIILTQGQAMARSRRVAPWLVSRATTRNA</t>
  </si>
  <si>
    <t xml:space="preserve">Q98LI8_RHILO</t>
  </si>
  <si>
    <t xml:space="preserve">MRRRATAKNVADAAGVSKWTVIRAFTPGASITEESKRRVLQAAAALNYSPNLLARSLATNLTHQVAVFVDDFANPQKLPFLETLTDRLQAEGLVAMLININNHFDHVRALLNADQRQVDAIIMFGTAFRSETLNDRRLGRSMPPMFVLARDSQIYGVPAVVCDAELALKEIVDHLYEKGYRRPGFMAGAPALSTALRRRHHFIDFWKQKGVDETAVISAERYSAQAGAESVRHYLQNTDAKDRVDVLMCENDILAIGALDEIRGQFGLRVPQDMAVIGFDNYELGGASVYGLSTYEQPKDEMVKVVIEMITGRLPPETVTLPGKLIVRNSA</t>
  </si>
  <si>
    <t xml:space="preserve">RHE_CH02362</t>
  </si>
  <si>
    <t xml:space="preserve">Q2K7P4_RHIEC</t>
  </si>
  <si>
    <t xml:space="preserve">MRKRATAKQVAEAAGVSKWTVIRAFTPGASITEESKRKVLETAAALNYTPNLLARSLATNATHQVAVFVDDFANPQKLPFLETLTERLQAAGLVVMLININNHFDHVHALLHADQRQVDAIILFGTAFRNETLTDHQLGRGMPPMFVLARDSQIDGVPAVVCDAERALKDIVDHLHERGYRRPGFMTGATVLSTALRRRQHFAEFWEEKGVRDIAVLSAERYSAQAGAEAVRQYLNSTNATDRVDVLMCENDILAIGAMDEMRGKYGLRVPEDMAIVGFDNYELGGSSAYSLTTYEQPRHQMVELIVGMITGRVDAETVSLPGKLVIRGST</t>
  </si>
  <si>
    <t xml:space="preserve">Q28SH1_JANSC</t>
  </si>
  <si>
    <t xml:space="preserve">MAVTLKDVAERAGVSTSAVSRTFTEGASVSPKTRAKVERAADALGYSPNALASSLTTGRTKLIGLVSNNFHNPLFLEVFDRFTRGLQDRGLRPLLVNLSDETDPISSVRMMRQYSVDGAIIASSTLPPSFAEAYRMAGIPVVHSFGRYTTAPQVHVVGIDNVACGRMAGEALISRGYRRVAFLGGPEGATSTQDRALGFLGALHEHPEIEVTVSYAQAYSFDAGRVEMTKLLMSDPAEAYFCGDDVLSVGALSAVQEAGLSVPGDIGIIGLNDMQMAGWQNINLTTIRQPVAEIIGASIDLVIGTVEDPKRHPETRLFPCRVIERGTLRKVP</t>
  </si>
  <si>
    <t xml:space="preserve">SKA53_08821</t>
  </si>
  <si>
    <t xml:space="preserve">A3V7I0_9RHOB</t>
  </si>
  <si>
    <t xml:space="preserve">MTVTLKDVALRAGVSRSAVSRTFTEGASVSAKTRAKVEKAAIELKYSPNALASSLTTGRTKMIGLVSNNFHNPLFLEVFDLFTRGLQERGLRPLLVNLSAETDPANSVRMLRQYSVDGVIVASSTLPPSFAEAFRDVGIPVVHSFGRYTSSPQVHVVGIDNIACGRMAAQRLIATGSRRVAFLGGPENATSTQDRERGFLEAMASHTDIAVSVSYASAYSFDAGRTEMARLLESSPAEAYFCGDDVLSIGALSAIADAGLRVPDDIGVIGLNDMAMARWENINLTTIRQPIAEIIGASVDLVVGTIDQPERHPETRLFPCRIVERGTLRPFP</t>
  </si>
  <si>
    <t xml:space="preserve">TM1040_3344</t>
  </si>
  <si>
    <t xml:space="preserve">Q1GM00_RUEST</t>
  </si>
  <si>
    <t xml:space="preserve">MAVTLKEVAERAGVSRSAVSRTFTDGASVSDKMRRKVEKAARELGYSPNALASSLTTGRTKLIGLVSNNFHNPIFLEVFDLFTRGLQDRGLRPLLVNLTDETDPEHSVNMLRQYSVDGVVVASSTLPPGFAKAFRDAGVPVVHSFGRSSSAPQVHVVGIDNVESGRMAARALIARNYTHVAFMGGPETATSTQDRHAGFMSEMSKHPNIRATYSFAEAYSFQAGRSEMMRLLQAGPAEAYFCGDDVLSIGALSAISDSGLSVPKDIGIIGLNDMEMAGWESIDLTTVHQPIRQIVSSSIELMVAMLDEPDRYPEARIFPCSIVERGTLRPAPKT</t>
  </si>
  <si>
    <t xml:space="preserve">Q826M6_STRAW</t>
  </si>
  <si>
    <t xml:space="preserve">MSEAQSEGRPTIRTVAERAGVSKSLVSLVLRGSEQVRPEKREAVLRAMAELGYRPNAAARSLSEQRTRTVGVLLNDLRNPWFVDLLDGLNSLLHDNGLHMILADGRLNRRIGQDLTRPFLDLQVDGLIAVGTLPDPAALGTAAARIPVVVAGTREPVLPGVDVVANDDEHGARLATEHLIGLGHRAIAHIAGYGAVGDLRRRSFEATMHAHGLADDALVEPSDMTEEGGYRATVRLLSGPRRPTAVFAVNDIASVGALSAADELGLRVPRDLSVVGYDNTSISRLRHLWLTTVDTASHDVGRRAARCLLDRFTDPGRPAGVHLSTPTLEIRRTTAAPS</t>
  </si>
  <si>
    <t xml:space="preserve">SCAB_19101</t>
  </si>
  <si>
    <t xml:space="preserve">C9YT18_STRSW</t>
  </si>
  <si>
    <t xml:space="preserve">MRPGPANPTIRDVAERAGVSKSLVSLVLRGSEQVREEKRQAVLAAVDELGYRPNAAARSLSERRTRTVGVLLNDMRNPWFVELLDGLNSRLHDNGLRMLLADGHLNRRLGEDLTRTFTELRVDGLIAVGTLPPSEALRTAAGLVPTVVAGAREPTLPRVDVVAGDDQLGARLATEHLIGLGHRRIAHIAGDGVVGALRRRSFETVMREHGLGGLASVERGDLTEEGGYRATVRLLGTAERPTAVVAFNDMACVGALSAAEELGLRVPRDLSLVGYDNTYVARLRHLWLTTVDNASHDVGRAAAQCLLDRIADPTRAGRLVLTTPTLEVRGTTGPPAGH</t>
  </si>
  <si>
    <t xml:space="preserve">Athe_0343</t>
  </si>
  <si>
    <t xml:space="preserve">B9MN23_CALBD</t>
  </si>
  <si>
    <t xml:space="preserve">Anaerocellum thermophilum DSM 6725</t>
  </si>
  <si>
    <t xml:space="preserve">MPTVKDVAQRAGVSVATVSRVLNNSEKVSEQTRQKVLKAIEELGFKPNLLARNFRKDKSNLILVLLPTIANHYFARVVKGIEDTARKNGYGILLCTTQNSPEIAAEYLKLIERKQVDGAIIASAKVEIDFCKGLDTRRIVQACEFYPFLDTSCVEIDHKKAFYDIVDYLIKKGKRNILCAIGNEDIPSEFERKEGYRKALEENGLQFREENVIRCSYGWTELYEKLKNLCCLKKYDAIACSSDLMAVGAIKAAKALGLKVPDEFSVTGFDNIMMSRLYEPSITTVAQPMYSIGEKAAQILIDALESPGVFEKQKIILSHEIKTRESA</t>
  </si>
  <si>
    <t xml:space="preserve">Csac_1171</t>
  </si>
  <si>
    <t xml:space="preserve">A4XIP1_CALS8</t>
  </si>
  <si>
    <t xml:space="preserve">Caldicellulosiruptor saccharolyticus DSM 8903</t>
  </si>
  <si>
    <t xml:space="preserve">MPTVKDVAQRAGVSVATVSRVLNNSEKVSEQTRQKVLKAIEELGFKPNLLARNFRKDKSNLILVILPTIANAYFARVVKGIEDTARKNGYGILLCTTQNSPEIAAEYLKLIEKKQVDGAIIASAKIEINFCKDLDTRRIVQACEFYPFLDSSCVLIDHRKAFYDVVDYLIKKGKKNILCAIGNEDIPSEFERKEGYRKALEENGLQFREENVIRCSYGWTELYEKLKNLCCLKKYDAIACSSDLMAVGAIKAAKALGLKVPDEFSVTGFDNIMMSRLYEPSITTVAQPMYSIGEKAAQILIDTLESPGAFKKQKIILPHELKTRESA</t>
  </si>
  <si>
    <t xml:space="preserve">Teth514_0985</t>
  </si>
  <si>
    <t xml:space="preserve">B0K610_THEPX</t>
  </si>
  <si>
    <t xml:space="preserve">Thermoanaerobacter ethanolicus X514</t>
  </si>
  <si>
    <t xml:space="preserve">MATIRDVAKLAGVSTATVSRVLNEQGGVNSETKQKVLDAIKKLNYKPNTIAKNFRQNKTDTIIVVIPDITNTFFSKILLGMQDVANANGYNVLLCNTNNDVEKELEYIRFTERRGADGIIFLTARVNYTNILELTKTCPVVVACEYIDNLDIPTVSINNFKAAYEASEYLIKLGHKKIAYINGPEGIVLSRDRLRGYKAALERYGIEIDEKLIFEGDFYYESGYKHAKQILENEATAVFTASDDMAAGFIRYCIDNNIKVPEEVSVVGFDNIKLASIIKPELTTIAQPMYEIGTTAMDMLIKLIKGEEVEKRNIVLEHQLIVRESCMPYEKNCVKSKGY</t>
  </si>
  <si>
    <t xml:space="preserve">Thit_1753</t>
  </si>
  <si>
    <t xml:space="preserve">D3T446_THEIA</t>
  </si>
  <si>
    <t xml:space="preserve">Thermoanaerobacter italicus Ab9</t>
  </si>
  <si>
    <t xml:space="preserve">MANIREVAKRAGVSVATVSRVLNGSDSVSEETKERVLKAIKELNYHPNLLGRNLRRAETRMILALMPNVSNPFYARVVKGIEDVAHKNGYNVMLCNTDSDINREKAYLELLKNRLADGVIFMAPVMSKEELTLIGQNYPVIQCCEYIEGAGVSYVSIDNFSAAYKAVRHLIGLGHKRIGMISCENELVSTKQREAGYRKALEDSGLEFDEKLMKYGDYSFKSGVRAAKQLLAMEERPTAIFAISDIMAIGAIRAIKEEGLKVPEDIAVVGFDDISFASMYDPMLTTISQPKYDLGCVAMELLIKYMSGKLEEPQRIFLEHELIIRESTVK</t>
  </si>
  <si>
    <t xml:space="preserve">Q8R8P3_THETN</t>
  </si>
  <si>
    <t xml:space="preserve">MANIREVAKRAGVSVATVSRVLNNSDLVSEETRERVLKAIKELNYHPNLLGRNLRRLKTKMVLALMPNVSNPFYARVVKGIEDVAHKNGYNVMLCNTDSDPEREKAYLDLLKNKLADGVILMASVMGKDELTLLAKNYPVVQCCEYIEGAGASYVSIDNFSAAYKAVKHLINLGLRRIALITCKNDFISTRQRETGYRKALEDANIEFDENLIKYGDYSFKSGMRAARQLLSLEEKPTAIFAISDIMAIGAIKALKEEGFKVPEDVAVVGFDDISFASMYDPALTTVSQPKYDLGCIAMEVLLKHIEGELEDPQRIFLEHELVIRESTVKY</t>
  </si>
  <si>
    <t xml:space="preserve">BH2219</t>
  </si>
  <si>
    <t xml:space="preserve">Q9KAR8_BACHD</t>
  </si>
  <si>
    <t xml:space="preserve">MKPTIYDVAKEAGVSIATVSKVINHTGNMRPATRLKVKQAMERLNYRPNLMATALTGKATKTIGLLVPDISNPFFSEMARTIEDRAHEAGLSVIICSTDENEQKEKKYLELLQQKRVDGFIIASSFHDREGLKRLKEQGTPIVMLTQDDGGLGVPSISVDDYKGGFEATSYLITSGHKRIAVIAEHVSSSRLRIYGYKEAHASHGIPFVEEQIYKTTASTENGKFCLLTMHEKGLLPSAIFACNDLIAIGVIHGAKELGIRIPEDLSVIGFDNTILATTTVPALTTVAQPVADMGRKVVDLLLEAIETKALTNEKVLYTPELIIRGTTKNETIAT</t>
  </si>
  <si>
    <t xml:space="preserve">BLi01180</t>
  </si>
  <si>
    <t xml:space="preserve">Q65LH6_BACLD</t>
  </si>
  <si>
    <t xml:space="preserve">MKKTIYDVAEAAGVSISTVSRVINNTGRISRSTRQRVHAVMKELDYQPNVHASALTGKRTNIIGLLTPDIANPFFGELAKSVEERAGELGFSIMMCSTDRDPKKETTYFSVLKQKSVDGIIFATGIENQETMDALEDIAKEGIPLVMISQDRALVPMDVVVIDDFMGGYLATRHLISLGHKTIACIAGDGSTTGEKDRLKGFKKAMDEAGIKADETLIAGSGFSLECGKKAAAQIFKSNIPTAVFAMNDVLACGVIQTAREWGLHVPTDLSVIGFDNTFLAEMTDPPLTTVSQPIEEMGRRAAELLAEEISGKKSSKSKIILTPELVVRQSTAPPFKKEAHAEKSGF</t>
  </si>
  <si>
    <t xml:space="preserve">DEGA_BACSU</t>
  </si>
  <si>
    <t xml:space="preserve">MKTTIYDVAKAAGVSITTVSRVINNTGRISDKTRQKVMNVMNEMAYTPNVHAAALTGKRTNMIALVAPDISNPFYGELAKSIEERADELGFQMLICSTDYDPKKETKYFSVLKQKKVDGIIFATGIESHDSMSALEEIASEQIPIAMISQDKPLLPMDIVVIDDVRGGYEAAKHLLSLGHTNIACIIGDGSTTGEKNRIKGFRQAMEEAGVPIDESLIIQTRFSLESGKEEAGKLLDRNAPTAIFAFNDVLACAAIQAARIRGIKVPDDLSIIGFDNTILAEMAAPPLTTVAQPIKEMGRSVIELLAEAIEGKRKAKQKIVLPPELVVRHSTSPLNT</t>
  </si>
  <si>
    <t xml:space="preserve">GK1901</t>
  </si>
  <si>
    <t xml:space="preserve">Q5KYQ0_GEOKA</t>
  </si>
  <si>
    <t xml:space="preserve">MKVTIYDVAKKAGVSISTVSRVLNNTGRISERTRKRVLRVMEELHYQPSMVASALTGKRTRTIGLVIPDVANPFFSEIARKVEDRGREQGFNVLMCNTDNNPETEEMYLSLLRQKSVDGIIIGTTTNNYTMIKELLEENFPLVFIAQDIPELAINVVRVDDFLGGYQAVSHLVSLGHQQIAIMLGNLSRTSDKYRLQAYQQVLQENGLKCEESWIVYTDYSMADGKRAAMELLQSTPRPTAIFACFDSLAVGIYQAAKELGLRIPDDLSVVGFDNTILSAIIDPPLTTVAQPIEEMGRQAVDLLIAQIEETNHTKQRIILPPHLVVRKSACHIAKVKS</t>
  </si>
  <si>
    <t xml:space="preserve">Pjdr2_1954</t>
  </si>
  <si>
    <t xml:space="preserve">C6CTI2_PAESJ</t>
  </si>
  <si>
    <t xml:space="preserve">MKATIYDVAKEAGVSIATVSNAINGKGNVSKKRREQIFKIMEQMNYQPNVNASALMGKKTYTLGLLIPDISNPFFSEIARAIEDQAHQLGYSVIMCSTDNKDERVERYIALLEQKNVDGILIGTGVDNLDILTNLQARKIPIVMISREASALEVDTVVADDYVGGLMAAQHLAEMGHTRIAILSEQLKVSSARERIRGFKQGLRDRQISFNDRNLVICDYMVEEGRRGAGELLGREDRPTAIFCCNDVLAIGALQEARSLGIKVPEELSIVGFDDTILATVVDPPLTTVAQPIASMAKQAFQLMISNLDEAEPVKKRIVLRPEIHIRQSTAKAKS</t>
  </si>
  <si>
    <t xml:space="preserve">Q9KAH4_BACHD</t>
  </si>
  <si>
    <t xml:space="preserve">MKMSDVAKLANVSPATVSRVLSNPELVSKETRKKVLDVINQVNYKPHIVARQFRTQETKMILVVVPDITSAFFSKVLRGIEHMAIDHGYQVILGDTEHDINRELEYINLLHQKQVDGMVLLTARIDKEKLQDISAHFPMVLACEYMDGLDVPTVSIDNISSARKATEHLIQLGHKRIAHITGPMNIILSRDRLKGYRQAMLGHDIPIDSAYIQEGELTFESGYDQTMKLLALEAPPTAIFAFNDEIAMGAMKAAKDSGLSIPNELAIIGFDNIKMAMMVEPGLTTIDQPKYAIGKKAMELLLKQINNESIKKKKFVLKDELIIRQTCGAEQQTVSHV</t>
  </si>
  <si>
    <t xml:space="preserve">GK2115</t>
  </si>
  <si>
    <t xml:space="preserve">Q5KY36_GEOKA</t>
  </si>
  <si>
    <t xml:space="preserve">MASIKDVAKRANVSTATVSRVLRNAGNVTEETRQRVLEAIEALNYQPNVLGRYLRRMETETVLVVVPDITNPFFSKVLRGIEAVALEHGYQVLLGDTQNDVRLEEQYLNLLPQRQVDGMIFLTARIRKELVEEMARQFPIVLACEYLEGADIPTVSIDNISSARKATEHLIRLGHRRIAHLSGPMNIILSRDRLRGYQQALAQHELEADAALVQEGDFTYESGYNLTLKLLALEKPPTAIFAANDEMAIGAIKAVRHRGGRVPDDVAVVGFDDIQMASIFEPSLTTIAQPMFEIGQKAMELLLALIEGTSARRRQLVLPDRLVIRDSCGGERSEQRG</t>
  </si>
  <si>
    <t xml:space="preserve">Q8NTY1_CORGL</t>
  </si>
  <si>
    <t xml:space="preserve">MSTSRPTIYDVAKAAGVSKSLVSLVLRGSPNVSKESEAAVKTAIKKLNYQPNRAASDLAAKRTQLIAVLIDDYSNPWFIDLIQSLSDVLTPKGYRLSVIDSLTSQAGTDPITSALSMRPDGIIIAQDIPDFTVPDSLPPFVIAGTRITQASTHDSVANDDFRGAEIATKHLIDLGHTHIAHLRVGSGAGLRRFESFEATMRAHGLEPLSNDYLGPAVEHAGYTETLALLKEHPEVTAIFSSNDITAIGALGAARELGLRVPEDLSIIGYDNTPLAQTRLINLTTIDDNSIGVGYNAALLLLSMLDPEAPHPEIMHTLQPSLIERGTCAPRG</t>
  </si>
  <si>
    <t xml:space="preserve">Q28TD8_JANSC</t>
  </si>
  <si>
    <t xml:space="preserve">MIDRAPITGKVTSIDVAQRAGVSQSAVSRVFTPGASVSKKMEARVREAADDLGYRPNVLARSLITGRSRIIGLVVAHLDNSFYPDALEKLSAALQAKGYHILVFMAGNSGDDVDSVIHDLMDYQVDGIITASINLSGELTDRCRAAGLPVLLFNRGIEGSGLSSVTSANRIGGAAVANTLLDAGHTKIATISGWMGASTGRDRRDGFVAALEARGAQVHAEADGLYDRDTAARVARDMMQAAHPPDAIFVGNDHMAMAVMDTLRFDLGLSVPDDVSIIGYDDVPMAAWPSYNLTTLRQPVNRMVEATVDTMLDEIETGRAPGTRVEIEGELILRTSARLPKGPTI</t>
  </si>
  <si>
    <t xml:space="preserve">OG2516_10511</t>
  </si>
  <si>
    <t xml:space="preserve">Q2CKA1_9RHOB</t>
  </si>
  <si>
    <t xml:space="preserve">MTASRITSLDVARLAGVSQSAVSRVFTPGASASDKTTRKVRDAAEALGYRPNILARAIVSGKSRIIGLVVAYLENYFYPEALEKLSNALQREGYHVLVFLTSQKHGEIDDVVGEMLDYQVDGIVFASVGLSSDIAKRCQNAGVPVVLFNRYDDRKDIAAVTSENFEGGRKVAEFLLAGGHDRIAYIAGWKGASTQRDREAGFLAGLTAANRSLHAREVGNFDAEQAKAAARTMFDTPAESRPDALFVANDHMAFVAMDVIRHELGLGIPSDVSVIGFDDVPPAAWLSYNLTTVRQRARRMVEETVKALLAQIECIETTVTRNIAVEAPLIVRGSARIPEGWTDT</t>
  </si>
  <si>
    <t xml:space="preserve">BLi03828</t>
  </si>
  <si>
    <t xml:space="preserve">Q65E70_BACLD</t>
  </si>
  <si>
    <t xml:space="preserve">MKDKQTAKVTINEVAAHAGVSKSTVSRYINGKIDAISPKKVKSIKKAIEELNYRPSQMAQGLKVKKSKVIGFLVADITNPFSVATLRGVEEVCDQYGYSIMVCNTDNSPEKEREMLHKLNAHYIEGLIINTTGRNNDVLLDLISQDVSIVLVDRKVPGLKIDAVTTNNREVTSQIVNLMYDKGYAQVGLFTEPIKGISPREERASAYTEIALERNAGGTPLVYEADVKDKESLLQSVKSFLEMKEGKKAILGNNGLLMLKIISCLYELGISIPEDVGIAGFDDTEWYKLIGPGITTIAQPSHEMGRVAMERIIKRIEGDESAPQTIQLEAELVLRQSL</t>
  </si>
  <si>
    <t xml:space="preserve">BPUM_3245</t>
  </si>
  <si>
    <t xml:space="preserve">A8FI31_BACP2</t>
  </si>
  <si>
    <t xml:space="preserve">MKEKKQTKVTINEVAAYAGVSKSTVSRYINGRTNEISIEKVKKIKKAIEELHYRPSQLAQGLKVRKSKVIGFIVADITNPFSVATLRGVEEICDEYGYSIMVCNTDNRPEKEREMLLKLNAHYIEGLIINTTGQNNDILQDFQKDGVPIVLVDRKLSELKVDTVTTNNRDITIQLLQQMYEKSYEHIAFFTEPVDGISPREERKEAYEQTAMSKHKKPIIKEIDLKQKEQLREELVHFVQTNQQKKAILAANGLLMLKLISELVELGLKIPEDIGVAGFDDTEWYKLIGPGITTVAQPSHEMGKAAMQKIKTRLEGDESAPQTIQLDGEIIVRKSL</t>
  </si>
  <si>
    <t xml:space="preserve">KDGR_BACSU</t>
  </si>
  <si>
    <t xml:space="preserve">MKKKTTGHTTIKDVAECAGVSKSTVSRYINGKIDAISPEKVKNIKKAIAELNYRPSKMAQGLKIKKSKLIGFVVADITNPFSVAAFRGVEEVCDQYGYSIMVCNTDNSPEKEREMLLKLEAHSVEGLILNATGENKDVLRAFAEQQIPTILIDRKLPDLKLDTVTTDNRWITKEILQKVYSKGYTDVALFTEPISSISPRAERAAVYQEMASVQNVNGLVRLHEIDVKDKEQLKAELRSFHKEMPEQKKAILALNGLIMLKIISCMEELGLRIPQDIGIAGFDDTEWYKLIGPGITTIAQPSHDMGRTAMERVLKRIEGDKGAPQTIELEAKVIMRKSL</t>
  </si>
  <si>
    <t xml:space="preserve">BACCELL_04099</t>
  </si>
  <si>
    <t xml:space="preserve">E2NIG6_9BACE</t>
  </si>
  <si>
    <t xml:space="preserve">Bacteroides cellulosilyticus DSM 14838</t>
  </si>
  <si>
    <t xml:space="preserve">MGSERIRIKDIAKMADVSVGTVDRVIHGRSGVSEASRKRVEEILKQLDYQPNMYASALASNKKYTFSCLLPQHEKGEYWTAVEAGIQDALVAYSDFNISVNLSYYDPFDYHSFGDVARNILEQKPDGIMFAPTVPQYTKPFTEELNKRSIPYIYIDSNLKDQPALSFFGQNSHQSGYFAARMMMLLAGGEREIVIFRKINEGIVGSNQQERREIGFREYMLKHHSDCRIWELNLHAKRDSDDAQMLNDFFRKHPNVKNGITFNSKVYIVGEYLLKQQKTDFKLMGYDLLERNVKCLMEGSVSFLIAQQPELQGFDGIKALCDYLIFKKEVPRENFMPIDLLTKENIEFYSNK</t>
  </si>
  <si>
    <t xml:space="preserve">BACDOR_02922</t>
  </si>
  <si>
    <t xml:space="preserve">B6W044_9BACE</t>
  </si>
  <si>
    <t xml:space="preserve">Bacteroides dorei DSM 17855</t>
  </si>
  <si>
    <t xml:space="preserve">MNKLPERIRIKDIARLADVSVGTVDRVLHGRTGVSEASRKRVEEILKQLDYQPNMYASALASNKKYLFVCLLPQHKEGDYWTDVEMGMKRAVETFSDFHITLSVVYYDQYEYSSFINAGEDILRKEPDGVLLAPTIPEMTARFTNKLQEREIPYIFIDSNVDSLNPLAFFGQKSDQSGYFAARMAMMLGECPKEIVIFRQINEGRLGSNQQENREKGFRKYMQEHFPDCKIVELNLYAKRPDEDEALMNRFFQENPQITCGITFNSKVYIVGEYLIGHNMKNFKLIGYDLLRRNVSCLKEGAVDFLIAQQPTAQGYSGVESLCNHLIFKKEVKQCNYMPITLLAVENVDFYLDAHKK</t>
  </si>
  <si>
    <t xml:space="preserve">BACEGG_01787</t>
  </si>
  <si>
    <t xml:space="preserve">B7AHA4_9BACE</t>
  </si>
  <si>
    <t xml:space="preserve">Bacteroides eggerthii DSM 20697</t>
  </si>
  <si>
    <t xml:space="preserve">MKSKQKIRLFFIAFVCGHKDTTIFVITKIVIYLCRKYLDYYCVRTQITMNKPMNTPERIRIKDIAKMADVSVGTVDRVLHGRSGVSEASRKRVEEILEKLNYQPNMYASALASNKKYAFACLLPQHETGEYWTEVENGIHEALTTYSDFNITVRLSYYDPYDYRSFAHAAHDIIEQRPDGVLFAPTVPQYTTPFTNELEALHIPYIYIDSNIKEAPALSFFGQNSHQSGYFAARMLMLLAGDAQEIVIFRKINEGIVGSNQQERREVGFHEYMQKYHPSCRIWGLDLHAKRDGEDEQMLDDFFRSHPSVKNGITFNSKAYIIGEYLLKHQRTDFNLMGYDLLQRNVECLKQGSIFFLIAQQPTLQGFDGIKALCDHLILKKEIARENFMPIDLLTKENIEYYYNK</t>
  </si>
  <si>
    <t xml:space="preserve">BF2720</t>
  </si>
  <si>
    <t xml:space="preserve">Q5LBV2_BACFN</t>
  </si>
  <si>
    <t xml:space="preserve">Bacteroides fragilis NCTC 9343</t>
  </si>
  <si>
    <t xml:space="preserve">MNKLPERIRIKDIARLANVSVGTVDRVLHGRSGVSEASRKRVEEILKQLDYQPNMYASALASNKKYTFACLLPKHLEGEYWTDVQKGIREAVTTYSDFNISANITHYDPYDYNSFVATSQAVIEEQPDGVMFAPTVPQYTKGFTDALNELGIPYIYIDSQIKDAPPLAFFGQNSHQSGYFAARMLMLLAVNDREIVIFRKIHEGVIGSNQQESREIGFRQYMQEHHPACNILELNLHADLNIEDSRMLDDFFREHPDVKHGITFNSKVYIIGEYLQQRRKSDFSLIGYDLLERNVTCLKEGTVSFLIAQQPELQGFNSIKTLCDHLIFRKEVACTNYMPIDLLTKENIDYYHSK</t>
  </si>
  <si>
    <t xml:space="preserve">BACOVA_03831</t>
  </si>
  <si>
    <t xml:space="preserve">A7M150_BACO1</t>
  </si>
  <si>
    <t xml:space="preserve">Bacteroides ovatus ATCC 8483</t>
  </si>
  <si>
    <t xml:space="preserve">MNKLPERIRIKDIARLADVSVGTVDRVIHGRSGVSEASKKRVEEILKQLDYQPNMYASALASNKKYTFICLLPEHLEGEYWTAVETGIHEAIATYSDFNTSVKINYYDPYDYHSFVNASEAILALQPDGVMVAPTAPQYTKGFTDQLQALDIPYIYIDSNIKEVPPLAFFGQNSRQSGYFAARMMMLLAREEKEIVIFRKIHEGIVGSNQQENREIGFRQYMKEHHPSCTILELDLHAERNDEDNEMLDEFFRTYPMVKNGITFNSKAYIVGEYLQSRGKKDFNLIGYDLLERNVTCLKEGSISFLIAQQPELQGANGIKALCDHLIFKKEVTRINYMPIDLLTVETIDYYHSK</t>
  </si>
  <si>
    <t xml:space="preserve">BACPLE_00833</t>
  </si>
  <si>
    <t xml:space="preserve">B5CVU6_BACPM</t>
  </si>
  <si>
    <t xml:space="preserve">Bacteroides plebeius DSM 17135</t>
  </si>
  <si>
    <t xml:space="preserve">MEKQQDRIRIKDIAQMAGVSVGTVDRVLHSRSGVSESSRIKVEEILKKLNYQPNMYASALASNKKYRFAYLLPSHNEGDYWKDVERGMQQAITRFSDFNVSLSDYYYDQYESGAFIESGMRILDAQPDGVILSPTVEKETEQFVNLLREAGIPYVFIDSNIARLEPLAFYGQHAQRSGYFAARMLRLLAKGEPEIVIFRQINEGRLGSNQQLHREEGFYEYMKEHCPELKMWELNLYAKQPGEDASLLDDFFAAHPNVKCGITFNSKAYIIGEYMQRHGRTDFHLMGYDLLRRNVACLKAGSIDFVIAQQPTVQGYNSIECLCNHLILRKKVKDCNYMPINLITTENIDFYFDAHVNE</t>
  </si>
  <si>
    <t xml:space="preserve">BACSTE_00506</t>
  </si>
  <si>
    <t xml:space="preserve">B0NM44_BACSE</t>
  </si>
  <si>
    <t xml:space="preserve">Bacteroides stercoris ATCC 43183</t>
  </si>
  <si>
    <t xml:space="preserve">MQSKLKDSSFFIAFVCGHKYTTIFVITKIVIYLYRKYLDYYCARAQKAMSKTMNTPERIRIKDIAKMADVSVGTVDRVIHGRSGVSEASRKRVEEILEKLNYQPNMYASALASNKKYAFACLLPQHETGEYWTEVESGIHEALTTYSDFNITVKLRYYDPYDYRSFAREARSIVEMTPDGVLFAPTAPQYTTPFTDELEKLDIPYIYIDSNIKEAPALSFFGQNSHQSGYFAARMLMLLAGEDAQEIVIFRKINEGIVGSNQQERREIGFREYMREHHPGCRIWELDLHAKRDGEDAQMLDDFFRAHPTVKNGITFNSKAYIIGEYLQRHRKTDFNLMGYDLLKRNVDCLKEGSIFFLIAQQPTLQGFDGIKALCDHLILKKEIARENFMPIDLLTKENIEFYYNR</t>
  </si>
  <si>
    <t xml:space="preserve">Q8AAH8_BACTN</t>
  </si>
  <si>
    <t xml:space="preserve">MNKLPERIRIKDIARLADVSVGTVDRVIHGRSGVSEASKKRVEEILKQLDYQPNMYASALASNKKYTFICLLPQHLEGEYWTAVELGIHEAIATYSDFNTSVKINYYDPYDYHSFVDASEAILTQQPDGVMVAPTAPQYTKGFTDQLQTLDIPYIYIDSNIKDVPPLAFFGQNSRQSGYFAARMLMLLARDEKEIVIFRKIHEGIVGSNQQENREIGFRQYMEEHHPSCTILELDLHAERNDEDNEMLDEFFRSHPNVKNGITFNSKVYIIGEYLQSRGKKNFNLIGYDLLERNVTCLKEGSVSFLIAQQPELQGLNGIKALCDHLIFKKDVTCINYMPIDLLTVETIDYYHSK</t>
  </si>
  <si>
    <t xml:space="preserve">BACUNI_01826</t>
  </si>
  <si>
    <t xml:space="preserve">A7V2N4_BACUN</t>
  </si>
  <si>
    <t xml:space="preserve">Bacteroides uniformis ATCC 8492</t>
  </si>
  <si>
    <t xml:space="preserve">MERVRIKDIAKMADVSVGTVDRVIHGRSGVSESSRKRVEEILKQLDYQPNMYASALASNKKYAFACLLPLHEKGEYWTDVETGIHNAVETYSDFNVAVHLSYYDPYDYHSFAEASGQILALEPDGVMFAPTVPQYTKPFTDELTQHNIPYIYIDSNIKEEPALSFYGQNSHQSGYFAARMLMLLAGEDAQEIVIFRKINEGIVGSNQQERREIGFREYMQEHHPACRIWELDLHAKRDSEDTLMLDEFFQEHPTVKNGITFNSKAYIIGEYLLKKEKKGFNLMGYDLLQRNVDCLKQGSIFFLIAQQPTLQGFDGIKALCEYLILKKEITRENFMPIDLLTKENIEFYYNK</t>
  </si>
  <si>
    <t xml:space="preserve">BVU_3054</t>
  </si>
  <si>
    <t xml:space="preserve">A6L4S7_BACV8</t>
  </si>
  <si>
    <t xml:space="preserve">Bacteroides vulgatus ATCC 8482</t>
  </si>
  <si>
    <t xml:space="preserve">MNKLPERIRIKDIARLADVSVGTVDRVLHGRTGVSEASRKRVEEILKQLDYQPNMYASALASNKKYLFVCLLPQHKEGDYWTDVELGMKRAVETFSDFHITLSVMYYDQYEYSSFINAGEEILKQEPDGVLLAPTIPEMTARFTDKLQEREIPYIFIDSNVASLNPLAFFGQKSDQSGYFAARMAMMLGECPKEIVIFRQINEGRLGSNQQENREKGFRKYMQEHFPDCKIVELNLYAKRPDEDEALMNRFFQENPQVTCGITFNSKVYIIGEYLIGHNMKNFKLIGYDLLHRNVSCLKEGAVDFLIAQQPTAQGYSGVESLCNHLIFKKEVKQCNYMPIILLSVENVDFYLDAHKK</t>
  </si>
  <si>
    <t xml:space="preserve">AZC_4404</t>
  </si>
  <si>
    <t xml:space="preserve">A8HW89_AZOC5</t>
  </si>
  <si>
    <t xml:space="preserve">MPVFRPSWPGENAKVKTRKGPAPDASRPSAAGAGHTGSGAPARVTLNDIAAHAGVSRATVSLVLRKSPLVADDTRAKVDAAMVELGYIYNRRAANLRSGASRTIGLVLCEIITPNYAQFTSGIDEVLDGEGYAAFITNSEEDATRQRRLLVRMQEHGVDGIVLVPAEHTRPDALTEAHCTSVPCVVAQRRIEGFPTDYVGPDYAAGMEMVTEHLIALGHTHIGFIGGLRRISPLAERLTGFRRALRRHKLKSGPVVPCPVLDRADGYAAARSLLAAGDHPTALVCYNDVVAFGVMLALTEHGLTPGRDVAVVGCDDVAEAGLHRPALTTFTTDPRVVGREAARLLLRRIENPQLPPEQIIIPPRLVIRQSCGAAFGAPARTAGAGKPPARRATARPA</t>
  </si>
  <si>
    <t xml:space="preserve">Q931A6_RHIME</t>
  </si>
  <si>
    <t xml:space="preserve">MSSQERKKSRVTLLDVARHASVSRATASLVLRKSPLVGSETRARVEQAMRDLGYVYNIGAARLRVERSQIIGAIVPNLTNPFFAELLSGIEEAIGATGKVVILANSGERVERQSMLLQRMREHGVDGVVLCPAAGTEPDLSEQLAAWGMPVVQVLRHISVDMDYVGVDYAGGMRQAVDYLASLGHEKIAFAVHGPFHSAYRERVDGFRDAMLAKAFDPEILIHLPAQLGEIADSTHLLFAKATQPTAVICFNHLVALGLAAGLHDCGLTIGRDLSLIGFDDVADAEAIRPRLTSVSTGPTAIGEMAARLLVERIANPDLPPRRVVNDTTLSVRQSCGRPA</t>
  </si>
  <si>
    <t xml:space="preserve">A1BC94_PARDP</t>
  </si>
  <si>
    <t xml:space="preserve">MQRKRVTLDEVARIAGVSRATVSLVVRKSPLVADHTREKVEQVMADLDYVRDIGAARLRNNSSRTVGVIVPNLVNSFFTEFLAGVERVMGEDDRVVLLANSQDDPRRQEEILQRFRGHGVDGVILCPAAGTDPDLPARMRRWGLPVVQSLREIGRDATDYAGADYIEGVRLAVQHLVGLGRRRIAFLSVSARTSAREERLAGFARALAETGATDAGIVEADLTWEGAAHSAAEVLALRSRPEAVLCFNDVLAAGLMLGLRRAGLEPGRDMGVVGLDDLPLAELTYPPLTSVAMDPAGIGVAAARLLARRLADAGAPVERSILAPRLVVRESSGSDAG</t>
  </si>
  <si>
    <t xml:space="preserve">Aflv_2026</t>
  </si>
  <si>
    <t xml:space="preserve">B7GLF3_ANOFW</t>
  </si>
  <si>
    <t xml:space="preserve">MEEVKVTTIKDIAKAAGVSVTTVSRALNGYSDVSEKTRRKIMDIAKQLNYSPNTLARSLVMNKSKTIGLLVSGMTRSAVKDNFTFEVMTGVNDYIAKTDYDVILFNTNSTKQREKTYSQLCRERRVDGVILQGIKTDDPYLTEVVESDIPCVLIDIPIQSDRVGYVTTDNVHGAKKAVQHLLELGHRHIAMMNGHDYAFVSKQRLQGFYEAMEEANVPVQKEWIVNGDFSEEIAEARAYELFAKHQHITAIFCASDLMALGVMKALKQLGLRVPEDVSVVGYDDILLASYVSPALTTVAQNKFQMGYEAASMLIDMLEGNEAKVVTLRTQLVERESTAPVKKG</t>
  </si>
  <si>
    <t xml:space="preserve">Q9K6N6_BACHD</t>
  </si>
  <si>
    <t xml:space="preserve">MTTIKDIAKVAGVSVTTVSRALNGYSDVNEKTRKKIKDIANELKYSPNVMARSLVMNRSKTIGLLVSEISREGAKDNFTFEVLCGINDRASESDYDIILFNTNTSKQKLKSYTQLCRERCVDGVILQGIKKEDPYLEEVIESDIPCVMVDIPITGESVSYVTTDNVDGAKKAVETLIDFGHRKIAMMNGHERAYVSGKRKLGYEQALQEAGIPLQEEWVLNGEFSEQVAEKEAYQFLQKHSDVTAFFCASDLMALGVMKAAKLLNLRLPEQLSVIGFDDILLAQYTSPPLTTVAQNKYQMGYAAAGLLIDRLRMKEVPPFHMLDNELIIRESVAKAP</t>
  </si>
  <si>
    <t xml:space="preserve">B8GD81_CHLAD</t>
  </si>
  <si>
    <t xml:space="preserve">MTATKVTLKDVAARAGVSYQTVSKVLNGEMQVAPETMERIQAAVQELGYRPNRIARNMRAGRSFMIGYSWTQTEPGQVNHILDQFLSSMVREAGAVNYFVLPFPFSEDRSQIDIYRDLIRSGNVDGFVLSSINYNDPRVQFLLKQKFPFVAFGRSNPDWDFAWVDIDGTAGTRQAVEYLIGRGHRRIAILAWPEDSRVGNDRLQGYLEAMQTAQLPIETGYILRGEGTFEVGRAMTLHLLDLSPERRPTAIMTLNDTMAIGAMAAARERGLTIGTDLAIIGFDDAPMVQYLFPPLSSVRQPIAEAGRKCIELLVAIVEGREPEQKHILLQPSLIIRASS</t>
  </si>
  <si>
    <t xml:space="preserve">Chy400_2182</t>
  </si>
  <si>
    <t xml:space="preserve">B9LGY0_CHLSY</t>
  </si>
  <si>
    <t xml:space="preserve">MPMTASKVTLKDVAARAGVSYQTVSKVLNGDMQVAPETMERIQAAVQELGYRPNRIARNMRAGRSFMIGYSWTQTEPGQVNHILDQFLSSMVREASAVGYYVLPFPFSEGKSQIDSYRDLIRSGNVDGFVLSSVNYHDPRIQYLLKQKFPFVAFGRSNPEWDFAWVDIDGAAGTRQAIEYLIGRGHRRIAILAWPEESRVGNDRLQGYLDAMRAAEIDIEPGYLLRGEGTFEVGRAMTLHLLELPPERRPTAIMALNDTMAIGAMAAARECGLEIGTDLAIIGFDDAPMVQYLFPPLTSVRQPIAEAGHKCVELLVSLVEGRPIEQHHILLSPSLIIRASA</t>
  </si>
  <si>
    <t xml:space="preserve">Athe_0402</t>
  </si>
  <si>
    <t xml:space="preserve">B9MN80_CALBD</t>
  </si>
  <si>
    <t xml:space="preserve">MRKNKNVTIKDIAKALGLSPSTVSRALNNYSDISPETRDKVIEMAKKLNYTPNIFAKSLVTNKTKRVGLFIEDMEREGIYGVFYYEILISFRKAAMDNGYEVVLLSTSSEEQKRISFDAVMQEKGLEGAFIMGLKMDDEYLNEIQKSTYPVVLLDIPIKNSNVGYVTTNNLKGAQLATEHLINLGHKKIGFLNGHKKAYVSQERLNGYILALSKNGLQVDSELIYEGDFTEASGFKAADYFVQKGVTAVFAASDMMAIGLIKRLKELGVDVPKKVSVVGFDDISLARYITPTLTTIRQNKSEMGKSAFYLLLNLISKQPINHIILEPELVKRESTARLR</t>
  </si>
  <si>
    <t xml:space="preserve">Csac_0443</t>
  </si>
  <si>
    <t xml:space="preserve">A4XGP6_CALS8</t>
  </si>
  <si>
    <t xml:space="preserve">MRKSKNVTIKDIAKALGISPSTVSRALNNYSDISPETRDKVIEMAKKLNYVPNIFAKGLVTNKTKRVGLFIEDLEREGIYGVFYYEILTSFRKAAMDNGYEVVLLSTTSEEQKKVHFDTVMQEKQLEGAFVMGLKTDDEYLNEIQKSTYPVVLLDIPIKNSNIGYVTTNNLKGAQIATEHLIHLGHRRIGFLNGHKKAYVSQERLNGYILALSKNGISIDNELIVEGDFTEESGYKTADYFLEKGVTAIFAASDMMAIGLIKRFKDLGVEVPAKVSIVGFDDISIARYITPTLTTIRQNKSEMGKSAFYLLLNLISKQPINHIILEPELVKRESTARLR</t>
  </si>
  <si>
    <t xml:space="preserve">Teth514_2203</t>
  </si>
  <si>
    <t xml:space="preserve">B0K4K2_THEPX</t>
  </si>
  <si>
    <t xml:space="preserve">MAVTIKDIAKYAGVSVTTVSRALNGYPDVSEETRERIKKIAEQLNYTPNSIARGLVTNKTHTVGLIVSELIKPGAYHPFFLEVLAGIKAGLKKDKYDLILFTVDPESQDATSYEKLCNDRKVEGAIVEGLRLSDPYIEEIKRTQIPTVLIDIPILTDKVGYVSSDNVQAAFEATSYLIKLGHRNIGFINGHNDAAVSFERLEGYKKALEKNNIPYKEEYVVFDDFTQEGGYNSFKTLVFEHPEITAVFHASDLMAIGSFKAAKDLGMKVPDDISIVGFDDIELASLITPGLTTIRQDTFKMGYNAAKHLLSIIKGEKPQHILIPHKLVIRDSARKI</t>
  </si>
  <si>
    <t xml:space="preserve">Thit_0753</t>
  </si>
  <si>
    <t xml:space="preserve">D3T7V3_THEIA</t>
  </si>
  <si>
    <t xml:space="preserve">MAVTIRDIAKYAGVSVTTVSRALNGYPDVSEETRERIKKIAEKLNYTPNSIARGLVTNKTHTVGLVVSELIKPGAYHPFFLEVLAGIKAGLRKDKYDLILFTVDPESQDTTSYEKLCNDRKVEGAIVEGLKLSDPYIEEIKKTQIPTVLIDIPILTDKVGYVSSDNVQAAFEATSYLIKLGHRNIGFINGHKDAAVSFERLEGYKKALEKNNIPYKEEYVVFDDFTQEGGYNSFKTLIFENPEITAIFHASDLMAIGSFKAAKDLGMKVPDDISIVGFDDIELASLITPGLTTIRQDTFKMGYNAAKHLLSIIKGEKPQHILIPHKLVIRDSARKI</t>
  </si>
  <si>
    <t xml:space="preserve">Q8RBL9_THETN</t>
  </si>
  <si>
    <t xml:space="preserve">MAVTIKDIAKYAGVSVTTVSRALNGYPDVSEETRAKIKKIAEELNYTPNSIARGLVTNKTQTIGMVVSELIKPGVYHPFFLEVLAGIKAGLKKDRYDLILFTVDPESQDATSYEKLCNDRKVEGAIVEGLRLSDPYIEEIKGTQIPTVLIDIPILTDKVGYVSSDNVQAAFEATSYLIKLGHKNIGFINGHKDAAVSFERLEGYKKALEKNDIPYREEYVIFADFTQEGGYNAFKTLIFEHPEITAIFHASDLMAMGSYRAAKDLGMRIPEDISLVGFDDIELASLITPALTTIRQDTFKMGYTAAKHLLAIIRGEKPQHIVIPHKLVVRDSARKL</t>
  </si>
  <si>
    <t xml:space="preserve">CKO_02824</t>
  </si>
  <si>
    <t xml:space="preserve">A8AKB7_CITK8</t>
  </si>
  <si>
    <t xml:space="preserve">MNVKPVTLYDVADRAGVSYQTVSRVVNQASHVSAKTREKVEAAMAELNYIPNRVAQQLAGKQTPLIGVATANLALHAPSQIVAAIKSRADRSGASVVIAMVERNGVDACKAAVHNLLAQRVSGLIINYPLDENDAIAVAAVCGNVPVLFLDVSDRFPVNSIIFSHDDGARLGVEHLVEHGHQRIALLTGPRSSVSARLRLAGWHKYLTHYQLRPVAETEGDWSAMSGFQQTMQMLNDGTMPTAILVANDQMALGAMRAIAEFGLRIPQDISVIGYDDTEDSACYIPPLTTIRQNFPLLGATSVDKLLQLSRGEPATGNQQLPVSLVQRKTVQPPNAQATSPQALADSLIQLARQVSLLAPKM</t>
  </si>
  <si>
    <t xml:space="preserve">Ent638_0927</t>
  </si>
  <si>
    <t xml:space="preserve">A4W7D1_ENT38</t>
  </si>
  <si>
    <t xml:space="preserve">MKAITLYDVARLAGVSYQTVSRVINDAEHVSSRTREKVQQAMAELHYVPNRGAQQLAGKRTRTLGLITTDLALHAPSQIASAVKSRAGERGASVMISMVEQPEFCQAALQELLAQRVEGLLVNVPLDDAEAEKIRHLAAPVPVLFFDVSPSANVHRLAFDAEQGATLGAEHLLSLGHQHIALLAGPESSVSSRARLSGWQARLGQANVTPCAIAHGDWSAASGYEKGHQLLSGATLPDAILVANDQMALGVMRACSEKGIAVPGQISVVGFDDTADSAWFSPPLTTIRQAFRDAGERSVEWLLSSATNELWQTQLPVTLVARHSSARFSPQQADREALAQQLKSLAIMAEQLARQ</t>
  </si>
  <si>
    <t xml:space="preserve">ECA1491</t>
  </si>
  <si>
    <t xml:space="preserve">Q6D735_PECAS</t>
  </si>
  <si>
    <t xml:space="preserve">MKQKPITLHDVAEYAGVSYQTVSRVLNQAPHVSSRTRNKVEQAMAALNYTPNRVAQQLAGKTITTLGLVTTDLSLHAPSQIAAAIKSTASQLGINIVMSMLSSPDVNTCNNAVNDLLSQRVSGVIVNVPLSTDEVAHISQTCADTPVLFMDADPHTDILNVMFDPDHGARLAIAHLVELGHQHIALLTGPMTSISARLRYEGWLAELEKQRLSPVSVLHGDWSAASGYHQTLALLGQSLRISAIVVANDQMALGVLRALHEYGLRVPEQMSVIGFDDTQDSAYYTPPLTTIRQDFRLLGKEGVTRLLATLRDPTQATSLLLPTELIVRHSTAIHSSTHASLQELTKNLLDITRQLQRL</t>
  </si>
  <si>
    <t xml:space="preserve">LACI_ECOLI</t>
  </si>
  <si>
    <t xml:space="preserve">MKPVTLYDVAEYAGVSYQTVSRVVNQASHVSAKTREKVEAAMAELNYIPNRVAQQLAGKQSLLIGVATSSLALHAPSQIVAAIKSRADQLGASVVVSMVERSGVEACKAAVHNLLAQRVSGLIINYPLDDQDAIAVEAACTNVPALFLDVSDQTPINSIIFSHEDGTRLGVEHLVALGHQQIALLAGPLSSVSARLRLAGWHKYLTRNQIQPIAEREGDWSAMSGFQQTMQMLNEGIVPTAMLVANDQMALGAMRAITESGLRVGADISVVGYDDTEDSSCYIPPLTTIKQDFRLLGQTSVDRLLQLSQGQAVKGNQLLPVSLVKRKTTLAPNTQTASPRALADSLMQLARQVSRLESGQ</t>
  </si>
  <si>
    <t xml:space="preserve">KPN_pKPN3p05872</t>
  </si>
  <si>
    <t xml:space="preserve">A6TI30_KLEP7</t>
  </si>
  <si>
    <t xml:space="preserve">MAQNISWYGMIAPEESQFRVVNVKPVTLYDVAEYAGVSYQTVSRVVNQASHVSAKTREKVEAAMAQLNYIPNRVAQQLAGKQSLLIGVATSSLALHAPSQIVAAIKSRADQLGASVVVSMVERSSVEACKAAVHNLLAQRVSGLIINYPLDDEDAIAVEAACANVPALFLDVSDQTPINSIIFSHEDGTRLGVEHLIALGHQQIALLAGPLSSVSARLRLADWHKYLTRNQIHPIAEREGDWSAMSGFQQTMQMLNEGIVPTAMLVANDQMALGAMRAITESGLRVGADISVVGYDDTEDSSCYIPPLTTIKQDFRLLGKTSVDRLLKLSQGQAVKSNQLLPVSLVKRKTTLPPNTQTTSPRTLADSLMQLARQVSRLESGQ</t>
  </si>
  <si>
    <t xml:space="preserve">LBA1465</t>
  </si>
  <si>
    <t xml:space="preserve">Q5FJ38_LACAC</t>
  </si>
  <si>
    <t xml:space="preserve">MTTIKEIAQKSGYSPATVSRLLNNDPNLSITADTKNKILEIANKLGYWKDHQEKEIKPTIALLYRTNHKEQLQDEYFTSLKQALVETVKQKSMKMKTFYNVKDLIENASLFQGFIGVGAAPIENAELLELHKVLPNGVFVDTNPAPELFDSIRPNLSLTVKNAIDLFIKNDCKTIGFIGGVGPKHDHIQENDPRAVAFAEYMKVRNKDTNYMFVSGPFSVENGYELGKEVVKECEDNLPDAFLIASDTLSVGVLQAFNEENVNVPKDTAILSINNSNVVKYVSPPLSSYNINQQEMIDLALTMLTNLIIQPDRAHIDVNMNTDLVVRKSFVPKGE</t>
  </si>
  <si>
    <t xml:space="preserve">LAF_0781</t>
  </si>
  <si>
    <t xml:space="preserve">B2GBT5_LACF3</t>
  </si>
  <si>
    <t xml:space="preserve">MVTIKEIAARTGFSTATVSRLLNDDPTFSVSSQTKKKILGVAKSLGYQHQRKGNSTNHNISLLYSISPQKELSDIFYNDLRNSIIEFAAEIGMTLSFVRHANEIPENSDGFIAVGYYDQQEIEQLKQLSIHGVFLEYNPSYHDFDSIKFNFQQIVKEAIVLFINNHFHSIGFIGGPSWSSNLKPHNHDDVRTQYFEYYTKRAGVFDDQAIFIGDSFSVSSGFTLGKQIIKQYSGKPLPEGFLVATDPLAVGVLQAFNESRIVVPDDTTLISINDNDIAKYVSPPLTSFHLDVNQLGSSSVNFLQQVIDTPNRQSTTILLGAELVYRKSFPEPS</t>
  </si>
  <si>
    <t xml:space="preserve">lhv_1547</t>
  </si>
  <si>
    <t xml:space="preserve">A8YW97_LACH4</t>
  </si>
  <si>
    <t xml:space="preserve">MRTIKEIALKSGYSPATVSRLLNNDPNLSITADTKNKILEIANKLGYWEDHQEKKIKPTIALLYRVNHKEQLQDEYFTSLKQALVSTVERDALKMKTFYDIEDLIKNASLFQGFIGVGAEPIENAQLVKLHKVLPNGVFVDTNPAPELFDSIRPNLPFTVKNAIDLFIKNGINKIGFIGGVGPKHDHIQENDLRSITFVEYMKTRGMDTKWTCVEGPVSVENGYKLGKMVLAKYKNDLPEAFLIASDTLAVGVLQAFNEKNVNVPKDTKILSINNSNVVKYVSPPLSSFNINQQEMIDMALDTLTHLIIRPDRPKIDIRMNTNLVVRKSFVPQEK</t>
  </si>
  <si>
    <t xml:space="preserve">LJ0856</t>
  </si>
  <si>
    <t xml:space="preserve">Q74K97_LACJO</t>
  </si>
  <si>
    <t xml:space="preserve">MTTIKKIAEESGYSPATVSRLLNNDPNLSITADTKNKILEIANKLGYWKDHQEKKIRPTIALLYRVNHEEQLQDEYFTSLKNALISTVEKEALQMKTFYEIDDLIKNASLFQGFIGIGAAPIENKKLKQLHKILPNGVFVDTNPAPELFDSIRPNLELTVKNAIDLFFKKGYEKIGFIGGVGPKHDGIQEIDRRASAFAEYLKARGKNNNYMFVEGPFSVENGYQLGKKVTAKCKNKFPQAFLIASDTLAVGVLQAFNEEGINIPKETAILSINNSNVVKYVSPPLSSYNIDQQEMIDMALSMLINLIIKPDRAHIDVNMNTKLVIRKSFIPKEDK</t>
  </si>
  <si>
    <t xml:space="preserve">F9UUD7_LACPL</t>
  </si>
  <si>
    <t xml:space="preserve">MPTIREIAAKAGYSPATVSRLLNNDPSFSISDHARKKILQTAQNLNYEQPNTTHGLAYQIATIFAVQPKQELEDIYFSNLRQSLVEHGKQANLKLTFYPDIDHIPHDIDGVMAVGEFDSDALHKLRQLTPHRIFVDSNPDPHHFNSVQPNLQAITEQAIDQLIAAGDTPIGLINGGYWNKDQQVTHQQDPRQKYFESRLRELQLFDSRFLFIGGEFSVASGYRLGQQVVQSLSKQALPKGFLVGSDPLAVGVLQAFNENKITVPTDTAIISINDIDIARYVSPPLTTFHIDTDDLAAQAITTLKDTIIFDRSQKRMVLVDTKLIYRKSFVKPTNKS</t>
  </si>
  <si>
    <t xml:space="preserve">LAR_1034</t>
  </si>
  <si>
    <t xml:space="preserve">B2G7W8_LACRJ</t>
  </si>
  <si>
    <t xml:space="preserve">MATIKEIAEKSGYSPATVSRLLNNDQNLSISPSTRNKIMTVANELGYWNNHKKNSQQQPIRPNLALLYRVSGKEQLQDEYFTFLRNAIIKEVDEAGAQVEIFSNIKDLIAAADSFQGFIGVGADRVTQDQLIELHQYLPHGVFVDINPMPQLFDSVQPNLELTIQDALHRLTKAGYERIGFIGGKGLNLNNIQQADAREIAFREFTGMQGIKEAPLYVDGPFNVKNGYQLGKRVLEQSGDNLPEAFIIASDTLSVGVLQAFNEAGVIVPRDTVVISINNSDVAKYVSPPLTSYNINQETLSRMAINLLQDLITHPQRPHVHLTVNTNIVFRKSFPKENK</t>
  </si>
  <si>
    <t xml:space="preserve">LEUM_1063</t>
  </si>
  <si>
    <t xml:space="preserve">Q03XA9_LEUMM</t>
  </si>
  <si>
    <t xml:space="preserve">MTTIKEIALKTGYSSATVSRILNNDQTFSVTDSTRETVQTVARQLEYISVGSNQFLDINLAVIFSINPDEELEDVYYVKMREIIEATAKKSGLKIIFYKNVMELSENVRGVLLIGKFNQDALNEIIKKEIICVFVDSNPNPGIFTSVQPNLEFTITRALNEFRSRNFTKVGFIGGKLWNKGDNAFQFDDLRRRYFESYAKEISIYSKEFVFIGSDFSTSSGYRIGKKILNAYSENELPQAFLIGSDSLAIGVLRAFNEENISVPYTTAFISINDIEVAKFSSPSLTTFKINIDDMINEALNLLHQRIINPKTTSPEVVLKSPELIYRETFPRKIDNR</t>
  </si>
  <si>
    <t xml:space="preserve">Q030P8_LACLS</t>
  </si>
  <si>
    <t xml:space="preserve">MLETKTMTKITLKEIAIMADVSVMTVSNVIRGKDSRVSAETKAKIQALVKKYNYVPNQNAANLRSGKSKLIGVLFYNKSQNIDFTDPFISSVLTGIERRAKEEGYFTMVHTVQNAKGIEQLQRNWSFAGFIVVGVSNKDFLQIDQAILTPVSYIDTYFEDTKKLDDKLRNFIGTNEEKISESIANHLTEMGHEEVLFYSFDFNQEEPSVIEKRYHAFHKFFKGEILFATTKSADYQEILKSVSVYLMEQPFTAIYATADILAAKLNQIFKEISIVGVDDAEFDEFISPKLTTVAINQVEKGNVAMGSLINSIEKEISENYSSESLLIIRDSVKKL</t>
  </si>
  <si>
    <t xml:space="preserve">SDEG_1904</t>
  </si>
  <si>
    <t xml:space="preserve">C5WJ21_STRDG</t>
  </si>
  <si>
    <t xml:space="preserve">MATIKEIAAELGISPMTVSNVLNNKKHKVSEKTYQRVMALVQKRGYIPDANARTLSSGSSRIIALWLPSFEQKSLLEIPYLSTITATISRFANQNHYEIMLLSTPSVQEFCHAVKSWGIDGAVAFGVSSENAQLITQVLTIPTIFIDSYVEDPGICTINSDDFSGAYLATKHLCECGHTAIAFASGKEVYQEDRFRQNGLLYQRFLGYQKAIQEYNLDSHLLGEEISFEGGVLLGKAIAQHNPKQVTAIFSTADEMIVGIKEGLESSGQKVPTDFSLIGFDNLPFTSYTSPKLSTVHQETTQKAQLAIDSLLALMSGKPIQNKQVLPIQLLKRESVLDRRKQS</t>
  </si>
  <si>
    <t xml:space="preserve">Q5FJ32_LACAC</t>
  </si>
  <si>
    <t xml:space="preserve">MTTIRDIAKLSGVSVATVSRIINHSGKVSETTKQKVEKIISQTHYQPNQVARTLYQKKSKMIGIIIPDLNNRFYAQIIDGIQEVIQKEGYTALISFSTNSDVKKYQNAIINFENNNVDGIITSAFTIPPNFHLNTPLVMYDSANINDDIVRIVSNNTKGGKESIKLLSKKIEKVLIQHWPLSLPTIRERIEAMTAEASKLKIDYLLEETPENNPYISAQSALNKSNQFDAIITVNDLYAAEIIKEAKRRNLKIPDDFQLVGYDNNILCGYTSPTISTIDQNPKLIGQTAAHRLLDLMSGNNSTRNSIIDVLPIKRDSTL</t>
  </si>
  <si>
    <t xml:space="preserve">LJ1260</t>
  </si>
  <si>
    <t xml:space="preserve">Q74J50_LACJO</t>
  </si>
  <si>
    <t xml:space="preserve">MTIRDIAKLANVSVATVSRIINNSGKVSDKTRLKVNKIIEETNYHPNQVARTLYQKRSKMIGIIIPFAENIFYSRIINGIQSVLQPAGYTCLISFSVGSNNKKYQAAINNFLQNNIDGIISSAFEMNENICRIPLVMYDSANISDDIIRIASDNAKGGKESVKLISTAKRAVLIQHLPLSLPTVKERVTSIINELKKRHLTYTLQEISEHDTYKLVAEKALHNIQTYDAIITINDIYAAHILKLARKMNLRVPADFQLVGYDNTEMSELTSPTLSTIDQQPELIGKTAAKRLLALIDGKSSTENSVIDIKTVKRESTK</t>
  </si>
  <si>
    <t xml:space="preserve">Enterobacteria </t>
  </si>
  <si>
    <t xml:space="preserve">CKO_02295</t>
  </si>
  <si>
    <t xml:space="preserve">A8AIV4_CITK8</t>
  </si>
  <si>
    <t xml:space="preserve">MEQDHKMDKRLKISEIAARTQLSVSTVSRVLAGKANTSEKARNKVLECARELGVMDGMAAGRLLLNSLVVFAPQRAFDERSDIFYYRVIQNVSKGLTAYEVRLRYCALEELDSDAQLFLARMNEAETQAAILLGIDDPHIHDLAVDVGKPCVLINCRDQRMRLPAVSPDHRAIGELAADYLFSMGHRDVMTVLCLRRYTMELRLAGIRDAWQTHNLKFNDKRDLLVSPSFSAKEAEQRVSEWLANTPDKALPTAFLVGGDFMAAGVISALQKRGLRVPQDVSVMSIDGFNLAEIQDVPLTAVHVPRDELGTEAVHMLQQRLVRPNAPIGTLLLNGTLTVRESVRRIRPGKRRTAVEREGLYDA</t>
  </si>
  <si>
    <t xml:space="preserve">Ent638_1314</t>
  </si>
  <si>
    <t xml:space="preserve">A4W8G5_ENT38</t>
  </si>
  <si>
    <t xml:space="preserve">MDKRLKIAEIAARTQLSISTVSRVLAGKANTSEKARQKVLECARELGVMDGMAAGRLLLNSLVVFAPQRAFDERSDIFYYRVIQSVSKGLASHEVRLRYCALEENDSDAQLFLARMNETDTQAAILLGIDDPHIHDLAVDIAKPCMLINCRDSRMRLPVVAPDHRAIGERAAEYLFEMGHREIMNVLCLRRYTMELRLAGIRDSWQTHNLKFNDKRDLLVVPSFSATETEQQVSEWLSGTPAKNLPTAFLVGGDFMAAGTISALQKHGLRVPQDVSVMSIDGFNLAAIQDVPLTAVHVPRDELGTEAVHMLQQRLMRPDAPVGTLLLNGTLTVRESVRRIRQGKRRTAVEREGLYDA</t>
  </si>
  <si>
    <t xml:space="preserve">ECA1966</t>
  </si>
  <si>
    <t xml:space="preserve">Q6D5S4_PECAS</t>
  </si>
  <si>
    <t xml:space="preserve">MKGNLKIREIAQRTGYSISTVSRVLSGQSNTSERAKADILNCARQCGVLADLANGRLLLNGLTIFAPPRAFDIRSDIFYHKVVQSIIDALKPHDVRVRYCGLEENDSDVALFLDKMRDPATEAALLIGIDDPYIHALAADSGKPCVLINCIDRKMRLPGVAPAHRLIGEFSAHYLFEQGHHTVLTLLCLRRYTMELRLDGIRDAYQHHNLSFSPEEHLLALDNFSTADAEHAMSDFLARCPQDKWPTAILAGGDFIAVGAVNALNKAGLRVPQDVSVMSMDGFNLSAIHDVPLTSVHVPREALGEEAVKLLQYRLIRPNAPVGNLLLNGTLVIRQSVRRLRGSKSVAPVQDKSLYD</t>
  </si>
  <si>
    <t xml:space="preserve">KPN_00854</t>
  </si>
  <si>
    <t xml:space="preserve">A6T6R9_KLEP7</t>
  </si>
  <si>
    <t xml:space="preserve">MDKKLRVAEIAARTGLSPSTVSRVLAGKANTSDKARRAVLECARELGVMQGLAAGRLLLNHLLVFAPQRAFDERSDIFYYRVIQSINNALAAHEVRLRYCALDENDSDANLFLARMNEPETQAAVLLGIDDPHIHGLAADLGKPCVLINCRDEGMRLPSIAPDHRLIGQCAARYLFDMGHRAVMNVMCLRRYTMELRLGGIQEAWRARNLRFTASRDLISVANFSARETEEQVGAWLDGLQGRPLPTAFLVGGDFMAAGTVSALQKRGLRVPQDVSVMSIDGFNLAAIQEVPLTAVHVPRDELGSEAVHLLQQRLLRPEAPHGSLLLHGTLVVRDSVRRIRPGKGHTAVEPQGLYDD</t>
  </si>
  <si>
    <t xml:space="preserve">Spro_3600</t>
  </si>
  <si>
    <t xml:space="preserve">A8GHV6_SERP5</t>
  </si>
  <si>
    <t xml:space="preserve">MNGKLKIQEIAHQTGLSISTVSRVLAGKSNTSVEARQKVLACAQQNGILQGISSGRLMLNSVMVFAPQRAFDVRTDIFYYKVIQGITAALAEHEVRIRYCGLEELHSDGALFLEKMSDPQTQAALIIGIDDEHIHQLAADLNKPCVLINCSDRQMRLDSVSPDHQLIGEFSANYLIQQGHSHILNLQCLRRHTMELRLAGIKQAYARHNIAFDEGRHLVTTSGFGSEEAEQALTTFINRVSQRSQLPTAILAGGDYMAVGAVKALNKLQLSVPGDISVMSTDGFNLAEIHDVPLTSVHVPRDELGYEAIQLLQRRMLRADAPPCNLLLHGKLAVRASVKRVSPHKTSPAVSTHDHRLYDV</t>
  </si>
  <si>
    <t xml:space="preserve">Q7CGW3_YERPE</t>
  </si>
  <si>
    <t xml:space="preserve">MNGKLKIQEIANQTGLSISTVSRVLAGKGNTSAKAKQQVMAYAKSQGILQNLSSGRLMLNNIMVFAPHRAFDVRTDIFYYKVIQGITQAVSQHEVMIRYCGLSETHSDISLFLDKMTHPQSEAAIIIGIDDPRIHALAASLHKPAVLINCRDKEMSLDSVSPDHQSIGEFSAHYLIQQGHRRILTLQCLRRNTMELRLLGIKDAFASNNMRFDDHQHLITTHGFGAEEAEQAITTFFTACEDESRLPTAILVGGDYMAVGAVNALNKLNVNVPNRVSVMSMDGFNLAEIHDVPLTAVHVPRDELGAEAIQLLQRRVLRPDAPFSNLLLQGKLVVRSSVKQVNQNRAMPAANKPTDQIYDL</t>
  </si>
  <si>
    <t xml:space="preserve">LBA1488</t>
  </si>
  <si>
    <t xml:space="preserve">Q5FJ16_LACAC</t>
  </si>
  <si>
    <t xml:space="preserve">MDLKMSDIAKMAGVSKAAVSFALNGKPGVSDETRKKIFKVIKDQGYEPLRKHKKGGVRKIASISLIIIQDRTGMMNRSYASLPFFDTLVSELSQNVSGAGGQMQIVNLDINHLHEGLNNEALQQSKASIVLATDLNQKQVQLINRKLRNVIFVDNYFEYIQADFVSIDNFQGAYRAGKFIVKKGYRKIGYVASNHAISNFLQRRSGFRKAMREANIQIPPEYVFSLNPTELRGSLPALFRQKNNWPEAIFCEDDYMALRLLNALTRQGIKVPQDIAVMGFDDISEDTMVIPELTTIHVPITQIVDQAINQLQCKVADTDWLPQKCFISTKLIERESL</t>
  </si>
  <si>
    <t xml:space="preserve">Q74J45_LACJO</t>
  </si>
  <si>
    <t xml:space="preserve">MKLKMSDIAEKAGVSKAAVSFALNGKAGVSEKTRKHIFKVIEEMGYEPLRKHKKGGVRKLTSISLVIIKTTTGLMNRSYASLPFFDSLVSNLSQNVGGSGGQVQIVTLNIRNLKQDIENSTALKKSKAAIVLATDLNKKQILFLDSKIKNAIFIDNYFEDVDADFVSIDNFQGGYNAGKFIIEKGYTQIGYVASNRIITNFLKRREGFRTALKEKNLEIPPDFVFSLNPVELRGTLPKFFYSNKKYPHAIFCEDDYMALRLVKELTKIGIKIPDQLAIMGFDDIFEDTMINPELTTIHVPIEQIVRQAINQLEEKVSNTHWLSQKSFISTKLIVRESLK</t>
  </si>
  <si>
    <t xml:space="preserve">lin0030</t>
  </si>
  <si>
    <t xml:space="preserve">Q92FS3_LISIN</t>
  </si>
  <si>
    <t xml:space="preserve">MKKITIQEIAKLSGVSVSTVSRVINNSPSVSAAKRKKIQAIIDEHNYTPSVFARGMVNKQTKNIGVILPDISNPYFISLITQIQKFALDYMFSTILFNTMLAEPNNKNSKHPLTEEDYLKIILEKQVDGLLILGGEIDKEVVSKDYINALNQLNREIPVVVIGSKIPELNCLFIERNLKKGITTLVSHLTALDHKNIGFIGGEAGVKITSYRLESFKAAMASYNHSVNEDWIVLSDYYTADGYAAMTKLLENNTTLPTALVAINDNVAIGAIRAINDAKLSCPEDIAIVSCDQFMNGDYQTPRLTSMDQHNEYLGKMALLQLISAINGQVEPMIINHNPELIIRESCGSKL</t>
  </si>
  <si>
    <t xml:space="preserve">Q8YAT2_LISMO</t>
  </si>
  <si>
    <t xml:space="preserve">MKKITIQEIAKLSGVSVSTVSRVLNNSPSVSAAKRKKIQAIIDEHNYTPSVFARGMVNKQTKNIGVILPDISNPYFISLITQIQKFALDYMFSTILFNTMLAEPDNKNNQHPLTEEDYLKIILEKQVDGLLILGGEIDKEIVPKEYITALNQLNNAIPVVVIGSKIPELNCLFIERNLKKGVTTLVSHLTALGHKNIGFIGGEAGVKITTYRLESFKEAMTSYQHPVNDDWVVLSDYYTADGYAAMTHLLENSTTLPTALVAINDNVAIGAIRAINDAKLSCPEDIAIVSCDQFMNGDYQTPRLTSMDQHNEYLGKMAILQLISAINGQVEPMIINHNPELIIRESCGSKL</t>
  </si>
  <si>
    <t xml:space="preserve">LSEI_2103</t>
  </si>
  <si>
    <t xml:space="preserve">Q036L9_LACC3</t>
  </si>
  <si>
    <t xml:space="preserve">MATISEIAKAAGVGVTTVSRYLNHHPYISAEKRTRIEKAIHQLGYTPSAAATSLRAQATGNIGVLVSRVTNPFFAGLFDAIERELHAHGYQVMITQTYDDPEAEERFLKQLKSRELDGVILASVEAPDRVMAVAKAFPGRVVVVNADVQIPGATSLVLPHYQATRDALDYLFNQGHRRFAYVSGGTISGAHHGQSRTQAFLDFMQAHQLLVAQDLLFGQIHTAKEGQAVGKQLASLAPNVRPDAVFTNSDEVAVGVIDSLLAADVKVPDDIAVMGYDDQPFAPFAKIPLTTVHQPVASMAAAATHELLKGLGRQVAQDTQPTLHLSLKIRQSA</t>
  </si>
  <si>
    <t xml:space="preserve">F9UTC5_LACPL</t>
  </si>
  <si>
    <t xml:space="preserve">MTTISEIAAEAGVGVGTVSRYLNHRPSVSVAKKKQIQAAIEKLDYTPNAIASQLRAQSTNTIGVLVSRISNPFFAQLFDALERELNGYGFQVMVMQTHDDALAEQHFLDKLKQQQVDGVILASIENQQLVAQLSATYANQMVLLNEEATDIGIPMISLNHYQATKDALAYLYHQGHRRIAYATGGDFPSTHHGRSRTQAYLDFCEEQQLVVNNNWVFAQQHTIADGQALGKQLASLNPSDRPTAVFTNSDEVAVGVIDELQQQHFRVPDDMAVMGYDDQPFAAVAQVPLTTVRQPVAAMAQLAVDQLLHHLGRLQRPELAIDLSLDLIKRKSA</t>
  </si>
  <si>
    <t xml:space="preserve">LGG_02106</t>
  </si>
  <si>
    <t xml:space="preserve">C7TEF8_LACRG</t>
  </si>
  <si>
    <t xml:space="preserve">MATISEIAAAAGVGVTTVSRYLNHHPYISADKKARIEAAIKTLGYTPSAAATSLRAQATGNIGVLVSRVTNPFFAGLFDAIERTLHAHGYQVMISQTYDNPDAEERFLNQLKSRELDGVILASVEVPARVATVAKAFPGRVVVVNADVQIPNAKSLVLPHYQATRDALDYLFAQGHRRFAYMTGGAIKSARHGQSRTQAFFDFMQARGLPVEPAWLFEQVHTATEGQTLGRQIAALAPAKRPDAIFTNSDEVAVGVVDSLVAANIAVPDDIAVMGYDDQPFAPFARVPLTTVHQPVAEMAQVATDLLLAGLGRGEPAVAPEPLTLTLKIRQSA</t>
  </si>
  <si>
    <t xml:space="preserve">Q03C45_LACC3</t>
  </si>
  <si>
    <t xml:space="preserve">MVIIVANKKNASIKDVARLSGVSVATVSRIMNDSGRYSQATRDKVLRVIEEIGYERNSLATSLRLNKSNMIGILVPNIANEFYASVLKKAEQALFKLGYSTIICNTERSIERETAYYRMLIEHRVDGLISVSSASNQMPLSTKYAIPIVFIDRDPHSDSEMIVTTDHYAAGKDLTHLLLSQADNLCLVMTKSRPSSTMDRVQAFKDELLSRGISSEGNILALNTTSDKFLQRHPDLKNFIQNEHQQGKRLGVFAINDNVAYMVLKVAEELDLRVPEDLIVTGFDGMSIAAISRPTITTIVQDSTTIANKASQLLVETIKKGVDQADKHGTVHVPYRLAQRKSTLPEDQV</t>
  </si>
  <si>
    <t xml:space="preserve">LGG_00419</t>
  </si>
  <si>
    <t xml:space="preserve">C7T9M1_LACRG</t>
  </si>
  <si>
    <t xml:space="preserve">MANKKNASIKDVARLSGVSVATVSRIMNDTGRYSPKTRDKVLKVIEEIGYERNSLATSLRINKSNMIGILVPDIANEFYASVLKKSEQALFKLGYSTIICNTERSIERETAYYRMLIEHRVDGLISVSSASNQMPLSAKYAIPIVFIDRDPHSNSELIVTTNHYAAGKELAKLLLNQADDLCLVMTKSRPSSTMDRVQAFKDELAKSKMDTSGRILSLNTTSDKFLQPHPDLKEFIEKKCHKGKRLGVFAINDNVAYMVLRVADELGLKVPDELIVTGVDGMSIASISQPTITTIVQDSTAIADEASRLLVESIKKRGEKERLSGTIYIPYRLAQRKSTLPKK</t>
  </si>
  <si>
    <t xml:space="preserve">CKO_01626</t>
  </si>
  <si>
    <t xml:space="preserve">A8AGZ5_CITK8</t>
  </si>
  <si>
    <t xml:space="preserve">MAIAKKTTIHDVALAAGVSVSTVSLVLSGKGRISSATGERVNAAIEQLGFVRNRQASALRGGQSGVIGLIVRDLSAPFYAELTAGLTEALEAQGRMVFLLHGGQDGEQLSQRFAMLLNQGVDGVVIAGAAGNSDALRERAEEKGIPVVFASRASYLEEVDTVRPDNMQAAQLLTEHLIRLGHQRIAWLGGQSSSLTRAERVGGYCATLLKFGLPFHSDWVLECASSQKQAAEAITALLRHNPTISAVVCYNETIAMGAWFGLMKAGRQSGEIGVDRYFEQQISLAAFADVAENALDDLPIIWASTPAREIGYTLAERILQRIGHEESHSRSQTISARLVTQK</t>
  </si>
  <si>
    <t xml:space="preserve">Ent638_1828</t>
  </si>
  <si>
    <t xml:space="preserve">A4W9X7_ENT38</t>
  </si>
  <si>
    <t xml:space="preserve">MSVAKKITINDVALAAGVSVSTVSLVLSGKGRISAATGQRVNDAVEQLGFVRNRQAASLRGGQSGVIGLIVRDLTSPFYAELTAGLTEALEAQGRMVFLMHGGREPEQLLSRLDMLLTQGVDGVIIAGASGAGSELCARAADKGIPLVFASRASYLDEADTLRPDNMQAAQMLTEHLIRRGHQRIAWLGGKSSSLTRAERVGGYCATLIKYGLPFHSEWVVECESSQKKAAEAMGALLSSNPTISAVICYNDIIAMGAWFGLIRAGRQTGEGGVEAFFDHQVALGAFADVGENALDDLPIVWATTPAREMGYTLADRIMQRIDKSEVQAGHQIVSARLVTVK</t>
  </si>
  <si>
    <t xml:space="preserve">MALI_ECOLI</t>
  </si>
  <si>
    <t xml:space="preserve">MATAKKITIHDVALAAGVSVSTVSLVLSGKGRISTATGERVNAAIEELGFVRNRQASALRGGQSGVIGLIVRDLSAPFYAELTAGLTEALEAQGRMVFLLHGGKDGEQLAQRFSLLLNQGVDGVVIAGAAGSSDDLRRMAEEKAIPVIFASRASYLDDVDTVRPDNMQAAQLLTEHLIRNGHQRIAWLGGQSSSLTRAERVGGYCATLLKFGLPFHSDWVLECTSSQKQAAEAITALLRHNPTISAVVCYNETIAMGAWFGLLKAGRQSGESGVDRYFEQQVSLAAFTDATPTTLDDIPVTWASTPARELGITLADRMMQKITHEETHSRNLIIPARLIAAK</t>
  </si>
  <si>
    <t xml:space="preserve">KPN_01513</t>
  </si>
  <si>
    <t xml:space="preserve">A6T8M3_KLEP7</t>
  </si>
  <si>
    <t xml:space="preserve">MAIAKKITINDVALAAGVSVSTVSLVLSGKGRISSATGERVNQAIEQLGFVRNRQAASLRGGQSGVIGLIVSDLSKPFYAELTAGLTDALERQGKMVFLTQGGRSGEKMAQRFDTLAAQGVDGVIIAGAIDRGSELRERAAEAGVPLVFASRASYLDDVDLIRPDNMQAAQLVTEHLIRRGHQRIAWLGGQSASLTRAERVGGYCATLLKYGLPFHSEWVLECESSQKQAAEAMTGLLRQNPTITAVLCYNNVVATGAWFGLLRAGRQSGEDGVESYFEQRVALAAFADVPEAALDDLPLTWVTTPAREMGKSLADSMLRRLEEGTGETRNQIMPPRLVTRK</t>
  </si>
  <si>
    <t xml:space="preserve">Spro_2271</t>
  </si>
  <si>
    <t xml:space="preserve">A8GE32_SERP5</t>
  </si>
  <si>
    <t xml:space="preserve">MPRIGLAEVMTIKKITITDVAQQAGVSVTTVSLVLSGKGRISPTTVARVNQAIERLGYVRNRQAATLRGGESGVIGLILRDICEPFYAEMTAGLSEVLEAHGKVLFLTQSGRDGKGLMRCFDTLLEHGIDGMVLAGGVRSAEGLKEKAAEQGVPLVCAARSNGLEGVDVVRPDNMQAAKMATEFLIKRGHSQIAYLGGQSSSLTRAERLGGFCATLVQYGLPFRSDWIVECDCHQRAAAEAAENLLRQHPNISALVCHKASVALGAYFGIVRSGRSIGSEGVDTYYGQQVALIGFGDVPEAELTEPPLTLVSSSAREVGRSAASRLLQRIADADLPPQNVILPPLLIKRGSA</t>
  </si>
  <si>
    <t xml:space="preserve">VAS14_19066</t>
  </si>
  <si>
    <t xml:space="preserve">Q1ZKK8_PHOAS</t>
  </si>
  <si>
    <t xml:space="preserve">MAKSSKVKITDVADYAGVSVSTVSLVLGNKGRISKATIDKVNQAVEALGYVRNNAAANLRSNYSNLIGWILADITDPFYTEVTAGLSDELEQHDHMLFLAQSNHQADKLIQCVQSMIQQGVAGIAFSPVREATNQVLEMAKQANIPAVCLARSAVNNEVDYIGPDNHQAAILATQHLIQQGHRHIAYIGGSSDSLTRAERIGGYGTTLMQYGLPFKNEWIIEAQNNQCQAADHVQQLLTQHPKITALLCHRPAIALGAMYGIQRVGKSVGKDNYIGQQIGLIGFDDTPEAALTQPSLTMISSPTRQMGQLAGQRLLAKMKAHNETAQQFILPPQLIERGSA</t>
  </si>
  <si>
    <t xml:space="preserve">Q5E431_VIBF1</t>
  </si>
  <si>
    <t xml:space="preserve">MINKKANIKDVAERAGVSVTTVSMVLSEKGRISSDTIDKVNQAVQDLGYIKNRTASNLRSQKSTLIGLILRDISDPYYAEVAAGISEVLEEKGYMLFLAQSGTSQEKFDQCLATMIAQDIGGIIFCPIRDSELPNLDKVKNVGLPIVCVARAKINQPIDFVGPDNMQAAKIATEYLIKQGHRQIAYVGGQSDSLSRAERLGGYCSTLMQFGLPFKSEWVVECDKSQTASAEAVSQLINKNPKITAILCHYSSTAFGAVYGVNRANRSVGKDNYIGQQVAIIGFDDVPEAELIQPSLTFVSSPIRDIGRQAGHRLINQINDKGSVPQSLILSPELIARNSA</t>
  </si>
  <si>
    <t xml:space="preserve">VSAL_I1618</t>
  </si>
  <si>
    <t xml:space="preserve">B6ELY3_ALISL</t>
  </si>
  <si>
    <t xml:space="preserve">MTNKKANIKDVAKRAGVSVTTVSMALSDKGRISPETIQKVNQAVQELGYIKNRTASNLSSKQSLLIGLILRDISDPYYAEIAAGLSEVLEDKGYMLFLTQSGTNQDKFDQCIETMVAQNVGGIVFCPIRDIGVPNIQKIQDLNLPIVCVARAKVGQQIDFVGPDNMQAAKIATEYLIKQGHRQIAYVGGQSDSLSRAERLGGYCSTLMQFGLPFKPEWVVECDKSQTAAAEAVNQLINKNPKITAILCHYSSTAFGAVYGVNRSNRTVGKDNYIGQQVAIIGFDDVPEAELIQPSLTFVSSPIRDIGRQAGHRLIHQINNKDSAPQSLILNPELIARDSA</t>
  </si>
  <si>
    <t xml:space="preserve">VSAK1_23534</t>
  </si>
  <si>
    <t xml:space="preserve">A6CWB3_9VIBR</t>
  </si>
  <si>
    <t xml:space="preserve">MSSKKVTITEVAKYAGVSVTTVSMVLGNKGRISPDTIDKVNQAVEELGYIRNRAAANLRSNSSEIIGLILKDISDPYYSEVASGISEEIERQGYMLILAQSGDSQERFEKCMMTMSRQGVGGIAFCPIADNQQFNIEKMKEQNLPLVCVSRASLDKQIDFVGPDNNYAAKLATEHLIKQGHRRIAYVGGASSSLCRAERIGGYCSTLMQFGLPFKPEWVVECEKGQKAAANAVQTLLSEHPQITAILCHHSSTALGAVYGIHRSGRQIGKDQFIGEQVSLIGFDDVEEAELTEPPLTFVNFNAREMGRQAAKRLISQLEQEHSQPYSLIQPPQLIIRESA</t>
  </si>
  <si>
    <t xml:space="preserve">ATW7_07389</t>
  </si>
  <si>
    <t xml:space="preserve">A0Y6J2_9GAMM</t>
  </si>
  <si>
    <t xml:space="preserve">MKGKATSFDIAHYAGVSQSTVSRALRNSPLVNEETRKRVHDIAKKLNYKVDKNASNLRTQQSSTLALLLFEDPTSDESQINPFFLSMLGSITRACAKEGYDLLVSFQSASADWQADYEDSHRADGIILLGYGDYIDFQPKFKTLLEQNTKFVCWGATVDNRPDLTVCCDNYGGGKQAAAHFVAHNRQDCAFIGDASDHSPEFFARFQGFKDELEASNIAINERKMANAISTEESGYHATRSLIANNIKFNALFAASDLIAIGAIRALKEANINVPKDVAVVGFDNIAIASFVNPPLTTIEQNTTLAGQMLVENLLKLIREEDVQSTLLPPVLIARGSS</t>
  </si>
  <si>
    <t xml:space="preserve">MADE_01891</t>
  </si>
  <si>
    <t xml:space="preserve">F2GC37_ALTMD</t>
  </si>
  <si>
    <t xml:space="preserve">MVFMKEKATSFDIAHLAGVSQSTVSRALNNSPLVNQETRDRVQRIARELNYKVDKNASNLRKQKSSTIALLLFEDPTSDDSMINPFFLAMLGSITRACAQANYDLLVSFQNLEDDWHAEYEDSNKADGIILLGYGDYTDYQNKVAQLESQGTHFVRWGAPDEAHPGVSIGCDNYQGGQSITEHLIALGKRSFAFIGDNGEHAPEFKARYNGYFETLMAHGLDKSSVQENANSTEDAGSEAIKSLLQNKALPQAIVCASDLIAMGVLRALRQAKVNVPDDVAVVGYDNIAVSAYTTPSLTTVQQNTKLAGELLVNTLLKAINNEEVEDYLMPADIIIRQSCGSD</t>
  </si>
  <si>
    <t xml:space="preserve">Q487P2_COLP3</t>
  </si>
  <si>
    <t xml:space="preserve">MKEKSTSFDIAYRAGVSQSTVSRALRNSPLVNEATREKIQAIAKELNYKVDKNASNLRSQQSDTIALLLFEDPTNDDSAINPFFLSMLGSITRACSQKGYDLLVSFQQASDDWHADFEDSNKADGLILLGYGDYVDYEEKLVKLLDQGTHFVRWGAEVKNLPLISVGCDNYQGGKEMTEHLIKKGRKNLAFLGSASTHAPEFFERYKGHCQSLADNNMAVNQGLQFNALYTEEAGYQAACQLISSGEPFDAICAACDLIAIGAMRALQEHNIDIPEQVALVGFDDIAIASFTFPALTTVKQDTQLAGELLVNTLLAMISGEEVKTTLIPPELVIRKSCGS</t>
  </si>
  <si>
    <t xml:space="preserve">GHTCC_010100006902</t>
  </si>
  <si>
    <t xml:space="preserve">MKSKATSFDIAYLAGVSQSTVSRALSNSSLVNAETRERVQQIAKELNYKVDKNASNLRKQRSSTIALLLFEDPSSDDSQINPFFIAMLGSITKACSAAGYDLLVSFQNLQDDWHAEYEDSHKADGLILLGYGDYLDYQQKITQLEEQNTHFVRWGAHDPNHPGVSVGSNNYQGGFMITEHLIKQGRQRFAFIGEAGNHYPEFMARFNGHTDALSAHQLDEYFVGQFDAIFTEDAGYEAAMVLFEDDAKPDAIVCASDLIATGVLRAMNDNGLHCPNDIAVVGYDNIPVSAYTTPALTTVQQNTKLAGELLVSNLIKLINGQSVTDQLMSGELVIRKSS</t>
  </si>
  <si>
    <t xml:space="preserve">Patl_2185</t>
  </si>
  <si>
    <t xml:space="preserve">Q15TT5_PSEA6</t>
  </si>
  <si>
    <t xml:space="preserve">MKAKATSFDIAHQAGVSQSTVSRALRDSPLVNKETREKVQAIALELNYKVDKNASNLRRQHSKTLALLLFEDPTSDNSLINPFFLSMLGSITRASAKAGYDLLISFQNLSDDWHAEYEDSNKADGIILLGYGDYTEYRTKLSQLEAQNTHFVRWGALDDEHPGVSIGCDNFQGGFDVTQHLLGLGRHQFAFIGGADTRAPEFFARYQGYHKALTLADVAQSAVQQDAISTEDSGYSATLALLKRYPDIDAIVCASDLIAIGVLRALRDSNIPIPHQIAVVGFDNVPVAGFATPALTTVKQDTILAGEILVDSLLKLIEGEKVEHYLMPVDLVIRQSSGA</t>
  </si>
  <si>
    <t xml:space="preserve">PSHAa1363</t>
  </si>
  <si>
    <t xml:space="preserve">Q3IL39_PSEHT</t>
  </si>
  <si>
    <t xml:space="preserve">MKGKATSFDIAHYAGVSQSTVSRALRNSPLVNEETRKRVFDIAKKLNYKVDKNASNLRTQQSSTLALLLFEDPTSDESQINPFFLAMLGSITRACAKEGYDLLVSFQSASADWQADYEDSHRADGIILLGYGDYLDYQPKFNTLLEQNTKFVCWGATVDNRPDLTVCCDNYGGGKLAAAHLIARNRTDCAFIGDASDHSPEFFARFQGFKDELSANNVTLNERKTANAISTEESGYHATRSLIANNIKFNALFAASDLIAIGAIRALKEAGISVPKDVAVIGFDNIAIASYTNPPLTTIEQNTTVAGQMLVENLLKLIRGEAVQSTLLPPILIARGSS</t>
  </si>
  <si>
    <t xml:space="preserve">PTD2_18715</t>
  </si>
  <si>
    <t xml:space="preserve">A4CBZ6_9GAMM</t>
  </si>
  <si>
    <t xml:space="preserve">MKGKATSFDIAHYAGVSQSTVSRALRNSPLVNEETRKKVQEVAKQLNYKVDKNASNLRTQQSSTLALLLFEDPTADDSQINPFFLAMLGSITRACARAGYDLLVSFQQASEDWHADYEDSHRADGLILLGYGDFIDYQEKLDKLMSTATHFVCWGAQVAGHPDLSLSCDNEQGGRLAAEHLISLNRTHCAFIGDASEHSPEFNARFNGFKGVFTEHGFTIDNRKIANAISTDESGYHATKSLISNNVQFNALFAASDLIAIGAIRALKEANLRVPEDVAVIGFDDIPMASFINPPLTTISQSTSKAGEMLVENLLKLIAGQPVEHKVLLPELVIRQSCH</t>
  </si>
  <si>
    <t xml:space="preserve">LVIS_0356</t>
  </si>
  <si>
    <t xml:space="preserve">Q03TF1_LACBA</t>
  </si>
  <si>
    <t xml:space="preserve">MLTIRDIAAKAGVSVSTASRALNNNPRISQATRERIQALAEAEGYLPNYNAKNLTAGESNAVGVVFATADRSQPENPFFIDILRGINAQLVQRDYVLSVAISKTADELLKNVKAMVAQGKIKRFVLLYAHQDDPIAAFLRQHHLRFVTIGQPDDNANDYFVDNDNLEAGIGGATFLLNQLQVKHPVFVESTHDWAYEQQRRQGYERVAATFNVEPLTCRLGELNRVRAFIKRHPEIDGIMATDDFNGIEFYRLMREQYGINHFPMVSFNQSLPNGLTDADLHSVNLFPEKMGSATVALLFSDKEPLETPTPGQIKIPFEIK</t>
  </si>
  <si>
    <t xml:space="preserve">LAF_0023</t>
  </si>
  <si>
    <t xml:space="preserve">B2GEX0_LACF3</t>
  </si>
  <si>
    <t xml:space="preserve">MATIKDIAKLAGVSISTASRALNDNPRISEATRTKVKQIAAELGYSPNYNAQTLTRGEANMVGLVFPVTDQSALANPFHIDLMRGAGVALEQRHYTMMVAIAETEERLLETVKSMVTQSKVHNFLLLYTKEKDPVTDYLRDAGINFVVIGHPEKQGDRFVDNDNIQAGFLATQKLLDDHHCQHVAFVTSPHHWTFEVDRQLGCRQCLNERGLGGTEWVVEEDNAPQFFAQHPEIDGLVCADDILFLQIYRQLEALGRQDQLAIICFNNSRLLGRLLPAIDRVDLRPRQLGIAAVELLFNRQADHQFISFAL</t>
  </si>
  <si>
    <t xml:space="preserve">F9USY4_LACPL</t>
  </si>
  <si>
    <t xml:space="preserve">MATIKDVAQRAGVSPSTASRAMHGSKIISKPTRDKVIKAARELNYAPDFNAQNLATKASNTIGVVLPVDHHEIFSNPFFLEMIRGINEVCSKNGAMTTLATGISSDELVHNIDVMIAQGHIKTFILLYSEKNDPVVERLKQFDVQYVVIGKPYQDVNKTSYVDNDNIQAGTDAAQYLIDHGHRRIGFLYSDLSRMVQSDRMLGYQRVMMQNQLPNIMLEERFETHAAGVKTLHKFFEQYPDVTGFVAVDDMLALKLQQVLHNDPNWKVKQFSLIGFNNSIFSDLAHPMLTSIAVFPQRLGEEAAKIAMADHPADELSTAVIVPHQIVKRHSVHQIKSLQ</t>
  </si>
  <si>
    <t xml:space="preserve">LAR_0049</t>
  </si>
  <si>
    <t xml:space="preserve">B2G533_LACRJ</t>
  </si>
  <si>
    <t xml:space="preserve">MATIKDIAQKAGVSVSTASRALNHNPRISEKTRQRIATIAKELGYQPNYNAQNLTRGESNMVGIIFPVTSDTAPANPFHIDLLRGISMALKPIHYEMVVAIAPTTTDLLQSVKSMVEQSKVHNFLVLYTVKDDPITNYLRQNNLNFVVIGHPDKVQDRFVDNDNVAAGQAATDYLMDHQEVSHPVFLQSASNWAFEQDRHQGYEQSMQNHQLPALSWRYSPTGTAVKDFIKQHPQIDSIVCVDDLLLVRLIRQLQEFNLPTICFNNSRLMGMLINQEEKVDLQPRKLGQQAVELLFNPEEQYRIVDFKINS</t>
  </si>
  <si>
    <t xml:space="preserve">LSL_1283</t>
  </si>
  <si>
    <t xml:space="preserve">Q1WSN9_LACS1</t>
  </si>
  <si>
    <t xml:space="preserve">MTTIRDVAKLAGVSPSTASRAMHDSNLISDKTKEKVRKAMEELNFSPNYAAQSLANRFSKTIGVILPIREESVGNNPFFIQILQGISTICNAHDYIVSLATGQKEEELIQNIDNLINRGNVKNFIFLYSKENDVILEYVKKQKDVFYVIVGKPYDNIESTSYVDNDNIQASSDATNYLINKGHQNICYVYTNLDEMVQDDRYVGYRLAVKEKLFNSYKLNFSSDNREENKEKLLTFIKANPQVNGIVACDDITGLTVQQILIESGIDLEKYEIVTFNNSIYTQIAKPMITAVEIFPRFLGSEAAVLAINNGQKTLDVGTKHIIVPHKIIEH</t>
  </si>
  <si>
    <t xml:space="preserve">LEUM_0891</t>
  </si>
  <si>
    <t xml:space="preserve">Q03XS4_LEUMM</t>
  </si>
  <si>
    <t xml:space="preserve">MVTIQDIANKTGVAISTVSRALGDSPKISLRTKERIRKAARDMGYTPNFAARNLTQTESNTVGVVFQPQSEGNTDNDFAMQILFGINAQLIARRYLLTTATGSNWSEVFNAVKMMVEAGQVRRFILLYTVENDPIAELLRENHARVVVTGEPEIATNILYVDNDNRKASAEATKNLVSSFQLKSPVFVRTLADWRFEDNRELGFREAQEEGDVLSLPLEFTQQKQVLQKYFEQHQTVDGIVASDDKLGYLARNQAQAHLPSHPKLPTIAFNCSEYARLGGKNFYSVDVLPRTLGSEAVRLLFNDQQSPLEKTEASSVIVPYRIPKIGE</t>
  </si>
  <si>
    <t xml:space="preserve">PEPE_0969</t>
  </si>
  <si>
    <t xml:space="preserve">Q03FJ7_PEDPA</t>
  </si>
  <si>
    <t xml:space="preserve">MITIKDVAKEAGVSVSTASRALNNNPRISATTIEKVKKIAKELDYKPNASAKTLSLGKANEIGVIYPVTADEDPANPFHIDLMRGINTALQLKNFVLSVAICQTEEALLNNVKRMVEQSQIHDFLLLYSKADDVVTNYLRKQELNFVIIGEPTNENDRFIDNDNILAGREVTEFMFNQYNAKHPLFLRSTYNWEYEKKRELGYQQVMSTKSGSSPLIYKLEKNDNKVAIDKYMKHHFEIDAIIGADDIELLSFYHLLKDNQHIKNIPAICFNNSRLISLAGPTVNKVDLRPRELGKKAVELLFDSELRKATVGFDII</t>
  </si>
  <si>
    <t xml:space="preserve">Sama_1655</t>
  </si>
  <si>
    <t xml:space="preserve">A1S655_SHEAM</t>
  </si>
  <si>
    <t xml:space="preserve">MSLPLCVGAVASGPSKYNKSPVMASKATSIDIAYRAGVSQSTVSRALRDSPLVSPETKEKIRAIARELNYKVDKNASNLRTQNSHTLALLLCEDPTNDDSLINPFFLSMLGSITRATAKQGYDLLVSFQQLSSDWHADYEDSNKADGIILLGYGDFVDYEHKLERLLAQNTHFVIWGAEHNKSTVASVGCDNQQGGLIATEHLLSLGRKSVAFLGDASSHSPEFRDRYLGHVRALKDAGLVADKRCQVDAISTESAGFDAANKLIRKGAQFDAIFAASDLIAIGAIRALKEAGLRVPEDVAVVGYDDIPVASFANPPLTTIKQNTQLAGEMLVESLLKLIHGEAVPPRLIPTSLVVRKSCGIDLGD</t>
  </si>
  <si>
    <t xml:space="preserve">Sbal_2356</t>
  </si>
  <si>
    <t xml:space="preserve">A3D536_SHEB5</t>
  </si>
  <si>
    <t xml:space="preserve">MASKATSIDIAYRAGVSQSTVSRALRNSPLVNLETRQRIQAIAKELNYKVDKNASNLRTQNSHTLALLLCEDPTNDDSLINPFFLSMLGSITRATAQQGYDLLVSFQQLSSDWHADYEDSNKADGIILLGYGDYMDYEQKLERLLAQNTHFVIWGAEHNNKSVLSIGCDNHQGGLIATEHLISLGRNAFAFLGDASSHSPEFRDRYLGHVKALQTANIPVDRTKQVSAISTESSGYDAAMVLIAQGAKFDAIFAASDLIAIGAIRALKEKGISVPEQVAVVGYDDIPVASFANPPLTTIKQNTQLAGEILVDSVLKLIRGQEVSAQLIPTTLVVRSSCGIDSAPLKPL</t>
  </si>
  <si>
    <t xml:space="preserve">Sden_1820</t>
  </si>
  <si>
    <t xml:space="preserve">Q12N72_SHEDO</t>
  </si>
  <si>
    <t xml:space="preserve">MASKATSIDIAYRAGVSQSTVSRALRNSPLVNPETRQRIQAIAKELNYKVDKNASNLRTQNSHTLALLICEDPTNDDSLINPFFLSMLGSITRATAQQGYDLLVSFQQLSSDWHADYEDSNKADGIILLGYGDYMDYEQKLLKLLEQDTHFVIWGAEHNNKSVLSVGCDNHQGGVSATEHLLSLGVSDIAFLGDASSHSPEFRDRYLGHVSAMKAKGIKADKRKQFDAINTEASGFDAANLLLDKGLSFDGIFAASDLIAIGAMRALHLRGVRVPDDVAIVGYDDIPVASFANPPLTTVKQNTRLAGEILVDSVLKLIRGQAVSPQLIQTELVVRRSCGESDPKA</t>
  </si>
  <si>
    <t xml:space="preserve">Q083E3_SHEFN</t>
  </si>
  <si>
    <t xml:space="preserve">MASKATSIDIAYRAGVSQSTVSRALRNSPLVNLETRQRIQAIAKELNYKVDKNASNLRMQNSHTLALLICEDPTNDESMINPFFLSMLGSITRATARQGYDLLVSFQQLSTDWHADYEDSNKADGIILLGYGDYMDYAHKLDKLIEKNTHFVIWGAEHNNKAVLSIGCDNHQGGFVATEHLLGLGHKHIAFLGDSSSRSPEFRDRYLGHVDALQSTGIEADTQLQHDAINTEASGYHAANVLLDSGVTFDAIFTASDLIAIGAIRALKKRGVLVPEQVAVVGYDDIPVASFANPALTTIKQDTQFAGEILVESVLKLIRGQEVSQRLIKTHLVVRSSCGANVEDN</t>
  </si>
  <si>
    <t xml:space="preserve">Shew_1870</t>
  </si>
  <si>
    <t xml:space="preserve">A3QE38_SHELP</t>
  </si>
  <si>
    <t xml:space="preserve">Shewanella loihica PV-4</t>
  </si>
  <si>
    <t xml:space="preserve">MTTKATSIDIAYRAGVSQSTVSRALRNSPLVNEETRLRVQAIAKELNYKVDKNASNLRTQSSLTLALLLCEDPTNDDSLINPFFLSMLGSITRATAQQGYDLLVSFQQLSSDWHADYEDSNKADGIILLGYGDYMDYEEKLNKLAAQNTHLVIWGPAQHKSSVLSIGCDNRQGGVLATEHLLAKGRRNIAFIGDASSHSPEFQARYLGHQQALKAAGVPLQKNLQVDAISTESSGFEAANQLLAQKRSFDAIFAASDLIAIGAMRALKEQGLRVPEDVSVVGYDDIPVASFANPPLTTIKQNTKLAGEILVESLLKQIKGQEVSNQLIPTSLIERESCGEKR</t>
  </si>
  <si>
    <t xml:space="preserve">SO_2244</t>
  </si>
  <si>
    <t xml:space="preserve">Q8EEW8_SHEON</t>
  </si>
  <si>
    <t xml:space="preserve">MVTFAMASKATSIDIAYRAGVSQSTVSRALRNSPLVNLETRQRIQAIAKELNYKVDKNASNLRTQNSHTLALLLCEDPTNDDSLINPFFLSMLGSITRATAQQGYDLLVSFQQLSSDWHADYEDSNKADGIILLGYGDYMDYEQKLEKLLAQHTHFVIWGAEHNNKSVLSIGCDNHQGGLIATEHLISLGRKAFAFLGDASSHSPEFRDRYLGHLKALQTAGLSVVAERQISAISTESAGYDAAMALMEKGLMFDAIFAASDLIAIGAIRALKEKGILVPEQVAVVGYDDIPVASFANPPLTTIKQNTQLAGEILVESLLKLIRGQAVGPQLIPTTLVVRSSCGIDHTPLD</t>
  </si>
  <si>
    <t xml:space="preserve">swp_2690</t>
  </si>
  <si>
    <t xml:space="preserve">B8CMN2_SHEPW</t>
  </si>
  <si>
    <t xml:space="preserve">MVTKATSIDIAYKAGVSQSTVSRALRDSPLVNLETRQRIQAIAKELNYKVDKNASNLRMQNSQTLALLLCEDPTNDDSLINPFFLSMLGSITRASAQKGYDLLVSFQQLSSDWHADYEDSNKADGIILLGYGDFVDYERKLAKLLEQNTHFVIWGAEHNHKSVLTIGCDNHQGGVSATEHLLSKGHKNIAFIGDSSSHSPEFRDRYLGHLAALKKAGIKDNSAMQFAAISTETSGFDATNALLNSGESFDAIFAASDLIAIGAIRALNARGLKVPADVAVIGYDDIPVASFANPPLTTIKQNTKLAGEILVDSVLKLINGEQVSPQLIPTNVVIRQST</t>
  </si>
  <si>
    <t xml:space="preserve">Shewana3_2252</t>
  </si>
  <si>
    <t xml:space="preserve">A0KXG2_SHESA</t>
  </si>
  <si>
    <t xml:space="preserve">Shewanella sp ANA-3</t>
  </si>
  <si>
    <t xml:space="preserve">MASKATSIDIAYRAGVSQSTVSRALRNSPLVNLETRQRIQAIAKELNYKVDKNASNLRTQNSHTLALLLCEDPTNDDSLINPFFLSMLGSITRATAQQGYDLLVSFQQLSSDWHADYEDSNKADGIILLGYGDYMDYEQKLEKLLAQNTHFVIWGAEHNNKSVLSIGCDNHQGGLIATEHLISLGRKDFAFLGGASSHCPEFRDRYLGHVKALQTAGLTVDPRRQISAISTEGAGYYATLELLDKGLNFDAIFAASDLIAIGAIRALKEKGILVPEQVAVVGYDDIPVASFANPPLTTIKQNTQLAGEILVESLLKLIRGQAVSPQLIPTTLVVRSSCGIDCTPLA</t>
  </si>
  <si>
    <t xml:space="preserve">Shewmr4_1769</t>
  </si>
  <si>
    <t xml:space="preserve">Q0HJC4_SHESM</t>
  </si>
  <si>
    <t xml:space="preserve">Shewanella sp MR-4</t>
  </si>
  <si>
    <t xml:space="preserve">MASKATSIDIAYRAGVSQSTVSRALRNSPLVNLETRQRIQAIAKELNYKVDKNASNLRTQNSHTLALLLCEDPTNDDSLINPFFLSMLGSITRATAQQGYDLLVSFQQLSSDWHADYEDSNKADGIILLGYGDYMDYEQKLEKLLAQNTHFVIWGAEHNNKSVLSIGCDNHQGGLIATEHLISLGRKAFAFLGDASSHSPEFRDRYLGHVKALETAGLPVVAARQISAISTESAGYDAAMALLESGLSVDAIFAASDLIAIGAIRALKEKGILVPEQVAVVGYDDIPVASFANPPLTTIKQNTQLAGEILVESLLKLIRGQAVTPQLIPTTLVVRSSCGIDHTPLA</t>
  </si>
  <si>
    <t xml:space="preserve">Shewmr7_1847</t>
  </si>
  <si>
    <t xml:space="preserve">Q0HVL6_SHESR</t>
  </si>
  <si>
    <t xml:space="preserve">Shewanella sp MR-7</t>
  </si>
  <si>
    <t xml:space="preserve">MASKATSIDIAYRAGVSQSTVSRALRNSPLVNLETRQRIQAIAKELNYKVDKNASNLRTQNSHTLALLLCEDPTNDDSLINPFFLSMLGSITRATAQQGYDLLVSFQQLSSDWHADYEDSNKADGIILLGYGDYMDYEQKLEKLLAQNTHFVIWGAEHNNKSVLSIGCDNHQGGLIATEHLISLGRKAFAFLGDASSHSPEFRDRYLGHVKALQTAGLPVVAARQISAISTESAGYDAAMALLESGLSVDAIFAASDLIAIGAIRALKEKGILVPEQVAVVGYDDIPVASFANPPLTTIKQNTQLAGEILVESLLKLIRGQAVTPQLIPTTLVVRSSCGIDHTPLA</t>
  </si>
  <si>
    <t xml:space="preserve">Swoo_2196</t>
  </si>
  <si>
    <t xml:space="preserve">B1KDT1_SHEWM</t>
  </si>
  <si>
    <t xml:space="preserve">MASKATSIDIAYRAGVSQSTVSRALRNSPLVNLETRQKIHEIAKELNYKVDKNASNLRTQNSLTLALLLCEDPTNDDSLINPFFLSMLGSITRATAQQGYDLLVSFQQLSSDWHGDYEDSNKADGIILLGYGDYLDYESKLDKLLSQNTHFVIWGAEHNNNAVLSIGCDNVQGGMIATEHLIEQGRKQFAFLGGASSHSPEFRDRYLGHTKAIKQAGLSHSKKRQFSAISTEESGFDATKELLASGQSFDAIFAASDLIAIGAIRALNEQGLQVPEDVAVVGYDDIPVASFANPPLTTVKQNTQLAGEILVESLLKLIKGEEVSGQLIPTSLVIRGSSSI</t>
  </si>
  <si>
    <t xml:space="preserve">ELI_03155</t>
  </si>
  <si>
    <t xml:space="preserve">Q2NC68_ERYLH</t>
  </si>
  <si>
    <t xml:space="preserve">Erythrobacter litoralis HTCC2594</t>
  </si>
  <si>
    <t xml:space="preserve">MGRAPTGKPTSFDIAYLAGVSQPTVSRALRGDKSVSDATRQKIEKIARELKYTVDKNASSLRTQRSNTIALLFFEDPTPDESMINPFFLAMLGSITRAASKRGLDLLISFQQMENDWHTQYQDSHRADGLILLGYGDYTLYEERLQQLARQGTHFVRWGSVRDDNIGATIGSDNFGAGRTAGEHLVEIGCKRVAFLGQADEHYPEFADRYAGLGAALEAAGLDVDDTLQADALTSEEEGYAAARSLLDANRTFDGLFAASDLIATGALRALAEAGKSVPGDVAVIGFDNIPAAALTAPPLTTVMQDMRGAGEALLASLVEQIDGADATSRTLPTTLVKRASTGD</t>
  </si>
  <si>
    <t xml:space="preserve">Q2G746_NOVAD</t>
  </si>
  <si>
    <t xml:space="preserve">MGRKPSNKPTSFDIAYLAGVSQPTVSRALRGSKSVSLATRQKIEAIARQLNYTVDKNASSLRSQRSNTLALLFFEDPTPDESNINPFFLAMLGSITRHCANRGLDLLISFQKLDDDWHKRYQDSHRADGLILLGYGDYTLYGSRLRQLIRSGTHFVRWGSVDEGTIGATIGSDNFGAGRLAGEHLLARGRKRIAFLGQADSHYPEFEQRYAGLSKAIRTAGLEPDPDLVVDATSSEEIGYNAARELLSRGKTFDAIFAASDLIAIGAMRALAEAGRSVPADVAVVGFDDIPAASLTTPPLTTIMQDTRLAGEALVDCVLGQVEGRPPSPRILPARLVVRASSGG</t>
  </si>
  <si>
    <t xml:space="preserve">Sala_0597</t>
  </si>
  <si>
    <t xml:space="preserve">Q1GVK4_SPHAL</t>
  </si>
  <si>
    <t xml:space="preserve">MGRPPSGKPTSFDIAYLAGVSQPTVSRALRGSKSVSAATRANIERIARELNYTVDKNASSLRSQRTHTLALLFFEDPTPDDSMINPFFLSMLGSITRQCALRGYDLLISFQQMHNDWHVDYQDSHRSDGIILLGYGDYQLYREKLEHLVAMDTKFVRWGSVSEDDIGLTVGSDNIGAGEQAGAHLIEIGRRRIAFLGDASDHAPEFHDRYRGLCRAMRAAGIEPDPALQRNAVSSEASGHAAAKTLLDSGACFDAIFAASDLIAIGAMRALTEAGLTMPQDVAIIGFDDIPAANLTSPTLTTVMQDMKGAGELLVDALLRRIDGAEAERRVLPTRLVKRQSTAV</t>
  </si>
  <si>
    <t xml:space="preserve">MCCL_0356</t>
  </si>
  <si>
    <t xml:space="preserve">B9EA02_MACCJ</t>
  </si>
  <si>
    <t xml:space="preserve">MVTIKDVAKRASVSPSTVSRVISNHSGISSETKKKVQKVMDEIGYTPNLSARYLVTKQTKTILLVLKTASIEMRQNPFFTDVLISVSKVCKGNGYSTITTTSIDEQALFKEVKNYIDSRMIDGVILLYSKQDKVTDYLKAKSFPFVVIGKALDDNYPVMYIDNDNVKASEQLTEYMVDLGHKNLLFIREQGDYEVSKDRELGFINVCRKHGIDYEVLEGTLELKEAQSILKEINIERFSGLITSDSMMNLLVLNILYQMKINVPETIQTATFNDSFLSETACPSQTVVNIYPESLGKVAATNLIELLSDKAFPIYNVIIPTTIIERNSTQMIGARR</t>
  </si>
  <si>
    <t xml:space="preserve">Q7A5G4_STAAN</t>
  </si>
  <si>
    <t xml:space="preserve">MVTIKDVALKAGVSPSTVSRVIKGNKRISEATISKVKKVMEELNYFPNTAARTLITNQTYKIGLVLKGSEEPIRLNPFYINVLLGISETCNQHGYGTQTTVSNNMNDLMDEVYKMIKQRMVDAFILLYSKENDPIKQMLIDESMPFIVIGKPTSDIDHQFTHIDNDNILASENLTRHVIEQGVDELIFITEKGNFEVSKDRIQGFETVASQFNLDYQIIETSNEREVILNYMQNLHTRLKDPNIKQAIISLDAMLHLAILSVLYELNIEIPKDVMTATFNDSYLTEIASPPQTCIDIKPRMLGQQAGSAILNILKNKAQDVIELVIIDTELKIRKSTQR</t>
  </si>
  <si>
    <t xml:space="preserve">SH1407</t>
  </si>
  <si>
    <t xml:space="preserve">Q4L6K9_STAHJ</t>
  </si>
  <si>
    <t xml:space="preserve">MSKLGYIPNQAARTLITNKTLTIGLIQKSSAPEIRQNPFNSDVLNGINQACNVRGYSTRMTVSENSGDLYHEVKTMIQSKSVDGFILLYSLKDDPIEHLLNEFKVPYLIVGKSLNYENIIHIDNDNIDAAYQLTQYLYHLGHRHILFLQESGHYAVTEDRSVGFKQYCDDVKISNDCVVIKSMNDLRDFIKQYCIDASHMPSVIITSDVMLNMQLLNVLYEYQLRIPEDIQTATFNTSFLTENATPSQTSVNINPDVLGFTAGNTIIDVLRNETISFREKLISTQIVERVSTTKI</t>
  </si>
  <si>
    <t xml:space="preserve">SSP1245</t>
  </si>
  <si>
    <t xml:space="preserve">Q49XV5_STAS1</t>
  </si>
  <si>
    <t xml:space="preserve">MVTIKDIANAANVSPSTVSRVISGNSRISVATQEKVKKIMADFNYQPNHAARTLITKKSKTIGIIQKQGDKATRQNPFIIEVLSGVYIECKYHDYATISTTGEQTSEIIAEVKHLIQSHAVEGFILLYSKENDEIANLLKQHAIPYVVIGKPINNENVVHIDNDNILASQLLTRYLIDLGHKTFLFLAEMGDYEVVKDRIKGYKQTLKVANLKPSIMFTDLSRQQIINHLKALVTENALPTIIITSDTMLNQLVLSALYELNITIPEDIQTATFNDSYISAYAAPPQTAVDIQPQLLGKAAGESIIKLVKDSHIEYMNKIIPTHIINRCSTKKF</t>
  </si>
  <si>
    <t xml:space="preserve">LACR_1846</t>
  </si>
  <si>
    <t xml:space="preserve">Q02XI9_LACLS</t>
  </si>
  <si>
    <t xml:space="preserve">MAVTIKDVAKKAGVNASTVSRVIKDSSEISDKTKVKVRKAMHELGYRRNAAAQILASGKTNTIGVVFPPVADKASQPFFMKILTSINETARDYDVSIAIATGHSVGELKKQVELQLSEKRVDGFIVLYAGKSDEVRDYLLENKVPFVLVGTPTEGKNEITHVDNDNMLLGREAVRLLAQLNHQNISFVTDTKETEVFEERYQGFKDEAERLGLSHDLLFMDSNFSLRNETALVVMDDVLSLKVVERLRSQGLNVPEDVSLVTYNNSIFGAMIHPYLTTFDIHIEQLGASAIKKILDLRDNKENLPEKTIIPFELIVRESTKARI</t>
  </si>
  <si>
    <t xml:space="preserve">L0144</t>
  </si>
  <si>
    <t xml:space="preserve">Q9CF05_LACLA</t>
  </si>
  <si>
    <t xml:space="preserve">MAVTIKDVAKKAGVNASTVSRVIKDSSEISDKTKVKVRKAMHELGYRRNAAAQILASGKTNTIGVVFPPVADKASQPFFMKILTSINETARDYDVSIAIATGHSAKELKKQIELQYSEKRVDGFIVLYAGKNDEVRDYLLENKVPFVLVGTPAEGKNEITHVDNDNMLLGREAVRHLAQLKHQNISFVTDTKETEVFEERYQGFKDESEKLGLNHDLLFMDANFSLRNETALVVMDDVLSLKVVERLRSQGLNVPEDVSLITYNNSIFGAMIHPYLTTFDIHIEQLGASAIKKILDLRDKKENLPEKSIIPFELIIRESTKARI</t>
  </si>
  <si>
    <t xml:space="preserve">SAG1440</t>
  </si>
  <si>
    <t xml:space="preserve">Q8DYN5_STRA5</t>
  </si>
  <si>
    <t xml:space="preserve">MVTIKDVAAKAGVNPSTVSRVLKDNASISSKTKERVKKAMEELGYVPNVAAQMLASGLTQNIGVIFPPLVLPDRLSEPFFMEILSTLTNEAKEHEFTVSIATSMSSEELLEQVKLMHLQKRVDGFIVLYSDQKDPIREYLLKYKLPFVVVGAANGYENEITYIDNDNQLMGKSAIDYLYKKGHKSIQFVTDDLNSEVSEERYLGYFKGARKLGLNQKPALLFDRGNPQVLEEFINRVKEEETTALIVIGDTVSVRVMQFLSFYKLKVPDDISIMTFNNSLFSHLIHPYLSTFDINVNNLGRTSVRRLIDIIKSPDKVFSETIIVPFTLEERESVRDISKNNN</t>
  </si>
  <si>
    <t xml:space="preserve">SDEG_0221</t>
  </si>
  <si>
    <t xml:space="preserve">C5WEC3_STRDG</t>
  </si>
  <si>
    <t xml:space="preserve">MREEDLVTIKDVAKLAGVSASTASRAINDNHMISQATKERVRKAMEALDYSPNYSAQNLVKRQSNAVGIILPVRVIQDSLGNNPFFMQIIQGIAGVCTDNGYMVSLATGRSDDELLKNVQNMIRSGHIGKLIFLYSKTDDKVFDFVKKQAVDCVVVGQSYATDNGNAKFVDNDNRQAGYDAAAFLLERGFKQITYAYTDMDELVQAERFIGYAEKMTSQGLTAQTINLSSETEQDIGQRIQKFLANHPQPAFVTCDDMLAIHLQRLLKQNHPNPKVPMISFNNSILAELATPSLTSVEIFPYQLGEKAATLVLATDHIQDTIHLISHQIVERESTQPITP</t>
  </si>
  <si>
    <t xml:space="preserve">SDEG_1294</t>
  </si>
  <si>
    <t xml:space="preserve">C5WHC4_STRDG</t>
  </si>
  <si>
    <t xml:space="preserve">MVTIKDVAQKAGVNPSTVSRVLKDNRSISQKTKEKVRKAMADLGYVPNVAAQMLASGLTHNIGLVFPPITTSDRLSEPFFMEILSTITNEAKKQHFTVSIATGMSLEDLLGQVKLMHLQKRVDGFIILYSDQEDPVRNYLMTNKIPFVIVGAPEGDANKITYIDNDNQLMAKTAVDHLYQKGHRQILFITDDLVSEVASERYIGYLKGCLKLSLETKPMLLFDRKDPVSVQNVIEGIRDFKATALVVIGDVLSVRMVQLLSFYGIKVPDDVSIITFNNSSYAKLIHPYLTTFDINVDNLGKTSFKQLLDIINSKEQSLSQKIFVPFTLKKRESVRNINE</t>
  </si>
  <si>
    <t xml:space="preserve">Sez_1784</t>
  </si>
  <si>
    <t xml:space="preserve">B4U5A0_STREM</t>
  </si>
  <si>
    <t xml:space="preserve">MVEEGHVVTIKDVARLAGVSPSTASRAINNSDMISQATKRRVKKAMQALDYSPNYSAQNLVKRQSNTVGIILPVREDQDSLGNNPFFMQIIQGIAAVCTDKGYMVGLATGRSAAELLTNVQSMIRSGNIDKLIFLYSKTDDQVFDFVKRQRVDCVVVGQSTTKDPGNAKFVNNNNHQAGYDAAAFLLQKGYEAIVYAYTDMAELVQAERYKGYAELMASKALVAQAFCVTLKDDRKSQKQLLDQLAKRSKVAFVVCDDVLAIHLQRLIKQVAADTQLAIVSFNNSVLAELASPALTSVDIFPYQLGEQAAELVLSSAAPSPQPVLVPHQIIERESTPFIV</t>
  </si>
  <si>
    <t xml:space="preserve">Sez_1256</t>
  </si>
  <si>
    <t xml:space="preserve">B4U3M9_STREM</t>
  </si>
  <si>
    <t xml:space="preserve">MVTIKDVALKAGVNPSTVSRVLKDNRSISQKTKEKVRRAMSELGYVPNVAAQMLASGLTHNIGLVFPPIITNDRLSDPFFMEILSTITNEAKKHHFTVSIATGMSVEDLLSQVKLMHLQKRVDGFIILYSEQEDPVRGYLMTNQIPFVIVGAPEGDENKITYIDNDNQLMAKTAVDHLYQKGHRQILFITDDMEAEVASERYIGYLKGCLKLSLENKPMLLFDRKDPISIEKVIETIRSFKATALIVIGDVLSVRMVQLLSFYDIKVPDDISIITFNNSSYSKLIHPYLTTFDINVENLGRTSFRQLLDIINANEQTLSQKILVPFSLKKRESVRDINAK</t>
  </si>
  <si>
    <t xml:space="preserve">GALLO_0148</t>
  </si>
  <si>
    <t xml:space="preserve">D3HI60_STRG3</t>
  </si>
  <si>
    <t xml:space="preserve">MATIKDVARVAGVSTSTASRALHDSSMISEATKRRVRRAMKELDYSPNYSAQNLVNRTTNTIGIILPVRESQDSLGNNPFFMQIIQGISSVCSENDYMVSLATGRTDDELQKNIQTLIRSGNITKLIFLYSRKADPVFEFVKQEKKVSCVVVGRSYENAPQKTVRFVDNNNDQAGKDATTFMLAKGYNHLVFAYTDMDELVQTERYQGYCEALQEYGKKGSTLQLSRLSDEENAVKLQTFLAENPKTEAFVACDDIMAIRLQRLFKDSDLENHYAMIGFNNSLITEIASPALTSVDIFPYELGENAAKLLLADPKNLTEQTVVIPHKIIERESTPDLG</t>
  </si>
  <si>
    <t xml:space="preserve">GALLO_1398</t>
  </si>
  <si>
    <t xml:space="preserve">D3HEC8_STRG3</t>
  </si>
  <si>
    <t xml:space="preserve">MVTIKDVAAKAGVNPSTVSRVLKDNKSISQKTKDKVRKAMAELGYVPNVAAQMLASGLTYNVGLIFPPLMTPDRLNEPFFMQILSTITSEAKLNDFTVSIATGMTVDELEEQVKLMYRQKRVDGFIILYSDPDDPVRKYLMDNDVPFVIVGAPEGFENDITYIDNDNQLMGKKAVEYLYQKGHREILFVTDDLKSEVSSERYFGYLRGMEKLELDSNPALLFDRRDPMVLEELIQKIEESKATALIVIADTISVRITQFLSYYQLSVPDDISIITFNNSAYSTLVHPYLTTFDINVSNLGRTSFRRLVELIKSPKTAITEKIIVPFTLRERESVRQLHVND</t>
  </si>
  <si>
    <t xml:space="preserve">SGO_0100</t>
  </si>
  <si>
    <t xml:space="preserve">A8AUG2_STRGC</t>
  </si>
  <si>
    <t xml:space="preserve">MPVTIKDVAKLAEVSPSTVTRVIQNKSTISDETKKRVRKAMKELNYHPNLNARSLVSSYTQVIGLVLPDDSDAFYQNPFFPSVLRGISQVASQHQYAIQIATGKDEKERMTAISQMVHGRRVDGLIFLYAEENDPLVRMAYEEQFPFLILGKSLSPFIPLVDNDNIQAGFDATEYFIKKGCRHIAFIGGTKKLFVTQDRYTGYENALKEHQLELDPQSTAFVTEFLEEKGYQFTKRLLAKNPNIDAIITTDSLLASGVCDFLSSQNLTIPVLSFDSVDPKLDLAAYVDINTLELGRVSFQTILQIINDTKENRKICYRQLISHKIIER</t>
  </si>
  <si>
    <t xml:space="preserve">smi_0129</t>
  </si>
  <si>
    <t xml:space="preserve">D3H6E0_STRM6</t>
  </si>
  <si>
    <t xml:space="preserve">MPVTIKDVAKAAGVSPSTVTRVIQNKSTISDETKKRVRKAMKELNYHPNLNARSLVSSYTQVIGLVLPDDSDAFYQNPFFPSVLRGIAQVASENHYAIQIATGKDEKERLKAISQMVYGKRVDGLIFLYAEEEDPLVKLVADEQFPFLILGKSISPFIPLVDNDNVQAGFDATEYFIKKGCKRIAFIGGTKRLFVTQDRLTGYESALKQYQLPLDNNLTYFANEFLEEKGYQFSKRLFKHDPMIDAIITTDSLLAEGVCDYIAKHQLDVPVLSFDSVNPKLNLAAYVDINSLELGRVSLETILQIINDAKSNKQICYRQLIAHKIIEK</t>
  </si>
  <si>
    <t xml:space="preserve">SMU.1566</t>
  </si>
  <si>
    <t xml:space="preserve">Q8DT29_STRMU</t>
  </si>
  <si>
    <t xml:space="preserve">MVTIKDVAKEAGVNPSTVSRVLKNSSSISQKTKDRVQQAMTDLGYVPNLAAQMLASGLTHCVGVVFPPLTSPDRLSEPFFMEILAAINNEASRNKFTVSIATSNTLTDLKDQVQLMYRQGRVDGFIVLYSERRDPVRQYLIKNKIPFVIVGAPVDYKDETTYVDNDNQLMAETAVTYLNQKGHKQILFVTNDQESDVYIERFIGYQKGMQALGLQSYDSALFDSKQASTLEAFIKTVQKKKITALLIIGDVVSLRIIQFLSYYGIAVPEDMSIVSFNNSSYATILHPYLTTFDINVNRLGRASLNCLLEKVQKRQSKDQKVIVPFTLKKRESVRNLKKS</t>
  </si>
  <si>
    <t xml:space="preserve">MALR_STRPN</t>
  </si>
  <si>
    <t xml:space="preserve">MPVTIKDVAKAAGVSPSTVTRVIQNKSTISDETKKRVRKAMKELNYHPNLNARSLVSSYTQVIGLVLPDDSDAFYQNPFFPSVLRGISQVASENHYAIQIATGKDEKERLNAISQMVYGKRVDGLIFLYAQEEDPLVKLVAEEQFPFLILGKSLSPFIPLVDNDNVQAGFDATEYFIKKGCKRIAFIGGSKKLFVTKDRLTGYEQALKHYKLTTDNNRIYFADEFLEEKGYKFSKRLFKHDPQIDAIITTDSLLAEGVCNYIAKHQLDVPVLSFDSVNPKLNLAAYVDINSLELGRVSLETILQIINDNKNNKQICYRQLIAHKIIEK</t>
  </si>
  <si>
    <t xml:space="preserve">SPy1293</t>
  </si>
  <si>
    <t xml:space="preserve">Q99ZC1_STRP1</t>
  </si>
  <si>
    <t xml:space="preserve">MVTIKDVAQKAGVNPSTVSRVLKDNRSISMKTKEKVRKAMADLGYVPNVAAQILASGLTHNIGLVFPPITTSDRLSEPFFMEILSTITNEAKESHFTVSIATGISLDDLIEQVKLMHLQKRVDGFIILYSDQDDPVKKYLMTNNLPFVIVGAPQGDTNKTTYIDNDNQLMAKTAVEHLYQKGHHNILFITDDLLSEVTSERYLGYLKGCFKRSLKTKPMLLFDRKDPVSVEILMETISSFKATALVVVGDVLAIRMVQLLSFYDIKVPDDMSIITFNNSNYAKLIHPYLTTFDINVENLGKMSFKQLLDIINSNEQNLSQTIFVPFSLKQRESVRDISH</t>
  </si>
  <si>
    <t xml:space="preserve">SSA_2267</t>
  </si>
  <si>
    <t xml:space="preserve">A3CR24_STRSV</t>
  </si>
  <si>
    <t xml:space="preserve">MRVTIKEVAKLAGVSPSTVTRVVQNKSTISEETKKRVRAAMKELDYHPNLNARSLVSQSSQVIGLVLPDDSDVFYQNPFFPTVLRGISQIASDYDYAIQISTGQDEEHRLENLKQMILGKRVDGLIFLYSKQDDPLVDFAVRNNFPFLILGKAVSPFISLVDNDNIKAGYDATRYFLDKGYQKIAFLAGNKELVVSQDRYTGYKQALNEAERPLDERIIKFAFGFLLEDNSYKIMEELPLDEIEAIVTSDTLVAEGALHYLKDQDYQIPIITFDSLKPRIDVDAYIDINALELGKESFRTLFQIIKDNKEDKQICYRQLIPHSISTR</t>
  </si>
  <si>
    <t xml:space="preserve">SSU05_2137</t>
  </si>
  <si>
    <t xml:space="preserve">A4VYB4_STRSY</t>
  </si>
  <si>
    <t xml:space="preserve">MRATIKDVAKLAGVSPSTVTRVIQNSSAISQKTKDLVRKAMADLNYHPNLNARSLVSSYTQVIGLVLPDDSDVFYQNPFFPTALRGISQVAADHNYAIQISTGKNEEQRLEAISQMVYGKRVDGLIFLYSKPDDPLVQLAIQHKFPFLILGKADSPFISLVDNDNIQAGFEATNYFINKGYKNIAFVAGNKELVVSQDRYTGYKNALKSHNIPLDENKVKFVSGFLLEDSAYKISKKLLKQDLDAIVTTDTSVAEGVVKYLNEVGVKLPIISFDSVKPKLDIEAYVDVHAIKLGRVAFNTLHQIINDNKEDKQVCYRRVIPHTITEL</t>
  </si>
  <si>
    <t xml:space="preserve">str1014</t>
  </si>
  <si>
    <t xml:space="preserve">Q5LZT3_STRT1</t>
  </si>
  <si>
    <t xml:space="preserve">MMATIKDVARRDGVIPSTVSRTLKDNPSISKETKAKVRAAMDELGYVPNSAAQMLATGLTHSLGFVLPPLTDRENISQPFYMEIITAINEEASSNSQVVSIATDALLEELVKQVELMYRQKRADGFIILYSETNDPVKDYLLKEKVPFVVVGAAVDNNDKVTYIDNDNKELGQEAVNFLRAKGHQKIGFVTDDLFGQVGQEHYQGYIEATNEFNLETYPELVFSSRVIDSLIESLQSYQLTALIVKDDLIALRFIHWLNNQGIRIPEDYAIISFNNSIFAEIMHPFLTTYDINIKELGKESVQRLLDLLKNPQTKAQKITIPFRLIERESVSMG</t>
  </si>
  <si>
    <t xml:space="preserve">SUB0235</t>
  </si>
  <si>
    <t xml:space="preserve">B9DTB1_STRU0</t>
  </si>
  <si>
    <t xml:space="preserve">MVTIKDVARLAGVSPSTASRAMHDNEMISQATRDKVKKVMEELNYSPNYSAQNLVKRQSNTVGIILPVRESQEALGDNPFFMQIIQGISGICTKEGQMVSLATGQKEEDLLKNVQNMIRSGNVRKFIFLYSKTDDPVFDFMRKEKVRCVVVGQPYDQSQKQAYFVNNHNQEAGKDATNFLLDKGYQAISYVYTDMDELVQAERYMGYAEAMKIRNHQAQSLNVSLVDHEASKKQLLQHLEQRDAQAFVTSDDMLGIHLQRLLKEIGQENKAIISFNNSVLAQLANPALTSVDIFPYLLGERAASVLLKTHQAKDAIDIIPHKIIERESTPNFLI</t>
  </si>
  <si>
    <t xml:space="preserve">SUB1142</t>
  </si>
  <si>
    <t xml:space="preserve">B9DSG2_STRU0</t>
  </si>
  <si>
    <t xml:space="preserve">MVTIKDVAQKAGVNPSTVSRVLKDNHSISEKTKEKVRKAMHDLGYVPNVAAQMLASGLTHNIGLVFPPITVTDRLSEPFFMQILTTITNEAKSHHFTVSIATGMTVDALEEQVKLMHLQKRVDGFIILYSEQNDPVRKYLMANKIPFVIVGAPEGDENKITYIDNDNQLMAKTAVNYLYEKGHSNILFITDDLQSEVASERYIGYLKGCIKLGLESHQMLLFDRSDPINVEELMQTISKKKTTALIVIGDVLSVRMIQLLSYYGLKVPDDISIITFNNSTYCKLVHPYLTTFDINVENLGKTSFKQLMEIINTKEQTLSQKIFVPFTLKVRESIRNIKK</t>
  </si>
  <si>
    <t xml:space="preserve">Smlt1186</t>
  </si>
  <si>
    <t xml:space="preserve">B2FSL0_STRMK</t>
  </si>
  <si>
    <t xml:space="preserve">MTIKGKATSLDIAHLAGVSQPTVSRALRGSPMVNAETRERILRIARELNYKVDKNASSLRLRNAGTLALLFFEDPTNDDSLINPFFHSMLGSITRACALHGQDLLVSFQQLSTDWQADYEDSNKADGIILLGYGDYHESRDRLQRLVEQGTHFVRWGAALPGQPGVSIGSDNFQGGHDITTHLLQQGCRRIAFLGHASSHYPEFQERYRGHVAALQDHGLAAEPALQHDAITTEASGQEACQALLARGEPIDAICAASDLIAIGAMRALREAGLRVPQDVAVTGFDDIPLAASVSPALTTVQQDTKQAGQLLVERLLALIGRQPVESQSIPVKLVVRESSLRG</t>
  </si>
  <si>
    <t xml:space="preserve">XAC2595</t>
  </si>
  <si>
    <t xml:space="preserve">Q8PJE0_XANAC</t>
  </si>
  <si>
    <t xml:space="preserve">MTIKGKATSLDIAYLAGVSQPTVSRALRGSPMVNEETRKRILRIARELNYKVDKNASSLRLRNAGTLALLFFEDPTADDSLINPFFHSMLGSITRACALQGYDLLVSFQQLSKDWQADYEDSNKADGIILLGYGDYQQSRQRLQLLVEQGTHFVRWGAALPGQPGISIGSDNYQGGLDITDHLLAQGCRRIAFLGHASNHYPEFEERYRGHATALAQHGLVADPALQFDAITTELSGYSACLALLDSGNAFDAVCAASDLIAIGAMRALRERGLRVPQDVAVSGFDDIALAASVAPALSTVQQDTKQAGTLLVESLVALIRGEAAQSRTIPVRLALRDSSRSSGLQPPLGWAPSGAEAGDAMTGRAADGAVRG</t>
  </si>
  <si>
    <t xml:space="preserve">Q8P7Z1_XANCP</t>
  </si>
  <si>
    <t xml:space="preserve">MPIMTIKGKATSLDIAYLAGVSQPTVSRALRGSPMVNEDTRQRILRIARELNYKVDKNASSLRLRNAGTLALLFFEDPTADDSLINPFFHSMLGSITRACALQGYDLLVSFQQLSKDWQADYEDSNKADGIILLGYGDYQESRQRLQLLVEQGTHFVRWGAALPGQPGISIGSDNYQGGLDITEHLLAQGCRRIAFLGHASNHYPEFEERYRGHVAALALQGVAADAALQFDAITTELSGYTACLALLDSGQAFDAVCAASDLIAIGAMRALRERGLRVPQDVAVSGFDDIALAASVAPALSTVQQDTKQAGALLVESLVALIRGDAAQSRTIPVRLAVRESSTSSGLQPPLGWNPSTAAESSDGLRGKAASGNATR</t>
  </si>
  <si>
    <t xml:space="preserve">A6LRR7_CLOB8</t>
  </si>
  <si>
    <t xml:space="preserve">MNIKDIAKLAQVGVSTVSRVLNNHPDVKESTRQKILEVIKESNYIPNNSARILKQQNTKNIGVLVKGVFNPFFSQMINVIGNIINENGYTMILHQNDYKNDQEVETLIAFIKEKKLQGIICLGGNFADITDDCFKEINVPIVLTSVNTVSKQGKEYYSSVGIDNVKSSYDATSYLIEKGHKKIALILGEADDIGVSILRMQGYREALEKSKIKIDDELIIVGGYSSRGAYNETLELLKRRNDITAFFALSDIMAIGAAKAILDSGLKVPEDISIIGFDGMDESEYYNPSITTVKQPDKLMATMSINLLISQINERKENQHILLETNLIERDSCFNLLK</t>
  </si>
  <si>
    <t xml:space="preserve">CBY_3499</t>
  </si>
  <si>
    <t xml:space="preserve">B1QWY2_CLOBU</t>
  </si>
  <si>
    <t xml:space="preserve">MNIKDIARLSGVGVSTVSRVINNHPDVKQSTREKVLQIIKDSNYIPNNSARILKQNNTKNIGVLVKGVFNPFFSEMTNIIGNIIEENGYTMILQQNDFNLYQDVETMIGFVKEKRLQGVICLGGNFTEIQEDSFEDIKVPVVLTSVNTISKKGKKYYSSVGIDNSKSAYKAVRYLIEKGHKKIALVLGEVNDLGVSWWRLDGYKKALGENNIDIDDELIISGEYNSGTAYENVNKLLKKRKDITAIFALSDIMALGAIKAAIDNGLDVPRDISIVGFDGMDESKYYNPSITTVKQPKKKMAETSVELLFSLITTDGENKHVILDTELVERDSCFNI</t>
  </si>
  <si>
    <t xml:space="preserve">NT01CX_0963</t>
  </si>
  <si>
    <t xml:space="preserve">A0PXF8_CLONN</t>
  </si>
  <si>
    <t xml:space="preserve">MANITIKDISRMAGVGVSTISRVLNNHPDVKAETRKKVLDVIEMVNYIPNNSARNLKRNTSKSIGILIKGIDNPFFSKMIKSIERKIDSKRYSMILHYNESQKDDCDSAIELIKEKKLKGLICLGGDFNNLDRKQLENISVPIVVTSSNVTKNINNTLFSSVVIENEKAAFDAVDYLCKLGHKNIGIITSGEDDRSVGRLRFSGYKKAISKNNIEFNKEFVEIGEYTFESGYKAMNKFLDKNLKITAIFATTDIMAIGAAKAILDRGLKIPEDISIIGFDGIDYSRFFHPSITTVEQPVEIMAEKSIEILLDLINGSKKHQHLVLKTKLVKRESCKNI</t>
  </si>
  <si>
    <t xml:space="preserve">CPF_2649</t>
  </si>
  <si>
    <t xml:space="preserve">Q0TMW1_CLOP1</t>
  </si>
  <si>
    <t xml:space="preserve">MNIRDIARLAGVGVSTVSRVINDHPDVKDETREKILKIIKESNYIPNNSARILKKNNTNNIGVLVKGVFNPFFAEMINIIGNRINEAGYTMILQQNDYATEDDVDNLIAFVKEKRLQGIICLGGNFLNINDESFQFLDIPVVLTSVNTLSKESKSKFSSIGIDNVLAAKASIQYLIDKGHRNIGILLGEKNDVGISGLRLEGYKKALEENNIPYSEENVFIGDYDYSGAYRVTKEIINNRKDITAIFSISDIMAVGAAKSVIDQGLQVGEDISIMGFDGMDISKYYNPGITTVKQPKKNMANNSIDLLLALLAKKEDHKHIIFETKIIERESCKEVV</t>
  </si>
  <si>
    <t xml:space="preserve">Aflv_2186</t>
  </si>
  <si>
    <t xml:space="preserve">B7GLU4_ANOFW</t>
  </si>
  <si>
    <t xml:space="preserve">MTVTIKDVAKRANVAPSTVSRVIADSPRISEKTKKKVREAMKELGYHPNFIARSLANKSTQVIGLVMPSSADKAFQNPFFPEVIRGISKAVHDRQYALQLSTGETEAEIYEGVVHMVQGKRVDGVILLYSRANDKIMTYLQKEDVPFVVIGKPHKRAEEITHVDNDNVRAAREATEYLIELGHERIAFVGGNVNLIVTMDRLRGYEKALKSAGLAYRKDYIVHEEFLKEGGQEAMKELLSLAEPPTALVVADDLMALGVLNTLAEMGLSVPGDVSIVSFNNVLLSEISRPPLTSVDIHIFQLGFEAARNLIQQIENPNEPIKRIIIPHTLVKRFSCDYYKAPSQ</t>
  </si>
  <si>
    <t xml:space="preserve">BC4010</t>
  </si>
  <si>
    <t xml:space="preserve">Q819H1_BACCR</t>
  </si>
  <si>
    <t xml:space="preserve">MTVTIKDVAKQANVAPSTVSRVIADNPSISEKTKRRVRKVMSELGYHPNLNARNLANQTTKTLGLVMPSSASKAFQNPFFPEVIRGISSFAHVEGYALYMSTGETEEEIFNGVVKMVQGRQIGGIILLYSRENDRIIQYLHEQNFPFVLIGKPYDRKDEITYVDNDNYTAAREVAEYLISLGHKQIAFIGGGSDLLVTRDRLAGMSDALKLADIVLPKEYILHFDFSRESGQQAVEELMGLQQPPTAIMATDDLIGLGVLSALSKKGFVVPKDVSIVSFNNALLSEIASPPLSTVDVNIYQLGYEAAKALVDKVENAESTAKCIIIPHKLLKRQTCDHYA</t>
  </si>
  <si>
    <t xml:space="preserve">ABC4027</t>
  </si>
  <si>
    <t xml:space="preserve">Q5WAQ2_BACSK</t>
  </si>
  <si>
    <t xml:space="preserve">MGVTIKDVARKANVAPSTVSRVIANNPKISAKTKAKVQAVMEELGYYPNVNARNLVNNRTNVVGIIMPSVSYAPFQNPFFPEVLRGITAQANEKKYGLYLSTAQTDKGILEEVIEMYYSRRVDGMILLYSTVSDPIIEFLLDKAFPFVVVGQPPEALSGQVSYVNNDNVKAAKMVTEYLLLLKHERIAFVGGREEAYVTLDRKKGYIEALEEAGMTPDDSYIVHHDEIFEGGEQAVIELMSRKHPPTAMIVMDDLMALGVLRMLFNMNISVPNEVSIVSFNNVLMAELATPPLTTLDIHIHELGYRAAELLQKRIADPEAPAEKRIISHKLIRRETSAVYSGERR</t>
  </si>
  <si>
    <t xml:space="preserve">Q9K8T0_BACHD</t>
  </si>
  <si>
    <t xml:space="preserve">MAVTIKDVAKLAKVAPSTVSRVIANNPRISQRTKERVREAMEQLGYYPNYNARSLVNQSTKTLGIIIPSSARIAFQNPFFPEVIRGITTKAYVEKYGLYLSTGQTEEELLAEVKEMVQSRRVDGILLLYAKQDDKVMPYLIEENFPFVLVGRPYDDQLKELVSFVNNDNVKAAKMVTEYILLLGHRKIGFIGGNLEYTVTIDHKEGYRRALANAGIPFREEYVVYYDEVEEGGQEAVIELMSLEEPPTALIVADDLMALGVLRMLDEMDVSVPEEMSIISFNNAMISELSSPPLTTVDIHIFDLGFQATECLIEKMKDPERPPAQIIIPHKLIKRQTCRRLLKS</t>
  </si>
  <si>
    <t xml:space="preserve">GK0708</t>
  </si>
  <si>
    <t xml:space="preserve">Q5L237_GEOKA</t>
  </si>
  <si>
    <t xml:space="preserve">MTVTIKDVAKRANVAPSTVSRVIADSPRISEKTKQRVREAMKELGYHPNFIARSLASQMTQVIGIVMPSSADQALQNPFFPEVIRGISKAAHEKRYALQMSTGEKESDIYERVVEMLQGRRVDGVILLYSRQNDKLMKYLLKHGFPFVVIGKPHQKAEQVTHVDNDNVQAGKDAANWLIARGHERIAFVGGNPQYLVTVDRQTGYAAALQEAGLPYRPEYVVHAEFLQEGGQEAMKELLSLPEPPTGLVVADDLMALGILKTLDEMGLGVPEDVSIVSFNNTLLAEMSRPPLTSVDIGIFQLGYEAAKSLIEKITNPNEPIKRIIIPHRLVERGSCARR</t>
  </si>
  <si>
    <t xml:space="preserve">OB2557</t>
  </si>
  <si>
    <t xml:space="preserve">Q8END0_OCEIH</t>
  </si>
  <si>
    <t xml:space="preserve">MVTIKDIAKATGVSPSTVSRVIADNSRISEETKAKVRKAMEDLGYFPNMTARNLAVKSTKTIGVILPSSADKSLQNPFFSEILRGIGSVTHKLQYSMMLSSGQTEEEIYAEVQRIVLGSYVDGIILLYSRLNDRVTQFLVEKGFPFVIVGKPQELNDRITYVDNDNIQAGEDITSHLIETGHNRIAFIGGAKDLVVTIDRMQGYTNALKKADIPILEEYLIHTEFLKSGGKEAVEKILRLPERPDAVVVSDDLISIGVIGMLEESGLSVPEDISLVSFNNAYLSEIIHPALTTIDIQIYKLGVESAKAIIEKKIGIDDPKRIIIPHYIIYRDSVKRNS</t>
  </si>
  <si>
    <t xml:space="preserve">Cbei_0234</t>
  </si>
  <si>
    <t xml:space="preserve">A6LPZ4_CLOB8</t>
  </si>
  <si>
    <t xml:space="preserve">MKVTIKEVAREANVSPSTVSRVISDSSQISEETKERVRDAIKRLKYKPNAIARSLANKKSRILGVVLPNEAQDLITNTFFIQAMKGMSKYAQNKKYYITYAFSEDEKAELEYINNFITSNLVDGICLLRARTDDRSIKYLKETQFPFVVIGRPEESENLLWVDNDNFQATYNLVNELVKKGHKSIAFLGAKKEWNVTKDRFKGFKVACEINGISIHDKNFAIMDDFNEQEGIDGTIKLLENITPTAIIAEDDVLAFGTLKVLNERKINNIDVVGFNNSPLAELQVPSLSSVDIKSEELGYYATKILIDFLENNDTAINHYIIDTKLVKRESFK</t>
  </si>
  <si>
    <t xml:space="preserve">A5I274_CLOBH</t>
  </si>
  <si>
    <t xml:space="preserve">MKVTIKDVAKEAKVSPSTVSRVLSDNPRISDETKEKVYKVIEKLKYKPNAIARGLVNNKTRILGVVLPEEAENLLSNPFFIQAMKGISSYAEKREYYITYAFSSNKENEKKHIKDLTTSGLIEGLLILRPKENDENIKYLKDINFPFVIMGRLKDTEDVLWVDNDNFQAMYNIVNKLIDKGHTKIALIGAKKELNVCKDREKGYKVALEMNGISFSEKLVSYGEEFKEKEGYIQMNKLLEKVKPTAVVAMDDLLAIGAMKALKEKYLTDLSIVGFNNIPLGEFQKPQLASVDINGVKLGYYATKLLIDKIEEVEDTRDHYIVETTFVKRESFK</t>
  </si>
  <si>
    <t xml:space="preserve">CBY_2944</t>
  </si>
  <si>
    <t xml:space="preserve">B1QZY5_CLOBU</t>
  </si>
  <si>
    <t xml:space="preserve">MKVTIKEVAKEANVSTSTVSRVISDSPQISEKTKEKVREVITRLNYKPNAIARSLANKKTRIIGVVLPSEAQDLFFNPFFLKAMQGMSSYAKKKKYYITYAFSDNEKEEVNYIKDFITSNLIAGICLLRLRTDDKSIEYLKRADFPFVVIGRPENPESMLWVDNDNFKSTYNLMNTLIKKGHKDIAFLGAKEELTVTKDRLKGYKVACEMNGLTCADKNIIMKTEFNEDEGFNGALELFDKSNPTAVLVQDDLLAFGLLKALKDKGIENVSVVAFNNTPLAEFQEPPLASVDINASELGYYAAKVLIEYLENNNVDDNHYIVDSKLIERESLR</t>
  </si>
  <si>
    <t xml:space="preserve">CPF_0420</t>
  </si>
  <si>
    <t xml:space="preserve">Q0TU13_CLOP1</t>
  </si>
  <si>
    <t xml:space="preserve">MKVTIKDVAREANVAPSTVSRVLSDSPKISEETKIKVNKAIKKLNYKPNAIARSLVNNKTKILGVVLPNEADDSFKNPFFVEAMRGMSMSAEENGYYIMYAFSKNDEDELKTIKEFSSNNLLEGLCLLSVREEDKTIKYLKDINFPFVVIGRPDEEDILWVDNDNFQAMFKLVDKFIKDGQSDIAFIGGKKSWNVSKDRLSGFKDAFKANNLNYDKTMVIEGIDFSEECGYLAMREIISKRTPKIVVTTDDLLALGANKFLNEDGIEGVKIVGFNNTPMTKYQNPPISSIDINARELGYEATKLLIDYLNGNLVGRKKYCIVDTELIDRG</t>
  </si>
  <si>
    <t xml:space="preserve">SDEG_1299</t>
  </si>
  <si>
    <t xml:space="preserve">C5WHC9_STRDG</t>
  </si>
  <si>
    <t xml:space="preserve">MTSKVTIKDIAREAGVSVATVSYVLNQRNDQKISEETRNKVLHITNLLNYTPNQAARSLVTRQSNSVVLYYKYTDSILTRAEQLHTISCLSRLLHEQDYQLVCLNEDSIGKFDWADLILTLDIENDTFYKIGKLNFKPLIAIDSFVNDPLFFQINTDYANLKDQADQFFKDEPYTLLTLPINNQERYEAISTLFPSLHVVDHMRELPRFEKENLLLIDESLDQFFVNSSQKLYCPRFSPKKGQVILEAIEWAKQRQLNKNHNLLV</t>
  </si>
  <si>
    <t xml:space="preserve">Sez_1462</t>
  </si>
  <si>
    <t xml:space="preserve">B4U478_STREM</t>
  </si>
  <si>
    <t xml:space="preserve">MHKKVTIKDVAREAGVSVATVSYVINNREDQKISPETRNKVLQMINLLNYRPNQAAKSLVTQKRQLIALYYKEHSSVLKRAEQLHFITQLSAFLYTKHYHLICLNQEYIGKYDVADVILTLEVTKEEFYKIGNSNFVPLIAIDSIIDDPLFFQINSDPHLLFNKASAYFAGEPFELVSLPIQNQEITQGLAQQFDNICWIHSICDIEGVSKGNILVIDDTVNHILNKHKNKLYLPSISEAKLLKLFQAIEWASKREAINNHNILV</t>
  </si>
  <si>
    <t xml:space="preserve">GALLO_0752</t>
  </si>
  <si>
    <t xml:space="preserve">D3HCI6_STRG3</t>
  </si>
  <si>
    <t xml:space="preserve">MKKITMKDVAREAGVSVATVSYIINNREDQKISPETRNKVLQIINLLNYTPNQTAKSLVTQKSYIVALYYKEATSYLKKAEQLHFINKLSNFLHDKNYHLMCLSEPHIEKFDLADVILTLDINKEDFYRIGNANFAPLIALDSFVNDPLFFQINSDFQKLKELANTYFKGQNFTFMSLPIEDCERRELLKEVFPSLVFIETVDDLTQNNHKNILVIDSILNNLISSSETKLYIPNFSEEKFDKVFQAIEWASQRTEISNHNILV</t>
  </si>
  <si>
    <t xml:space="preserve">Q99ZB7_STRP1</t>
  </si>
  <si>
    <t xml:space="preserve">MMTSKITIKDIAREAGVSVATVSYVLNQRNDQKISEETRNKVLHISNLLNYTPNQAARSLVTQQSNSVVLYYKYADSILARAEQLHTISFLSRLLHEQDYQLVCLNEDSTEKFDWADLILTLDVDNDTFYKIGKLNFKPLIAIDSFVNDPLFFQINTDYAALKDQANQFFKDEPYTLLSLPITNRERYEHVSAFFPSLHIVNDLRELTYFEKENLLLIDESLDQFFVNSSQKLYCPRFSPKKGQVILEAIEWAKKRQPDKKHNLLV</t>
  </si>
  <si>
    <t xml:space="preserve">Athe_2575</t>
  </si>
  <si>
    <t xml:space="preserve">B9MP81_CALBD</t>
  </si>
  <si>
    <t xml:space="preserve">MATIKEIAKEANVSPSTVSRVLAGSSKISPETTKRVLEAIKKLGYVPNANAKGLVVKKSFTVGVFVPREPENAFLNSFFDQVITSICNLVNSFEYDILLAISNPEKEKELLKRLVESKKVDGFVLLSSREKDPAIEYLKSIDFKFVVIGRPIGYENSVNWVDNDNIKAGFEATEYLIRLGHRKIAFMGGPSDLVVTSDRFSGYKKALEKYGIQPKNTYIKFASNYKKSYRENAYEILSQEDKPTAIVCMDDLIAIEIFKVAESLNLNVGKELSVISFNNSIVSEICQPPLTTVDINIFHLGRLAAEVLMMDLSESAKTYRRIIVPHQIVERDSCGKAQTL</t>
  </si>
  <si>
    <t xml:space="preserve">Csac_1228</t>
  </si>
  <si>
    <t xml:space="preserve">A4XIU6_CALS8</t>
  </si>
  <si>
    <t xml:space="preserve">MVTIKDIAREAGVSPSTVSRVLSGKAKISPETTKRVMEAIERLGYIPNASAKSLVMKKAYSIGLFMPRRLEQTLTSTFFDQVVSGICSYINNTEYEIVLTIVPPEKEKENLERLIKSRKVDGFILLTSRINDYAIKYLRSIKFPFVLIGSPDRDKDYVNWVDNDNKRAGFDATEYLIKLGHTQIGFLGGMENLVLTQDRLSGYKSALNKYKLPIESQYIMFTEFDEQSSYEKAKEMLMLKNRPTAIVCIDEVVAYAAIKACKELELKVGYDVSVIGFNESIFSKLSSPRLTTVNTNIFYLGYYAAEMLIKELEEPYKTYKRLIVEHSIVDGETCRAI</t>
  </si>
  <si>
    <t xml:space="preserve">Teth514_0582</t>
  </si>
  <si>
    <t xml:space="preserve">B0K457_THEPX</t>
  </si>
  <si>
    <t xml:space="preserve">MNVTIKDVAKRANVAPSTVSRVIADNPRISKETKERVWKAMEELGYYPNAIARSLASKVTNTLGLIMPRSTEEAFSNPFFPEVMRGISVVAHREKYDLLLSTSGNQEEEKEAVINMVKGKRVDGIILLSSRTTDELIPWLRDEKFPFVVIGKPLDAKGVYWVDNDNIGASKLATNYLIKHGHREIAFISGSLEYVVSLDRLDGYKLALEENGIPFKRELAEQDEFSEDGGYRAMMRILEREKPTAVVVTDDVMAFGVIRAAIDKGYRVPEDISIVGFNNIPLSAFANPPLTTIDISTFDLGIKSAELLIARLKQKEIDIDHIIVPVKLVERKSCVAR</t>
  </si>
  <si>
    <t xml:space="preserve">Thit_2246</t>
  </si>
  <si>
    <t xml:space="preserve">D3T663_THEIA</t>
  </si>
  <si>
    <t xml:space="preserve">MNVTIKDVAKRANVAPSTVSRVIADNPRISKETKERVWKAMEELGYYPNAIARSLASKVTNTLGLIMPRSTEEAFSNPFFPEVMRGISVVAHKEKYDLLLSTSGNQEEEKEAVINMVKGKRVDGIILLSSRTTDELIPWLRDEKFPFVVIGKPLDAKGVYWVDNDNIGASKLATNYLIKHGHKKIAFISGSLEYVVSLDRLDGYKLALEENGISFNRKLAEQDDFSEDGGYRAMMRILDREKPTAVVVTDDIMAFGVIRAAIDKGYRVPEDISIVGFNNIPLSAFANPPLTTIDISTFDLGIKSAELLIARLKQKEIDTDHIIVPVKLVERKSCVAR</t>
  </si>
  <si>
    <t xml:space="preserve">Q8R748_THETN</t>
  </si>
  <si>
    <t xml:space="preserve">MVMRMNVTIKDVAKRANVAPSTVSRVIADSPRISKETKERVWKAMEELGYYPNAIARSLASKVTNTLGLIMPRSTEEAFSNPFFPEVMRGISVVAHREKYDLLLSTSGNKEEEKEAVIRMVKGKRVDGIILLSSRTTDELIPWLRDEKFPFVVIGKPLDARGVYWVDNDNIGASKLATNYLIKHGHREIAFISGSLEYVVSLDRLDGYKLALEENGLTFKRELVEQEEFSEDGGYRAMMKILERAKPTGVVVTDDVMAFGVIRATIDKGFRVPEDISIVGFNNIPLSAFANPPLTTIDISTFELGIKSAELLIARLKQKEIESDHIIVPVKLIERKSCVSR</t>
  </si>
  <si>
    <t xml:space="preserve">LVIS_2178</t>
  </si>
  <si>
    <t xml:space="preserve">Q03NJ4_LACBA</t>
  </si>
  <si>
    <t xml:space="preserve">MAATIKDIAKLAGVSPATVSRVLANKTAFFSADTAAKVQAAATTLGYQKNTAAAELVTQQSHVIAAIVNSTKTNFANHIIEGIQDAAYRQGLNVIILYAGDADPEQQRRALTTVIERPVRGILLLSVDLSAENLTYLQAAQIPYCFLSISFEEDQLPFITSDDWQVGYQGTQALLAQGHRQVGLAAVDSVHAHTGKLRLAGYTQALMEAGITPDPAWIQPGDYSYVAGQAAMRAYGQAPQVTAVLAGSDMAAIGVLNQARDFGLTVPQDLSIMAIDGTELCELVQPQLSSVSQSFYDMGVAGVEQLTTAQQQPPKITPITVVTRESVRFIES</t>
  </si>
  <si>
    <t xml:space="preserve">LAF_0740</t>
  </si>
  <si>
    <t xml:space="preserve">B2GBP4_LACF3</t>
  </si>
  <si>
    <t xml:space="preserve">MATIKDIARLAKVTPSTVSRVLNHSGGYSEKTRRRVEKIADELHYQKNEAAVNLVAQTSNLIGVIVTNATTSFAAPIIDSIEDWAYQNGGRILLAHCGLNDSERLKTCLNLMAGRKVNGIISVSVQFDENNLKLLDQLQLPLISLGVKVSNQPMISIDNLKAATTGTNYLISRGYQRIALIAVDTSDPQTGRTRCAGYQKAMESAGLTPSIIPGDYSFAAGKQAAEFLLAKGELPEAIFAASDDAAAGVIYAAQEHGIKVPEQLAVLGFDNSSVASMIYPGITTIDQPFKQMGRLAIEHLTNQNVSSVELPYQIKERGSVAKYNSAQS</t>
  </si>
  <si>
    <t xml:space="preserve">F9UUJ4_LACPL</t>
  </si>
  <si>
    <t xml:space="preserve">MKPTIKDIAAKTGFSIATVSRVLAKKQGTYSDKTQERILKVAKDLGYRKNTLAMELVKKKTDVIAVIVNVTPTNFSSGIIDGIQQRATEIGLQVIILYAGNRNTELQHQAIVTALERTVSGILLMAIEPDKADLQLLTESKTPFCFVSINLADERVKSVSSDNYQAAYLATKYLISHGHRTIGLAGIDHYHTGSQRLAGYQAALKDYSIHGQAEWVQPGDYSYQAGYNVFNAYQELGITGVVAASDMTAAGLQKAAQESNVKLPGALSVVSIDGTLICDIATPALTSVTQNFVQIGIESVNCLVGKSATRLVPVTLVERESVATI</t>
  </si>
  <si>
    <t xml:space="preserve">lp_3625</t>
  </si>
  <si>
    <t xml:space="preserve">F9ULH5_LACPL</t>
  </si>
  <si>
    <t xml:space="preserve">MSVTIKDIARKVGVAPSTVSRVLSNKSKYYTSETAEMVRKAARELGYKKNQAAVELVKKSSNVIAAVVSSVRTNFAQQILDGIQEEAHKNGYNLIIVYSGSADPEEQKHALLTAIERPVMGILLLSIALTDDNLQLLQSSDVPYCFLSMGFDDDRPFISSDDEDIGYQATNLLINEGHRQIGIAGIDQYPYTGRKRLAGYKKALKEANIAINQEWIKPGDYSYTSGEQAMKAFGKNTDLTGIIAASDMTAIGILNQASSFGIEVPKDLSIVSIDGTEMCKITRPQLTSISQDFFQMGVTGVQQIHQSVKNGSNRIVSQQFIPVNPVIRKSTARLG</t>
  </si>
  <si>
    <t xml:space="preserve">LAR_0083</t>
  </si>
  <si>
    <t xml:space="preserve">B2G567_LACRJ</t>
  </si>
  <si>
    <t xml:space="preserve">MKPTIKDIAQRAHVSTATVSRVLSKKAKSYRPETAAKIEAIAKELGYKKNLAAAELAANSSMLIAVILNNTQTNFSNDIIAAIQAETDKAGYQMFILYAGNHDARLLNQAISVALERHVAGILLVATSLDEQAARTLRESNTPCRLVSVYDEDDPRYTGFKFTSSNNEEIGYSAANYLIERGHSRIGLAGIDRSSTGKQRLHGYQRSLTEHGLIPHMEWVEYGDYSFGPQQNMLKTLMNKDLDAIITASDMVAVGMIREAHLLGLDIPKDLSFISIDGTFLCDITIPTITSVTQDFYQMGLIAVRSLLNDDDSQFIPVHITPRNSVRLLSEKSLEY</t>
  </si>
  <si>
    <t xml:space="preserve">LEUM_0829</t>
  </si>
  <si>
    <t xml:space="preserve">Q03XY5_LEUMM</t>
  </si>
  <si>
    <t xml:space="preserve">MMSVTIKDVAKNANVSIATVSRVLAGKKEAYSLATEKRVHKAIQELGYKKNKAAVELVTMKSNVIAILVSTPKTNFAMKIIESIQKNAYKKDLSVIILFVGDNDEETQIKALNTVIERPVKGILLISVELCGDAINLLKNSGISNVFVSTAMSKESKFVSSDDFKIGYEATKFLIHKGHKKIGLSSLEVDKFIGQQRVAGYLSALKDHHIPQNDDWIFDGDYSYESGVASMQYYASQTDITAVIGASDLAAIGIINTAQKLDINVPDQLAVISIDGTYLVDIVSPRITSVTQSFYNMGETALKMLFSKGNESSHIYTSFQIDERESS</t>
  </si>
  <si>
    <t xml:space="preserve">LEUM_0896</t>
  </si>
  <si>
    <t xml:space="preserve">Q03XR9_LEUMM</t>
  </si>
  <si>
    <t xml:space="preserve">MAITIKDIADKAGLSPASVSRILTNRGRFNADTAKRVRELAESMGYLKNQSAADLSQKQSRVIGVLVPSEHTNFADEIIKGMRSKAYELNYELLIAFVDVNKEQQLQTVHSLLSRKVLAIVMLAVDIEIADPVFNLLTNTDVQLLSVSNQLNNEIPSISSDNYDMMHQIVNYLYENGHEKIALIGSSNSNSIVSKLRRQGFIDSLAKHGIQYNSDFIWGTDITYQTGLDAVKHFGTPLPFTAAIGSADIISVGILNGAKDAQIDVPKDLSIVTIDGTEIAQITRPILSAAKQDFQLMGQLAVSALDEQELAPHAVFFTETKIVPSGTVTTLNKNN</t>
  </si>
  <si>
    <t xml:space="preserve">OEOE_0042</t>
  </si>
  <si>
    <t xml:space="preserve">Q04HM6_OENOB</t>
  </si>
  <si>
    <t xml:space="preserve">MSVTIKDVAKAAGVSTATVSRVLSGKDFFYSEKTEKKVKKAIRDLGYRKNTAAVELVTMKSKVIAVILPDTKTTFSNSIIEGIQNEAFKIDLSVIILYIGNNDREKQKRALTTVIERSVNGILLLSSQLEKENQELLNSSNIPYVYVSIAVQSENIRFIASDDFQIGYQAANFLINKGHKKIGLAALEPNTFIGRQRINGYLRALNEHSLPSNENWIFSGNYSYDDGVQAMKYYGSDTELTAIIGASDLVAIGIINQAKKIGFKVPQQLSVMSIDGTDAVNIVDPNLTSVTQSFYTMGVESMKMLLNPELKSKYTETKIEERQSTGNI</t>
  </si>
  <si>
    <t xml:space="preserve">A0KKR6_AERHH</t>
  </si>
  <si>
    <t xml:space="preserve">MTVADIARHLGVSTATVSMTLRNKGRISEHTRQRVLRAIDELGYVYNQTAANLRNKSSNQVGLLLHDITNPFYAEMTAGLSREMEHHDLMLFLANSEESATRQQQFTDSLQRNNAAGMVICATQTTPRSFFESLQRRRMPTILIVRPVPDVAIDFVGTDNFLGCQLATEHLLKLGHRHIAFVGGNPASISRSQRLGGYMSKLLEHGISPRPEWIIGCGASRVEGTRAITALLEQHPEVTAAVCYQDVVALGAILALRKLGRVIGQDFALVGFDDLPETALVDPPLTTVSVASREIGRKAGELLLERMAGNDEPAKSIILPPTLVVRQSCGSP</t>
  </si>
  <si>
    <t xml:space="preserve">SAV_1477</t>
  </si>
  <si>
    <t xml:space="preserve">Q82N26_STRAW</t>
  </si>
  <si>
    <t xml:space="preserve">MAETARRAENRYGNRPTMKDVAARAGVGLKTVSRVVNGEPGVTPDTERRVQEAIDALGFRRNDSARVLRKGSTASIGLVLEDLADPFYGPLSRAVEEVARAHGALLINGSSAEDPDREQELALALCARRVDGLVVIPAGDDHRYLEPEIKAGVATVFVDRPAGRIDADAVLSDSFGGARAGVAHLIGHGHRRIGFIGDMPRIHTAVERLRGYRAAMEDAGIPVEDSWMSLGVTDPERVRRAAEKMLSGPSPVTAVFAGNNRVTVTVVRVLAEHGRRIALVGFDDFELADLLQPGVTVVAQDAAALGRTAAERLFRQLDGSLVTPERIELPTRLITRGSGELPPAD</t>
  </si>
  <si>
    <t xml:space="preserve">Q9K421_STRCO</t>
  </si>
  <si>
    <t xml:space="preserve">MPDTTRRADRLPGNRYGNRPTMKDVAARAGVGLKTVSRVVNGEPGVTPETERRVQEAIDALGFRRNDSARVLRKGRTASIGLVLEDLADPFYGPLSRAVEEVARAHGALLINGSSAEDPEREQELVLALCARRVDGLVVIPAGDDHRYLEPELKAGVATVFVDRPAGQIDADVVVSDNFGGARDGVAHLIAHGHRRIGFIGDMPRIHTAAERLRGYRAAMEDAGIPVEDSWMSLGVTDPVRVRRAAEEMLADPQPVTAIFTGNNRVTVTVIRVLAEHTRGVALVGFDDIELADLLQPGVTVVAQDAAALGRTAAERLFRQLDGSLLAPDRIELPTRLVTRGSGELPPSG</t>
  </si>
  <si>
    <t xml:space="preserve">SGR_6529</t>
  </si>
  <si>
    <t xml:space="preserve">B1VLG7_STRGG</t>
  </si>
  <si>
    <t xml:space="preserve">MDRTARHSETRYGNRPTMKDVAARAGVGLKTVSRVVNSEPGVTPDTERRVQEAIDALGFRRNDSARVLRKGRTASIGLVLEDLADPFYGPLSRAVEEVARAHGALLINGSSAEDPEREQELVLALCARRVDGLIVIPAGDDHRYLEPEIKAGIATVFVDRPAGHVDVDMVLSDSFGGAREGVAHLIAHGHRRIGFIGDQPRIHTATERLRGYHTAMRDAGITVEDGWVSLGSTEPERVRAAAEEMLSGPEPVTALFAGNNRVTVTAVRVIAERERPVALVGFDDIELADLLGITVISQDAAAVGRTAAEHLFRRLDGADHPTARVELPTTLIPRGSGELPPA</t>
  </si>
  <si>
    <t xml:space="preserve">SCAB_82731</t>
  </si>
  <si>
    <t xml:space="preserve">C9YWX1_STRSW</t>
  </si>
  <si>
    <t xml:space="preserve">MPETANGFARRPESRYGNRPTMKDVAARAGVGLKTVSRVVNGEPGVTPDTERRVQEAIEALGFRRNDSARVLRKGRTASIGLVLEDLADPFYGPLSRAVEEVSRAHGSLLINGSSAEDPDREQELALALCARRVDGLVIIPAGDDHRYLEPEIRAGVATVFVDRPAGRIDADVVLSDSFGGARDGVAHLLAHGHRRIGFIGDMPRIHTAAERLRGYRAAMEDAGIPVEDGWMSLGVTDPERVRRAAEEMLSGPSPVTAVFAGNNRVTVTVVRVLAEHPRPVALVGFDDFELADLLRPGITVVAQDPARLGRTAAERLFRQLDGSLVAPERIELPTRLIARGSGELPPAD</t>
  </si>
  <si>
    <t xml:space="preserve">Smlt2181</t>
  </si>
  <si>
    <t xml:space="preserve">B2FPN7_STRMK</t>
  </si>
  <si>
    <t xml:space="preserve">MTVTDIARAIGVSRATVSLVLRGSPLVNVDTRAKVEAELRRQRYVYNRAAANLRRRTSSSIALVINDLSNPFFAEFASGVDEALGGRGYVTLLGSTGESPERQQAVLSTLMEHTPAGLILSPAEGSDTVQLRQALGANANVLLFNRELEGADWDFLTLDNQHGAYLATRHLIERGHRQIAFFGGHAASSSCHQRRAGFQQALAEAGLSLPPGWMIESAPNRLEAAARTDELFADGHRPSAAVCYNDTVALGLMLGLNSRGIRPGGDFAVTGFDDISEAAVAVPPLTTLTADPRERGRQAAALLLQRLDEPDAPPRRTVAPVQLRIRESSAARPN</t>
  </si>
  <si>
    <t xml:space="preserve">Q8PM77_XANAC</t>
  </si>
  <si>
    <t xml:space="preserve">MTADDATPGARRGAVTLRDIAGAIGVSRATVSLVLRGSPLVHASTRARVEAELDRQNYVYNRAAANLRQRTSSSVALVINDLSNPFFAEFAAGVDEALGAAGYVTLLGSTGESTQRQQAVLTSLMEHTPAGIILSPAEGSQAQALSQVLGRQRNVVLFNREVEGAQWDLLALDNAQGAFVACSHLIAQGHRRIVFFGGHAASSSCRQRRAGYARAMQEADLETHYVESAPNRQDAAVCGARLLNSTAQAATAAVCYNDTVALGLMAALAKHGLVPGRDFAVTGFDDIAEAALFTPALTTLAADPRARGRQAAQLVLQRIGSPELAAQQLTAAVALNIRASSACGPTTRMSPPPPSGPSAHSPTKASGR</t>
  </si>
  <si>
    <t xml:space="preserve">XCC1507</t>
  </si>
  <si>
    <t xml:space="preserve">Q8PAH6_XANCP</t>
  </si>
  <si>
    <t xml:space="preserve">MTLRDIANAIGVSRATVSLVLRGSPLVHASTRARVEAELDRQHYVYNRAAANLRRRTSSSIALVINDLSNPFFAEFAAGVDEALGAAGYVTLLGSTGESTQRQQAVLSSLMEHTPAGIILSPAEGSQAQALTQALGRQRNVLLFNREVADAEWDLLALDNEQGAFEACSHLIAQGHRHIVFFGGHAASSSCRQRRAGYARAMAAAGLAVQWVESAPNRQDAAVCATQMLAHPDRTASAAVCYNDSVALGLMAALAMRGIVPGRDFAVTGFDDIAEAGLFTPALTTLAADPRARGQQAAQLMLQRIEDPDHAPQRLTAAVALKIRASSACAPSPAVSTHPPTKAPGR</t>
  </si>
  <si>
    <t xml:space="preserve">ATW7_02272</t>
  </si>
  <si>
    <t xml:space="preserve">A0Y0Z4_9GAMM</t>
  </si>
  <si>
    <t xml:space="preserve">MHNKAKSVTIFDVADLAGVSKSTVSLVLTQSKKVSDKSKQKVLKAIDELGYVYNRDAAAMRSKRSNLIAVVINDLTDPVMAQLATELELILNNEGFQAVIVSSNNNVEQQTQAINKLKEYNAAGFIICPVTNTCTQWLDTLSSQHSVVTLMQELAFSNAPCVLPDYKKASHIVSMHLLSQGVTNIAFIGSNLQLSSCLTLQHGFNTACAQHSISPLNAIECGENSALSAKNAFAQAYKSNPAINAIVCANDIIAHGVLASINTLGLAANQRIKVVSCQQVKNSALLDDTLTSVAISTHEIAKRCLLVLQELLQNTAPPVKTLVNVNLQIKESSQ</t>
  </si>
  <si>
    <t xml:space="preserve">Q481A3_COLP3</t>
  </si>
  <si>
    <t xml:space="preserve">MSRSEKPKSVTVIDVAEKAGVSKSTVSLVLTGSSKVSSKAKQKVEKAIDELGYVYNRDAASLRSRKSNLIAIVINDLKNPYSAQLAVGLEQQIRQMGLFSMLVNSAENVDTQTSLVRNLKEYNVAAFIICPAPNTSADWVNSLVEQGFPVVHIMREIAGAKVATVLPDNFTGTKLATQHLIMKGYKKIAFIGGNESISDYHQRLSGYIEAMTLAKVPFSKKLCVQSNTTRNGGRSAMKEVLTLTSDIEAVVCFSDVIAYGAIEQIRASGRQPGKDIAIVGFDDLEDSRLMSPALTTIHVDANQIAIAVCQILTNINNGNRNKILVGVDLIERDSS</t>
  </si>
  <si>
    <t xml:space="preserve">PTD2_03216</t>
  </si>
  <si>
    <t xml:space="preserve">A4C4R4_9GAMM</t>
  </si>
  <si>
    <t xml:space="preserve">MTEVNNKQKITIFDVAREAGVSKSTVSLVLTDSDKTSEKTKQKVLETISRLGYVYNRDAASLRSKRSKMVAVLINDLTNPYSAQLAVGLERHLYQLGMLPMLINSDENYARQQNIVSTLREYNVAAIIMCPAPGTEISWIDGLIQSGLPVINIMREVPFCNAPTVLPDNQKGTHIATKHLLNQGFTKLAFLGGTDDISDFHERLRGFQLALASQNIDIASCPIVQAKTNRQGGREAMLQLLKETPNIQGVICFSDVIAYGAIESLKSMNLVAGKDIKIIGFDDLADSSLMSPALTTVRIDADDIGKRTCQVLSELLNGTQPPVRTLVDVSFKIRASA</t>
  </si>
  <si>
    <t xml:space="preserve">A1S317_SHEAM</t>
  </si>
  <si>
    <t xml:space="preserve">MQAKTTKKNVTVIDVAKAAGVSKSTVSLVLQGSDKVNPATRDKVQAAMAELGYVYNREAASLRGKRSNLVAIVINDLTNPYSAQLAVGLEANIRRMGLFSMVVNSGEDKDTQGQLVQSLKEYNVAAFVICPAPGTDADWVNQLAATVPVIHIMREITGAKVPTVLPDNQAGTLASTRHLLSQGYTRIGFFGGNQRISDYGERLAGFKAALAEAGLEPAGVWETALTNRHGGRLAMAELLASSTRPEALVCFTDIVAYGAIEQLRQQGLMPGKDMAIVGFDDLEDSKLMTPALSSIAIDADALGATVCQVLEDIRSGQQMQGLQRLPVQLKARGSSLRAC</t>
  </si>
  <si>
    <t xml:space="preserve">Shewmr7_3383</t>
  </si>
  <si>
    <t xml:space="preserve">Q0HR90_SHESR</t>
  </si>
  <si>
    <t xml:space="preserve">MRAKTAKKNVTVIDVAEVAGVSKSTVSLVLQGSDKVNPATRDKVQMAMGKLGYVYNREAASLRGKRSNLVAIVINDLTNPYSAQLAVGLEANIRRMGLFSMLVNSGEDKDTQSQLVQSLKEYNVAAFVICPAPGTDPEWVNRLASSVPVIHIMREVEGAAVPTVLPDNQGGTLAATRHLITQGYRCIGFLGGNKRISDYGERLAGFKEALAEAGLEPAGIWETALTNRHGGRVAMAELLESIQRPEALVCFTDIIAYGAIEQLRQQGLKPGEDMAIIGFDDLEDSSLMTPALSSIAIDADAVGATVCGVLDNIRKGLQEQGLQRLPVQLKVRGSSPLYTRNNRL</t>
  </si>
  <si>
    <t xml:space="preserve">Q15ZN5_PSEA6</t>
  </si>
  <si>
    <t xml:space="preserve">MTNIKKVSELAGVSTATVSRTLKMPDMVTARTKEKVMKAVREAGYRPSWLATSVKTGRTNTIVVLVPNLINPFFMRIIGGIEQAAQERGFTVLLCDTQGESKRESDYASMVLTNRADGLIQLDHSFPFTEDDAKLAETIPMVSVCERIHSDKKYPVVALDNYAASRALAHHLVSYGHTKFAVIVGQVVSQIHKDRLYGLRSVLAEEDIEFDEDMIVGQSYSIENGIEGMRQLLEKPNRPSAVICFNDDIAIGAMHEIHRQGLRVPEDISVVGFDNVKVAAFMNPPLTTIDQPAYEMGRRGMEILSDVINGVPLTRSSEMLPFQLLERESSGPAPI</t>
  </si>
  <si>
    <t xml:space="preserve">A1S299_SHEAM</t>
  </si>
  <si>
    <t xml:space="preserve">MTNIKKVSELAGVSTATVSRTLKSPERVSEQTRAKVMQAVKQAGYRPNWMATSVKTGKSNAIVVLVPNLVNPFFMRIIEGIEQAAQEKGYCVLLGDTQGLQAREHEYASMVLTNRADGLIQLDHSFPFSDNDADLAATIPMVSVCERIEGDRKYPFIELDNHAAGRALAHHLIGFGHKHFGIIAGQRRSQIHHDRLTGIMSVLQGEGIDFKEDMLVGSSYSIETGIEGARELLSRNPRPSAIFCFNDDIAIGAMFEIKSQGLKIPDDISVTGFDNVKVSAYMDPPLTTIDQPAYEMGRNAVEVLVQQINRLPLARSRVIMPFHLLERGSTGPLKI</t>
  </si>
  <si>
    <t xml:space="preserve">BLi00657</t>
  </si>
  <si>
    <t xml:space="preserve">Q65MW9_BACLD</t>
  </si>
  <si>
    <t xml:space="preserve">MATLSDVAKKANVSKMTVSRVINHPETVTDELKKLVHSAMKELNYIPNYAARALVQNRTQVVKLLILEEMDTTEPYYMNLLTGISRELDRHHYALQLVTRKSLNIGQCDGIIATGLRKADFEGLIKVFEKPVVVFGQNEMGYDFIDVNNEKGTYMATRHVIGLGVRNVVFFGIDLDEPFERSREKGYLQAMEGSLKKAAIFRMENSSKKSEARAREVLASFDAPAAVVCASDRIALGVIRAVQSLGKRIPEDVAVTGYDGVFLDRIASPRLTTVRQPVVEMGEACARILLKKINEDGAPQGNQFFEPELIVRESTL</t>
  </si>
  <si>
    <t xml:space="preserve">YVDE_BACSU</t>
  </si>
  <si>
    <t xml:space="preserve">MATLSDVAKKANVSKMTVSRVINHPETVTDELKKLVHSAMKELNYIPNYAARALVQNRTQVVKLLILEEMDTTEPYYMNLLTGISRELDRNHYALQLVTRNSLNIGQCDGIIATGLRKNDFEGVIKAFEKPLVVFGQNEMGYDFIDVNNEKGTFMATRHVMGLGEREVVFFGIDLDEPFERAREQGYIRAMNKSFKKSNMFRIDNSSKKSECLARELLKSMDNQAAFVCASDRIALGVIRAAQSLGKRIPEDVAVTGNDGVFLDRISSPRLTTVRQPVVEMGEACAKMLLKKMNEDGAAQGSLFFEPELIVRESTL</t>
  </si>
  <si>
    <t xml:space="preserve">LBA1874</t>
  </si>
  <si>
    <t xml:space="preserve">Q5FI00_LACAC</t>
  </si>
  <si>
    <t xml:space="preserve">MTTLSDVAKEANVSKMTVSRVINHPEQVTPELRAMVEKAMEKLNYHPNSIAQALVNNRSNVVKFVTLEDIDTTEPYYTNLLFGFARGLNAKQYALQLVVDPTRIEKGRADGYLITGARNEDYDMFDKLDKPFVLFGENHRGYDFVDTDNQTAEKMATQYALDRLYKHIIFIGIDIKEPFEYSREAGYINTLQQHRLIPQIYRVSNHSHAAQKVIHEHFKEFKKDTCFICASDRIAVGVVRQLQDERARIPEDFGVIGFDGVFLDQVSNPKLTTIKQPIFEMGKMLAKMLLQKIDQSGSPQGELMVKPQLIRRETTR</t>
  </si>
  <si>
    <t xml:space="preserve">LSEI_0979</t>
  </si>
  <si>
    <t xml:space="preserve">Q03AJ5_LACC3</t>
  </si>
  <si>
    <t xml:space="preserve">MVTLSDVAKEANVSKMTVSRVINHPEQVTPELKQLVEQAMAILHYRPNSAAKALANNRTNVIKFLILEDVDTTEPYYMTLLFGIARGLDRQQYALQLVTDREHLDLDHADGYIITGARSTDCQWIDQLAKPVVLFGENRHGYDFIDTDNKLGEQQATEYALAKNYQSIIFLGIDVREPFEYSREAGYINTLQRHQKVPQIHRMGNHSHESQHFISENWRKFARNTVFICASDRLALGAVRAIQQNGGRIPTDFGVIGFDGVFLDQVSNPKLTTVKQPVVQLGELLARMLLQKIAQSGAQQGELLVPPKLVLRGTIRT</t>
  </si>
  <si>
    <t xml:space="preserve">LJ0210</t>
  </si>
  <si>
    <t xml:space="preserve">Q74LH5_LACJO</t>
  </si>
  <si>
    <t xml:space="preserve">MTTLSDVAKKASVSKMTVSRVINHPQQVTPELRKIVEKAMEQLNYHPNSIASALAHNRTNVVKLVILEDIDTTEPYYMNLLFGIAKGLSKKHYAIQLATDRNVGGGDGYIITGGRATDAEWLDQLDKPFVLFGENRYGYDFIDTDNKLGEQLATQYALNKNYQSIVFIGIDEKEPFEYSREAGYINTLQKHNMIPKIFRIQNHSSLAEKLIIDNWRKFAPNTCFICASDRIAVGVVRAIQRKNGNIPRDFGVIGFDGVFLDQVSNPKLTTVKQNLFKLGELLAGMILQKIKQDGAQQGEVLIELELIKSESTRK</t>
  </si>
  <si>
    <t xml:space="preserve">F9USY5_LACPL</t>
  </si>
  <si>
    <t xml:space="preserve">MITLNDVAKKANVSKMTVSRVINHPEQVRPELREMILNVMTQLDYHPNAAARALVGRRTRVVKLTIFEDMDTTEPYYMMLLAGIANELNQHQYALQIATRNSYEVGECDGYILTGIRQADYAWVERLNQPVVFVGSNRQGYDYVDTNNYQAVWESTRYAAEQGYTHLVFIGIAIAEPFELDRERGFREYVTTHHISAQIIRLANHSHVATAYVKSHWSGFPRNTAFICASDRLAIGVETAIINQGGRVPIEYGIIGFDGVLLNQIAAKRLTTMKQPLEAMGRAAARLLLANINHTDRSRGRHDQEKIIINSRLSVAESTR</t>
  </si>
  <si>
    <t xml:space="preserve">LEUM_0892</t>
  </si>
  <si>
    <t xml:space="preserve">Q03XS3_LEUMM</t>
  </si>
  <si>
    <t xml:space="preserve">MTNLNDVARNAHVSKMTVSRVINHPERVSDELKELVEKAIQDVGYEPNRMAKALVNKRHYVIRFLLLEDVTTVEPNYAKLLIHIANYLQESGYTLEISTDLAASTNNIDGMIVSGWRQADLEGLSLVTVPIILYGVAPENSRLSYVDVHNKQGIEMATQYMIDRGYQDIWYIGIAIDLPFAKQRALGYRSVMNKYGMSQKVFATENHAHSADILMTNMVTSIQSNTGFVCATDRIALGVVRSLTRIYEVPTDFGVIGFDGVFIDQISSPQLTTIRQPLALIAKNLVKEIVNRVESDEENTKIEVNITPELIIRDSTQ</t>
  </si>
  <si>
    <t xml:space="preserve">lin2233</t>
  </si>
  <si>
    <t xml:space="preserve">Q929P1_LISIN</t>
  </si>
  <si>
    <t xml:space="preserve">MATLADVAKRANVSKMTVSRVINHPDQVSDELKMLVYSAMEALEYVPNYAARALVQNRTQVIKFLILEEIDTVEPYYMNLLTGISRELDKYYYSLQLVTQRSRNIGAYDGLIVTGIRDKDYELGLLDIDKPVIFYGENKRGYDSIDVDNKKGTALATEHVVEIGFSRIVFLGIDLLDEQFMKSRLEGYEEVVRKHGLEPESYFIANSSSVAEEKAFELLRYNSEKIAIVCASDRIAIGVVRAAAAFGRRFGENIAVTGFDGVFLDRISSPKITTVRSPVVEMGEELAKMLLAKINDHGKPQGNLLFTPELLIRASTTGKEE</t>
  </si>
  <si>
    <t xml:space="preserve">Q8Y5D7_LISMO</t>
  </si>
  <si>
    <t xml:space="preserve">MATLADVAKRANVSKMTVSRVINHPDQVSDELKMLVYSAMEALEYVPNYAARALVQNRTQVIKFLILEEIDTVEPYYMNLLTGISRELDKYYYSLQLVTQRSRNIGAYDGLIVTGIRDKDYDLGLLDIDKPVIFYGENKRGYDSIDVDNKKGTALATEHMVEIGFSRIVFLGINLLDEQFMKSRLEGYEEVVKEHGLEPESYFIANSSSIAEEKAFELLRYNSEKIAIVCASDRIAIGVVRAAAAFGRRFGENIAVTGFDGVFLDRISSPKITTVRSPVVEMGEELAKMLLAKINDHGKPQGNLLFTPELLIRASTTGKEE</t>
  </si>
  <si>
    <t xml:space="preserve">lse_2117</t>
  </si>
  <si>
    <t xml:space="preserve">D3UQC5_LISSS</t>
  </si>
  <si>
    <t xml:space="preserve">MATLADVAKRANVSKMTVSRVINHPDQVSDELKMLVYSAMEALEYVPNYAARALVQNRTQVIKFLILEEIDTVEPYYMNLLTGISRELDKYYYSLQLVTQRSRNIGAYDGLIVTGIRDKDYDMGLLDIDKPVIFYGENKRGYDSIDVDNKKGTELATTHVIEIGFSRVVFLGIDLLDEQFMKSRLEGYEEVVKKHNLQPESYFIANSSSVAEEKAFELLRYNSEKIAIVCASDRIAIGVVRAAATFGRRFGENIAVTGFDGVFLDRISSPKITTVRSPVVEMGEELAKMLLAKINDHGKPQGNLLFTPKLLIRASTTGKEE</t>
  </si>
  <si>
    <t xml:space="preserve">lwe2148</t>
  </si>
  <si>
    <t xml:space="preserve">A0AKN4_LISW6</t>
  </si>
  <si>
    <t xml:space="preserve">MATLADVAKRANVSKMTVSRVINHPDQVSDELKMLVYSAMEALEYVPNYAARALVQNRTQVIKFLILEEIDTVEPYYMNLLTGISRELDKYYYSLQLVTQRSRNIGAYDGLIVTGIRDKDYDLGLLDIDKPVIFYGENKRGYDSIDVDNKKGTALATEHMTEIGFSRIVFLGIDLLDEQFMKSRLEGYEEVVKKHGIKPESYFIANSSSIAEEKAFELLRYNSEKIAIVCASDRIAIGVVRAAAAFGRRFGENIAVTGFDGVFLDRISSPKITTVRSPVVEMGEELAKMLLAKINDHGKPQGNLLFTPELLIRASTTGKEE</t>
  </si>
  <si>
    <t xml:space="preserve">A4VY43_STRSY</t>
  </si>
  <si>
    <t xml:space="preserve">MTTLADVARLANVSKMTVSRVINHPEQVTQELRTLVTAAMEELNYKPNVAAKALAQQRTLIVQAVILEKMDVVEPYYIDLLAGIADELNHRNYTLQLVTNPSQITDQCDGYIVTGARKDDYPWLKGLRKPLILFGENQEGLPFVDSDNRLATRSATQFALSKGYERIVFLGIDLPEAFEKGREEGYKDAMQGRETHLYRLENRSRVAEEFVKNLDYLPENTCFICASDRLALGVTRGLQALGKSIPNDVGVIGFDGFFLDRMSRPALTTMKQPIRQMGALSVKHLMTILDGKPLARQGHYCQATLIERETTPQ</t>
  </si>
  <si>
    <t xml:space="preserve">Q1QSJ8_CHRSD</t>
  </si>
  <si>
    <t xml:space="preserve">MANEKPSPRGRRRHHGDNRVTIDDVAKEAGVAPITVSRALNTPDKVSAKLRERVDQAVTSLGYVPNLIAGGLASAGTRVIPVVVPSLSILTFIEVVHGIQQTLEDAGYQVLLGSTDFDLDRETSLIDSVLGYSPSGVILTGLRHNDSTVQRLKAWGRPVVEIMELGLPCIDMNVGVDNPRAGACMAQHLLDRGYRRIAFLGVGMARDYRARQRFEGHREVLAAAGVESDLLFTSEEPSSYAAGRRVFLEALAARPDLDALHFANDNLAAGAILEANRQGIRVPEDIAIGSYLGLSLGEHLSPTLTTVSVPRFEMGVEAAKLLLERLEGRSPSQPRIDIGYRLITREST</t>
  </si>
  <si>
    <t xml:space="preserve">bll3916</t>
  </si>
  <si>
    <t xml:space="preserve">Q89NC6_BRADU</t>
  </si>
  <si>
    <t xml:space="preserve">MTVLRAAMGRKRTKSGKIRLAEVAELAGVSPITASRFFRNPEALSVAKRTRVESAAKELGYVPNLAARALASQRTEVIGVLIPSLTNNVFSDVLRGIYDASEGGRYSIQLSNTRYSILQEEKLLRLFLAQKPAGLIVTGIDQTAESRAMLEAADCPIVQIMEIGPNPVDMMIGFSHYEAARAAVAHLFAQGHRKIGFVGARMDPRVQRRLDGYVSAMKDASLFEQRLVVTTATPTSVTLGGALFTDLLAREPDLDAVFCANDDLALGVLFECRRREIGVPEQIAIVGFNDLEFMASAVPTLTSVRTNRYEMGKTAATMLIEAIDGRRPEQPVLDLGFKVIERQSSSARRPDGRPAASGAGTANKMVALPSSHD</t>
  </si>
  <si>
    <t xml:space="preserve">BBta_3552</t>
  </si>
  <si>
    <t xml:space="preserve">A5EHK0_BRASB</t>
  </si>
  <si>
    <t xml:space="preserve">MGRKHIKPGKVRLTEVAALAGVSPITVSRFFRNPDTVSPGRRLRIESAAKDLGYVPNLAARALASQRTEVIGVLIPSLTNNVFSDVLRGIYDAFEGSRYSIQLANTRYSVLQEERLLRLFLMQKPAGMIVTGVDQTAEGRAIVQAADCPVVQIMELGPDPIDMMIGFSHVDACFAAISHLLAQGCRRIGFLGARMDPRVQRRLQGYQNAMKIAGLFDPRLIVTTAVPTSTTMGGSLFSDLMLRAPDVDAVFCANDDLALGVLFECQRRHIAVPEQIAIVGFNDMEFMASAVPSLTSVRTNRYEMGLRAATMIMDEIEGRPVTERVVDLGFQVMERQSSQQRHAVAPAADRVSGTKW</t>
  </si>
  <si>
    <t xml:space="preserve">Q98K13_RHILO</t>
  </si>
  <si>
    <t xml:space="preserve">MALIKPRSRRGGGRPTIADVARKAGVGAITVSRALREPERVSEELRRQIQAAVDELGYVPDPNARALASARAEVFGVLVPSLTNNVFAEVVRGIYDSLSDSPFRIQLGNTHYSGLEEERLLQLFGSQRPAALIVAGIDQTPTSRKLLENAGCPVVQVMETGPDPVDMMVGFSHFDGGRTATEHLIEAGYRRIGFIGARMDPRSQRRLAGYRAAMEKPGLFDPRLVTTTPLLSSVPLGRELFRDALAKMPTLDGVFCNNDDIALGVLFECHRAAIDVPKTIGIVGFNDLDMMQVAFPSITSIRTHRYEIGRRAVAMALSAIAGNRPEQRIVDLGFELKRRESTAR</t>
  </si>
  <si>
    <t xml:space="preserve">RHE_CH01786</t>
  </si>
  <si>
    <t xml:space="preserve">Q2K9A5_RHIEC</t>
  </si>
  <si>
    <t xml:space="preserve">MRRITLDDVANLAGVSPITVSRVLRKPDVVSPALRLRVDAAVKELGYVPNLAASRLASSRTHAIGVIVPTLYNVIFAEYLFALHDVLVAAGFQVIVVNSRYSEIEEENAIKALLGQRVEAIIITGTHHTPLSRQLLTQAHLPVVETFELSPDPIDLNIGMSQEQAGQTATRHLIERGFRRIAFLTGNLDHRAQSRFEGYRVAMQQADLPNLPIVAERPRHSSVALGSDLFAITCAHGDVPEAIFCTDDNLALGAMQECRKRGIRVPDDIAIMGFHDLEFAACAAPSLSSVVTRRFETGKLAAEKVLAALASSARSKSEQIDLGYALIPRESTAV</t>
  </si>
  <si>
    <t xml:space="preserve">RL1995</t>
  </si>
  <si>
    <t xml:space="preserve">Q1MHS3_RHIL3</t>
  </si>
  <si>
    <t xml:space="preserve">MRRITLDDVANLAGVSPITVSRVLRKPDAVSPGLRLRVDAAVKELGYVPNIAASRLASSRTHAIGVIVPTLYNVIFAEYLFALHEVLVAAGFQVIVVNSRYSEIEEENAIKALLGQRVEAIIIAGTHHTPLSRQLLTQARLPVVETFELSPNPIDLNIGMSQEHAGQTATQHLIERGFRRIAFLTGNLDHRAQSRFDGYRLAMQEAELPNLEIIAERPRHSSVALGSDLFAMTHERGDVPEAIFCTDDNLALGAMQECRKRGLRVPDDISIIGFHDLEFAACAAPSLSSIATRRFETGKLAAERVLAALNSSVVSRAEQIDLAFALIPRESTAI</t>
  </si>
  <si>
    <t xml:space="preserve">Q5LKP5_RUEPO</t>
  </si>
  <si>
    <t xml:space="preserve">MRKAEKKSSITLVDVAREAGVSAITVSRVIRTPHVVSERSRRKVEAAVEKLGYVPDAAASALASNRTDVIGLLIPSLTNSVFSDVLRGMYDEAENHPFSIQIGNFRYRPLTEEMLIGKFLRQKPAGLIVAGLDQTDISKGMLRAADCPVIQIMDYDASAEGDMIGFSHYEAGAAAARHLRDRGYRRIGFLGARMDPRTQRRLAGFNDALNGTDDPQQSKRVIVTSTASSVSLGAELLRELLVRAPDSDAIFCNNDDLAIGALLEAQRRGIRIPEDFGICGFNDLEMSKQMNPGLTSIATPRYEIGRLAISTIVDALSSDKASDPTRIDLGFTVVMRGSSARAVD</t>
  </si>
  <si>
    <t xml:space="preserve">EE36_06243</t>
  </si>
  <si>
    <t xml:space="preserve">A3S917_9RHOB</t>
  </si>
  <si>
    <t xml:space="preserve">MEKNTKYKRVTLNEVAAEAGVSAITVSRTIRAPDMVSAGVRKKVQAAIELLGYVPDQAASALASERTNVVGLLVPSLTNAVFSDVLRGVYDVIDGSGLSVQIGNFRYSPSKEENLLRTFLRQRPAGLIVAGIDQTDAARTLLKSAPCPVVQIMDVSDSPIDLMIGFSHYDGAVEGTRHLIDAGYKKPGFLGARMDPRSQARLAGFTAEAQARGVYDPIRVITTTHPSSVGMGGQLLSDLLAQAPDTDAVFCNNDDLAAGALFEAERRRINVPNDLGICGFNDLEMSRHLNPGITSVATPRYEVGAGAMTLLRDAIADRATIQTPHIRLGVELIKRGSTRRGYPRE</t>
  </si>
  <si>
    <t xml:space="preserve">mll4997</t>
  </si>
  <si>
    <t xml:space="preserve">Q98CU6_RHILO</t>
  </si>
  <si>
    <t xml:space="preserve">MAKRPTISDLARISGVSVATVDRVLNNRLPVREETARRVYETATEIGYHAAGLIKQRMRHELPEYRLGFLLLRGNDVFYGDFAAELELAVSQSQRFRGAATIDFASSLVPDEIAAQMRKLAAKSRAIAVVGPDHPTLTAAVEALKARGQPVFSLLSDFAAGIREGYVGLDNRKVGRTAAWMIARAARQPGKVALFVGSHRFHGHELREIGFRSFFREHAPDFNVLETLVNLEANQVTHDAMIDLLARYPDLAGCYVAGGGMEGAVSALRAARPLNMPVVVCNEINAESRAALADNILTMVISTPLAALCRELVDRMVHAIETGAANAPGQTFLPFDIYLPENI</t>
  </si>
  <si>
    <t xml:space="preserve">RHE_PE00447</t>
  </si>
  <si>
    <t xml:space="preserve">Q2JZY4_RHIEC</t>
  </si>
  <si>
    <t xml:space="preserve">MRRPTISDLARASGVSVATVDRVLNARHRVREETARRVYDAAQEIGYHAVGLIRQRVFEDLPQYKLAFLLQKPTQAFYQTFAREIEAAARAVTTARLQIQIEYPSSTTPAAINEKIKSLGARNQAVAVVGPDYPAVTTAVEELKERGIPVFSLLSDLATGVRDAYVGVNNRKVGRTAAWMIARTADKPGKVACFVGSHRFHGHELREIGFRSYFRENAPEFDVVETLINLETAEITHEATLTLLQKHPDLVGLYVCGGGMEGAISAFREEDVGGRIVLVVNELTPESKAGLADDIVTMVVATPLPALCKELLSLMLGAIEHGEAAVPGQSFLPFDIYISENI</t>
  </si>
  <si>
    <t xml:space="preserve">pRL110623</t>
  </si>
  <si>
    <t xml:space="preserve">Q1M5B2_RHIL3</t>
  </si>
  <si>
    <t xml:space="preserve">MRRPTISDLARASGVSVATVDRVLNARHRVREETARRVYDAAQSIGYHAVGLIKQRVFEDLPQYRLAFLLQKPMQPFYQSFVREIETAARALTTARIQTQIDFPSAATPAAIVEKIKALGARNQAVALVGPDYPAVTTAVEELKERGIPVFSLLSDLATGVRDAYVGVNNRKVGRTAAWTIARTAGRPGKVACFVGSHRFHGHELREIGFRSYFRENAPEFDVVDTLINLETAEITHEATLTLLQKHPDLVGLYVCGGGMEGAISAFREEGVGGKIVLVVNELTPDSKAGLADDIVAMAIGTPLPALCKELMVLMTGAIENGETAVPGQLFLPFDIHISENI</t>
  </si>
  <si>
    <t xml:space="preserve">NGR_b17120</t>
  </si>
  <si>
    <t xml:space="preserve">Q6W263_RHISN</t>
  </si>
  <si>
    <t xml:space="preserve">MSSRPTIADLARAAGVSVATVDRVLNGRHPVREETARRVYDAAKAIGYHAVGLLRQRVFEDLPQYRLGFLLQKPQQAFYQAVAKEMENAALSLTNVRITPQIDFVANSTPAGITEKLKAMAARNQAIAFVAPDYPAVTAAVEELKQRNIPTFSLLSDFASGVREGYIGLNNQKVGRTAAWMIARAAKRPGKVAAFIGSHRFLGHELREIAFRSYFREKAPEFEVLDTMVNLDTAEITHEATLDLLKRHPDLLGFYVCGGGMEGAISAIREEGLVGKLLVVVNELTPESHAALADEAVIMAVATPIQTLARETINLMIGAIDRGTAGVPGQTILPFDIYTPENI</t>
  </si>
  <si>
    <t xml:space="preserve">Q92VZ0_RHIME</t>
  </si>
  <si>
    <t xml:space="preserve">MTKRPTIADLARASGVSVATVDRVLNGRHPVREETARRVYDAAKTIGYHAVGLLRQRVFEDLPQYRLGFLLQKPEQSFYKALAKEIENAALSVTHIRANAQVDFVASSTPGAIVDKLKMMAARNQAIALVSPDYPAVTAGIEELKERSVPVFALLSDFAAGVREGYIGLNNQKVGRTAAWMIAKAAKRPGKVAAFVGSHRFHGHELREIGFRSYFRENAPDFEVLDTMVNLDTPEITHEATLDLLQRHPDLLGFYVCGGGMEGAISAIREEKLGGKLLAVVNELTPESRAALADEMVLMAVSTPVPALARETIDLMVGAIDRGASSVPGQTFLPFDIYTPENI</t>
  </si>
  <si>
    <t xml:space="preserve">RBAM_027180</t>
  </si>
  <si>
    <t xml:space="preserve">A7Z7V0_BACA2</t>
  </si>
  <si>
    <t xml:space="preserve">MVRLKDIALQASVSSATVSRILNKDDSLAVTDETREKVLRIADELGYQPSAKRRKNRSRSDSAPLIGVVSCLSPEVERQDPYFSAIRKGIEEECFRQKVFITSSIHLGSFQEHMFHELDGVIVIGSLQDEALTNISAAFRHAVFVNGTPDPARYDSVSVDFYAAAQKAIEHLLSLGYQRLGYIGGREREHTVIDGVNSNKTIEDKRLTAFLQMAGAEPEHVLIGEYSMHEGFRLMNEAIKGGSLPDAFFIASDSMAVGALKALQEAGLQVPRDTAVVSFNGIDEAEYASTPLSTVKVYTEEMGRTGVKLLLDRLNGRTVPLAVTLPTSLIVRQSCGSQERR</t>
  </si>
  <si>
    <t xml:space="preserve">BH2227</t>
  </si>
  <si>
    <t xml:space="preserve">Q9KAR0_BACHD</t>
  </si>
  <si>
    <t xml:space="preserve">MATIKDIAKLANVSNATVSRVLNRDATLSVTEETRERIYSIAKELGYKRIKERQETKKQVAPNIGIIILQSPEEEIDDPYFNSIRNGVEQTLQAKGIYSTKVIHVQDSTTTSNIDGLDGLIIIGGVTSDKIKQMTAPLEHLVFVNRCPSEEEFDSVVIDFEKATSKALDYLFLKGFRRIGYIGGTERQLSDQGKVEIEDFRHTVYVKKMEELGLYEPSLVFIGEYKMTEGYKLMKRAIEAGNLPEAFFISSDPMAVGALRALKEANIAVPRDVSLVSFNDNEMAQFVDPPLTTVKVFTEQMGEMAVQLLLDRLNGRTLPLKVVVPTELVVRESVSEAVTAIKGGGVS</t>
  </si>
  <si>
    <t xml:space="preserve">BLi01139</t>
  </si>
  <si>
    <t xml:space="preserve">Q65LL7_BACLD</t>
  </si>
  <si>
    <t xml:space="preserve">MKMATIKEIALQAKVSSTTVSRVLNHDQSLSVAPETRQRILDIAARLGYKSTRRRREVYASGSGESPRIGIVVCQSQEEELNDPYFYSIRQGIESECFERGAFITKFIQLSSIRSNQPVGDVDGLIVIGRINFAGLQQCMGALNNVVYINHTDNEELRDSVVVDFEKATGRALNHLKSLGYTRIGYIGGREKEHFRISDQETSAIEIEDKRLTAFLEMAGSDNAKHIYIGEYSMQQGYELMKKALLEKNVPEAFFIASDSMAIGALRALRESGLKVPEDVAIVSFNGIEASEFANPPLTTVKVHTEEMGRTGVKLLLDRLKGRELPLKVTVPSELIIRESCGFSKRS</t>
  </si>
  <si>
    <t xml:space="preserve">BPUM_1754</t>
  </si>
  <si>
    <t xml:space="preserve">A8FDV9_BACP2</t>
  </si>
  <si>
    <t xml:space="preserve">MTTLKDIAHNAKVSVSTVSRVLNGDQTLAVSHATRQNILDIAKKLNYTPVRARKADQAEEKSPSESPIIGIVVAQSIDEELNDPFFSSIRKGIEKEYAKQGLSTLHTFRLRSMDQGAMLKDIDGLIVIGRISPDTVEKMTNRMEHIVFINHYADEDLYDCVHVDFVRAADRAIRHLQSLGYTHLGYIGGKEREHYFEGNAVIEDERQTTFMKRMQEAGGLHLDDIHIGEYSMQEGYTLMQQAIKKGNLPQAFFIGSDSMAIGAMRALNEAGLRVPSDVSIVGFNDIEAASFSSPPLTTVKVYTEEMGEVGLKLLLERINGRKLPLKVVVPTKLIERGSTCLVHERG</t>
  </si>
  <si>
    <t xml:space="preserve">MSMR_BACSU</t>
  </si>
  <si>
    <t xml:space="preserve">MVRIKDIALKAKVSSATVSRILNEDESLSVAGETRQRVINIAEELGYQTVAKRRKSRGQKQRAQPLIGVLSCLSPDQERQDPYFSSIRKGIEKECFEQEIFITNSIHLGSFQEHIFRELDGVIVIGRVHDEAVKHISGRLEHAVFINHSPDPQAYDSIGIDFESASRQAIDHLFDLGYKRLGYIGGQEKEHTLKDGQSIRRTIEDKRLTAFLESAAPQPEHVLIGEYSMREGYRLMKKAIDQGHLPEAFFIASDSMAIGALKALQEAGLQVPRDTAIVSFNGIEEAEFASTPLTTVKVYTEEMGRTGVKLLLDRLNGRTLPQHVTLPTTLIVRQSCGCTAKEVT</t>
  </si>
  <si>
    <t xml:space="preserve">A1A3T2_BIFAA</t>
  </si>
  <si>
    <t xml:space="preserve">MAGIKDVAREAGVSASTVSYVLSGKRSISAKTTDKVMAAVEKLGYTPDASARKMRGMRNQIIALSAPIRGDINQARYNAYFLRTAWAARNAGYDVMLLTGPDAVKDIRRVTQSNLADGIVLLDVEQDDERAAQSGTFSKPCVAIGYPSSHAGCACVDIDFALMGRKAVDFLYEKGHRTIVFLRNNESDYNRHSGYVVIFRESLLAHAKELGMTVIESEHYEADSFDAQHFVSTVFAHPDRPTAIINQANASVLSQVLMALHNAGMSIPQDVSVLSCGTYFEGEPTRFPITEMPVMPEELCAEAMNLLVSAIEEHTDIKGSVELIEPALKRRGSVAEAGSGGTI</t>
  </si>
  <si>
    <t xml:space="preserve">BIFANG_01794</t>
  </si>
  <si>
    <t xml:space="preserve">C4FDW3_9BIFI</t>
  </si>
  <si>
    <t xml:space="preserve">MLVFIYVQWETGIVQCGCRKLGKGACGMAGIKDVARAAGVSVSTVSYVLSGKRSISVKTADKVMAAVEKLGYTPDASARKMRGVRNQIIALSAPIRGDINQAKYNAYFLHTAWQAKDRGYDVLLLTGEDAVGDLRRVTQSNLVDGVVLLDIEEHDVRAAEAGLYSKPCVAIGLPSEHGDCACVDIDFTMAGRQAADCLYSKGHRKVVFLRDNEADYERGSGYVLLFRESLMAHAKELGLRIVESSKHGFDQFDAATFVHDVFDVEDRPTAIINQASANVLNQVLQELQSAGLSVPDNVSVLSCGTYFEGELMTQPITEMPVMPQELCFKAVELLVNAIESHTDIRGVVELSRPAMHRHGSVAEVDVGEQ</t>
  </si>
  <si>
    <t xml:space="preserve">BDP_2166</t>
  </si>
  <si>
    <t xml:space="preserve">D2Q7G1_BIFDB</t>
  </si>
  <si>
    <t xml:space="preserve">MQRIAALKDAKDDVENAGKPKEAMTMAGIKDVAREAGVSVSTVSYALSGKRSISAKTSDKVMAAVEKLGYTPDASARKMRGIRSQVIALSAPIRGDINQAKYNAYFLHTAWAARNAGYDVLLLTGPDAVNDIRRVTQSNLVDGVVLLDVEQDDERAASSGDFSKPCIAIGYPQAHEGCACVDIDFAEAGRKAVDFLFDKGHRKVAFLRNNEADYERRSGYVVIFRESMLSRAKERGMTVVESSRYEDDRFDAIRFVRETFADEDRPTAIINQANANVLNRVLQELSVAGLSVPEDVSVLSCGTYFDGELMSRPITEMPVMPEKLCLQAMGLLVSAIEQGVKIKGDVELEAPAVKLRGSVAEISPGERALKVASR</t>
  </si>
  <si>
    <t xml:space="preserve">A1R9N4_ARTAT</t>
  </si>
  <si>
    <t xml:space="preserve">MPTSKDVAQAAGVAQSTVSYVLSGKRPISEKTRKKVEAAIEQLTYQPNAGARALAGRRTRVIGLVIPFIPELEMASLMEFVSVIASTARQFDHDILLVTEDEGAAGLRRVVGQQICDGLILMQVEDEDERLPVARTLNVPVLLIGIPRDPSGLVCIDADFEMAGEQCVRDLAAAGHNVISIIEWQPAVVNRHVNYVDRFMRGADGAAESLGVAVQHFPGGADVAIIADSVDKALAATDGVPAFIAPDRTIQDILRRALAARGLTPGKDVSIIGSASPTLAELQPVPLSTIDLRPREVSRRAVKIICDLLEADNQGPHESLELVPTVITHRSSTLRPPHGS</t>
  </si>
  <si>
    <t xml:space="preserve">Arth_3464</t>
  </si>
  <si>
    <t xml:space="preserve">A0K0L9_ARTS2</t>
  </si>
  <si>
    <t xml:space="preserve">MPTSKDVAEAAGVAQSTVSYVLSGKRPISEKTRRKVEAAIEQLTYQPNAGARALASRKTRVIGLVIPFIPELHMASIMEFVSVIASTARQYDHDILLVTEDEGAAGLRRVVGQQICDGLILMQVEGEDERLPVARTLNVPVVLIGIPRDPSGLVCIDADFEMAGEQCVRDLAAAGHSVISVIDWQPEVVERHVNYVDRFMLGTDSAARTLGVTVQHLPGGADRDTISASVDRALARTTGVPAFIAPDGTVQDILRRTLASRGLTPGVDVSVIGSASPTLAELQPVPLSTIDLRPAEVSRRAVKIICQLLDADSQGPHESLELVPTVITHRSSTLRPPHGA</t>
  </si>
  <si>
    <t xml:space="preserve">Bfae_17790</t>
  </si>
  <si>
    <t xml:space="preserve">C7MDE2_BRAFD</t>
  </si>
  <si>
    <t xml:space="preserve">MAEDRAGRQKPPTSQDVARLAGVSQSTVSYVLTGSRPISEATRRRVEAAILELGYHPNSGARTLRSRRSGVIGLMVPEADGDDGVLMVFVRTIAREARRHGYDILLVTAQEGADGIRRVVRTGVCEALILMEVDRHDERIAPVLASGLPFVTIGKPEEFPHGSVIDLDFEMLGRMVLERAHEEGCAHLLLFGALDHLRSRNDVSRFLAGVEDAAEEIPVAVVLDDGPLAEVPARARRLAAPHARTALFGLGGVRQVLFAMAASGALAQEGTVLLALGGEDLADVSGLLAPVPQIDPRRAEVSELAVSELVRLLRTEDATPRVTLVEPRWLEG</t>
  </si>
  <si>
    <t xml:space="preserve">ATW7_01295</t>
  </si>
  <si>
    <t xml:space="preserve">A0Y3G6_9GAMM</t>
  </si>
  <si>
    <t xml:space="preserve">MKATINDVAKDAGVSIKTVSRVINNEASVRDNTREKVMASVEKLNYHPNLAARSLAGTKAYSIAYIYDNPNAYYIIDMQRGILDACKKQGFELLIHPCDAKETRIIDEITDMVKRTRIAGILLTPPFSEMPNFVEKLTQLNIKVVRILSGHSAPDTLTPCIMIDDNYASKSITEHLINNGHSRIGFLAGGSEHNSTKERLEGYKAALTQHNIEIDSQLIIAGEYSFESGVEGAKALINQTNRPTAIVSCNDEIAAGALFAARLMEIDIPSQLSITGFEDSPFSRQTWPKLTTAHQPNNQIAQDAANLLIAQIRNGNDRDIIKQYTPELVVRDSTAHID</t>
  </si>
  <si>
    <t xml:space="preserve">Q487J7_COLP3</t>
  </si>
  <si>
    <t xml:space="preserve">MKATINDVAKQAGVSIKTVSRVINNEISVRQLTREKVQKAVEELNYQPNLAARNLAGAKSFSVAYIYDNPNAYYIIDMQEGILSACKQQGFELLIHPCDAKNKNITEEVVNMVKHARIAGLILTPPLSEMPEFVKSLVALDVKVVRIMSGDVAPDDLSPCVMVNDRDAAQTITQHLIDLGHKDIGFIAGDAKHMSTVERYKGYRRALKESNIDFDKELVIEGEYSFDSGVSGAKQLMSAESNNTRPTAIFSCNDEIAAGALFAARLMNISIPEQLSIVGFENSPFSRQTWPKLTTADQPNSQIAEDAANLLISQVRKQKNQTTISQYVPKLIIRDSTAKC</t>
  </si>
  <si>
    <t xml:space="preserve">PTD2_17625</t>
  </si>
  <si>
    <t xml:space="preserve">A4CBC8_9GAMM</t>
  </si>
  <si>
    <t xml:space="preserve">MKVTINDVAKLAGVSMKTVSRVMNNEPSVRKKTYDEVMKAVNELKYQPNLAARSLAGTKSFTVGLVYDNPNAYYVLDMQKGILSRCKDEGYELLIHPCSGKDENMLEELTTMVTRARISGLILTPPLSEREDVIEALDKLEVNYVRVLSGRQTEETQTDCIFVNDRDASFAITEHLIGLGHRNIAFLSGDKEHKSTLERLAGYKEALSSNNINIDDALIIDGHYSFESGVNNAKALLSENKSVTAIFACNDEIAAGALFAARLMTIKIPQQLSIAGFEDNPFSRQTWPKLTTAHQSIETIAQHAAQLLFTKTRGTRNKPKELRKMFTPELVIRDSTGALE</t>
  </si>
  <si>
    <t xml:space="preserve">CJA_1165</t>
  </si>
  <si>
    <t xml:space="preserve">B3PBV1_CELJU</t>
  </si>
  <si>
    <t xml:space="preserve">Cellvibrio japonicus Ueda107</t>
  </si>
  <si>
    <t xml:space="preserve">MCPSMKAASEKRTSVEKAPGKTKATIKDVAKLAGVSFKTVSRVINKEASVGPELQEKVMQAVKALNYQPNLSARLLRGAASSIGFIYDNPNSNYVIDMQRGILGECRRQGYELVIHPCDSKAPDIIDEVLNMVDRSQVGGLVLTPPMSEMPEVLSALGKRKIPFVRILSGSQAPDKKSPCIFIDDRTAAYKITQYLIDLGHKAIAFLGGEEAHKSSGERLEGYKAALKANKISMDKKLILPGEYSFESGVKRTRQLLASNLKPTAVFACNDEIAAGTLFAARIQGVDVPQQLSIVGFEDSPFSRQAWPNLTTAQQPNTTIAERATALLIESIRKDGRDVDSEGFYPQLIVRDSTCPAPSKR</t>
  </si>
  <si>
    <t xml:space="preserve">Q21G80_SACD2</t>
  </si>
  <si>
    <t xml:space="preserve">MKPTIKDVAKLAGVSFKTVSRVVNKESTVGEALQEKVWKAINELGYKPNLSARGLRGAASSIGFIYDNPNSNYVIDMQRGILNECHKRGYELVIHPCNASGEHIIDEVIEMIDRSRVGGLVLTPPISENPEILAAIANKKVEFVRILSGSAAPDTLSPCVYIDDRTAAYTITQHLIDLNHKDIAFLGGDEEHKSSGERLEGYRSALADNGITPHENHILPGKYSFESGVERTRALLELDGPRPTAVFACNDEIAAGTLFAARIAGVDVPNQLSIVGFEDSPFSRQAWPNLTTAQQPTSTIAQRATALLIDTLKSRAEGSQVVESEGFLPKLIVRDSSQTAPV</t>
  </si>
  <si>
    <t xml:space="preserve">TERTU_0816</t>
  </si>
  <si>
    <t xml:space="preserve">C5BPK0_TERTT</t>
  </si>
  <si>
    <t xml:space="preserve">MKPKATIKDVASLAGVSFKTVSRVINNEGSVADAMKEKVWKAIKTLDYKPNLSARGLRGAASAIGFIYDNPNSNYVIDMQSGILRECREQGYELIIHPCNADADDLVTEVMDMIHRSRVGGLVLTPPLSENTEILEQLAAKHVRFVRIVSGSNAPDHLSPCVYIDDRNAARNITEHLLELGHRDIAFLGGDEEHGSSGERLAGYRDALAAKGIAAPESMFVPGTYSFESGVQRTRELLSRAQRPTAIFACNDEIAAGTLFAARIAGVDVPDQLSIAGFEDSPFSRQAWPNLTTAQQPTQVIAQRATRLLINSLRSTKYGQVIESEGFLPELLKRQSTGPVAK</t>
  </si>
  <si>
    <t xml:space="preserve">Sama_0937</t>
  </si>
  <si>
    <t xml:space="preserve">A1S438_SHEAM</t>
  </si>
  <si>
    <t xml:space="preserve">MKVTINDVAKYAGVSIKTVSRVTNNEPSVKQATIDKVNEAIKALNYQPNLAARNLAGTKSYVIGFIYDNPNAYYIIDMQNGILSACRDKGYELLIHPCDATADSICEELTALVKHARLAGLVLTPPLSEDPKILAALDSIEAHYVRIIAGDKTKESCGLTVLVNDRHGAVSITQHLIDLGHKHIAFISGDEQHESTKERFAGFCDALSLNNITLNPAFVIEGQYSFESGVEGAKQLLSMTPRPTAIVACNDEIAAGALFAARLQGVDIPRDISIVGFEDSPFSRQTWPKLTTVHQPNQKIAQVATELLIANRKEQRLDSAKVFTPEPVVRDSSSNPG</t>
  </si>
  <si>
    <t xml:space="preserve">Sbal_1071</t>
  </si>
  <si>
    <t xml:space="preserve">A3D1I1_SHEB5</t>
  </si>
  <si>
    <t xml:space="preserve">MKVTINDVAKYAGVSIKTVSRVTNNEPSVKQATVDKVNEAIKALNYQPNLAARNLAGTKSYAIGFIYDNPNAYYIIDMQNGILAACKDKGYELVIHPCNAKSETICDELTALVKYSRLAGLVLTPPLSEDPKVLKALTEIDANYVRIIAGEKDNDQNGLTILVNDKFGAVEITQHLIDLGHKHIAFLSGDLHHESTKERLLGFKQALTINGLKLNENYIIEGKYSFESGVDGANKLIKLKHRPTAIVACNDEIAAGALFAARLAGLDIPVDLSIVGFEDSPFSRQTWPKLTTVHQPNEKIAQIATELLIANRREQKIEQFKVFTPEPVIRDSSAVPHK</t>
  </si>
  <si>
    <t xml:space="preserve">Sden_2709</t>
  </si>
  <si>
    <t xml:space="preserve">Q12KN8_SHEDO</t>
  </si>
  <si>
    <t xml:space="preserve">MIRLIKSLFYMKATINDVAKFAGVSIKTVSRVTNKEPSVKQTTIDKVNQAIATLNYQPNLAARNLASTSSYVIGFIYDNPNAYYIIDMQNGILSACKERGFELLIHPCNAKSDTICEELTAMVKHSRLAGLVLTPPMSENPNILAALDSIKANYVRIIAGENNSQSNGLTVLVNDKHGAVAITQHLIDLGHRNIAFLSGDQQHESTKERLLGFKQALNTNAIDVNEEWILDGKYAFESGVDGANKLFSMENKPSAIVACNDEIAAGALFAARLAGLDIPAELSIVGFEDSPFSRQTWPKLTTVHQPNIEIAQIATQLLIDKRKAQGNETFKVFTPSPVIRDSTSAPI</t>
  </si>
  <si>
    <t xml:space="preserve">Shal_1144</t>
  </si>
  <si>
    <t xml:space="preserve">B0TJC2_SHEHH</t>
  </si>
  <si>
    <t xml:space="preserve">MKVTINDVAKHAGVSIKTVSRVTNNEPSVKQETIDKVNTAIRELNYQPNLAARNLAGTKSYVIGFIYDNPNAYYIIDMQNGILSACKDLGYELLIHPCNSRADNICEDLTKLVKHNRLSGLVLTPPLSEDPVILAALDKIDASYVRIIAGEKVESGSGLAVLVNDRSGAISITQHLIDLGHKNIAFLSGDHEHESTKERLAGFKQALKDNNISLNESNIIDGKYSFESGVQGAKILLEKQVRPTAIVACNDEIAAGALFAARLEGVDIPSDISIVGFEDSPFSRQTWPKLTTVHQPNEEIAHIATELLIARRREEKSDQTKVFLPEPVIRDSSAKPRA</t>
  </si>
  <si>
    <t xml:space="preserve">Shew_1111</t>
  </si>
  <si>
    <t xml:space="preserve">A3QBY4_SHELP</t>
  </si>
  <si>
    <t xml:space="preserve">MKVTINDVAKYAGVSIKTVSRVTNNEPSVRQATIDKVNQAIAALNYQPNVAARNLAGTKSYVIAFVYDNPNAYYVIDMQNGILSSCKQRGYELLIHPCDAKSDNICQELVDMVRHARLSGLVLTPPLSEDPKVLAALDQINANYVRIIAGEEVSTTDGLSILVNDKHGAVSITQHLIDLGHKNIAFLSGDHQHESTKERLAGFKAALQSNHLSLDESNIINGQYSFESGVEGAKTLLAKANRPTAIVACNDEIAAGALFAARLAGVAIPDELSIVGFEDSPFSRQTWPKLTTVHQPNKLIAQTATELLIENQGNKQSETAHQVFIPEPVLRDSSASPKA</t>
  </si>
  <si>
    <t xml:space="preserve">Q8EBJ8_SHEON</t>
  </si>
  <si>
    <t xml:space="preserve">MKVTINDVAKYAGVSIKTVSRVTNNEPSVKQATVDKVNEAIKVLNYQPNLAARNLAGTKSYAIGFIYDNPNAYYIIDMQNGILSACKDKGYELVIHPCNAKSDTICDELTQLVKYSRLAGLVLTPPLSEDPKVLKSLNEIDANYVRIIAGEGIIEPDGLTILVNDKSGAVEITQHLIDLGHKNIAFLSGDLHHESTKERLLGYKQALTKNHLILNENYIIEGKYSFESGVEGANTLIKLKNRPTAIVACNDEIAAGALFAARLAGLDIPGDLSIVGFEDSPFSRQTWPKLTTVHQPNSEIAQVATELLIAKRREQDAKFTKTFTPEPVIRDSSASPKH</t>
  </si>
  <si>
    <t xml:space="preserve">Spea_1096</t>
  </si>
  <si>
    <t xml:space="preserve">A8H1I6_SHEPA</t>
  </si>
  <si>
    <t xml:space="preserve">Shewanella pealeana ATCC 700345</t>
  </si>
  <si>
    <t xml:space="preserve">MKVTINDVAKHAGVSIKTVSRVTNNEPSVKQATIDKVNAAINELNYQPNLAARNLAGTKSYVIGFIYDNPNAYYIIDMQNGILSACKDLGYELLIHPCNSRAENICEELTKLVKHNRLSGLVLTPPLSEDPVILAALDNIDANYVRIIAGEKADKGSGLAVLVNDRSGAISITQHLIDLGHRDIAFLSGDHEHESTKERLAGFKQALEDNKISVNQDHIIDGKYSFESGVQGAKQLLNQSVRPTAIVACNDEIAAGALFAARLEGVDIPAEISIVGFEDSPFSRQTWPKLTTVHQPNEEIAHIATELLIAKRREEKSDLAKIFQPEPVIRDSSAKPRA</t>
  </si>
  <si>
    <t xml:space="preserve">swp_3713</t>
  </si>
  <si>
    <t xml:space="preserve">B8CSA7_SHEPW</t>
  </si>
  <si>
    <t xml:space="preserve">MKVTINDVAKHAGVSIKTVSRVTNNEPSVKQATIDKVNDAIQALNYQPNLAARNLAGTSSYVIGFIYDNPNAYYIIDMQNGILSACKDLGYELLIHPCDSKSADICEELIKLVKHNRLSGLVLTPPLSEDPVILAALDEIDASYVRIIAGEKVKDNNGLAVLVNDKSGAISITQHLIDLGHKRIAFLSGDEQHESTKERLAGFKQALTNNDITLDDSLVIDGQYSFESGVEGAKQLLSQSDKPTAIVACNDEIAAGALFAARLEGVDIPADISIVGFEDSPFSRQTWPKLTTVHQPNEKIAQIATELLIAKRRAQASEHSRIFVPEPVIRDSSSSPK</t>
  </si>
  <si>
    <t xml:space="preserve">Sputcn32_1073</t>
  </si>
  <si>
    <t xml:space="preserve">A4Y4B8_SHEPC</t>
  </si>
  <si>
    <t xml:space="preserve">Shewanella putrefaciens CN-32</t>
  </si>
  <si>
    <t xml:space="preserve">MKVTINDVAKYAGVSIKTVSRVTNNEPSVKQATIDRVNEAIKALNYQPNLAARNLAGTKSYAIGFIYDNPNAYYIIDMQNGILSACKDKGYELVIHPCNAKSNTICEELTALVKYSRLAGLVLTPPLSEDPKVLKALSDIDANYVRIIAGEDEKSQDGLTILVNDKFGAIEITQHLIDLGHKKIAFLSGDLHHESTKERLLGYKQALTKNHLVLNEDYIIEGKYSFESGVEGANKLIKLATRPTAIVACNDEIAAGALFSARLAGLDIPTDLSIVGFEDSPFSRQTWPKLTTVHQPNSEIAQVATKLLIANRREQDAKFARVFTPEPVIRDSSTIPKT</t>
  </si>
  <si>
    <t xml:space="preserve">Ssed_1207</t>
  </si>
  <si>
    <t xml:space="preserve">A8FSJ5_SHESH</t>
  </si>
  <si>
    <t xml:space="preserve">Shewanella sediminis HAW-EB3</t>
  </si>
  <si>
    <t xml:space="preserve">MKVTINDVAKYAGVSIKTVSRVTNNEPSVKQATIDKVNEAIEALNYQPNLAARNLAGTKSYVIGFIYDNPNAYYVIDMQNGILSSCKDLGYELLIHPCNAKADNICEELTKMVKHARLAGLVLTPPLSEDPKILAALDKIDANYVRIIAGANIDAKTGLAVLVNDKHGAVSITQHLIELGHKNIAFLSGDQHHESTKERLAGFTEAMENNHLAIKKDNIIEGEYSFESGVKGAKELLKRDDRPTAIVACNDEIAAGALFAARLEGMDIPNDISIVGFEDSPFSRQTWPKLTTVHQPNQKIAQMATELLIANRRAQTSEDAKIFIPEPVIRDSSSHPAVK</t>
  </si>
  <si>
    <t xml:space="preserve">Shewana3_3122</t>
  </si>
  <si>
    <t xml:space="preserve">A0KZX7_SHESA</t>
  </si>
  <si>
    <t xml:space="preserve">MKVTINDVAKYAGVSIKTVSRVTNNEPSVKQATVDKVNEAIKALNYQPNLAARNLAGTKSYAIGFIYDNPNAYYIIDMQNGILSACKDKGYELVIHPCNAKSDTICDELTQLVKHSRLAGLVLTPPLSEDPKVLKALSDIEANYVRIIAGEGNKEQDGLTILVNDKFGAVEITQHLIDLGHKEIAFLSGDLHHESTKERLLGYKQALTKNRLLLNEDYIIEGKYSFESGVEGANTLFKQKNRPTAIVACNDEIAAGALFAARLAGLDIPGDLSIVGFEDSPFSRQTWPKLTTVHQPNAEIAQVATELLIAKRREQDAKFAKTFTPEPVIRDSSASPKH</t>
  </si>
  <si>
    <t xml:space="preserve">Shewmr4_2943</t>
  </si>
  <si>
    <t xml:space="preserve">Q0HG03_SHESM</t>
  </si>
  <si>
    <t xml:space="preserve">MKVTINDVAKYAGVSIKTVSRVTNNEPSVKQATVDKVNEAIKALNYQPNLAARNLAGTKSYAIGFIYDNPNAYYIIDMQNGILSACKDKGYELVIHPCNAKSDTICDELTQLVKHSRLAGLVLTPPLSEDPKVLKALSDIEANYVRIIAGEGNKEQDGLTILVNDKFGAVEITQHLIDLGHKEIAFLSGDLHHESTKERLLGYKQALTKNRLLLNEDYIIEGKYSFESGVEGANTLIKQKNRPTAIVACNDEIAAGALFAARLAGLDIPGDLSIVGFEDSPFSRQTWPKLTTVHQPNAEIAQVATELLIAKRREQDAKFAKTFTPEPVIRDSSASPKH</t>
  </si>
  <si>
    <t xml:space="preserve">Shewmr7_3025</t>
  </si>
  <si>
    <t xml:space="preserve">Q0HS96_SHESR</t>
  </si>
  <si>
    <t xml:space="preserve">MKVTINDVAKYAGVSIKTVSRVTNNEPSVKQATVDKVNEAIKALNYQPNLAARNLAGTKSYAIGFIYDNPNAYYIIDMQNGILSACKDKGYELVIHPCNAKSDTICDELTQLVKHSRLAGLVLTPPLSEDPKVLKALSDIDANYVRIIAGEGDKEQDGLTILVNDKFGAVEITQHLIDLGHKEIAFLSGDLHHESTKERLLGYKQALTKNRLLLNEDYIIEGKYSFESGVEGANTLFKQKNRPTAIVACNDEIAAGALFAARLAGLDIPGDLSIVGFEDSPFSRQTWPKLTTVHQPNAEIAQVATELLIAKRREQDAKFAKTFTPEPVIRDSSASPKH</t>
  </si>
  <si>
    <t xml:space="preserve">Sputw3181_3092</t>
  </si>
  <si>
    <t xml:space="preserve">A1RML2_SHESW</t>
  </si>
  <si>
    <t xml:space="preserve">Shewanella sp W3-18-1</t>
  </si>
  <si>
    <t xml:space="preserve">Swoo_1304</t>
  </si>
  <si>
    <t xml:space="preserve">B1KIU8_SHEWM</t>
  </si>
  <si>
    <t xml:space="preserve">MKVTINDVAKYAGVSIKTVSRVTNNEPSVKQATVDKVNEAIKALDYQPNLAARNLAGTKSYVIGFIYDNPNAYYVIDMQNGILSSCKDMGYELLIHPCNAKSDSICDELTTMVKHARLAGLVLTPPLSEDPKVLKALDEIDANYVRIIAGDKIKEDTGLAVLVNDKHGAVSITQHLIDLGHKKIAFLSGDQHHESTKERLTGFTQAMTSNKLDVDEKDIIAGQYSFESGVEGAKELLSRDKIDRPTAIVACNDEIAAGALFAARLEGVEIPNQLSIVGFEDSPFSRQTWPKLTTVHQPNQKIAQIATELLIAKRRSISAEQAKIFIPEPVIRDSSSEASN</t>
  </si>
  <si>
    <t xml:space="preserve">Smlt4022</t>
  </si>
  <si>
    <t xml:space="preserve">B2FUQ8_STRMK</t>
  </si>
  <si>
    <t xml:space="preserve">MRRATIKDVAEKAKVSLKTVSRVINNEPSVMQATRARVLRAIAELDYEPDPSARNLRSGTTFVIGLVYDNPNPYHIIGVQNGVLAACRETGFGLQIHPCDSSSPLLADELADWVQRSRLAGLVLTAPMSERRDLIQALTARGIKLVRIIAATEDPADGACVFVDDREAAYEITEHLIQLGHQRIGFLWGGSSHRSSGERYAGYEAALKDYGMTVDKHLVVQGDYTFDDGFRGARRLLALREPPTAIFGSNDEIAAGVLAAAKSAGMNVPYDLSIAGFEDSPFSRQSWPPLTTAKQATEDIARHAARLLIAQLRSDAYDDAPAPLHNQGFVPQLVVRGSTAPMRPAGARPLPSDPA</t>
  </si>
  <si>
    <t xml:space="preserve">XAC0713</t>
  </si>
  <si>
    <t xml:space="preserve">Q8PPH3_XANAC</t>
  </si>
  <si>
    <t xml:space="preserve">MRRPTIKDVAERAKVSLKTVSRVINNEPSVMQATRARVLRAIADLDYEPDPSARNLRSGTPFVIGLVYDNPNPYHIIGIQNGVLAACRETGFGLQIHPCDSTSPLLAEELAEWVQRSRLAGVVLTAPMSERPELLAGLAARGIKSVRIIASTDDPGDGPCVYIDDRDAAYEITEHLIQLGHQRIGFLWGGPQHRSSGERYAGYEAALKDYGISLDKHLVIPGDYTFDDGFRGARRLLSLREPPTAIFGSNDEIAAGVLAAAKSTGMNVPYQLSIAGFEDSPFSRQSWPALTTAKQATDDIARHAARLLISQLRSDAYDDQPAQLQSRGFVPQLVVRGSTAPAPASTGKPLPPESA</t>
  </si>
  <si>
    <t xml:space="preserve">XCC3412</t>
  </si>
  <si>
    <t xml:space="preserve">Q8P5C9_XANCP</t>
  </si>
  <si>
    <t xml:space="preserve">MRRPTIKDVAERAKVSLKTVSRVINNEPSVMQATRARVLRAIADLDYEPDPSARNLRSGTPFVIGLVYDNPNPYHIIGIQNGVLAACRETGFGLQIHPCDSTSPLLAEELAEWVQRSRLAGVVLTAPMSERPELLAGLAARGIKSVRIIASTTDPGDGPCVYIDDRDAAYEITEHLIQLGHQRIGFLWGGPQHRSSGERYAGYEAALKDYGISLDKHLVIPGDYTFDDGFRGARRLLSLREPPTAIFGSNDEIAAGVLAAAKSTGMNVPYQLSIAGFEDSPFSRQSWPALTTAKQATEDIARHAARLLISQLRSDAYDDQPAQLQNRGFVPQLVVRGSTAPAQPPAAKSPSPESA</t>
  </si>
  <si>
    <t xml:space="preserve">Q9PDB6_XYLFA</t>
  </si>
  <si>
    <t xml:space="preserve">MMSATRARVLRAIADLNYEPDPSARNLRSATPCVIGLVYDNPNPYHIINIQNGVLAACREIGFSLQIYPCDSTSPLLVEELTEWVQRSRQAGLVLTAPMSERPELIAGLIARGIKFVRIIAATEDPCDGPCVYIADRKAAYEITEHLIQLGHQRIGFLWGGAQHRSSGERYAGYEAALKDYGIDLDKRLVVPGDYTFDDGFRGARRLLALRDQPTAIFGSNDEIAAGVLAAARSVGINVPHHLSITGFENSPFASHSSPTLTTASQTTDEIARHAARLLIGQLRMDTCNEQSMPLQNRGFVPQLVVRASTAPVRQTPFIKTPSHDLS</t>
  </si>
  <si>
    <t xml:space="preserve">BLi03947</t>
  </si>
  <si>
    <t xml:space="preserve">Q65DV3_BACLD</t>
  </si>
  <si>
    <t xml:space="preserve">MPTIDEIAKLSNVSKTTVSRVLNDHPYVSEEKRKRVLEVIEKLDYIPNTSARKLRSNKTMFLAVSVPHADHPFFAQLMKHMSAEALKHQYKVIVFQTFYQKQNELKVLELLKRKEVDGVMLCSLENEWEDIKKYVKYGPVVMANEFHAEADVPVICYDEFEAGYKGTELFIQKGHHLMAFCCDTIHSKAQIMRKEGFMKALSDAGLRFQEKWMFSHAFTIHDGFRIMDQIHNMSEKPTAIFTGNDQVAAGIIKRARYYQYEVPKQLAVLGYDNQSICEVTDPEITTIDIPVEELAQKAVCAMVNLLNGESGLQRDVVTLSPALKIRQSV</t>
  </si>
  <si>
    <t xml:space="preserve">BPUM_0279</t>
  </si>
  <si>
    <t xml:space="preserve">A8F9R0_BACP2</t>
  </si>
  <si>
    <t xml:space="preserve">MCTIYEIAKRCGVSTTTVSRVLNHHPYVSEEKRQLILQVMKEMEYTPSSAARTLRSHQTKTIAVSVPAVDHPFFAQLIKGISKEALDQGYKAIVLQTFYQESLELEGLQLLKRREVDGVILGALENPWEKIEPFLTNGPIVMANEYHQTADIPIIGYDEREAAYKAVDYLIQSGRKSIGFCFDTESSEAQKQRKQGYLDALSAHGLPLHDDWLFGEAFTIEDGFRLMDIIHDMKNAPDAIFTGNDQVAAGLIKQAISYGYHIPKDLAVIGYDNQDICEVTAPTITTIDIPIVELGQRSVQQMIELLLDQKPLQREHIQLPTRLVTREST</t>
  </si>
  <si>
    <t xml:space="preserve">NTDR_BACSU</t>
  </si>
  <si>
    <t xml:space="preserve">MPTIDEIAKLCNVSKTTVSRVLNNHPYVSKEKRDMILKAINELDYTPNYLARNFRRNKTQTIALSVPSIDHPFFAQLIKGVSHEVLFKNYKVIVFQTFYDKQTELELLELLKHKEVDGIILGTLENEWDQISPFLKYGPILLCNEYHHSADITIIGYDEFEAAYMGVVHLIERGHKKIGFCFDTPYSEAQCQRKEGYLKALQDYNLHHRSEWIFGEMFNIEDGFRVFHKIKDLKDRPSAIFTGNDQVAAGIIKQAMKNGFKVPEDLAVIGFDNQLICQVVTPTITTIDIPVIELGQQAVLKIIESISGNASLNRRIIKLPTKLIIREST</t>
  </si>
  <si>
    <t xml:space="preserve">Q74KK8_LACJO</t>
  </si>
  <si>
    <t xml:space="preserve">MSSMKDVAREANVSVATVSNFLNGKKVRPKAAKEIDSAIKKLNYVRNNAARFLKTQQSAFVVFVVPSVWSPFFSELTFWVQKYLDELGYKMVLCVSENDYQKEKSYVTMAEEQRVAGILSISYSDLTSHVHSDIPLVSIEKESTGQFSLVSSDNYEGGKIAARELSKRKLSNLIFIGSANHNSVEMNARKAGFIDYCNNHGIKFELTEIDSRKDDKHVIEHLIQKIKNESTNYGIFAHTDELALVLTEEFQKAEIAVPEHVQIIGFDGWQLTADTPLTISSIRQNIEAIAKNAVEQLHKEMQNPDQKEISRLMIPVTFRAGETTLN</t>
  </si>
  <si>
    <t xml:space="preserve">LSL_1711</t>
  </si>
  <si>
    <t xml:space="preserve">Q1WRI5_LACS1</t>
  </si>
  <si>
    <t xml:space="preserve">MKDVAKDANVSVATVSNYINGKKVRPEVEEQVRQSIEKLHYVRNAAARALKTSESKYVVFVLPTVWSPFFSELTFWVQQYLNDMGYKLILSVSENNYSKEKSYVKMAEEQRVAGIISISYSDLNSHVPANIPLVSIEKDDTGMFPLVTSNNYDGGKIAASEFHKRGVTSAIYAGTLHEEFSPMIARKSGFIDQCNNLGIHYSILDVPSSKNTEDFHKFLNQLSESVKDKEADFGKLGIFAYSDEVAIHIKEKLDEEKIKVPEQVQIIGFDGSKIYPNTKLTVSSIRQDVQQIANKATEILDKQIKGNSEREASRIMVPVNFQQGLTTTSI</t>
  </si>
  <si>
    <t xml:space="preserve">Q8DWF4_STRMU</t>
  </si>
  <si>
    <t xml:space="preserve">MKRNPTINDVAQLANVSRGTVSNYINGITIREENKAKIEKAIAELKYVPNARARELKTSKTSTVVLIVPTTWSPFFAELVYRMQVELDRIGFKMILANSHADPDEEEEILRMASLNQVTGVITMSYSNIYNFINIGKKLNLVSIERFISEDVPLITSDNYGGGQLAAEKLITFGSKRFLLLRRKTNHYNATDKRTEGFLHIMKENNLPVDIFEASLKENYIEEFIHYLKTHFSGDVLTFDGIFGVTDEYAVIAKQVLFELNPSYLNKVNIIGFDGSKSQEKGSYQIASIRQPVEAMVKAAVKVLKKLIDGEEVPSHYSKVFDVSFVEPERLV</t>
  </si>
  <si>
    <t xml:space="preserve">Q03C16_LACC3</t>
  </si>
  <si>
    <t xml:space="preserve">MATISEVAKLAGVSVSTVSRIINHKPHVSPRKAALVADAMAKLGYTPLQAARQMRGSGSQTIAVTVPYITNPFFSELVAAIERTADERSYKTVIVQTFGQKSHELNALEFLKTNQVDAVIMCAIENDWDLIKQYRQYGLIGICNEYVADPEVLMVRADQEGGMYAGTKYLLNRGYRKLAFCTGQQAIRYNDKLEDLNSDRYRGYLRALREFDLEPAVEWQFTDVGTIADGQDVLQRIMVMKHRPDAVIAGSDQAAAGMIAEAQTMQLKVPEELAVLGFDDQPLSQVVARPLTTIHQPVHEIGDRIANMVADDLEEKTVEARQVVLPLSVVVRQSV</t>
  </si>
  <si>
    <t xml:space="preserve">Q15Z64_PSEA6</t>
  </si>
  <si>
    <t xml:space="preserve">MAKVKLIDVAQLASVSKSTVSQYLNGRFDYMSKETQIRIRAAIKELDYVPNPIARNLKADKTKTIGVIVRDITGFDTSRTIRGVDDFCKGCDYNALIYNTDFDPETEAKSLEALYQMRVDGIIIASSGQNNTLISEYIDKGMPIVHFQLEHDGSEKNLILSDYRQAAFDATEYLIKLGHKRICFMTQDFKNVKSRNERYSGYVAALKKYDIVQDPALIQYWQRETGFDHSPKSVLESAAAPTAFFTQHLAITTELLTHLNQENITIPDDVSLIGFDDIPMAEFFKVPVTVIKQEPYIIGKEAAKLLLEKVNDKNRHSQKIMISCSITERQSCTAPKAKKYS</t>
  </si>
  <si>
    <t xml:space="preserve">Atu4505</t>
  </si>
  <si>
    <t xml:space="preserve">Q7CV46_AGRT5</t>
  </si>
  <si>
    <t xml:space="preserve">MAQKVKLSTIAESLGLSTATISLALRDSPLVASDTRDKIKEQARALGYIYNRRAASLRTSRSGIVGVVFHDVMNPFYGEILKAIESELDRSRQTFILSNHYDSVEKQRTFIETLLQLGSDGIIMSPAIGTPIEDMTLAEENGMPAILVARSMDGVDMPTYRGDDSYGISLATNHLISLGHRTIAMVGGTDQTSTGRDRYQGYVNALRKAGIEVDPNLRIPGPRSKQGGFEAAVHFLSLPQKPTAAVCWNDLVAIGLMNGISRAGLVPGVDISVTGYDDLEEAAIATPALTTVSNGQAEVGRLAARALLDRLAGSHEPDGIHLIKPEMRIRQSTGPVRPRV</t>
  </si>
  <si>
    <t xml:space="preserve">AZC_4468</t>
  </si>
  <si>
    <t xml:space="preserve">A8HYJ5_AZOC5</t>
  </si>
  <si>
    <t xml:space="preserve">MRLRSGPLPRQGFNRLVCRNPDAAHCRRADRGRRGMDGAVSGRITLQQLAQALGLSTATVSLALRDSQVVAEATRLKVQEAARARGYVANRGAASLRTARTNIVGIGLHDIINPSFTELLAALEDSLSAAGKTILLGVSQEDVTRQTRTLGTLAEYRPDAFIVSPAAGTTVDDLKALAASGIAVVQVTREVEGSGFDFAGSDDTAGVALAVAHLVDLGHRRIGMIGSLPIASTGRRRLAGYRQGLEDAGLPFDPALVAEGPGLRETGRAGVLKLLALPDPPTAAVCFNDLNAFGALMGLQSAGLTAGRDFSLVGYDDIGEAALWHPALTTVFTRIPEYGHIAAELALARIAEPGRPVERVALMPRLVVRETTTPPRRR</t>
  </si>
  <si>
    <t xml:space="preserve">BMEII0312</t>
  </si>
  <si>
    <t xml:space="preserve">Q8YD65_BRUME</t>
  </si>
  <si>
    <t xml:space="preserve">MPGARLAFRTAHGPFWGGDLAQKIKLSTIADALGVSTATVSLALRDSPLVADQTREKIKEHARAIGYIYNRRAASLRTSRSGIVGVVVRDIMNPFFAEILKSIETELDRSRQTFILSNHYDQLDKQRTFMDTLLQLGADGVIMSPAIGTPAEDIQLAEDNGLPVVLIARSVEGVHAPVFRGDNAYGIGLATNHLISLGHTRIAMIGGTDQTSTGRDRYRGYVQAMEKAGLEVRPDWRIPGPRTKQGGFEVAPQFLALKDKPTAAVCWNDLTAIGLMNGIARAGLVPGEDISVTGYDDLEEAAIATPALTTVWNGQREVGRRAARALLDQLNGVEVSSTQELIRPELHIRQSTSKPKHA</t>
  </si>
  <si>
    <t xml:space="preserve">mlr5161</t>
  </si>
  <si>
    <t xml:space="preserve">Q98CG3_RHILO</t>
  </si>
  <si>
    <t xml:space="preserve">MSTATVSLALRDSPLVAGSTRDRIKEHARAIGYIYNRRAASLRTSRSGIVGVVVHDIMNPFFAEILRSIESELDRSRQTFILSNHYDQLEKQRTFIDTLLQLGADGVIMSPAIGTPAADILMAEENGLPAVLIARTVEGADVPVFRGDDSYGTGLATNHLISLGHKRIAMIGGTDQTSTGRDRYQGYVNAMEAAGLEVRPSWRIAGPRTKQAGFEAAGQFLALKDRPTAACCWNDLVAIGLMNGIARAGLVPGIDISVTGYDDLEEAAIATPALTTVWNGQREVGRRAASALLDKLNGQTVRPSQELIKPELHVRQSTGKPVERA</t>
  </si>
  <si>
    <t xml:space="preserve">Meso_2846</t>
  </si>
  <si>
    <t xml:space="preserve">Q11EF3_MESSB</t>
  </si>
  <si>
    <t xml:space="preserve">MGVSTATVSLALRDSPLVAESTRQRIKEHARTIGYIYNRRAASLRTSRSGIIGVVVHDIMNPFYAEILRSIESELDRSRQTFLLSNHYDQLEKQRTFVDTLLQLGADGVIMSPAIGTPPEDIRTAEDNGLPTVLIARTVEGACVPVFRGHDAYGIGLATNHLISLGHTRIAMVGGTDQTSTGRDRYQGYVAAMQKAGLEVRPEWRFPGPRTKQAGFELTGAFLALKDKATAAVCWNDLVAIGLMNGIARAGFVPGVDISVTGYDDLEEAAIATPALTTVWNGQREVGRRAARVLLDRLNGAEVDPVQELIKPELRIRQSTSKPKEM</t>
  </si>
  <si>
    <t xml:space="preserve">RHE_CH03622</t>
  </si>
  <si>
    <t xml:space="preserve">Q2K459_RHIEC</t>
  </si>
  <si>
    <t xml:space="preserve">MLPGGGHVVQKIKLSTIAETLGISTATVSLALRDSPLVAGNTREKIKEQARALGYIYNRRAASLRTSRSGIIGVVVHDIMNPFYGEILKAIESELDRSRHTFILSNHYDNVEKQRTFIETLLQLGGDGVIMSPAIGTPPEDLQLAEENGMPAILVARSMDGLELPTYRGDDSYGISLATNHLIGLGHRSIAMIGGTDQTSTGRDRYQGYVNALRKAGIEVDPNLRIPGPRSKQGGFEAAVHFLSLPQKPTAAVCWNDLVAIGLMNGIARAGLVPGRDISVTGYDDLEEASIATPALTTVWNGQTEVGRLAARALLDRLAGSHEPDGMHLIKPEMRIRQSTSPHRPRA</t>
  </si>
  <si>
    <t xml:space="preserve">Q1MBP9_RHIL3</t>
  </si>
  <si>
    <t xml:space="preserve">MVQKIKLSTIAETLGISTATVSLALRDSPLVAGNTREKIKEQARALGYIYNRRAASLRTSRSGIIGVVVHDIMNPFYGEILKAIESELDRSRHTFILSNHYDNVEKQRTFIETLLQLGGDGVIMSPAIGTPPEDVQLAEDNGMPAILVARSMEGQDLPTYRGDDSYGISLATNHLIGLGHRSIAMIGGTDQTSTGRDRYQGYVNSLRKAGIEVDPNLRIPGPRSKQGGFEAAVHFLSLPQKPTAAVCWNDLVAIGLMNGIARAGLVPGRDISVTGYDDLEEASIATPALTTVWNGQAEVGRLAARALLDRLAGSHEPDGMHLIKPEMRIRQSTSPHRPRA</t>
  </si>
  <si>
    <t xml:space="preserve">NGR_c29180</t>
  </si>
  <si>
    <t xml:space="preserve">C3M8V1_RHISN</t>
  </si>
  <si>
    <t xml:space="preserve">MAQKVKLSTIAETLGLSTATVSLALRDSPLVAIATREKIKEQARALGYIYNRRAASLRTSRSGIIGVVVHDIMNPFYGEILKAIEAELDRDKQTFILSNHYDSVEKQRDFIETLLQLGGDGVIMSPAIGTPPEDIQLAEDNGMPAILIARSIEGLDVPIFRGDDAYGIALATNHLIGLGHRCIAMVGGTDQTSTGRDRYQGYVNALRKANIEVDPDLRIPGPRSKQGGFEAAVHLLSLPQKPTAVVCWNDLVAIGMMNGIARAGLVPGVDISVTGYDDLEEASIATPALTTVWNGQAEVGRSAARALLDKLSGSHEPDGIHLIKPEMRIRQSTGPLRVTA</t>
  </si>
  <si>
    <t xml:space="preserve">SMc02975</t>
  </si>
  <si>
    <t xml:space="preserve">Q7APB5_RHIME</t>
  </si>
  <si>
    <t xml:space="preserve">MVAQKVKLSTIAETLGLSTATVSLALRDSPLVAAVTRDKIKEQARALGYIYNRRAASLRTSRSGIIGVVVHDIMNPFYGEILKAIEAELDRDKQTFILSNHYDSVEKQRDFIETLLQLGGDGVIMSPAIGTPPQDIQLAEDNGMPAILIARSIEGLDVPIFRGDDAYGISLATNHLIGLGHRCIAMVGGTDQTSTGRDRYQGYVNALRKANIEVDPDLRIPGPRSKQGGFEAAVHLLSLPQKPTAVVCWNDLVAIGMMNGIARAGLVPGVDISVTGYDDLEEASIATPALTTVWNGQAEVGRSAARALLDKLSGSHEPDGIHLIKPEMRIRQSTGPLRVTA</t>
  </si>
  <si>
    <t xml:space="preserve">Xaut_1177</t>
  </si>
  <si>
    <t xml:space="preserve">A7IEI3_XANP2</t>
  </si>
  <si>
    <t xml:space="preserve">MDDNIPAQAPAGQLPASIGKVTLQGLARELGLSTATISLALRDSPMVAEATRLKVQEVARARGYVANRGAAALRTARTNIVALGLHDIVNPSFTELLAAVEEALTAAGKTVLLGVSQEDVARQTRTLGTLAEYRPDAFLVSPAAYSTVADLKALASTGIAVVQVTREIEGSGFDFAGSDDVTGVALGVAHLVALGHTRIGMLGGFGAISTGRKRLAGYKAGLAAAGLTFDPTLVMEGPGLREEGRRQLARLLALEEPPTAAVSFNDLSAFGALMELQAAGLTVGRDFSLVGYDDIGEAKVWHPGLTSVHTFIPEYGRAAADLALKRIADPSRPVERVEMPPKLVVRATTAPPVPVKRRPL</t>
  </si>
  <si>
    <t xml:space="preserve">Avin_21780</t>
  </si>
  <si>
    <t xml:space="preserve">C1DG59_AZOVD</t>
  </si>
  <si>
    <t xml:space="preserve">MGVSALTVSRFFNHPERVSEELRQRIGEAVSALGYVPNLVAGSLASARSRIVGMVIPNISGPIFANTIQGFSDTLSRHGYQLLLASSYFSPEQEENAVRAFLGWSPAALVVTSHFHSEGTEKLLAGTDIPVVEIWDYQPERAPIQVGFQHYDVGEMAVRHLLGKGYRRIAFVLNSAAGDFSALDRRDGYAAILEAAGLQPWNFVPSIGSAPFEAGKEAMETLMQGTPKPDAIIFANDNLAAGGLLAAQRMGLRIPDDCAVMGFGDYAFAHMLLPSLSTIRPPSLAIGEMAALRVLESLGAIATTLPVQRLNRLECQLVEREST</t>
  </si>
  <si>
    <t xml:space="preserve">Q4KK33_PSEF5</t>
  </si>
  <si>
    <t xml:space="preserve">MSSDQAPGRKRRGAGRVTLNTVARQAGVSAITVSRYFNQPDSVSPERRERIAAVVAELGYVPNLVAGGLASARGRIVAMVIPNISGPIFAQTIQGFSDTLSRHGYQLLLASSYFDARQEESAVRAFLGWSPAALVLTSHFHSPGTEKMLADTEIPVIETWDYQPQRQPLQIGFSHFQVGVTAARHLHAKGYRRIAFVQNSAPGDFSALERRDGYLATLAELGLAPRVFAPDADRAPFEAGKQAMEALMGSPERPDAIIFANDNLAAGGLLAGQRAGLKIPEECAVLGFGDYPFAQMLLPSLSTIQPPALQIGVLAATRVLESLGVLPVAGTVQRLNLLQCRLIERESS</t>
  </si>
  <si>
    <t xml:space="preserve">PSPTO0347</t>
  </si>
  <si>
    <t xml:space="preserve">Q88AP0_PSESM</t>
  </si>
  <si>
    <t xml:space="preserve">MADEKPATRKRRGAGRVTITAVARQAGVSAITVSRYFNQPEQVSPELRERIAAVVNTLGYVPNLVAGGLASARSKVVAMVIPNISGPIFANTIQGFSDTLSQHGFQLLLASSYFSAEQEESAVRAFLGWSPAALVLTSHFHSPATEKMIEQTEVPVIETWDHQPDRSPIQIGFSHYDVGVSAARYLYAKGYRRIAFVQNSVAGDFSALERRDGYAATLEGLGLRPWVFVPDAGRAPFEAGKQAMEMLMSQAPRPDAIFFANDNLAAGALLASQRAGLHIPQDCAVMGFGDYAFAEMMLPSLTTIKPPALEIGVMAATRVLESFGVLPVEGAPQRLNLLDCRLVEREST</t>
  </si>
  <si>
    <t xml:space="preserve">B4EZN6_PROMH</t>
  </si>
  <si>
    <t xml:space="preserve">MAKTVEQIANDLNLSITTVRLVLNGKGDQYRISAKTQKKIADYVEVFGYTVNHAARSLKLNKTDTYGLVIPRLSNPFFAALAEKLEMHCHQIGCQLMISCTYGDIKNENKLVKSMDERNVDGIFIVSASRKNQQHHVKHRQKPLVFLDRDFSVSNAICVASDNCDSGAQLTKAMIQQDAPIHFFAGDALLPTIAARLRGYVQAIKAHYGDESHVTVSYAEHNTTKDGEQMMKQYLEQHRQIPSHFIASSLPILEGVLSAIRQTEGVIPAHINIGTFDDHVMLSFLPNNVWSMKQDETLLVEKAFEIMTAKIAGNVVKAPPLIKTQLIKRLIAGA</t>
  </si>
  <si>
    <t xml:space="preserve">RHE_PB00134</t>
  </si>
  <si>
    <t xml:space="preserve">Q2K261_RHIEC</t>
  </si>
  <si>
    <t xml:space="preserve">MARVAGVSRAAVSRAFTPDASVSPKTREKVYQAAKELGYRVNYLARSLTNKRSDLVGLVAAGFDNPFRTLQIEHLSRALLARNFRPILLPTSQEADTSTVIGQLLHYAVSGVIVTSDAPPTEICEQCAAEGVPIVLINKGNDIPLVDRIISDDHVAGHLAADHLIDSGARKPAVMAAPAKSYTARRRSEAFIARCKQVGVEAQLLQVRINDYRSGYDAATDLAASCIDGLFCANDYMACGVIDRIMQGRSRDEAPPLPIIGHDDIPQAAWTAYDLTTIRQPCDLQAEQTVELLISRMAEPELTARVEFTPVTLITRRTA</t>
  </si>
  <si>
    <t xml:space="preserve">Q1M8H7_RHIL3</t>
  </si>
  <si>
    <t xml:space="preserve">MADKDKGPRKVTSFDVARVAGVSRAAVSRAFTPDASVSPKTREKVYQAAKELGYRVNYLARSLTNKRSDLVGLVAAGLDNPFRTLQIDNLARVLLARNFRPILLPTSPEADTSTVIGQLLHYAVSGVIVTSDAPPTEICEQCAAEGVPIVLINKGNDIPFVDRIISDDRMAGHLAATHLIDSGVRKPAVMAAPAISYTARRRSEAFIARCKQLGVEAQFLQVRINDYRSGYDAAAELAASGIDGLFCANDYMACGVIDRVMQGRGRDDAPPLSIIGHDDIPQASWTAYDLTTIRQPCDVQAEKTVDLLMSRIVEPDLTARVEFTPVTLIRRRTA</t>
  </si>
  <si>
    <t xml:space="preserve">SMb20154</t>
  </si>
  <si>
    <t xml:space="preserve">Q92X08_RHIME</t>
  </si>
  <si>
    <t xml:space="preserve">MARTFVTAEEVAKRAGVSRSAVSRTFTPGASVSKTVRRKVLKAARELGYRVNRLAQVLNNDRSNLIGVVGANLSSPFISKQLDLLSIGLLRQGKQCLLLNAADARQDIAPLIELLFEFRAQAIVVLSGEPPASIVDECIANGVRLILINQRLDRTDTNMVLSDDSHGADLAALRLIESRCKKVAVVTSGSQTPAQLRRAKAFTQRMQAEGVDVVAWSGGPTSYESGVQAGRELLVDKAIDGAFCVTDLLALGFLDAARLEMNRRVPQDVSIVGFDDIPQAGWKSYGLTTVAQSFQALTEKVLSALDSDEPETRMQVVPVTLVERQTAR</t>
  </si>
  <si>
    <t xml:space="preserve">A9CH24_AGRT5</t>
  </si>
  <si>
    <t xml:space="preserve">MTGISSKKATIYDLSILSGASASTVSAVLNGSWRKRRISEETADKILSLAKAQRYTTNLQARGLRSSKSGLVGLLVPVYDNRFFSSMAQTFEGQARKRGLSPMVVSGRRDPEEERRTVETLIAYSIDALFIAGVTDPDGVHQVCARAALPHVNIDLPGKFASSVISNNRHGAEILTAAILAHAAKGGSLGPDDVILFGGHDDHASRERIDGFHAAKADYFGVEGGDDIEITGYSPHMTEMAFERFFGRRGRLPRCFFVNSSINFEGLLRFMGRHDGEAFGDIVVGCFDYDPFASFLPFPVYMIKPDIAQMLEKGFELLEENRTEPEVTIIEPQLIPPRTALEGPLDDIWDPVALRRMAK</t>
  </si>
  <si>
    <t xml:space="preserve">NGR_b11520</t>
  </si>
  <si>
    <t xml:space="preserve">C3KR97_RHISN</t>
  </si>
  <si>
    <t xml:space="preserve">MANSGKKKATIYDLSVLSGSSPSTVSAVLNGTWRKRRIKESTAELIRNLAETHQYTANRQARGLRSSRSGLVGLLLPVHDNRYFSSLAQTFEAHVRSKGQCPIVVSASRDPQEERKTAETLISYSIDELFICGATDPDGVHEVCEAAGLKHINIDLPGTKVPSVISDNFEGGRLLTEAIIRHFPADRALAPTDLYLFGGRNDHASHERIRGFRAVKKDLLGDDPDECIQPTGYAANNARKAFEAFYARHGKLPRGLFVNSSINFEGLLRFMAEHPHDNFTDLVVGCYDYDPFASFLPFPVIMIRQDVEGMIAKAFEVIEQPRALARIHLVQPELVPPRTALTGPLDALKDIDLPRGSQ</t>
  </si>
  <si>
    <t xml:space="preserve">SMb20483</t>
  </si>
  <si>
    <t xml:space="preserve">Q92W80_RHIME</t>
  </si>
  <si>
    <t xml:space="preserve">MTNGGRKKATIYDLSVLSGSSPSTVSAVLNGTWRKRRIKESTAELIRSLAETHQYTANRQARGLRSSRSGLVGLLLPVHDNRYFSSLAQTFEAHVRSKGQCPIVVSASRDPEEERRTAETLISYSIDELFICGATDPDGVHEVCEAAGLRHINIDLPGTKVPSVISDNFEGGRLLTEAIIRHFPAERPLEPDDLYLFGGRDDHATRERIRGFRAVKSDLLGADPDECIWPTGYAADNARKAFEAFYEQHGKLPRGFFVNSSINFEGLLRFMAEHPLENFTDLVVGCYDYDPFASFLPFPVIMIRQNIEGMIAKAFEVIEEPRASLQIHMIEPQLVPPRTALTGPLDALMDSEMPRE</t>
  </si>
  <si>
    <t xml:space="preserve">A4W7I7_ENT38</t>
  </si>
  <si>
    <t xml:space="preserve">MKKVSIIDVAKLAGVSVSTVSLVLRQKGKISEATIEKVHAAITTLGYVHNVAAANLRANTSNLIGLILRDFSDSFSIKVMASIVQELEKQGFMVFLGQPLNDHEHLERCLLSFKQQGVAGVIYLSSETRTPTLPKQISECLLPLVVVSQSLVNEPCNLVMRDNRQAANLATRYLIERGHRNIAYIGGREGCLIREQRLLGFRSAMTQYGLVNREESAPVCSDDTQAAGFITRQLLDKNNTITALLCHSPDAMIGSISGIHQVGRTVGKDVFLTQQVALVGFEDMLHVNLTSPSFTYVSSASEETGRQAAGLMIRKLKEPELQTQRITLSGQLIARESA</t>
  </si>
  <si>
    <t xml:space="preserve">Bamb_1651</t>
  </si>
  <si>
    <t xml:space="preserve">Q0BF65_BURCM</t>
  </si>
  <si>
    <t xml:space="preserve">MSDSQPSTQRPATISDVAREAGTGKTSVSRYLNGETHVLSADLRQRIETAIARLNYRPNQMARGLKRGRNRLLGMLAADLTNPYTIEVLQGVEAACHALGYMPLICHAANEVEMERRFLQLLTTYRVEGLIVNALGAEEDVLRPLRGAGIPAVLVDRTVEGFEADLIGLDNTDAIETALAHLVARGFDAIHFVVQPFERVSSRRLREAAFRAALGARGLPVPPTVVLDLNEPAAAAAALADLDARLDDATRRGVRAALFAANAPVALAIARHLRARFGAAWQEKAALLSIDDPEWAELIGITTIRQPTYEIGYKAVEFVHERIDGAAGDVRVAMLPGELIARASTAS</t>
  </si>
  <si>
    <t xml:space="preserve">bglu_1g16260</t>
  </si>
  <si>
    <t xml:space="preserve">C5AG10_BURGB</t>
  </si>
  <si>
    <t xml:space="preserve">MSELRPPSAARPATISDVAREAGTGKTSVSRYLNGETHVLSADLRGRIEAAIARLNYRPNQMARGLKRGRNRLLGLLAADLTNPYTVEVLQGVEAACHALGYMPLICHAANEADMERRYLQLLATYRVEGMIVNALGASEEALLPLRGCGIPTVLVDRRVAGFEADLVGLDNAAAVRAGLTHLLDQGHTSVTFVVQPFEQVSSRRLREAAFRAVLAEAGHEAAPSVIADLGEPHALRLALAEVEARIEAAGRAGRRAALFAANAPVALALARHLHARHGAGWQAKTALLSIDDPEWAELLGITTIRQPTYEIGRRAVEFVHDRIDGATGAAREALLPGELIVRTSTSS</t>
  </si>
  <si>
    <t xml:space="preserve">BMA0965</t>
  </si>
  <si>
    <t xml:space="preserve">Q62KT0_BURMA</t>
  </si>
  <si>
    <t xml:space="preserve">Burkholderia mallei ATCC 23344</t>
  </si>
  <si>
    <t xml:space="preserve">MSDPRTQPSRPATISDVAREAGTGKTSVSRYLNGETNVLSADLRQRIETAIERLNYRPNQMARGLKRGRNRLLGLLAADLTNPYTVEVLRGVEAACHALGYMPLICHAANELEMERRYLQLLTTYRVEGMIVNALGADENALKSLRGGGIPTVLVDRSVEGFAADMIGLDNAAAIETGLRHLFARGFQSLHFVVQPFEHVSSRRLREAAFRTQVAASGRAVHPTIVLEPKEPESTQRALAELDARIDAAAAESVRPAIFAANAPVALAIARHLHARFGDAWQKRAALIAIDDPDWAELIGVTTIRQPTYDIGYRAVEFVHERIDGGTGDFHESLLPGELHVRASTAS</t>
  </si>
  <si>
    <t xml:space="preserve">Bphy_1250</t>
  </si>
  <si>
    <t xml:space="preserve">B2JHU1_BURP8</t>
  </si>
  <si>
    <t xml:space="preserve">MSTPGSGAPRRATISDVAREAGTGKTSISRYLNGELSVLSPQLRARIEAAIERLDYQPNQMARGLKRGRNRLIGMLVADLTNPYSVEVLQGVEAACHALGYMPLICHAANEVDMERRFLQLLTTYRVEGVIVNALGVSEETLRPVGDGGIPAVLVDRSVDGLVTDMVGLDNEGATTLATRHLVERGFEHVWFVVQPFEHISSRRQREAAFHRALEQYPQVSGRTVVLELGDADELAQTLSGLDAELDAAIAAHEQREGAGRAPHVALFAANGPVALALARHLNQRHGPDWQKRVALLSIDDPEWAELAGITTIRQPTYDIGYRAVEFLHQRIDGEQASARDCLLPGVLIERASTMR</t>
  </si>
  <si>
    <t xml:space="preserve">Q63UL8_BURPS</t>
  </si>
  <si>
    <t xml:space="preserve">Bcep18194_A5026</t>
  </si>
  <si>
    <t xml:space="preserve">Q39FZ6_BURS3</t>
  </si>
  <si>
    <t xml:space="preserve">MTDSQPTTTRPATISDVAREAGTGKTSVSRYLNGETHVLSTDLRQRIEAAIARLNYRPNQMARGLKRGRNRLLGMLAADLTNPYTVEVLQGVEAACHALGYMPLICHAANEVEMERRFLQLLTTYRVEGLIVNALGADEDVLRPLRGAGIPAVLVDRTVEGFEADLIGLDNADAIETAVAHLVEHGFDAIHFVVQPFERVSSRRLREAAFRVALAARGLTVPSTVVLDLNEPDGVTAALADIDARIDDAARRGVRAALFAANAPVALAIARHLRARFGTAWQQRAALLSIDDPEWAELIGITTIRQPTYEIGYKAVEFVHERIDGAAGDVRVSLLPGELVARASTAS</t>
  </si>
  <si>
    <t xml:space="preserve">Bcep1808_1674</t>
  </si>
  <si>
    <t xml:space="preserve">A4JEH5_BURVG</t>
  </si>
  <si>
    <t xml:space="preserve">MSDSQPSTQRPATISDVAREAGTGKTSVSRYLNGETHVLSADLRQRIEAAIARLNYRPNQMARGLKRGRNRLLGMLAADLTNPYTVEVLQGVEAACHALGYMPLICHAANEVEMERRFLQLLTTYRVEGLIVNALGAEEDALRPLRGGGIPAVLVDRTVEGFEADLIGLDNTDAIETALAHLIARGFEAIHFIVQPFERVSSRRLREAAFRAALDARGLPVPPTIVLDLNEPATAAAALADLDARVDDALRRGARAALFAANGPVALAIARHLRARFGPAWQEKAALLSIDDPEWAELIGITTIRQPTYEIGYKAVEFVHERIDGAGGDARVALLRGELVVRASTAS</t>
  </si>
  <si>
    <t xml:space="preserve">Bxe_A1983</t>
  </si>
  <si>
    <t xml:space="preserve">Q13Y56_BURXL</t>
  </si>
  <si>
    <t xml:space="preserve">MSTTPQPMPRRATITDVAREAGTGKTSISRYLNGEMSVLSPELRARIEAAIARLDYQPNQMARGLKRGRNRLIGMLLADLTNPYSVEVLQGVEAACHALGLMPLICHAANEVEMERRYLQLLTTYRVEGVIVNATGVREETLRPVGGGGIPAVLVDRLVDGLVADMVGLDNRAAAELGTRHLLDNGFDDIWFVVQPFEQVSSRQLREAAFRETMSARCAEGGNGCGEGAACSHTLVLNLADAAEVERGLAELDRAIDAAAGAAGKPARIALFAANAPVALRLALHLKARYGADWQARAALLSIDDPDWAELTGVTTIRQPTYEIGYRAVEFLHERIEGIQTTARDCLLPGELIVRASTLR</t>
  </si>
  <si>
    <t xml:space="preserve">CKO_05005</t>
  </si>
  <si>
    <t xml:space="preserve">A8ARD5_CITK8</t>
  </si>
  <si>
    <t xml:space="preserve">MAASPYPAYILIRHEALAIVDFRVKVLSPNSGKSAMSKSTRATISDVAKAAKTGKTSISRYLNGEKHLLSDALLARIEKAIAELDYRPSLMARGLKRGRTRLIGLIIADITNPYSVNVLSGIEAACREKGFTPLVCNTNNEVDQELHYLDLLRSYQVEGIVVNAVGMREEGLNRLQQSALPMVLIDRKIPDFACDVVGLDNTQAATTATEHLIEQGFEAILFLSEPLGMVNTRRERLNAFRATLARYPGVVAENAEVPLAENTQLDNTLRHFHQQHRGMRKAVISANGALTLQVARSLKRIGLNWGSDIGLLGFDELEWAELAGVGITTLKQPTWQIGFAAVEQVVRRIEGGSDAIHEQVFSGELIVRGSTAR</t>
  </si>
  <si>
    <t xml:space="preserve">Ent638_0171</t>
  </si>
  <si>
    <t xml:space="preserve">A4W581_ENT38</t>
  </si>
  <si>
    <t xml:space="preserve">MSKSTRSTISDVAKAAKTGKTSISRYLNGEKHLLSDALLARIEQAIAELDYRPSLMARGLKHGRTRLIGLIIADITNPYSVNVLSGIEAACREKGFTPLVCNTNNELNQELHYLDLLRSYQVEGIVVNAVGMREEGLNRLQQSALPMVLIDRKIPEFACDVVGLDNTQAATTATEHLIEQGFEAILFMSEPLGMVNTRRDRLSAFRATLARYPGVIAENAEIPLHEADQMDNTLRQFHTRHRGMRKAVISANGALTLQVARSLKRIGLHWGSDIGLLGFDELEWAELAGVGITTLKQPTWQIGYAAVEQVVRRIEGMTDAVREQVFSGELIVRGSTSR</t>
  </si>
  <si>
    <t xml:space="preserve">EAM_3435</t>
  </si>
  <si>
    <t xml:space="preserve">D4IFK4_ERWAE</t>
  </si>
  <si>
    <t xml:space="preserve">MNRKAAKATISDVAKAANTGKTSVSRYLNGELSALSTDLKTRIERAITQLNYRPSQMARGLKRGRTRLIGLIIADITNPYSINMLSGIEAACRANGFTLLMCNTNNEIDLEQHYLNLLNSYQVEGIVVNAVGMREEALSQLQQSQLPMVLIDRKIADFHCDVIGLDNHAAAWLATEHLLARGYRALLFISEPLGLVNTRLERANSFRQCMAQQPQRVAELAEIASGDSQRLEQVLREFHQRHHAAPCAVMVVNGALTLQVARALRRLDLNWGQHIGLLGFDELDWAELAGVGITTLKQPTWQMGYAALEQVLRRIEGDDAPIDEQRFSGELIVRGSTAGSRGEQEVE</t>
  </si>
  <si>
    <t xml:space="preserve">KPN_03911</t>
  </si>
  <si>
    <t xml:space="preserve">A6TFG3_KLEP7</t>
  </si>
  <si>
    <t xml:space="preserve">MAKAARATISDVAKAAKTGKTSISRYLNGEKHLLSDDLLSRIEKAIAELDYRPSLMARGLKHGRTRLIGLIIADITNPYSVNVMSGIEAACREKGFTLLVCNTNNELDQELHYLDLLRSYQVEGIVVNAVGMREDGLNRLQQSALPMVLIDRKIPDFACDVVGLDNAQAATTATEHLVEKGFEAILFLSEPLGSVNTRRERLSAFRATLARHHGVVAENAEVQLNDGAMLDNVLRQFHARHRGMRKAVISANGALTLQVARALKRVGLIWGSDIGLLGFDELEWAELAGVGITTLKQPTWQIGYAAVEQVIRRIAGTNDPIRERVFSGELIVRGSTSR</t>
  </si>
  <si>
    <t xml:space="preserve">A8G7T1_SERP5</t>
  </si>
  <si>
    <t xml:space="preserve">MSSVKAIRASGRATISDVAKTAKTGKTSVSRYLNGEQHLLSDDLKQRIEQAIHQLDYRPSQMARSLKGGQTRLIGLIIADITNPYSVDVMRGIEAACRQHGFTLLVCNTNNEVNQEQHYLQLLSSYRVEGIVVNAVGMREEALSTLQQSMLPMVLIDRKISDFACDVVGLNNHEAATVATEHLLQQGFEAILFLSEPIGTVNTRLERLHAFNQTMAQHAGLLAEQAETPLNDVKQLEGVIRDFNARHRGMRKAVISANGALTLQVARAMRRLGIQWGSDIGLLGFDELEWAELAGVGITTLKQPTYQMGHAALEQLVQRIQGLNTPISEQMFPGELIVRGSTTR</t>
  </si>
  <si>
    <t xml:space="preserve">Avin_26870</t>
  </si>
  <si>
    <t xml:space="preserve">C1DJU3_AZOVD</t>
  </si>
  <si>
    <t xml:space="preserve">MNGPSLPTRSRVTISEVAEAAGVSKATVSRYIGGDRQLLADATALRIEQAIERLGYRPNQMARGLKRGRTRLIGMIVADILNPYSVAVMHGVETACRQHGYTLVVCNTDRSTEQESQHLAALRSYNVEGLIVNTLGHHAGELLSLHSELPMVLVDRKVEALQADLVGLDNRDAVQQALDHLQQRGYRDLLLVSEPLDGTSSRQERVAAFEAGIARSPLLQGRVLQTDGAFRESLRDFLVASGPGPKALFAANGMAALSATRQLREFGYRLFEEIGLIALDDLDWYPLVGSGITALAQPTERIGVTAFECLLDRLRGARGPARHFDFKAQLIVRGSTHPRG</t>
  </si>
  <si>
    <t xml:space="preserve">G3XD97_PSEAE</t>
  </si>
  <si>
    <t xml:space="preserve">MNGSVLPSRGRVTINQVAEAAGVSKASVSRYIGGDRQLLADATARRIERAIDQLDYRPNQMARGLKRGRTRLIGMLVADILNPYSVAVMHGVETACREHGYSLVVCNTDRDDEQERHHLAALQSYNVEGLIVNTLGHHPGELRALHRELPMVLVDRQLAELDTDLVGLDNADAVEQALDHLQHRGFRDILLVTEPLDGTSSRIERVQAFNASIGRRPALKGQVLQTDDFFRDGLRAFLSASGPGPKALFTCNGVATLCATRQLRDLGCRLFDEVGLLALDELDWYPLVGSGITALAQPTDEIGRTAFERLLARLEGDREPARRVTFPAQLIVRGSTHPRG</t>
  </si>
  <si>
    <t xml:space="preserve">PFL_2721</t>
  </si>
  <si>
    <t xml:space="preserve">Q4KD55_PSEF5</t>
  </si>
  <si>
    <t xml:space="preserve">MNQFSAAQRSRVTMLDVARRAGVSKASVSRFIGEDRALLSDAIALRIDQAISELGYRPNQMARGLKRGRTRLIGMLVADIRNPYSIAVMHGVETACRQHGYSLVVCNTDRDDEQEARHLANLRAYNIEGLIVNTLGHHLEQLQQLQEEMPMVLVDRKLSQLQADLVGLDNPAAVRSALDHLQQQGYRDLLLVSEPHDGTSSRLERSASFQAEIERRPALRGQLLETGSHLTSQLQAFLAAPGPGPKALFCANGVATLAATRALRELECPLFEGVGLIALDDLDWYPLVGNGITALAQPTEAIGTSAFECLLKRLRGEDAPARVVDFPAQLIVRGSTRL</t>
  </si>
  <si>
    <t xml:space="preserve">PP3380</t>
  </si>
  <si>
    <t xml:space="preserve">Q88HH7_PSEPK</t>
  </si>
  <si>
    <t xml:space="preserve">MTDAPAHTRERVTISEVARVAGVSKATVSRYIGGDRQLLAEATAKRLEEVIERLGYRPNQMARGLKRGQTRLIGMLVADILNPYSVAVMHGVETACRQHGYSLVVCNTNRDDEQERHHLVALQSYNVEGLIVNTLGHHPGELLNLQRDIPMVLVDRQLPELNVDLVGLDNADAVEQALDHLQAQGYRDILAVSEPLDGTSSRLERVQAFGASISRRPGMRQQVLEIGAGLQGQLASFLAHSGHGPQAIFTFNGVATLAVTRALLEAGRNLVADVGLIALDDLDWYPLVGKGITALAQPTERIGVAAFESLLGRLRGDSGAARRIDFKANLIIRGSTQPQ</t>
  </si>
  <si>
    <t xml:space="preserve">H16_B1806</t>
  </si>
  <si>
    <t xml:space="preserve">Q0K086_CUPNH</t>
  </si>
  <si>
    <t xml:space="preserve">MPRPVIRPVSDQKPAEKLTIQDVADYAGVSKATVSRYLNRGGEQLSADVEARVAAAIRALGYSPSPMAQGLKRGKSRLIGLVVADVSNSFSVAVLRGVEKACRDAGYMVMLFNLGNDEQLEREAIRSLSAYRVEGFILHTLGHDAGALADAAQLGKPVVLVDRKVGDAEVDLVALDNQTAVQEAAGHLVEAGYRRLLFISEPIKAISSRNERARAFQAFVAEHVDTVGGTVFEAQRGDDDALDEALRALRRGAGQAPVAVLAANAVISLRVAASAARLGWQLGADLGLIGFDDPEWAALVGPGLSAISQPTDDIGRVATNCLIERLQGTQLPPRRVLLPGTLVTRGSTRRA</t>
  </si>
  <si>
    <t xml:space="preserve">B2U7I2_RALPJ</t>
  </si>
  <si>
    <t xml:space="preserve">MTDFPSSSSRPATITDVAREAGTGKTSVSRYLNGEMQVLSEDLRQRIEAAIQRLNYRPNQMARGLKRGRNRLLGMLVADLTNPYSIEVLQGVEAACHALGYMPLICHAANEIEMERRFVQLLTTYRVEGLIVNALGAEEAVLRPLRGGGIPAVLVDRTVEGFDADLVGLDNRDAVRLGVQHLLDHGFDAIQFIVQPFEQVSSRRERELAFREAMAAQGRPAEPTVVLDPNDPASTERALAEIDARIDAVYQRGGKRLALFVANAPVALVVARHLRTQFGPAWQERAALLSIDDPEWAELIGITTIRQPTYDIGYKAVEFVHERIEGVSGDARVVLLPGTLVERASTVHSTQAAS</t>
  </si>
  <si>
    <t xml:space="preserve">CKO_01672</t>
  </si>
  <si>
    <t xml:space="preserve">A8AH41_CITK8</t>
  </si>
  <si>
    <t xml:space="preserve">MATIKDVAKRANVSTTTVSHVINKTRFVAEETRNAVWAAIKELHYSPSAVARSLKVNHTKSIGLLATSSEAAYFAEIIEAVEKNCFQKGYTLILGNAWNNLEKQRAYLSMMAQKRVDGLLVMCSEYPESLLSMLEEYRHIPMVVMDWGEAKADFTDTVIDNAFAGGYMAGRYLVERGHREIGVIPGPMERNTGAGRLAGFMKAMEEALINVPENWIVQGDFEPESGYRAMQQMISQSHRPTAVFCGGDIMAMGALCAADEMGLRVPQDISVIGYDNVRNARYFTPALTTIHQPKDSLGETAFNMLLDRIVNKREESQSIEVHPRLIERRSVADGPFRDYRR</t>
  </si>
  <si>
    <t xml:space="preserve">ETAE_1674</t>
  </si>
  <si>
    <t xml:space="preserve">D0Z7U4_EDWTE</t>
  </si>
  <si>
    <t xml:space="preserve">MATIKDVAKRAGVSTTTVSHVINKTRFVADETKAAVWEAIKELHYSPSAVARSLKVNHTKSIGLLATSSEAPYFAEVIESVENSCYSQGYTLILCNSHNNLEKQKAYLAMLAQKRVDGLLVMCSEYPENLLEILEDYRHIPMVVMDWGTRRSDFTDAIQDNAFEGGYLAGRYLIERGHRDIGAITGPVSRNTGGGRLRGFLKALQEANITPQESWLVEGDFEPESGYAAMQNILSQKQRPTAVFVGGDIMAMGAICAADEMGLRVPQDISVIGYDNVRNARYFTPALTTIHQPKERLGAMAFDMLLDRITSKREDAQTIEVHPKLVERRSVADGPFIDYRR</t>
  </si>
  <si>
    <t xml:space="preserve">Ent638_1789</t>
  </si>
  <si>
    <t xml:space="preserve">A4W9T8_ENT38</t>
  </si>
  <si>
    <t xml:space="preserve">MATIKDVAKRANVSTTTVSHVINKTRFVAEETRNAVWAAIKELHYSPSAVARSLKVNHTKSIGLLATSSEAAYFAEIIEAVEKNCFQKGYTLILGNAWNSQEKQRAYLSMMAQKRVDGLLVMCSEYPESVLSMLEEYRHIPMVVMDWGDTRADFTDSVNDNAFEGGYMAGRYLIERGHREIGVIPGPLERNTGAGRLAGFMKAMEEALITVPENWIVQGDFEPESGYRAMQQIVSQSHRPTAVFCGGDIMAMGALCAADELGLRVPQDISVIGYDNVRNARYFTPALTTIHQPKDSLGETAFNMLMDRIVSKREESQSIEVHPRLIERRSVADGPFRDYRR</t>
  </si>
  <si>
    <t xml:space="preserve">EAM_1663</t>
  </si>
  <si>
    <t xml:space="preserve">D4IC34_ERWAE</t>
  </si>
  <si>
    <t xml:space="preserve">MATIKDVAKRAGVSTTTVSHVINKTRFVAEETREAVWVAIKELHYSPSAVARSLKVNHTKTIGLLATSSEAPYFAEIIEAVERRCFAQGYTLILGNAHNNIQKQQAYLSMMAQKRVDGLLVMCSEYPDALIAMLEDNRNIPMVVMDWGKSRGDFTDTVLDNAFDGGYLAGRYLIERGHRDIGAIPGQLERNTGGGRHAGFVKALSEAGITLRDEWLVQGDFEPESGYLAMQQILSQKQRPTAVFCGGDIMAMGAICAADEMGLRVPQDISVIGYDNVRNARYFTPALTTVHQPKERLGETAFDMLIDRITSKREESQTIEVYPSLIERRSVADGPYRDYRR</t>
  </si>
  <si>
    <t xml:space="preserve">ECA1925</t>
  </si>
  <si>
    <t xml:space="preserve">PURR_PECAS</t>
  </si>
  <si>
    <t xml:space="preserve">MATIKDVAKRAGVSTTTVSHVINKTRFVAEETKAAVRAAIKELHYSPSAVARSLKVNHTKSIGLLATSSEAPYFAEIIEAVENSCYAKGYTLVLCNSHNDIGKQRAYLSMLAQKRVDGLLVMCAEYPPELLGMLEDYRSIPMVVMDWGQMHNDFTDTIIDNAFEGGYMAGRYLIERGHRDIGAIPGIQERNTGSGRYLGFLKALKEADITVRNEWVVQGDFEPESGYKAMHQILAQKQRPTAVFCGGDIMAMGAICAADELGLRVPQDISVIGYDNVRHARFFTPALTTIHQPKERLGQSAFSMLLDRITSKREDAHVIEVHPTLIERRSVADGPFRDYRR</t>
  </si>
  <si>
    <t xml:space="preserve">PURR_ECOLI</t>
  </si>
  <si>
    <t xml:space="preserve">MATIKDVAKRANVSTTTVSHVINKTRFVAEETRNAVWAAIKELHYSPSAVARSLKVNHTKSIGLLATSSEAAYFAEIIEAVEKNCFQKGYTLILGNAWNNLEKQRAYLSMMAQKRVDGLLVMCSEYPEPLLAMLEEYRHIPMVVMDWGEAKADFTDAVIDNAFEGGYMAGRYLIERGHREIGVIPGPLERNTGAGRLAGFMKAMEEAMIKVPESWIVQGDFEPESGYRAMQQILSQPHRPTAVFCGGDIMAMGALCAADEMGLRVPQDVSLIGYDNVRNARYFTPALTTIHQPKDSLGETAFNMLLDRIVNKREEPQSIEVHPRLIERRSVADGPFRDYRR</t>
  </si>
  <si>
    <t xml:space="preserve">KPN_01996</t>
  </si>
  <si>
    <t xml:space="preserve">PURR_KLEP7</t>
  </si>
  <si>
    <t xml:space="preserve">MATIKDVAKRANVSTTTVSHVINKTRFVAEETRNAVWAAIKELHYSPSAVARSLKVNHTKSIGLLATSSEAAYFAEIIESVEKSCFQKGYTLILGNAWNDLEKQRAYLSMMAQKRVDGLLVMCSEYPDSVLSMLEEYRHIPMVVMDWGEAKADFTDAVIDNAFQGGYIAGRYLIERGHREIGVIPGPLERNTGAGRLAGFMQAMKEAHISVPENWIVQGDFEPESGYRAMQQILNQQHRPTAVFCGGDIMAMGAICAADEMGLRVPQDISLIGYDNVRNARYFSPALTTIHQPKDSLGEAAFNMLLDRIVNKREESQSIEVHPRLVERRSVADGPFVDYRR</t>
  </si>
  <si>
    <t xml:space="preserve">plu2605</t>
  </si>
  <si>
    <t xml:space="preserve">PURR_PHOLL</t>
  </si>
  <si>
    <t xml:space="preserve">MATIKDVAKHAGVSTTTVSHVINKTRFVAEDTKAAVWAAIKALNYSPSAVARSLKVNHTKSIGLLATSSEAPYFAEIIESVENSCYSKGYTLILCNSHNNIDKQKAYLAMLAQKRVDGLLIMCSEYPEQLLGMLEDYRNIPMVVMDWGQARSDFTDTIIDNAFHGGYLAGRYLIERGHRDIGAIPGPLARNTGGGRHQGFLKALKEANIPIKEEWVIQGDFEPESGYKAMHQILNQKQRPTAVFCGGDVMAMGAICAADELGLRVPQDISVIGYDNIRNARYFSPALTTIHQPKERLGQMAFSMLLDRIINKREDAQTIEVHPRLVERRSVVDGPFVDYRR</t>
  </si>
  <si>
    <t xml:space="preserve">PMI1399</t>
  </si>
  <si>
    <t xml:space="preserve">PURR_PROMH</t>
  </si>
  <si>
    <t xml:space="preserve">MATIKDVAKRAGVSTTTVSHVINKTRFVAENTRAAVWAAIKELNYSPSAVARSLKVNHTKSIGLLATSSEAPYFAEVIEAVENSCYSKGYTLILCNSHNNLDKQKAYLAMLAQKRVDGLLVMCSEYPDHLLSLLEGYRNIPMVVMDWGKARGDFTDTIIDNAFHGGYIAGRYLIERGHRDIGIIPGPLERNTGGGRLQGFLKAMEEAKITVKEEWIVQGDFEPESGYKAMTQMLNQKQRPTAVFCGGDVMAMGAICAADELGLRVPADISIVGYDNIRNARYFTPALTTVHQPKERLGQMAFSMLLDRIVNKREDAQTIEVHPRLVERRSVADGPFIDYRR</t>
  </si>
  <si>
    <t xml:space="preserve">STM1430</t>
  </si>
  <si>
    <t xml:space="preserve">PURR_SALTY</t>
  </si>
  <si>
    <t xml:space="preserve">MATIKDVAKRANVSTTTVSHVINKTRFVAEETRNAVWAAIKELHYSPSAVARSLKVNHTKSIGLLATSSEAAYFAEIIEAVEKNCFQKGYTLILGNAWNNLEKQRAYLSMMAQKRVDGLLVMCSEYPEPLLSMLEEYRHIPMVVMDWGEAKADFTDTVIDNAFAGGYMAGRYLVERGHRDIGVIPGPLERNTGAGRLAGFMKAMEEALINVPDNWIVQGDFEPESGYHAMQQILSQSHRPTAVFCGGDIMAMGALCAADEMGLRVPQDVSVIGYDNVRNARYFTPALTTIHQPKDSLGETAFNMLLDRIVNKREESQSIEVHPRLVERRSVADGPFRDYRR</t>
  </si>
  <si>
    <t xml:space="preserve">Spro_2195</t>
  </si>
  <si>
    <t xml:space="preserve">PURR_SERP5</t>
  </si>
  <si>
    <t xml:space="preserve">MATIKDVAKRAGVSTTTVSHVINKTRFVAEETKAAVGAAIKELHYSPSAVARSLKVNHTKSIGLLATSSEAPYFAEVIEAVENSCYSKGYTLILCNSHNNLDKQRAYLAMLAQKRVDGLLVMCSEYPDQLLGMLEDYRNIPMVVMDWGAARGDFTDSIIDNAFAGGYLAGRYLIERGHRDIGAIPGQLSRNTGGGRHQGFLKAMEEANIEVRDEWIVQGDFEPESGYKAMHQILSQKHRPTAVFCGGDIMAMGAICAADELGLRVPQDISVIGYDNVRNARYFTPALTTIHQPKERLGEMAFTMLLDRIISKREESQVIEVHPKLIERRSVADGPFIDYRR</t>
  </si>
  <si>
    <t xml:space="preserve">y1950</t>
  </si>
  <si>
    <t xml:space="preserve">PURR_YERPE</t>
  </si>
  <si>
    <t xml:space="preserve">MATIKDVAKHAGVSTTTVSHVINKTRFVAENTKAAVWAAIKELHYSPSAVARSLKVNHTKSIGLLATSSEAPYFAEVIEAVENSCYSKGYTLILCNSHNNLDKQKAYLAMLAQKRVDGLLVMCSEYPDQLLGMLEDYRNIPMVVMDWGTARGDFTDSIIDNAFEGGYLAGRYLIERGHRDIGAIPGQLARNTGGGRHQGFLKALEEANIPVREEWIVQGDFEPESGYKAMHQILTQKHRPTAVFCGGDIMAMGAICAADELGLRVPQDISVIGYDNVRNARYFSPALTTIHQPKERLGETAFAMLLDRIVSKREDPQTIEVHPKLVERRSVADGPFRDYRR</t>
  </si>
  <si>
    <t xml:space="preserve">APP7_0876</t>
  </si>
  <si>
    <t xml:space="preserve">PURR_ACTP7</t>
  </si>
  <si>
    <t xml:space="preserve">MATIKDVAKLAGVSTTTVSHVINKTRFVAEDTSKAVWDAIQQLNYSPSAVARSLKVNTTKSIGMIITTSEAPYFAEIVLAVEEHCYQQGYSLFLCNTQNEPEKIQNHLDMLIKKRVDGVLVMCSEYTRDSLELFNGTNIPMVVMDWGKADDHSDRILDNSFEGGYLATQHLIENGHKDIGVIAGHLSKTLSKERYEGFLKAMHEANLPVRQEWIYEGDFEPESGFEQMNNLLRLEKLPTAIFCFSDTIALGAISALSEKGLSVPSYMSIIGYDNIHSSRFYSPPLTTIHQSKSRLGVKALNILLERIKIDKTQYQPQTIEFHPELVLRRSVRNLNK</t>
  </si>
  <si>
    <t xml:space="preserve">Asuc_1193</t>
  </si>
  <si>
    <t xml:space="preserve">PURR_ACTSZ</t>
  </si>
  <si>
    <t xml:space="preserve">MATIKDVAKLAGVSTTTVSHVINETRHVAEETKKIVLNAIEQLHYSPSAVARSLKVNTTKSIGMIVTTSEAPYFAEIIHAVEDHCYRQGYSLFLCNTQNNPEKIKNHLEMLAKKRVDGILVMCSEYTADSLDLMKSFSDLPMVVMDWGPVNPNTDRILDNSFEGGYLAGKHLVDNGHKEIAYLSAELKKTTARKRYEGFLKALHEAGLEMNPDWLLEGSFEPEDGYECMNRLLAQEFRPTAIFCCNDVMALGAISAITEKGFRVPEDFSVIGYDNVHISRFSAPPLTTIHQSKARLGERALQLLFERIQDKTAKRETIEIHPELVIRKSVKNLNRH</t>
  </si>
  <si>
    <t xml:space="preserve">NT05HA_0901</t>
  </si>
  <si>
    <t xml:space="preserve">C6AN66_AGGAN</t>
  </si>
  <si>
    <t xml:space="preserve">MATIKDVAKMAGVSTTTVSHVINKTRFVAQETEKLVLQAIEALNYSPSAVARSLKVNTTKSIGMIVTTSEAPYFAEIIHAVEEHCYRQGYSLFLCNTQNNAEKIKNHLEMLAKKRVDGILVMCSEYLPDSLNVLTSFESIPMVVMDWGPNAHTDIIQDNSFDGGYLATKHLIENGHKHIGIISGELTKTPAKTRYEGFLHAMKEAGLTVNPDWVMEGFFEPEDGYECMNKILRQTELPTAVFCCNDVMALGAISAIGEKGLRVPDDISIIGYDNIHASRFYSPPLTTIHQSKSRLGVQAVNLLFERINHKSEQRETIEIHPELVIRKSVKMLNPHKICGHG</t>
  </si>
  <si>
    <t xml:space="preserve">HD1641</t>
  </si>
  <si>
    <t xml:space="preserve">PURR_HAEDU</t>
  </si>
  <si>
    <t xml:space="preserve">Haemophilus ducreyi 35000HP</t>
  </si>
  <si>
    <t xml:space="preserve">MATIKDVAKLAGVSTTTVSHVINKTRFVAEETSKTVWNAVQKLNYSPSAVARSLKINTTKSIGMIITTSEAPYFAEIVLAVEEHCYQQGYSLFLCNTQNEPEKIQNHLDMLIKKRVDGILVMCSEYTRNSLELFNATNIPMVVMDWGKAHEKNDRIIDNSFNGAYLATRHLIDNGHKDIGVISGYLTKTICSERLEGFIKAMKEANLPIREEWILEGDFEPESGFEQMNNLLRLDKLPTAIFCFSDTIALGVLSALSEKGIAVPQDISIIGYDNTHSSRFFSPPLTTIHQSKSRLGVKALNLLLERIKLGHKEYQPHTIEFHPELVLRHSVRNLNKSEE</t>
  </si>
  <si>
    <t xml:space="preserve">PURR_HAEIN</t>
  </si>
  <si>
    <t xml:space="preserve">MATIKDVAKMAGVSTTTVSHVINKTRFVAKDTEEAVLSAIKQLNYSPSAVARSLKVNTTKSIGMIVTTSEAPYFAEIIHSVEEHCYRQGYSLFCVTHKMDPEKVKNHLEMLAKKRVDGLLVMCSEYTQDSLDLLSSFSTIPMVVMDWGPNANTDVIDDHSFDGGYLATKHLIECGHKKIGIICGELNKTTARTRYEGFEKAMEEAKLTINPSWVLEGAFEPEDGYECMNRLLTQEKLPTALFCCNDVMALGAISALTEKGLRVPEDMSIIGYDDIHASRFYAPPLTTIHQSKLRLGRQAINILLERITHKDEGVQQYSRIDITPELIIRKSVKSIL</t>
  </si>
  <si>
    <t xml:space="preserve">HAPS_0522</t>
  </si>
  <si>
    <t xml:space="preserve">PURR_HAEPS</t>
  </si>
  <si>
    <t xml:space="preserve">MATIKDVAKLVGVSTTTVSHVINKTRFVAEDTTKAVWEAIASLNYSPSAVARSLKVNTTKSIGMIITTSEAPYFAEIVLAVEEYCYRQGYSLFLCNTQNDAEKVQNHLDMLIKKRVDGILVMCSEYTENSLALFNGTNVPMVVMDWGPNDGKSDRIIDHCLDGGYMATKHLIDNGHRDIAIIAGYLYKTTAKARYDGFVKAMTEAGLLIRKEWIFENDFQPEGGYESMNNLLNQDKLPTAVICGCDAMALGVISAITEKGLSVPQDISVIGYDNIHSSRFYAPPLTTIHQSKTRLGQMAIDTLLERIQQHNEQPSEPVTPKVLEFYPELVVRSSVRNLNQ</t>
  </si>
  <si>
    <t xml:space="preserve">HSM_1510</t>
  </si>
  <si>
    <t xml:space="preserve">PURR_HISS2</t>
  </si>
  <si>
    <t xml:space="preserve">MATIKDVAKMAGVSTTTVSHVINKTRFVAKETEQQVLQAIKNLNYSPSAVARSLKVNTTKSIGMIVTTCETPYFAEIIHSVEELCYRQGYSLFLCNTQNNPEKIKNHLDMLAKKRVDGLLVMCAEYTQNSLNLLAAFEDLPMVVMDWGPFNENTDLIQDNSFSGGYIATKYLIDNGHKDIAIISGELKKTTAVMRYQGFEKAMQEANLAINPDWIMEGFFEPEDGYECMNKILVQDKLPTAVFCCNDVMALGAISAIGEKSLKVPDDISVIGYDNIHASRFFSPPLTTIHQSKSRLGVQAINLLFKRISEKGKEHEIIEIYPELVIRKSVKTL</t>
  </si>
  <si>
    <t xml:space="preserve">MS1063</t>
  </si>
  <si>
    <t xml:space="preserve">PURR_MANSM</t>
  </si>
  <si>
    <t xml:space="preserve">MATIKDVAKMAGVSTTTVSHVINKTRHVADETKQTVLDAIKALNYSPSAVARSLKVNTTKSIGMVVTTSETPYFAEIIHAVEEQCYRQGYSLFLCNTQNDPDKLKNHLEMLAKKRVDGVLVMCSEYKDDSRDLLKSFSYLPIVIMDWGPVNPDTDLILDNSFEGGYLAGKHLVDNGHKKIGYLSAELTKVTAKQRYQGFIKALSEANVEMKSEWLFEGSFEPEDGYECMNRLLALEDRPTAVFCCNDIMALGAISAITEKGYRVPDDFSVIGYDNVHSSRFFAPPLTTIHQSKARLGERALRLLFERIAHKDAKRETIEIHPELVIRKSVKKIA</t>
  </si>
  <si>
    <t xml:space="preserve">PM0547</t>
  </si>
  <si>
    <t xml:space="preserve">PURR_PASMU</t>
  </si>
  <si>
    <t xml:space="preserve">MATIKDVAKMAGVSTTTVSHVINKTRFVAAETEKLVLQAIQELNYSPSAVARSLKVNTTKSIGMIVTSSEAPYFAEIIHAVEEHCYRQGYSLFLCNTQNNVEKIKNHLEMLIKKRVDGILVMCAEYTQDSLDLLANFTSLPLVVMDWGPDNKHTDIIQDHSFEGGYLATKYLIDHGHKDIGIIAGELTKTTAKTRYEGFIKAMNEAGLKINPDWVMEGFFEPEDGYECMNKILAQDTLPTAVFCCNDVMALGAISAIGEKGLRVPEDISIIGYDNIHASRFYSPPLTTIHQSKSRLGARAVTLLFERINEKSEERAVIEMHPELVIRKSVKSRL</t>
  </si>
  <si>
    <t xml:space="preserve">PBPRA2109</t>
  </si>
  <si>
    <t xml:space="preserve">PURR_PHOPR</t>
  </si>
  <si>
    <t xml:space="preserve">MLLIQFGTAQVAFRSLTTIIRRINMATIKDVARMAGVSTTTVSHVINKTRFVAEATQKKVLAAVDDLNYAPSAVARSLKCNTTKTIGMLVTKSTNPFFAEVIHGVEEYCYNAGYTLILCNTEGNLVKQRDYLRMLAEKRVDGLLVMCSDIDQDLLDLLARKSDLPMVIMDWGPESPLTDKIQDNAEQGGYVATKHFIDNGHEKIGCLSGHSEKSTCRERLKGFNKAMAEAGITVNNNWIIDGDFECESAVEAANQYIAMKDRPTAIFCFNDIMAMALISTFEQAGVRVPDDISVIGYDNIDLAPYFSPPLTTIHQPKRRLGKTAIEILMERVKDKNHERRVFEMNPELVIRKSVKDLN</t>
  </si>
  <si>
    <t xml:space="preserve">VAS14_03993</t>
  </si>
  <si>
    <t xml:space="preserve">Q1ZSX9_PHOAS</t>
  </si>
  <si>
    <t xml:space="preserve">MATIKDVARMAGVSTTTVSHVINKTRFVAEATQQKVLAAVDELNYAPSAVARSLKCNTTRTIGMLVTKSTNPFFAEVVHGVEEYCYNSGYTLILCNTEGNLEKQRDYLRMLSEKRVDGLLVMCSDLDQMLLDLLERKNDLPMVIMDWGPESPHTDNILDNAENGGYIATKHFIENGHKKIGCLSGQADKSTCQERLKGFRKAMAEADLTVNEDWLLDGDFECESAVEAAQKFIAMEDRPTAIFCFNDIMAMALISTFEQAGLRVPDDISIIGYDNIDLAPYFAPPLTTIHQPKRRLGKKAIEILLERVKDKNHERQTFEMTPKLVERKSVKDLN</t>
  </si>
  <si>
    <t xml:space="preserve">PURR_VIBCH</t>
  </si>
  <si>
    <t xml:space="preserve">MATIKDVARLAGVSTTTVSHVINKTRFVAETTQEKVMEAVKQLNYAPSAVARSLKCNTTRTIGMLVTQSTNLFFSEVIDGVESYCYRQGYTLILCNTGGIYEKQRDYIRMLAEKRVDGILVMCSDLTQELQDMLDAHKDIPKVVMDWGPETSHADKIIDNSEEGGYLATKYLTDRGHTEIACLSGHFVKAACQERIQGFRRAMAEAKLTVNEDWILEGNFECDTAVLAADKIIAMDKRPTAVFCFNDTMALGLMSRLQQKGIRIPEDMSVIGYDNIELAEYFSPPLTTVHQPKRRVGKNAFEILLERIKDKEHERRIFEMHPEIVERDTVKDLTKS</t>
  </si>
  <si>
    <t xml:space="preserve">VF_1572</t>
  </si>
  <si>
    <t xml:space="preserve">PURR_VIBF1</t>
  </si>
  <si>
    <t xml:space="preserve">MATIKDVAKLAAVSTTTVSHVINKTRFVAEATQKRVWEAVEELNYAPSAVARSLKCNTTRTIGMLVTQSFNPFFAEVMHGVENYCYKQGYTLFMCNTEGDLEKQKHYLRMLAEKRVDGLLVMCSDLNEQLLTLLEKNTELPMVIMDWGPDSPRTDKIIDNSEEGGYLATKHLIENGHTHIACITGQADKVTCKERVRGFERAHIDANLTFNPEWILEGDFECASASRAVDKILAIEENKRPTALFCFNDIMALAAISKIQQSGLRVPEDISVIGYDNIELSAYFSPPLTTIHQPKRRVGKTAVEILLERIKDKDHERRVFEMQPEVVTRSSVSNRLK</t>
  </si>
  <si>
    <t xml:space="preserve">VIBHAR_01581</t>
  </si>
  <si>
    <t xml:space="preserve">PURR_VIBCB</t>
  </si>
  <si>
    <t xml:space="preserve">MATIKDVARLAGVSTTTVSHVINKTRFVAETTQEKVMKAVDELNYAPSAVARSLKCNSTRTIGMLVTQSTNLFFSEVIDGVESYCYRQGYTLILCNTGGIYEKQRDYIRMLAEKRVDGILVMCSDLTEELKEMLDRHSDIPKVVMDWGPESSQADKIIDNSEEGGYIATKYLIDNGHTDIACLSGHFEKAACQERIAGYRRAMAEANLAVNEDWVLEGNFECDTAVLAADNITAMEKRPTAVFCFNDTMALGLMSRLQQNGLKVPDDISVIGYDNIELAEYFSPPLTTIHQPKRRVGKNAFEILLERIKDKEHEKRVFEMQPEIVVRNTVKKLN</t>
  </si>
  <si>
    <t xml:space="preserve">VP1030</t>
  </si>
  <si>
    <t xml:space="preserve">PURR_VIBPA</t>
  </si>
  <si>
    <t xml:space="preserve">MATIKDVARLAGVSTTTVSHVINKTRFVAEATQEKVMKAVDELNYAPSAVARSLKCNSTRTIGMLVTQSTNLFFSEVIDGVESYCYRQGYTLILCNTGGIYEKQRDYIRMLAEKRVDGILVMCSDLTEELKEMLDRHSDIPKVVMDWGPESSRADKIIDNSEEGGYLATKYLIDNGHTDIACLSGHFEKLACQERIAGFRRAMAEAKLPINEDWILEGNFECDTAVLVADKITAMEKRPTAVFCFNDTMALGLMSRLQQNGIKVPDDVSVIGYDNIELAEYFSPPLTTIHQPKRRVGKNAFEILLERIKDKEHEKRVFEMQPEIVIRNTVKKLN</t>
  </si>
  <si>
    <t xml:space="preserve">VSAL_I1983</t>
  </si>
  <si>
    <t xml:space="preserve">PURR_ALISL</t>
  </si>
  <si>
    <t xml:space="preserve">MATIKDVAKLASVSTTTVSHVINKTRFVAEATQKRVWEAVEELNYAPSAVARSLKCNTTRTIGMLVTQSFNPFFAEMMHGVENYCYKQGYTLFMCNTEGDLDKQKHYLRMLAEKRVDGLLVMCSDLNEQLLAQLEKNTELPMVIMDWGPDSPHTDKIIDNSEEGGYLATKHLIENGHTKIGCVTGQLDKATCKERIHGFYRALSEANLTSNPDWIFEGDFECSSASKSVEKMLQMEDKPTALFCFNDIMALAAISKIQQTGLRVPEDISIIGYDNIELSAYFSPPLTTIHQPKRRVGKTAVEILLERIKDKHHERRIFEMHPEVVTRKSVHKL</t>
  </si>
  <si>
    <t xml:space="preserve">VSAK1_04067</t>
  </si>
  <si>
    <t xml:space="preserve">A6D7J8_9VIBR</t>
  </si>
  <si>
    <t xml:space="preserve">MATIKDVARLAGVSTTTVSHVINKTRFVAEATQEKVMAAVDELNYAPSAVARSLKCNSTKTIGMLVTQSTNLFFSEVIDGVESYCYRQGYTLILCNTGGVYEKQRDYIRMLAEKRVDGILVMCSDLTEELLEMLDRHSDIPKVIMDWGPESSQADKIIDNSEEGGYLATKYLIDNGHTDIACLSGHLEKAVCQERIVGYQRALAEAGIEMKDDRILEGNFECDTAVIAANRIAAMEVRPTAVFCFNDTMAFGLMSRLQQLGVKVPEDISVIGYDNIELAEYFSPPLTTVHQPKRRVGKNAFEILLERIKDKGHEKRIFEMHPEIVERDSVKKLT</t>
  </si>
  <si>
    <t xml:space="preserve">VS_1088</t>
  </si>
  <si>
    <t xml:space="preserve">PURR_VIBSL</t>
  </si>
  <si>
    <t xml:space="preserve">MATIKDVARLAGVSTTTVSHVINKTRFVAEATQEKVNKAVDELNYAPSAVARSLKCNTTRTIGMLVTQSTNLFFSEVIDGVESYCYRQGYTLILCNTGGIYEKQRDYIRMLAEKRVDGILVMCSDLTEELREMLDRHADIPKVIMDWGPESSQADKIIDNSEEGGYLATKYLIERGHSKIACLSGHLDKAACVERISGYKRALNEAKITADENMIIEGNFECDTAVIAADQIIEMEERPTAVFCFNDTMALGLMSRLQEKGIRIPEDISVIGYDNIELAEYFSPPLTTVHQPKRRVGKNAFEILLERIKDKDHEKRVFEMHPEIVERSTVKTLN</t>
  </si>
  <si>
    <t xml:space="preserve">VV1_2138</t>
  </si>
  <si>
    <t xml:space="preserve">PURR_VIBVU</t>
  </si>
  <si>
    <t xml:space="preserve">MATIKDVARLAGVSTTTVSHVINKTRFVAEATQEKVMKAVDELNYAPSAVARSLKCNTTRTIGMLVTQSTNLFFSEVIDGVESYCYRQGYTLILCNTGGIYEKQRDYIRMLAEKRVDGILVMCSDLTEELREMLDKHADIPKVIMDWGPISSQADKIIDNSEEGGYLATKYLIDNGHTKIACLSGHFEKAACQERIQGFKRAMKEANITLNNEWILEGNFECDTAVMAADKIASWQDRPTAVFCFNDTMALGLMSRLQQLGLRIPEDISVIGYDNIELAEYFSPPLTTIHQPKRRVGKNAFEILLERIKDKEHDKRVFEMHPELVVRDTVKKIN</t>
  </si>
  <si>
    <t xml:space="preserve">Ent638_4078</t>
  </si>
  <si>
    <t xml:space="preserve">A4WGA3_ENT38</t>
  </si>
  <si>
    <t xml:space="preserve">MSLKAIAKELGLSVTTVSRALNGYDDVSSETRARVEAEAQRRGYRPNTFARRLKMGKIDAVGLVFPVHPVPLNNSVFMDMVGEISHELARHEIDLLLIADDDLADKHSYMRMVQSRRVDALIVAHTLDHDPRLEQLQAAGFPFLALGRSQLPQPYAWFDFDNYAGTYNATRWLIAKGHQRIALLGESNNQAFITQRRQGYLDALREAGLSSEWLRAMPPSRRAGYNTTQALLALTEPPTAIITDCNTHGDGAAMALAQAGRLRGEHAVALIVYDGLPQDSIVETEVAAVIQSTRQGVGKQIADMVRQLIGGDDLSQLQVLWQPEFSPGETA</t>
  </si>
  <si>
    <t xml:space="preserve">Q6D964_PECAS</t>
  </si>
  <si>
    <t xml:space="preserve">MSLKTIANNLGLSVTAVSRALNGHRDISEATRQRIQEEAERIGYRPNTHARRLKMGKSDAIGLVYPYASSLSNDIFFEMIGAISSKLAQHDVDFLLLADEQDACQGAVRLITSHRIDALIVAHTCEQDARLMLLQHHKVPFLALGRSQLPHPYAWFDFDNRAGMALATEHLITLGHRRIAMLSEDHPQAFIMQRRQGYRDALQRHNLPFHDDYLRGVDPTRRAGYQAMLDLLALPEPPTAIVMDGNVHGDGAVAALQQAGRLSGPHPIALVMYDGLPQDSLTDLNVTAIEQATREQVGEQIASMTQALIAGEAVENLQVLWQPTLRIGKTSFPA</t>
  </si>
  <si>
    <t xml:space="preserve">KPN_04202</t>
  </si>
  <si>
    <t xml:space="preserve">A6TG97_KLEP7</t>
  </si>
  <si>
    <t xml:space="preserve">MSLKAIAKQLGISVTTVSRALNGYDDVSQETRARVEAEAQRRGYRPNTFARRLKMGTIDAVGLVFPVRPAPLNNNVFLEMVGEISHELARHDIDLLLIADDEQADKHGYMRMVQGRRVDALIVAHTLDDDPRLAQLQASGFPFLALGRSRLAQPYAWFDFDNYAGTCRATRHLIQQGHQRIALLGENNNQAFILQRRNGYLDALREAGLSDAWLRSVPATRRGGYQATLELLRLPEPPTAIITDCNTHGDGAAMALAHLGRLTGDNRVALVVYDGLPQDSIIETDVAAVIQSTRQGVGRQIADMVRRLIAGEDLATLQVLWQPEFIPGETA</t>
  </si>
  <si>
    <t xml:space="preserve">y2579</t>
  </si>
  <si>
    <t xml:space="preserve">Q8D089_YERPE</t>
  </si>
  <si>
    <t xml:space="preserve">MSLKKIANELGLSSTTVSRALNGYDDVAAETRERIIDAAKRLGYQPNSLARRLKMGRTDAIALAYPSRPRVLNNSTFLEMISWIGIELGKRGLDLLLIPDEPGEKYQSLIHLVETRRVDALIVAHTQPEDFRLQYLQKQNFPFLALGRSHLPKPYAWFDFDNHAGASLAVKRLLELGHQRIAFVSTDARISYVDQRLQGYVQTMSEAGLMPLAGYLQKADPTRPGGYLAASRLLALEVPPTAIITDCNMLGDGVASALDKAGLLGGEGISLIVTNGAIVIHTQRLKSDPGGNLLS</t>
  </si>
  <si>
    <t xml:space="preserve">Aflv_2673</t>
  </si>
  <si>
    <t xml:space="preserve">B7GMC4_ANOFW</t>
  </si>
  <si>
    <t xml:space="preserve">MATIRDVAKLAGVSVATVSRVLNQNGYVNEETEKRVRKAIQTLNYKPNEVARTLFKKTSKTIGLIVPDISNPFFPELVRAVEDVMNIYDYTVILCNSDEKSEKEKQYMDVLKQKYVDGMILTTNQLAIEEVMELDIPIVVLDRPSDHSFPSVIADNYSGARIATRHLYDIGCRKIAHIQGPAHVVNAMQRFYGYRDEMKSLGLWEEAVVIQGNYQLKQAKEAVLQAIQTNSIDGIFAGNDAMAVGALKAVQQLGLRVPEDVAIIGYDGIPLTEMTTPELSTISQPIYEMGAIAARLLVKTIEGQPIDQLHYVLPVKLIERDSTHRRGKS</t>
  </si>
  <si>
    <t xml:space="preserve">RBAM_033080</t>
  </si>
  <si>
    <t xml:space="preserve">A7Z9G2_BACA2</t>
  </si>
  <si>
    <t xml:space="preserve">MLATIKDVAGAAGVSVATVSRVLNDNGYVHEDTRTKVMLAMEKLNYYPNEVARSLYKRESRLVGLLLPDITNPFFPQLARGAEDELQREGYRLIIGNSDEELEKELDYLQTFKQNQVAGILAATHYPDLPEYSGSLYPVVFLDRTKEGAPSVFSDGRAGGKRAAEEMLRGKSTSITLVKGPAHLPTAQERFNGALDVLQKAGAPFNVISAASFSIKDAAILAEELFAAYPETDGVIASNDIAAAAVLHEALRLGKKVPEEIQIIGYDDIPQSRLLFPPLSTIRQPAYEMGKQAANLLLQLIKKEPPKETAIQMPVTYIRRQTTRKDDHHE</t>
  </si>
  <si>
    <t xml:space="preserve">BC0659</t>
  </si>
  <si>
    <t xml:space="preserve">Q81HX1_BACCR</t>
  </si>
  <si>
    <t xml:space="preserve">MSTIKDVAKLAGVSVATVSRVLNKNGYVHEDTLKKVERAIEMLDYKPSTVARSLYNKKSRLIGLVVPNIVNPFFPEVARAVEDVAHKQGYTVVLCNSDESLEKEKQYIDVLRQNNVDGFIVATNPQNSVNYMNLSVPVVAIDRMFNERIPTVYADNYAGSQAATKLLLDKGCKHIAHIRGPRDVSTANERFEGFVDVITQNNLSYMIAESTFEPANSERVAMELLEEYPHIDGIVAGNDLIAIGIVKAALQKGIAIPDDLQIIGFDGISLTEMMYPSITTVAQPIYEMGKIATELLLEQMEGNTLEEKHYRLPIEIIERNTTK</t>
  </si>
  <si>
    <t xml:space="preserve">ABC3549</t>
  </si>
  <si>
    <t xml:space="preserve">Q5WC28_BACSK</t>
  </si>
  <si>
    <t xml:space="preserve">MTTIKDVAKYAKVSVATVSRVLNQKGYVSKEAEQAVKTAIETLNYKPNAVARTLYHKTSGMIGLLVPDIANPFFPELARAIEDVALKKGYTVVLCNTDNELKKEQHYVHALQQKYVDGLILATGTGTYEHYETLDLPVVALDRFVSANIPTVVSENKNGAKAATEHLIEQGCAFIAHLRGPKGLNPADERYEGFKEVVEANGIAHIIVETGFQIEQAEEAVRALLEKHPTIDGIFTSSDVAAAGAMKAAHTLKRSIPEDLQIVGFDGILFGNMLVPSLTTVQQPIYEMGELAIQLLVQLIEKRSLQSYWHELPTTLTIRGTTKGGGA</t>
  </si>
  <si>
    <t xml:space="preserve">BH3727</t>
  </si>
  <si>
    <t xml:space="preserve">RBSR_BACHD</t>
  </si>
  <si>
    <t xml:space="preserve">MTTIRDVAKHAKVSVATVSRVLNKKGYVSKEAEEAVLQAIKELNYQPSSVARSLYHKTSGMIGLLIPDISNPFFPELARAVEDVASTYGYTVVLCNTDEEIEKERKYLQALKQKYVDGVILTTSFLPYKEYEQLNIPMVALDRYVNENIPLVASQNKAGARLATEHLLEQGCQFIAHIRGPKGVTPAEDRYEGFKEVVEEQEVANIVVSADFHIDEAQKVTRALLETHPTIDGIFASSDVVAAGAMKAAHMMGKRIPDDLQIVGFDGIPLGNMLVPSLTTVEQPIYDLGAVSTRLLIKQIEKKPLDTYRYEIPTKLVVRETTKGGENSENA</t>
  </si>
  <si>
    <t xml:space="preserve">BLi03840</t>
  </si>
  <si>
    <t xml:space="preserve">Q65E58_BACLD</t>
  </si>
  <si>
    <t xml:space="preserve">MDRDNLYVNGYTNREEKAFLATIKDVALAAKVSVATVSRVLNETGYVHEDTRARVLKAMEELNYHPNEVARSLYKRESRLIGLLLPDITNPFFPQLARGVEDEIHRLGFRLIFGNSDENLEKELDYMQTFKQNHVVGVISATNYPDAPNYQDLSMPIVFLDRTGENAPAVFADSREGGRIAAAEMIKRNAKRITLIKGPAHLQTARDRFNGALDVLSGADIDFHVMKTETFSFPEAQKRAAELFGTYPETDGVIASNDIVATAVLHEALKRKIKVPDELQIIGFDDIPQSELLFPSLSTIRQPAYEMGKEAAKLLLRLMKNEYIEQSAVQMPVAFIERQTTRKAE</t>
  </si>
  <si>
    <t xml:space="preserve">BPUM_3263</t>
  </si>
  <si>
    <t xml:space="preserve">A8FI49_BACP2</t>
  </si>
  <si>
    <t xml:space="preserve">MATIKDVAKAAQVSVATVSRVLNDTGYVHTDTKTRVTQAMQELNYFPNEVARSLFKRESRLIGLILPDITNPFFPQLARGVEDEIHAQGFRLLFGNSDEDLEKELAYLQTFKQNQVVGVIAVTNEPESDIYNDDELPVVFLDRTVSHAPSVSADATTGGKMAAMELIRRGSRQITLLKGPAHLQTARQRFKGALDVLTEKGVDFHVMSNASFSFQEARKSAKALFQLYPETDGIIASNDIVATAVIHEALRIGKAVPEDVQIIGFDDIPQSELLFPSLSTIRQPAYEMGKEAAQLLMKAIQKQPIDQPIIQMPVSFIERETTRKVDSQ</t>
  </si>
  <si>
    <t xml:space="preserve">RBSR_BACSU</t>
  </si>
  <si>
    <t xml:space="preserve">MATIKDVAGAAGVSVATVSRNLNDNGYVHEETRTRVIAAMAKLNYYPNEVARSLYKRESRLIGLLLPDITNPFFPQLARGAEDELNREGYRLIFGNSDEELKKELEYLQTFKQNHVAGIIAATNYPDLEEYSGMNYPVVFLDRTLEGAPSVSSDGYTGVKLAAQAIIHGKSQRITLLRGPAHLPTAQDRFNGALEILKQAEVDFQVIETASFSIKDAQSMAKELFASYPATDGVIASNDIQAAAVLHEALRRGKNVPEDIQIIGYDDIPQSGLLFPPLSTIKQPAYDMGKEAAKLLLGIIKKQPLAETAIQMPVTYIGRKTTRKED</t>
  </si>
  <si>
    <t xml:space="preserve">GK3231</t>
  </si>
  <si>
    <t xml:space="preserve">Q5KUX0_GEOKA</t>
  </si>
  <si>
    <t xml:space="preserve">MATIRDVAKRAGVSVATVSRVLNQNGYVNEETERRVRQAMKELNYKPNEVARALFKKTSKTVGLIVPDITNPFFPELVRAVEDVMNIYDYTVILCNSDEKVEKEREYIEVLKQKYVDGVILTTNQFAPEEVEEWDVPIVVLDRPLHERYPSVVADNYEGARLATRHLYEVGCRRIAHIQGPNHVVNAMERFRGYQDEMRALGLGDRQLVIQGNYQLKQAKEAVMAALAEHDMDGIFAGNDAMAVGALKAVQQCGLRVPDDIAIIGYDGIPLTEMTTPELSTVSQPIYEMGAMAARILIKQIEGKPLEKLHYQLPVQLVVRQSTSRRGLT</t>
  </si>
  <si>
    <t xml:space="preserve">OB2577</t>
  </si>
  <si>
    <t xml:space="preserve">Q8ENB0_OCEIH</t>
  </si>
  <si>
    <t xml:space="preserve">MTVTIKDVAKEAGVSAATVSRVLNNSGYVYEDTRKAVMEAINHLQYKPNEVARSLYKRTSKLIGLVLPDITNPFFPALARGVEDKLQQLGYRVIFGNTDGDATKEMDYIDTFLQHNVVGLIASVDRLHHEVLTNLRVPVVTVDRTTEELPAVYADHKSGGRLAAEKLVRSACEKIVVLRGPQDAKPLYDRFQSATQYLSENNVSFHYLDCQLSFEDGRQKAKELFDQFPDTDGIIACNDLVAAAVLHEAVTRGISVPTDLQVIGYDNITISEIVHPSLTTIHQPTYEMGMKAAEMIIKLISKEKLNTIHEQLPVFIKERNSTVNGGI</t>
  </si>
  <si>
    <t xml:space="preserve">Pjdr2_3988</t>
  </si>
  <si>
    <t xml:space="preserve">C6D5S3_PAESJ</t>
  </si>
  <si>
    <t xml:space="preserve">MATIRDVAKHAGVSVATVSRMINDTGYVHEDTRKKIETAIKELHYTPNEVARSLYKRKSRLTGLLLPDIANPFFPELARGVEDEMQRNEFRIIFGNSDENKAKEKEYIQTFVQNNVVGIIASTNFPDSDMYRKLNIPVVFLDRTADNRPSVYSDGREGGRMAAREIADRGSRRVTVMRGPRHIRPAQDRYEGAVEALGERGIVFNVIQTSSFSFTDAGTWARELFERYPETDGVIASNDIVAAAVLHEALRLGKKVPEDVQIIGFDDIPLSRLLTPSLTTIRQPAYDMGKAAASLLIRLIENEVVDEPTIQMPVTFAERDTTRKAEMQWQK</t>
  </si>
  <si>
    <t xml:space="preserve">Bamb_1506</t>
  </si>
  <si>
    <t xml:space="preserve">Q0BFK9_BURCM</t>
  </si>
  <si>
    <t xml:space="preserve">MATIKDVAAMAGVSFTTVSHVVNNSRPVSADVRAKVEGAIRELNYVPSAVARSLKARSTATIGLVVPNSTNPYFAELARGIEDQCAANGYCVFFCNSDDDPVKQRNYLRVLQEKRIDGLIVASAGEDAVLAQTLAHAHAPLVVVDRNIEGLAADLVQIDHERGAYLATRHLLELGHAKIGCITGPTDTAVSAMRVHGFIRAMAERGIDIVPGAIAESDFSCLGGYHAASRLFESVHPSAIFAGNDLMGVGALRAAAERGLRVPDDCSIIGFDDIEFSRYTYPALSTVGQSVRALGEMAAQTLIERIGGGSTAAPSRRRVVSPRLVLRESTAIYREPAAPGARA</t>
  </si>
  <si>
    <t xml:space="preserve">bglu_1g18650</t>
  </si>
  <si>
    <t xml:space="preserve">C5AGN2_BURGB</t>
  </si>
  <si>
    <t xml:space="preserve">MATIKDVAAMAGVSFTTVSHVVNNSRPVSADVRAKVERAIIQLNYVPSAVGGSLKARATATIGLVVPNSTNPYFAELARGIEDQCAARGYCVFFCNSDDDPVKQRNYLRVLQEKRIDGLIIASAGEDAVLAHTLADSREPLVVVDRNIEGLSADLVQIDHERGAYLATRHLIELGHSRIGCITGPIDTAVSAMRVHGFIRAMAERGLDIAPGAIAESDFSCLGGHRGAAELLDKLQPTAIFAGNDLMGIGALRAVAERGLGVPHDCSIIGFDDIEMSSYTYPALSTVGQSARALGEIAAQTLIERIAAGSAGSAAMTKRRRVVSPRLVLRESTAAYKGEAGLTPAVRA</t>
  </si>
  <si>
    <t xml:space="preserve">Bphy_1234</t>
  </si>
  <si>
    <t xml:space="preserve">B2JHS5_BURP8</t>
  </si>
  <si>
    <t xml:space="preserve">MATIKDVAAIAGVSFTTVSHVVNNTRPVSADVRSKVELAIRQLNYVPSAVARSLKARSTATIGLVVPNSTNPYFAELARGIEDGCARNGYCVFFCNSDDDPAKQRNYLRVLQEKRIDGLIVASAGDDATLAQTLADSREPLVIVDRNIEGLSADLVQIDHEKGAYLATRHLLQLGHSKIGCITGPVETAVSAMRVHGFIRAMAERGIEIAPNGIVESDFSGSGGYRAAAQLFDTVQPTAIFAGNDMMGIGALRAAAERGLRVPQDCSVIGFDDIELGRFTYPALSTVGQSVRALGEMAAQTLIERISGESTGALFRRRVIAPRLILRESTAAFAGARRTAQAA</t>
  </si>
  <si>
    <t xml:space="preserve">Q63TY6_BURPS</t>
  </si>
  <si>
    <t xml:space="preserve">MATIKDVAAIAGVSFTTVSHVVNNSRPVSADVRAKVERAIRELNYVPSAVARSLKARSTATIGLVVPNSTNPYFAELARGIEDQCALSGYCVFLCNSDDDPEKQRNYLRVLQEKRIDGLIIASAGDDAVLAQTLADTREPLVVVDRNIEGLPADLVQIDHERGAYLATRHLLELGHAKIGCITGAVSTAVSAMRVHGFIRAMAERGIDIVPGAIAESDFSCMGGYHAAVRLFDSVRPSAIFAGNDLMGLGALRAAAERGIRVPADCSIIGFDDIELSRYTYPALSTVGQSVRALGEMAAQTLIERIGGGASGAPQRRRVVSPRLVLRESTTVYVEPADAGYRG</t>
  </si>
  <si>
    <t xml:space="preserve">Bcep18194_A4748</t>
  </si>
  <si>
    <t xml:space="preserve">Q39GS3_BURS3</t>
  </si>
  <si>
    <t xml:space="preserve">MATIKDVAAMAGVSFTTVSHVVNNSRPVSADVRAKVEGAIRELNYVPSAVARSLKARATATIGLVVPNSTNPYFAELARGIEDQCAANGYCVFFCNSDDDPVKQRNYLRVLQEKRIDGLIVASAGEDAVLAQTLADIHAPLVVVDRNIEGLAADLVQIDHERGAYLATRHLLELGHAKIGCITGPTDTAVSAMRVHGFIRAMAERGVDIVPGAIAESDFSCLGGYHAASRLFESVRPSAIFAGNDLMGVGALRAAAERGMRVPDDCSIIGFDDIEFSRYTYPALSTVGQSVRALGEMAAQTLIERIGGGSTAVPSRRRVVSPRLVLRESTAIYREPPASGGRA</t>
  </si>
  <si>
    <t xml:space="preserve">Bcep1808_1561</t>
  </si>
  <si>
    <t xml:space="preserve">A4JE65_BURVG</t>
  </si>
  <si>
    <t xml:space="preserve">MATIKDVAAMAGVSFTTVSHVVNNSRPVSADVRAKVEGAIRELNYVPSAVARSLKARATATIGLVVPNSTNPYFAELARGIEDQCAANGYCVFFCNSDDDPVKQRNYLRVLQEKRIDGLIVASAGEDAVLAQTLADSQAPLVVVDRNIEGLPADLVQIDHERGAYLATRHLLELGHAKIGCITGPTDTAVSAMRVHGFIRAMAERGIDIVPGAIAESDFSCLGGYHAAARLFETVQPSAIFAGNDLMGVGALRAAAERGIRVPDECSIIGFDDIEFSRYTYPALSTVGQSVRALGEMAAQTLIERIGGGSTAAPSRRRVVSPRLVLRESTSVYREPAMPGARA</t>
  </si>
  <si>
    <t xml:space="preserve">Bxe_A2000</t>
  </si>
  <si>
    <t xml:space="preserve">Q13Y73_BURXL</t>
  </si>
  <si>
    <t xml:space="preserve">MATIKDVAAAAGVSFTTVSHVVNNSRPVSADVRAKVEHAIRQLHYVPSAVARSLKARSTATIGLVVPNTTNPYFAELARGIEDGCSRNGYCVFFCNSDDDPAKQRNYLRVLQEKRIDGLIVASAGDDAVLAQTLADSREPLVILDRNIEGLNADLVQIDHEKGAYFATRHLLELGHVRIGCITGPVQTAVSAMRVHGFIRAMTERGIEIPPDAIVESDFSGTGGHRAAGQLFDTVKPSAIFACNDMMGIGALRAAAERNISVPRDCSIIGFDDIELGRFTYPALSTVGQSVRALGDMAAQTLIERIAGTSSGSPRPPGRRRVVSPRLIVRESTATWGGAAKRNLAA</t>
  </si>
  <si>
    <t xml:space="preserve">CBY_2437</t>
  </si>
  <si>
    <t xml:space="preserve">B1R1N0_CLOBU</t>
  </si>
  <si>
    <t xml:space="preserve">MAKITMKDIAERVGVSKTTVSMVINKKDGSISEETKQKIYDVIKETGYIPNNIARGLNTMKSGTIAIIVPDISNPFFSELSRAVEDTANKLGYNVLLCNSDNNTKKEQKYVELLISKLIDGTILIPGNKSEDSARILKANGIPFVFVDRCIDGFEGYPGIYFNNKEGVKVGVEYLYNKGKRKIAFVSGPGEININRQRLEGYKKIMKQYEIFNENLIFEGKFSLEGGIDITNTILDSNEEIDSIFYCNDVMAIGGMKALKRRGYHIPNDISIMGFDGIKLSKMIEPELTTVQQPIYEMGEKACKLIIKLIDSESNKDKSVYFEPEIVVGGTV</t>
  </si>
  <si>
    <t xml:space="preserve">NT01CX_0161</t>
  </si>
  <si>
    <t xml:space="preserve">A0Q213_CLONN</t>
  </si>
  <si>
    <t xml:space="preserve">MKKVTMKDIAEKAGVTKATVSMVLNKKNVKISEETKRKIFKIAKEMNYIPNAIARSLTTNKTQTIGIILPDITNPFFSEMARAIEDTAHKLNYNVIVCNTDSNGKKEEKYIRLLIGKLVEGIIFITGEGDVNNLEILKKNNVSFVLVDRYIDGNNDYPGVYCLNKLGVKLGVDYLISKGKKNIAFVAGGKKLSVSRQRIDGYIEAMKMNSVDYSGLIFEGDFTLEGGMRATEEIVSSNKKIDAIFYSNDAMALGGLKVLKRKKIKVPEEISVIGFDNIKICSFIEPELTTISQPIYKMGKKACELLIEVIAGNVKNEQIYFETELFKGETVK</t>
  </si>
  <si>
    <t xml:space="preserve">CPF_1879</t>
  </si>
  <si>
    <t xml:space="preserve">Q0TPX7_CLOP1</t>
  </si>
  <si>
    <t xml:space="preserve">MGKTTLLDIAKAVNVSKTTVSMVLNNKEINVSKETREKIFKAAKDMNYIPNSLARSLSTKKSYTLGMIIPDIQNPFFSEMAKAIEIESEKHGYSIILCNTLNEKKKEEEYLKLLISKLVDGVIIAACGDGKEWIKILKNNKIPFVMIDRMVSDEKNANGVFCDNKKGVELGVNYLLL</t>
  </si>
  <si>
    <t xml:space="preserve">Q891M4_CLOTE</t>
  </si>
  <si>
    <t xml:space="preserve">MKKVTMMDIAKIAKVSKTTVSMVINNRDSGISEETRKKILSIAEELNYIPNSLARSLSTRKSGTIGIILPDITNPYFSEMARAIEDVANSLGHNVIFCNTDNEEKKEEKYTRLLLSKAVDGIIFISGGESAKSIDMLKKNNVKFVMVDRPIKTDKNSYGIYSLNKKGVIKGMNYLLSKNIKKIAFVKGPKRLENTKERFNGYKEVMESYNLYNEFYVYEGDFTIESGIEVTEKIIREIPDVEAIFCSNDMMAFGGIKVLLRNGYKIPEDIAIMGFDNINISKYIEPELTTIAQPIYSMGKEACRMLISIINGDKEVKRQIFFDTDLIIRKTV</t>
  </si>
  <si>
    <t xml:space="preserve">A1TUV1_ACIAC</t>
  </si>
  <si>
    <t xml:space="preserve">MATIKDVAREAGVSVTTVSHVLNGTRHVSDYGRARVEAAIRQLGYVPSAIARSLKSNHTRTLGMLIPNSSNPYFAEVVHSVENRCFGAGYNLILCNTHDEAQRQSSYLQVLAERRIDGLIVVTTGQDAALARQLEGLGVPTVLVDREIEVSRQPCDLVETAHREGGRLATRHLLWLGHRRIACIGGPPDLAPSMQRIEGWRDALAEAGVDDGGLLWHGDFTSQSGYEAMQAVLASPRPPTAVFMGNDLMAIGALCAAHERGLRVPEAMSIVGFDDIALAAFTSPPLTTVAQPKRQIGVAAVDMLLERIDGARREPCQLLLQPELRLRASTAALPQGPVSTAAPHGRFPSRHPE</t>
  </si>
  <si>
    <t xml:space="preserve">Vapar_4639</t>
  </si>
  <si>
    <t xml:space="preserve">C5CL93_VARPS</t>
  </si>
  <si>
    <t xml:space="preserve">MATIKDVALRAGVSVTTVSHVVNDTRHVSAKGRERVEEAIRELGYVPNAMARSLKSNTTSTLGMLIPNSSNPYFAEIVRIVEDRCFGAGYTLVLCNTDDEPRRQSVYLQVLAERRIDGLIVVSTGAGDDDSLVTQLHGLRIPTVLVDREIADPACDLVETAHMQGGLLAVRHLLSLGHKRIACIGGPVGVMPSEQRIEGWRMALAEAGTAPNADALLWRGGFTSQGGYEAMHAILRTEEAPSAVFVCNDLMAIGALRAAHESGVRVPDELSIVGFDDIELSAYTSPPLTTVAQPKERIGALAVDMLLERVGGKRRDARKVVLQPELRVRASTARHASFREAAAPSSSSTPSRKSRTP</t>
  </si>
  <si>
    <t xml:space="preserve">DIP0656</t>
  </si>
  <si>
    <t xml:space="preserve">Q6NIW0_CORDI</t>
  </si>
  <si>
    <t xml:space="preserve">Corynebacterium diphtheriae NCTC 13129</t>
  </si>
  <si>
    <t xml:space="preserve">MSDISQPTVENEEKSPTWRRRRQSITLKDIAADTGLSISTVSRALARNPVIPESTRSIVEEAAGRLNYRPNAQAKALRSQKSNTIGIVLPNIRNPYFNQLASAIQEAASLKGYCCMMANSAESPELINSALDILNSQQVDGIIVVPHIQSAQQITAITEQGTPIVAADRTVTHSAVPSVTSDPLPAMKEALRMLSLNPGASIGYLAGPQDTSTGRERLEAITSIKSELGIPSPDVYFGGYSSEAGFAGTHELLDRGVNSILTGDMMMTVGAIQAIYARGLRIGKDVALIGYDNTPAFLLQEQPITTIDQQVDDMGQRAFDMLYSHMNNGERATSCVIPTTLALRASHSLAV</t>
  </si>
  <si>
    <t xml:space="preserve">CE1349</t>
  </si>
  <si>
    <t xml:space="preserve">Q8FPY7_COREF</t>
  </si>
  <si>
    <t xml:space="preserve">Corynebacterium efficiens YS-314</t>
  </si>
  <si>
    <t xml:space="preserve">MRRYILVSFEKGGPPLMSSENPPGKKRATTLKDIARATQLSVSTISRALSNNASIPESTRQRVIEAAEQLNYRPNAQARALRKSRTDTIGLLVPNIENPYFASLAAAVQRRARRAGVSTILTNTEENPDLVNQALDVMDDQRLDGIIVVPHFQSADKVAELHARGVPIVLADRTLKDTGIPSVTSDPEPGMTAAVDLLTATDVSLGYLSGPQDTSTGRERLGLFEQLCVDRGITGVSVYYGGYRQESGYEGVRVLLEQGANAIIAGDSMMTIGALMAIHEMDLVIGEDLQLIGFDDNPVFRLQNPRLTVIDQQVEKMGEHAFDLLQQLIAGKGGVESVRIPTTLHIHGSTARSAQRRGRASES</t>
  </si>
  <si>
    <t xml:space="preserve">Q8NR13_CORGL</t>
  </si>
  <si>
    <t xml:space="preserve">MASETSSPKKRATTLKDIAQATQLSVSTVSRALANNASIPESTRIRVVEAAQKLNYRPNAQARALRKSRTDTIGVIIPNIENPYFSSLAASIQKAAREAGVSTILSNSEENPELLGQTLAIMDDQRLDGIIVVPHIQSEEQVTDLVNRGVPVVLADRSFVNSSIPSVTSDPVPGMTEAVDLLLAADVQLGYLAGPQDTSTGQLRLNTFERLCVDRGIVGASVYYGGYRQESGYDGIKVLIKQGANAIIAGDSMMTIGALLALHEMNLKIGEDVQLIGFDNNPIFRLQNPPLSIIDQHVQEIGKRAFEILQKLINGDTAQKSVVIPTQLSINGSTAVSQKAAAKAAKAAQKAAAKAAQNTQHEVSLDGEL</t>
  </si>
  <si>
    <t xml:space="preserve">C6BY74_DESAD</t>
  </si>
  <si>
    <t xml:space="preserve">MATIKDVAKLAGVSTSTVSHVLNRTRFVSDEKRELVERAVEELNYRPSSIARSLKVQQTRTLGMLVTASRNPFFAEVVHGVERRCYERGYTLFLCNTEGDINRMEANLDALEEKRVDGLLLLCSEVNDEIINLIEAERSVPIVVFDWGPESDNVDRIYDNSLSGARLATKYLIAKGHTDIGCIAGPQDRRSAKERLEGYRQAMVETGLPVRDEWIVEGDYGCEGGVEAMHYLFGLDKLPSAVFVCNDMMAIGMLSEAVRLGVRVPQDLSVIGYDNVYISRFTAPALTTIHQPKKEIAARAVDTLIDRLSSKRIEGLQIKVEPSLVERESVSNLKK</t>
  </si>
  <si>
    <t xml:space="preserve">CKO_00093</t>
  </si>
  <si>
    <t xml:space="preserve">A8ACQ9_CITK8</t>
  </si>
  <si>
    <t xml:space="preserve">MKDVARLAGVSTSTVSHVINKDRFVSEAITGKVEAAIKELNYAPSALARSLKLNQTRTIGMLITASTNPFYSELVRGVERSCFERGYSLVLCNTEGDEQRMNRNLETLMQKRVDGLLLLCTETHQPSREIMQRYPSIPTVMMDWSPFDDEGDCDLIQDNSLLGGDLATQYLIDKGFTRIACITGPLDKTPARLRLEGYREAMKRAGLEIPEGYEITGDFEFGGGFETMQMLLSHKQRPQAVFAGNDAMAVGAYQALYQVGLRIPQDMAVIGYDDIELARYMTPPLTTIHQPKDELGELAIDVLIHRMAQPTLQQQRLQLTPVLMARGAV</t>
  </si>
  <si>
    <t xml:space="preserve">ETAE_3511</t>
  </si>
  <si>
    <t xml:space="preserve">D0ZHE9_EDWTE</t>
  </si>
  <si>
    <t xml:space="preserve">MATMKDVARLAGVSTSTVSHVINNNRFVSDSVRQRVLEAVQQLNYAPSALARSLKMNQTHTLGMLVTTSNNPFFAEVVRGVERSCYERGYSLILCNTEGDPARMSQSMETLLQKRVDGLLMMCTENFRPAQEMIARYPALPTVMMDWALFDGQNDIIQDNSFLGGQIATRHLIERGYTRIACLAGPKDKSPSRQRLEGFLYEMKQAALPVPPEYILFGDFEFAGGVQAMKQLLALPTPPHALFTGNDAMAVGVYQVLFEAGLRVGDDVAVVGYDDIELARYMSPPLTTIHQPKDELGELAVDTLVHRLKHPTREPQTLVLTPQLIERGSVAVHHG</t>
  </si>
  <si>
    <t xml:space="preserve">Ent638_4111</t>
  </si>
  <si>
    <t xml:space="preserve">A4WGD4_ENT38</t>
  </si>
  <si>
    <t xml:space="preserve">MKDVARMAGVSTSTVSHVINSDRFVSDAIKAKVEAAVKDLNYAPSALARSLKLNQTHTIGMLITASTNPFYSELVRGVERSCFERGYSLVLCNTEGDEQRMNRNLETLMQKRVDGLLLLCTETHQPSKEIMQRYPSVPTVMMDWAPFDGTSDLIQDNSLLGGDMATQHLIDKGYRRIACITGPLDKTPARLRLEGYLTAMERAGLSVPEGYRITGDFEFNGGFEAMQKLLAQEQRPQAVFIGNDAMAFGAYQALYQAGLSVPHDMAIIGYDDIELARYMTPPLTTIHQPKDELGELAIDVLIHRMAQPTLQQQRLQLTPVLMERGSVSSGGDL</t>
  </si>
  <si>
    <t xml:space="preserve">EAM_0020</t>
  </si>
  <si>
    <t xml:space="preserve">D4IB18_ERWAE</t>
  </si>
  <si>
    <t xml:space="preserve">MATMKDVARLAGVSTSTVSYVINNNRFVSPAVREKVTLAVRQLNYAPSALARSLKLNQTRTIGMLLTASSNPFYSEVVRGVERSCYERGYSLVLCNTEGDEERMNHSLETLMQKRVDGLLIMCTESHLPSTDILSRYPGVPAVMMDWAPFKCSKDIIQDNALLGGKMATRYLISRGYTRIACITGPLDKTPARMRLKGYQQAMEHAGLSIPADYMVSSDFEFQGGFNAMNELLALRPAPQAVFACNDAMAVGVYHALYQAGMSIPQEMAVVGYDDIELARYMTPPLTTVHQPKDELGELAIDALLHRLADPMAETQLLVLTPELIERASVGEI</t>
  </si>
  <si>
    <t xml:space="preserve">ECA0015</t>
  </si>
  <si>
    <t xml:space="preserve">Q6DB83_PECAS</t>
  </si>
  <si>
    <t xml:space="preserve">MATMKDVARLAGVSTSTVSHVINNNRFVSDAIREKIMKAVDDLNYAPSALARSLKINQTRTIGMLLTASSNPFYAEVVRGVERCCYERGYSLILCNTEGDRDRMSHSLETLLQKRVDGVLLMCTESHRPLPEMMSRYPSIPMVMMDWAPFEGAIDVIKDNSLLGGEIATNYLISRGYKKIACIAGPKDKTTAYNRLEGYRQAMQLAGLSVPTDYEIFGDFEFETGYRAMQQLLALEDKPEAVFTSNDAMAVGVYHALYQAGLSIPQDMAVIGYDDIELARYMSPPLTTVHQPKDELGELAVDTLLYRLEHPNTEPNVLVLTPELMVRQSVQ</t>
  </si>
  <si>
    <t xml:space="preserve">RBSR_ECOLI</t>
  </si>
  <si>
    <t xml:space="preserve">MATMKDVARLAGVSTSTVSHVINKDRFVSEAITAKVEAAIKELNYAPSALARSLKLNQTHTIGMLITASTNPFYSELVRGVERSCFERGYSLVLCNTEGDEQRMNRNLETLMQKRVDGLLLLCTETHQPSREIMQRYPTVPTVMMDWAPFDGDSDLIQDNSLLGGDLATQYLIDKGHTRIACITGPLDKTPARLRLEGYRAAMKRAGLNIPDGYEVTGDFEFNGGFDAMRQLLSHPLRPQAVFTGNDAMAVGVYQALYQAELQVPQDIAVIGYDDIELASFMTPPLTTIHQPKDELGELAIDVLIHRITQPTLQQQRLQLTPILMERGSA</t>
  </si>
  <si>
    <t xml:space="preserve">KPN_04158</t>
  </si>
  <si>
    <t xml:space="preserve">A6TG57_KLEP7</t>
  </si>
  <si>
    <t xml:space="preserve">MKDVARIAGVSTSTVSHVINKDRFVSEAITAKVDAAIKSLNYAPSALARSLKLNQTRTIGMLITASTNPFYSELVRGVERSCFERGYSLVLCNTEGDEQRMNRNLETLMQKRVDGLLLLCTETHQPSPEIMQRYPSVPTVMMDWAPFDGDSDLIQDNSLLGGDMATQYLIDQGHLRIACIAGPLDKTPARLRLEGYHAAMARCGLPVAEGYVVTSDFEFGGGFSAMQQLLALPQRPQAVFVGNDAMAVGAYQALYQAGLQIPQDMALVGYDDIELARYMTPPLTTIHQPKDELGELAIDVLIHRMADPQQIQQRVQLTPELVVRGSA</t>
  </si>
  <si>
    <t xml:space="preserve">plu0060</t>
  </si>
  <si>
    <t xml:space="preserve">Q7NA75_PHOLL</t>
  </si>
  <si>
    <t xml:space="preserve">MATMKDVARFAGVSTSTVSHVINNNRYVSDGVKKKVNDAIEQLNYAPSALARSLKIKQTKTIGMLVTTSNNPFYAEIVRGVERSCYERGYSLILCNTEGDTKRMDYSMETLLQKRVDGVLIMCTENQHNSCDVLRRYPPLPVVMMDWSPFDIVGDVIQDNSLLGGEMATNHLISCGFKKIACIAGPQDKTPANHRLKGYRKAMANAGLTIPDGYEIYSDFEFAGGFKSMQELLQHPEPPEAVFAGNDAMAVGAYQALYQAGLSVPDDISIIGYDDIDLAPYMIPPLTTIHQPKDELGKLAVDTLLYRMDNPESDPKLLVLTPTLIERSSVSRS</t>
  </si>
  <si>
    <t xml:space="preserve">PMI0088</t>
  </si>
  <si>
    <t xml:space="preserve">B4EU25_PROMH</t>
  </si>
  <si>
    <t xml:space="preserve">MATMKDVARLAGVSTSTVSHVINNNRYVSEGIRAKVNHAIATLNYAPSALARSLKMNCTRTIGMLVTASNNPFYAEVVRGVERSCYEQGYSLILCNTEGDYERMDTSLETLLQKRVDGLLLMCTEARAPSSEVLNRYPRLPMVMMDWSPFEYSSDIIQDNSLLGGELATNYLIEKGFTDIACIAGPQDKLPAKHRLQGYYNAMQQAGLPIRKELVLTSDFEFAGGFSAMQTLLSLPIQPQAVFTCNDAMAVGAYQAIYQKGLRVPDDISIVGYDDIDLASYMIPPLTTIHQPKDELGKLAVSQLLRRMEDIEAQANLLVLTPKLIERGSVIAHRK</t>
  </si>
  <si>
    <t xml:space="preserve">STM3886</t>
  </si>
  <si>
    <t xml:space="preserve">Q8ZKV7_SALTY</t>
  </si>
  <si>
    <t xml:space="preserve">MATMKDVARLAGVSTSTVSHVINKDRFVSETITEKVEAAIKSLNYAPSALARSLKLNQTRTIGMLITASTNPFYSELVRGVERSCFERGYSLVLCNTEGDEQRMNRNLETLMQKRVDGLLLLCTETHQPSREIMERYPSIPTVMMDWSPFDGEGDSDLIQDNSLLGGDLATQYLIDKGFTRIACITGPLDKTPARLRLEGYRAAMKRAGLAIPQGYEITGDFEFGGGFDAMQALLAHQQRPQAVFTGNDAMAVGAYQALYQAGLRIPQDMAVIGYDDIELARYMTPPLTTIHQPKDELGELAIDVLIHRMAQPALQQQRLQLTPVLTVRGSV</t>
  </si>
  <si>
    <t xml:space="preserve">Spro_4896</t>
  </si>
  <si>
    <t xml:space="preserve">A8GLJ8_SERP5</t>
  </si>
  <si>
    <t xml:space="preserve">MATMKDVARLAGVSTSTVSHVINDNRFVSDSVRAKVMAAVEQLNYAPSALARSLKLNQTRTIGMLVTSSNNPFYAEVVRGVERSCYERGYSLILCNTEEDAARMNRNMETLLQKRVDGLLLMCTENHRPSQDALSRYPSLPIVMMDWAPFEGANDIIQDNSLLGGEMATDHLIARGYRKIACIAGPQDKTTARHRLEGYRRAMQRAGLAVLPGYEVHCDFEFEGGVDAMKQLLALAEPPHAVFAGNDAVAVGAYQALYQAGLSVPQDMAVMGYDDIELAKYLAPPLSTIHQPKDSLGELAIDTLINRLQNPDREAQVLVLTPELVERASVGYR</t>
  </si>
  <si>
    <t xml:space="preserve">LVIS_1422</t>
  </si>
  <si>
    <t xml:space="preserve">Q03QK2_LACBA</t>
  </si>
  <si>
    <t xml:space="preserve">MAEVAMTRKVTIRDLAEAAGVSVTTVSQILNGKGERFSIETRQRVHQLQEDLGYVPDFNARNLIMKSAQTIGVLVPNLGNPFFSMFIRGVQQTSRERHFIPLIFGANHDEQLESYYLQELIKRAVDGLIIASASITGEAIDNILKKNGIPYLLIDQNGGPSVDRIRVDDEQGGQLAARHLLTLGHQRIVVVMPEHPTQNLRIRLAGFKAQLVDQQIPLADSAVITSPMTKLGGYQATAAVLAQHPTAVFAINDETALGLMRGLHEQGVRVPDDISVLGYDDIDLDEYVVPKLTTIHQPVVTMGQQATELLINRVQNQRQPAQMVDLPVVLKQRESTGPVK</t>
  </si>
  <si>
    <t xml:space="preserve">LSEI_0306</t>
  </si>
  <si>
    <t xml:space="preserve">Q03CA6_LACC3</t>
  </si>
  <si>
    <t xml:space="preserve">MKKKISITDVAKETGLSVTTVSQILNGKGERFSEKSRKRVLAAKKALGYEPDFFARGLVGKRGNSIGVVIPDIMNPFFASFVVSVEKAAIPQGLFPQIFSINGFHENVDYFIRQFLGGTQRGLILAAPEASQEIVQKVEDQLHLPMVFMDQATTLTSGDSIRIDDFHAGFLVADHLIKRGHRRIALVLPEPLTFNLRDRLAGYQHAFDSHNVALDPQLIFRATFDPEGGRQAVDQIVKTDATAIIAINDDVASGVYRGLYEHHKRIPEDYAVVGFDDVSQARFMTPGLTTIAQPIDELGQRAIDMLLAQMAGDHQDRNVIELPVKLIERGSTKRI</t>
  </si>
  <si>
    <t xml:space="preserve">LAF_1343</t>
  </si>
  <si>
    <t xml:space="preserve">B2GDE7_LACF3</t>
  </si>
  <si>
    <t xml:space="preserve">MANKITIRDLAKQAGVSVTTVSQILNGKGQRFSEQTREKVLTLKKQLNYVPDFNARNLIMRSSKTIGVLLPNIANPFFAAFVKGIQKATRQAGFMPLIFSADHEEGQERYYLQRLVERSVDGLIIASASVTTQTIDEILKPLQVPYLLFDQNDTPDGDRIEVDNDQGGYLVAKHLAKEGHQKITLLFPKNVKNIEERQHGFVRGLAEEGIDFDPASQVVYGTLTKQGGYEATDAVLATKPTAVFAANDEMAIGLYRGLAERGVKVPDDISVVGFDGIDLDRYVTPQLTTVAQPIEELGEKASALLLSRISNPQAPTQQISLPVELVVRSSTAAVK</t>
  </si>
  <si>
    <t xml:space="preserve">F9ULK8_LACPL</t>
  </si>
  <si>
    <t xml:space="preserve">MKNKAVTIKDVARLAERSIATVSQILNGHGDKFSAATVAKVEAARDELNYEPDYFAQRMIKKTSKTIGVLVPDIRNPFFGELLRGIENVLYQQNFITMLCNADLDEDKERVYLDELSRRGVDGFIIASSAVSNNAINDILRQKGHPFIVLDQKRAEGFSDSVLTDDYDGGRQAAQHLKDLGHRQVAVLIPAKPSANVQKRLSGFYSVYPRTAVHVIATPLSKVGGRQVVPEILATGVTGIFAVNDEIAFGVYLGMAEHDKRIPDDYSVIGYDDVEMCQYVAPQLTTIAQPIFELGQTTANQLLDRIANPQQPWEEHHLPVKLIERNSTAHLN</t>
  </si>
  <si>
    <t xml:space="preserve">LAR_1219</t>
  </si>
  <si>
    <t xml:space="preserve">B2G8F3_LACRJ</t>
  </si>
  <si>
    <t xml:space="preserve">MKKKITIRDLAKEAGVSVTTVSQILNNKGDRFSTATQERVLALRDKYKYVPDFNARNLILKSAKTIGVLVPNIANPFFGTFVEGVQSIAREAEFIPLVFSANRDPKLEKYYLSQMIERSISGLVIASATMTTETIKEVISFNEIPYILFDQNHTQEGDRVQTNDYLGGQIAAKHLIELGHKHIAVLTSDNPTENLNHRMNGFKNIIKENNLSLDPIHDVIRAPLTKDGGYKAVKDVLATGASAVFAANDEMAIGLLRGLHELDVKVPEDISVIGYDNIYWDDYVYPRLTTVQQPIFNLGAGATKMLIEQISHSSAEARVQNFPVKLIKRDSTSSYRPK</t>
  </si>
  <si>
    <t xml:space="preserve">LGG_00372</t>
  </si>
  <si>
    <t xml:space="preserve">C7T9H4_LACRG</t>
  </si>
  <si>
    <t xml:space="preserve">MKKKVSITDVAKETGLSVTTVSQILNGKGARFSEKSRKRVLAAKEALGYEPDLFARGLVGKRGNSIGVVIPDMMNPFFASFVVSVEKAAIPRGLFPQIFSINGFHENVDYFIRQFLGGTQRGLILAAPEASQEIVQKVGKQLNLPMVFTDQATTLMTGDSIRIDERHAGFLVADHLLQLGHRRIAFVLPQRLTVNLKDRMAGYQQAFAQYGVQLDPALIFPSAFNPEGGRQAVAQIVKTNATAIIAINDDVASGVYRGLYEQHKRIPADYAVVGFDDVSQARFMTPGLTTLAQPIDQLGQQAVELLVAQMSGEHNTRNTIELPVKLVKRGSTKIANHRG</t>
  </si>
  <si>
    <t xml:space="preserve">LSA0203</t>
  </si>
  <si>
    <t xml:space="preserve">Q38Z77_LACSS</t>
  </si>
  <si>
    <t xml:space="preserve">MGEVNVVRKVTIKDVAALAQTSVTTVSLILNNKGQRFSAETIARVRAAREKISYEPDYFAQNMVNKETKTIAVLVPDINNPFFSQFIQGVEEVAYQYDFIPLIYSAGQNNQKVNYYLKELVRRNVDGFILAVSHIEEETLEGHLKQRKIPYILLDQSEKQHQSDEIAVADTEGGRMAANYLIEKGHRQIGIVLPEQRAWNIEQRFIGYQVALVSHQITVNPDWQITTPLSKQGGYQVAQQVIDSGVSAVFAVNDELAIGLARGLAELGHAVPESISIIGYDDIDWCEYVTPRLTTIKQPILALGQEATRLLLNRIEKPTLGMQQKMLSVELVERDSVQAQ</t>
  </si>
  <si>
    <t xml:space="preserve">LEUM_0795</t>
  </si>
  <si>
    <t xml:space="preserve">Q03Y18_LEUMM</t>
  </si>
  <si>
    <t xml:space="preserve">MRKISIKDVAKKAGVSIAAVSQILNNKGQRFSEATIEKVLQARDELGYVPNSAARNLKGRHKRLIGIIVPSFRMPFFADIIQSMQASAPSDVNLVFLGSTDESLQDAIFSLVERGVEALVFGRHIPNRAEVNTFLKKRNIPYLVLDQNADINAHDMVQTNEFTGGSMAASHLMSLGHRDIALILPNNLTDNMRQRRAGFLDTLSTANLTPKAIITTTLSKHGGLAAVHQLIQSKSTAAFILNDEMAIGVLRGLAYQDIKVPDDISIIGYDDTDYAEFMIPTLTTIAQPVWEIGETALKMIIRRLDHPNLPLQTEFFDVKLVIRESTGPVKNTKGNH</t>
  </si>
  <si>
    <t xml:space="preserve">OEOE_0146</t>
  </si>
  <si>
    <t xml:space="preserve">Q04HD2_OENOB</t>
  </si>
  <si>
    <t xml:space="preserve">MNKKVTIKELAEKTGLSTTTVSQILNGKGSRFSEKNIKKVLAFRDQLHYVPNSAARNLSNKTDKTIGVLVPTISNPFFSEFLQLIENYSDSKTHVIMIGLDGDRSQLYSAIEGLIAQGVDGLIVAVAVEESSKVNDLLRENWIPYIVLDQNSTKDSDFIATDDFHGGQLVAQYLCKLGHRRFSVVVPDKESMTYNINLRLNGFVEKCRDLGIVTDDIQILEAKFSKHGGQKTVPDIVSFKPTAIFTLSDELAIGVLGGIYDQDLEVPGNYSLVGYDDTDYAEFMNPKLTTVRQPISLLAKYALEMLENRISDSKLKQQVRAVDVELVIRNSTKEI</t>
  </si>
  <si>
    <t xml:space="preserve">PEPE_1700</t>
  </si>
  <si>
    <t xml:space="preserve">Q03DK1_PEDPA</t>
  </si>
  <si>
    <t xml:space="preserve">METKKITIKDVARQSGVSISTVSQILNGNETRFSSLTVKKVIQAKKDLNYEPDYFARRMIMKKSKTIGVLVPDITNPFFSELVRGIENIFYQKGFITMLCNADLDQEKEDAYLAELSRRGVDGFIIASSVISNESINATLKAKNHPFIVLDQKKADGISDAVLTDDFSGGAQAAQHLKDLGHQKIAIVMPTNAPENVCGRLAGVRSVYEEKQIEIIDAQLSKIGGREAVAKILATDVTGIFAVNDEIALGIYLGLAEAGKQIPEDYSVIGYDNIDMCEYMVPKLTTIAQPIFELGQTTANMLLERIETPDKNWEEKTLPVHLVKRFSTAHLI</t>
  </si>
  <si>
    <t xml:space="preserve">APP7_1728</t>
  </si>
  <si>
    <t xml:space="preserve">B3H2R3_ACTP7</t>
  </si>
  <si>
    <t xml:space="preserve">MATMKDIARIAGVSTSTVSHVINNSRFVSDEIRQRIEKVVAELNYTPSLVARSLKVKETNTIGMLVTTSSNPFFAEVVRHVERYCERHNYHLILVNTDGNSTNLAQHLARLLRKQVDGLLLMCSEPQDLDESVMANIHLPMVVIDWWQQALKADNVHENSELGGYLATKALIDAGYTEIAVITGEQSKSHTLNRLQGYKRAILEANLPIRPEWIVEGHFDYQAGLEYASRLLALNSRPQAIFAMSDSIAIGVYQAAWQAGLRIPQDIAVIGYDNIELAQYLSPPLSTIHQPKARLAKNAVEQLIARIHQPDKAYQEIELTPELVVRRSF</t>
  </si>
  <si>
    <t xml:space="preserve">Asuc_0199</t>
  </si>
  <si>
    <t xml:space="preserve">A6VKT2_ACTSZ</t>
  </si>
  <si>
    <t xml:space="preserve">MATMKDIAKRAQVSTSTVSHVINNTRYVSDEIREKILAIVNELNYQPSALARSFKLKQTQTIGMLVTASNNPFFAEVVGAVERYCGRNNYNLILCNTDGDSERLHKSLQTLIQKQVDGLLLMCTETQLQQNETLQLSVPTVIMDWWPNLSADKIFEDSELGGYLATNMLIEQGHRRIGIITGNLQKPLALNRLNGYKKALRENGLTENPEWIVESQFDFDGGITGMEKLLAQPRRPTAVFACSDTIAIGVYQTAWKHGLRIPEDISVIGYDDITLARYLSPPLTTVHQPKAELGKIAVETLFERIKNPQKKHRTLLLKPHIVARHSVARPHATSA</t>
  </si>
  <si>
    <t xml:space="preserve">RBSR_HAEIN</t>
  </si>
  <si>
    <t xml:space="preserve">MATMKDIARLAQVSTSTVSHVINGSRFVSDEIREKVMRIVAELNYTPSAVARSLKVRETKTIGLLVTATNNPFFAEVMAGVEQYCQKNQYNLIIATTGGDAKRLQQNLQTLMHKQVDGLLLMCGDSRFQADIELAISLPLVVMDWWFTELNADKILENSALGGYLATKALIDAGHRKIGIITGNLKKSVAQNRLQGYKNALSEAKIALNPHWIVESHFDFEGGVLGIQSLLTQSSRPTAVFCCSDTIAVGAYQAIQQQGLRIPQDLSIMGYDDIELARYLSPPLSTICQPKAELGKLAVETLLQRIKNPNENYRTLVLEPTCVLRESIYSLK</t>
  </si>
  <si>
    <t xml:space="preserve">HAPS_1628</t>
  </si>
  <si>
    <t xml:space="preserve">B8F776_HAEPS</t>
  </si>
  <si>
    <t xml:space="preserve">MATMKDIARIAGVSLSTVSHVVNNSRFVSEEITLKVKKVIEELNYRPSLVARSLKIKETNTIGMIVTTSNNPFFAEVVRHVERYCERHHYHLILVNTDGNSQNLQQHLERLLLKQVDGLLLMCAEPQNFDLSAITHLTLPMVVIDWWQQPLNADIIHENSELGGYLATKALIDAGYRDIAVITGELSKPLAVNRLEGYKRAFSENHLPIRPEWIIESHFHYDGGIEAMTKLLALPSRPKAVFAMSDSIAIGAYQMIQRAGLRIPQDIAIIGYDNIELAQYLYPPLSTIHQPKARLAKAAVEKLILRIQQPQTEIETIKLTPELIIRESF</t>
  </si>
  <si>
    <t xml:space="preserve">HSM_0094</t>
  </si>
  <si>
    <t xml:space="preserve">B0UV52_HISS2</t>
  </si>
  <si>
    <t xml:space="preserve">MATMKDIARIAQVSTSTVSHVINNSRFVSEEIRQKVMAVVEQLNYTPSALARSLKVKETKTIGMLVTTSDNPFFAEVVASVERYCRQHHYHLILCNTNDDSICLQENLQNLIRKQVDGLLLMCTDSAFETSPLNLTVPTVIMDWWPTELSADKIFEDSEQGGYLATRTLIEHQHHDIAIITGNLKKPLARNRLKGYKQALQEYNIPIRDKWIIESHFNFEGGIKGMEQLLQLKQRPSAVFACSDTIAVGAYQAVWRHGLSVPEDISIIGYDNIHLAQYLSPPLSTVHQPKDEFAHLAVDTLLQRIKNPTESYRTLTLKPEIVLRQSICSCFLPKSA</t>
  </si>
  <si>
    <t xml:space="preserve">PM0151</t>
  </si>
  <si>
    <t xml:space="preserve">RBSR_PASMU</t>
  </si>
  <si>
    <t xml:space="preserve">MATMKDIARIAKVSTSTVSHVINNSRFVSDEIRDKVMHVVKELNYTPSALARSLKVKETKTIGLLVTATNNPFFTEVVSGVEQYCHQHHYNLILSNTEGDTERLRHNLQTLIQKQVDGLLLMCSDARIQIGKDLNVNLPFVVMDWWPTEEKADKIYENSEYGGYLATKQLIEKGHQHIAIITGNLKKSLAQNRLDGYKKALKEANIPLREDCIIESHFDFEGGKRGMEKVLALQPRPTAVFACSDSIAFGAYQTVWHQGLHIPQDISIIGYDNITLAEYMSPPLTTINQPKAELGKLAVETLLQRIKNPTAKHRTLLLEPQLVWRESVRQLYQEKRG</t>
  </si>
  <si>
    <t xml:space="preserve">Q9I2F5_PSEAE</t>
  </si>
  <si>
    <t xml:space="preserve">MATMKDVAAMAGVSFTTVSHVVNRTRPVSDAVRKKVEDAIAQLHYVPSAVARSLKVRTTSIIGLLVPNSTNPYFAELSRGIEDCCERNGYCVILCNSDDNPQKQANYLRVLQEKRIDGLVLASAGGDGALAKGLANMRTPTVIVDREVEGVEADRVQIDHEMGAYLATRHLLELGHRDIACIGGPLSTKVSTLRVEGYRRAMAKAGLEVRPQWLLESEFSSPGGYHAALGLLGGEGERPTAIVAGNDMIGIGVLRAAAELNIRVPHELSVIGFDDIELSRFVFPALTTVGQSIRLLGEIAAQLLLQRIAEREEPMQRRVVAPALVLRESTAPPLVRV</t>
  </si>
  <si>
    <t xml:space="preserve">PSEEN1955</t>
  </si>
  <si>
    <t xml:space="preserve">Q1IC23_PSEE4</t>
  </si>
  <si>
    <t xml:space="preserve">MATIKDVAALAGISYTTVSHVLNKTRPVSEHVRLKVEAAIAELDYVPSAVARSLKARSTATIGLLVPNSVNPYFAELARGIEDACERNGYCVILCNSDDNPQKQRSYLRVLLEKRIDGLIVASVGEDQDLLDSLGGVRTPMVIVDRALDGVAADLVRIDHEHGAYLATRHLLELGHREIATIAGPADTGVSQLRLAGFRRAMAEAGVAVAKGHVLHSDFTSPGGHAAAARLLDGERPTAIFAANDMIGFGVLRAAAERNIDVPGELSVIGFDDIELSRYVYPALTTVGQSIRELGESAAGLLLSRIGARQHEGAEQRIVAPRIVLRESTGPRPDLFNDYR</t>
  </si>
  <si>
    <t xml:space="preserve">PFL_2104</t>
  </si>
  <si>
    <t xml:space="preserve">Q4KEX1_PSEF5</t>
  </si>
  <si>
    <t xml:space="preserve">MATIKDVAALAGISYTTVSHVLNKTRPVSEEVRVKVEAAIARLDYVPSAVARSLKAKTTATIGLLVPNSLNPYFAELARGIEDYCERNGYCVILCNSDDNPQKQRNYLRVLLEKRIDGLIVTSAGGDSGLAQGLAGVRTPMVIVDRGLEGVNADLVRIDHQHGAYLATRHLLELGHRDIACIGGPGNTSVAQMRLAGFQQALREAGVEAPAERILESDFSSTGGYRAAAQLLDGGQPPSAIFAGNDMMGIGVLRAAAERNIRVPSELSVIGFDDILMSRYVYPALTTVGQSILQLGETAAELLLRRIACRELPVDQRIVTPNIVLRESTAPLGGAFAEYR</t>
  </si>
  <si>
    <t xml:space="preserve">PP2457</t>
  </si>
  <si>
    <t xml:space="preserve">Q88K35_PSEPK</t>
  </si>
  <si>
    <t xml:space="preserve">MATIKDVAALAGISYTTVSHVLNKTRPVSEQVRLKVEAAIIELDYVPSAVARSLKARSTATIGLLVPNSVNPYFAELARGIEDACERNGYCVILCNSDDNPQKQRSYLRVLLEKRIDGLVVASVGQDDDLLQSLASVRTPMVIVDRELEGVDADLVRIDHEQGAYLATRHLLELGHRDVAYIGGPAETGVTQLRLSGFRRAMAEAGAPVPGSRVLHCDFTSPGGHAAAAQVLEGKRPSAIFAGNDMIGFGVLRAAAERNISVPGELSVIGFDDIELSRYVYPSLTTVGQSIRELGESAASLLLTRIATPRQGAAEQRIVAPRIVLRESTGPRPDLFNDYR</t>
  </si>
  <si>
    <t xml:space="preserve">PSPTO2370</t>
  </si>
  <si>
    <t xml:space="preserve">Q883I7_PSESM</t>
  </si>
  <si>
    <t xml:space="preserve">MATIKDVAALAGISYTTVSHVLNKTRPVSEPVRLKVEAAIAQLDYVPSAVARSLKAKTTSTIGLLIPNGMNPYFAELARGIEDYCERNGFCVILCNSDDNPEKQRSYLRVLLEKRVDGLIVSSVAGDTSVTCGLTEVRTPLVIVDRELQGIDADMVRIDHEQGAWLATRHLLDLGHRHIACIAGPRESAVAELRLAGYRRAMQQASIEVGAGWAVHSEFTSPAGHEAAGRLLAEHAPTAIFAGNDVIAIGVLRAAAERSIRVPQDLSVIGFDDIQISRYVYPALTTVGQSIMQLGETAAGMLLSRIASPHATPVEKRLVKPCVVVRESTAAPNTSSNE</t>
  </si>
  <si>
    <t xml:space="preserve">A0KKN6_AERHH</t>
  </si>
  <si>
    <t xml:space="preserve">MANIKEVAALAGVSTTTVSHVINETRFVAEETRERVFAAMRDLNYAPSLVARSLKVKETNSIGMLVTTSSNPFFAEVVRGVERYCFEQGYNLMLGNTEGQAETALSYLKMMLRKRVDGLLIMCSEGQQEVFNQLDWLKSLPVVVMDWGMESADVDLIADNSHRGGYLATRHLLGLGHTAIGCITGPHSRAPANQRQAGFEQAMQEAGLTVNPQWVQEGDFDCASGHQAMTRLLALPERPSALFVCNDMMAMGAISAAHQAGLVIPRDLSIVGYDNVALAEFMSPPLTTVNQPKEELGRLAVTRLLARINGEAVADHLITVDPDLVIRDSCAPRP</t>
  </si>
  <si>
    <t xml:space="preserve">ASA_1966</t>
  </si>
  <si>
    <t xml:space="preserve">A4SMB6_AERS4</t>
  </si>
  <si>
    <t xml:space="preserve">MANIKEVAARAEVSTTTVSHVINETRFVAQETRERVFAAMRELNYAPSLVARSLKVKETNSIGMLVTTSSNPFFAEVVRGVERYCFEQGYNLMLGNTEGQAETALSYLKMMLRKRVDGLLIMCSEGQQEVFNQLDWLKSLPVVVMDWGMESKDVDLIADNSHRGGYLATRHLLALGHTDIGCITGPHSRAPANQRQAGFEQAMQEAGLTVNPAWIQEGDFDCASGFNAMQRLLAQPKRPSALFIFNDMMAMGAISAAHQAGLNIPQDISIVGYDNVALAQYLSPPLTTINQPKEELGRLAVTRLLARINGVTVDNHLITVDPDLVIRQSCAPFPSP</t>
  </si>
  <si>
    <t xml:space="preserve">PE36_05803</t>
  </si>
  <si>
    <t xml:space="preserve">A6FB93_9GAMM</t>
  </si>
  <si>
    <t xml:space="preserve">MATIKDVAKHAGVSTSTVSHVLNKTRYVSDDVSARVKAAVDELRYAPSALARSLKVQSTKTFGMLVTTSTNPFFAEVLKGVERRCYEHGYNLILCNTEGDVARMHANLDILLQKRVDGLMLMCSEVESQGFNLFERHKPVPTVVMDWGPTNFPCDKIKDNSHRGGYMATQHLIAKGHTEIGCITGALDKLTAQQRFAGFTQAMEEAGLDINPKWVTAGNFECEGGEKAFAEMVANGPLPSALFVCNDMMAMSVINSASKKGISVPEDLSIIGYDDIKLAKYITPSLTTIHQPKHRLGKKAVDMLLEQINSKTESNQIIELEPTLVERDSVKALN</t>
  </si>
  <si>
    <t xml:space="preserve">Ping_0345</t>
  </si>
  <si>
    <t xml:space="preserve">A1SRU6_PSYIN</t>
  </si>
  <si>
    <t xml:space="preserve">MATIKDVAKHAGVSTSTVSHVLNQTRYVSEDITARVKKAVDELQYAPSALARSLKLKYTHTFGMLVTTSANPFFAEVVKGVERRCYEQGYNLLLCNTEGDLERLRFNIDMLLQKRVDGLLLMSDEIVSQNLDIFARHKAVPTVVMDCGKTHFPADKIQDNSYLGGYLATQYLIKKGHRKIGCITGPINKPMAEKRWAGYQKAMQDAGLIINPDWLVDGNFECEGGQQALDKMLSRGTLPSALFVCNDMMALGVINSASKHGISIPDDLSIIGYDDIKIARFFTPSLTTIHQPKFNLGRKAFDTLLDKIQSKRENDLEIKLEPTLIERDSVKQIG</t>
  </si>
  <si>
    <t xml:space="preserve">PCNPT3_07093</t>
  </si>
  <si>
    <t xml:space="preserve">M4UKX2_9GAMM</t>
  </si>
  <si>
    <t xml:space="preserve">MATIKDVAKYAQVSTSTVSHVLNKTRYVSPDITARVMLGVETLNYTPSALARSLKLKNTRTLGMLVTTSTNPFFAEVVKGVERRCYEEGYSLLLCNTEGDSERLSCNIDMLLQKKVDGLLLMSGDLSCQKVDIFAKHATIPTVVLDLGEPNFPCDKIQDNSFLGGYLATQHFIEKGHTQIACITGFLNKQASKMRLLGYKKAMQEARLDIKSRWIVSADFECAGGMQAFDKIYNSGTLPSAIFVCNDMMAMGVISAASKRGLRVPDDLSIIGYDDIQLAEFLIPPLTTIHQAKFNLGRQAFNTLLDKIKTQRSEDVDIDLEPILITRSSVKDMR</t>
  </si>
  <si>
    <t xml:space="preserve">Tola_0576</t>
  </si>
  <si>
    <t xml:space="preserve">C4LAK1_TOLAT</t>
  </si>
  <si>
    <t xml:space="preserve">MATMKDVARLAGVSTSTVSHVVNNTRFVSDEIRERILKAVAELNYSPSALARSLKLNQTRTLGMIVTTSNNPFFAEVVAGVERICYQRGYTLVLCNTEGDPERLRHNLEVLLQKRIDGLLLMCTESHSASAEVFGQRPAIPIVVMDWGPLDSKVDRIQDNSAQGGYLATRHLLEQGHRKIGLITGPLDKLPAQSRLEGYRRALEEAGILFRPEYVVEGDFEFAGGIAGMHQLLALAEPPTAVFAGNDVSAVGVYRALYRAGLQVPQDMSVVGYDDIELARYLTPPLTTIHQPQEDLCRQAVDTLLDRIQGADDAPRLIMLEPALIQRESVRCVR</t>
  </si>
  <si>
    <t xml:space="preserve">Rpic_0879</t>
  </si>
  <si>
    <t xml:space="preserve">B2U8T5_RALPJ</t>
  </si>
  <si>
    <t xml:space="preserve">MATIKDVAALAGVSFTTVSHVINNTRPVNAETRKRVEEAIRATRYVPSAVARSLKHRTTRTIGVLVPTATNPYFAELARGIEDVCAAAGYSVILCNSDDDPRKQRDYLRVLMEKRVDGIIVSSAGPDTALVEALGESALPIVMVDRPTEGIQADQVQVDHEEGAYMATKHLLDLGHRRIACISGPSALSVTAERLAGFHRALREAGVPEATARIAEGDFTSPGGYRAARQLLTEGEMPTAIFAGNDLMGIGALRAAAELGIPVPKALSVMGFDDIELSRYVYPALSTVGQSIRQLGETTAQTLLEHLGDNALRHPVEEPRARRIVLPPRLSLRESTAEPERPARAA</t>
  </si>
  <si>
    <t xml:space="preserve">Q8Y0M9_RALSO</t>
  </si>
  <si>
    <t xml:space="preserve">MATIKDVAALAGVSFTTVSHVINNTRPVNSETRKRVEEAIRATRYVPSAVARSLKHRTTRTIGVLVPTATNPYFAELARGIEDVCAAAGYSVILCNSDDDPRKQRDYLRVLMEKRVDGLIVSSAGPDNALLDALGESALPVVMVDRPTEGILADQVQIDHEEGAYLATRHLLELGHRRIACISGPSTLSVTAGRLAGFHRALREAGVPEHAARVAEGDFTSPGGYRAARELLTTGETPTAIFASNDLMGIGALRAAAELGIAVPKELSIIGFDDIELSRYVYPALSTVGQSIRQLGETTASTLLEHLTDHAARHHHEIPDAPRRIVLPPRLSLRESTAEPARPARAA</t>
  </si>
  <si>
    <t xml:space="preserve">B0TS23_SHEHH</t>
  </si>
  <si>
    <t xml:space="preserve">MATMKDVAKLASVSTSTVSHVMNATRFVSEDIAKRVQAAAQQLNYHGPSAVARSLKQNCTKTIGMLVTTSTNPFYAEVVRSVEQACYQQGYNLILCNTEGDAQRLKRSLTTLIERRVDGLIMMCAMLEGEDALIYRRLDSLPVVVMDWGQVDFPCDKIQGHSRQGGILATQYLIDNGHTQIGCITGPRNRQQADLRYQGFVDAMQAANLPINPDWVVEGNFETEGGKAAFAKLQAVGSLPTALFVCNDMMAIGVLHEAQRTGVQIPEQLSVIGYDNIQLAKFMTPALTSIHQSKARLGAAAVHALIARLQDPNLPPQFMDIEPRVTVRASVSQR</t>
  </si>
  <si>
    <t xml:space="preserve">Spea_0519</t>
  </si>
  <si>
    <t xml:space="preserve">A8GZW0_SHEPA</t>
  </si>
  <si>
    <t xml:space="preserve">MATMKDVAKLASVSTSTVSHVMNGTRFVSDDIAKRVQDAAQQLNYHGPSAVARSLKQNCTKTIGMLVTTSTNPFYAEVVRSVEQACYQQGYNLILCNTEGDAQRLKRSLTTLIERRVDGLIMMCAMLEGDDALIYRRLGGLPVVVMDWGQVDFPCDKIQGHSRQGGILATQYLIDNGHTQIGCITGPRNRQQADLRYQGFVDAMAAANLPINPDWVIEGNFETEGGKAAFAKLQVAGKLPSALFVCNDMMAIGVLHEAQRSGVQIPEQLSVIGYDNIQLAKFMTPALTSIHQSKARLGAAAVNALIARLHDPSLPPQFMDIEPRVTERASVKKS</t>
  </si>
  <si>
    <t xml:space="preserve">Q7A7T4_STAAN</t>
  </si>
  <si>
    <t xml:space="preserve">MKKVSIKDVAREAGVSVTTVSHILNHNDSRFSATTIKNVHAVSERLGYAPNKHAKQLRGSKIQTIGVILPSLTNPFFSALMQSIHDHKPSDVDLCFLTSTATDLYDNIKHLIDRGIDGLIIAQYISSPDALNNYLKKHHVPYVVLDQNDHQGYTDFVRTNEYQGGQLAAQHLIELGHNHMIIVAPYDMMANMSTRVAGFVDTLRANQLPEPQIVHTELSKRGGLTIVDDIMVQSATAIFAINDELAIGILRGLIEHGISIPKDISLIGYDDIDYAAYVSPPLTTVAQPITDIGKTSLTLLLQRLQHLDKSIDMIELPTTLKIRATTGYHLSN</t>
  </si>
  <si>
    <t xml:space="preserve">Sca_2423</t>
  </si>
  <si>
    <t xml:space="preserve">B9DIF4_STACT</t>
  </si>
  <si>
    <t xml:space="preserve">MKKVSIKDVAREAGVSVTTVSHILNHNEKRFSKETIHKVMDAKEKLGYFPNKNAQQLRGSKIKLIGVLLPSLTNPFFSTIMQSMDQNKPEDVDLFFLTTTGKELESNIKHLVERGMDGLVIGRLIENPEALDTYLKKRNVPYVVLDQSEDHGFTDMIRTDENAGGQLAAEHLAELGHRNMAIVQPHKMMANMKDRVRGFMTYC</t>
  </si>
  <si>
    <t xml:space="preserve">SAV_5320</t>
  </si>
  <si>
    <t xml:space="preserve">Q82CM4_STRAW</t>
  </si>
  <si>
    <t xml:space="preserve">MASIKDVAAAAGVSVATVSRVLNDHPSVSDDARARVLAAVQELGYRPNAVARSLRTDQTRTLGLVISDVLNPYFTELARSVEEEARAHGYSVIIGNADERPELQDHHVRTLLDRRIDGLLVSPTDGGSPLMLDAARAGTPMVFVDRWIPGVDVPVVRSDGRAAVRDLVAHLHGLGHRRLAIIAGPAATTTGSERVEAFREAMAEYGLPLPDAYIGQGDFQAESGRRATERFLDLAEPPEVVFAADNLMALGALDAIRARGLRVPEDIALAAFDDIRWFVHTDPPITAVAQPTGELGRAAVRALVDRIEGRPPQSVTLPARLVVRRSCGEPASQEQTSQEPTSQEPSPVTNRSQS</t>
  </si>
  <si>
    <t xml:space="preserve">Q9RDI2_STRCO</t>
  </si>
  <si>
    <t xml:space="preserve">MASIKDVAAEAGVSVATVSRALNGHPSVSAAARARVLAAVETLGYRPNALARSLRTDQTRTLGLVISDVMNPYFTELARSVEEEARALGYSVIIGNADERPDLQDHHVTTLLDRRIDGLLVSPTDGGSPRMLDAARAGTPMVFVDRWIPGVNVPVVRSDGRAAVRDLVAHLHGLGHRRLAIIAGPAATTTGRERVDAFREALGAYGLPLPDAYIGQGDFQAGSGRRVTEGFLDLPEPPEVVFAADNLMALGALDAVRARGLRVPEDVGLAAFDDIPWFVHTDPPVTAIAQPTRELGRAAVRALVERIAGRAGESVTLPARLVVRRSCGEPPSEPHPPSPSPVRRSTP</t>
  </si>
  <si>
    <t xml:space="preserve">SGR_1097</t>
  </si>
  <si>
    <t xml:space="preserve">B1VU82_STRGG</t>
  </si>
  <si>
    <t xml:space="preserve">MAGIKDVAAEAGVSVATVSRVLNSHPSVSEEARVRVLAAVETLGYRPNAVARSLRTAQTRTLGLVISDVLNPYFTELARFVEEEARALGYSVIIGNADERPELQDHHIRTLIDRRIDGLLVSPADGGSPLMREVALGGTPMVFVDRWIPGIDVPVVRADGTGAVKDLVAHLHGLGHRRLAIIAGPAATTTGNERVEAFRDAMRELGLALPDAYIGQGDFQAASGRLATQRFLALAEPPEVVFAADNLMALGALDAIRARGLRVPDDIALAAFDDIPWFVHTDPPITAIAQPTADLARAAVRALADRIEGRTPQSVTLPARLVVRRSCGGAASNQRSDR</t>
  </si>
  <si>
    <t xml:space="preserve">Q8RD46_THETN</t>
  </si>
  <si>
    <t xml:space="preserve">MAVTIKDIARLANVSVTTVSRVINNKPEGVSEETRQKILKLVKELGYQPNAIARGLVTKKTKTIGLIIPDISNPFFPDIARGVEDSAHIYGYNVFLCNTDDNLEKESEYIRALKEKYVDGIIFTSSSIPKHEHIIELVESGIPVVIMDRRVDSENIYGVFLDNYEGGYIATKHLIDLGHEKIGCITGPLYTKSAKERLEGYKKALLDSGIKIDEKLIFEGDYKINGGIIGAERLLKDNKDMSAIFACNDLMAYGAYKTIRSFGYKIPDDISVVGFDDIQLSQILEPQLSTIKQPAYDMGLTAARMLIKLIEGKKLKKKIINFRPQLVIRQSTKLVKGG</t>
  </si>
  <si>
    <t xml:space="preserve">Pmob_0919</t>
  </si>
  <si>
    <t xml:space="preserve">A9BJP9_PETMO</t>
  </si>
  <si>
    <t xml:space="preserve">MNKQITIKDIAKEAGVSISTVSRVINSSLPVKKETKEKVLKAIEKLNYYPDSLARSLRVGYTKTIGIIIPNIANPFFATIVRGAEDFLRSKGFSLIICNSDNNISEEKKLFKTLIEKKVDGILYSGIGDHVESLINRNVKTVFIDRIIKNNEFSYVCSNNYNGMHKLLEYLYNSNHRKFIFISGKREIFSAAERLRAFQDFANEYKIDYKIFEGEYTHESGISVAKKIKSLPDVVVCANDLLAYGVIEHFKTNGLKVPKDVSVTGYDDIAFSKMFSPPLTTVKQPMYEMGKTAGEMIFTILSKKIDHIPVKQFENEIIIRESTRGRN</t>
  </si>
  <si>
    <t xml:space="preserve">THA_673</t>
  </si>
  <si>
    <t xml:space="preserve">B7IGD4_THEAB</t>
  </si>
  <si>
    <t xml:space="preserve">MNRPSIKEVAKKAGVSISTVSRVLNNSAPVSEELRKKVEAAVKELGYYPSNIAKSLRKGKTKTIGFILPDITNPFFADIVRGAEDFLRKKGYTLILCNSDQNGEQEIQLLETLISKHIDGLLFTGTGSFNLLLEEKIRKGLKVVFLDRIIQGINSSYVIVDNKKGMELLLDFLIKSGHKSFIFINGNKETFSAKIRYEVFVEKMEKAKLEYKHYFTNFSYEAGYNFAKKIRKLPHAIVCGNDLIAYGVIDAIEEKGYRVPDDVSVTGFDDILFSKHFKPPLTTIRQPKYKMGMKAAELLIKIIEENKFLNRGIILEPELIIRKSTKELKK</t>
  </si>
  <si>
    <t xml:space="preserve">Tlet_1324</t>
  </si>
  <si>
    <t xml:space="preserve">A8F6U7_THELT</t>
  </si>
  <si>
    <t xml:space="preserve">MENKNGNITSNIKSVAKLAGVSISTVSRVINNPDSVSEKLRSKVKHAIEYLGYHPNQIARSLRTGSTKLIGFIIPDITNPAFLLMIKGAEDFLKRRGYTFIVCGTDHNTREETKLLRTLLSQNVEGMIVTCSGGQNSDFSKTVESTNIKMVFMDRRYENSKVPYVGVDNAGGVKKITDHLIETGHKSIIYLSGERNTSSARERLRGFIDSVRNRGIDFQVFYGRFTFESGYDLTKRLKKIPDAIVGGNDLVALGAIEALSQMGYCVPHDVSVVGFDDMFYSKYSRPPLTTVRQPIYEMGYMAGKILWQLLNGKHVKKHDVILQTEVILRETVKSRI</t>
  </si>
  <si>
    <t xml:space="preserve">Q9X046_THEMA</t>
  </si>
  <si>
    <t xml:space="preserve">MKRRPTINDVAKLAGVSISTVSRYLKDPSQVSEKLGERIREAIKKLGYKPNKIAQGLRTGDSKMIGFIVPDITNPAFLTIVKGAEDFLRKKGYSFIIGGTDHKSKDEVVILESFIFHNVDGVIVTCTGYENKALKELIERYHLKLVFVDRRYPGIDAPYIGVDNFGGVARMVDYLVETGHRSFAYLCGDMTSTAKERLEGFLDRMKKYKIKDYQVLYGEFTFESGYKLTKRLSKIPDAIIAGNDLMAFGVIEALKERGLVVPEDVSVTGFDDMFFSKYYKPSLTTVRQDLYEMGKQAGKVLFALISGKKIRKKEYILPTEIVIRDSVKERRA</t>
  </si>
  <si>
    <t xml:space="preserve">Tnap_1791</t>
  </si>
  <si>
    <t xml:space="preserve">D2C547_THENR</t>
  </si>
  <si>
    <t xml:space="preserve">MKKVTIKDIAREAGVSPSTVSRVINKSAPVRKELEEKVLEVIRKMGYTPNLVARSLRKGYTDTVGFIVPDITNPFFSLIIKGAEDFFKKKKISLVVCSSNHDVKEEEKLIEMLVSKKMDGLLLVGAGSSNRVLNSILNKVKVVFVDRVYEGYDAPYVVSDNYNGMKKLVWYLVKTGHRSFAFLNGEEGTYSATERLRGFVDALKEAGIKDYVVFFGQFTYESGFSLVKKLGKIPDAVVCGNDLMAYGAIDALEEMGYEVPKNVSVTGFDDLPFSKHYKPSLTTVRQPFHAMGYESAKILHWMISGKNKKNKKIVLETELIIRESTKGGSEYETSGNS</t>
  </si>
  <si>
    <t xml:space="preserve">CTN_1627</t>
  </si>
  <si>
    <t xml:space="preserve">B9KA20_THENN</t>
  </si>
  <si>
    <t xml:space="preserve">Tpet_1790</t>
  </si>
  <si>
    <t xml:space="preserve">A5INL7_THEP1</t>
  </si>
  <si>
    <t xml:space="preserve">Kole_0605</t>
  </si>
  <si>
    <t xml:space="preserve">C5CEZ4_KOSOT</t>
  </si>
  <si>
    <t xml:space="preserve">MKSKHVSIRDVAKHAGVSIATVSRVFNKTSFVSEELVEKVLTSARELGYHPNRVAQSLRKGQTKTIGFLIPDIVNPFFSSMVKGAEDFLKSLGYIILLCSSSGDREKENELLATFYSRKIDGLIAITLEENNPLIDSAISKKIPTILMDNIVNRPTISCVASDNYGGIKKLMNYLIETGHRSFVFLSGDPIIHSAKERLKAFKDTVEGRNDLNFEIVFGEYTYESGVEMVKKLKHIPDAVVCGNDMIAFGAMVELERRGFRIPQDVSVTGFDDILFSRMSRPPLTTVRQDAYLMGRVGAELLISAINEEIKNDVVLLETTLEIRGSTRERK</t>
  </si>
  <si>
    <t xml:space="preserve">PBPRB1561</t>
  </si>
  <si>
    <t xml:space="preserve">Q6LH07_PHOPR</t>
  </si>
  <si>
    <t xml:space="preserve">MATIKDVAKHVGVSTSTVSHVLNKTRFVSEDISTRVLAAVDELNYAPSALARSLKVKNTRTFGMLVTTSTNPFFGEVVKGVERRCYEYGYNLILCNTEGDIARMHSNLDTLLQKRVDGLLLMCSEVDNEEFNLFARHQPVPTVVMDWGPIDFPSDKIQDNSHHGGYLATRHLIAQGHTQIGCLTGPLDKLPAQQRLSGFVQAMEEAGLTINKSWIASGNFECEGGEKAFEELYARGSLPTALFVCNDMMAMGVINTANKKGISVPNDISIVGYDDIKLAKYITPSLTTIHQPKHRLGQQAVDTLLDKIQSQRETNLIIQLEPTLVERDSVKKM</t>
  </si>
  <si>
    <t xml:space="preserve">VAS14_09030</t>
  </si>
  <si>
    <t xml:space="preserve">Q1ZMT4_PHOAS</t>
  </si>
  <si>
    <t xml:space="preserve">MATMKDVAKLAGVSTSTVSHVINKTRFVSDEIAERVNKAAKELNYYAPSALARSFKVNRTKTIGMLVTTSTNPFFGEVVKGVERHCYHKGYSLILCNTEGDHQRMHESINTLLQKRVDGLILVCASLEGERFDIFEHYADIPVVVMDWGPMLFTSDKIQDNSLRGGYMAAKHLIDSGHSDIGCITGPLERNQAKMRYNGYLEAMDEAGFIVNQSWVVEADFECEGGYNAFIQLHEKGKLPSALVVANDMMAMGVINAANELGIQIPEQLSIIGYDDIHIAKFISPSLTTIHQPKYRLGQAAVEALLKRLDAPDTFPQVIELEPTLVERKSVRKLGLVG</t>
  </si>
  <si>
    <t xml:space="preserve">Q9KN33_VIBCH</t>
  </si>
  <si>
    <t xml:space="preserve">MATMKDIARLAGVSTSTVSHVINKSRFVSDEIAERVNNAAQQLNYAPSALARSLKMNRTKTIGMLVTTSTNPFFGEVVKGVERSCYHQGYNLILCNTEGDNQRMKASINTLLQKRVDGLLLMCSTLEGERLDVFDRYPDIPIVVMDWGPILFASDKIQDNSLQGGYMAAKHLIECGHKEIGCITGPLIRHQAQMRYEGYKRALAEAGIAINPDWIVESDFECEGGYQAFEKLYQRGKLPSALFVSNDMMAMGVIQAASQRGLRVPDDLSLIGYDDVHIAKFMTPALTTIHQPKYRLGKAAVDTLLYRLENPDTTAQVVQLEPTLVVRNSVRKLG</t>
  </si>
  <si>
    <t xml:space="preserve">VF_1449</t>
  </si>
  <si>
    <t xml:space="preserve">Q5E4V2_VIBF1</t>
  </si>
  <si>
    <t xml:space="preserve">MATIKDVAKHASVSTSTVSHVLNKTRFVSEDISERVMAAVAELNYAPSALARSLKVNHTKTFGMLVTTSTNPFFGEVVKGVERRCYEKGYNLILCNTEGDAERVHSSLDTLLQKRVDGLLLMCTEIENQVLELFSRYQPVPTVVMDWGLIDFPSDKIQDNSHHGGYLATKHLIEQGHTEIGCLTGPLNKLQAQQRLSGFVQAMEESGLEINKNWIASGNFECEGGEAAFNEIHAKGKLPTALFVCNDMMAMGMINCASKKGISVPNDISIVGYDDIKMAKYITPSLTTIHQPKHRLGQQAVDSLLEKIATKSETNRVFQLEPTLMVRDSVKTLSN</t>
  </si>
  <si>
    <t xml:space="preserve">VIBHAR_06141</t>
  </si>
  <si>
    <t xml:space="preserve">A7N755_VIBCB</t>
  </si>
  <si>
    <t xml:space="preserve">MATMKDIAKLAGVSTSTVSHVINKTRFVSEEISERVNNAAKELNYYAPSALARSLKVNRTKTIGMLVTTSTNPFFGEVVKGVERSCYQKGYSLILCNTEGDNERMRESINTLLQKRVDGLILMCSSLEGERIDVFERYPDIPVVVMDWGPMLFTSDKIQDNSLRGGYLAAKYLIDCGHKEVGCITGPLIKHQAQMRYKGYKRAMLEAELEFNANWIVESDFECEGGYQAFKKMLERGPLPSSIFVSNDMMAMGVINAANELGIQIPEQLSIIGYDDIHIAKFMSPSLTTIHQPKYRLGQAAVETLLRKLDEKSVEAQVVQLEPTLVERNSVKCLSE</t>
  </si>
  <si>
    <t xml:space="preserve">VPA1082</t>
  </si>
  <si>
    <t xml:space="preserve">Q87H83_VIBPA</t>
  </si>
  <si>
    <t xml:space="preserve">MATMKDIAKLAGVSTSTVSHVINKTRFVSEEISERVNNAAKELNYYAPSALARSLKVNRTKTIGMLVTTSTNPFFGEVVKGVERSCYHKGYSLILCNTEGDNERMRQSINTLLQKRVDGLILMCSSLEGERIDVFERYPDIPVVVMDWGPMLFTSDKIQDNSLRGGYLAAKYLIDCGHTEIGCITGPLIKHQAQMRYEGYKRAMNEAGLEFNANWIIESDFECEGGYQAFKKMAERGTLPSSIFVSNDMMAMGVINAANELGIKVPDDLSIIGYDDIHIAKFMSPSLTTIHQPKYRLGQAAVETLVRRLDDKSNEAQVVQLEPTLVVRNSVTNFS</t>
  </si>
  <si>
    <t xml:space="preserve">VSAL_I1367</t>
  </si>
  <si>
    <t xml:space="preserve">B6EKG7_ALISL</t>
  </si>
  <si>
    <t xml:space="preserve">MATIKDVAKHAGVSTSTVSHVLNKTRFVSEDISDRVAFAVKELNYAPSALARSLKVNHTKTFGMLVTTSTNPFFGEVVKGVERRCYEKGYNLILCNTEGDAERVHSSLDTLLQKRVDGLLLMCTEIEHQVLELFSRYQAVPTVVMDWGLIDFPSDKIQDNSHHGGYLATKHLIEQGHTDIGCLTGPLNKLQAQQRLSGFVQAMEESGLTINKNWIASGNFECEGGESAFNALHARGALPTALFVCNDMMAMGMINCASKKGISVPNDISVVGYDDINMAKYITPSLTTIHQPKHRLGQQAVDSLLEKIATKSDTNRVIQLEPTLMIRDSVKTI</t>
  </si>
  <si>
    <t xml:space="preserve">VSAK1_16157</t>
  </si>
  <si>
    <t xml:space="preserve">A6CYU9_9VIBR</t>
  </si>
  <si>
    <t xml:space="preserve">MATMKDIARLAGVSTSTVSHVINKTRFVSEEISERVNSAAKELNYAPSALARSLKMNRTRTIGMLVTTSTNPFFGEVVKGVERSCYHQNYNLILCNTEGDTERMRASIDTLLQKRVDGLILMCSTLEGEKLDIFDQYPTIPVVVMDWGPIHFESDKIQDNSYLGGYLATKHLIECGHREIGCITGPLNRHQALMRYEGYKKALKEHSLPLNPDWIIESDFECDGGAKSLEILMSRGALPSSIFVCNDMMAMGAINIAHDKGVKVPEELSIIGYDDIHIAKYMTPALTTIHQPKYRLGKAAVETLLAKIDKTTEVPDVVQLEPTLVVRNSVKSVL</t>
  </si>
  <si>
    <t xml:space="preserve">VS_II0945</t>
  </si>
  <si>
    <t xml:space="preserve">B7VTN2_VIBSL</t>
  </si>
  <si>
    <t xml:space="preserve">MATMKDVARLAKVSTSTVSHVINKSRFVSEEIAERVNSAAKELNYAPSALARSLKMKQTKTLGMLVTTSTNPFFGEVVKGVERRCYEKGYNLILCNTEGDSDRMKSSIDTLLQKRVDGLMLMCSTLEGQHIDVFERYPELPVVVMDWGPMLFASDKIQDNSHQGGYMATKHLIDNGHSQIGCITGPLHRNQASSRYQGFKQAMEEAKLEINPKWIVESNFECDGGFDSYQTLKTRGVMPSAIFVSNDMMAMGVIHAAAQDGTSIPNDLSIIGYDDIHLSKYMTPALSTIHQPKHRLGKAAVDTLLNRLKTPDAYPQVVELEPTLVERSSVKAI</t>
  </si>
  <si>
    <t xml:space="preserve">VV20066</t>
  </si>
  <si>
    <t xml:space="preserve">Q8D7T3_VIBVU</t>
  </si>
  <si>
    <t xml:space="preserve">MATMKDIAKLAGVSTSTVSHVINKTRFVSEEIAERVNHAAKELNYFAPSALARSLKVNRTNTIGMLVTTSTNPFFGEVVKGVERSCYQKGYNLILCNTEGDHERMKSSIMTLLQKRVDGLILMCSSLEGERLDVFERYPDIPVVVMDWGPMLFSSDKIQDNSLRGGYLAANHLIQMGHKEIGCITGPLIKHQAQMRYEGYKRALNEHGLPFNPAWIVEADFECEGGYQAFKKIVAKGPLPSALFVCNDMMAMGVINAANEVGVEIPHDLSIIGYDDIHIAKFMTPSLTTIHQPKYRLGQAAVETLLKKINKETAEVQVVQLEPTLIERNSVVEWHDNEI</t>
  </si>
  <si>
    <t xml:space="preserve">Q7CRH7_AGRT5</t>
  </si>
  <si>
    <t xml:space="preserve">MARNHATSLKDVAQAAGVSVATVSRLLNGTLELPSETKTRIETAIRELNYVPNPHARRLSRGRSDTIGLVVPDIGNPFFGMLVAAVEEEADRRGLALSLFATLNRKGRELSYLRLLARNHVDGLVFITNHPNTDELAELINTTGKVVVVDEDVPGATVPKLFCDNEQGGRLAGAHLAEHGHSRVLYVGGPEDMISTERRFRGMTSALAERKCEAELSITRYCGAYTVEFGRAAARRFLDEGRPATAVFASSDEIAIGFVEVLRSEGVRIPQDVSMIGFDDVGPLHLFAPPLTAIRQPVSAIGQRALSLLLETNWDEGAPPLSEELLPVEIVVRESVAPPAIK</t>
  </si>
  <si>
    <t xml:space="preserve">pRL90226</t>
  </si>
  <si>
    <t xml:space="preserve">Q1M958_RHIL3</t>
  </si>
  <si>
    <t xml:space="preserve">MARGTTPSLKDVAAAASVSVTTVSRFVNGSLDLPFQTKKRIEDAIKTLNYRPNPHARRLSRGRSDTIGLVVPDIANPFFATLVAAVEQAADEKKLAVSLHATLNRPGREIEYLQLIERNHVDGLIFVTNHPDDGALAALINGSGKVIIVDEDIPDSKAPKLFCDNEQGGHLAGRHLAEQGHRHVLFIGGDERMISARRRYDGLLKALRERHGGEARADRYAGEYTIEYGRAAALDYLSGDRKATAIFASSDEIAIGLVEVFRSRGVSIPGDISVIGFDDVGPLHLFAPPLTAIRQPVRQIGRRSLELLLETNWHEWKPSASEELLPVEIVVRNSVAPPAK</t>
  </si>
  <si>
    <t xml:space="preserve">Q3IVY8_RHOS4</t>
  </si>
  <si>
    <t xml:space="preserve">MANLQDVARAANVSKTTVSRYLNGSLELPARTAEAIDTAIRTLNYSPNPHARRLSLGRSDTIALVVPDIATPFFATFVAAVEAEADARGLSLALHATLNRPDRELKYLDHIRQGHADGLIFITNHAGSRALAEKVNSGGPCVVVDEDIAEARVPKLFCDNAEGGRLAGRRLARAGHRHVLFIGGVDQMISGARRYAGFLEGMREIAGPDVRIERSCGPYTFEAGRAAAQAFVARGPDRPTAIFATSDELTIGLYEVLREAGLSIPRDVSVVGFDDVGPLHLFAPAVTAVRQPVRDLGRRALELLLAPPPVDPERLPPEELLPVTLIERESVAPPVGQTRRNTNSED</t>
  </si>
  <si>
    <t xml:space="preserve">MCCL_0348</t>
  </si>
  <si>
    <t xml:space="preserve">B9E9Z4_MACCJ</t>
  </si>
  <si>
    <t xml:space="preserve">MATIKDVAKEAGVSVATVSRAMNSSGYVHEDTLKKINRAIETLKYKPNETARTLYKKQSKIIGLLLPDISNPFFTVVARGVEDAALERGFHVVIGNSDQNRDKERQYIDTFRLHNCVGLISSALVWEDALQYIQSSQMLHVMLDRIGETEYSVEADHYKGGVLQAECLLNNGCKNILVITGNMKFSSFKHRLEGAIHTLEESGAVFETLELNSEGVGHALLDQIRYKAYDGIICYNDLIAIQVMGLLQHNGVNVPGDVQVVGYDDIQISASYFPSLTTVRQPSYLLGRLACEQLIDLLNGKQVRKEIKIDVSLVERKSTRSE</t>
  </si>
  <si>
    <t xml:space="preserve">Q4LA42_STAHJ</t>
  </si>
  <si>
    <t xml:space="preserve">MRTIKEVAQQANVSVATVSRVINKSGYVKEATRKRIEQVIKELDYYPNETARTLFTKKSKTIGLLLPDMSNPFFTIVAKGVEDTAIQKGYHVMIGNGEMQEHKELNYLTTFKVKNCSGVIASQLSTQFAFDQFNSYQLPYVLIDRVTDNQQCIEADHYKGGKLQAETIIKGNAQRVLLLHQDLNYRSFEERFNGARTTLKNHDIQLWIEDEHDITIDKLKAYVNHNHIDSVICSNDVSALKIMKWLHDLHFHIPYDVQVIGYDDIPLAKLFYPSLTTIEQPAYEIGKQAALGLINQLEHNDVTTKVVLDVDVIHRESTRRKK</t>
  </si>
  <si>
    <t xml:space="preserve">SSP1396</t>
  </si>
  <si>
    <t xml:space="preserve">Q49XF6_STAS1</t>
  </si>
  <si>
    <t xml:space="preserve">MATIKDVATLAGCSVATVSRAINNNGYVKAKTRLHIEEAIAELNYQPNEAARTLYKRKSKLIGLLLPDMSNPFFTLIARGVEDVALAHGYQVLIGNSDNDIKKAQGYLATFVSHNCTGMISTAFNENIIENTLTDHHIPFVFIDRINNEHNGISTNHFKGGQLQAEVVRKGKGKNVLIVHENLLIDAFHQRVQGIKYILDQQRIDYKMLEATLLDNDKKFIDLIKELSIDSIICSNDLLAINVLGIVQRYHFKVPAEIQIIGYDNIPFSEMTYPQITTIDQSAYHLGEIAVSQLLGLNTDNLTNNHKQLALTVKHRGSTRN</t>
  </si>
  <si>
    <t xml:space="preserve">LACR_1803</t>
  </si>
  <si>
    <t xml:space="preserve">Q02XM6_LACLS</t>
  </si>
  <si>
    <t xml:space="preserve">MATIKQVALEAGLSKSTVSRFIAQNGYVSDEARKKIEEAIKKLNFTPNLSAQSLKTKKNQLVGLLLPDISNPFFPMLAKGAEEFLKEKGYRVMLGNIGENHQSEHDYLKVLLQSNAAGIISTHDFKEEFPDLDIPSVIVDRVGHKSNYGVFSDNESGGRLAAKVIVEAGAKNVAVVSGSLNATNINNRFKASIAYLKEKKVDFKAFYSQSYDFEEIQKEAREVLANKENFDSIIAPSDIHAMAYIHEIHRLDKKIPEEIQIIGYDDIQMSQFIYPALSTIHQSAYQMGLEAAQLIYKIATDQPIEKSKIELPVHYVARETIRQKRKE</t>
  </si>
  <si>
    <t xml:space="preserve">L0145</t>
  </si>
  <si>
    <t xml:space="preserve">RBSR_LACLA</t>
  </si>
  <si>
    <t xml:space="preserve">MTTIKQVALEAGVSKSTVSRFIAQNGYVSDEAREKIERAIKKLNFRPNLSAQSLKTKKNQLVGLLLPDISNPFFPMLAKGAEEFLKEKGYRVMLGNIGEKNQSEQDYLKVLIQSNAAGIISTHDFKEDFPDLDIPTVIVDRVGHKSNYGVFSDNESGGRLAAKVIVTAGAKKVAVVSGPLNATNINNRFKSSIAYLKEKQVDFKAFYSQSYDFEEIQKEAREVLANEENFDSIIAPSDIHAMAYIHEIHRLNKKIPEDIQIIGYDDIQMSQFIYPALSTIHQSAYQMGLEAAQLIYKIATDQAIEKSKIELPVHYVARETIRQKRKE</t>
  </si>
  <si>
    <t xml:space="preserve">SAG0119</t>
  </si>
  <si>
    <t xml:space="preserve">Q8E278_STRA5</t>
  </si>
  <si>
    <t xml:space="preserve">MSTIRQVAEKAGVSTSTVSRYISQNGYVSQKASQKIEQAIRELHYVPNFLAQSLKTKKNQLVGLLLPDISNPFFPRLARGVEEFLKEQGYRVMLGNTNNKSHLEEEYLNVLLQSNAAGIITTHDFTKNHPEIDIPVVVVDRVNQETQYGVFSDNKEGGKLAAQAIWTAGATNILLIRGPLDKADNLNQRFQGSQNYLLNKGACFAIEDSASFDFAEIQIEAKTLLDHHPDIDSIIAPSDIHAIAYLHEILNRGKRIPEDVQIIGYDDILMSQFIYPSLSTIHQSSYIMGQKAAELIFKITNQLPITNKRIKLPVHYVERETLRRKIDE</t>
  </si>
  <si>
    <t xml:space="preserve">C5WI17_STRDG</t>
  </si>
  <si>
    <t xml:space="preserve">MATIKQVAEEAGLSKSTVSRYISQKGYVSDEARDKIKAAIDKLHYSPNVLAQSLKTKKNQLVGLLLPDISNPFFPRLARGAEEYLKEKGYRVMLGNISDSEALEEEYVHVLLQSNAAGIITTHDFTKRYPDLPIPVVVVDRVDQETQYGVFSDNKAGGLLAAQTVWQAGTEEVLLIRGPLDNAENINERFEASLSYLHEKEVTLRICDSQSFDFESIQLEASKNLDVYPIIDSIIAPSDIHAIAYIHELHSRGKKIPQDVQVMGYDDILMSQFIYPSLSTIHQSSYLMGHYAAELVYNIANQLPVEANRIKLPVHYVERETIRRKNE</t>
  </si>
  <si>
    <t xml:space="preserve">Sez_0468</t>
  </si>
  <si>
    <t xml:space="preserve">B4U1H3_STREM</t>
  </si>
  <si>
    <t xml:space="preserve">MATIKQVAKEAGLSKSTVSRYISQKGYVSEEARDRIKAAIEKLHYSPNLSAQSLKTKKNQLVGLLLPDISNPFFPRLARGAETFLKEKGYRVMLGNLSDNPVLEEEYLNVMRQSNAAGIITTHDFTKTHPEIDIPIVVVDRVNQETQFGVFSDNEEGGRLAAQKVCESGADHILLIRGPLDDAENLHERFEASLAYLQEAGVRTSICDSSSFDFEAIQDEAKQALADFPDLDSVIAPSDIHAIAYIHELHSCGKRIPEDVQVMGYDDILMSQFIYPSLSTIHQSSYLLGYKAAELVYQITNQLPIDEKRIKLPVHYVERETIRRKHE</t>
  </si>
  <si>
    <t xml:space="preserve">SPy1535</t>
  </si>
  <si>
    <t xml:space="preserve">Q99YU3_STRP1</t>
  </si>
  <si>
    <t xml:space="preserve">MVTIKQVAEEAGVSRSTVSRYISQKGYVSDDARHKIKAAIAKLHYTPNVLAQSLKTKKNQLVGLLLPDISNPFFPRLARGAEEYLKEKGYRVMLGNISDSEALEEEYVHVLLQSNAAGIITTHDFTKRYPTLAIPVVVVDRVDQETQYGVFSDNRAGGLLAAQTVWQAGAKEVLLIRGPLDNAENINERFEASFSYLQKQDVTMYVCDSQNFDFESIQLEASYNLKCYPTIDSIIAPSDIHAIAYIHELHSQGKKIPQDVQIIGYDDILMSQFIYPSLSTIHQSSYLMGRYAAELVYTIASQLTVKANRIKLPVHYVERETIRKR</t>
  </si>
  <si>
    <t xml:space="preserve">SUB1312</t>
  </si>
  <si>
    <t xml:space="preserve">B9DUX5_STRU0</t>
  </si>
  <si>
    <t xml:space="preserve">MRKEALDIMATIKEVAEEAGVSKSTVSRYISQNGYVSDEAREKIKKAIEKLHYSPNLIAQSLKTKKNQLVGLLLPDISNPFFPRLARGAEVFLKEKGYRVMLGNIGHSQTLEEEYIDMLLQNNAAGIITTHDFTQNHPEIDIPVVVVDRVDKHSEYGVFSDSHEGGRLAAEMVYEAGTKQVLLIRGPLDMATNLNERFKASLHYLKEKGVDVRICDSGSFDFETIQNEAKRHLDYFVNCDSIIAPSDIHAIAYIHELHARDKKIPDEVQVIGYDDILMSQFIYPSLSTIHQSSYQMGHQAAELIYKIANNIPVDEKRIKLPVHFVERETLRRKK</t>
  </si>
  <si>
    <t xml:space="preserve">Q3IVX4_RHOS4</t>
  </si>
  <si>
    <t xml:space="preserve">MVEKGKPEPGSRNAARRTTIYDLAALAETSASAVSAVLNGTWKKRRISERLAERILRVAEEQGYSVNLQASVLRREKSNIVGMIMPKYDNRYFGAIAERFEARARAQGLFPVITCTQRDPELEFEAAREMISYQVECLIATGATDPDRISDFCAAAGVQAINLDLPGGRAPSVVSDNFGGARDLAHLLLERAPHEALLFIGGRPSDHNTAERIRGFRAAHADRGIPLPESAILACGYAAEKAEAALEARAGDLPRGLFVNSTITLEGVVRWLRRQSPPAPVEIGTFDWDPFAALLPDCVGMVEQDVAGMLEEVFRLIGHAPDAGLRIEVPTILRRHL</t>
  </si>
  <si>
    <t xml:space="preserve">SAG1896</t>
  </si>
  <si>
    <t xml:space="preserve">Q8DXF5_STRA5</t>
  </si>
  <si>
    <t xml:space="preserve">MSKKMTINDIAQLSKTSKTTVSFFLNQKFEKMSDETRQRIQEVIDETGYRPSTIARSLNSKKTKLLGVLIGDITNTFSNQIVKGIEHITKQKGYQIIVGNSNYDAKSEEDYIENMLNLGVDGFIIQPTSNFRKYSRILKEKKKPMVFFDSQLYEHKTSWVKANNYDAVYDMTQECLNRGYKKFIMITADTSLLSTRIERASGFMDALKDNGFGYDTLVIEDDDHSKSDIEDFLKAVVPDKEETLVFAPNCWALPMVFTAMKNLNFDMPRVGLVGFDNIEWTDFSSPKVSTIVQPAYEEGEQVAQILINRIEGDDSVDNQQIVDCQMFWKESTF</t>
  </si>
  <si>
    <t xml:space="preserve">SDEG_0642</t>
  </si>
  <si>
    <t xml:space="preserve">C5WFH9_STRDG</t>
  </si>
  <si>
    <t xml:space="preserve">MYAMQRKVTIKDIAELAKTSKTTVSFYLNGKFDKMSEETKNRIKSTIEATNYKPSIAARSLNAKSTKLIGVVIGDITNSFSNQIVKGIESKAQEFGYQIIIGNSNYDPSREDELIEKMLNLGVDGFIIQPTSNFRKYSRIIDIKKKKVVFFDSQLYEHRTNWVKTNNYDAVYDTIQQCINKGYQHFIMITGNPNLLSTRIERASGFIDVLEANHLTYQQMIIDENQTSSEAIAQFLQTSLKNQSLIFVPNCWALPKVFTAMKALNINLPETGLVGFDNTEWTKFSSPSLTTIIQPAYEEGEQATKILIDDIEGHSKEAKQQIFDCQVNWQESTF</t>
  </si>
  <si>
    <t xml:space="preserve">Sez_1309</t>
  </si>
  <si>
    <t xml:space="preserve">B4U3S8_STREM</t>
  </si>
  <si>
    <t xml:space="preserve">MQRKVTINDIADLAKTSKTTVSFYLNGRFDKMSQETKSRIKEAIEATNYKPSIAARSLNAKATKLIGVVIGDITNSFSNQIVKGIESKAQEFGYQIIIGNSNYDPSREDELIEKMLNLGVDGFIIQPTSNFRKYSRIIEVKKKRMVFFDSQLYEHRTNWVKTNNYDAVYDTIQQCITKGYQSFIMVTGNPNLLSTRIERASGFIDVLEANQLQYRQMIIDENQTSSQEIAQFLQGAFDKERHNLVFVPNCWALPKVFTAMKALKVSLPETGLVGFDNIEWTRLSSPSITTIIQPAYEEGEQATSILIDDIEGHSKEAKQQIFDCQVNWQESTF</t>
  </si>
  <si>
    <t xml:space="preserve">Q97SK3_STRPN</t>
  </si>
  <si>
    <t xml:space="preserve">MEKKLTIKDIAEMAQTSKTTVSFYLNGKYEKMSQETREKIEKVIHETNYKPSIVARSLNSKRTKLIGVLIGDITNSFSNQIVKGIEDIASQNGYQVMIGNSNYSQESEDRYIESMLLLGVDGFIIQPTSNFRKYSRIIDEKKKKMVFFDSQLYEHRTSWVKTNNYDAVYDMTQSCIEKGYEHFLLITADTSRLSTRIERASGFVDALTDANMRHASLTIEDKHTNLEQIKEFLQKEIDPDEKTLVFIPNCWALPLVFTVIKELNYNLPQVGLIGFDNTEWTCFSSPSVSTLVQPSFEEGQQATKILIDQIEGRNQEERQQVLDCSVNWKESTF</t>
  </si>
  <si>
    <t xml:space="preserve">SPy0627</t>
  </si>
  <si>
    <t xml:space="preserve">Q9A0T8_STRP1</t>
  </si>
  <si>
    <t xml:space="preserve">MQRKVTIKDIAELAKTSKTTVSFYLNGRFDKMSEETKNRISESIKATNYKPSIAARSLNAKSTKLIGVVIGDITNSFSNQIVKGIESKAQEFGYQIIIGNSNYDPSREDELIEKMLNLGVDGFIIQPTSNFRKYSRIIDIKKKKVVFFDSQLYEHRTNWVKTNNYDAVYDTIQQCIDKGYEHFIMITGNPNLLSTRIERASGFIDVLEANHLTHQEMIIDENQTSSEAIAQFLQGSLTKKSLVFVPNCWALPKVFTAMKSLKFNIPEIGLVGFDNIEWTKFSSPTLTTIIQPAYEEGEQATKILIDDIEGHSQEAKQQIFDCQVNWQESTF</t>
  </si>
  <si>
    <t xml:space="preserve">SSU05_1210</t>
  </si>
  <si>
    <t xml:space="preserve">A4VVN7_STRSY</t>
  </si>
  <si>
    <t xml:space="preserve">MSEKFTIKDIAELAQTSKTTVSFYLNGKYEKMSKETRERIERVIRETDYKPSVVARSLNSKNTKLIGVLIGDITNTFSNQIVKGIEEEAHKSGYQVIIGNSNYNQESEDKYIESMLMLGVDGFIIQPTSHFRKYSRIIEDKKKHMVFFDSQLYEHRTSWIKTNNYDAVYDATQLCVENGYQKFILITADISRLSTRIERATGFMDALLDCKQSYQDLTIADENTDIEEIKCFLQGVVNPQEKTLVFVPNCWALPLVFNAMKELKYDFPQVGLLGFDNTEWTNFSSPTISTIVQPAFEEGCQATRMLINQIEGGNQVGRQQVLDCTVHWKDSTF</t>
  </si>
  <si>
    <t xml:space="preserve">Q120R6_POLSJ</t>
  </si>
  <si>
    <t xml:space="preserve">Polaromonas sp. JS666</t>
  </si>
  <si>
    <t xml:space="preserve">MVTSHDIARRAGVSQSTVSRVLTGNTKVRKEARELVLAAVRELKYRPNGAARAMRTSQTGNIGVVVSRLANPLYPEMLQILGRCLMSAGFRMVVWNTEEMGEKVAVEAIRESRVDGAIMTTATADSTELYEALQMDVPVVLINRVVEGWRCDQVASDNLTGGRLVAEYLAKAGKRRIGMIGGSPLASTIRDRQAGFRHALAASGFPLDETRCMQVDTFSYRTGFEAASRLLELSDPPDAIFCVNDVIALGARDAARARGIDVPSRLWIVGYDDIEMASWHAFDLTTIRQPLVRMTETAISLLIERIRGHQGDWQNICLPNELVIRGSTGW</t>
  </si>
  <si>
    <t xml:space="preserve">Veis_4515</t>
  </si>
  <si>
    <t xml:space="preserve">A1WRF7_VEREI</t>
  </si>
  <si>
    <t xml:space="preserve">MQAPLEAMVFDRLKSVTSQDVAHAAGVSQATVSRVFAKRGNVQPITAEQVRRVAGELGYRPNVMARAMRTSRTGTVGIVVSRLGNPLYPLMLQTLGPKMVDAGLRMVVWSVDESDETCAIDAIKERSVDGVLMMTATAESSALREVVKSGLPVVLINRVVDGLPLDQVESDNRAGGTCVAHYFAATGRRRIALIGGPQAPSTIRNRDLGFRDQLAALGAPLKKQLTAYVENFSYAAGFAAAMRLLELATPPDAIFCANDVLALGARDAARRRGVRVPEDLWLVGYDDIDMAAWDAFDLTTIRQPINEMCQIATDLLVARIGGSTKTPGKTVVPNDLIIRGSTGRHPFPALG</t>
  </si>
  <si>
    <t xml:space="preserve">Q46NL9_CUPPJ</t>
  </si>
  <si>
    <t xml:space="preserve">MSKRLTSIDIANLAGVSQTTVSRVLQDLPSVKPETKARVLKVIQDHEYSPSAAARQMKTRRSGTVAVVIASLSNPLYPLLLQLLVERLASRGFRTTVWELEGKMDEATVRALAESATDGVIFAAALDESREMLTRVAAEKPIILINRSVGTDLFDTIVSDNYAGGRRVAEYFLSAGRKCIGLISAASSKGSKASTIRERERGFMEGLGELSQGDAFVRADAADFGYEFGFRAMQTLLAERPDVDAVFCTNDIVAIGVLDAARRSGKQIPTDVWIVGYDDIPMARWECISLSTVQQPLPAMVEQVVERLQRRMTSPELAPHTFVLPNDLVLRRTTS</t>
  </si>
  <si>
    <t xml:space="preserve">Amir_0975</t>
  </si>
  <si>
    <t xml:space="preserve">C6WNL4_ACTMD</t>
  </si>
  <si>
    <t xml:space="preserve">MGAAVSIRDVAARARVSVGTVSNVLNRPELVAAATRERVLGAITELGFVRNDAARQLRSGTPRALGLMVLDVANPFFTDVASGVEDTASEAGHAVILCNSAESAQREARHVELLAEQRVHGVLITPVDADLAAVRRLRARGLSVVLLDHPTDDPGLCSVAVDDRAGGDLAVTHLLAEGHERVAMVNGPARLHQTGQRLRGARDAVARAGKPVEALEEIPVTALNVASGQRAAEQILTRARRPDAVFCANDLLALGLLQVFLRAGLRVPEDIAVVGYDDIDFAAAAAVPLTSVRQPRTLIGRRAAELVIAESTGPRDHEHEHVLFAPELVVRESSRRVR</t>
  </si>
  <si>
    <t xml:space="preserve">Amir_3040</t>
  </si>
  <si>
    <t xml:space="preserve">C6WRW7_ACTMD</t>
  </si>
  <si>
    <t xml:space="preserve">MAGSAHRQVSVRDVATAAGVSVGTVSNVLNRPDVVSPGTRARVHAVMAELGFVRNESARQLRVGRGRALAYVMLDGGNPFFADVAQGVEEEAEANDLSLFLCNSDNRAERELTYLTRLEQQRVQGVLITPADPGAPILAELPARGTPVVIVDRTRGGGTHCTVAVDDVLGGELAVAHLLEAGHERVAFVGGPMTVGQVRDRREGALRALRGSSASLVDVPTAALTVAEGGEAGQRLSGLPASRRPTAAFCANDLLALGLLQHCVGTGLRIPEDLAIVGYDDIEFAAAAAVPLTSVRQPRRLLGRTAAALLLKEVREEGHRHEQVIFTPELVVRGSSRGR</t>
  </si>
  <si>
    <t xml:space="preserve">A4FK71_SACEN</t>
  </si>
  <si>
    <t xml:space="preserve">MCGQEGGAMRAGSNNHPGGMVSIKDVAERAGVSVATVSNSINRPDRVSAPTRDRVLSVIDELGYVRSESARQLRTGHSRMVALLVLDMANPFFVDVARGVEDATRAQDLGLMMCNSGQDEDAEALYLSLFAEQRVRGVLVTPSDVAGHNLDSFRRHGIPHVLVDRTLDVEDGCSVSVDDVTGGALAVGHLIETGHTRIAYISGPSRLNQCRDRHAGALNAVREAGLDDSALSVLEVPSLDVVSGRDAGSRLLGLRSRPTAVFCANDLLALGVLQAMFAAGVRVPEQMALVGYDDIEFAAAAAVPLTSVRQPAFRIGRTAAELLLDETSGDFHTHQRVVFDPELVVRRSTLARQG</t>
  </si>
  <si>
    <t xml:space="preserve">AAur_3713</t>
  </si>
  <si>
    <t xml:space="preserve">A1RAY7_ARTAT</t>
  </si>
  <si>
    <t xml:space="preserve">MSQTASIKDVATHAQVAVGTVSNVLNYPDRVSQRTKERVLKSIAELGFVRNDAARQLRAGQSRTIGLIVLDVGNPFFSSVARAAEDAATALGSVVLVGDSGQDASREAHYMDLFQEQRVQGLLISPVGDVRERIDTLRERGVPTVLVDELADTERCSSVSVDDEEGGYLAARHLLDLGRRRLAFVGTPSIRQVASRLKGAQRAVGEVSDASIEVLDSEGQTVLTGRKVGNKLVERDPAARPEAVFCSNDLLALGVMQSLTMLRTVRIPEDIALIGYDDIDFAISAVVPLSSIRQPTEALGRTAIELLAEEQDSGGTKHRAVVFTPELVVRQSTAGSPD</t>
  </si>
  <si>
    <t xml:space="preserve">Achl_3109</t>
  </si>
  <si>
    <t xml:space="preserve">B8HFA2_ARTCA</t>
  </si>
  <si>
    <t xml:space="preserve">MNRTASIKDVANHASVAVGTVSNVLNYPDRVSQRTKERVLKAIDELGFVRNDAARQLRAGHSRTVGLIVLDVGNPFFTSVVRAAEDAASVHGSAVLLGDSGHDAGREANYIDLFQEQRVQGLLISPVGDVTERLDLLRERGVPTVLVDRLADESRFSSVSVDDDAGGYLAARHLLETGRRRLAFVGGPTSIRQVSDRLQGAQRAVGEKPDATLEVLASEGMTVLAGRSVGNMLVERGRADLPDGIFCANDLLALGVMQSLTMTHTFRIPEDVALIGYDDIDFAVSAVVPLSSIQQPTEALGRTAIELLTEEVESQNPTHRAVVFTPELVVRQSTGKA</t>
  </si>
  <si>
    <t xml:space="preserve">A0K064_ARTS2</t>
  </si>
  <si>
    <t xml:space="preserve">MSRSASIKDVANHARVAVGTVSNVLNYPDRVSQRTKDRVLQAIDELGFVRNDAARQLRAGHSRTIGLIVLDVGNPFFTSVVRAAEDAAALQGSAVLLGDSGHDAGRESNYIDLFQEQRVQGLLISPVGDVTERLDQLRERGVPTVLVDRLADETKYSSVSVDDDAGGYLAARHLLDIGRRRLAFVGGPTSIRQVADRLQGAQRAVAEVPDASLEILDSAGQTVLAGRGVGDQLVRRSSGELPDGVFCANDLLALGVMQSLTMLHTLRIPEDIALIGYDDIDFAVSAVVPLSSIRQPTEALGRTAIELLAEEVDAMGPASVRPHHRAVIFTPELVVRQSTAGAATPA</t>
  </si>
  <si>
    <t xml:space="preserve">Bcav_3608</t>
  </si>
  <si>
    <t xml:space="preserve">C5C306_BEUC1</t>
  </si>
  <si>
    <t xml:space="preserve">MAARTVSVKDVAQRAGVALGTVSNVLNRPEAVSESTRARVLAAIDELGYVRNESARQLRAGRSTTIGFVALDLSNPFFTDVARGAEAVIREAGSVLLLANSDGGALEARYLDVFEEQRFQGVLLSPSGDVAAQLTRLRQRGIPVVLVDAQAPSAEISSVGADDVAGGRLAASHLLAAGRERLAFVGGPGTLHQIRDRITGAREALAEAGRDPSSLEVLGTDAPTVVAGREVGYRIAAMEPARRPDAIFAANDLLALGLLQAILLEERLRVPDDVAIVGYDDIGWAGSAVVPLTSVRQPAELIGRRGAELLLREAGRDPRYAPEHVLFTPELVARASSAP</t>
  </si>
  <si>
    <t xml:space="preserve">Bfae_29660</t>
  </si>
  <si>
    <t xml:space="preserve">C7MA57_BRAFD</t>
  </si>
  <si>
    <t xml:space="preserve">MAGGRLVSMKDVARHAEVSVGTVSNVLNRPEIVSPDRRDRVEAAIAELGYVRNDAARQLKLGQSRTVGAIVLDSGNPFYSQLVGGIEAAAEDSQLMVIAGSTGHREQRERLYLSLFEEQRVRGILLASTGGTGPLVEAIRGRGTPVVLVESDPDERGSSVSVDDIAGGEIAVQHLASLGRRRIGVVAARQDLRQVADRLRGARRAAETAGIELEVLDAEDLTVLAGRTVGEAVVARPRAERPDAVFCVNDLLAVGMLQAFAFRHQVAVPEEIALVGYDDIAFARSTVVPLTSVSQPSELMGRTALALLEEQIARPEAAPRHVSFAPELVERESTTG</t>
  </si>
  <si>
    <t xml:space="preserve">A0QQ15_MYCS2</t>
  </si>
  <si>
    <t xml:space="preserve">MVSMREVAAAASVSVGTVSNVLNAPDKVAPATVARVQAAIDKLGFVRNDAARQLKAGRSRSVGLVVLDIGNPFFTDIARAAERRAGEHNLTVLLGTSDDDATRERAYVDAFDEQRVYGLLVSPVGEDLNRLVALRERGTPVVLVDRDGGGTPFDSVAVDDVAGGCLAVQHLCATGRRKIAFVGGPGTLRQIRDRRRGAADAVGRTPGATLEIIDTDAPSVLAGRAVGEQLRRRARQDRPDAVFCANDLLAIGVLQALSLTGDLRVPDDMALVGYDDIDFARSAVVPLTSVRQPTGEIGTTAVDLLIGAAEDATGRNPEHVVFQPELVVRDSTS</t>
  </si>
  <si>
    <t xml:space="preserve">Mjls_4769</t>
  </si>
  <si>
    <t xml:space="preserve">A3Q5V7_MYCSJ</t>
  </si>
  <si>
    <t xml:space="preserve">Mycobacterium sp. JLS</t>
  </si>
  <si>
    <t xml:space="preserve">MREVAAAAAVSVGTVSNVLNSPDKVAPATVARVHAAIEELGFVRNDAARQLKAGRSRSVGLVVLDVGNPFFTDIARAAEHRAGEHNLTVLLGTSDDDPRRERAYLDAFDEQRVFGLLVSPIGDDLSRLRASQQRGTPVVLVDRDGSGTPFDSVAVDDVAGARLAVDHLCATGRRRIAFVSGPTELRQVRDRLRGAREAVAEVAGATLEVIETPALTVLEGRAAGERLRERPPGRRPDAVFCANDLLAIGVLQALALIGDIRVPDDIALVGYDDIDFARSAVVPLTSVRQPTRAIGTTAIDLLMAAADAGGAHRPDHIVFQPELVTRDST</t>
  </si>
  <si>
    <t xml:space="preserve">Q5YUJ7_NOCFA</t>
  </si>
  <si>
    <t xml:space="preserve">MVSMKEVAAAASVSVGTVSNVLNAPEKVAPATVERVLAAIDRLGFVRNDAARQLKAGRSRCVGLVVLDIGNPFFSDVARAAQQRAADHDLVVLLGSSDDEPDRERRYIETFDEQRVYGLLISPAGERIDRLVALHDRGVPVVLVDRDGHGTPFSSVAVDDVAGGDLAVRHLCAVGRRRIAVVGGPATLAQVADRRAGARRAARAHPGVRLTVLDTPAPTVLAGRAAGEHLVALPADERPDAVFCVNDLLAIGVLQALTLHGVTVPDDIALVGYDDIDFAESAIVPLTSVRQPRARIGSSAIDLLVAVADGKRREPEHVCFRPDLVQRASSR</t>
  </si>
  <si>
    <t xml:space="preserve">RHA1_ro04084</t>
  </si>
  <si>
    <t xml:space="preserve">Q0S9A5_RHOSR</t>
  </si>
  <si>
    <t xml:space="preserve">MAASMREVAALAGVSMGTISNVLNHPELVSEATRQRVHAAITQLGFVRNDAARQLRAGQSRMLAVVVLDARNPFFVDVASGAEEVAEANELLMVMVSTGESEERENRQLGQLMEQRVHGILLCPTGESTPMLANLDRQGTPVVLLDRGSRTPGRSSVAVDDVHGGRIAARHLMEQGHRNLVFVGGPDTIRQVRDRRDGALSAVAESASTRMRTVATRSLSIEAGAQAAREILAMAGDERPTAAFCANDLLALGVLQEFIQHGKRVPEDLAIVGYDDIDYAAGAAVPLTSVAQPRNELGRAAAELLLDQVNNPDTHRHQQLSFTPTLVVRESTAACPVRG</t>
  </si>
  <si>
    <t xml:space="preserve">SAV_7422</t>
  </si>
  <si>
    <t xml:space="preserve">Q825N5_STRAW</t>
  </si>
  <si>
    <t xml:space="preserve">MAQSVGIKDVARAAGVSVGTVSNVINRPDSVASETRARVLSAIDRLGYVRSESARQLRAGRSRIMGLLVLDMGNPFFVDVARGAERAARKAGLGVMVCNSAQSAGEESDYLSLFAEQRVRGVLLTPADATGRNIQAFRRHGIPFVLVDRVAEGTTECSVSVDDVAGGALAVRHLVDAGHRSIAYVSGPPGLNQVSDRRTGALNALAEAGLGPDCLRELPTERLDVAAGRDAGARILGLADRPTAVFCANDLLALGVLQAMYAAGVGVPDDLAIVGYDDIEFAAAAAVPLTSVRQPAVTMGALAAELLLEETEAETAPTPHEHRRVVLQPELVVRRSSLSAR</t>
  </si>
  <si>
    <t xml:space="preserve">Q9RD71_STRCO</t>
  </si>
  <si>
    <t xml:space="preserve">MAHSVGIKDVARAAGVSVGTVSNVINRPDTVATETRARVLSAIDRLGYVRSESARQLRAGRSRIMGLLVLDMGNPFFVDVARGAERAAREAGLGVMVCNSAQNPGEEAEYLSLFAEQRVRGVLLTPADATGRNIEGFRRHNIPFVLVDRVAEGTTECSVSVDDVAGGALAVRHLVDAGHRSIAYVSGPPGLNQVRDRRTGALAALAEAGLGPDALRELPTERLDVAAGRDAGARLLGLAERPTAVFCANDLLALGVLQAMYAAGVGVPDDLAIVGYDDIEFAAAAAVPLTSVRQPAVTMGAMAAELLLEETELEGTDRTHPHRRVVLQPELVVRRSSLAAR</t>
  </si>
  <si>
    <t xml:space="preserve">SCAB_9371</t>
  </si>
  <si>
    <t xml:space="preserve">C9Z1U4_STRSW</t>
  </si>
  <si>
    <t xml:space="preserve">MPAAPYLPGGPRPMSQPVGIKDVAAAAGVSVGTVSNVINRPDSVASGTRARVLAAIDRLGYVRSESARQLRAGRSRIMGLLVLDMGNPFFVDVARGAERAARDAGLGVMVCNSAQSAGEESEYLSLFAEQRVRGVLLTPADATGRNIAAFRRHGIPFVLVDRVAEGTTECSVSVDDVAGGTLAVRHLIDAGHRSLAYVSGPAGFNQVRDRRTGALNALREAGLGADALRELPTERLDVAAGRDAGARLLGLVDRPTAVFCANDLLALGVLQAMYAAGVSVPDDLAIVGYDDIEFAAAAAVPLTSVRQPAVTMGALAAELLLEETEAETAPVRHEHRRVVLQPELVVRRSSLSAR</t>
  </si>
  <si>
    <t xml:space="preserve">A9CGT8_AGRT5</t>
  </si>
  <si>
    <t xml:space="preserve">MNSPYMKADRKTTLKDVAREANVSLSTASHAINGTAPLTTQVRERVLEAARTLGYLENRRQKATIATLRVVLLAMTNDAAPQSDLNMVSWTMLNGFRRECERRGIRIVPYVSTTSRIDPVAVAAAADGDNVDGIVVLNDDRPQLVEALSALGRPVVLINGEDPAMIVDTVTAENRFGARLGIEHLLSLGHRNILHITWKGRTTIRRRYDGYSDAYLAAGLAVPSDMVVEVESYEPQWGEAAIRRLLAEERPLRKATAIFCAADNLALGCLKALTEAGIRVPDDVSVLGFDDIMPAAFSAPPLSTIQLPADRLGGAALALLEQRLVAADPTRPAHRLELGCRLVLRGSIAPPPR</t>
  </si>
  <si>
    <t xml:space="preserve">RHE_PF00288</t>
  </si>
  <si>
    <t xml:space="preserve">Q2JZ08_RHIEC</t>
  </si>
  <si>
    <t xml:space="preserve">MERKVNLKDVARDAEVSLSTASHALNGTAPLTIEVRERVLDSAKRLGYLDRRRKKATIAALHVLLLAIPHDAAPESDLNLVSWTILNGLRRECERRGIRIVPYVSSGRRIDGAEVRQIAISERADGIVVLNDDQPELIRSLASADMPVVIVNGEDPAMLVDTVTPENRFGARLGIEHLLALGHRRILHLTWKGRTTIQRRYDGFSDAYFAAQLPVPKDMIIEAEGYEPRHGEAAINALLHRDPTLKGATAVFCAADNLALGCLKALADRDIRVPDAISVLGFDDIVPGEFSRPPLSTVSVPTDRLGAAALALIEQRLIANDPQRPAHRLELGCHLVLRGSIAPPR</t>
  </si>
  <si>
    <t xml:space="preserve">pRL120694</t>
  </si>
  <si>
    <t xml:space="preserve">Q1M3C2_RHIL3</t>
  </si>
  <si>
    <t xml:space="preserve">MKFLCKNIELAMPSKARPQFVTEKVERKVNLKDVARDADVSLSTASHALNGTAPLTVEVRERVLDSAKRLGYLDRRRKKATIATLRVLLLAIPDDAAPESDLNLVSWTILNGLRRECERRGIRIVPFVSTGRRIDGAQVRQLALAERADGIVVLNDDQPELIRSLASPDMPVVIVNGEDPAMLVDTVTPENRFGARLGIEHLLALGHRRILHLTWKGRTTIQRRYDGFSDAYLAAQLPVPDNMVVEAEGYEPRHGEAAINALLDRDATVKGATAVFCAADNLALGCLKALADRDIRVPEAISVLGFDDIVPGEFSRPPLSTVSVPTDKLGAAALALIEQRLIANDPQRPAHRLELGCHLVLRGSIAPPRS</t>
  </si>
  <si>
    <t xml:space="preserve">NGR_b17740</t>
  </si>
  <si>
    <t xml:space="preserve">Q6W2C3_RHISN</t>
  </si>
  <si>
    <t xml:space="preserve">MDRKTNLKDVAREAGVSLSTASHALNGTAPLTVEVRERVLESARRLGYLESRRKKATIATVRVVLLALTSDAAPQSDLNMVSWTILNGVRRECERRGIRIVPFVSASTRLDPAEVRQAAEVENVDGILVLNDDRPELIRALSVLDKSMVILNGEDPSMLVDTVTVENRFGARLGTEHLLSLGHRRILHLTWQGRTTIRRRYDGYVDAHLVAGLPAPENMVVVAESYEPRHGKQVIRALLQADRKLRGVTAIFCAADNLALGCLEALAEAGIRVPEDISVLGFDDIVPGEFSAPPLSTIQMPADRLGAAALSLLEQRLIANDPLRPAHRLELGCRLILRGSIAPPRR</t>
  </si>
  <si>
    <t xml:space="preserve">Q6D0Q3_PECAS</t>
  </si>
  <si>
    <t xml:space="preserve">MATLKDIADRAGVSISTVSRALNGTAPISAKVRQHIMAIATEQGYPLHKVGKATAAPTEPLRHILLATPRNLMLESEYNLVSLTLINALKTLCLQRNIQLRPFLGEHDTINEQQLLRELQGGKESGILIVNDDHPTLLNAVAESGIPAVLINGEDPSMRLSSVTPANHYAAAAAVRYLIDQGHTRILHLTWTSRMTIKQRERGYRDALAQAGIAVDDDLILSLPDFHPRTARDALLRWLTANPDRLGVTAIFCAADNQAIGVIDALYQHGLRVPEDMSVMGMDDILPFDMLPVSLTTVHLPFETIARAALQLLAQQMTPSQALGIAQRTELAGQVVVRESVRRVGTTTG</t>
  </si>
  <si>
    <t xml:space="preserve">B9LI96_CHLSY</t>
  </si>
  <si>
    <t xml:space="preserve">MKRPTQMDVARRAGVSRATVSHVINGLSGGRVPISPETRERVWQAIKELGYEPDAGARALRLGKSRTIGLIMPDLYNPHFWENAEGVEQEARANGYRLLLCSMNLNIQYGEDAFKDLVGRRIDALILMGSFVYESEEARNTLIRSLERGLPIVEISDRVTKDYLADCVLSDYRAVAAAAMQHLIMLGHRRIGLIYGVANSSLAEDRLIPYKKSLQAVGIPIDEQLIVHCGPTIEEGYRAAIHLLQKPNRPTAIVAINDLLAIAVLRAAGDMGLRVPADVSLIGFDDIAIANYLIPRLTTAAKDAVQLGREAVKLALARLRDPKRPRQVIEVPARLILRESTAPPSC</t>
  </si>
  <si>
    <t xml:space="preserve">Atu5393</t>
  </si>
  <si>
    <t xml:space="preserve">Q7D372_AGRT5</t>
  </si>
  <si>
    <t xml:space="preserve">MESKDRLRQPRVTVHSVAAAAGVSKSTVSRILDERLPRSDSETAQRVREIAAELGYVRDVSAANLRRGSTMTIGVIVPRLTDTVMAMLYEAIAKACTRSGRFAIVATTEDKPQADRLAAESLLNRGVDGLILSTARGDDDFPDELRERGVPYVLALRTDGHSLSAVGDDRLGGYLATRHLLDLGHERIGVIAGPDYASSATGRVDGYRHALEEASISVDPQLIVPSTFGIQSGAEAIEKLMGLGCRPTAIFAVNDNTAIGALSALSKMGISVPDDVSLVGYNDIPIVSHLPTPLTTLRVPFDQIAANAIDLLTHTTALRDNRILVSAPTLIPRKSTARLGS</t>
  </si>
  <si>
    <t xml:space="preserve">AZC_2856</t>
  </si>
  <si>
    <t xml:space="preserve">A8ICX4_AZOC5</t>
  </si>
  <si>
    <t xml:space="preserve">MHSPCQSLTEGTVLRREGRDVFQEEETQERPGRITILDVAAAAGVSKSTVSRILDERLPRSESETARRVREVAARLGYVRDVSAASLRRGQTNTIGVIVPRLTDTVMAMLYEALARACARSGRFAIVATTDDEPRADRAAAKSLLQRGVDGLVLSTAREGDDFAQELADRGVPYVLALRSDGRSLASVGDDRLGGYLATRHLIDLGHRRIGIIAGPSYASSSRGRLAGYLQALEEQGVPHDPALLVESTFGIDSGAEAAEHLMRLPDPPTAIFAVNDNTAIGALSALARLGVSVPGDVSLVGYNDIPIVSRLPIPLTSVRVPFDQIATSALDLMTQWPDTKGERVRVAAPTLIPRRSSGPPNRRIGA</t>
  </si>
  <si>
    <t xml:space="preserve">Q1MD93_RHIL3</t>
  </si>
  <si>
    <t xml:space="preserve">MNSKTDEVPGQTRVTIHGVAAAAGVSKSTVSRILDERLPRSDSETARRVRKVAEELGYVRDVSAASLRRGNTMTIGVIVPRLTDTVMAMLYEALAKACSRSGRFAIVATTDDKPKADRLAAESLLKRGVDGLILSTAREDDDFPDELAKRGIPYVLALRTDGHSLSSVGDDRLGGYLAARHLLDLGHRKIGVIAGPSYASSSRGRVEGFRHALEEAGLNADPSYLIPSTFGIESGAVAVETLMHLSPRPTAVFAVNDNTAIGALSGLTKLGLSVPQDISIVGYNDIPIVSHLPTPLTTLRVPFEQIASNALDLLAGDNSPADERIRISAPTLIPRKSTAPIR</t>
  </si>
  <si>
    <t xml:space="preserve">A3TT44_9RHOB</t>
  </si>
  <si>
    <t xml:space="preserve">MLDERLPNSDSPRARKVREVAQRLGYVRDVSAASLRRGTTGTIGVIVPRLTDTVMAMLYEAISAAAAEQGRFAIVATTDDNPDASRKAAEALIRRGVDGLILTTAREGDHFADELRDRGVRFVFALRHNGTSAASVGDDQLGGYLATRHLLDLGHKRIGILAGPDYATSALGRLAGYRQALTEAGIPQAQELIVATTFSIESGETAARTLLALPDPPTAIFAINDNMAIGSMSAIAQEGLSVPGDISLVGYNDIPIVSRLPVPLTTVRVPFDRVAEVALRLLFEDGQESVVRKITPSLIPRKSTAPRS</t>
  </si>
  <si>
    <t xml:space="preserve">RHE_CH03710</t>
  </si>
  <si>
    <t xml:space="preserve">Q2K3X1_RHIEC</t>
  </si>
  <si>
    <t xml:space="preserve">MTESSRPHRGENLDLAHKRDKPTLRTIATITGLAVTTVSRALSDAPQISLKTRQRVHRIAREIGYLPDRAAQRLKTGRTNVVAILLDSHEEVVGFSTSIMYGIAKALKETSYHLVVAPNFLSTTNVEAAEYIIRNHLADGLIFTRTEPLDARVRLLLETRFPFICHGRTEFSTPHPYVDYDNFTFAYEATRRLIAKGRTKVAVILPPKRLTFCQHILHGFMTAVREAGIAYEIPETVDLDTPADVLRDFVRARAAAPDAPNSFICPGEVSALAVISGMSDAGRTLAADYDIVAKETSRLLTQLQPKVDTIHEDLTAAGEDLGRMLLQRINNPDAQDLHLLLPPQINFPIG</t>
  </si>
  <si>
    <t xml:space="preserve">Q1MBE1_RHIL3</t>
  </si>
  <si>
    <t xml:space="preserve">MTEPSRPQRGENLDITHKRGKPTLRTIATIAGLAVTTVSRALSDAPQISLETRQRVHRIARELGYLPDRAAQRLKTGRTNVIAILLDSHEEVVGFSTSIMYGIAKALKETSYHLVVAPNFLSTTDIEAAEYIIRNHLADGLIFTRTEPLDARVRLLLETGFPFICHGRTEFSTPHPYVDYDNFTFAYEATRRLIAKGRKKVMVILPPKRLTFCQHILHGFMTAVREAGIAYEIPEAVDLDTPADVLRDFIRSRADAPDAPDGFICSGEVSALAVISGMSDAGRILAVDYDIVAKETSHLLTQLQPKVDTIHEDLTAAGEDLGRMLLQRINNPDAEELQLLLPPQINFPVG</t>
  </si>
  <si>
    <t xml:space="preserve">NGR_c33050</t>
  </si>
  <si>
    <t xml:space="preserve">C3MAP2_RHISN</t>
  </si>
  <si>
    <t xml:space="preserve">MADPSKPVRPGSAAPGRGKPTLRTIADITGLAVTTVSRALADAPQISIETRHRVRQVALDIGYSPDRAAQRLKTGRTNVIAVLLEPHEEILGYGTSVMAGIARALQGTAYHLIVMPNFLDAANIDAVNYIIRNGMADGLIFSRTEPLDPRVKLLSEAGFPFVTHGRTELATAHPFVDYDNFTFTYEATRRLIAKGRRKPALISGPAGFTFAGHILHGFMTAVREAGCAYEILTDIDLDSPAGAIRDRIRRRQADPDPPDGFTCGGEVCALATITGMSDCGLTLGVEYDIVAKQTSPLLGAIQPRVDTIYEDLTETGEHMGRILLRRIGGSTEIGELQLLLEPELRFKSEPAATDA</t>
  </si>
  <si>
    <t xml:space="preserve">Q28KA9_JANSC</t>
  </si>
  <si>
    <t xml:space="preserve">MSSDLGHPTSGEKPTLRSLAVATGFSVATISRALADDPRIAAKTRATVAEAAAAAGYVPDRAARRLRTGRTQVVTLLLNTEHEFLGFTHEFLSGMTEALRGTGYSVNVVPDHVGEDRLEPVRNILRNHLADGVLFTRTEAFDPRVRLLLEADFPFVSHGRTEFTTPHPYVDFDNEAFARTAVQRLVAKGRKRLSLILPEDRFTFTQHLRYGFLSAVREAGVEYEIVSGVTLDSSSADIAQATRDSRNSPTPPDGYVCVGEVTALVTLSALSDSGAVLGRDADIFAKRASPIFDNIRPRIDTVYEDLRETGHKMAEMLLRRMGGEAPTGLTHLLAPDFEQLAHSERSADCTPSGVTHI</t>
  </si>
  <si>
    <t xml:space="preserve">Reut_A1198</t>
  </si>
  <si>
    <t xml:space="preserve">Q472W4_CUPPJ</t>
  </si>
  <si>
    <t xml:space="preserve">MTQRVSVRDVAEAAGVSIGSVSRVLNETGYASAALRARVLAAVEKLGYAPSFAAKHLRTGRSHTVGYLVSNIRNPLLAAHFSEVERHLQAAGYSVIVGNTLDQPHRDRELVSLFETRRLEGIIAAPSVESESATDFLFGACGLPVVILDRETPKPMDAVMLDHRAGVRQSVDYLVSLGHRRIALFGPGEHIRPGREKLLGYQDGLQAAGIPFDPMLVFMSRSAVDSSRTQMSAMLALEKPPTAMIGLGTRLLSGAIYAARKAGLDIPRDLSVIGIGTPETLELMYPPLTTLRFNIEAAAQAAAQLMLDRLEGVVDEPARQVNVPLDLVLGESCAIRM</t>
  </si>
  <si>
    <t xml:space="preserve">Q1LEB7_RALME</t>
  </si>
  <si>
    <t xml:space="preserve">MTGKASVRDVAQAAGVSVGSVSRVLNGNGYASQELRGRVLAAVKALDYEPSFAARHLRTGRSRTVGYLTTDISNPLLAAHFSEVEQHMHAAGYSMLIGTTRNQHHRDRLLVELFETRRLEGIIASLSMESSDPAEDLFAKADLPIVIMDRETASPRDCVLIDHRTGLSLAVRYLKQLGHRRIAFFGPKESIRPGREKLLGYQEGLAEVGLLFDPALACTLPSMDSSRAAMKQMLALKQPPTAVIALGTRLLSGALYEARKAGLEVPHDLSVIALGTPETLELMYPPPTMLRFNTALSAKTAANLMLDRLEGHYAGEARRVVIPMDLMLGESCAPVRPGR</t>
  </si>
  <si>
    <t xml:space="preserve">Bamb_1118</t>
  </si>
  <si>
    <t xml:space="preserve">Q0BGP6_BURCM</t>
  </si>
  <si>
    <t xml:space="preserve">MTPTIKDVAALAGFSIATVSRAINAPHTVSPATLTTIRTAIDTLQFRPSPLGRQLRGERTRLVGVVVPTLSNPVFADCLQGIDALATAAGFKLIVMTTEYDEARERHAIETLREQRVEGLILTVADADTHPLLDMLDRDGPHYVLMHNDTQRRPSVSVDNRRAAYDGVRLLTARGHRRVLMLAGSLAASDRARQRHLGYAEALEESGVATLPPVEVDFNAAELPDAVLAHLTAQATRPTALFCSNDLLAMVVMRGLRRAGFSIPDDLSVLGFDGIAIGELLAPPLASVATPNQDIGRHAWRRLVECIGGATIERTSLILPHTVRDGATVAPPAANLQLHQA</t>
  </si>
  <si>
    <t xml:space="preserve">bglu_1g10520</t>
  </si>
  <si>
    <t xml:space="preserve">C5ADW3_BURGB</t>
  </si>
  <si>
    <t xml:space="preserve">MTSTIKDVAALAGFSIATVSRAINAPDSVNPATLATIHEAIETLQFRPNLLARQLRNERTQLIGVVLPTLANPVFAECLQGIDELASRAGFKLIVMTTEYNAARERHAIDTLRAQRVEGLILTVADAHAHPLLDALDEDGRLYVLIHNDTPHRPSVAVDNRLAAYDGVRHLIARGHRRVLMLAGSLAASDRARLRHIGYAQALRDHDLVPLPALEVDFNAPVLPNAVLSHLTSRSTRPTAIFCSNDLLAMVVMRGLRDAHFSVPDDISVLGFDGLAVGELLAPALASVATPNREIGRFAWRRLAERLAGETHDTPALTLPHVVRDGASVATIGDAGVMRLARGR</t>
  </si>
  <si>
    <t xml:space="preserve">BMA3070</t>
  </si>
  <si>
    <t xml:space="preserve">Q62FG6_BURMA</t>
  </si>
  <si>
    <t xml:space="preserve">MTPTIKDVAALAGFSIATVSRAINAPHTVHPATLEKIRAAIGALRFRPNPLGRQLRSDRTQLIGVVLPTLANPVFAECLQGVDELATQAGFKLIVMSTEYDAARERHAIETLRAQRVEGLMLTVADADAHPLLDELDRDGPLYVLMHNDTPHRPSVAVDNRRAAYDGVRMLIERGHRRVLMLAGSLDASDRARLRVHGYAQALDERGLEPLPALELDFNAPALPHAMLAHLSARATRPTALFCSNDWLAMVVIRGLRDAHLAVPDDMSVLGFDGLAVGELLAPPLASVATPNREIGRAAWRRLAERIAGKRHAQPALTLPHAVRDGATVAPPRDARIA</t>
  </si>
  <si>
    <t xml:space="preserve">Bphy_1500</t>
  </si>
  <si>
    <t xml:space="preserve">B2JJD9_BURP8</t>
  </si>
  <si>
    <t xml:space="preserve">MTPTIKDVAAHAGFSIATVSRAINAPHTVNPVTLEKVRQSIDALNFRPSPLGRQLRGERSRLIGVVLPTLANPVFAECLQGIDELASAQGYRLMLMTTQYDADRERRAIETLREQRVEGLILTVADADTHPLLDDLDRDGMLYVLMHNDTVRRPSVSVDNRQAAYDGVRMLIAHGHRRILMLAGTLAASDRARLRHLGYTQAMQQAGLTPAPALEIDFNADELAPSVLNHLTTGANRPTALFCSNDLLAMVVMRGLRRARFEMPGDMSILGFDGLAMGELLSPPLASVCAPNREIGCAAWRRLIERVDGTQRLDFDDALRAPSLSLTLPHTLREGATIAAICDIAGAPSNRIVRTLA</t>
  </si>
  <si>
    <t xml:space="preserve">Q63VE0_BURPS</t>
  </si>
  <si>
    <t xml:space="preserve">MTPTIKDVAALAGFSIATVSRAINAPHTVHPATLEKIRAAIGALRFRPNPLGRQLRSDRTQLIGVVLPTLANPVFAECLQGVDELATQAGFKLIVMSTEYDAARERHAIETLRAQRVEGLMLTVADADAHPLLDELDRDGPLYVLMHNDTPHRPSVAVDNRRAAYDGVRMLIERGHRRVLMLAGSLDASDRARLRVHGYAQALDERGLEPLPALELDFNAPALPHAMLAHLSARATRPTALFCSNDWLAMVVIRGLRDAHLAVPDDMSVLGFDGLAVGELLAPPLASVATPNREIGRAAWRRLAERIAGKRHAQPALTLPHAVRDGATVAPPRDARDARAARIA</t>
  </si>
  <si>
    <t xml:space="preserve">Bcep18194_A4344</t>
  </si>
  <si>
    <t xml:space="preserve">Q39HX6_BURS3</t>
  </si>
  <si>
    <t xml:space="preserve">MTSTIKDVAALAGFSIATVSRAINAPHTVSPATLQTIRTAIDTLQFRPSPLGRQLRGERTRLVGVVVPTLSNPVFADCLQGIDELATAAGFKLILMTTEYDAARERHAIETLREQRVEGLILTVADADTHPLLDMLDHDGPHYVLMHNDTQRRPSVSVDNRSAAYDGVRLLTARGHRRVLMLAGSLAASDRARQRHLGYAQALEESGVATLPPVEVDFNAPELPDAVLAHLTAHATRPTALFCSNDLLAMVVMRGLRRAGFSIPDDLSVLGFDGIAIGELLAPPLASVATPNRDIGRHAWQRLVECIGGAAIERTSLILPHVVRDGATVAPPATDLQLRKA</t>
  </si>
  <si>
    <t xml:space="preserve">Bcep1808_1143</t>
  </si>
  <si>
    <t xml:space="preserve">A4JD01_BURVG</t>
  </si>
  <si>
    <t xml:space="preserve">MPQTIKDVAALAGFSIATVSRAINAPHTVSPATLAAIRTAIDTLQFRPSPLGRQLRGERTRLVGVVVPTIANPVFADCLQGIDELATAAGFKLILMTTEYDAARERHAIETLREQRVEGLILTVADADTHPLLDMLDRDGPHYVLMHNDTQRRPSVSVDNRRAAYDGVRLLTARGHRRVLMLAGSLAASDRARQRHLGYAQALAEADVATLPPVEVDFNAAELPDAVLAHLTARATRPTALFCSNDLLAMVVMRGLRRAGFSVPDDLSVLGFDGIAIGELLTPPLASVATPNQDIGRHAWRRLVDCIGGASIERTSLILPHTVRDGATVAPPAADLQTRNA</t>
  </si>
  <si>
    <t xml:space="preserve">Bxe_A1469</t>
  </si>
  <si>
    <t xml:space="preserve">Q13WQ4_BURXL</t>
  </si>
  <si>
    <t xml:space="preserve">MTPTIKDVAAHAGFSIATVSRAINAPHTVNPVTLDKVRQSIDALHFRPSPLGRQLRGERTRLIGVILPTLANPVFAECLQGIDELASAQGYRLMLMTTQYDAERERHAIETLREQRVEGLILTVADADTHPLLDELDRAGLLYVLMHNDTVRRPSVAVDNRLAAYDGVRMLIAHGHRHILMLAGTLAASDRARQRHLGYSQAMQQAGLMPAPALEVDFNAEELSPAVLAHLTSGPNRPSALFCSNDLLAMVVMRGLRRARLQIPNDMSILGFDGLAMGELLSPPLASICAPNREIGCAAWQRLLARVTGSYEALNETSLTLTLPHSLRKGATIAAISNRNEPSRVLA</t>
  </si>
  <si>
    <t xml:space="preserve">Q88AA7_PSESM</t>
  </si>
  <si>
    <t xml:space="preserve">MTDLKDVARLAGVSRATAARAFASPKVVRIETRERVFAAARELGFRPNRLGRQLRLQTTNLIGVIVPNLLNPVFAEQFQAMERAARARGYNLLLATTDYSAERESAVVEELLRQRVDGLVLTVTDAEHNRVLESLVSEDTPFVLAYHQTDNEDYSAVSVDNRAGMALATQYLIDAGHQRIAMVAGPVMQSDRARLRYEGYRDAMNERGLEARPVIEMPAHTNAEFAALEPLLRGPNAPSALVCSNDLLAISLIAELRRHGWGVPERLSVIGFDGIALGTQMHPTLCSVVQPIAELAHTVIEQLLARIAGAAAASHCLPCHIRPGESTQPYQEMLHVQPQ</t>
  </si>
  <si>
    <t xml:space="preserve">RALTA_A1435</t>
  </si>
  <si>
    <t xml:space="preserve">B3R504_CUPTR</t>
  </si>
  <si>
    <t xml:space="preserve">MPRNATALAAPPAPSNGATLVNVARAAGVSLATASRVFSNPEMVRQDTAGRVLQAAGELGFRPNLLGAKLRAQRSRIVGVMLPTLENAVFAECWRGIEEAALAQGYSLMLVTSRYDPARERERIEYLLRHRVDGMVLTVADAARSAVLEQLDAEGVPYVLAYNQAARRGKRYSVSVDNRVSARAGVETLIAAGHRRISVVSGAFVASDRARQRHMGYQDAMRAHGLQPLPPLSLPAHTPTHTPAEVERIRQFVTAPSAPTALFCTNDMLAIGVISILKRLGLSVPGDVSVLGYDGIELGQLLEPPLSTVAQPNNEIGARALGCLLARLAPASAGAAPAPRLPRATLLPHALREGATVGPPA</t>
  </si>
  <si>
    <t xml:space="preserve">H16_B1599</t>
  </si>
  <si>
    <t xml:space="preserve">Q0K0U0_CUPNH</t>
  </si>
  <si>
    <t xml:space="preserve">MKTFSSGALSVNRKDPAGGRPDTTGGATLIDVAQAARVSLATASRVFSSPHLVRDSTAQRVREAARRLSFRPNLLGSKLRAQQTRMIGVMVPTLENAVFAECWHGIEEAALAGGYSLMLVTSGYDPARECERVEYLLRHRVDGMVLTVADAAHSTVLDQLDGEGVPYVLAYNQAGPRSRRHSVSVDNRRSACAGVEALIAAGHRRIVVVSGAFVASDRARQRFAGYQDAMRAHGLRPAAPVCLPSHTASNAEQIRALVRANDAPTAFFCTNDLLAIGVISDLRRLGLSVPRDISVLGYDGIALGSVVEPPLATVVQPNSEIGASAVGRLLAWLHDGGRASAAPPRVTLLPHALRVNGTVAAPPSM</t>
  </si>
  <si>
    <t xml:space="preserve">Rmet_4839</t>
  </si>
  <si>
    <t xml:space="preserve">Q1LDS5_RALME</t>
  </si>
  <si>
    <t xml:space="preserve">MAPSRRTVLSQSVASAEPGHGVTLADVALAAKVSLATASRVFSHPQLVRETTANRVHEAAQRLSFRPNLLGAKLRAQQTRILGVMLPTLENAVFAECWRGIEESAMVAGYSLMLVTSGYDTERERERIEYLLRHRVDGMVLTVADAAQSLVLDQLDKESVPYVLAYNQVSLPGRHSVSVDNRASACEGVKALITAGHQRIAVISGAFMASDRARQRFAGYEDAMRAHDLTPLAPVCLPSHTASNAMQIRELMTRADAPTAFFCTNDLLAIGVISDLKRLGRRVPGDVSVLGYDGIALGALVEPPLATVMQPNAEIGAQAVHQLLQRLQHRNLNHDDAAEGAFLLPHMLRLDGTVSAPR</t>
  </si>
  <si>
    <t xml:space="preserve">Q8XYG8_RALSO</t>
  </si>
  <si>
    <t xml:space="preserve">MASSIKDVATHAGISIATVSRAVNAPERVSPETLARVQAAMDALQYRPNALGRQLRAVRTGLVGVVLPSLANPVFAECLQGIDEAAAASGQRVMLMTTAYDREREARAIETLLQQRVDGLVLTVADAAANPHLDRLNAERVPYVLVYNDTQGRPRMPARCSVTVDNRAAARDAIRALLGRGHRRIRMLTGTLAASDRAALRHAGYRDALEAAGIAAQPPVEIDFNAEALASAELDRLLAAPRPTAVFCSNDRLALLAIGALRTRGLRVPEDLSVIGFDGLAMGQWLSPTLATVAQPHRQIGIDAAQALARRIAGETVPPITLPHRLLPGGTLAEAPATSADPDSDSTGFFPTSDTQGASR</t>
  </si>
  <si>
    <t xml:space="preserve">Q8DXP2_STRA5</t>
  </si>
  <si>
    <t xml:space="preserve">MFEKVTISDIANLVGVSKATVSYYLNGNYKKMSLQTKEKIRLAIKETGYQPSKIAQSLVTKNTRTIGVVIADITNPFISSVMKGIHDTCQQFGYSVNFTNSDNDIDIELENLNRLNQQNVSGIILDSVDPNHSFIETLSNDRLVMVDRQAKDIKVDTVASDNKESTQIFLEKMQEAGYHDIYFVTYPIEGISTRELRYEGFKEVVSSNPDKLIIITEDGSTQRILDIIEHSEQKPGFLMMNGPTLLNFMKKLNQSTVSYPEDYGLGSYEDLEWMQVLTPNVSCIKQDSYGIGCLAAQCLIEKISQGNEPTTARLLEVKNQIVIRQSF</t>
  </si>
  <si>
    <t xml:space="preserve">SSA_2087</t>
  </si>
  <si>
    <t xml:space="preserve">A3CQK3_STRSV</t>
  </si>
  <si>
    <t xml:space="preserve">MTKKVTINDIASLVGVSKATISYYLNGNMRKMSLETREKIRLAIEETGYQPNKMAQSLVTRDTKTIGVVIADITNPFISSVIKGIHDTCKKYGYTVNFTNSDNDQLIEQENIERLQQQNVSGIILDTVDANSLLIQKLSKKRTVLVDRQSREVTLDTVVSNNRNSTKAFLAEMKKAGYEDIYFVTFPIEGISTREMRYQGFKEEVSADPEKLLVLGQDGTAQKILQLIEQRQEKIAFFTMNGPALLDFMKILNKTDYSYPRDFGLGSYEDLEWMEVLNPNVSCIRQDSYKIGQVAAEHLIKKLRGELAAEPAQLLVVPSFTVLRSSF</t>
  </si>
  <si>
    <t xml:space="preserve">A1RBY4_ARTAT</t>
  </si>
  <si>
    <t xml:space="preserve">MTQSAPRPRPKIDDVAAEAGVSRGTVSRVLNGGHWVSPSALAAVNAAIKKTGYRVNPHARNLATNRANSVAFLLTETQERLFEDPNFAVLMRGAADALAVHDIPLVLIMAGTDDEQRRATDFLTAGHVDGVLLISSHGSRKGIIADIISAGVPAIACGAPLGFEKKMGYVAADDYEGARDVLRYLRDGGRQRIATIAGPADTSGGTRRLEAYRDDQGADIDEELIAQGDYSRDSGAKAMRELLGRTKNIDAVFAANDLMALGAMDVLREAGLTIPGDVAVVGFDDISTSQEAAPPLTTVRQPFDRISEEMVRLLLDVISGKRPAAVTIPTELVIRESA</t>
  </si>
  <si>
    <t xml:space="preserve">Bcav_3075</t>
  </si>
  <si>
    <t xml:space="preserve">C5BZY9_BEUC1</t>
  </si>
  <si>
    <t xml:space="preserve">MDPLATAPRRPTIRDVATAAGVSRGTVSRVINGGHWVSPTARDAVERAIRSTGYRANQHARSLVTGRSNSLAFLLTEPQHLLFADPTFSILLRGAAEALASRGMTLILLVAGTPEERENVAHYVGARHVDGVLLISSHESDPLLESLQEQGIPLVACGIPMGHARQVPSVSVDEVAGARTMVAHLRRSGRRRIAMITGPLDTPGGRYRLEGYRTELGEDFDERLVAYGDYSAESGAAAISQLLARASDLDAVFAASDVMAAGALAALRRAGRSVPGDVAVGGFDDSGLAATLDPPLTTMHQPFDQISAELVSLLLSVIDGGPQKSVTFPATLVVRESA</t>
  </si>
  <si>
    <t xml:space="preserve">Bfae_04030</t>
  </si>
  <si>
    <t xml:space="preserve">C7MGT5_BRAFD</t>
  </si>
  <si>
    <t xml:space="preserve">MAAARSDRAPRRPTISDVARRAGVSTGTVSRYLNGGHWVSAESSKLITRAIRETGYVANSTARQLRTGRSGTVAFVVDEAPARFFEDPNFEALVVAVGDALAARDRSMVLLLAGDAQSAARAETFLVTSGVDGAVTASAHPEHQLFERIQAAGIPLVNVGSPTGLEDRIAFVAADEREGARLMAEHLIAQGARRIAVIAGPAHSPGGTLRPDAFTAAVDASASEGAAPVVIGLRHGDYTVESGRAAARTLLAEHPEIDGIFAANDQMARGAIDALREDGRSVPEDVLVGGFDDSAFAGTEVPLLTTVRQDFGRIAEELVDALDKQIDAGVRTNVIVPVQLVVRDSTVRPGS</t>
  </si>
  <si>
    <t xml:space="preserve">Jden_0307</t>
  </si>
  <si>
    <t xml:space="preserve">C7QZ71_JONDD</t>
  </si>
  <si>
    <t xml:space="preserve">MPSPNAKKRPTIRDVAAAAGVSRGTVSRVINGGHWVSPEARAKVDAAIKATGYSMNQHARSLATGRSNSVAFLLTEPQHLLFEDPTFSILLRSCAEQLGEREIPMLLMVAGTPSERRRNTDYIASGHVDGVILVSSHEDNPVVGDLLAKDIPVVACGMPLGYEDRIGWAAVDELASSRRMTQYIKDHGRSVVATITGPLDTPGGRFRLEGYRDAMGDEYTDELVAYGDYSRKSGHDAVLELMERRPDIDGIFVASDLMAAGAITALNTLGRSVPGDVSVAGFDDHALAAQLDPPLTTMRQPFDRIAAEVIRLLLDVIDGREYAAVTVPTQLIERQSV</t>
  </si>
  <si>
    <t xml:space="preserve">Q82NH4_STRAW</t>
  </si>
  <si>
    <t xml:space="preserve">MTMHATGGRRRPPTIHDVAREAGVSRGTVSRVLNGGHYVSPAAQEAVNAAIRRTGYVVNRHARSLITGRSDSIGFLLTEPQERFFEDPNFNVLLRGCTQALASHDIPLLLMLAGTKDERRRITRYITAGHVDGVLLVSSHSGDPVAEELREAGVPLVACGKPIGLGSKVSYVAADDRDGARDMVRHLLSLGRRRVGVVTGPLDTPGGVERLAGYREVLAEAGLEYDERLVVPGDYSRASGAAGAERLLERAPEIDAVFVASDLMAQGVLTVLRQAGRRVPEDVAVGGFDDSPAATASTPSLTTIRQPWDRISNEMVRVLLAQIGGEDPAAVILPTELVRREST</t>
  </si>
  <si>
    <t xml:space="preserve">SCAB_83451</t>
  </si>
  <si>
    <t xml:space="preserve">C9YX42_STRSW</t>
  </si>
  <si>
    <t xml:space="preserve">MTMSNTGGRRRAPTIHDVAREAGVSRGTVSRVLNGGHYVSPAAAEAVDAAIRKTGYVVNRHARSLITGRSDSIGFLLTEPQEKLFEDPNFNVLLRGCTQALAAHDIPLLLMVAGTADERRRITRYITAGHVDGVLLVSSHSGNPVAQELREAGIPLVQCGKPMAPGSKVSYVAADDRDGARDMVRHLLSLGRRRVGVVTGPLDTPGGVDRLAGYKEVLGEAGIGIDERLIVSGDYSRASGEAGTDRLLERAPDLDAVFVASDLMAQGALAALRRAGRRVPEDVAVGGFDDSAAATEAVPALTTIRQPYDRISNEMVRVLLAQIGGEDPAAVILPTELVRREST</t>
  </si>
  <si>
    <t xml:space="preserve">SAV_6288</t>
  </si>
  <si>
    <t xml:space="preserve">Q829X1_STRAW</t>
  </si>
  <si>
    <t xml:space="preserve">MATMADVARSAGVSVATVSHVLNDTRPVLPHTRQAVLDAVDELGYTPNTLARSLVTSRTRSIGLAVSAISNPYFTEILQGVEAGALEHGYSLLIADPHDDPKHEQRVVRLLHERRVDGMIVAPSADPGDLVAYLGRHDVPTVFLDRLVDVPSDGTARFDQVGAENAEPMARLVTHLADLGHRRIGLVAGLPGLSTTNERLSGYRHGLAAAGLPHDERLVARGDSEAAGAERATTALLSLAAPPTALVTANNAMTIGALRALRGRGLSVPDDLALCCFDDFAWADLFAPRLTVISQPSKEIGAQAVRLLLDRLAAPDRPSRTLRLPSTFVHRTSCGCPDHPHSSEKGPVS</t>
  </si>
  <si>
    <t xml:space="preserve">Q9Z509_STRCO</t>
  </si>
  <si>
    <t xml:space="preserve">MATMADVARSAGVSVATVSHVLNDTRPVLPHTRRAVLDAVEELGYTTNTLARSLVTSRTRSIGLAVSAISNPYFTEILQGVEASALEHGYGLLIADPHEDPAHEREVVRLLHERRVDGMIVAPSAEPRELVSYLTRHRVPAVFLDRIVDVPEGEDAPRFDQVGAEGAEPTTGLVDHLAGLGHRRIGLVAGRPGLSTTRERITGYRHGLAAAGLPFDERLLVHGDSEAAAGERATADLLSLAVPPTALVTANNAMTIGALRAVRSRGLSVPGDLALCCFDDFAWADLFSPRLTAVAQPSRDIGAQAVRLLLDRLAEPDRPARTLRLPCTFVHRGSCGCVEQPGPLSEKSGHVAGPSGKADAKAHERTLP</t>
  </si>
  <si>
    <t xml:space="preserve">Achl_2180</t>
  </si>
  <si>
    <t xml:space="preserve">B8HA56_ARTCA</t>
  </si>
  <si>
    <t xml:space="preserve">MAASTLTEVARLAGVSPATASRVLNGSARKPGKDIAERVRQAADSLGYIPNAQAQGLAKSSSGLIGLIVHDIADPYFAAIARGVQEAAREQRRMVLLATTDGAPGEEKEAVAAFAARRADSIVIAGSRSSRAEDGDQNAELAAELDRYCRNGGQVAVVGHPVVGAAAPEGYHVVSVPNQELAADLAVELAAGWDGDFVIIGGPEGLFTSDDRIRGFQEGLSRAGRGPAEVLRSSFNRSGGYDAGIKLAARIKAGGTGERGRPAGTGLGIFAVNDVMAIGAAAALRAEGLRIPRDARIAGFDDIETLRDFRPALSTVSLPLEEIGRLATRATAPPAADGDEQDYAPLPVAGKVMLRRSTETAD</t>
  </si>
  <si>
    <t xml:space="preserve">A0JXN5_ARTS2</t>
  </si>
  <si>
    <t xml:space="preserve">MAASTLTEVARLAGVSPATASRVLNGSARKPGPGVSERVRQAAETLGYIPNAQAQALAKSSSGLVGLIVHDIADPYFSAIARGVQEVAREQHKMVLLATTGGTPADEKEAVAAFAARRADAIVIAGSRSSRPEDQQGNADLAAELDRYCRNGGHVGVVGQAIVGAAELDGYHLVEVPNEQLAAEFAGKLAASHSGGFVIIGGPEGLITSDDRIRGFQAGLASAGRSEAEVLRASFNRAGGYEAGLVLAERIRNARNSASANEGGRPDLCIFAANDVMAIGAAAGLRSQGFRIPRDALIAGFDDIETLRDFRPALSTVRLPLEEIGRLATLSTVGSKAAAVADGKHDDGTAVTGQVTLRRSTEWTP</t>
  </si>
  <si>
    <t xml:space="preserve">Bcav_3360</t>
  </si>
  <si>
    <t xml:space="preserve">C5C1J2_BEUC1</t>
  </si>
  <si>
    <t xml:space="preserve">MPVRTRPTLSDVAREAGVSLATASRAINGSPTRTVRADLRERVLEAAARLEYTPDANAQAMARGQTTSVGLVVHDVADPYFSTIAAGVTAAADDVGLAVTLAETRHDPRREVDLVELLHRQRARAIVLAGGRLGGADRAEELTRAIAGHRRSGGGVALIGQPLPEVPAVALDNSGGAAALARALHDAGHRRFGVIAGPADHLTARHRQAGFREALAELGTAAAPEHVVPSEFSRDGGYAGMTALLPHLGELDVVFAVTDLMAVGAMAAVRDAGLTVPTDVGVAGFDDIPTLRDITPGLTTVRVPLREIGAQALQLALALEQEPRVVVVRGEVVLRDSTARP</t>
  </si>
  <si>
    <t xml:space="preserve">Bfae_28980</t>
  </si>
  <si>
    <t xml:space="preserve">C7MHZ2_BRAFD</t>
  </si>
  <si>
    <t xml:space="preserve">MPAVRLSDVAKDAGVSLATASRVLNGSSRVPGKAVAEKVQASAAKLGYVPNAQAQALARSRSGLIGLVVHDIADPYFATIAREIQQQVFASQSQVLLTQTDREIDTEIRALRSLIAQQVDALVLVGSHRYGNESDAAISALLEGFERNGGKVVGLGQSLGVGRTIVPDNAAAAHELATALVVEGHRRFAVVEGIAGIPSAADRTGGFVAALTEAGIEPELSTAADLTRDGGLALAAALQQHLEDSPADDQPLCVFAPADVMALGTLGELRRRGLDVPGQVAVAGFGGVPGAADANPTLTTIALPLAEMSRQAVEWILGAPATDAASADEVSADATSADDPSADQPGSAAADAREVHVRGDVRLRESTALASAI</t>
  </si>
  <si>
    <t xml:space="preserve">JNB_06194</t>
  </si>
  <si>
    <t xml:space="preserve">A3TFX6_9MICO</t>
  </si>
  <si>
    <t xml:space="preserve">MATTLQEVAGSAGVSLATASRVLNGSDRHPRPDVVAKVRAAAELLGYVPHAQAQALARSSSDLVGLVVHDISDPYFSMIAGGVQSVAQPLGKQTLLASTGRDPELETAAVRSLAAHRTQAIILAGSRRRSSDSAQRDLVAACRMYERNGGRLAFIGQPFEDFSAVVPDNRGGARRLAQALMEAGHERFAVLEGPRWLRTSVDRADAFRREVGAERVVWSATGDFSRSGGYEAGLAALQRGGPSPICLFAVSDVMALGALAACRELGLSVPGDVSIAGFDDIPTLLDVTPTLTTVGLDMRGIGVAAAELALGTATGSQNIHIPAQVRLRASTAIDA</t>
  </si>
  <si>
    <t xml:space="preserve">SAV_5312</t>
  </si>
  <si>
    <t xml:space="preserve">Q82CN2_STRAW</t>
  </si>
  <si>
    <t xml:space="preserve">MTVTLADVAARAQVSPATVSRVLNGNYPVATSTRERVLRAVDELDYVLNGPASALAAATSDLVGILVNDIADPFFGIMASAIQSEIGGPGGRAGGERLAVVCNTGGSPERELTYLTLLQRQRAAAVVLTGGAVEDTAHAAAVSAKLRKLAEAGTRVVLCGRPPAPEAVALTFDNRGGGRQLTEHLIGLGHRRMGYIAGPEERTTTRHRLEGHREALEAAGVEDDPRLTVLGRYDRRSGYEATLELLRRDPSLTAVVAANDTVALGACAALRDSGLRIPEDVSVAGFDDLPFAIDAVPALTTVRLPLTEAGARAGRIAMGREEPPPGGIATVRGELMVRGSTGAPRG</t>
  </si>
  <si>
    <t xml:space="preserve">Q9RDH4_STRCO</t>
  </si>
  <si>
    <t xml:space="preserve">MTVTLADVAARAQVSPATVSRVLNGNYPVAASTRERVLKAVDELDYVLNGPASALAAATSDLVGILVNDIADPFFGIMAGAVQSEIGGPGGRAGGERLAVVCNTGGTPERELTYLTLLQRQRAAAVVLTGGAMEDETHQAAVAAKLRRLVEAGTRVVLCGRPPAPDTGAIALTFDNRGGGRELTEHLIGLGHRRLGYIAGPEERTTTRHRLEGHRTALAAHGIEEDPRWTVHGRYDREAGYEATLELLRRDPTLTAVVAANDTVALGACAALRDSGLRIPDDVSVAGFDDLPFSIDAVPALTTVRLPLAEAGARAGRVAMGREDAPVGGIATVRGELMVRGSSGGPRS</t>
  </si>
  <si>
    <t xml:space="preserve">SGR_4812</t>
  </si>
  <si>
    <t xml:space="preserve">B1VWZ5_STRGG</t>
  </si>
  <si>
    <t xml:space="preserve">MTVTLADVAARARVSPATVSRVLNGNYPVAASTRERVLRAVDDLDYVLNGPASSLAAATSDLVGILVNDIADPFFGIMAGAAQTQIGGPGDGSGRAGGEKLAVICNTGGSPERELTYLTLLQRQRAAAVVLTGGAVENPAHQAAMSAKLAKLADAGTRIVFCGRPPLPEGDALVAALTFDNRGGGRRLAEHLVSLGHRRIGYVAGPPERTTTRHRLEGHREALRAAGLDAAPAGADRDRSSDDQERLTVHGPYDRRSGYEATLELLRRAPDVTAIVAANDTVALGACAAVRDQGMRIPQDISVAGFDDLPFSVDAVPALTTVRLPLFEAGARAGRLAMGKENPPPGGIATIAAELMIRGSTAAPRG</t>
  </si>
  <si>
    <t xml:space="preserve">SCAB_58371</t>
  </si>
  <si>
    <t xml:space="preserve">C9Z4A9_STRSW</t>
  </si>
  <si>
    <t xml:space="preserve">MTLADVAARAQVSPATVSRVLNGNYPVAATTRERVLKAVDELDYVLNGPASALAAATSDLVGILVNDIADPFFGIMAAAIQSEIGGPGGRAGGERLGVVCNTGGSPERELTYLTLLQRQRAAAVVLTGGAIEDPAHLTAVGNKLRKLMEAGTRVVLCGRPPTPEAIAITFDNRGGGQRLTEHLIGLGHRRLGYIAGPQERTTTRHRLEGHRAALAAAGIEDDPRWTVYGRYDRLSGYEATLELLRRDPSLTAVLAANDTVALGACAALRDSGLRIPDDVSVAGFDDLPFSIDAVPALTTVRLPLSEAGARAGRIAMGREEPPPGGIATVRGELMVRGSTGGPRGD</t>
  </si>
  <si>
    <t xml:space="preserve">SAV_2569</t>
  </si>
  <si>
    <t xml:space="preserve">Q82K35_STRAW</t>
  </si>
  <si>
    <t xml:space="preserve">MVTLAEVAQHAGVSASTVSYVLSGKRSISVGTRRRVEQSIQELGYHPNAGARALASSRSNIIALMIPLRTDMYVPVMMEIAIAVATSARTHGYDVLLLTGEEGPDAVRRVTGSGLADAMILMDVELDDERLPLLRSTDQPSVLIGLPADTSGLTCVDLDFGATGALCAGHLATLGHRDIAVIGEAPAVYERHTGFAERTLDGLRSRSRELGLRVLHRPCEGGYDAMALTLARIFDERPSTTGFVVQNESAVEPLLALLRRQGRAVPEDVSVIAICPDQVATQASVRLTSVAIPAQEMGRHAVEHLVAKLNGHGEDEVVLIAPELTVRASTGPAPTAA</t>
  </si>
  <si>
    <t xml:space="preserve">Q9KYS3_STRCO</t>
  </si>
  <si>
    <t xml:space="preserve">MVTLAEVAQHAGVSASTVSYVLSGKRSISTTTRQRVEESIRKLGYHPNAGARALASSRSNIIALMIPLRTDMYVPVMMEIAIAVAAGARTHGYDILLLTGEEGPDAVRRVTGSGLADAMILMDVELDDERLPLLRDTHQPSVLIGLPADTEGLTCVDLDFRATGALCVEHLAQLGHRDIAVIGEAAAVYERHTGFAERTLDGLRTRARELGLRLLHRPCEGGYDAMSATLARVFDERPDTTGFVVQNESAVEPLLALLRQQGRAVPEDVSVVAVCPEQVATQASVRLTSVAVPAQEMGRRAVEQLVAKLDGRGSDEVVLLAPELTVRASSGPAPVRP</t>
  </si>
  <si>
    <t xml:space="preserve">SCAB_25511</t>
  </si>
  <si>
    <t xml:space="preserve">C9Z265_STRSW</t>
  </si>
  <si>
    <t xml:space="preserve">MVTLAEVAQHAGVSASTVSYVLSGKRSISAGTRQRVERSIQELGYHPNAGARALASSRSNIVALMVPLRTDMYVPVMMEIAIAVATTARTYGYDVLLLTGEEGPDAVRRVTGSGLADAMILMDVELDDERLPLLRGTDQPSVLIGLPADTSGLTCVDLDFGATGALCVEHLAMLGHRDIAVVGEAPAVYERHTGFAERTLDGLRGRARELGLRVLHRPCEGGYDAMAATLARIFDERPGTTGIVVQNESAVEPLLALLRQQGRAVPEDVSVIAICPDQVAVQASVRLTSVAIPAQEMGRRAVEQLIAKLEGRDADEVVLLAPELTVRASTGPLSTTG</t>
  </si>
  <si>
    <t xml:space="preserve">ATW7_02157</t>
  </si>
  <si>
    <t xml:space="preserve">A0Y0X1_9GAMM</t>
  </si>
  <si>
    <t xml:space="preserve">MSKQIRWTLKSIAKELGVSNATVSNAFNRPDQLSEKRREAILKACKELGYFGPNKAAQSLRNGTFNIVALVLPDSVEYMVSDPVASSFMRGVTSVLEKNNINVLLFSGSNNNLNSVVDFVDGFICYGRPRNHALVEQLKTTPKHVVTVDFDINRNASVNINNEQASYEIAKHVLHNINDKVAILGLRLLDENVLCRVYEHHEFQTGESISHQRLRGYQRALVEANISVADDRIWNIPESSERFANIAAKEVLSASPRPNVIICMSDLIALATMREAIKQGIKIGKDLRIVGFDGIDEAARFVPRLSTIHQNSEEKGVIAANLFISKENKIQEVSYELDIGASS</t>
  </si>
  <si>
    <t xml:space="preserve">MADE_02629</t>
  </si>
  <si>
    <t xml:space="preserve">T2DLV1_ALTMD</t>
  </si>
  <si>
    <t xml:space="preserve">MNKTKLTLKDVAEQLGVSTATISNAFNRPDQLSKAKREEILARCQKIGYSGPNKAAQILRKGTSNIVALVLADSISYMVSDPVASTFIKGVSSALQENNKHLLLYAGDSDSILDVVDFVDGFICYGQPRNSNLVKELAALTKPVVTVDFDLEKKPSINIDNEEAAYRVAHHALNEGDSIAILGLRLIDSPSTCRIYDSPLIDVESSIAHRRLDGYLKAAEEKNVNVSNDRIWHLPESDRHFARQAAKEVLMSSPRPNVVLCMSDIIALELLHMALEMGIKVPQELKITGFDGIEEAERARPSLTTVCQSSSEKGVQATKALLENLEAKTTLPFELRTGETV</t>
  </si>
  <si>
    <t xml:space="preserve">GHTCC_010100004760</t>
  </si>
  <si>
    <t xml:space="preserve">MKTKSNTLRSIAEQLNVSTATISNAFNRPDQLSKVKREEILSACKELGYFGPNKAAQSLRRGRSGIIALVLADSIDYMISDPVASSFIRGVSEIVKEHDSHLLLFSGSSTSINSVIDFVDGFICYGTPRNSTLLKELERCPKKVITVDFEIQDRASVSVDNYQAAYEIALKALTPNDSVAIVGLRITNDEVTTRVNNTSLANVATSVGYKRYEGYLKAMSELGIELDTSLVWNVPESTQEHAKKAALDILDRERLPNTILCMSDLIALSILKELLSAGVKVPEQVKIVGFDGIEETKRHHPILSTVYQNSTEKGRMAAHLFKSKEPTTTMLDYHILEGESC</t>
  </si>
  <si>
    <t xml:space="preserve">Q15P67_PSEA6</t>
  </si>
  <si>
    <t xml:space="preserve">MSNAFNRPDQLSAKLRERILRESAELGYHGPNFAARSLRKGRSDVIAVVLADSISYSLSDPVASQLLQGVAEVLGENKKQLLLLSSESDGLEHSSAESLPDGFIFYGTPSGDIFARVKRSGKPIIAVDFETHEAESVNINNEDGAFIVANHALINEPKNVAVLGLRLVDSQRICRLTDQDMHVKSKEISRSRLKGYLRAFDEKQLTISPSQIWHIPLNTPEMAEIAAKEALTLSPLPEVILCMSDVIALGVLRVANELNIAIPEQVQVTGFDDIPEANRSKPGLTTVCQQSLEKGRVATRLLLDKDHNDSVVLETRLVIRASCA</t>
  </si>
  <si>
    <t xml:space="preserve">PTD2_22182</t>
  </si>
  <si>
    <t xml:space="preserve">A4CB12_9GAMM</t>
  </si>
  <si>
    <t xml:space="preserve">MNTKKKWTLKSVALHLGVSNATVSNAFNRPDQLSKQRRNDILAACKELGYFGPNKAAQSLRRGTSNIVALILPDSVQYMVSDPVASSFIKGVAGVLEQHNVSLLLYSGSSDNLLDIVDFVDGFICYGNPRNSNIVEHLAQINKKIVTVDFDLADCASVNIDNQQAAFDLTNQSLKTPTEHIAIFGLRLIEQDLVCRVYDQNQLNAEKNSIAHKRLSGYLRAISQHGLAINGERIWNIPESSSEFATMAAKEALSCSPRPELIICMSDVIAIATIRQAQAQGLKIPEDIRIVGFDGTQEGQSLQPRLTTVHQNSVDKGIRAAELFLAKKRVKENIDYQILVGQSG</t>
  </si>
  <si>
    <t xml:space="preserve">BAD_0075</t>
  </si>
  <si>
    <t xml:space="preserve">A0ZZH3_BIFAA</t>
  </si>
  <si>
    <t xml:space="preserve">MVGMRDVAKEAGVSLSTVSLVVNKTGYVSDDMRARVEAAMKELNYVPNELARNLYKNRTNLVGVIVPTIRHPFFATLTAHLQRELAAQGLRTMLCSTADAENGEVEYVDMLRRHMMDGIIVCSHTTHPNDYWTSIHRPIVAFDRVLGGGIASIGSDHEQGGRLMAHMLVNTGAHHVVMIGGPRDQFFDLAARNGDSPDDFDLHKTTFPTVRYYLALEQELKAAGVRYEYVEAGNVEDFQGYKNAVNAVLNSMPVDGVDAVVSSDIGAALCVREAMRRHISIPRDLQIIAYDGTYLTDLAGMKMTAVAQNFDKIAQVAVGNIVRAIAKEGDAKADTTSATGRKPYEPDVLIPVTLKLGDTTR</t>
  </si>
  <si>
    <t xml:space="preserve">BIFANG_00300</t>
  </si>
  <si>
    <t xml:space="preserve">C4FDD3_9BIFI</t>
  </si>
  <si>
    <t xml:space="preserve">MRDVAKQAGVSLSTVSLVVNGTGYVSDDMRDRVQRAMESLHYVPNDLARNFSQNRANTIGIIVPTIRHPFFATLTADLQHVLAGKGLQTLLCSTADAAHGEAAYVDMLRRRLMDGIVMGAHTEHAPDYWTSIHRPVIAFDRTLGEGIPSIGSDHVQGGRMIADLLIRTGARHVAVIGGPHTQFKEDDVRTTFPTVRYHLVLEHELAKVGVRYEYIEAGEVMDFSGYAAAVRSVFDRAPDDAVDAVVSSDIGAALCVREAIRRGVNVPDDMQIVAYDGTYLADMAGMPLTVVRQDFQALTSSVADCMMRLIDGKAGDGSVDDGDDSGDAVSDVSSHGAFGIGEAEHLIPVSLIAGATTRE</t>
  </si>
  <si>
    <t xml:space="preserve">BLA_0128</t>
  </si>
  <si>
    <t xml:space="preserve">B8DVD0_BIFA0</t>
  </si>
  <si>
    <t xml:space="preserve">MVGMRDVAKRAGVSVSSVSLVINGTGYVSRDMREKVEQAMRELDYVPNELARNFYHGKTDIIGVIVPTIQHPFFATLTAHLQHEFADRGLQTMLCSTADSANGEAQYVDMLRRHSLDALVVAAHTTHDPQYWRAIDRPVVAFDRNLGAGITQVSSDHVHGGELIAELLVRTGAHHVVMVGGPRAQFTDLGDHSTFPTVRYVQTLEDRLSQARIAHTYIESGEVFDIAGVRRAVREAFDTYPDMDAFVGADLAAAFAVQEAVSRSIAVPGDVQIIAYDGTLAADCAGMPLTTVAQDFRQIAHTIAACVEHGIESSPQRPDATDGDANMTIIPVTLHERATTRR</t>
  </si>
  <si>
    <t xml:space="preserve">BIFBRE_01889</t>
  </si>
  <si>
    <t xml:space="preserve">D4BLP5_BIFBR</t>
  </si>
  <si>
    <t xml:space="preserve">MMVGMRDVAKKAGVSLSTVSLVVNGNGYVSDDMRERVRKAMQLLNYVPNELARNLYHNRTNLVGVIVPTIRHPFFATFTAHLQHALAAQGLRTMLCSTADEADGEIQYVDMLRRHMMDGIVMCAHTSHPGDYWTSIHRPIVAFDRVLGDGISSIGSDHEQGGRLIAQMLIRNGAKHVVMIGGPRDQFFDLAARGEVEEGPFDLGKTTFPTVRYCLTLEQELTSAGVKYEYVEAGEVMDFAGYHRAVSNALDKVTTDGVDAVVSSDIGASFCVREALIRGISIPDELQIVAYDGTYLTDLAGMKLTAVAQDFSAIAQSTADHIVQAIANEEVAAANASRRDIPKPFEPNVLIPMTLVPGDTTR</t>
  </si>
  <si>
    <t xml:space="preserve">BIFBRE_01893</t>
  </si>
  <si>
    <t xml:space="preserve">D4BLP9_BIFBR</t>
  </si>
  <si>
    <t xml:space="preserve">MVGMRDVAKTAGVSLSTVSLVVNNTGYVSDDMRAKVEAAMRQLNYIPNELARNLYRNRTNTIGVIMPTIAHPFFATLTAHLQREFAARDLKTLLCSIADADKGEGEYVDMLQRHMMDGIVMAAHTEHPGGYWTSIHRPIVAFDRTLGEGVPAVRSDHEQGGRLIARQLIDSGARHVVLVGGPRSQFAEATTFPTIRYHLTVERMLADAGIACDYVEAGIVADICAHEATARAIFERYSDVDAIVGSDLVASVALQEALRRGISVPRDLQIIAYDGTFMAETAGMRLTAVRQDFPAVAAALASRMDSQIAADNGTTSAAAAEGGNAVAANGGQSTSEDIISVTLIPGETTR</t>
  </si>
  <si>
    <t xml:space="preserve">BDP_0102</t>
  </si>
  <si>
    <t xml:space="preserve">D2Q741_BIFDB</t>
  </si>
  <si>
    <t xml:space="preserve">MVGMRDVAKKAGVSLSTVSLVVNGTGYVSDDMRDRVQRAMNALNYVPNELARNLYHNRTNMVGVIVPTIRHPFFATFTASLQHMLAGQGLSTMLCSTADAENGEAEYVEMLRRHIMDGIVMSAHTAHTPDYWTSIHRPIVAFDRVLGEGIPSVGSDHEQGGRLIADLLIRTGARHVVMIGGPRDQFFDLAARGEVEDVFDLEKTTFPTVRYYLTLEQELMKAGIRYEYVEAGEVMDFDGYRRAVGETLDRVGPDGVDAVVSSDIGASFCVREALRRGIAIPQDLQIVAYDGTYLTDLAGMKTTAVVQDFVAITQTVADHITQAIADEDAAAAKASLRKDDNPFEPSVLIPVTLALGDTTRAVSAAADHS</t>
  </si>
  <si>
    <t xml:space="preserve">Q8G6U2_BIFLO</t>
  </si>
  <si>
    <t xml:space="preserve">MVGMRDVAKKAGVSLSTVSLVVNGNGYVSDDMRERVRKAMQALNYVPNELARNLYHDCTNLVGVIVPTIRHPFFATFTAHLQHALAAQGLRTMLCSTADEADGEIQYVDMLRRHMMDGIVMCAHTSHPGDYWTSIHRPIVAFDRVLGDGISSIGSDHEQGGRLIAQMLIRNGAKHVVMIGGPRDQFFDLAARGEVEEGPFDLGKTTFPTVRYYLTLEQELTSAGVKYEYVEAGEVMDFAGYHRAVSNALDKVTTDGVDAVVSSDIGASFCVREALGRGISIPDELQIVAYDGTYLTDLAGMKLTAVAQDFSAIAQSAADHIVQAIANEEVAAANASRKNIPKPFEPNVLIPMTLVPGDTTR</t>
  </si>
  <si>
    <t xml:space="preserve">BL0533</t>
  </si>
  <si>
    <t xml:space="preserve">Q8G6U9_BIFLO</t>
  </si>
  <si>
    <t xml:space="preserve">MVGMRDVAKAAGVSLSTVSLVVNNTGYVSADMRAKVESAMRQLNYIPNELARNLYRNRTNTIGVIMPTIAHPFFSTLTAHLQREFAARDLKTLLCSTADTDKGESEYIDMLQRHMMDGIIMAAHTEHPADYWTSIHRPIVAFDRTLGEGVPVVRSDHEQGGRLIARQLIDSGARHVVLVGGPRSQFAEGTTFPTIRYHLTVERLLAEAGIACDYVEAGTVADIAAHEATACAIFEQYPDVDAIVGSDVVASVALQEASRRGIEVPADLQVIAYDGTLMAETAGKRLTAIRQDFPAIAAALAVRMDSQIAADGGPASPSKNDSASDVDTQPTPEEVIPVALIPGETTR</t>
  </si>
  <si>
    <t xml:space="preserve">Bamb_3699</t>
  </si>
  <si>
    <t xml:space="preserve">Q0B9C0_BURCM</t>
  </si>
  <si>
    <t xml:space="preserve">MHNARSDVKVNLKALSDALGLSRTTVSRALNGYDDVSEATRERVMKAARELGYVADPTARRLATGRSDAIGIVYPFGAGDLGDPRFGEVVAGITERLAERNLDFIIASARPNAELDTYRRLVDGKLVDGLIVARTLVDDPRLAYLRSNAFPYVAYGRTQAVEPYAWFDFDNEAGARDAVRRLIGFGHRRIAMISAPLSLNFAMQRRAGYLAALREAGIEPDPALLVECAFTRDGGQQGVQTLLERAEPPTALLVDNNIAGGGAFRALVDSGVRLGRDMSLIVYDGVPPDVAHPYRVTAVLQPTGQASGRALADLMLGLLVDGVRGQRLEMPVIEAGDTDGPLRG</t>
  </si>
  <si>
    <t xml:space="preserve">BMAA0467</t>
  </si>
  <si>
    <t xml:space="preserve">Q62DI9_BURMA</t>
  </si>
  <si>
    <t xml:space="preserve">MNLKALSEALGLSRTTVSRALNGYDDVSEATRERVMQAAREFGYVADPTARRLATGRADAVGIVYPFGAGDLGDPRFAEVVAGVTERLGESGLDFFIVSARPNAELDTYRRLVDGRLVDGLIVARTLVDDPRLRFLQEREFPFVAYGRTASAKPYTWFDFDNEAGMHAAAQRLTAFGHRRIALVCAPRTLNFAAQRRAGFERALREAGIEPDAALIVECAFTRDGGYGAAQTLLALERAPSAIVVDNNIAGAGVFRAIVERGRRFVRDVSLIVYDGVSPDVSFPHHASAVLQPTGHASGRAIAELMLGAIAHPGDAAHRLVSPVIEPGDTDGPFSG</t>
  </si>
  <si>
    <t xml:space="preserve">Bphy_6046</t>
  </si>
  <si>
    <t xml:space="preserve">B2JVY1_BURP8</t>
  </si>
  <si>
    <t xml:space="preserve">MAKTNLKALASALGLSRTTVSRALNGYDDVSEATRQRVIEAARALGYQADPTARRLATGRADAIGIVYPFGAGDLGDPRFCEVVAGITEALGERDMDLIIASARPNAELETYRRLVEGRSVDGLIVARTLVNDRRIALLQEWDFPFVAYGRTHSARPYWWFDFDNEAGARAATQRLIEFGHRRIGLISAPLAMTFAAQRRAGFISALQSAGIDPSPKLMIECSFDSAGGHDAATTLLNLAKPPSAVLVDNNLAGVGAFRAIVNSGRKPGGDVSLIVYDGVPAEVSHPYAVTAVTQPTGHASGKAIAELVLDAIRDRDRCAHRLALPRIEPGNTDGPAD</t>
  </si>
  <si>
    <t xml:space="preserve">Q63MV4_BURPS</t>
  </si>
  <si>
    <t xml:space="preserve">MKVNLKALSEALGLSRTTVSRALNGYDDVSEATRERVMQAAREFGYVADPTARRLATGRADAVGIVYPFGAGDLGDPRFAEVVAGVTERLGESGLDFFIVSARPNAELDTYRRLVDGRLVDGLIVARTLVDDPRLRFLQEREFPFVAYGRTASAKPYTWFDFDNEAGMHAAAQRLIAFGHRRIALVCAPRTLNFAAQRRAGFERALREAGIEPDAALIVECAFTRDGGYGAAQTLLALERAPSAIVVDNNIAGAGVFRAIVERGRRFVRDVSLIVYDGVSPDVSFPHHASAVLQPTGHASGRAIAELMLGAIAHPGDAAHRLVSPVIEPGDTDGPFSG</t>
  </si>
  <si>
    <t xml:space="preserve">Bcep1808_4837</t>
  </si>
  <si>
    <t xml:space="preserve">A4JNE1_BURVG</t>
  </si>
  <si>
    <t xml:space="preserve">MKVNLKALSDALGLSRTTVSRALNGYDDVSEATRERVMRAARELGYVADPTARRLATGRADTIGIVYPFGAGDLGDPRFGEVVAGVTERLAERNLDFIIAAARPNAELDTYRRLVEGKLVDGLIVARTLVDDPRLAYLRSSAFPYVAYGRTRASEPYAWFDFDNEAGARDAVRRLIGLGHRRIAMISAPLALNFAMQRRAGYLAALREAGIEPDPVWQIECAFTRDGGREGVEALLAVSEPPTALLVDNNIAGCGAFRALVERGLRLGHDMSLIVYDGVPPDVALPHRVTAVVQPTGHTTGRALAELMLGLLADGVHGQRLEHPVLEIGDTDGPPPG</t>
  </si>
  <si>
    <t xml:space="preserve">A6M3D7_CLOB8</t>
  </si>
  <si>
    <t xml:space="preserve">MDRKVTIQDIANMVNVSKSSVSRYLNNGYVSEENAKKIKEAIEKTGFETNFFAKRLKTKKSGLVGIVIPRIDSVTIGKVLTGINKKLMENDYQGIILISELDIEKELANINSLYQQGVDGIIINSMAITKKHIQLISRLSIPTIFTGQKNEFTNYIKIDDYEAGKILGSYFKSKGHKNIVFLGVNEWDIAVGVDRKNGFIDAVKKDNPDCNVQFVETDFSFTNAYSKASQILEYKPTAIVCATDNICLGVLRYLHENNIKVPEEISVAGFGGYDIGSVSYPTLTTVAFDYELIGIKAAQGILDLIEGKELEENKDTSLKLIERESVGGIN</t>
  </si>
  <si>
    <t xml:space="preserve">CPF_1784</t>
  </si>
  <si>
    <t xml:space="preserve">Q0TQ70_CLOP1</t>
  </si>
  <si>
    <t xml:space="preserve">MVGVSKSTVSRYLNGGYVSNENTVKIKEAIEKTGFETNFFAKRLKSKQSKLIGIIVPRIDSFTAGKTLNGINKKLEEQGYQGIILTSEFNIEKELEQINKLYNQGVDGIIIMSFEISKEHVKLANKLPIPILFSGQKNDYINYLVLDDEKIGNILGTYIKEQGHKDIVFLGVSESDREVGILRKKGFCNVFEKECNISFVETDFSFDKAYEAGEEVLKYNPTAIVCATDNIALGLMRYLLENGKKIPEDISIAAFGGYEVSAITYPSLTTVKIDYKLFGEEIALNILSLINGEKSINTCEIPLELMVRESVKSLK</t>
  </si>
  <si>
    <t xml:space="preserve">CKO_02943</t>
  </si>
  <si>
    <t xml:space="preserve">A8AKN6_CITK8</t>
  </si>
  <si>
    <t xml:space="preserve">MRKTKRVTIKDIAELAGVSKATASLVLNGRSKELRVAEETRDRVLAIAKEHHYQPSIHARSLRDNRSHTIGLVVPEITNYGFAVFSHELETLCREAGVQLLISCSDENPGQETVVVNNMVARQVDGLIVASSMLNDADYQKLSEQMPVVLFDRHMNDSSLPLVITDSITPTAELVADIARQHPDEFYFLGGQPRLSPTRDRLEGFKQGLREANVELRPEWIIHGNYHPGSGYEMFAELCARLGRPPKALFTAACGLLEGVLRYMGQHNLLQSNMRLASFDDHYLYDSLTIPVDTIRQDNHQLAWHCFDLIGKLIEGENPEPLQRKLKATLQRRYKTEKQTQ</t>
  </si>
  <si>
    <t xml:space="preserve">Ent638_2023</t>
  </si>
  <si>
    <t xml:space="preserve">A4WAG9_ENT38</t>
  </si>
  <si>
    <t xml:space="preserve">MRKTKRITIKDVAELAGVSKATASLVLNGRSKELRVAEETRDRVLAIAKQHHYQPSIHARSLRDNRSHTIGLVVPEITNYGFADFSHELETLCREAGVQLLISCTDENPGQETVVVNNMVSRQVDGLIVASSMLNDTDYQKLSEQLPIVLFDRHMNDSSLPQVITDSITPTRELVADIARQHPDEIYFLGGQPRLSPTRDRLEGFKQGLAQAGVTLRPEWIIHGNYHPSSGYEMFAALCAQLGRPPKAVFTAACGLLEGVLRYMGQHNLLQSDMRLASFDDHYLYDSLAIPIDTIRQDNRQLAWHCFDLIGKLIEGDVPDPLQRKLDATLQRRHKTAG</t>
  </si>
  <si>
    <t xml:space="preserve">EAM_1594</t>
  </si>
  <si>
    <t xml:space="preserve">D4IBE1_ERWAE</t>
  </si>
  <si>
    <t xml:space="preserve">MTKNKRITINDIARLAGVSKSTASLVLNGRGKELRVAQGTRDRVLEIARQQHYQPSIHARALNSNRSHTLGLVVPEMTNHGFARFSHELETLCRDAGLQLLIACTAENASQETLAVNNLIQRQVDGLIVASSMLNDAQYQKINQQLPVVLFDRHLGDSSLPLVITASAEPTAMLIQAVMREGYDEIYFFGGQPRISPTRDRLAGFHLGLQRAGITAKPEWIMHGHYHASSGYELFAELYAQLGRVPQALFCAACGLQEGVLRYLSRHHLLNTPMHLSSFDDHYLYDALSVSIDTVEQDERLLAWNCFEMVTQLIDEQTPPSTQRWLPARIKWRRATPFGNGM</t>
  </si>
  <si>
    <t xml:space="preserve">ECA0360</t>
  </si>
  <si>
    <t xml:space="preserve">Q6DA95_PECAS</t>
  </si>
  <si>
    <t xml:space="preserve">MKPTKRITISDIAALAGVSKSTASLVLNGRSKEFRVSDETRDRILAVAHEQRYQPSIHARSLRSSRSNTLGLVVPEMTNYGFAVISRELEMRCREAGLQLLIACTDENASQEMMAVNSLVQRQVDGLIVASSLLSDIEYQKINQQLPVVQFDRIIGDSTLPMVISEAVESTAEMVERIARQHRDEFYFLGGQPRISPTRHRLEGFQLGLTRAGIECQPEWILHGNYHPSAGYEMFAQLCATLGRPPKALFVAACGLMEGVLRYMNQHNLMESGIRLCCFDDHYLFDCLPLKIDTVAQDCENLARNSFEMITSLIAQQPLEEDRRYIPTRIHWRHPDSRA</t>
  </si>
  <si>
    <t xml:space="preserve">KPN_00512</t>
  </si>
  <si>
    <t xml:space="preserve">A6T5U1_KLEP7</t>
  </si>
  <si>
    <t xml:space="preserve">MKTKRVTIKDIAELAGVSKATASLVLNGRGKELRVAQETRERVLAIAREQHYQPSIHARSLRDNRSHTIGLVVPEITNYGFAVFSHELETLCREAGVQLLISCTDENPGQESVVVNNMIARQVDGLIVASCMHSDADYQKLSEQLPVVLFDRSPSDSALPLVMTDSVTPTAELISRIAPQHADEFWFLGGQPRLSPSRDRLAGFTQGLAQAGITLRPEWVINGNYHPSSGYEMFAALCARLGRPPKALFTAACGLLEGVLRYMSQHHLLDSNIHLASFDDHYLYDSLSLRIDTVQQDNRQLAWHCYDLLSQLIDGQAPEPLQRYLPATLQIRHP</t>
  </si>
  <si>
    <t xml:space="preserve">A8GJL1_SERP5</t>
  </si>
  <si>
    <t xml:space="preserve">MPSVKKNKRITISDIAALAGVSKSTASLVLNGRSKEYRVSDDTRDRILALAGEHHYQPSFHARSLRSSRSHTLGLVVPEMTNYGFAVISRELETLCREAGLQLLIACTDENPAQEMMAVNSLVQRQVDGLIVASSQLNDAEYQKINAGLPVVQMDRLIVGSDLPLVITDSLTSTATLVENVARQHPDEFYFLGGQPRISPTRDRLAGFQLGLERAGVVCKPEWIINGNYHPSSGYEMFAQLCAQLGRPPKALFTAACGLLEGVLRYLNQHQLMESDLHLCSFDDHYLFDGLTLKIDTVAQDCRALAQHSFDMVSALIDERPLEQNALYLPGSIHWRHAGSKALLGQP</t>
  </si>
  <si>
    <t xml:space="preserve">LBA0399</t>
  </si>
  <si>
    <t xml:space="preserve">G1UB43_LACAC</t>
  </si>
  <si>
    <t xml:space="preserve">MPAKLSDVAREAGCSVTTVSRVINNHGYLSQKTKDKVFAAMQKLNYQPNSLARSLQGKKLKLVGLIFPEITNPFFAELVQEIESALFKQNYKVILCNAGRDRQKEREYLRMLQANQVDGIIAGAHNLGIEEYKQLGLPIVSFDRKLSDNVPIVSCDNYQGIKMATHELIQTGCKHIYFLGNNQRKGNPTDERLEAYLDETKKYDFTPHIRSVAFSDSSNIKNMQIHNMLVDDKPDGVVCTDDLTAILVLQEAQKLGIKVPQELKVIGFDGTQLVQTYHSELSTIAQPIDDIATLLVDLLLKRITNPKQKFESKNYVLPVKLIKRETTA</t>
  </si>
  <si>
    <t xml:space="preserve">LAF_1819</t>
  </si>
  <si>
    <t xml:space="preserve">B2GES3_LACF3</t>
  </si>
  <si>
    <t xml:space="preserve">MTSTLKDVAKRAGVSVTTVSRVINNYHSLSDKTIRKVRLAMRELDYQPNALARAMQGKSSHFIGLVLPNVTNPFLAELTNCLEERLFTKGYKVIIATTATDDQLEQEHLGVLLANQVDGIISSSHNLDNEHYQRLAVPIVSFAHQLAEGIPVVTVDSYSGGRMAAAYLREQGAKEVALVLDEAHSPMSSRCRIDGIVDGLARRGNALAVIELDELIRKPLLLNQYDGLIAPNDEVAVQLQGMARASGRKINEDFWVTGYNGSRLMQRLNPELATVVLPVQELADKLIATLLEQIAHPDQVIESPAPVPVRFRATNVKRSERKPLSPFYVANY</t>
  </si>
  <si>
    <t xml:space="preserve">LJ0517</t>
  </si>
  <si>
    <t xml:space="preserve">Q74HI6_LACJO</t>
  </si>
  <si>
    <t xml:space="preserve">MVKLTDVAAKAGCSVTTVSRVINNYGYISQKTRKKVHEAMKELNYQPNSVARSLQGKKTKLIGLIFPDVSNPFFGELVSKIEDQLFKHGYKTILCNAGNDKEKERTYLQMLMANQVDGIIAGAHNLGIEEYQRTGLPIVSFDRKLSDNIPIVSADNFKGGSLATQELYNHGARHIYFVGNPTLDGHPTQKRLLGYKETIKELKLTEHIHPVIFNETLALKEMAIRDLLENHKVDGIVASDDLTALLILNISHDLGIHIPKDLKIIGFDGSKIVRDFEPRLSTIVQPIPSIAQLLVKLLEKRIDNPTEELDNYTYYLPVELLKRESSGN</t>
  </si>
  <si>
    <t xml:space="preserve">F9USZ9_LACPL</t>
  </si>
  <si>
    <t xml:space="preserve">MKPKLNDVAKLAGVSATTVSRVINNHGYLSSQTKEKVFAAMRELHYQPNNMARSLQGKNTRLIGVIFSDISNPFFGELVSRIEKILFAKNYKVILCNSADDPQKERDYLQMLMANQVDGIIAGAHNLGIEEYQQYGLPIISFDRYLSDNIPIVSSDNYQGGWLATQTLHQAGATNVAIFTGKSHAGSPTNGRREGYEAYLTAQQLTPHVHELPFELTPALKMMEIKTIMTQHQYDGIFCSDDLTALLVLNVARQLSLTVPEQLRVVGYDGTALIRDYHSELTTVEQPLADISTLLVSLLLQRIEDANCTLESKYTLPVKLIKGLTA</t>
  </si>
  <si>
    <t xml:space="preserve">LSA1794</t>
  </si>
  <si>
    <t xml:space="preserve">Q38UN3_LACSS</t>
  </si>
  <si>
    <t xml:space="preserve">MPTKLTDVAKLAKVSPTTVSRVINNYGYLSQKTIDKVHAAMAELNYQPNNLARSLQGKKAQMIGLIFPSVSNPFFGELIERLEKKLFDKGYKSILCDSNREPEKEKAYLGMLAANQVDGIIAGGHNTELQEYEKMSAPVISFDRLLSTHIPIISSDNFAGGQIATNTLINLGAKRIGIITGSNETNSPTLLRLNGYLDALQKNGLDPFVFQIKSTTSNSLKKIEIARILREEHLDGLFCTDDLTAISVMNEAQNQNIKIPQDLKLIGYDGTELIQKYFPQLTTIIQPIDEIASLLAELITLRIEDPSAPLEMRYTLPVKLLQSNSI</t>
  </si>
  <si>
    <t xml:space="preserve">LSL_0064</t>
  </si>
  <si>
    <t xml:space="preserve">Q1WVN2_LACS1</t>
  </si>
  <si>
    <t xml:space="preserve">MRAKLSDVAKKAGVSPTTVSRVINNYGYISDKTRNKVHEAMKELNYQPNSLARSLHGKKTNLVGLIFPGVSNPFFGELVEEIENKLFEDGYKVILCNAAYNKEKERSYLRMLLANQVDGIIAGAHNLGIDEYQEFGLPIVSFDRSLSENVPIVSSDNYKGGVIATQELYDAGCRHIYFVGNPVQKGNPTDHRLSGYRDTIKKLGLTLHIHPVSFSETPMLKIMAIKQLLSEHKADGIVCTDDLTALLVIQAAQELGINIPEQLKITGFDGTKFIQQYHPELSTVVQPTKDIAALLVKLLERRIAHPDEDLKQKSYILPIRFIKSKTISDN</t>
  </si>
  <si>
    <t xml:space="preserve">PEPE_0520</t>
  </si>
  <si>
    <t xml:space="preserve">Q03GR1_PEDPA</t>
  </si>
  <si>
    <t xml:space="preserve">MKPKLNDVAKLAGVSATTVSRVINNHGYLSSQTKEKVFAAMRELHYQPNNMARSLQGKNTRLIGVIFSDISNPFFGELVSRIEKILFAKNYKVILCNSADDPQKERDYLQMLMANQVDGIIAGAHNLGIEEYQQYGLPIISFDRYLSDNIPIVSSDNYQGGWLATQTLHQAGATNVAIFTGKSHAGSPTNGRREGYEAYLTAQQLTPHVHELPFELTPALKMMEIKTIMTQHQYDGIFCSDDLAALLVLNVAQQLSLTVPEQLRVVGYDGTALIRDYHSELTTVEQPLADISTLLVSLLLQRIEDANCTLESKYTLPVKLIKGLTA</t>
  </si>
  <si>
    <t xml:space="preserve">Q21DL4_SACD2</t>
  </si>
  <si>
    <t xml:space="preserve">MSKPTKKPTPQMSDIARLAGVSKSTVSRALANSPLVNQETKDLVQKIAREQNYRLNTVARNFRLKESLTIAVLIPSAGNAGWRLSDPFFLELLGSIAEAVDRHDHQLLLSRTSAQDSDWIEDFVNKRRADGIILIGQGSQHEAINKLAATFKAISVWGAKIDEHQHYPVVGSDNVLGGHRATAHLIERGRKRILFLGYNTLPEVSQRYRGYCDAHASANLAIDPKLQVATGSDESDGYLAVINAIESNIDFDGVFAVSDVLAMSAIRALQERKISVPKDVSVVGYDDIALASYYNPPITTIHQNRSAGGKILVDNLLEAIEGHKPEMISLNPELIIRGSS</t>
  </si>
  <si>
    <t xml:space="preserve">Avin_51820</t>
  </si>
  <si>
    <t xml:space="preserve">C1DMI0_AZOVD</t>
  </si>
  <si>
    <t xml:space="preserve">MVSVKDVARLAGVSPMTVSRAINTPEKLNPETLAKVRQAIEALNYVPSLSARKIRGGHSSGKTIGVFALDTATTPFAVEMLLSVERTAREHGWNVFILNLFEIPPSQQAIDLMLSHRPDGIVFSTMQLRELEIPPALLGKPLVLSNCMSTGPGVACYVPDDADGQYRAMRQALGRGYRRPLCINLPRHSLAWKLRQQGLSRALAEAGIPADSVRQYDISTDDAYGETVAELERRLDETNGRPAFDLLVCGNDRIALVAYQYLLSRGLRIPADVAVLGYDNMVGIAELFYPPLSTVQLPYYEMGRRAAQHLIEERDEPFTHWVPCPVVSRQSW</t>
  </si>
  <si>
    <t xml:space="preserve">PFL_3236</t>
  </si>
  <si>
    <t xml:space="preserve">Q4KBP2_PSEF5</t>
  </si>
  <si>
    <t xml:space="preserve">MASVKDVARLAGVSFMTVSRALNTPEKVNQETLAKVLQAVETLGYVPSLSARKIRGGASRGKTIGVFALDTATTPFAVEMLLSMERTAREHGWNIFILNVFEVPPSQQTIDLMLSHQPDGIIFSAMQLRTVEIPAGLRSLPLVLSNCVSLEPGVACYVPDDADGQYQAVRHALKRGYRRPLCINLPQASLAWQPRQLGLCRALAEAGISVADVPQYSLSQDDAYQETLSVLETQLRESQEGPAFDLLICGNDRIALVAYQYLLSRGLRIPNQVAVLGYDNMIGVAELFYPPLSTVQLPYYEMGRRSVQYIIECRNEPGIQRVECPVVERESC</t>
  </si>
  <si>
    <t xml:space="preserve">Q888Y0_PSESM</t>
  </si>
  <si>
    <t xml:space="preserve">MTSVKDVARLAGVSLMTVSRALNNPEKLSPETYQRVRSAIDELQFVPSLSARRIRGDNLQTRTIGVFALDTATTPFAVELLLSIEQTAQQAGWNVFILNLLSNPPTDQNIDLMLSHRPDGLIFSAMGLREVSIPQRLKSKPLVLANCVADDSSLVSYVPDDETGQYRALHHAFNQGYRRPLFINLPKQSLAWEIRQAGMQRACLAFGLAADEHMQYNLSEHDAYWETAAILERHMIDGRPQFDILVCGNDRIAFCAYQLLLGRGLKIPADVAVLGYDNMIGIAELFIPALTTVQLPYYEIGRNAARHLIEGLDVSGTQPVDCPLVVRESL</t>
  </si>
  <si>
    <t xml:space="preserve">A0KMI0_AERHH</t>
  </si>
  <si>
    <t xml:space="preserve">MEKKKRITIAQIAELAGVSKATASLVLNGKSAEYRIADDTRKRIQVVADECHYQPSFHARALRETRSYTWGLVIPDLTNFGFASIARALEAHCREAGIQLLIACSEDDPTLEQRVVDNLISRQVDGLIVASSGHSDDIYARIHDRLPVVQLDRHIGESRLPMVISDACKATAELVQEMAGQCGEEIYYFGGLLDLSPSRHRLAGYELGLHRAGLEADPTRVRHRDYQPSSGYQLMAELVAELGAPPKGLFTASFTLLEGVLRYLNEAGLMETGMRLCTFDDHDLLDCIPMHIDSVAQDCPALARATFELMQKLIAGNPPPQTAQVINPRIRWRSQRAARVA</t>
  </si>
  <si>
    <t xml:space="preserve">ASA_2990</t>
  </si>
  <si>
    <t xml:space="preserve">A4SQ19_AERS4</t>
  </si>
  <si>
    <t xml:space="preserve">MEKKKRITIAQIAELAGVSKATASLVLNGKSAEYRIADQTRKRIQAVADECHYQPSFHARALRETRSYTWGLVIPDLTNFGFASIARALEAHCREAGIQLLIACSEDDPILEQKVVDNLISRQVDGIIVASSGHSDDTYARIHDRLPVVQLDRHIGESRLPMVISDACKATAELVRDMAGECGAEIYYFGGLLDLSPSRHRLAGYELGLHRAGLEALPARVRHRDYQPSSGYQLMAELVAELGAPPRGLFTASFTLLEGVLRYLNEAGLMETGMRLCTFDDHDLLDCIPMRIDSVAQDCPALARAAFELMQQLIAGNVPGQTAQVIAPRVRWRSRR</t>
  </si>
  <si>
    <t xml:space="preserve">Tola_0813</t>
  </si>
  <si>
    <t xml:space="preserve">C4LBK6_TOLAT</t>
  </si>
  <si>
    <t xml:space="preserve">MKKLPVTGSDVKQPNRITISNIAELAGVSKATASLVLNGKGDEYRVSEETQQRILLIAEEHRYQPSFHARALRSSRSHTIGLVLPFLTQFTHASLARELESLFRNVGIQIIIACSDEDPEQERVVVNNLLQRQVDGLIVISSNTSDEAYSKIHSYVPVVQLGRQIGDSSLPLIMTDATAATANLIQVLATQYPDEVYYFGGEPGLTPSKQRLEGYALGLQRANVSPRAEWIRQRNYFSYSGYDMMEEVCNELGRSPKALFTASFSLLEGVLQYLNQNPQMQQGLHLASFDDHELLDFMPLRIDSIAQDYTALAFNAFSALMALMEDKPLSAPVTQNIPARIRWRHPESRRLSKLLATDLLPQ</t>
  </si>
  <si>
    <t xml:space="preserve">Q8XQE1_RALSO</t>
  </si>
  <si>
    <t xml:space="preserve">MPGMVSIPQKRPTIRDVATLAGVSTSTVSRVLNNSGYVKAEVRERIEAVVSRMHYTPSELAKQLKSQRSGLVGVIIPKINSYTTSEIVAGISATLAPLRYQMLLANTANSVAEEATAYDLFRRQRVAGVLHLATTVNTDLIDAIREAGLPIVMIGQDASHLGITSVIQNERSAARQIMEHLLAQGHKRVGLVTVDEEDIQVGRERTAGYLDALQVHGLPVDPALIIRASFRSGAGEEAAEQLLRASGDARCTAILAVTDRLAVGVMACLHDHGLRVPDDMAVAGMGDSDTASMVRPALSTVHYDYAGTGAEAARLMLQLWETNSNSAEVERIVMPYRLALRRST</t>
  </si>
  <si>
    <t xml:space="preserve">Sbal_4294</t>
  </si>
  <si>
    <t xml:space="preserve">A3DAJ6_SHEB5</t>
  </si>
  <si>
    <t xml:space="preserve">MTTTKHWTLKSIANELGVSNATVSNAFNRPDQLSEKRRNDILAACTKLGYFGPNKAAQSLRKGKFDTVALVLSDSVEYMVSDPVASKFMKGVASVLEQEKLNLLLFSGSSDSVNAVADFVDGFICYGRPRNALLAEQLKQVKKKVVTVDFDIHRNASVSIDNKLAAYEVAKLALQSPADNVAILGLRLLDTHLTCRVYDLNLLEIDTSVAHQRLQGYLQAIEEVGVVLGQDRIWNIPESNADYAAIAAKEALNSTPRPNVFLCMSDLIALSVLGEAQAMGLSVPEDVRVVGFDGIDEGTRSNPPLTTVYQYSEQKGRKAAQMFVSDAVHAEVLGYELRLGKSC</t>
  </si>
  <si>
    <t xml:space="preserve">Q07VZ8_SHEFN</t>
  </si>
  <si>
    <t xml:space="preserve">MPDSKHWTLKSIAKELGVSNATVSNAFNRPDQLSEKRRIDILAACNELGYFGPNKAAQSLRRGKFDTVALVLSDSIEYMVSDPVASKFMKGVAAVFEQHKINLLLFSGSSDNVNSVNDFVDGFICYGRPRNRLLAEQLKKIRKKVVTVDFNIHRSASVSIDNKAGAYEVAKLAIQSEQDHVAILGLRLLDTHLTCRVYDIHSMEIDTSVAHQRLQGYLDAIGDTGVKLGDDRIWNIPESNADFAAIAAKEALNCVPRPNVFLCMSDLIALSLMREAIQQGLRIPEDIRVVGFDGIDEGSRAIPPLTTVFQHSEQKGRKAAEMFIADAHHAEVLGYELSRGGSC</t>
  </si>
  <si>
    <t xml:space="preserve">Shewana3_0065</t>
  </si>
  <si>
    <t xml:space="preserve">A0KR91_SHESA</t>
  </si>
  <si>
    <t xml:space="preserve">MTTKNWTLKSIANELGVSNATVSNAFNRPDQLSEKRRNEILAACSKLGYFGPNKAAQSLRRGKFDTVALVLSDSVEYMVSDPVASKFMKGVASVLEREKLNLLLFSGSSDSVNAVADFVDGFICYGRPRNALLAEQLKQVKKKVVTVDFDIHRNASVSIDNKLAAYEVAKLALKSPSDQVAILGLRLLDTHLTCRVYDLNLLEIDMSIAHQRLQGYLQAIEETGVTLGNDRIWNIPESNAEYARIAAKEALNSTPRPNVFLCMSDLIALSVLGEAQAMGLAIPEDIRVVGFDGIDEATRSTPPLTTVYQYSEQKGQMAAQMFIDDAVHAQVLGYELRLGKSC</t>
  </si>
  <si>
    <t xml:space="preserve">Shewmr4_0063</t>
  </si>
  <si>
    <t xml:space="preserve">Q0HP73_SHESM</t>
  </si>
  <si>
    <t xml:space="preserve">MTTKNWTLKSIANELGVSNATVSNAFNRPDQLSEKRRNEILAACSKLGYFGPNKAAQSLRRGKFDTVALVLSDSVEYMVSDPVASKFMKGVASVLEREKLNLLLFSGSSDSVNAVADFVDGFICYGRPRNALLAEQLKQVKKKVVTVDFDIHRNASVSIDNKLAAYEVAKLALKSPTDQVAILGLRLLDTHLTCRVYDLNLLEIDMSIAHQRLQGYLQAIEETGVTLGNDRIWNIPESNAEYARIAAKEALNSTPRPNVFLCMSDLIALSVLGEAQAMGLAIPEDIRVVGFDGIDEATRSNPPLTTVYQYSEQKGQMAAQMFIDDAVHAQVLGYELRLGKSC</t>
  </si>
  <si>
    <t xml:space="preserve">Shewmr7_0061</t>
  </si>
  <si>
    <t xml:space="preserve">Q0I0N8_SHESR</t>
  </si>
  <si>
    <t xml:space="preserve">MTTKNWTLKSIANELGVSNATVSNAFNRPDQLSEKRRNEILAACSKLGYFGPNKAAQSLRRGKFDTVALVLSDSVEYMVSDPVASKFMKGVASVLEREKLNLLLFSGSSDSVNAVADFVDGFICYGRPRNALLAEQLKQVKKKVVTVDFDIHRNASVSIDNKLAAYEVAKLALKSPTDQVAILGLRLLDTHLTCRVYDLNLLEIDMSIAHQRLQGYLQAIEETGVTLGNDRIWNIPESNAEYARIAAKEALNSTPRPNVFLCMSDLIALSVLGEVQAMGLAIPEDIRVVGFDGIDEATRSNPPLTTVYQYSEQKGQMAAQMFIDDAVHAQVLGYELRLGKSC</t>
  </si>
  <si>
    <t xml:space="preserve">ELI_04250</t>
  </si>
  <si>
    <t xml:space="preserve">Q2NBJ9_ERYLH</t>
  </si>
  <si>
    <t xml:space="preserve">MTDPKPTDRADAAKPVRTITDLARIAGVSAGTVSRALSGNSLVNTKTREKIEAIAREHGFRPNQMASRLRRQKTGVIGVAIPLGHDVQQQISDTFFMTLLGFLADELTAKGYDLMLRRVVPSNDEDWLDRFIGSGMIDGVVVIGQSDQFERIEEVADGYLPMVVWGNHQEGQRHCVVGTDNRLGGKLAAERLIAAGATSLAFLGDTDPIEFAARFGGAKEVADKRNVPIRALPTHLSPGQVSSEIAAHLEVIQHEADGVFAATDTIAATCLQEMRTKGIVVPNHVKLVGFDDLPIASQTMPPLTTIKQDIAAGAKGLVDLLLRRMAGEDTESLVLPPHLVARQTA</t>
  </si>
  <si>
    <t xml:space="preserve">Q2G753_NOVAD</t>
  </si>
  <si>
    <t xml:space="preserve">MNDGPISDGKAPAKIRNIAELARMAGVSAGTVSRALADKELVNKETRERIQALAREHGFRPNQMARRLRTQKTGVIGVVIPLGHERRQHISDPFFMTLFGYLADELTESGHDLMLSRVIPGDDEWLDRIVDSGMLDGALVIGQSNQFEVIERVARHYRPLVVWGSHREGQAQCTVGVDNAAGGRLAAQRLLARGAKRLAFFGDTNGPEIAERLAGVERAVVNAPDVSLRAYPTHLASDEMANQIAAHLDELGSAIDGIVCASDMIAMTTIRILHERGVAVPEQVAVTGFDDLPLATRMVPQLTTVRQDIAAGARAMVDALRRRIAGEDAPSTVMQPELVVRESA</t>
  </si>
  <si>
    <t xml:space="preserve">MCCL_0372</t>
  </si>
  <si>
    <t xml:space="preserve">B9EA18_MACCJ</t>
  </si>
  <si>
    <t xml:space="preserve">MNIHDIAKIAGVSKSTVSRYLNGGSISQRTRDKIDKVVKETGYAPNQFAQSLKAKRTQMIGVIVPRLNSFASNETLLGIETYLRQQHHQTIIVNTDLDVTLEINALYSLAKNKVDGILLFATQITDEHLKAFDTIATPVILVGQSYRGLHSIVQNDYEAGLAIGEYFGKTSLSRIAYLGVGEYDKAVGIHRKNGVLEGLKHFNKVADDYETTFKLSDAKERAKQLLSAYDAVICATDNIALGVLKAAYDLDIKVPEQLSISGFGGYETTSIVTPMITTVAFPYQRTGKCAAASMLALLEGKDIPYLQRMDFQIIEKESVDIY</t>
  </si>
  <si>
    <t xml:space="preserve">Q7A4I3_STAAN</t>
  </si>
  <si>
    <t xml:space="preserve">MKNISDIAKLAGVSKSTVSRFLNNGSVSKKTSEKLTRIIAEHDYQPNQFAQSLRARQTHLIGAIIPRMNSYAVDETIKGLAKQCQKYESQLILNYTGLNIEAEIQALETLARSKVDGIVLMATDITERHIEVINKMNVPIVIVGQQHEQLHSIVHDDYKAGQIIGEWIGQQGYQQVEVFSVSEKDIAVGIHRKRGLLDQLAKYQIKPNIHETNFTYVEAQKDVANVLENVEQVDAVVGATDTIALAAYKYYSDKNDVMKPHQIYGFGGDPMTQLVSPSIKTIHYNYFEAGQCAMEEIQQMLKKQDMPYSVTVDVNI</t>
  </si>
  <si>
    <t xml:space="preserve">STACA0001_2124</t>
  </si>
  <si>
    <t xml:space="preserve">B9CVI7_STACP</t>
  </si>
  <si>
    <t xml:space="preserve">MKNISDIAKLAGVSKSTVSRFLNNGSVSNKTKEKLTKIIKEYDYQPNQFAQSLRARRTNLIGAIIPRMNSFAVDETIKGVINQCHLHNYQLLLNYTGHELEAELAALETLSRSKVDGIVLMATNITEQHIQIIEKINVPVIIVGQEHAQLHSIYHDDYQAGFEIGMRIGQKGLHQVTLFSVSERDVAVGIKRKKGLIDALKQYNIEPKIYETTFKYEEALVDIERYLSNITEVDAIVGATDSIALAIHKFCADHKKDLSPHAIFGFGGDPMTQVVSPIIETIHLNYKEAGEQALKEINQLLNHQTTELKIKIPVIK</t>
  </si>
  <si>
    <t xml:space="preserve">SE1643</t>
  </si>
  <si>
    <t xml:space="preserve">Q8CNM3_STAES</t>
  </si>
  <si>
    <t xml:space="preserve">MKNISDIAKLAGVSKSTVSRFLNNGSVSPATKEKITKIIEENNYQPNQFAQSLRARRTNLIGAIIPRMNSYAVDETIKGLVHQCNQHRYQLLLNYTGLKIDGEISALKTLSRSKVDGIVLMATHITEAHIEVIEKIDVPVIIVGQEHDRLYSIYHDDYEAGYKIGVLIGEKVVEMYISLALVKKILQLVFNVSWELFKR</t>
  </si>
  <si>
    <t xml:space="preserve">SH0990</t>
  </si>
  <si>
    <t xml:space="preserve">Q4L7S6_STAHJ</t>
  </si>
  <si>
    <t xml:space="preserve">MKNISDIAKLAGVSKSTVSRFLNGGSVSPQTKEKLSRIIEEHDYQPNQFAQSLRAKHTNLIGAIIPRMNSHAVDETVKGIVSVCHQHQYQLLLNYTGLDIRAEIEALETFSRSKVDGIILMATTLTDEHLEVIEKLNVPVILVGQSYPNLHSIIHDDYQAGFIVGEQIGRKKHKNVVFFGVSEEDVAVGIKRKQGIIDGLKKYDVYPEIYLTSFRYEEAKNDVSKKLKNARGIDALIGATDPIALAIHKFYSQQNNATGNYHIFGFGGDPMTQLVTPAITTVKFNYFKAGTYAMNQLNELIFSKNAVSKTVIPVEIEDF</t>
  </si>
  <si>
    <t xml:space="preserve">SSP0836</t>
  </si>
  <si>
    <t xml:space="preserve">Q49YZ7_STAS1</t>
  </si>
  <si>
    <t xml:space="preserve">MKNIDDIAKLAGVSKSTVSRYLNDGSVSMKTKEKLDKIIQEHDYQPNQFAQSLRAHRTNMIGAIIPRMNSFAVDETIKGVKTICDKQNYRLLLNYTNLNSDLELDALETFYRSKVDGIIFMATDITDKHLEVIHKINVPVIIVGQTHEQLHCIVHDDYQAGYLVGDTLGKQGYKDIQFFGVTETDTAVGIYRKQGFIDGLKVHGIEPSISITSFNYQEAKPDVASVLQKYPHFDAIVGATDSIALAVHKYNSEHHMSKYIVGFGGDPVTKIVSPSIHTVRYAFDYAGEVAMEKLNQLIQHKDVEKQITIEIDHSFKN</t>
  </si>
  <si>
    <t xml:space="preserve">SAG1692</t>
  </si>
  <si>
    <t xml:space="preserve">Q8DY02_STRA5</t>
  </si>
  <si>
    <t xml:space="preserve">MVAKLTDVAALAGVSPTTVSRVINKKGYLSQKTVTKVNEAMRTLGYKPNNLARSLQGKSAKLIGLIFPNIRNIFYAELIEHLEIELFKHGYKTILCNSEKDPIKEKEYLEMLGANQVDGIISSSHNLGIDDYEKVEAPIVAFDRNLAPHIPIVSSDNFFGGKMAAQTLKKHGCQKMIMITGNDNSDSPTGLRRLGFSYESKESKVITVTNGLSNMRREMELKSIISTHKPDGIFTSDDLTALLVIKLISQLGLSIPEDIKVIGYDGTSFIQDYVPHLTTIKQPIREIAQLMVEILLAKIEGQKTNKDYILPVSLIPGSSV</t>
  </si>
  <si>
    <t xml:space="preserve">SDEG_1873</t>
  </si>
  <si>
    <t xml:space="preserve">C5WIZ0_STRDG</t>
  </si>
  <si>
    <t xml:space="preserve">MVAKLTDVAALAGVSPTTVSRVINKKGYLSQKTVDKVNKAMRELGYKPNNLARSLQGKPAQLIGLIFPNISNIFYAELIEHLEIELFKNGYKTIICNSEHNPVKEREYLEMLAANQVDGIISSSHNLGIDDYERVEAPIVAFDRNLAPNIPIVASDNFEGGKLAAQTLQKHGCQKIIMITGNDNSESPTGLRQLGFNYQLKRSAEIIKLPNDLSPIRREMEIKSILATRKPDGLFVSDDLTAILIMKVAKQLNIAIPQDMKIIGYDGTTFVEQYVPQLATIKQPIEEIAKLSVEVLLKKIKGEKTSKDYILPITLLPGESI</t>
  </si>
  <si>
    <t xml:space="preserve">Sez_0361</t>
  </si>
  <si>
    <t xml:space="preserve">B4U170_STREM</t>
  </si>
  <si>
    <t xml:space="preserve">MVAKLTDVAALAGVSPTTVSRVINKKGYLSQKTIDKVNKAMRELGYKPNNLARSLQGKSPQLIGLIFPNISNIFYAELIEHLEIELFKHGYKAIICNSENNPIKERDYLEMLAANQVDGIISSSHNLGIDDYERVEAPIVAFDRNLAPNIPIISSDNFEGGKLAAKTLQKHGCQKMIMITGNDHSDSPTGLRQLGFNYQLKKSADIIKLPNDLSSIRREMEIKSILATRRPDGIFASDDLTAILIMKVAGQLGIAIPDDLKLIGYDGTAFIEHYFPQLTTIKQPIKEIASLTVEILLKKIRQEKTSKDYVLPITLLPGASL</t>
  </si>
  <si>
    <t xml:space="preserve">GALLO_1894</t>
  </si>
  <si>
    <t xml:space="preserve">D3HFS0_STRG3</t>
  </si>
  <si>
    <t xml:space="preserve">MVAKLTDVAELAGVSPTTVSRVINNKGYLSEKTKQKVQEAMKTLGYKPNNLARGLQGKSAQLIGLIFPNISNIFYSELIEYLEIELFKHGYKTIICNSQNDPAKEREYLEMLEANQVDGIISSSHNLGIDDYERVGAPIIAFDRNLAPNVPIISSDNFEGGKLAARTLQKNGCENIIMITGNDNTDSPTGLRALGFSFQIPDGKIFKVPNNLSTIRREMEIKSIIASNKPDGIFVSDDLTAILTMKIAHQLELNIPEDLKIIGYDGTSFIENFFPQLTTIRQPIDEIASLIVDVLLKKIKGEKTSKDYILPISLLPGGSI</t>
  </si>
  <si>
    <t xml:space="preserve">SGO_1859</t>
  </si>
  <si>
    <t xml:space="preserve">A8AZB5_STRGC</t>
  </si>
  <si>
    <t xml:space="preserve">MVAKLTDVAKLAGVSPTTVSRVINRKGYLSDKTISKVEAAMRELAYKPNNLARSLQGKSAKLIGLIFPNISNVFYAELIGKLEHELFKQGYKTIICNSEHDSDKEREYLEMLEANQVDGIISGSHNLDIEDYNRVTAPIIAFDRNLSPDIPVVSSDNYGGGVLAAQTLVKAGAQNIIMITGNDNSNSPTGLRHAGFASVLPDAPIINVSSDFSPVRKEMEIKQILNQIKPDAIFTSDDLTAILIMKVAQELDIQIPEDLKIIGYDGTYFVENYYPQLATIKQPLKDIAHLSVDLLLKKIAGQEVQTTGYFLPVSLLPGKSI</t>
  </si>
  <si>
    <t xml:space="preserve">smi_1617</t>
  </si>
  <si>
    <t xml:space="preserve">D3HAF9_STRM6</t>
  </si>
  <si>
    <t xml:space="preserve">MVAKLTDVAKLAGVSPTTVSRVINKKGYLSEKTIQKVNEAMRELGYKPNNLARSLQGKSAKLIGLIFPNISNVFYAELIDKLEHQLFKNGYKTIICNSEHDSEKEREYIEMLEANQVDGIISGSHNLGIEDYNRVTAPIISFDRNLSPDIPVVSSDNYAGGVLAAQTLVKTGAQSIIMITGNDNSNSPTGLRHAGFASVLPKAPIINVSSDFSPVRKEMEIKNILTRQKPDAIFASDDLTAILVIKIAQELGISVPEELKVIGYDGTYFIENYYPQLATIKQPLEEIACLTVDLLLQKIEGKEVATTGYFLPVTLLPGKSI</t>
  </si>
  <si>
    <t xml:space="preserve">SMU.1844</t>
  </si>
  <si>
    <t xml:space="preserve">SCRR_STRMU</t>
  </si>
  <si>
    <t xml:space="preserve">MVAKLTDVAKLAGVSPTTVSRVINRKGYLSEKTITKVQAAMKTLGYKPNNLARSLQGKSAKLIGLIFPNISHIFYSELIEYLEIELFKHGYKAIICNSQNNPDKERDYLEMLEANQVDGIISSSHNLGIDDYEKVSAPIIAFDRNLAPNIPIVSSDNFEGGRMAAKLLKKHGCQHPIMIAGKDNSNSPTGLRQLGFKSVFAQAPIFHLSGELSIIRKEMEIKVILQNEKPDGIFLSDDMTAILTMKIANQLNITIPHELKIIGYDGTHFVENYYPYLTTIRQPIKDIAHLLVDVLLKKIDHQDTPKDYILPVGLLSGESV</t>
  </si>
  <si>
    <t xml:space="preserve">Q97PB5_STRPN</t>
  </si>
  <si>
    <t xml:space="preserve">MVAKLTDVAKLAGVSPTTVSRVINKKGYLSEKTIQKVNEAMRELGYKPNNLARSLQGKSAKLIGLIFPNISNVFYAELIDKLEHQLFKNGYKTIICNSEHDSEKEREYIEMLEANQVDGIISGSHNLGIEDYNRVTAPIISFDRNLSPDIPVVSSDNYAGGVLAAQTLVKTGAQSIIMITGNDNSNSPTGLRHAGFASVLPKAPIINVSSDFSPVRKEMEIKNILTREKPDAIFASDDLTAILVIKIAQELGISVPKELKVIGYDGTYFIENYYPQLATIKQPLEEIACLTIDLLLQKIEGKEVATTGYFLPVTLLPGKSI</t>
  </si>
  <si>
    <t xml:space="preserve">SPy1817</t>
  </si>
  <si>
    <t xml:space="preserve">Q99Y89_STRP1</t>
  </si>
  <si>
    <t xml:space="preserve">MVAKLTDVAALAGVSPTTVSRVINKKGYLSQKTVNKVNKAMRELGYKPNNLARSLQGKSTQLIGLIFPNISNIFYAELIEHLEIELFKQGYKTIICNSEHNPVKEREYLEMLAANQVDGIISSSHNLGIEDYERVEAPIVAFDRNLAPNIPVISSDNFEGGKLAAQTLQKHGCQNIVMITGNDNSDSPTGLRQLGFNYQLKRSAEIIKLPNNLSPVRREMEIKSILATRKPDGLFVSDDLTAILIMKVAKQLHITIPEDMKVIGYDGTTFIQQYVPQLATIRQPIDEIAKLSVEILIKKIKKEKTSKDYILPITLLPGASI</t>
  </si>
  <si>
    <t xml:space="preserve">SSA_0454</t>
  </si>
  <si>
    <t xml:space="preserve">A3CL47_STRSV</t>
  </si>
  <si>
    <t xml:space="preserve">MVAKLTDVAKLAGVSPTTVSRVINRKGYLSDKTISKVEAAMRELAYKPNNLARSLQGKSAKLIGLIFPNISNVFYAELIDKLEHELFKQGYKTIICNSEHDSDKEREYLEMLEANQVDGIISGSHNLGIEDYNRVTAPIIAFDRNLSPDIPVVSSDNYGGGVLAAQTLVKAGAQNIIMITGNDNSNSPTGLRHAGFASVLPDAPIINVSSDFSPVRKEMEIKQILSQTKPDAIFASDDLTAILIMKVAQELDIQIPKDLKIIGYDGTYFVENYYPQLATIKQPLKDIARLSVDLLLKKIAGQEVQTTGYFLPVSLLPGKSV</t>
  </si>
  <si>
    <t xml:space="preserve">SSU05_1819</t>
  </si>
  <si>
    <t xml:space="preserve">A4VXE6_STRSY</t>
  </si>
  <si>
    <t xml:space="preserve">MVAKLTDVAQLAGVSPTTVSRVINKKGYLSEKTIRNVEEAMRELGYKPNNLARSLQGKSAKLVGLIFPTINNIFYSELISHLEKELFDRGYKTIICNSQHESDKEREYLEMLAANQVDGIISGSHNLGIQDYDRVVAPIIAFDRNLSPSIPIVSSDNFAGGVLAAQTLQKAGCHNPLMITGNDDSNSPTGLRQVGFTSILNKAEVFHISSDFSPVRKEMEIRAILEKQKPNGIFVSGDATAMLVWNVIRSMKLSIPEDIKLIGYDGTSFIENYYPQLTTIKQPLTEIARLLVELLVDKIEGKKLTKTDYILPISLLAGASI</t>
  </si>
  <si>
    <t xml:space="preserve">str1737</t>
  </si>
  <si>
    <t xml:space="preserve">MEMLSANQCDGIISSSHNLGIEDYEKVEAPIIAFDRNLAPKIPIISSDNFEGGKLAAKTLVKAGCQRIVMITGNGNSDSPTGLRQLGFNYELNKQGIVCPVPNDLSIMRRELEIKSIICREKPDGIFVSDDLTAILVIKVARQLELSIPNDLKIIGYDGTAFIRHFYPELTTIQQPLDEIAKLCVEILLKKIKGEIVSRDYVLPINLISGSSI</t>
  </si>
  <si>
    <t xml:space="preserve">str1736</t>
  </si>
  <si>
    <t xml:space="preserve">MVAKLTDVAELAGVSPTTVSRVINKKGYLSQKTIDKVHAAMQELNYKPNNLARGLKGKSAKLVGLIFPNISNIFLR</t>
  </si>
  <si>
    <t xml:space="preserve">SUB1545</t>
  </si>
  <si>
    <t xml:space="preserve">B9DVJ3_STRU0</t>
  </si>
  <si>
    <t xml:space="preserve">MVAKLTDVAELAGVSPTTVSRVINKKGYLSQKTIDKVKKAMKELGYQPNNLARSLQGKSAQLIGLIFPNISNIFYAELIEYLEIELFKAGYKTIICNSEHDPQKEKEYLEMLAANQVDGIISSSHNLGIEDYERVEAPIVAFDRNLAPNIPIISSDNFQGGKLAAQTLQKYKCQKIIMITGNDNSDSPTGLRQLGFSYQLKKTAEVIKLPNHLSTIRREMEIKSILASRQPDGIFASDDLTAILIMKVATQLGLNVPNDLKLIGYDGTRFIENYFPQLTTIKQPIEEIAKLTVEVLLKKIAKEKTSKDYILPITLLPGSSI</t>
  </si>
  <si>
    <t xml:space="preserve">Q9KLT7_VIBCH</t>
  </si>
  <si>
    <t xml:space="preserve">MASLHDVARLAGVSKSTVSRVINDEYGVKESTKIKVLKAVEQCGYMVNQVAKDLKSQKTNLIGVIVPRVSSHATAQGVDGLTAIFEQAGKHVLLANTHQVHAKEIEYIQIFNQKRVEGIVFYATHLDQPLVHAIQHSAVPVVLVGQDGSLYNIPSIVHDDHRVGFEAGQRLVKAGCKQIGFIGVQSDDIAVDVLRSQGLQQALGFHQQTLLFHARGNFSIESGYQMAKQAYLDYPQLDGLFCATDRLAVGAIKALQELGVHVGQQVKLLGVGNDELAYVSNPPLSTFNYAFDKAGENAAKMLLERIAGRGQEMSKVVLTFQNIQRETCPV</t>
  </si>
  <si>
    <t xml:space="preserve">RBAM_031840</t>
  </si>
  <si>
    <t xml:space="preserve">A7Z938_BACA2</t>
  </si>
  <si>
    <t xml:space="preserve">MKPNIHDVAKIAGVSSTTVSRVLNNRGYISEKTKEKVYKAMEEINYFPNDLARSLFRKRTNLIGLIIPNSSNPFFGELAFHIESICTSMGYKLLLCNSLHRKDKEEKYLEMLIRNQVDGVIAVTYNRGILNYHKQNLPIVAIDHYLSDTIPVVGSDNYDGGKKAAELLIEKGCRHIVHINGPIELETPANLRRKAYEDVMHEHGRKPITYEVPFYQHYHDIISTLFDEQPDTDGIFASDDIMAAAVMTEAKKRGIDIPNQLKVIGYDGTETVQSVLPDLATIQQPIELISKTAIEILAKEIEGEFDDLPLETYLPVRLLEGRTT</t>
  </si>
  <si>
    <t xml:space="preserve">ABC3120</t>
  </si>
  <si>
    <t xml:space="preserve">Q5WDA6_BACSK</t>
  </si>
  <si>
    <t xml:space="preserve">MFKIKPKISDVAKAAGVSPTTVSRVMNKRGYISEETRQKVYDAMKKLNYIPNDLARSLYNKRSNLIGLIVPTTANPFYGELTARIEHFCALAGLKVLLCNSLHNAEKEAHYWEMLRRNQVDGVIVCTYNRGLIDVSEQMPTVAFDHYLSSGIPVISSDNYAGGELAAATLIEAGCKNIVHINGPAELETPANLRRNGYEAVMQRYGLPAMTYEIRSVLSQAEAEAAICALFDQQPQMDGVFASDDSIALKVIQEVRRRNKRVPEDVKVIGYDGTEFVRQHVPELTTIKQPMITMAETAVQILIQQIEQPEKALEKEYVHSIELVRGNSV</t>
  </si>
  <si>
    <t xml:space="preserve">Q65D68_BACLD</t>
  </si>
  <si>
    <t xml:space="preserve">MKPSIHDVAKKAGVSPTTVSRVLNNRGYISEKTKEKVYKAMEEINYFPNDLARSLFRKRTHLIGLIIPNSSNPFFGELAFHIESICAAMGYKLLLCNSLNRKDKEEKYLEMLMRNQVDGVIAVTYNRGILNYHRQNLPIVAIDHYLSETIPVIGSDNYDGGRKATELLIAKGCRHIIHINGPIELKTPANLRRKAYEDVMRQHGRQPITYEVPFHQNYREIISKLFDEQPAADGIFASDDLMAATVITEAKKRRKDIPGQLKVIGYDGTEAVQSILPELTTIQQPIELISKTAIEILSKAIEGEFDDLPLETYLPVQLLEGETT</t>
  </si>
  <si>
    <t xml:space="preserve">Pjdr2_5212</t>
  </si>
  <si>
    <t xml:space="preserve">C6D1W9_PAESJ</t>
  </si>
  <si>
    <t xml:space="preserve">MNPKISDVAEKAGVSKTTVSRVLNNRGYISQETKDAVYGAMKELNYFPNDVARSLFNKKTNLIGLILPTVNNPFFSELAFYIESICAEKGYKVLLCNSSHSRENEERYLDMLLRNQVDGIIVCSYNRGFPHYNHGKMAVVAIDHYLAPSIPVVGSDNYNGGKLATGLLLEKGCQNIIHINGPIELATPANLRRKAYEDVIRESGREPIVYENRLSFEQNRYSSLFDQIFAEHPEVDGVFASDDLIAAAFIQYVKKKGLRIPEDIKVIGYDGSEMVQAFLPELSSIQQPIKGIAQECVRILSEQIDGEADHESEEVYLPVRLMERETT</t>
  </si>
  <si>
    <t xml:space="preserve">BC0776</t>
  </si>
  <si>
    <t xml:space="preserve">Q81HM8_BACCR</t>
  </si>
  <si>
    <t xml:space="preserve">MAKTIADIAKLAGVAKSTVSRYLNGGYVSDKTKLKIEGIIQETNFSPNTFAQSLKAKTTNLIGVIIPRLDSFATMKTLIGIDKTLQENNYQMLVANANQTTGTEIQAIENFIKQKVAGIILLTKTLTNEHQKIMANSNIPILFVGQEYKDQYCLVHDDYDAAYELGAYVLSQGHRHIAYLGIEKDDISVGINRKNGFQKAIENLEPTCNVSYYETTFRIEDAMKQVQHILDNNRPTLIVCATDNIALGAMKVIHSHSLSVPGDISVTGFGGYDISEMVHPSLTTIAFDYEYAGKLAATSLSQLVENKTIPKILHSRYTLKIQESVDKI</t>
  </si>
  <si>
    <t xml:space="preserve">ABC3766</t>
  </si>
  <si>
    <t xml:space="preserve">Q5WBG2_BACSK</t>
  </si>
  <si>
    <t xml:space="preserve">MNITIADIAKIAGVAKSTVSRYLNGGSVSDTTRLKIEQVIKETGYIPNSFAQSLKAKKTSIIGVIVPRLDSFSVAQTVTGMEEELRENGYQMLIINTNQDLSREIEALYDLARQKISGIVLLATQITDFHLAAIKEIGIPVIFHGQQHPDVHSIIYNDYAAGYEIGRYILSKGHNRIAYLGVTEQDVAVGVERKCGFQKALKEQSGATAQFYESGFKVAAAVEAASTILDGSGQRPTAIVCATDSIALGVMKAAHMKEWRIPEDLSVTGIGGYDVTEVIHPGLTTVKYQYAAGGRLAARHIIKLVHDERVDRLTVLQCELIERESVDNKSIHRLY</t>
  </si>
  <si>
    <t xml:space="preserve">Q9KBS0_BACHD</t>
  </si>
  <si>
    <t xml:space="preserve">MTTILDIAKLAGVAKSTVSRYLNGGSVSEPTRQKIERVIKETGYIPNAFAQSLKAKQTNFIGTIVPRLDSFAASRTVMGIDDELKSLGYQMLMSNTDQSVEREIETIYNLANQKIAGVILLATVITKEHLNAFREVGIPTLLVGQEHTEVPCLIHDDFKAGYEMGKHVLSKGHKRIAYLGVGEHDIAVGVKRKEGFKQAMAEHGPCEVAYFETSFSMQDSFRVSPKMIETYQPSALVCATDNIALGALKGAYSIGMNVPKDLSITGFGGYEVTGIIHPSLTTVNFHFKAAGKMAARKMIKLMNGEEVNHLTRMDVELIERESVDNV</t>
  </si>
  <si>
    <t xml:space="preserve">Q03ZF8_LEUMM</t>
  </si>
  <si>
    <t xml:space="preserve">MEKKLTITDIANMAQVAKSTVSRYLNGGPVSAKTREKINKVVTENNYQPNTFAQSLKQKVNHTIGVIVPRLDSSAQVEMLRGLDDANENDTFLIVNTYQSTKRELAAIEKLRTQNVGGLIVLTANLNDELRNALTEFDAPVVIQGQEEPNFHRVVMNDLQAGTVVGEFAASLHPQNTLLLKIDETMDWAIGHDRFLNIRKKLSTSKVTVVDSKFSIAEAKIAAQQAMQSQNFDLIIGATDRITIGALQAGLATGQNAQYIGFGRSDLSTTVTPNLTSFEYDFYQTGKKIYELFCTVRDTNPSNTIRTVLDGELVVRDSTEK</t>
  </si>
  <si>
    <t xml:space="preserve">MADE_00429</t>
  </si>
  <si>
    <t xml:space="preserve">F2G5L2_ALTMD</t>
  </si>
  <si>
    <t xml:space="preserve">MANIRDVADSAGVSVATVSRTLQQPERVSPKTRNKVMAAVQAVGYKPNLMAVKFRSGKTHNLVVLVPTVANVFFARVISGMQEAAAELGYSILLANTLGNSEIESHYAKMVSTSQADGLIQLRAHNPFDATMINDNGLLPMVNACEVIDDGQYPVVSLDNRAAAKAMTEHLISLGHTRIAMIKGPNSSPLTQERLVGYKDALAQANIAFDESLLFPGDFTLQAGYNAGETISHLESRPTAVFCENDETAIGAMQAFKQANLHVPNDISVAGFDDIAFSAFVDPPLTTIAQPAEEFGRTAVTLLVDLLNGKIRKAPKVIMPFELIVRESTGKALG</t>
  </si>
  <si>
    <t xml:space="preserve">Q15SD5_PSEA6</t>
  </si>
  <si>
    <t xml:space="preserve">MSNIRQVANLAGVSVATVSRALQQPERVSPKTRNKVMLAVNEVGYKPNLMAVKFRSGKTHSLVALVPTVANVFFARVISGMQIAAAQRGYTILLANTLGDETIEANYAKMVQTSQADGLIQLRAHNPFDASINKPNELLPMVNACEVMHDINCPVVTLDNRAAAKAMTMHLIEQGHKRIALIKGPQSSPLTRERLAGYGDALTEAGLKFDDSLLYPGDFTLQSGHDAATKIIASEHRPSAVFCENDETAIGAMQCFKQAGLRIPQDISIAGFDDISFSAFCDPPLTTIAQPAEEFGQSAVSLLIDLLEGKITKAPKVIMPFELIVRASTGPAPTL</t>
  </si>
  <si>
    <t xml:space="preserve">CKO_00488</t>
  </si>
  <si>
    <t xml:space="preserve">A8ADT1_CITK8</t>
  </si>
  <si>
    <t xml:space="preserve">MSITRKRRSTGKVTIADVAQLAGVGTMTVSRALRTPEQVSDKLREKIEAAVNELGYMPNLAASALASASSRTIAMVVPNLTEAGCSEMFAGLQQVLQPAGYQIMLAESLHHLEQEEKLLETLLASNIAAAILLSVEHSDTVRHWLKNASIPVMEIGAIRTDPIDMNIGIDNVAAMYELTEMLIQRGYQNIGLLCANQEQWIFQQHLQGWYKAMLRHHMSPNRVINAALPPNFSTGASQLPEFILAWPELDALVCVSDELACGALYECQRRRIKVPDDLAVVGFGDSDVSRVCQPPLTTMAVPHRKIGLEAGRALLERLKDGNWSDRKQIASSLCLRDSC</t>
  </si>
  <si>
    <t xml:space="preserve">ETAE_3025</t>
  </si>
  <si>
    <t xml:space="preserve">D0ZEL3_EDWTE</t>
  </si>
  <si>
    <t xml:space="preserve">MTVSRALRTPELVSAKLRAKIDQAIAELGYIPNSAAGILASGQSRTVAVVVPSLRDYASSVFLQSLQAALNDNGYQVVIGCHDYQAKREAEVLSTLLQSSPAALVVFGALNAEQAVELLANSALPVICAAGEDAYPFALNLQSNIGDAAYFLTEYLLRQGHQRIGYIGAQMGRKIQGQQLSGWSRAMLHHNYSAEQSITTPYVATMEFGRQAISDMLTRQPELEAVVCSHEAIALGVLFECQRRLIKLPGMLALACVEGSANCDQIHPSLTSLRIDYDKMAHEAAKRLQQWLAALDGEHPGAPQTVIFPYKFVARQSA</t>
  </si>
  <si>
    <t xml:space="preserve">Ent638_2847</t>
  </si>
  <si>
    <t xml:space="preserve">A4WCT2_ENT38</t>
  </si>
  <si>
    <t xml:space="preserve">MSLTRKRRSTGKVTISDVAQLAGVGTMTVSRALRTPEQVSDKLREKIEAAVHELGYMPNLAASALASASSWTIAMVVPNLAEDGCSEMFAGLQQILQPAGYQIILAESQHRPEQEEKLLETLLASNIAAAILLSVEHTDTVRHWLKNASIPVMEMGAMRADPLDMNIGIDNVAAMYEITELVIQRGYQNIGLLCANQEQWIFQQHLQGWYKAMLRHHLSPNRVINAALPPNFSTGASQLPEFLLAWPELDALVCVSDELACGVLYECQRRRIKVPDDLAVVGFGDSDVSRVCQPPLTTMAVPHRKIGVEAGRALLERMNGGDWRDQKPIASSLCLRESC</t>
  </si>
  <si>
    <t xml:space="preserve">ECA3772</t>
  </si>
  <si>
    <t xml:space="preserve">Q6D0M6_PECAS</t>
  </si>
  <si>
    <t xml:space="preserve">MSMRKRRSTGKVTLQDVADYAGVGTMTVSRVMRKPDLVSDKLRSKVELAARTLGYEPNQEASLLTESANRVTLQDIANHAGVGVMTVSRALREPELVSDTTQKKIDDAIKTLGYVPNRAAGALASAYQPTIAVLYPFQQDRASVRFVQALQQSVGKHNVSLIMGCHEYRQHTEAGMVEKLLQQRPAALVLFSAQLSQRTQDLIQASNVITVNVSGAAALSANINIDIALADAAEQLTLSLLEKGYRHVAYIGAHTDNRLQKQQLNGWNKAMLAHYHNADLKITIPEAPSLQFGRYAMTELLQNQPELDAIICSHEEIALGALFECQRRLMKVPYDLAIACLDGSEQCEHTFPALTAMRLDYEKLGAEVGRLVLAMMDNDDRPPVLEKVTFIFEPRASS</t>
  </si>
  <si>
    <t xml:space="preserve">KPN_01748</t>
  </si>
  <si>
    <t xml:space="preserve">A6T9A8_KLEP7</t>
  </si>
  <si>
    <t xml:space="preserve">MVILVKSLDADGSPKEKRRKGTGKITLTEVAEFVGVSAMTVSRALRMPEKVNPELRDRIDAAVSQLGYVPNLQARNLASVHSDLILAVVPTFSSPGFLPVSEALQKVLTERGYTMMFMESGHDGQSEQKTFEKMLAYNPAAIIQFNIDTIESCTQLLANVDVPILEIGALNTHPVGMCIGVDYGKAVKQIVTHLADASLKNIALLCTPANNTMFRQLLSGWNTAMLALNRSPHRVVTTHLPSTIATGVNIFKDMMITWGDLDALICTSDEMACGCMMACHSAGIKVPNTVAIASLGGGVLSTVCSPALTTVEFPWHDIGVKAGKALLELLNDKPGEKFIEIPSVLKVRASTAA</t>
  </si>
  <si>
    <t xml:space="preserve">plu1978</t>
  </si>
  <si>
    <t xml:space="preserve">Q7N5H1_PHOLL</t>
  </si>
  <si>
    <t xml:space="preserve">MMKKTRKRRNTGRVTLQDVAKYAGVGSMTVSRALRTPEMVSDKLREKIEQAIQELGYIPNGAAGVLASGQSNIIAVLVPSLTDKASATFIQSLQQVLNKHAFQVLLGCHEYDHNKEAEIIMTLLQSNAAALVIFSSQLADKTYSNISHINIPIINVAGSHQQQTAINIETDFSAAAYMLTEHMLNNGRKHIGYIGAQMDSRLRNQQINGWHKAMLHHYQNADQNITTSDTASMQFGRQAITEMLLRQPELEGVICSHEVIALGVMFECQRRLLKIPADLAVACLDGSDNCDHTQPTLTSIRINYPQIGRDTGKLLIKLLTQQGEDETKHQNNRYHLFSYKFEPRQSA</t>
  </si>
  <si>
    <t xml:space="preserve">PMI1778</t>
  </si>
  <si>
    <t xml:space="preserve">B4EZE6_PROMH</t>
  </si>
  <si>
    <t xml:space="preserve">MIKTRKRRNTGRVTLQEVAKHAGVGSMTVSRALRTPELVSDKLREKVNQAVAELGYIPNASAGALASAQSHIIAVLLPSFTDKASADFMQSLQQILSRHHYQILVGCYEYQLHKATDVINMLLQSNPAALVAFGSQLSDVQFLHISNANVPVVSVASQSNEQSAISIDCGYEKAAFDLTHYLIQQGKRCVGYVGALQGQRLHHQQITGWSRALLKNYLNAEQSVTTPDPASMAYGRQALTEILLRQPELDAVICSHESIALGMMFECQRRLIKIPQDLAIACLEGSENSAQIAPSLTSIHFNYHKIGKEAGKHLIALLQHLRDEVDNAMFENTVINYAYRLELGQSTP</t>
  </si>
  <si>
    <t xml:space="preserve">Q8ZND1_SALTY</t>
  </si>
  <si>
    <t xml:space="preserve">MSIPRKRRSTGKVTIADVAQLAGVGTMTVSRALRTPEQVSDKLREKIEAAVHELGYMPNLAASALASASSHTIAMVVPNLAEAGCSEMFAGLQQILQPAGYQIMLAESQHRVEQEEKLLETLLASNIAAAILLSVEHSTTVRQWLKNASIPVMEMGAIRSDPIDMNIGIDNVAAMYELTEMLIQRGYQNIGLLCANQEQWIFQQHLHGWYKAMLRHHMSPNRVINAALPPNFSTGASQLPEFLLAWPELDALVCVSDELACGALYECQRRRIKVPDDLAVVGFGDSDVSRVCQPPLTTMAVPHRKIGSEAGRALLERLNQGNWSDRKSIASSLCMRESC</t>
  </si>
  <si>
    <t xml:space="preserve">y1619</t>
  </si>
  <si>
    <t xml:space="preserve">Q8D0T4_YERPE</t>
  </si>
  <si>
    <t xml:space="preserve">MQLDVWPVSRDMAGIALHCRSPFEWPGFSRQGISMEKIRKRRNTGRVTLQEVADYAGVGSMTVSRALRTPEQVSDKLREKIEQAVEKLGYIPNRAAGALASGHSDTVAVLIPSLTDKASSRFMQALQQILNKNEFQLLLGCHEYNQRKEAEILMTLLQSHPAAVVIFGSQLADKTYQILERTNIPIVNVVGSYFKGAKITLEAAFFESAYELTRHLLERGYQHIGYLGAHRDNQLQRQQLNGWHKSMLEHYKNADQTVTTPDAASLQFGRYALTEILLRQPELDAVICSHEDIALGVLFECQRRLLKIPSGIAVACLDGSESCDQTHPTLTSMRIDYKKMGKEAGKMLIDMLNEDDAGVKSVPLSQSFNYKFEPRQST</t>
  </si>
  <si>
    <t xml:space="preserve">Q65WA5_MANSM</t>
  </si>
  <si>
    <t xml:space="preserve">MSLANNSNKNRRSTGKVTLADVAKEVGVGTMTVSRALRTPKMVSENLRQKIHEAVQKLGYVPNSAARELASVSSRNIVIVTSSLVSVENNLILNSLQKELQPLDLQIIILVANKKGWLRELINNSPLAVILLNLQCPSTEAQWIRNSGLICLEIGSKQANPLGINVCVDSKSAVQKVISFLVAKGYRDIGLLCAQQEQAIFQQYLACWHSALHANHLNSHQILHCSEPVSFSAGAKLFNEAISTWGCIDAFVFLSDELACGALFEAQRQHIGIPYDVAIIGLGDLEISQTTYPALTTLNIPYAKLGETAGKKLAELLQTEKDPQTECIQLISTLRERESG</t>
  </si>
  <si>
    <t xml:space="preserve">A0KEP2_AERHH</t>
  </si>
  <si>
    <t xml:space="preserve">MSEAKKRRSTGRVTLNDVAQLAGVGAMTVSRALRTPELVSDKMRERIEAAVDELGYIPNRAAGALASATSQTIVVIVPSLTECGCGEVIAGLQQTLRGEGYQIMLGDAQHLKQQEESLLTSFLQHNPAAVVLFGSDPGETIRQRLQAARLPVVEVGAMARSPIDMNVGVSNFDAGYQLTRHLIERGYRNIGFLCARQEQWMLQQRMQGWQKALLDNYLSPDAIINTSERPSFSTGAAMLGEFLLRWPELDALVCVNDELAAGVLFECQRRHLNVPGKLAIAGFDDLDVARACYPALTSVRIPYQRMGEEAADLILRQLVGEPVMGSALTLDFQLQKRQSS</t>
  </si>
  <si>
    <t xml:space="preserve">ASA_4215</t>
  </si>
  <si>
    <t xml:space="preserve">A4STC1_AERS4</t>
  </si>
  <si>
    <t xml:space="preserve">MSEAKKRRSTGRVTLNDVAQLAGVGAMTVSRALRTPELVSDKMRERIDAAVDELGYIPNRAAGALASATSQTIVVIVPSLTERGCGDVIAGLQQTLLDEGYQIMLGDAQHLKQQEESLLTSFLQHNPAAVVLFGGDPGETIRARLKASRLPVVEVGAMARNPVDMNVGVSNFDAGYQLTRHLIERGYRNIGFLCARQEQWMLQQRMQGWQKALLDNYLSPDAIINTSELPSFSTGAAMLGEFLLRWPELDALVCVNDELAAGVLFECQRRHLSVPGKLAIAGFDDLDVARACYPALTSVRIPYRKMGQEAAELILRQLAGEPVMGTALTLDFQLQKRKSS</t>
  </si>
  <si>
    <t xml:space="preserve">Ping_2058</t>
  </si>
  <si>
    <t xml:space="preserve">A1SWE6_PSYIN</t>
  </si>
  <si>
    <t xml:space="preserve">MEVTRKRRGTGRVTLADVAKAAGVGTMTVSRVLRMPDQVSDKLRDKIQQVIDELGYIPNRAAGALASGKSNSIAVILPSLVDKMCSQFIPPFQNILNQAGHQLILGYSNYSISQEEQLLSPLLASNPSAIVLFGSERSAQSTKMIKNAQLTMLEVAEINDLSFDLNIGIDHYQASKEMTNYLIKKGYQNIAFVGFQNGQNILRKQLGGWQSAMLENYLSPDHFLIANDLTDIKLGSEGLAKLLLRESTLDAVICTNEEIATGVLFECQRRVLKIPQDIAITCLDGSILSQQCVPTLTSIELDYVNMGKEAANLLLERLLDKEQSDAKQINIGFKLCERASS</t>
  </si>
  <si>
    <t xml:space="preserve">VPA0232</t>
  </si>
  <si>
    <t xml:space="preserve">Q87JL7_VIBPA</t>
  </si>
  <si>
    <t xml:space="preserve">MSEPRKRRSTGNVTLADVAKQAGVGTMTVSRALRTPELVSDKLREKIQQVVDELGYIPNKAAGALASAESYSIALIIPSLFEKACAHFLPSFQQALNKAGYQLLLGYSDYSIEQEEKLLSTFLESRPAGVVLFGSEHSQRTHQLLEASNTPVLEIAELSSKASYLNIGVDHFEVGKACTRHLIEQGFKNVGFIGARGNHSTLQRQLHGWQSAMIENYLTPDHFLTTHEAPSSQLGAEGLAKLLLRDSSLNALVCSHEEIAIGALFECHRRVLKVPTDIAIICLEGSSMGEHAYPSLTSAEFDYERMGTKAAEKLLHAIKGEPEERPTSMGFKLKRRASTAIN</t>
  </si>
  <si>
    <t xml:space="preserve">Q8D5P9_VIBVU</t>
  </si>
  <si>
    <t xml:space="preserve">MSEPRKRRSTGSVTLADVAKKAGVGTMTVSRALRTPELVSDKLRDKIQQVVDELGYIPNKAAGALASAESYSIALILPSLVEKSCALFLPSFQHTLNKAGYQLLLGYSDYSAEQEEKLLSAFLEDRPAGVVLFGSSHSDRTHQLLHSANTQVLEIAELSSEPRYMNIGVDHFDVGKVCTKHLVEQGFRNIGFIGARGNHSTLQRKLHGWQSAMIENYLTPDHFLTTHEAPSAQLGAEGLAKLLLRDSTLDALVCSHEDIAIGALFECHRRVIKVPGDMAIICLEGSTLAEHAYPSISSAEYDYDNMGTRAAEKLLHAIKGERFQEVTDLGFRLKRRASTQVKA</t>
  </si>
  <si>
    <t xml:space="preserve">A9CGI7_AGRT5</t>
  </si>
  <si>
    <t xml:space="preserve">MSKDQGSNIREVAALAGVSIATVSRALQQPDKVRPETRKKVFDAVRQANFVPNAQAASFRRQSNNTVILLVRDIGNPFYLEIYKGVEEAAGEAGFKVLMGDARNDEHRVATHIDMVRQKHADGLILMTGQFPSELLDQADALPPIVIASETVPGLALPTVKVDNRAASMNAMRHLIAAGHQRIVHLAGPVPESLAQERFDGYRAALAEAGIAYADELVVTGDYSIEAGRQAIAGLLEGGIAFTAIFASSDQMAIGAISELRGRGLSVPADVSVIGFDDIIFANAFEPPLTTVRQPRQEMGRRAMALMVDRLNGKRTAETIVLDTELVVRGSVAPCRPPHR</t>
  </si>
  <si>
    <t xml:space="preserve">Meso_0262</t>
  </si>
  <si>
    <t xml:space="preserve">Q11LQ9_MESSB</t>
  </si>
  <si>
    <t xml:space="preserve">MSRARIKDIAAELGLSPATVSRALSHSPLVAEPTRSRVREAALRLNYRPNVSARNLRTQRSMAVLMVVRDIGNPFYLDIVKGVEAAAREAGYVVLMGNTENNPEREIEYFDMLRDGHADGMILITGKLPGGESLFQQLKDLPVVVALEPIEKSGFPHVMIDNTGAASEAVKHLISLGHRRIAHIAGPVPEPMATRRREGYRQAIKAAGLELRPEYEGIGDYLLSSGERICRQFFSLPEPPSAIFAANDEMAFGAINELRRMALCVPNDVSVVGFDDIFLSQAFYPPLTTVSQPRAAIGREAMRLLLEVMHGEGHTGETIMMPTTFQTRASTAPARSRRPHRRSA</t>
  </si>
  <si>
    <t xml:space="preserve">NGR_b02600</t>
  </si>
  <si>
    <t xml:space="preserve">C3KNR7_RHISN</t>
  </si>
  <si>
    <t xml:space="preserve">MGRDRHPHGLHAQPHRLRPPHLRDRLERARRLYGGRAGPVDAHRALHDLRHVRGGRRPLPARLFRLVLRQCRRAIYTDLDHRRRLRRHIARRRQGRLYRHHGRRLPARHPAGHPHHGEHRRIRPADGIRGDPAHPHDVLWPGSGDARMRDRPKIKDIAEKAGVSVATVSRALSDSALVTAETRQRIHDLARELNYRPNVSARNLRTRKSMAVLLVVRDVGNPFYLDILKGVEATAREAGYAVLMGNTENDPLREIEYFNMLRDGHADGMILMTGKLPPAGGNRAGGWNHLPVVVALEMIEGSGLPHVQVDNVGAARAAVEHLISLGHRRIAHISGPVPEPMSVYRREGYRLAMREAGLAIPDGYEVRGNFLLESGQECCRELLALPEPPTALFVANDEMAYGAAHELRRTGRDVPGEVSVVGFDDLYLSKAFYPPLTTVSQPRAEIGRTAMGLLLSILSGGSVGGDEPIVLPTALNIRGSTAPPRG</t>
  </si>
  <si>
    <t xml:space="preserve">Q92XE5_RHIME</t>
  </si>
  <si>
    <t xml:space="preserve">MRDRPKIKDIAEKAGVSVATVSRALAASTLVTAETRQRVLDLARELDYRPNVSARNLRTRRSMTVLMVVRDVGNPFYLDILKGVEATAREAGYAVLMGNTENDPARETEYFSMLRDGHADGMILMTGKLPSAGDWNHLPVVVALEMIEGSGLPHVQVDNVAAARGAVQHLISLGHRRIAHISGPVPEPMSVYRREGFRLAMRDAGLTIPAGYEVRGDFLIESGEECCRSLFSLSDPPTALFVANDEMAYGAVHELRRIGRDVPGDVSVVGFDDLYLSKAFYPPLTTVGQPRSEIGRTAMAVLLGILAGGSEVAEPIVLPTVLKVRGSTAPPLI</t>
  </si>
  <si>
    <t xml:space="preserve">Q7CRM1_AGRT5</t>
  </si>
  <si>
    <t xml:space="preserve">MNDTPDISRPRQSDIAQRAGVSISTVSRVLAGEKGISASIQTKVLGVAAELGYPLRATGNQASGVTLEGKKILALMAAERATGDIGAFYHDIFDTLRSLAQTDGFELDIRLLHQKQIDEALTQRVCEVDGLLAIGLDPEDEIIHRITQGVVQPVLVNSADPAMLLDCISPSNFYGGAMAARRLLELGHRKVAYIGPHHRHTIRERMRGFRQTIEEEGATYEECLLSTVESGFGQAGDAVRQLLAKDPGTTGIFCMNDAIALGALGAAQELGLSVPDDLSIIGFDDLPFAELSTPRLSTIRVDRREIAREAVELLRRRMTEPSANARHIQLGVQLVEGQTAGQAKNTGKAAGDA</t>
  </si>
  <si>
    <t xml:space="preserve">RHE_CH00074</t>
  </si>
  <si>
    <t xml:space="preserve">Q2KE36_RHIEC</t>
  </si>
  <si>
    <t xml:space="preserve">MSDEKVRRPRQADIATLAGVSVSTVSRVLANEPGISETVRRQILKVAAEHGYPVKPAAEAVAGGLALIASDGVTGGLSVFYEAIVDGLRTGAAEAGMPFEIRLVREDRITPDAVRDYMQAAGAAGLFLVGIDPNDSLRDWLQVTTTPTVLVNGTDPRMQFDGVSPANFFGAYEAVSRLMRAGHRRILHLSGSHRHTIRERIRGFEAAIAAVPGAEGRFVSLALQGSASREAHERTTAVLAENAGFTAAFCMNDFIAVGVLEAVTEAGLRVPEDFAIVGFDDLPCALMTNPRLSTMRVDRAALGREAVSLMLSRFRNRTAAARHICQAVVPVSGGTIANAENP</t>
  </si>
  <si>
    <t xml:space="preserve">RL0083</t>
  </si>
  <si>
    <t xml:space="preserve">Q1MN81_RHIL3</t>
  </si>
  <si>
    <t xml:space="preserve">MNDQKIRRPRQADIATLAGVSVSTVSRVLANEPGISESVRLQILKVAAENGYPVKPASEAVAGGLALIASDGVTGTLSVFYEAIVDGLRAGAAEAGMPFEVRLVREDRTTPDAVRDYMQTAGAEGLFLVGIDPNESLRDWLQASMTPTVLVNGTDPRMQFDGVSPANFFGAYEATSRLTKAGHRRILHLSGSHRHTIRERVRGFEAAIAAVSGAEGRLVSLALQGSASREAHERTTEALAENAGFTAAFCMNDFIAVGVLEAVTEAGLRVPEDFAIVGFDDLPCAQMTNPQLSTMRVDRAALGREAVSLMLSRFRNRTASARHICQAVAPIPGGTVPNA</t>
  </si>
  <si>
    <t xml:space="preserve">NGR_c15120</t>
  </si>
  <si>
    <t xml:space="preserve">C3MCK1_RHISN</t>
  </si>
  <si>
    <t xml:space="preserve">MIDTSKRLRQADIAAHAGVSVSTVSRVLANEPGISEDVRRQILQVASDLGYPTKAASTAIPGTLALIASHGMTGGLSVFYEGIVEGLRSEAAKVGMSFDVRLVREAKATPETVCEHLQAVGAEGLFLVGIDPADALCRWLEESRAPVVLVNGSDPQMRFDGISPSNFHGAYAATQRILKAGHRRILHLTGSHRNTIRERIRGFEAAVASVDGTEGRVIRLPFEGNSSVEAHAATLAALAEDGGFSAAFCMNDFIAVGVLEAVTEIGRRVPEDFAIVGFDDLPCAEMANPRLATMRVDRVALGREAIGMMHFRLQHRDAPARHVSHAVTPVTGGSLDERQHP</t>
  </si>
  <si>
    <t xml:space="preserve">Q92W29_RHIME</t>
  </si>
  <si>
    <t xml:space="preserve">AZC_2778</t>
  </si>
  <si>
    <t xml:space="preserve">A8I9E0_AZOC5</t>
  </si>
  <si>
    <t xml:space="preserve">MAALPFLLRLCLRRGMVPPVGRMTCRSAPVTAFPVRAPAATLADVASAAGVGESTVSRVLRNHGSFSEKTRKRVMEAAAQLGYVPNRIAGTLASSGSRLVGIIVPSLSNIVFPEVLSGVNQALEDEGYQAVFAVSEYKMAREEEMVASMLAWRPAALMVAGLEHTPAARALLEAGGTRIIELMDLDGEPIDIAVGFSNLEVGRVSARHLLARGYRRIAYVGHDLAADTRAAKRLEGFEGVLRDQGLALMERSTLPTLSSIEAGRAGLEQALARRPDLEAVYFSNDDMAFGGYCLCLSRGIRVPDQLALFGYNGLGIGQALPQPLSTIRTPRVEIGATAARLAARNAPAQRIDLGFELIAGATA</t>
  </si>
  <si>
    <t xml:space="preserve">RHE_PF00344</t>
  </si>
  <si>
    <t xml:space="preserve">Q2JYV2_RHIEC</t>
  </si>
  <si>
    <t xml:space="preserve">MAAVERLGYVPNRIAGTLASTTSRLVAFVIPSLSNIVFADVLRGAGAVLEENRYQAVFSVTDYDPSKEEALAAAMLAWRPAAVMLAGYEHTDGTAKMLRASGCRVVELLDLDGDAIDIAVGFSNRAAGRESAAFLLKRGYRRIGYVGHDLSRDIRAGKRFASFCEILEANGTPLVAREILAGASSVENGRLALERLLARASDLDAVYFSNDDMALGGYFHCLAQGIVIPSQLALFGYNGLDIGRAIPQPLSTIRTPRVATGQMAAELVVANAPPQAIDLGFELIEGATA</t>
  </si>
  <si>
    <t xml:space="preserve">pRL120618</t>
  </si>
  <si>
    <t xml:space="preserve">Q1M3J6_RHIL3</t>
  </si>
  <si>
    <t xml:space="preserve">MTLAEVAEAAGVGESTVSRVLRNHGSFSGKTRERVMAAVERLGYVPNRIAGTLASTGSRLVAFVIPSLSNIVFPDVLRGASAVLEENRYQAVFSVTDYDPGKEEALAAAMLAWRPAAVMLAGCEHTEGTVKMLRASGCRIVELLDLDGDALDIAVGFSNRAAGRESAAFLLKQGYRRIGYVGHDLNRDTRAGKRFSSFCETLDAHDTQLVAREILAGASSVENGRLGLERLLARTADLDAVYFSNDDMALGGYFHCLAEGIAIPSKLAIFGYNGLDIGRATPQPLSTIRTPRVATGQIAAQLIVANAPPQAVDLGFELIEGATA</t>
  </si>
  <si>
    <t xml:space="preserve">NGR_b20310</t>
  </si>
  <si>
    <t xml:space="preserve">C3KM42_RHISN</t>
  </si>
  <si>
    <t xml:space="preserve">MDFDFKQQGAVTLAEVAEAAGVGESTVSRVLRNEGSFSRKARERVLEAVERLGYVPNRIAGTLASAGSRLVAFVVPSLSNIVFPDVLRGASGVLEQNRHQAVFSVTDYDLEREEALVAAMLAWRPTAVMLAGFEHTQGTLKMLRASGCRVVEVLDVDGAALDLAVGFSNRAAGQASAEFLLKRGYRRIGYVGHDIDRDTRAGKRFAAFGETLASAGSPLVDREICSGASSVESGRLGLERLLDRHADLDAVYFSNDDMAIGGYFHCLARGISIPSQLAIFGYNGLDIGRVTPQPLSTIRTPRVATGQLAAEFVVTNAPPQVVDLGFELVEGATA</t>
  </si>
  <si>
    <t xml:space="preserve">Q92TX0_RHIME</t>
  </si>
  <si>
    <t xml:space="preserve">Xaut_1029</t>
  </si>
  <si>
    <t xml:space="preserve">A7IE37_XANP2</t>
  </si>
  <si>
    <t xml:space="preserve">MRDDAIRDDALAGRRASAGPHLVSPAGSGAGVTLTDVAREAGVGESTASRVLRSHGSFSSKTRASVLEAAARLGYVPNRIAGTLASTGSKLVGIIVPSLANIVFPDLLRGANSVLGKAGFQSVIGVTDYDLVGEEALIASLLSWRPAGLLVAGLEHTPRADAMLRGAGIRIIEMLDTDGAGIDMVVGFSNREAGRASARHLITRGYRRIGYVGHDLALDLRAAKRFEGFRSTLAEAGLQVAGQVIASAPSSIEAGRDGLARILSETRDLDAVYFSNDDMAIGGYFLCLSRGIGIPGELALFGHNGLEVARCAPQPLSTIRTPRVEVGEASARLISSDGPPAVVTLDFELIEGATT</t>
  </si>
  <si>
    <t xml:space="preserve">RHE_CH03647</t>
  </si>
  <si>
    <t xml:space="preserve">Q2K434_RHIEC</t>
  </si>
  <si>
    <t xml:space="preserve">MSNSTPATIEDVARIAEVSIATVSRAIHTPEKVANSTRLKVNQAIAVTGYTTNAMARSLRLGRSNMILVVAPDIGDPNFSNILVGLENEARAHGYGILIGHTQNDAQRGLEYLKFFNSNQAAGLILFTGILPFGHQTMTARLPPSVGVFEPVFNGGIPYVGVDDTEGARKAVDLLLAEGHRKIAFIGDSRTRLAYVRRRMGYDAGLDAAGVPPDLRIVLEGDGTIESGRHAVEQLFMRDTLPTAFMCVNDQTAIGVMIGLGARGYDIPRDFSVTGFDDVPQAVFISPSLTTIRQPRTAIGKQAMALLLELLSDGRPAETEILLRPDLVVRNSVSAPSRQWFKR</t>
  </si>
  <si>
    <t xml:space="preserve">Q1MBL9_RHIL3</t>
  </si>
  <si>
    <t xml:space="preserve">MSNSTPATIEDVARIAEVSIATVSRAIHMPEKVANSTRLKVNQAIAITGYTTNAMARSLRLGRSNMILVVAPDIGDPNFSNILVGLENEARAHGYGILIGHTQNDAQRGLEYLKFLNSNQAAGLILFTGILPFGHQTMTARLPPSVGVFEPVFNGGIPYVGVDDTEGARKAVDLLLAEGHRKIAFIGDSRTRLAYTRRRMGYDAGLDAAGIPPDTRIVLEGDGTIESGRHAVEQLFMRDTLPTAFMCVNDQTAIGVMVGLGARGYDIPRDFSVTGFDDVPQAVFISPPLTTIRQPRTAIGKQAMALLLELLSDGRPTETEILLRPDLVVRNSVSAPSRNWSKR</t>
  </si>
  <si>
    <t xml:space="preserve">NGR_b14980</t>
  </si>
  <si>
    <t xml:space="preserve">C3KKL3_RHISN</t>
  </si>
  <si>
    <t xml:space="preserve">MSNSTPATIEDVARIAEVSIATVSRAIHMPEKVAKSTRLKVNQAIAITGYTANAMARSLRLGRSNMILVVAPDIGDPNFSSILVGLENEARAHGYGVLIGHTQNDAQRGLEYLKFFNSYQAAGLILFTGILPFGHQAVTASLPPSVGVFEPVFNGGIPYVGVDDVEGARKAVDLLISEGHRRIAFIGDSNTRLAYGRRRLGYEAGLAAAGIPLNRQMVMDGDGTVEGGRLALEQLFMRDDLPTAFMCVNDQTALGVTLGLKARGYEIPDDFSVTGFDDVPQASFMTPSLTTVRQPRTAIGKHAMALLLDMLSDRAAFDTEILLRPDLIVRNSVGPPPDGKNR</t>
  </si>
  <si>
    <t xml:space="preserve">Q92TS4_RHIME</t>
  </si>
  <si>
    <t xml:space="preserve">Q28SD6_JANSC</t>
  </si>
  <si>
    <t xml:space="preserve">MAQKSATIQDVATVAKVSTATVSRALSNPGLLSDTTREAVLEAVRITGYRVNQAARNLRMQRAGAVLILVPNLGKPFYSEILQGISDGFAGSDYAVLIADTESRPLHKAELAGNFISGRIDGVVSLDGGLSPAALDACKAAGVDGRIVFACEWVEGYTFPSIQSDNAEGARLAIRHLTELGHRKIAHITGPQGNVLTGVRRRGMMEERTRLGLPAREDWIIRGDFSLQSGHEAAAKILFMDDRPTAVFCAADMVAFGLMAGLQAGGVRVPDDISVVGFDDIDMSEFYVPALTTIRQDRVRLGRTAAARLLERISAPQAPLPPEDLLSVDLVVRASTAPPR</t>
  </si>
  <si>
    <t xml:space="preserve">OB2597_08889</t>
  </si>
  <si>
    <t xml:space="preserve">A3TUQ0_9RHOB</t>
  </si>
  <si>
    <t xml:space="preserve">MSARVRIKDVATLAGVSTATVSRALSSPDTVGPATRDKVMEAVKATGYRINAAARDLRQRRARSILILAPNLSNTFFSRIFAAIQEEASAVGLTVQISDSRIGRDRLLSLGYDGRADGIVLLDGSLDPELVNGWHLPLVQLSEWNDAYDAPRLGIDNRAAAGLAVDHLADLGHRALLHVSGPEDNVLALTRREGFLDTAESRDLARIVLPGDFTLEAGAEAARRWSRLRDRPTGVFCASDECALGFISECVHMGFDVPGEVSVMGFDDIDFADRFLPSLTTIHQPRKEMGRAAARRITQMMQGSEGTLRRSLPPATPIAARLVKRSSTAAPPAAPSAG</t>
  </si>
  <si>
    <t xml:space="preserve">Pden_4766</t>
  </si>
  <si>
    <t xml:space="preserve">A1BBD3_PARDP</t>
  </si>
  <si>
    <t xml:space="preserve">MESRTPPGRARLSDVAQRAGVSASTVSRVLSNPGVVAEATREAVMQAVAETGYRMNHAARNLRKQRTGCVVALVPNLGNPFFAKILDGMGRELAGAGYDLLVADTLEDSGRHTRLDRFLDPSRADGIILLDGLAPFGDLAGRADLPPVITACEWIEGADMPRVMLDNREGGRLAVAHLRDLGHAHIGLIGGPPGNVLHKARRKGAMQAAGQARITEFPGDFTLQSGQQAALAWRALPPSDRPTGIFAFSDEMACAFMSGLQRAGHHVPRDVSIVGFDDIELVSHLAPALTTIRQPKREIGRKAARIVLDRISGREIPAVTLLEPRLMERETTAPPP</t>
  </si>
  <si>
    <t xml:space="preserve">RSP_1243</t>
  </si>
  <si>
    <t xml:space="preserve">Q3IYG0_RHOS4</t>
  </si>
  <si>
    <t xml:space="preserve">MRQKVATIQDVARLSGVSTATVSRALSHPDRVAEPTREAVLRAVRETGYVANPMARNLRRRRTGSILALVPNLANPFFSEILSGLASVLTPAGYGLLIADTHTDPAGRLTYYLESGLADGVVVFDGTLPEEALATRRRPPVILACEWMGETLPSVRVDNAAGAEIAIRHLYEMGHRRIGHAMGPVGNVLTESRLAGARRELEALGLPLREDWIFRGDFGLASGSAAAMTWLGLKERPTAVFCASDEAACGFMGALQHAGISVPSAVSVVGFDDIEVAAHLVPPLTTIRQPRRQIGRRAGELLSAMIEARALGGPSELLPVELIRRQSVAPPPPGQGDLP</t>
  </si>
  <si>
    <t xml:space="preserve">A9CGI3_AGRT5</t>
  </si>
  <si>
    <t xml:space="preserve">MKGIRQLADYLQISIGTVSRALNGKPDVNEETRRRVLEAAEKLGYVANQSGRSLRQGTTNVIGLMTGSDAQTVENSDNFFLGVTDGLQSVFSGHNLDLIVLPCPGEEDPDEYLKRMVARRMVDAMIISATRRTDKRVDFLKQNRLPFVALGRTASSDDHAWIDLDFEGVAKNAVDRLVAAGHRSIAVAAPDSDINLGYVFLEGYRRALEDNGIPYDSSLVVRAKSSEQGGYHAASEWLQMRPRPTAIVLIYELMAVGLYRRLAEAGLKPGQDLAVIGFRDGPRGQFLEPRLTSFRTSLHDLGVTVAQTLLSTMPAYAPFYPDQARHRVWPMLLVPGESDPAPAAQAAAPGGVKA</t>
  </si>
  <si>
    <t xml:space="preserve">mlr1512</t>
  </si>
  <si>
    <t xml:space="preserve">Q98KE7_RHILO</t>
  </si>
  <si>
    <t xml:space="preserve">MSLASSIHDLARHLNISIGTVSRALNGRADVNADTRQRVLDAAKKLNYSPNQSGRSLRQGATHSIAFMLQPHPGDQQYGEPFFIPFLIGLQGRLAESGLDLTVVMGAPGDYQQERLRRVVETRRADAVLLAWTRREDERIDYLTQVGFPFATLGRSRSGGKAYPSLDLDFEKAGSDAVDRLVARGHRRIAAIRPSLNLNFGYLFLDGYRKALKRHGIDVDPALIADGFINEAGGYQVTPRVMLAKDRPTAIIFNNDAMALGGCKALAEMGIRPGHDIAVCVIVDTPLCRYFSPALTAFRPPLEPMGRRLAEMLLASLPAFAGPEGPRITREVWPLELIARDSD</t>
  </si>
  <si>
    <t xml:space="preserve">RHE_PB00118</t>
  </si>
  <si>
    <t xml:space="preserve">Q2K242_RHIEC</t>
  </si>
  <si>
    <t xml:space="preserve">MKGIRQLAEHLAISIGTVSRALNGKPDVNEETRRRVLAAAEALGYVANQSGRSLRQGETRVIGLMIESSAEAVENADNFFLGVTSGLQSVFARHKLDLVMLPCPSDEDPHEYLKRMVARRIVDAMIISNTQRIDRRIGFLSRAEIPFVAVGRSLSASNSRWIDLDFEGVADRAVERLVARGHRRIAITAPLSEVNLGYVFVESYRRALERHGIRFDPSLVIRVKSSEQGGYQAAHELLLLPDRPTAIILIYELMAIGLYRRLMESGVMPGRDLAVIGFRDAPRARFLQPSLSCFRMSLYDLGIALGQMLLAHMPAYRVLYPNAGRNIIWPLELVSGESDAFEVGRGDKEFASEHWSK</t>
  </si>
  <si>
    <t xml:space="preserve">pRL90240</t>
  </si>
  <si>
    <t xml:space="preserve">Q1M8J0_RHIL3</t>
  </si>
  <si>
    <t xml:space="preserve">MKGIRQLAEHLNISIGTVSRALNGKPDVNQETRRRVLAAAEELGYVANQSGRSLRQGETKVIGLMIESSKETVENADNFFLGVTSGLQSVFARHKLDLLMLPCPSDEDPHEYLKRMVARRIVDAMIISDTQRVDRRIDFLSRAKIPFVALGRSLSASNFPWIDLDFEGVADHAVERLIALGHRRIAITAPSSEANLGYLFIDSYRRALERHDILFDPSLVIRIRSSEQGGYQAAHELLLLEERPTAVILIYELMAIGLYRRLMESGVMPGRDLAVIGFRDAPRARFLQPSLSCFRISLYDLGVALGRMLLATMPAYREFYPGDGRNIIWPLELMPGESDAFDVGAMV</t>
  </si>
  <si>
    <t xml:space="preserve">NGR_b15600</t>
  </si>
  <si>
    <t xml:space="preserve">C3KKS5_RHISN</t>
  </si>
  <si>
    <t xml:space="preserve">MGGQRRTHSEMKGIRRLAQHLDISIGTVSRALNGRPDVNEETRRRVLAAAKELGYVANQSGRSLRQGTTNIIGFMMQTGAEITGQGDTFFMSVFDGVQAVFARHKLDLVALLCSSQEDPADYLRRVVARGFADGMILSATQRHDPRVELLSERNIPFVTLGRTLTDAGQPWLDLDFEGMAQASIDRLVARGHRRIAITRPHDDVNLGYVFVERCREALASHGLTLDEDLIFRSTPNEAGGYQIGRDLLALDDRPTAIVLINETIAIGFYRALSEAGVRPGRDIAVIGRYSPHAQFLSPSLTCFQLSLRDLGVALAETLLATMPAFRHHYPSTTANTLWPMELVEGASDALYIHQS</t>
  </si>
  <si>
    <t xml:space="preserve">Q92UQ6_RHIME</t>
  </si>
  <si>
    <t xml:space="preserve">Q2CKA8_9RHOB</t>
  </si>
  <si>
    <t xml:space="preserve">MTGIKALAQHLDLSIGTVSRALNGKPDVKAETRRRVLAAAKELDYRPNHSGRSLRHGRTNTVGLVLETGSPSTLAGDTFFMHLVDAMQETLAEEGLDLVLLPCRSADDPIEFLRRHVTRRMVDSIVITATRRQDERIAMLLEDGTPFLALGRSETPGAYPWIDLDFAGAARDSVDALVRLGHRRIAIAAPRRDVNLAHIYMEGYRDALAAHGLPVDEALILRASGSENGGVQVAEALLRLEDRPTAVMLGQELMAIGLYSHLAQVGVQPGRDLSVIGFRQSPQLRFLSPALACFALDVRALGKEVGQAVMALSADPVAARGIGRVWPLEYVPAPSVQPPVR</t>
  </si>
  <si>
    <t xml:space="preserve">A9CLP9_AGRT5</t>
  </si>
  <si>
    <t xml:space="preserve">MQDAKNSIIDVPVAARATIKDVAFAAGVSISTASKALNERGRMAAETRERIQSVAQQLGFRPNAMARALVGQRSFTLGLLTNDTYGRFTLPIAAGLSAAMADRGVSVFLCAIDDEPERVRLSLEAMEDKRVDGLVVSGKRIDRVLPVDIPTVHMPVVYVNAACPEGAIGFVPDDEGGAHAAVSHLVGLGRKRIAHVTGPRSFSAVSLREKGWRRALSEAALPCFGDVLSGEWSEAFGYAAGQRFVASPISERPDAVFCGNDQIARGVIDALALSGIRVPEDIAVVGFDNWEIFATATRPPLTTVDMALKELGRQAGLTLLDMIDGKPVETGQRRLPCRLKVRESCGSPAPWAE</t>
  </si>
  <si>
    <t xml:space="preserve">mlr2242</t>
  </si>
  <si>
    <t xml:space="preserve">Q98IU7_RHILO</t>
  </si>
  <si>
    <t xml:space="preserve">MRDVAARAGVSVATASKALNDQGRMTAETRERIRETARSLGFRPNSLAQSLLRRRSFTVGLLTNDTYGRFSLPLMSGISDALVDNGVSVFLCNVEEDPRLGQLHVEAMLDKRVDGIIATGKRIDRHLPVDLANLRIPVIYAFTQPDPDAVAFVSDDAGGARLAVEHFCRLGRRRIAHVSGPASFAVVHARAQAYRDVLAENGLPVTEPLLGAWSEAWGHEAVAQLFDGKSQRPDAVFCGNDQIARGVIDALRERGLDVPGDVGVIGFDNWEIVAEATRPPLTSVDMNLVALGREAGLTLLSLVGGRPAAPGIRKLPCRLVVRRSCGHPLDG</t>
  </si>
  <si>
    <t xml:space="preserve">RHE_CH03845</t>
  </si>
  <si>
    <t xml:space="preserve">Q2K3J4_RHIEC</t>
  </si>
  <si>
    <t xml:space="preserve">MGAETRERVKRIAGEIGYRPNALARGLLSKRSFTIGLLTNDTYGRFTLPVMAGISDALVDHGVSVFLCAIEDDPALAQIHVDAMLDKQVDGIIATGKRLDRRLPVDLSNLHVPVVYAFTEGTQNSVTFRSDDEQGARLAVEWLTKIGRRRIAHVTGPEDFFSVRERAGAYHQVAGHCEPVLYGVWSESWGHEAIERLWKRSGEKPDAIFCGNDQIARGAVDALRERGIKVPQDVSVIGFDNWEIVAAQTRPPLTTVDMELKELGRQAGLTVLALAEGRPVEPGVRKLPCRLVVRQSCGGKAPE</t>
  </si>
  <si>
    <t xml:space="preserve">RL4378</t>
  </si>
  <si>
    <t xml:space="preserve">Q1MB20_RHIL3</t>
  </si>
  <si>
    <t xml:space="preserve">MLNISGGKRGRITIHEVAAAAAVSISTASKALNDTGRMGSETRERVKRIAAAIGYRPNALARGLLSKRSFTIGLLTNDTYGRFTLPVMAGISDALVDHGVSVFLCAIEDDPALAQIHVDAMLDKQVDGIIATGKRLDRRLPVDLSNLHVPVVYAFTEGTQNSVTFRSDDEQGARLAVEWLVKIGRRRIAHITGPEDFFSVRERAGAYHEVAGHREPVLYGVWSESWGHEAVDQLWRRPGEKPDALFCGNDQIARGAVDALRERGVKVPQDVSVIGFDNWEIVAAQTRPPLTTVDMELKELGRQAGLTVLALAEGRPVEPGVRKLPCRLIVRQSCGGEAPQG</t>
  </si>
  <si>
    <t xml:space="preserve">pRL100262</t>
  </si>
  <si>
    <t xml:space="preserve">Q1M7P1_RHIL3</t>
  </si>
  <si>
    <t xml:space="preserve">MKNTGDRRRTIYDVAKAAGVSISTASNALNGTGRTNAETRERVRRVAEEIGFRPNALARGLLSKRSHAIGMLTNDTYGRLTLPMAAGVSEVLVDHGVSVFLCATNNDPRLAQLHLEALLDRQVDGIIFTATRLDLEPPVQLSRLPIPVVYVFAEGPADSVTFFPDDEQGARLAVDHLKELGRSRILHITGPKDYLAARIRAQSYLDACGDGAEAMFGDWSEEWGHEAVQTVFARPGPKPDAIFCGSDEIARGVIDALRDLNVEIPTDVAVVGFDNWEVVARQTRPPLTTIDMELKELGHRAGLAILSLSKGEPVPAGITRLPCRLVVRQSCGSPLQSD</t>
  </si>
  <si>
    <t xml:space="preserve">NGR_b18600</t>
  </si>
  <si>
    <t xml:space="preserve">C3KLM2_RHISN</t>
  </si>
  <si>
    <t xml:space="preserve">MTTQRAKSGRVTIHDLAREAGVSVSTVSKALNDNGRMAAETRARIKRIAAEIGFRPNALARGLLSSRSFTIGLLTNDTYGRFTLPVMAGISEALVDHGVSVFLCAIEDDPALGKVHVDAMLDKQVDGIIATGKRIDRSLPVDLAGLPVPVVYAFTAGAPESVTLMADDAQGAALATAWLKKLGRLRLVHITGPEDFVSVRERAAAFSREAGEDAPVLYGVWSERWGHEAIAELWSAEEGPPDGIFCGNDQIARGVIDALRERGVKVPDDVSVIGFDNWEILAEQTRPPLTTVDMNLKELGREAGLMVLALAEGRPTEPGLRKLPCKLVVRHSCGGAARPE</t>
  </si>
  <si>
    <t xml:space="preserve">Q92TH2_RHIME</t>
  </si>
  <si>
    <t xml:space="preserve">Q7CZ24_AGRT5</t>
  </si>
  <si>
    <t xml:space="preserve">MPSAMGGRPTLKTIAYMTGLGITTVSRALKDAPDIGAETKERVRLIARQIGYQPNRAGVRLRTGKTNVIALVLSVDEELMGFTSQMVFGITEVLSTTQYHLVVTPHIHAKDSMVPIRYILETGSADGVIISKIEPNDPRVRFMTERNMPFVTHGRSDMGIEHAFHDFDNEAYAYEAVERLAQCGRKRIAVIVPPSRFSFHDHARKGFNRGIRDFGLTEFPIDAVTIETPLEKIRDFGQRLMQSSDRPDGIVSISGSSTIALVAGFEAAGVKIGEDVDIVSKQSAEFLNWIKPQIHTVNEDIKLAGRELAKALLARINGEAAETLQSISGPVWSSMAPKP</t>
  </si>
  <si>
    <t xml:space="preserve">mlr3320</t>
  </si>
  <si>
    <t xml:space="preserve">Q98GH8_RHILO</t>
  </si>
  <si>
    <t xml:space="preserve">MDRRHTEKNAEASAQGRPTLKTLAFMTGLGVTTVSRALKDAPEIGAETRRRVQLVAKQIGYRPNRAGVRLRTGKTNVISLVLNTEQEIMSFVSDIIYGVSEVIADTPYHLIVTPYSRSQDPLDPIRYLVETGSADGVIISRTQPNDPRARYMLERGIPFATHGRTEMGLVHPYHDFDNHAFAVEAVRRLASLGRRKLALLTPPAGLTYYGHTVNGFADALSEVGASEIPFSTVSIDHSIEQIRTRTAQLMRRDIRPDGFVSSAAAATLALVAGIEDAGLKLGRDVDIVSKQSSDLLHLFRPELLIVNENFRLAGSELARSVLGWIGGAAPGSLQSLSVPGEVLAYQRSTD</t>
  </si>
  <si>
    <t xml:space="preserve">RHE_CH02462</t>
  </si>
  <si>
    <t xml:space="preserve">Q2K7E7_RHIEC</t>
  </si>
  <si>
    <t xml:space="preserve">MVARQLGYQPNRAGVRLRTGKTNVIALVLSIDEEIMGFSSQMVFGISEVLSGTPYHIVVTPHSHSKDPMLPVRYILETGSADGVIISRIEPDDPRVRLLSERGMPFATHGRTDAGLVHPFHDFDNEAFAHQAVERLVKRGRRRIALLQPPSKLTYYAHIRIGFQTGLHDYGAEEVPLRINTDAPLADIRDVVEVMMRSANAPDGIVCSAGSAAIAVNAGIEAAGKALGRDLDMVSKQSVPILNWIRPEIITAQEDVRQAGREMAKAVIARIDGVEPELLQSISQPIWPEGDR</t>
  </si>
  <si>
    <t xml:space="preserve">RL2797</t>
  </si>
  <si>
    <t xml:space="preserve">Q1MFI7_RHIL3</t>
  </si>
  <si>
    <t xml:space="preserve">MENKGNFGNAASTPAARERPTLKTIAFMTGLGVTTVSRALKDAPDIGAETKERVRMVARQLGYQPNRAGVRLRTGKTNVIALVLSIDEEIMGFSSQMVFGISEVLSGTPYHIVITPHSHSKDPMLPVRYILDTGSADGVIISRIEPDDPRVRLLSERGMPFATHGRTDAGLTHPFHDFDNEAFAHKAVEKLVKRGRRRIALLQPPSKLTYYAHIRIGFQTGLHDYGAEEVPLRINTDAPLADIRDVVEVMMRSANAPDGIVCSAGSAAIAVNAGIEAAGKALGRDLDMVSKQSVPILNWIRPEIITAQEDVRHAGREMAKAVIARIDGVEPELLQSVSQPTWPESGR</t>
  </si>
  <si>
    <t xml:space="preserve">NGR_c17850</t>
  </si>
  <si>
    <t xml:space="preserve">C3MDN0_RHISN</t>
  </si>
  <si>
    <t xml:space="preserve">MEGRTRNRPAAVPPTEGARPTLKTIAFMTGLGITTVSRALKDAPDIGAETKERVRLVAKQIGYQPNRAGVRLRTGKTNVISLVLTLEEEIMGITSPMVIGITEILAGTPYHLVVTPYSSSKDPLGPIRYILDTGAADGVIISRMEPNDPRVTLLTERQFPFATHGRTEMGIVHPYHDFDNGRFAYEAVRKLVERGRRRLVLLEPPPHLTFHSHMRTGFEGGLKDFGAESVSFHQVNIDYSLVAIRDAFEKLMGSSDAPDGIVSGSGSGAIALIAGVEAARKKLGEEADMVSKVPSDFLRWLRPEVMTMYEDIRIAGRELAKAVIGRIEGQPPETLQSLSQPEFQPPMQRLIKGRE</t>
  </si>
  <si>
    <t xml:space="preserve">Q92P63_RHIME</t>
  </si>
  <si>
    <t xml:space="preserve">MTGMDGKTKNRATTAAPVEGGRPTLKTIAFMTGLGVTTVSRALKDAPDIGAETKERVRLVAKQIGYQPNRAGVRLRTGKTNVISLVLTLEEEIMGITSPMVIGITEILAGTQYHLVVTPYSSAKDPLGPIRYILDTGAADGVIISRTEPNDPRVTLLTERRLPFATHGRTEMGLIHPYHDFDNERFAYEAVRKLVDRGRRRLVLLEPPPNLTFHSHMRTGFERGVRDFGAEAVSFHQVNIDHSLVAIRDAFEKLMRSPDAPDGVVSGSGSGAIALIAGIEAAGKKVGEDAEMVSKVPSDFLRWLRPEVMTMYEDIRIAGRELAKAVIGHIEGRPPETLQSLSQPEFQPPMARSAVS</t>
  </si>
  <si>
    <t xml:space="preserve">Q7CRR9_AGRT5</t>
  </si>
  <si>
    <t xml:space="preserve">MEEFSEFVGLSRPTVSKYFNDPASVRKKTRDAIEDALKKSGFRPNIFAVNLNRRRSNIIGIIIPNSTDPFYMALTSRIELIANEAGFLAFVLSSDGKAEIEDRAIRTFKSMNVAGAIIAPLGVKSHRATLEQLAASIPIVYVDSPLDETSAFVGTDNRQSVGLMVDYLCRSGEPPCFFDMPQVNTNAATRRTAYEEAMQRLGFEPHVIGVPGTVTWDFERFAFDEASRLLDGTGHLPSRTILCANDRIAFGVIAAAFQKGIKVGHGADYDLRVAGHDDHPLSRYACPPITTVAQNYNEIGRLSIELLLQKLNEEANDTTRMRERILLSADLMLRKSA</t>
  </si>
  <si>
    <t xml:space="preserve">mlr7217</t>
  </si>
  <si>
    <t xml:space="preserve">Q986T5_RHILO</t>
  </si>
  <si>
    <t xml:space="preserve">MAEKTHRTMDDFARASGVSRPTLSKYFDDPASVKPATRARIEAALRSSDYQPNVFARNLNRKRTRNVGIVVPALTDPFYAEMVSRIELRCRDEGFWPIVISSHGSPKLEAESVRTLMSLKVAGAIVAPLGLVSEPGVFERMSEDIPIVYFDTYIEGDTPFVGNDNHQSTSTIVDYLCRSGEPPVYVDIPHVNHNSGERLQSYIDTMRATGLEPVVLKAAGDYSWDFERIGHEWMDRTLETGGLPARTLLCANDRLAFGVMAAAFSRGLKIGRRADCDFRVAAHDDHPLSRYTCPALTTMAQDFAAMAGRSVEILLALLDEADPPGQGLVRNVKLGATLVMRQSA</t>
  </si>
  <si>
    <t xml:space="preserve">RHE_PC00216</t>
  </si>
  <si>
    <t xml:space="preserve">Q2K1R2_RHIEC</t>
  </si>
  <si>
    <t xml:space="preserve">MVGKRIKTMEDFSEFVGLSRPTVSKYFSDPMSVRQKTRETIEQALKKSGFRPNIFAVNLNRRRSNILGVIIPNSTDPFYMALTRRIEMIANESGFLAFVLSSDGKAEMEDRAIKTLKSMNVAGAIIAPLGVESHHATLDELGRSVPLIYVDSPLDETSSFVGTNNRQSFNLIVDYLCRSGEPPCYFGMPHVNTNALTRQTAYLEAMDQFKMAPSIVELTDSKSWDFERFGFEEATRILTSGQGFPTRTVLCANDRVAFGVIAAAFQLGLKVGHGANYDLRVAGHDDHPLSRYACPPITTVAQNYNEIGRLAIEMLLGRLGEGEGPASAPAARILLNAELMLRTSA</t>
  </si>
  <si>
    <t xml:space="preserve">SMb21372</t>
  </si>
  <si>
    <t xml:space="preserve">Q92UY4_RHIME</t>
  </si>
  <si>
    <t xml:space="preserve">MSGDASTVTRQIKTMEDFSEFVGLSRPTVSKYFNDPSSVRKKTRDAIEAAIKQSGFRPNIFAVNLNRRRTNILGVIVPNSTDPFYMALTRRIEHIADQAGFLAFVLSSDGRPEMEERAIETFKSMNVAGAIIAPLGVQSHHQKLSALGQSIPLIYVDSPLDDSSSFVGTDNRQSFRLMVDYLCRSGGPPCYLGMPPVNNNAMARQDAYVEAMRQLKMKPEVVETTAYASWDFEKFGFDETLRILSKGGFPTQTVLCANDRVAFGVIAAAFQSGLKVGRDADSDLRVAGHDDHPLSRYTCPPLTTVAQNYNEIGRLAIELLLFKLGETSGNGEAFREDERILLSAEIMLRGSA</t>
  </si>
  <si>
    <t xml:space="preserve">Q28N94_JANSC</t>
  </si>
  <si>
    <t xml:space="preserve">MADQQIRNMEDFAAVSGISRPTVSKYFNDPQSVRATTRARIEQALDRYDYRPNIYAVNQNRRLTKNVGIMVPYLADPFFAEIARNIEMMVIEAGFRPILLSSHGSPEQEAENMESLRVLKPAGVLMAPLGRASDRSAVEKFCRDVPTILFDSNLDGMGEAFIGSDNVSFVEQTVAYISQSGSPPCFFEMKNPANPNANKRRNAYIAAMETRGLEPRVISIDGDGWAFEEIGRIGAHDVLQAGQLPTNTVICSNDRLAIGFLAACYERGLRVGSGPDCALRVASHDDHPFSRFTCPALTTAAHDYDSVSKSSVDTLFQLIENGARLPQRHETLFPAKLIIRASA</t>
  </si>
  <si>
    <t xml:space="preserve">SKA53_11074</t>
  </si>
  <si>
    <t xml:space="preserve">A3V1W2_9RHOB</t>
  </si>
  <si>
    <t xml:space="preserve">MTVAKIKNMEDFAAVSGISRPTLSKYFNDPNSVRATTKLRIEAALKQHDYRPNVYAINQNRRQTRTIGLVVPNLTDPFFAGIARTLEGLILRAGFTPVLLSSHDGPDQELDNLESLRAIKPAGVLLAPLGRASDLAGVAAFAQDCPTVLFDSNLDGIGE</t>
  </si>
  <si>
    <t xml:space="preserve">OB2597_06120</t>
  </si>
  <si>
    <t xml:space="preserve">A3TT59_9RHOB</t>
  </si>
  <si>
    <t xml:space="preserve">MSHAKIRNMEEFAALSGISRPTVSKFFHDPDSVRKSTRERIEAALEQYNYRPNIYAVNQNRRMTKNFGIVVPYLADPFFAEIARNIEELVIAAGYRPILMSSHGEPANEVENLDALRAIKPAGVLLAPLGRASDRDAVAAFCRDVPTVHFDSNIEGMGDVFVGHDNDHATALMVDYLARTGEPPAFFEMRTPTNPNAGKRRRAYIATMERLGHEPQIVQVEGQDWEFERIGYEGGLRVLSDRSLATDTVFCSNDRLAIGFLAAAFEKGLRVGRGEGSALRVAGHDNHPFTRYTCPTLTTVAQNYRAISRKSVEEMLALIESDERPATRETTLFDGELIVRASA</t>
  </si>
  <si>
    <t xml:space="preserve">OG2516_17895</t>
  </si>
  <si>
    <t xml:space="preserve">Q2CF01_9RHOB</t>
  </si>
  <si>
    <t xml:space="preserve">MEELAVAIGVSRPTLSRYFQDPERVSRSSRARIEQGLEQVEYIPNFFATRMNRKTTGIIGVIIPYLNDLFFSKLLEAIERAAMEAGYTVITQCSHFDPLIEARAAETLMSMSVDGALVAPLGNHSDLKVHDRLRARLPFVLVDSRPDNMLDVEFVGTNHMQSTGLAVEYLCRVGAPPVFLAMPRVSFNAMARERAYLAKMEELGHEPRIIGTEPVEPGWLFEEHGQAVLDREFAAGRLIDASVLCVNDRIAIGALRAAATHGLEPGARRNGGLRIMGHDDYPLCPFLTPTLTTVAQDVEAIGRASVQQLVNTIRGEKTPDEQRVKLIDGEIKARESA</t>
  </si>
  <si>
    <t xml:space="preserve">Pden_4846</t>
  </si>
  <si>
    <t xml:space="preserve">A1BBL2_PARDP</t>
  </si>
  <si>
    <t xml:space="preserve">MEEQKIKNMEEFSAVSGISRPTISKYFNDPSSVRRSTRERIEEAIARYGYRPNLFAINQNRKFTKNIGIIVPHIVDPFYAEIVRQIETRCIEAGYWAIVLGSHGDAERELSAIEMLYSLRIAGAIIAPLGDTSVSDRIRRLAADIPTVIFDNHMNGDEIFVGTDNFQSVGLMVDYLCRSGEPPCFLDMPAVNTNARERREAYVRAMEEQGFQPHVIPAESAGWDFEELGYNAGLRLLPAHQLPTNTVLCANDRMAIGLIAAAFEKGLRVGRGAATALRVAGHDDHPMARFTAPALTTVAQDYVSIAENSVSTLFGMIENGVRPASPLRRLEGKLILRASA</t>
  </si>
  <si>
    <t xml:space="preserve">TM1040_0432</t>
  </si>
  <si>
    <t xml:space="preserve">Q1GJK1_RUEST</t>
  </si>
  <si>
    <t xml:space="preserve">MSESKIRNMEELASVSGISRPTLSKYFNNPDSVRASTRKKVEAALQEHHYQPNIYAMNQNRRLTKNIGIVVPYLADPFFAEIARVIENLVIQGGFRPILLSSHGETRQEVENLDSLRSIRPAGVLLAPLGRRSDTAAVDRFCTDVPTVLFDNNLDDLGQAFFGLDNPQSVGLMVKHLCKTGEPPVFFEMKTPTNPNAYKRRRAYIDTMEALGLDPKLVQVEGETWDFEEIGYKGGLAAIRNRELCTNTVLCSNDRLAIGFLAAAYECGLRVGCGTGCALRVAGHDDHPYARFTCPPLTTIAQDYSAIATRSVEAILNLIESGEHPDLRNSTLFEGTLIKRASA</t>
  </si>
  <si>
    <t xml:space="preserve">EE36_14657</t>
  </si>
  <si>
    <t xml:space="preserve">A3SAE5_9RHOB</t>
  </si>
  <si>
    <t xml:space="preserve">MSSRKIKNMEEFAAVSGISRPTLSKFFNDPTSVRSSTRKRVEAALDRYDYRPNLYAMNQNRRLTKNIGVVVPHLADPFFAKIARTIEEHILRQGFRPVLLGSHGSPEMELENLENLRMLKPAGVLLAAFGRSSDHAQIQTFTEEVPTVLFDANIEKVGKAFIGSNNEQSVDLIVDYLCRTGEPPAFFEMKDPMNPNAYKRRAAYVRAMERLGQTPHLIQVGGEGWEFEEIGFREGTRVIRDRSLPSKTILCSNDRLAIGLLSAIFEAGMSVGIEAGHDFRVAGHDDHPFSRFTCPRLTTVSQDYEAIAEKSATTLLALIEADDSLDSRTETLFDGKLVLRGSA</t>
  </si>
  <si>
    <t xml:space="preserve">Q7D446_AGRT5</t>
  </si>
  <si>
    <t xml:space="preserve">MDKSLSKSPSVTVADVARRAGVSKATAARVLGGYGTVSDRVREAVTAAASSLDYRPNELARSMTTGRSGTIGVVVGDIENPFFSLAVRGITDVARQAGFTVILINSGEDAAAEKAAIRTLLAKRVDGLIVSPAKENDVEHLHEVIRSGLPLALLDRGSDTLEVDTVLADDRYTAENVTSRLIALGHRRIAYLTACDTPDHRFRTPQDISTGSVRRRIEGYLAVCREAGFIGMEDWVKVGAVTPERTHRIVIETLQSGHRPTAIIASDSIIGLEVFKAHRELGLNIPGDLSLVSFHDADWTSVTTPPVTVVRQPVYELGATAARLLVERLNGEDRAARKVVLKNEVVERASTRAI</t>
  </si>
  <si>
    <t xml:space="preserve">RHE_PF00256</t>
  </si>
  <si>
    <t xml:space="preserve">Q2JZ40_RHIEC</t>
  </si>
  <si>
    <t xml:space="preserve">MEDSAGPKRSVTVADVAKAARVSKATAARVLGGYGVVSDKIKDQVMAAAAALEYRPNELARSMSTGRSGIIGIVVGDIENAFFSLAVRGISDAARLAGFDVIISNSGEKLEAEKSAVDLLIGKRVDGLIVTPARCDSIEHLRHVGRAGMPLVLFDRSIPELAVDAVTGDDREAAIAAARFMVEAGHRRLAYVSAMDPEGDGLTDLTRISNSAVRERVEGFVSVLTEAGLPSPLHYVRLGATDQAQTDAVMKRLLSDPSPPTAILASDSLVGLRVFKSLQSLGLSIPDDISMISFLDADWTSVTVPPITVVDQRVYEMGKLAGERLVARIEQIPLAVERLRVSTSLVIRSSVARIGR</t>
  </si>
  <si>
    <t xml:space="preserve">pRL120732</t>
  </si>
  <si>
    <t xml:space="preserve">Q1M385_RHIL3</t>
  </si>
  <si>
    <t xml:space="preserve">MEDSAHPKRSVTVADVAKAAKVSKATAARVLGGYGVVSAKITDQVMAAAAALEYRPNELARSMSTGRSGIIGVVVGDIENAFFSLAVRGISDAARLAGFNVIIANSGEELDAERSAVDLLIGKRVDGLIVTPARCDSIDHLHHIRRAGVPLVLFDRAIPELDVDAVTGDDRDAAIAATRHLIGQGHRRLAYVSAMDAEGGGLTDIGRISNSAVRERVEGFVSVLTEAGLPNPLHYVRLGATDQHQTDGVIKRLLSDSAAPTALLASDSLVGLRIFKSLQSLGLSIPKDVSMISFLDADWTSVTVPPITIVDQRVYEMGKLAGERLIARIERTPLAVERLRVSTSLVLRGSVATIGR</t>
  </si>
  <si>
    <t xml:space="preserve">Q3IVA9_RHOS4</t>
  </si>
  <si>
    <t xml:space="preserve">MESPVAEDGPPRAVKRAVTVKDVAAAAQVSRATAARALNGYGYVGDEAARRVQEAAERLGYRGNRIAQALRQGQMPIVGFVPGDIQNPFFARVAHDIDAALRRSRHSLLIASSDESLAQEQGLLDNLRALNVRGMIVAPASEGDNRHLARLVREGVPLVLIDRELPGMECDSVTVDNEGGAHEAIGLLIANGHRRIALIHDASRIATARQRREGYLRALAEAGLPAEDRLIAVSQSTVEHAIDATIRLFSRPERPTALFTVDSLMTTGALLALRSMGLAVPRDVSLIGFDDFDLATFTDPQITVVAQPVGQIGPLATKMLLERIEGSDQPARQVRFPTRLIARGSVARVDFGRA</t>
  </si>
  <si>
    <t xml:space="preserve">C3KN75_RHISN</t>
  </si>
  <si>
    <t xml:space="preserve">MGRGGREKNGQPGARALDVAAAAGVSTATVSRAFNAPEKVAPEVREKVLKAAAELGWMPHPAGAALASRRTWLAGVLIPTLDNDVFASQVGALQTRLSAEGVTVLIGCSNYDADQAANQVRTMLARGVEALAVVGESHRPGLFETIAARGVPYVVTYSHRPGSSHPSVGFDNAAAFRRIARHLLDLGHRDFGLIHQPSIDNDRVVARIEGLRATLAEEGVALRPQHVREGPASIAFGRKSLRSIMDAPGPRPTAVVCGNDALAIGALLEARAIGIRVPEELSITGFDDVAMAEQTDPPLTTMRVDNAEIGQRAADYLLACLAGRQPSPPPPLESRLILRASTGAARSAA</t>
  </si>
  <si>
    <t xml:space="preserve">Jann_1347</t>
  </si>
  <si>
    <t xml:space="preserve">Q28SP8_JANSC</t>
  </si>
  <si>
    <t xml:space="preserve">MNDSRAIPTLQDVADLAEVSTATVSRCLNLPDQVSMKTRKKVDSAIDALGYTPNFGARVMAAQRTKTIGAIIPTMENAVFARGIQAFQEELDANGYTLLVASSSYQQDLEERQIRSLVARGADALLLIGYERDPEIFKYLHSRNIPALVTWAFDASQSRPSIGFDNRGSMRSLAREVLRLGHRRLAMISVDRGSNDRVAAREDGVYEAIREMGLPEKDLTLVVTNYSIETGASAFADVMQMARRPTVVFCANDVLAVGALREARKMGMIVPDDVSIVGFDDIELTQVTHPELTTVHVPHSEMGRLAAKALIDLLENGTPLRRHELVADIRLRGSLSPPAIR</t>
  </si>
  <si>
    <t xml:space="preserve">Jann_1397</t>
  </si>
  <si>
    <t xml:space="preserve">Q28SJ8_JANSC</t>
  </si>
  <si>
    <t xml:space="preserve">MTASRPTPTLHDVAELSGFSTATVSRCLNFPKQVSDKTRDKVMSAIAELGYSPNFGARAMAAQRTNTIGAIIPTMENAIFARGIQAFQEELDDHGYNLMVASSSYRADLEERQIRSLVARGADALLLVGHQRDPAIYQFLEAQRVPILVTWAYTPDAPRPSIGFDNRRSMAKLAAEVLRLGHRRLGMISAEVSTNDRAAARLQGIRDAMAEAGLQADTLAVIEAPYGIDTGAEAFAQLMQSSEPPTAVLCGNDVLAVGALGRARDLGLDVPRDVSILGFDDIELAQVAFPKLSTVHVPHRDMGRAAARALIRTLQDGSPITGQELPADVYLRDSLGPAPN</t>
  </si>
  <si>
    <t xml:space="preserve">MED193_17089</t>
  </si>
  <si>
    <t xml:space="preserve">A3X3W8_9RHOB</t>
  </si>
  <si>
    <t xml:space="preserve">MGRTPTLADVAGLAGVSTATVSRCLNSPDQVVERTRKKVEDAVLKLGYAPNFNARALAAKRTNTIGAIIPTMENAIFARGLQSFQEELGRSGVTLLVASSSYSTDLEEEQIRTLVSRGADGILLIGLHRDPKIYEFLKRQNVPVVVAWVFDPNAKVPTVGFDNFSAMKALADRVISMGHRRLSTITASPQGNDRASERLRGIYASMMEAGIPKTELSIVEAEYGIDEGGAALEQLLRQTVRPSVVMCGNDVLAVGAIAKAQELGLSVPNDISVTGFDDIEIAKISSPALTTVHVPHRRMGKEAAKLLINLVNAAKKQNSILIETSLVVRASLSSV</t>
  </si>
  <si>
    <t xml:space="preserve">ISM_05005</t>
  </si>
  <si>
    <t xml:space="preserve">A3SJU3_9RHOB</t>
  </si>
  <si>
    <t xml:space="preserve">MTDVPPNPTLEDVARMAGVSTATVSRCLNAPDKVVERTRVRVLEAVRELGYLPNFGARAMVARRTNTIGAIIPTMANAIFARGLQAFQEEARRLGYQLLVASSSYRADLEEEQARALAARGADGLLLIGLERAETLTAFLAQRGLPAVVAWTYGAEAALPTVGFDNRAAMRGLAEEVLRLGHRRVAMISAPVAHNDRARARLEGLRDALGAAGLGTGLRVIETRYGLDEGGAALARLMQGETPPTAVLCGNDVLAAGAIRQARALGLRVPEDVSITGFDDLELATLVTPALTTVHVPHQEMGRLAARCLVEMVEQSMRPRPAPLATELRLRDSLGPPPVV</t>
  </si>
  <si>
    <t xml:space="preserve">ROS217_11196</t>
  </si>
  <si>
    <t xml:space="preserve">A3W568_9RHOB</t>
  </si>
  <si>
    <t xml:space="preserve">MNRRVPDNALNLPTLADVARAAGVSTATVSRCLNSPSQVQESTRERVLAAVMALGYSPNFGARALAARRTGTIGAIIPTMENAIFARAIQAFQEELHLSGVTLLVASSSYSPQNEADQIRTLVARGADALLLIGHDRDPGIYAFLEQRGVPVLVSWAFDPAQARPAIGFDNRRAMAALAKEVLRLGHQRVGMISALAEGNDRARDRISGVRDALRDHGLDPTALHLIEIPYSIANGAEAMAKLMALPARPTAVICGNDVLAVGALQMARKLGLRVPADVSITGFDDIELATVVDPALTTVHVPHREMGREAARLLVAMVGGAGSPPPVCLETEFCPRGTLAAPSA</t>
  </si>
  <si>
    <t xml:space="preserve">Q5LVV5_RUEPO</t>
  </si>
  <si>
    <t xml:space="preserve">MTAPSTQPTPTLADVARRAGVSTATVSRCLNTPDRVIEETRNRVLEAVRELGYSPNFGARALAAKRTNTIGAVIPTMENAIFARGLQAFQEELRLKGITLLVASSSYRADLEEEQIRTLVARGADGLFLIGAHRDPALYDFLNRRGIPTLAAWVHDPDAPVPTIGFDNHAAMLDLAREVIARGHRRIGVISAEQASNDRARARVAAIRAAMAEAGLGADTLSLVETAYGIDEGAAAFDTLMQRTPRPSVVMCGNDVLAVGAMGRAKETGYDVPGDVSITGFDDIELAKVCSPGLTTVHVPHRQMGTQAAQALVAMVAEGAPGQGQRLDTYVVLRGSLAPPRA</t>
  </si>
  <si>
    <t xml:space="preserve">D3P163_AZOS1</t>
  </si>
  <si>
    <t xml:space="preserve">MPAMSKREPKPAHAPRAPRAVDVAAAAEVSTATVSRVFNSPEKVAPAIRERVLATARAMGWMPHAAGSALARRRSSIVGAVIPTLDNEVFAAQVGAMQAAFAERGITLLLSCFNYNQDQAVHDVQAMLARGVEALAIVGEAHRPELFSSIQARRIPYVVTYTHRPDSPHVCVGFDNRQAFHAITRHLLDLGHETIGVIIQPTAGNDRVTARLDGIREALAERGLGIRPQHLREGEWSIDFGRRSVRAILASDPAPSAVICGNDYLAIGALLEARAMGLTVPRDLSITGFDDVAISRQLDPPLTTMQVDNHRIGRRAADYLLACLDGDEPAAIPPLVPTLIPRGTTGAPTRSTPPAASRTV</t>
  </si>
  <si>
    <t xml:space="preserve">Q7N0Z6_PHOLL</t>
  </si>
  <si>
    <t xml:space="preserve">MTTMKDVAHQAGVSVATVSRVINNTAYVEPGTRERVEKAMREFNYHRNSAALALAKRCGNMLGLLTGNLADPFFSLLARGVEKVARQEKVKLMVCSGGYQAELEKSALDFLINQGCEAIVAHVSRMSDVDVLRYAAHTPGLVIINRYFPAIANRCIWLDNVSASQIATNYLLQNGHRKIACVTANLPIDNRRLRLEGYYAAMANAGVTVPGDWVISVPFNEKGGELAAEKLLDSDIGFTAAVTFNDVMAAGMMRSLHQRKIKLPEQLSIVGFDDIVPARYLYPPLTTVHNPIERMAQRAANLALQLSAKKEITPQMNMFSAELVIRDSVFLIE</t>
  </si>
  <si>
    <t xml:space="preserve">Q8ZPF5_SALTY</t>
  </si>
  <si>
    <t xml:space="preserve">MATIKDVASMAGVSTATVSRVINQTAWVEPVTRERVEKAMRDLNYRRNAAAIALAKRSGDMLGLLTGNLADPFFARLARGVEDVSRKQQYRLMVCSGGHDEEMEKAGLDFLVNQGCEAIVVHASRLPDKELLRYAAHFPALVVVNRYIAGMANRCIWLENRSAAREATRYLLANGHRRIACVTSDLPIIDRQERLDGYREALEEYGISPDPRWVISVPFNEEGGERAAHQLINSGLPLTAAVTFNDVMAAGIMRILHQRGVQLPQQLSIVGFDDVVLARYLYPALTTMHYPVEQMARCAAQLAIQLYQGITPPPSSNHFNAELVIRDSVAPYFSR</t>
  </si>
  <si>
    <t xml:space="preserve">Spro_3616</t>
  </si>
  <si>
    <t xml:space="preserve">A8GHX2_SERP5</t>
  </si>
  <si>
    <t xml:space="preserve">MATMKDVARRAGVSTATVSRVINSTAYVEPVTRERVEKAMREFNYHRNAAALALAKRSGNMLGLLTGNLDDPFFSRLARGVEDVTRKDGVKLMVCSGGHQAELEKNGLDFLINQGCEAIVAHVTRMSDADVLRYAAHTPAMVVINRYLPAIANRCIWLDNVSASQAATQMLIRHGHRNIACITTDLPIDDRKQRLEGYRSAMNDAGISVPGSWIISVPFNEQGGELAAERILANDHPFTAALTFNDVMAAGMMRTFRQRQIKLPEAISIVGFDDVTLAKYLHPSLTTMHYPIEKMARRAANLALQLNSAATVAPQNNMFSAELILRDSVTPLEKNTSNQENKPEK</t>
  </si>
  <si>
    <t xml:space="preserve">PBPRA2146</t>
  </si>
  <si>
    <t xml:space="preserve">Q6LQ82_PHOPR</t>
  </si>
  <si>
    <t xml:space="preserve">MATIKDVAKLAGVSTATVSRVINNTTYVEPVTQERVQKAMKELNYHRNARAAALASRSNNTLGLLTGNLADPFFALIAKSVEAVARSQNCQLVVVSGGHNAQREKEGLDFLISQGCEAMVVHSKMLDDATLLRYSAQLPAMVLINRTIPQLAHRAVWVDNRAGATKSVDHLIASGHRKIACVTSDLPIEDRTERLEGYRQAMVSANLTIQPNWIINQPFSEEGGEAAGKLLIKQCPEVTAVVTFNDVMAAGLMASLYEQGYKIPSDYSIIGFDDVLLARYLYPRLSTMHNPIDLMSTHAATLALQLREQSEVLPSTNRFDANLVCRQSVSIPRQA</t>
  </si>
  <si>
    <t xml:space="preserve">Q5E5E6_VIBF1</t>
  </si>
  <si>
    <t xml:space="preserve">MATISDVAKLARVSTATVSRVINNSAYVEPVTLERVQSAIRELNYQRDARASALAKKTNNTLGLLTGNLADPFFALIAKHVEEVARKHKCQLVVVSGGHDAQREKEGLDFLISQGCEAMVVHAKMLDDATLLRYSAQLPSMVLLNRTIPQISNRSVYIDNRAGAKESVVYLIKQGHRKIACVTSDLPIEDRTERLNGYRDAMAEANITIEPNWIINQNFSEQGGELAGEQLLFQCPEVTAVVTFNDVMAAGLMASLHENNIRVPDDISIIGFDDVLLARYLYPRLTTMHNPIDEMSSYAADLALKIKNTGYVPPSNHRFNASLVERQTVIPFSNKQALKV</t>
  </si>
  <si>
    <t xml:space="preserve">VSAL_I1608</t>
  </si>
  <si>
    <t xml:space="preserve">B6ELX3_ALISL</t>
  </si>
  <si>
    <t xml:space="preserve">MATINDVAKLAGVSTATVSRVINNSAYVEPVTLERVQTAVRELNYQRDARASALARKTNNTLGLLTGNLADPFFALIAKHVEEVARKNKCQLVVVSGGHDAQREKEGLDFLISQGCEAMVVHAKMLDDATLLRYSAQLPSMVLLNRTIPQISNRSVYIDNRAGAKKSVIHLIEQGHRKIACVTSDLPIEDRTERLNGYRDAMKEANITIEPNWVINQNFSEQGGELAGEQLLSQCPEVSAVVTFNDVMAAGLMANLHENNINVPNDISIVGFDDVLLARYLYPRLTTMHNPIDEMSSYAADLALKIKNTGYIPPSNHRFHATLVERQTVIQYSDKQAVKV</t>
  </si>
  <si>
    <t xml:space="preserve">VSAK1_02684</t>
  </si>
  <si>
    <t xml:space="preserve">A6CX29_9VIBR</t>
  </si>
  <si>
    <t xml:space="preserve">MATMKDVAELAGVSTATVSRVINRSHYVEPVTLERVEKAIKTLNYRRDPRAAALAKRSNNTLGLLTGNLADPFFALIAKNVEEVVRLNGHQLVVVSGGHNAEREKEGLDFLISQGCEAMVVHAKMLDDATLLRYAAQAPAMVLLNRTIPQISNRSVWVDNRAGAKVSVEHLIALGHRKIAYVTSDLPIEDRTDRLQGYKDAMSSANIEVPPSWIINENFSESGGEAAGKALMARCPEVTAVVTFNDVMAAGLMASLYEQGVVVPDDMSIVGFDDVLLARYLYPRLTTMHNPIDEMSVHATKLALNLKKSAYTPPHNHRFEANLVERQTVKPLKR</t>
  </si>
  <si>
    <t xml:space="preserve">VV21060</t>
  </si>
  <si>
    <t xml:space="preserve">Q8D566_VIBVU</t>
  </si>
  <si>
    <t xml:space="preserve">MKDVADLAGVSTATVSRVINRTSYVEPVTQERVERAIKALNYRRDARATALANRSNNTLGLLTGNLADPFFALIAKSVEEVARANGCQLVVVSGGHNAQREKEGIDFLISQGCEAMVVHSKMLDDTTLMQYAAQLPAMVLLNRTIAQISNRSVWVDNRAGARKSVEYLIEQGHRKIACITSDLPIEDRTDRLAGYRDAMNAANLAIPTGWVINQNFSESGGEEAGRQLIQACPGVTAVVTFNDVMAAGLMASLHEQGLSVPEDISVVGFDDVLLARYLYPRLSTMHNPIDEMSTYAAKLALNLRKDGYSPPSSHQFEASLVCRQTVKAIQKNG</t>
  </si>
  <si>
    <t xml:space="preserve">ECA0997</t>
  </si>
  <si>
    <t xml:space="preserve">Q6D8H7_PECAS</t>
  </si>
  <si>
    <t xml:space="preserve">MKRDKNASSTPPRAPTLEDVARAAGISPMTVSRALNNPKIVRAETVNKVIEAVRATGYIPNMLAGGLASRRSKLIAVVVPQINNSMFVDTVQAISDELAARGYHMLLCVSGYTNESEAEIVATLLSRRPDGIVLTGIHHTPELKRLLLNAAIPVVEIWDLTPTPLDMLVGFSHESIGNAIGQYLIGKGHSRFGLVWTEDARAGLRKKGIYDAIQKQSGNYVREAIAPWPATLALGRQGLSELLADSEAFDAIICSSDTLAQGVIIEAAARGLAVPKKLAVMGFGDLDFAAHNTPSITTVRIDRWKIGTDAAAMLAEKIEGKNVPSPVMDIGFSLIERESA</t>
  </si>
  <si>
    <t xml:space="preserve">Q8ZL59_SALTY</t>
  </si>
  <si>
    <t xml:space="preserve">MKRTKSPRAPTLEDVARSAGLSPMTVSRALNSPQLVRPKTVEKVMQAVRVTGYIPNALAGGLASRRSKLIAVVVPQINNNMFVDTIQSLSDELARRGYHILLCVAGYTEQTEAELVATLLSRRPDGVVLTGIHHTIELKKVILNAAIPVVEIWDLTPTPLDMLVGFSHEKVGQATGEYLLSKGYRRPGLLWTADRRAAQRKQGLCSVLQRHAIHAVPQVDVPLPASLSLGRSGLSQLFDEGTFDVIVCSSDTLAQGAMMEAESRGLRIPHDLAVIGFGDLDFAASNRPSITTVSVDRRAIGQRAATLLADRIEQKPCAEAIVDIGFHLIGRESA</t>
  </si>
  <si>
    <t xml:space="preserve">Q8PGX5_XANAC</t>
  </si>
  <si>
    <t xml:space="preserve">MAKPSDRTTLTARPQMADIARMAGVSESTVSRALAGSPVVAERTRAYIKQIAADAGYQVDPVARSLRAKRSNTVSVAVPMMHALDQPLSDPFLMTMLALLAEELTGRGYSMLLSKLDRHQDGWVEQLARGSRSDGVIVLGQSSEHAALDAAARDGLPMAVWGSRIDGQSYISVGSDNFQGGVLATEHLIASGRQRIAFLGDDQLPEVAPRFAGYRHTLERHGLEFDTRLHARSHFVSEDAYRLTRAMLKKTDPPDGLFAASDVIAVGAIRALVEAGHRVPQDISLVGFDNIPLAAYSQPPLTTVQQDLGLAARLLVDRLLALIAGEQVQSVEMPVKLVVRESA</t>
  </si>
  <si>
    <t xml:space="preserve">XCC3356</t>
  </si>
  <si>
    <t xml:space="preserve">Q8P5I5_XANCP</t>
  </si>
  <si>
    <t xml:space="preserve">MAKHPERATPAARPQMADIARMAGVSESTVSRALAGSPVVAERTRAYIKQIAADAGYQVDPVARSLRAKRSNTVSVAVPMMHALDQPLSDPFLMTMLALLAEELTGRGYSMLLSKLNRHQDGWVEQLARGSRSDGVIVLGQSSEHAALDAAARDGLPMAVWGSRIDGQSYISVGSDNFQGGALATEHLIASGRRRIAFLGDDQLPEVAPRFAGYRQALEQHGLEFDTRLHARSHFLSEDAYRLTRAMLKKTDAPDGLFAASDVIAVGAIRALVEAGHRVPQDISLVGFDDIPLAAYSQPPLTTVQQDLGLAARLLVDRLLALIAGEAVDSVEMPVKLVVRESA</t>
  </si>
  <si>
    <t xml:space="preserve">Q7CS72_AGRT5</t>
  </si>
  <si>
    <t xml:space="preserve">MKLKEFAAKVGLSPTTVSRALGGYPEVREETRQRVMEAALKYGYRPNANAVRLATGRAGAIGVVMGRSGGGHFFSEFMGGMATRLENEETDILVSVTVDNNLDEELAIFSRLAASGRVDGIIVHSPRPEDERIALLNRLGVPFIVHGRSKTAFEHAWLDIDNHDVTYRPTIHFLERGHRRIALINGPVGRTFVQDREQGFREALATHGITPDPRFMMSEHFSEDAAFRFARSLLEQTPRPTAFVAGAMMTAQGVYRAATQLGLVIGKDVSVIAHDDVFPYLTPESMMPPLSTTRSSMRMAGMRVTDLLLQIVGGRPVREVQELWPVELILRESVGLA</t>
  </si>
  <si>
    <t xml:space="preserve">BMEII0946</t>
  </si>
  <si>
    <t xml:space="preserve">Q8YBF4_BRUME</t>
  </si>
  <si>
    <t xml:space="preserve">MKLREFAKHMGLSATTVSRALSGYPEVAESTRKRVMEEAIRLGYRPNVNAVRLVTGRAGAIGVVMGRNSEFHFAEFMRGMAERLGQDEVDILVSPTSPTGNDDEVQLCHRLATSGRVDAVIVTSPRPNDERIRMLHKLGMPFLVHGRSQIDIPHAWLDIDNESAVYHSIAHLLDLGHKRIAMINGRHGFTFSLHRDAGYRKALESRGIDFAPDLVEHGDFTDEIGYCLARKLLERNPRPTAFVAGSMMTALGIYRAARSFGLTIGKDISVIAHDDVISFLSAGNMVPSLTATRSSMRAAGKRCADLLMDILDGRAPTEIHELWPVELILRESATRVPE</t>
  </si>
  <si>
    <t xml:space="preserve">RHE_PF00211</t>
  </si>
  <si>
    <t xml:space="preserve">Q2JZ84_RHIEC</t>
  </si>
  <si>
    <t xml:space="preserve">MKLREFAKQLGLSPTTVSRALSGYPEVSEATRARVASEATRLGYRPDINAVRLKTGRAGAIGVMMARSGEIHFAEFMSGMAQRLETADTDILITPITAHNDDDEIQAYRRLVESRRVDAVIIHSPRPRDPRIEMLSSLRLPFLVHGRSETEHVHAWLDIDNENAVRRSTEHLLDLGHRRIAMINGLRGKTYSIHREQGFRLAHQERGLIADPNMMICDKFSDESGFRHARSFLERANAPTAIVAGSTMTALGVYRAVRSLGMTVGQDVSVIAHDDVFPYLTAENMVPSLSTTRSSMRAAGTRCAELTLQLIAGRAAEEVHELWPVELILRESTAPPR</t>
  </si>
  <si>
    <t xml:space="preserve">NGR_b23150</t>
  </si>
  <si>
    <t xml:space="preserve">C3KNC9_RHISN</t>
  </si>
  <si>
    <t xml:space="preserve">MKLKEFARQLGLSPTTVSRALSGYPEVSEKTRKRVAEEAVRLGYRPNINAVRLVTGRAGAIGVVMGRSGEFQFAEFMSGMAERLDGEDIDILVSPTADRGLTDEIPLFSRLVTSGRVDAVIVHSPEPNDERIAFLRELGFPFLVHGRSETHVPHAWLDIDNEGAIRRATSHLIDLGHKRIAMINGRAGRTFSLHRDKGYRDALEERGIPFDPRLVAHGHFTDELGFRFARSFLEQSPRPTAFVAGSMMTALGIYRAVRSRGLVVGRDISVIAHDDVFPYLTADNMVPSLSATRSSIRAAGARAADLVLQLLGGRVAEEIHELWPVELILRESTAPPPQAEPRS</t>
  </si>
  <si>
    <t xml:space="preserve">SMb20324</t>
  </si>
  <si>
    <t xml:space="preserve">Q7ANS3_RHIME</t>
  </si>
  <si>
    <t xml:space="preserve">MKLKEFAKQLGLSPTTVSRALSGYPEVSEKTRKRVAEEAVRLGYRPNINAVRLVTGRAGAIGVVMGRNEFQFSEFMSGMAERLDSEDIDILVSPVADHDMKAELQLYSRLATSGRVDAVIIHSPKPNDERILLLHKLGIPFLVHGRSETNVPHAWLDIDNEGAIRRATSHLLDLGHRRIALINGRDGLTFTLHRDKGYREALEQRGLPFDPRLVTHGQFTDEIGFRSARSFLEQSPRPTAFVAGSMMTALGVYRAVRSVGLVVGKDISVIAHDDVFPYLTADNMVPSLSTSRSSLRAAGARSADLTLQLLTGRPATEIHELWPVELILRESTGPAPEA</t>
  </si>
  <si>
    <t xml:space="preserve">CPS_0978</t>
  </si>
  <si>
    <t xml:space="preserve">Q487N8_COLP3</t>
  </si>
  <si>
    <t xml:space="preserve">MNKKNLMTLADIAKLANVSTSTASRALRDNPVIKQSTRDLVQGIAKEHNFKVNVTASKLRTQKTNTIAVVVMLERKSGQVISDPFLMEILGTIADELTKFGYDMLLTTTKTATHDWYSYYYESKRADGLIIIGQGEHDQRVESLANTKLPFVVWGTEIHENSYTTIGSDNRKGGFLAVQHLIKQGCRRIAFLGDINHNEVEQRWLGYQDALKEADLPIEHGLQIKTDFTSNDGYSKLRDHLLIEDQGIDGIFAVSDAIALGASKYLFEQNIDVPQKIAIIGFDDIAMSEFCSPSLSTIKQNTAAGGRLLVKILLNKINQQPVKSQLLDVEVVQRQSSSR</t>
  </si>
  <si>
    <t xml:space="preserve">Q15UU5_PSEA6</t>
  </si>
  <si>
    <t xml:space="preserve">MKSNKKLTLNDLAGLAGVSASTVSRALSDNPLIKKDTRVRIQALAASHNFSINTAASRLRTQKTKVVAVILNLIDHTEQSISDPFLLKIVGDLNQALNTRGYDLLLSNSFMATDNWANYFINSQRADGLIVVGQGKSDEKVKEVAESDVPMVVWGDPKTESNYAAVGSNNHLGGEIATQHLITGGCKNILFLGDPEHMEMTGRYRGYQDALEAHSITFDRAFTVACDITSSAAYAKISELILSKGLFFDGIVACSDMVALGAMRALKERYIGIPSDVAIVGFDDIMMAELSYPSLTTIKQNTQRAAQVMVDKLIAQFEGRKVDSSLIDIALVARQSTKHNP</t>
  </si>
  <si>
    <t xml:space="preserve">PTD2_20307</t>
  </si>
  <si>
    <t xml:space="preserve">A4C9Y7_9GAMM</t>
  </si>
  <si>
    <t xml:space="preserve">MNNKKLKLTDLAKLAGVSTSTVSRALNNNPLIKQETRDKLQHLAKQHNFSLNTAASRLRSQKTNVVAVIINFDGDTEQSINDPFLLKVVGEINLALNKQGLELLLSNSFMAGDDWANYFINSRRADGIIVVGQGKSPINIEAAANAGVPLVVWGDPKTPSNYPIVGSDNFVGGRIATEHLLACGAKHILFLGDPAHAEIAERYRGYLAALAAVKASPQVVSIDITSSAAYLGINQLLVEKGLCFDGIMACSDMVALGAMKALKERYISIPNDVALVGFDDIAMADISHPSLSSIRQNTQRASVLLVEKLLAQLQGETAQSQVVDIELINRQSTKR</t>
  </si>
  <si>
    <t xml:space="preserve">CKO_03569</t>
  </si>
  <si>
    <t xml:space="preserve">A8AMD6_CITK8</t>
  </si>
  <si>
    <t xml:space="preserve">MQNRLTIKDIARLSGVGKSTVSRVLNNESGVSERTRERVEAVMNQHGFSPSRSARAMRGQSDKVVAIIVTRLDSLSENLAVQTMLPAFYEQGYDPIMMESQFSPELVEEHLGMLRRRNIDGVVLFGFTGICEEMLAPWQASLVLLARDASGFASVCYDDEGAIHTLMQRLYDQGHRAISFLGVPHSDVTTGKRRHEAYLSFCKKNKLHPVAALPGLAMKQGYEHAADVITPDTSALVCATDTLALGASKYLQEQRIDSLQLASVGNTPLMKFLHPEIITVDPGYAEAGKQAALQLIEQINGRSDPRQIVIPSTLS</t>
  </si>
  <si>
    <t xml:space="preserve">Ent638_0440</t>
  </si>
  <si>
    <t xml:space="preserve">A4W5Z8_ENT38</t>
  </si>
  <si>
    <t xml:space="preserve">MQNRLTIKDIARLSGVGKSTVSRVLNNESGVSERTRERVEAVMNQHGFSPSRSARAMRGQSDKVVAIIVSRLDSLSENLAVQTMLPAFYEQGYDPIMMESQFSTQMVEEHLGMLKRRNIDGVVLFGFTGIKDDMLKPWQASLVLLARDASGFASVCYDDEGAIRTLMQKLYDRGHRHISYLGVPHSDVTTGKRRHEAYLAFCKKHTLPAVASLPGLAMKQGYDQVASVLTPHTTALICATDTLALGASKYLQEQRIDTLQLASVGSTPLMKFLHPEIITVDPGYAEAGRQAASQLIEQINGRSEPRQIVIPAHLS</t>
  </si>
  <si>
    <t xml:space="preserve">TRER_ECOLI</t>
  </si>
  <si>
    <t xml:space="preserve">MQNRLTIKDIARLSGVGKSTVSRVLNNESGVSQLTRERVEAVMNQHGFSPSRSARAMRGQSDKVVAIIVTRLDSLSENLAVQTMLPAFYEQGYDPIMMESQFSPQLVAEHLGVLKRRNIDGVVLFGFTGITEEMLAHWQSSLVLLARDAKGFASVCYDDEGAIKILMQRLYDQGHRNISYLGVPHSDVTTGKRRHEAYLAFCKAHKLHPVAALPGLAMKQGYENVAKVITPETTALLCATDTLALGASKYLQEQRIDTLQLASVGNTPLMKFLHPEIVTVDPGYAEAGRQAACQLIAQVTGRSEPQQIIIPATLS</t>
  </si>
  <si>
    <t xml:space="preserve">KPN_04653</t>
  </si>
  <si>
    <t xml:space="preserve">A6THH0_KLEP7</t>
  </si>
  <si>
    <t xml:space="preserve">MQNRLTIKDIARLSGVGKSTVSRVLNNESGVSERTRERVEAVMQQHGFSPSRSARAMRGQSDKVVAIIVTRLDSLSENLAVQTMLPAFYEQGYDPIMMESQFSPALVVEHLGMLARRNIDGVVLFGFTGIDEAMLAPWRDTLVLMARDAPGFASVCYDDEGAITLLMQRLYDRGHRHISFLGVPHSDVTTGERRHLAYLAFCKKHRLTPTAALPGLGMKQGYDTVASVLTAETSALVCATDTLALGASKYLQQQGRDALQLASVGSTPLMKFLHPEILTVDPGYAESGRRAARQLIEQIAGSVDPRQIVIPAALN</t>
  </si>
  <si>
    <t xml:space="preserve">plu3289</t>
  </si>
  <si>
    <t xml:space="preserve">Q7N218_PHOLL</t>
  </si>
  <si>
    <t xml:space="preserve">MSNKLTIKDIARLANVSKSTVSRVLNNENSVSPQVRERVETIIQQNNFIPSKSARAMRVKSDKIIALIVSRLGSFSENLSISAMLPLFYQHGYDPIIMESNFDPQLLQEHLRQLALRHADGIILFGFTGLSEESLFPWRDKMVVFAREYTGFSSVCYDDIGAVRLLMNEFYRRGHREISFLGVDDCDTTTGFLRHQSYLACCEQQGLRPLSVQCDLSYQSGFQHINKVLREKTTALICATDSLALGAYKYLQQNSREDIQIGSIGNTPLLNFLYPNTVSIDLGYSEAGKYASDQLISQINRQYFKQKVIIPSKLA</t>
  </si>
  <si>
    <t xml:space="preserve">PMI0293</t>
  </si>
  <si>
    <t xml:space="preserve">B4EUM8_PROMH</t>
  </si>
  <si>
    <t xml:space="preserve">MTDTNKKKLTINDIAKLCGVGKSTVSRVLNQDPMVNEETRKKVNSIIEKYKFTPSKSARAMRGYSNRSFGIIVTRLDSYAENQAVSAILPILYQNNIDPIILESQFSQAKVEENLKMLAHQKIDGVILFAFSGINAANLASWKQKMVVIARPLEGFVSICHDDERAVNALMHYFHRDKHYQHISFIGIQINDETTGLLRYQTYLQYCQQHQLISQAQLGELNYQSGYLLAKQALASKPQAILCATDSLAFGVQKYLAEQKIDHIEVACIGRNDLLTFLFPQTKFYRLGFRESGQEAANILIQMLEKNIPAQKIIISSHDLNP</t>
  </si>
  <si>
    <t xml:space="preserve">Spro_0534</t>
  </si>
  <si>
    <t xml:space="preserve">A8G952_SERP5</t>
  </si>
  <si>
    <t xml:space="preserve">MQNRLTIKDIARLSGVGKSTVSRVLNNEGSVSPQTRERVEAVIRQQGFTPSKSARAMRGQSDKVVGIIVSRLDSPSENQAVRTMLPLLYQHGFDPIVMESQFETRLVEEHLHVLQQRNVDGVILFGFTGLTAAMLSPWQDKMVVLAREYEGFSSVCYDDDGAVRLLMERLQQQGHRHIGYLGVQLSDATTGMRRHQAYLDACRQQQITPSVALGELSYQSGFQLAASVIDAQTTALVCASDTIALGAIKYLQQQHIAPLQVCGIGNTPLLNFLFPETFSVDLGYGTAGLQAAQQLLGQLSGEQGIRQIIVPSQLA</t>
  </si>
  <si>
    <t xml:space="preserve">y0165</t>
  </si>
  <si>
    <t xml:space="preserve">Q7CL82_YERPE</t>
  </si>
  <si>
    <t xml:space="preserve">MQNRLTIKDIARMSGVGKSTVSRVLNNEGSVSPQTRERVEAVIRQHGFTPSKSARAMRGQSDKVVGIIVSRLDSPSENQAVRTMLPLFYQQGYDPILMESQFDTTLVSEHLHILQQRHVDGVILFGFSGLTAEMLAPWQEKMVVLAREYRGFSSVCYDDEGAIYLLMDKLRQAGHRHISYIGVQSSDATTGMRRYQAYLDYSQQHGLTPMVALGELSYQSGFQLAPQVITPQTSALVCASDTIAMGVSKYLQQQEREQPPIQVCGIGNTPLLHFLFPDTLTIELGYGRAGVKAAQQLLDQLSNSQPIQQIIIPGQLV</t>
  </si>
  <si>
    <t xml:space="preserve">A0KPR7_AERHH</t>
  </si>
  <si>
    <t xml:space="preserve">MDKKLTILDIARLSGVGKSTVSRVLNQDPKVKQATRDRVEQIIAEHGFVPSKSARAMRSQSQQVVGIIVSRLDSSSENQAVRGMLETLYQRGYDAVLMESKFSPAKVQEHLAVLERRGVDGIILFAFNDLDYAAMAPLRDKLVLVARDHPGFSSVCFDDAGAVHTMLDQLAARGIRDIAYLGVDTSDLTTGQRRLDAYLGYCAEQGLAARSALGDLSLQSGYRLAGELLTPTTGALVCASDTLAIGAAKYLQEQGRSEVLVTGLGNNPMLSFLFPNALSLDLGYKGAGEQAARQLLGQIEQDLPPLATIAPSHPL</t>
  </si>
  <si>
    <t xml:space="preserve">ASA_0483</t>
  </si>
  <si>
    <t xml:space="preserve">A4SID3_AERS4</t>
  </si>
  <si>
    <t xml:space="preserve">MDKKLTILDIARLSGVGKSTVSRVLNQDPKVKQATRERVEQVIAEHGFVPSKSARAMRSQSQQVVGIIVSRLDSSSENQAVRGMLETLYQRGYDAVLMESKFSPAKVQEHLAVLERRGVDGIILFAFNDLDYDAMAPLKDKLVLVAREYPGFSSVCFDDGGAVRTMLAELAIRGLSDIAYLGVDTSDLTTGQRRLDAYLGYCAEQGLTARSALGDLSLQSGYRLAADLLTPTTQALVCASDTLAIGAAKYLQEQGRSEVLVTGLGNNPMLSFLFPNALSLDLGYKRAGEQAARQLLGQIEQGRCPLATIAPCHTL</t>
  </si>
  <si>
    <t xml:space="preserve">Ping_3233</t>
  </si>
  <si>
    <t xml:space="preserve">A1SZK5_PSYIN</t>
  </si>
  <si>
    <t xml:space="preserve">MTKKLTILDIAKLAGVGKSTVSRVLTNDPKVKASTREKVQRLIQESGFVPSKSAQIMGGGRTNVIGIILSRLDSASENKVVSAILEVIYAAGYDALIMEGQFSAAKTDEHLAVLQKKDVDGVILFGFTGCDLSSVEKLAHKAVVIAVDSKRVSSVGYDNDGIIKQAMNYMQAQGKQHISFIGVDIKDKTTGLMRLNAYLDYCQSANIKPHYQTGLLNYHSAYELTDLVLMPETEAIVCASDTLAMGVAKRLQELGRSEILVSGVGATDLLAFIFPNTFSIDPGYYAVGKTSADLLIKQLEGGREVMHITQQAFLANPS</t>
  </si>
  <si>
    <t xml:space="preserve">Tola_0166</t>
  </si>
  <si>
    <t xml:space="preserve">C4L7Z7_TOLAT</t>
  </si>
  <si>
    <t xml:space="preserve">MTKRLTILDIARLSGVGKSTVSRVLNQDPNVNPQTRDRVEAVIREHGFEPSKSARAMRTNSARLVGIIVSRLDSASENRAVRGMLEVLYARGYDAMLMESEFDPAKVDEHLALLARRGVDGVILFAFSALDLERLRSWQDNLILMARAWPDMSSVCYDDEGAIQQILEKLYAAGRHQIDFIGVDQSDATTGALRLQAYQQFCTAHQLPCRYLTGSLDVQSGYDLTARLLTPATDAVVCATDTLAMGAAKYLQEQQRHDIQLTGVGNNPLLHFLFPQVLSVDPGYKQAGRLAAEQLLLQLEQQAEPCAQIAPSHDL</t>
  </si>
  <si>
    <t xml:space="preserve">Q07XD2_SHEFN</t>
  </si>
  <si>
    <t xml:space="preserve">MNNDNKITLAGLAKLAGVSTSTVSRALNNNPLIKQETRDSLQALAKQHNFSLNRAASRLRTQKTNVIAVILNLSDSTDQSISDPFLLKVVGDLNQALNQHGYEMLLSNSLMAHEDWTSYFINSSRADGIIVVGQGKSTQKIEDVALSGAPLVVWGDPKVNATYPVIGSDNCLGSYLATRHLIEGGCKRIVFLGDPEHAEMSERYKGYEKALAEFNLDISIDLTVSCDITSKAAYEKMDQVILDHGLFFDGIVAASDMVALGALKALKERYINIPNDVGIVGFDDIVMAELFHPSLTTIQQDTKTAANIMVEQLINQLNGQPAKSVVMDIKLITRKSTKSV</t>
  </si>
  <si>
    <t xml:space="preserve">Swoo_1435</t>
  </si>
  <si>
    <t xml:space="preserve">B1KJQ4_SHEWM</t>
  </si>
  <si>
    <t xml:space="preserve">MNKKRVMTLADIALLANVSKSTASRALRNNPLINKNTRELVQEIALKHNFKVNATASNLRTQKTNTIAVVVMFDQKSGQAISDPFLMEILGTIADELTHFGYDMLLTTTKTATHDWYSYYYESKRADGLIIIGQGEHDQRIEALISTDLPFIVWGTEIHEKNYTTVGSDNRKGGYLAVSHLIEQGCQRIAFLGDINHTEVEQRWLGYQDAVAEAGLVVEDKLQIKTDFTSVDGYQSLRDHCLNDDVPIDGVFAVSDAIALGATKYLFEQNITIPKQVAVIGFDDISMSEYCSPSLSTIRQNTAAGGRLLVKLMLDKLNHLPVDSQLLNVEMIQRQSSSR</t>
  </si>
  <si>
    <t xml:space="preserve">Thit_1687</t>
  </si>
  <si>
    <t xml:space="preserve">D3T3Y3_THEIA</t>
  </si>
  <si>
    <t xml:space="preserve">MPTIKDVAKKAGVTVTTVSRVLNNRGYISEVTRKKVYEAMKELNYQPNELARSLYRKKSYLIGLLIPNVAHPFFAELTGYIEYYAYQEGYKILLCNSGQDSSKEKEYIDMLKRHQVDGIIIGSHTLEAEQYLNVKLPIVAIDRYYSNIPYVASDNYKGGILATKLLIQKGCKKIAHISGPLILNTPANNRYKAFKEVATQENVEYFVVETKLNRFEIEEYKKIVRGLFKEHPDIDGIFASGDLIAASVISVAKELNKKIPQDLKIVGYDDINVANLVVPSLTTVRQPIKEIARKAIELLLRQIDGEKVEKENILPVTLMERETT</t>
  </si>
  <si>
    <t xml:space="preserve">Q8RBL3_THETN</t>
  </si>
  <si>
    <t xml:space="preserve">MATIDDVAKLAGVSIATVSRVFNNSPWVSEKTREKVLKAAEELGYKPSMPARSLAMKKTNTIGLIVPDISNPYYAEVVRGIEDVCNIYKYNIILCNADNKREKEFQYIDMLKNRWVDGVIFHCDYFSEEHYEVFKNSNLKVVLAGRTTKFDVPYVGIDNFKAAYDAVNYLISLGHKRIGIIHGPLDDMKETIDSVDRLNGYKQALIDNGLPIYDELVKEANFKYKGGYSAAMEMLKGNVRPTAIFAISDIMAMGAINAVFDKGLSCPEDVSVIGFDNIDLSEATRPPLTTVSQPMYEIGAIAARMLIKIINGENLESSQVILKHKLVLRNSVIPLRS</t>
  </si>
  <si>
    <t xml:space="preserve">PBPRA1223</t>
  </si>
  <si>
    <t xml:space="preserve">Q6LSU2_PHOPR</t>
  </si>
  <si>
    <t xml:space="preserve">MTRKLTILDIAKLAGVGKSTVSRVLTNDPKVKIETRERVEQVIQESGFVPSKSAQAMRGGSAKVVGVIISRLDSPSENKAVSGILDVIYTAGYDAVIMESQFSAEKTNEHLSVLQKRNVDGVILFGFSGCDLSIVESLNHKAVVIAVDTGRISSVGYDNYGIIELAMANLQQQGKQHISFIGVDPSDKTTGLMRLNAYIEYCESANIEPIYQTGQLSHESAYVLTDHVLKPETEAIVCASDTLAMGVAKRLQELDRSDVLVSGVGATDLLSFIFPNTFSIDPGYYAAGKASASLLIKQLAGCHEVTHLTQKAMIAQ</t>
  </si>
  <si>
    <t xml:space="preserve">Q9KTJ3_VIBCH</t>
  </si>
  <si>
    <t xml:space="preserve">MNRKLTILDIARLSGVGKSTVSRVLTNDPKVKPETRAKVEQVIAESGYVPSKSAQTMRGGSQKVVGIIISRLDSPSENKAVSTMLQAFYAHGYDVVIMESQFSREKTNAHLKVLAKRQVDGVIVFGFTDIDHDALLSWQHRCVLLAMHSDEISSINYDNAGVIERALQHLAQKQLRDIAFIGVDPRDKTTGEQRLNAYLNWCVEHEIVANYQTGQLHHESAYLLVDKVLTEQTQAIVCASDTLALGVIKRLQELQRDDVVVTGVGGNELLSFLFPNIFSVDPGYREAGKLAADLLIEQLCGSDHGCVHLTQMPVSR</t>
  </si>
  <si>
    <t xml:space="preserve">VIBHAR_01204</t>
  </si>
  <si>
    <t xml:space="preserve">A7MY99_VIBCB</t>
  </si>
  <si>
    <t xml:space="preserve">MSKKLTILDIAKLAGVGKSTVSRVLTNDPKVKPQTREKVEQIIRESGYVPSKSAQSMRGGSQKVVGVIISRLDSPSENRAVGTMLSALYSAGYDVVIMESQFDRDKTNEHLDVLKRRNVDGVIVFGFTGCDEQALAEWGNRIVVIAMDTQLVSSINYDNQGVIDMALSHLEQQSISRIAYIGVDPEDRTTGLARLNAYQVWCEQKRVEPCFQTGKLSHESAYQLVDQVLQSDTQAIACASDTIALGVIKRLQEIGREDVVVTGVGGNELLSFLFPNVFSVDPGYAHAGEKAAKMLINQLNGDESVVHFTQQPIRH</t>
  </si>
  <si>
    <t xml:space="preserve">VP0709</t>
  </si>
  <si>
    <t xml:space="preserve">Q87RR8_VIBPA</t>
  </si>
  <si>
    <t xml:space="preserve">MSKKLTILDIAKLAGVGKSTVSRVLTNDPKVKPQTREKVEQIIRESGYVPSKSAQSMRGGSQKVIGVIISRLDSPSENRAVGTMLNALYSAGYDAVIMESQFDRDKTNEHLNVLKRRNVDGVIVFGFTGCDEQALAEWGNRIVVIAMDTNNVSSINYDNQGVIDMALSHLEQQSLSRIAYIGVDPEDKTTGLARLNAYKAWCQRKQLTPCFQTGKLSHESAYQLVDHVLKADTQAIVCASDTIALGVIKRLQELGREDVVVTGVGGNELLSFLFPKVFSVDPGYTLAGEKSAKMLINQLNGDEEVVHFTQHPVCR</t>
  </si>
  <si>
    <t xml:space="preserve">VSAL_II0576</t>
  </si>
  <si>
    <t xml:space="preserve">B6ERJ7_ALISL</t>
  </si>
  <si>
    <t xml:space="preserve">MTKKLTILDVAKLAGVGKSTVSRVLTNDPKVKLETRQKVEQIIKESGFIPSKSAQSMRGGSQKVIGVITSRLDSPSENKAVSGILEVIYQHGYDAVIMESQFDAQKTNEHLEVLRRRSVDGVIFFGFTHCDMTEIERWNERMVVIAMDTDKVSSINYDNEGVIRQALYHLSDMNLQNIAYIGVDPSDKTTGKLRLEAYLEWCHERNLPPKFATGQLDHQSAYALVDSVLDRELQAIVCASDTIALGVAKRLQELHRNDIQVTGVGGHELLSFLFPNIISINPGYQLAGKSAAKQLLQQLDGNVTITHLTQSLTV</t>
  </si>
  <si>
    <t xml:space="preserve">VSAK1_10528</t>
  </si>
  <si>
    <t xml:space="preserve">A6D8S3_9VIBR</t>
  </si>
  <si>
    <t xml:space="preserve">MKSSNAGSFRTGALHHESAYSLVDDVVSDSLQAIVCASDTLALGTIKRLQELGREDIIVTGIGGNELLSFLFPNIYSIDPGYHQAGEKAANLLIKQLKGDAIVSHLTQEAV</t>
  </si>
  <si>
    <t xml:space="preserve">VS_2379</t>
  </si>
  <si>
    <t xml:space="preserve">B7VIU3_VIBSL</t>
  </si>
  <si>
    <t xml:space="preserve">MSKKLTILDIAKLSGVGKSTVSRVLTNDPKVKPETRERVERVIQESGYTPSKSAQSMRGGSQKVIGVIISRLDSPSENKAVSTMLAELYRADYDVVIMESQLDREKANEHLQVLKRRNVDGIIVFGFTDCDIPAIEAWEHKAVVIALDTENVTSINYDNQQVINSALTHLAEQGISEVGFIGVDPSDKSTGELRLKAYLEWCESAGVIANYRTGQLHHESAYQLVDEVLTPTTQALVCASDTLALGVIKRLQELQREDVVVTGVGGNDLLSFLFPRVFSIDPGYQSAGKLAANLLISQLLGNAEISHHTQSPIL</t>
  </si>
  <si>
    <t xml:space="preserve">VV1_0290</t>
  </si>
  <si>
    <t xml:space="preserve">Q8DFC5_VIBVU</t>
  </si>
  <si>
    <t xml:space="preserve">MSKKLTILDIARLSGVGKSTVSRVLTNDPKVKPETRAKVEQVIQDSGYVPSKSAQSMRGGSQKVVGVIISRLDSPSENRAVGSMLNVLYQAGYDAVIMESQFDREKTNEHLEVLRRRNVDGVIVFGFTDIDLQTLASWQDRAVVIATPAEEVSSINYDNQRVIELALEHLQSLSLSHIAYIGVNKEDKTTGWSRLNAYLSWCQKHDVEARYQTGKLNHESAYHLVDEVLAENTQAIVCASDTLALGVIKRLQELGREEVCVTGVGGNELLSFLFPKVFSVDPGYKQAGEKAAKMLISQMNGEEAISHITQAPIQN</t>
  </si>
  <si>
    <t xml:space="preserve">THA_1966</t>
  </si>
  <si>
    <t xml:space="preserve">B7IEG0_THEAB</t>
  </si>
  <si>
    <t xml:space="preserve">MVTIEDVAKKAGVSIATVSRVLNNANNVSEKTKLKVWKAIEELNYKPKILASALARHKEKFRVGICESKRLIDMEKEKVVPEFYTVILTALEKTGEAYGIKFCKMDLFNPSECDGYILVGGDTTKELIKEYKNLKKPFLLLDHYIPGEKVDCIVTNGFDGAYFATKYLIKKGLRKIYHIHGPLNSYGFKGRFDGYTSAMEEAGLLPKYYEYDDVKDNMSDVIDFMLRKNERPEAIFASNDITAMRVIRELKKRNIKVPKDVSVIGFDDIISAESFDPPLTTLKVFKDEMGSLAAKRIYELLVGQDLHPIMMSLFTKFIKRKSSI</t>
  </si>
  <si>
    <t xml:space="preserve">Tmel_0763</t>
  </si>
  <si>
    <t xml:space="preserve">A6LL25_THEM4</t>
  </si>
  <si>
    <t xml:space="preserve">Thermosipho melanesiensis BI429</t>
  </si>
  <si>
    <t xml:space="preserve">MSRIEDVAKKAGVSIATVSRVINNSGNVSEKTKMKVWKAIKELNYKPKILASALARHKEKFYVGICKSNRLIKMEKEKTSPEFYSVILEALEEVGKTYGIKFEKMDIQKPEKCDGYILVGGDSTKEIINFYRELEKPFLLLDHYIPGEKIDCIVTNGYDGAYFVTNYLIKKGFKKIYHIHGPLYSYGFKSRFEGYRNAMEDANLIPRFFEYDDVNDNMSEVINSIDIPEAIFASNDITAMRIIRELRKRNIRVPEDVSVIGFDDILSAKDFDPPLTTLKVFKDEMGSLAAKRIYELLVGHDVHPILISLFTKFIKRKSSI</t>
  </si>
  <si>
    <t xml:space="preserve">Tlet_1033</t>
  </si>
  <si>
    <t xml:space="preserve">A8F615_THELT</t>
  </si>
  <si>
    <t xml:space="preserve">MATIEEVAKMARVSTATVSRVLNNSGYVSEKTRLKVWQAMRKLGYKPQISARALASKRLFHVAVVISQRIANLLASEVGVFYDVVLSSINDNEEFFRFNTTVVMLERIPQKNFDGYLIIGSDASEEQIKPLEKMGKIVLVDHYIDGLGIDCILSDGYDGIFRVTERFINKGIKNIIHLHGPLKYYGFKDRYTGYIAAMQKHSLLPICYEYDDLNEEVEPVLRKILRDRKPEVILCSNDIIAIKVLRKLREWKYRIPEEISVVGFDDIPQAEAESLSTLRVQKYEMGFNAVKRLYELLMGHSHHPFRLCLYTMFVKRDSSI</t>
  </si>
  <si>
    <t xml:space="preserve">Q9X2H1_THEMA</t>
  </si>
  <si>
    <t xml:space="preserve">MPTIEDVAKLAGVSIATVSRVINGSGYVSEKTRYKVWKAIEELGYKPEISAKLLASKGKLFNIYVFASKRILSPLQNNGILGEFYGVIIRAIEENCGRLGMNVELKMLENFSESNGADGYIFIGGDLSEKTLKEIKSRKKPFVLVDHYIPGERVDCVISDGYDGAVYATNYLISKGFKRIVHVHGPLHPYGFKMRYDGYKDAMEKAGLMPRFYECDDTEEGTRKVIDIMLNSYGTPEAIFTSNDSIAFWVIKRLKEHNIKVPDDVSVIGFDDIVDAENFDPPLTTLRVFKYEMGCLACKRLHELLTGINPHPVRILVFTQFVKRKSTK</t>
  </si>
  <si>
    <t xml:space="preserve">Tnap_0613</t>
  </si>
  <si>
    <t xml:space="preserve">D2C6X3_THENR</t>
  </si>
  <si>
    <t xml:space="preserve">MPTIEDVAKLAGVSIATVSRVINGSGYVSEKTRYKVWKAIEELGYKPEISAKLLASKGKLFNIHVFASKRILSPLQSNGILGEFYGVIIRAIEENCGRLGMNVELKMLENFFESNGADGYIFIGGDLSEKTLKEIKSRKKPFVLVDHYIPGERVDCVISDGYDGALYATNYLISKGFRRIVHIHGPLHPYGFKMRYDGYKDAMEKAGLMPRFYECDDTEEGTRKVIDIMLNSYGTPEAIFTSNDSIAFWTIKRLKEHGIRVPEDVSVIGFDDIVDAENFDPPLTTLRVFKYEMGCLACKRLHELLTGINPHPVRILVFTQFVKRKSTK</t>
  </si>
  <si>
    <t xml:space="preserve">CTN_0791</t>
  </si>
  <si>
    <t xml:space="preserve">B9K7N4_THENN</t>
  </si>
  <si>
    <t xml:space="preserve">MPTIEDVAKLAGVSIATVSRVINGSGYVSERTRYRVWKAIEELGYRPEISAKILASKGKLFHAYIFASKRILSPLQTSGILGEFYGVIIKAIEENCEKLGIKVELKFLEEFSKYTDTDGYIFVGGDVTREFIREAKSEKKPFVLVDHYIPGERVDCVISDGYDGAVYATNYLISRGFKKIVHIHGPLQPYGFKMRYDGYKDAMEKAGLMPRFYECDDTEEGTRKIVDIMLNSYGIPEAIFTSNDSIAFWVIKRLKEHGLKIPDDVSVVGFDDIVDAENFDPPLTTLRVFKYEMGCVACKRLHELLTKVNPHPLRTLVFTQFVKRKSTK</t>
  </si>
  <si>
    <t xml:space="preserve">Tpet_0941</t>
  </si>
  <si>
    <t xml:space="preserve">A5IL86_THEP1</t>
  </si>
  <si>
    <t xml:space="preserve">CE1485</t>
  </si>
  <si>
    <t xml:space="preserve">Q8FTS6_COREF</t>
  </si>
  <si>
    <t xml:space="preserve">MTTMAAEHSRPTLKDVAQRAGVSIATASRAMADNPAVATTTRTRIQALAAEMGYLPNAQARALQSSRSNTIGIVVPSLINPYFATMVTAVQNAAEGAGLATIITNTDEHPETMAASLTFLASHGVDGIICVPDEACAEQLNNLHAQGMPLVLIDRELTGSPIPTVISDPQPGMDAAVSLLVEHHALPIGYLSGPLSTSTGRARLEAFQQACRNHDLEPQLVFRGGFEQEQGYQGATHLLNHGARALVAGDTMMTIGVLQACHRAGLSIGEDISVIGFDNQPIFALQPRPLTVIDQQVDVMARQAFTVLHGLLAGTQPTHNHLVTPTILIQGDSLMKGPQP</t>
  </si>
  <si>
    <t xml:space="preserve">Q8NQQ9_CORGL</t>
  </si>
  <si>
    <t xml:space="preserve">MATEKFRPTLKDVARQAGVSIATASRALADNPAVAASTRERIQQLASDLGYRANAQARALRSSRSNTIGVIVPSLINHYFAAMVTEIQSTASKAGLATIITNSNEDATTMSGSLEFLTSHGVDGIICVPNEECANQLEDLQKQGMPVVLVDRELPGDSTIPTATSNPQPGIAAAVELLAHNNALPIGYLSGPMDTSTGRERLEDFKAACANSKIGEQLVFLGGYEQSVGFEGATKLLDQGAKTLFAGDSMMTIGVIEACHKAGLVIGKDVSVIGFDTHPLFALQPHPLTVIDQNVEQLAQRAVSILTELIAGTVPSVTKTTIPTALIHRESIINSTLRKKDGLPNE</t>
  </si>
  <si>
    <t xml:space="preserve">Q839J3_ENTFA</t>
  </si>
  <si>
    <t xml:space="preserve">MKLTIKEIADMAGVSVTTVSQILNNKGSRFSEKTRNKVLAVVAENHYKPDYFASNVINRHSKTIGMIVPDVTDFFFSKVIEGVETYLNSLGYMILLCNSKHDSEQAMQYVSELIHRSVDGIIFATPNVLPENHILKDRREHPIPVILVDRGINPRDSGRLIVKEYEGAYQAVHHLIQQGHQHIGMLRESAGYYRLTERVTAYQHALQDNNLPFRPHYVCAGELNLHGGYAAAKEVLKNEEITAIFCGNDEMAMGAYQAIEEAGKKIPDDISVVGFDGLEISEYLVPSLTTVYQPSFDIGYYAAKFLVEAIADPTGKVPNKVFDATFIARKSTKPI</t>
  </si>
  <si>
    <t xml:space="preserve">EfaeDRAFT_0798</t>
  </si>
  <si>
    <t xml:space="preserve">Q3XXR5_ENTFC</t>
  </si>
  <si>
    <t xml:space="preserve">GYYQLEERFNGYRHALKDHGLPFNGKFVEHGELTVQGGYTASKKLLKHKDITAIFCGNDAMAIGCYQAIDELGKKIPEDISVIGFDGLKLSEYMIPQLTTVQQPSFDIGFYAARFLIDTIEFPQRKVPNKVFETKLIIRESVKVLTKG</t>
  </si>
  <si>
    <t xml:space="preserve">lin2102</t>
  </si>
  <si>
    <t xml:space="preserve">Q92A20_LISIN</t>
  </si>
  <si>
    <t xml:space="preserve">MAATIREIAEKTGVSITTISQILNGKGERFSDLTREKVLKTAKEMSYKPNFFAKNMIVSHTNTIGMIVPEVTDPFFSQMVKGAEDYLNKEGYMIMLCNSSNDKEREDLYVEELLHRAVDGLIIASPNILLSGVIKRMEEKRSPYILLDRQRNPRQEGNIAIDDFKGGYMATEHLIELGHTNIGIIISDTSFYNVHERYEGYLACMKDYQLTVEDGWIVSGDQTMHGGYIASQKLLQENISAIFATNDLMAMGTYRAALENNIHIPKELSVIGFDDIELSEYMTPPLTTIRQPVYGIGEIAAELLLKNLQNPTEKLENRLLDISLIERSSTKSIDKK</t>
  </si>
  <si>
    <t xml:space="preserve">Q8Y5R2_LISMO</t>
  </si>
  <si>
    <t xml:space="preserve">MAATIREIAEKTGVSITTISQILNGKGERFSDLTREKVLKTAKEMSYKPNFFAKNMIVSHTNTIGMIVPEVTDPFFSQMVKGAEDYLNKEGYMIMLCNSSNDKEREDLYVEELLHRAVDGLIIASPNILLSGVIKRMEEKRSPYILLDRQRNPRQEGNIAIDDFKGGYMATEHLIELGHTRIGIIISDTSFYNVHERYEGYLACMKDYQLPVKDSWIVSGDQTMNGGYIATQKLLQENLSAIFATNDLMAMGTYRAALEKNLRIPHDLSVIGFDDIELSEYMTPPLTTIRQPIYGIGEIAAELLLKNLQNPTEKLENRLLDISLIKRSSTKSIDNQ</t>
  </si>
  <si>
    <t xml:space="preserve">lse_1976</t>
  </si>
  <si>
    <t xml:space="preserve">D3UPU4_LISSS</t>
  </si>
  <si>
    <t xml:space="preserve">MAATIREIAEKTGVSITTISQILNGKGERFSDLTRAKVLKTAKEMSYKPNFFAKNMIVSHTNTIGMIVPEVTDPFFSQMVKGAEDYLNKEGYMIMLCNSSNDKAREDLYVEELLHRAVDGLIIASPNILLSGVIARMEEKRAPYILLDRQRNPRPEGNIAIDDFKGGFMATEHLINLGHTNIGIIISDTSFYNVHERYEGYLACMKKYHLVVEESWIVSGDQTMNAGYVATQKLLTESITAIFATNDLMAMGTYRAALEKGLNVPNDLSVIGFDDIELSEYMTPPLTTIRQPIYGIGAIAAELLLKNIQNPTEKLENRLLDISLINRSSTKSIDNK</t>
  </si>
  <si>
    <t xml:space="preserve">lwe2014</t>
  </si>
  <si>
    <t xml:space="preserve">A0AKA0_LISW6</t>
  </si>
  <si>
    <t xml:space="preserve">MAATIREIAEKTGVSITTISQILNGKGERFSDLTREKVLKTAKEMSYKPNFFAKNMIVSHTNTIGMIVPEVTDPFFSQMVKGAEDYLNKEGYMIMLCNSSNDKEREDLYVEELLHRAVDGLIIASPNILLSGVIKRMEEKRSPYILLDRQRNPRLEGNIAIDDFKGGYMATEHLIELGHTRIGIIISDTSFYNVHERYEGYLACMKEYKLTVKDNWIVSGDQTMKGGYIASQKLLQENITAIFATNDLMAMGTYRAALEKNLSIPNNLSVIGFDDIELSEYMTPPLTTIRQPIYGIGEIAAELLLKNLQNPTEKLENRLLDISLIKRSSTKTIDNK</t>
  </si>
  <si>
    <t xml:space="preserve">BACCELL_04799</t>
  </si>
  <si>
    <t xml:space="preserve">E2NKF7_9BACE</t>
  </si>
  <si>
    <t xml:space="preserve">MENKNYTIKDIARMAGVSAGTVDRVLHNRGDVSAASREKVQKVLDEIDYHPNMFAIGLAAKKRYRVLCIIPYYVEHDYWHSVAEGINRAAQELRPFNVSVDFLCYHHADRLSYEKACAKLRKEIVDAVLIAPNFREETMSLTSYLEGKKIPYAFVDFNIEDTHALCYIGQDSQTSGYMAAKILMRKYKEGQELILFLNNKKNSPAEIQMQRRMDGFMNFIAQEHENLVVHDVVLNKEDDEANRRTLEDFFAAHPKAVLGAVFNSRVYQVAGYLQETGHHLEGLVGYDLLPKNVEYLKSGEVNYLIGQRPGLQGYCGVKALCDHVVFKRPVTGVKYMPIDILMKENINFYFEFE</t>
  </si>
  <si>
    <t xml:space="preserve">BACEGG_02665</t>
  </si>
  <si>
    <t xml:space="preserve">B7AJR6_9BACE</t>
  </si>
  <si>
    <t xml:space="preserve">MESRNYTIKDIARMAGVSAGTVDRVLHNRGDVSRTSREKVQKVLDEIDYHPNMFAIGLAAKKRYHIICIIPYYIEHDYWSSVAQGIERAAQELRPFNVGIDYVFYNHADKTSYEKACALLQAEPVDAVLIAPNFQDETLRLTSYLESKKVPYAFIDFNMEQTHALCYIGQDSKISGYIAAKILMNRYQEGQEIVLFLNNQKNSPAEVQMQRRLEGFMQYFAAEHKDLIIHDVVLHKENTASNEELLDTFFAEHPKAALGAVFNSRVYQVADYLQKKGHRLDALVGYDLLQKNVEHLKSGEVNYLIGQRPGLQGYCGVKALCNHIVFKKPVTAVKYMPIDILMKENIDFYFEFE</t>
  </si>
  <si>
    <t xml:space="preserve">BACOVA_02559</t>
  </si>
  <si>
    <t xml:space="preserve">A7LXJ5_BACO1</t>
  </si>
  <si>
    <t xml:space="preserve">MEDQNYTIKDIARMAGVSAGTVDRVLHNRGDVSPKSKAKVQKVLDEIHYQPNVFAIGLAAKKKYSFLCLIPYYIEHDYWHSVVGGIERVRQELRPFNVSIDYLCYHHGDEKSYQEACLSIKEKNVDAVLISPNFREETLALTAYLQENKIAYAFVDFNMEEAKALTYIGQDSYKSGYIAAKILMRNYSAGEGQELVLFLSNNKDNPAEIQMQRRLDGFMSYIAEEYNNLVIHEVVLNKSDQESNQQTLDEFFQAHPKALLGVVFNSRVYQLGEYLRHAGRSMKGLIGYDLLKANVDLLKSGDVHYLIGQRPGLQGYCGVKALCDHVVFKKSVEPVKYMPIDILIKENIDFYFEFV</t>
  </si>
  <si>
    <t xml:space="preserve">BACSTE_01411</t>
  </si>
  <si>
    <t xml:space="preserve">B0NPJ4_BACSE</t>
  </si>
  <si>
    <t xml:space="preserve">MENKNYTIKDIARMAGVSAGTVDRVLHNRGDVSRASRDKVQKVLDEIDYHPNMFAIGLAAKKRYHIVCIIPYYIEHDYWHSVAAGIDRAAQELRPFNVGVDYLFYSHADKASYETACAQLQSVVADGVLIAPNFQDDTLKLTSYLEDKKIPYAFIDFNMEQTHALCYIGQDSKVSGYIAAKILMRRYREGQELALFLNNQKNSPAEVQMQRRLEGFMQYLAAEHKNLTIHDVVLHKEDTAANEEVLDAFFSGHPKAALGVVFNSRVYQVADYLQKKNLKLDALVGYDLLQKNVEHLKNGEVNYLIGQRPGLQGYCGIKALCNHVVFKKPVTAVKYMPIDILMKENIDFYFEFE</t>
  </si>
  <si>
    <t xml:space="preserve">Q8A9J1_BACTN</t>
  </si>
  <si>
    <t xml:space="preserve">MAGVSAGTVDRVLHNRGDVSPQSKAKVQKVLDEIHYQPNVFAIGLAAKKKYSFVCLIPYYIEHDYWHSVVGGIERARQELRPFNVSVDYLCYHQGNKESYLEVCRRVEESNVDAVLIAPNFRNETLALTDYLQAKKIAYAFIDFNMEEANALTYIGQDSYKSGYIAAKILMRNYQAGEGQELVLFLSNNKNSPAEIQMQRRLAGFMSFITEEYEELVIHEVVLNKSNQENNQKTLDEFFRLHPKATLGVVFNSRVYQLGEYLRSAGRSMKGLIGYDLLKANVELLKSGDVHYLIGQRPGLQGYCGVKALCDHVVFKKSVEPVKYMPIDIMIKENIDFYFEFV</t>
  </si>
  <si>
    <t xml:space="preserve">BACUNI_00658</t>
  </si>
  <si>
    <t xml:space="preserve">A7UZD1_BACUN</t>
  </si>
  <si>
    <t xml:space="preserve">MENKNYTIKDIARMAGVSAGTVDRVLHNRGDVSVSSREKVQKVLDDIDYHPNMFAIGLAAKKRYHIVCIIPYYIEHDYWHAVAAGIDRAAQELRPFNVEVSYLYYRHADKSSYKEACAVLREENADAVLVAPNFREETIKLTTYLEEADIPYAFIDFNIEQTHALCYIGQDSKTSGYIAAKILMRSYEKGQELVLFLSNQKNNPAEIQMQRRLEGFMQYLSEEHKDLTIHDIVLHKEDTDGNRRILDAFFKEHPQAVLGAVFNSRVYQVASYLHEKGWKLAGLVGYDLLHKNTEFLKTGEVTFLIGQRPGLQGYCGVKTLCNHVVFKRPVTAVKYMPIDILMKENIDFYFEFE</t>
  </si>
  <si>
    <t xml:space="preserve">BACCELL_03920</t>
  </si>
  <si>
    <t xml:space="preserve">E2NHZ0_9BACE</t>
  </si>
  <si>
    <t xml:space="preserve">MEYRKHTSLKDLAQALGVSIPTVSRALKDSPEISSELCAKAKKLAKEMNYRPNPFAMSLRKNTPRIIGVVVPDIVTHFFASILNGIENMAVDNGYFIIITTSHESYEYEKRNIENLVNMRVEGIIACLSQETTDYTHLAALKDINMPLILFDRVCLTDQFSSVVADGVQSAQMATQHLLDTGSKRVAFIGGANHLDIVTRRKHGYLEALRDNHIPIEKELVICRKIDYEEGKIATEALLSLPQPPDAILAMNDTLAFAAIEVIKSHGLRIPEDIAIIGYTDEQHANYVEPKLSAVSHQTYKMGETACRLLIDQIKGDRTVRQVIIPTNLQIRESSRKK</t>
  </si>
  <si>
    <t xml:space="preserve">BACDOR_04896</t>
  </si>
  <si>
    <t xml:space="preserve">B6W5N6_9BACE</t>
  </si>
  <si>
    <t xml:space="preserve">MAESRRTSLKDLAQILGVSIPTVSRALKNSPEISRELCIKAQKLAKEMNYHPNPFAMSLRKNTPRTIGVIVPDIVTHFFASILSGIEDTAIANGYFVIITTSHESYDHEKRNIENLVNMHVEGIIGCLSQETTDYAHWLSLDDMNMPLVLFDRVCMPDRFSTVVADGVYSAQMATQHLLDHGSKRIAFIGGANHLDIVRKRKHGYLEALRENKIPIEKDLVVCRKIDFEEGKIATEILLSLPEPPDAILAMNDTLAFAAMEVIRNHNLRIPQDIALIGYTDEQHANYVVPRLSAVSHQTYKMGEAACQMLIDKIKGDKKIRQIIIPTCLQVRESSIKRKD</t>
  </si>
  <si>
    <t xml:space="preserve">BACEGG_01377</t>
  </si>
  <si>
    <t xml:space="preserve">B7AG52_9BACE</t>
  </si>
  <si>
    <t xml:space="preserve">MEHQKHTSLKDMARILGVSIPTVSRALKDSPEISRELCARAKQLAREMNYRPNPFAMSLRKNTPRIIGVVVPEIVTHFFSSILSGIEDMAIANGYFVIIATSHELYEHEKRNIENLVNMRVEGIIACLSQETTDYRHFTTLSDINMPVVLFDRVCLPELFSTVVADGVQSAQKATQHLLDNGSRRIAFIGGANHLDIVKRRKHGYLEALRENKIPIERELVVCRKIDYEEGKIATETLLSLPEPPDAILAMNDTLAFAAMEVIKRHGLRIPQDVALIGYTDEQHANYVEPKLSAISHQTYLMGETACRLLIEQIRGDKTIKQVVIPTHLQIRESSVKK</t>
  </si>
  <si>
    <t xml:space="preserve">BACOVA_03411</t>
  </si>
  <si>
    <t xml:space="preserve">A7LZY4_BACO1</t>
  </si>
  <si>
    <t xml:space="preserve">MENRKHTSLKDLAQALGVSIPTVSRALKDSPEISRELCAKAKALAKEMNYRPNPFAMSLRKNAPRIIGVIVPDIVTHFFASILNGIENMAIANGYFVIITTSHESYEHEKRNIENLVNMRVEGIIACLSQETTDFSHISALKDINMPLILFDRVCLTDQFSSVIADGVQSAQIATQHLLDNGSKRVAFIGGANHLDIVKRRKHGYLEALRENRIPIEKELVVCRKIDYEEGKIATETLLSLPQPPDAILAMNDTLAFAAMEVIKNHGLRIPNDVAIIGYTDEQHANYVEPKLSAVSHQTYKMGETACQLLIDQIKGDKTIKQVTIPTHLQIRESSIKNQKCNLL</t>
  </si>
  <si>
    <t xml:space="preserve">Q8A1P6_BACTN</t>
  </si>
  <si>
    <t xml:space="preserve">MENRKHTSLKDLAQALGVSIPTVSRALKDSPEISRELCAKAKKLAKEMNYRPNPFAMSLRKNAPRIIGVIVPDIVTHFFASILNGIENMAIDNGYFVIITTSHESFEHEKRNIENLVNMRVEGIIACLSQETTDFSHFAALKEINMPLILFDRVCLTDQFSSVIADGAQSAQMATQHLLDNGSKRVAFIGGANHLDIVKRRKHGYLEALRDNRIPIEKELVVCRKIDYEEGQIATETLLSLPQPPDAILAMNDTLAFAAMEVIKRHGLRIPDDIAIIGYTDEQHANYVEPKLSAVSHQTYKMGETACQLLIDQIKGDRTVKQVVIPTHLQIRESSIKENNKKNAVST</t>
  </si>
  <si>
    <t xml:space="preserve">BVU_0845</t>
  </si>
  <si>
    <t xml:space="preserve">A6KYM8_BACV8</t>
  </si>
  <si>
    <t xml:space="preserve">MAKEMNYHPNPFAMSLRKNTPRTIGVIVPDIVTHFFASILSGIEDTAIANGYFVIITTSHESYDHEKRNIENLVNMHVEGIIGCLSQETTDYAHWLSLDDMNMPLVLFDRVCMPDRFSTVVADGVYSAQMATQHLLDHGSKRIAFIGGANHLDIVRKRKHGYLEALRENKIPIEKDLVVCRKIDFEEGKIATEILLSLPEPPDAILAMNDTLAFAAMEVIRNHNLRIPQDIALIGYTDEQHANYVVPRLSAVSHQTYKMGEAACQMLIDKIKGDKKIRQIIIPTCLQVRESSIKRKD</t>
  </si>
  <si>
    <t xml:space="preserve">ABC0302</t>
  </si>
  <si>
    <t xml:space="preserve">Q5WLB1_BACSK</t>
  </si>
  <si>
    <t xml:space="preserve">MTVTIKDIAKAANVSYSTVSKALNDSPLVKPETKRMIVEKANELGYTPNFSAKHLVTRRTNTIGLVWPTIERVALSALVTRVNQHITNSGRTMILSINHALEAVELFSRMRIDGILLFEEEIPQDKLPNNIGIPLLSYGVPAIEQFPTVGVQHELAMELAVKEFVEIGHQSIAYAGVINGTGRRQQAKQIGYEEAMRKRGLKSQRIDTRGLDACDADSAIERLLTEPTLPTAIICSSYDIAIGTLRALRRNGIQVPNDLSLISYDNIPQLAEADVPLTAVGVPIDKLAKELVETLLALIEGEQAATGRKLTPELVRRNSTKPRA</t>
  </si>
  <si>
    <t xml:space="preserve">Q65IV5_BACLD</t>
  </si>
  <si>
    <t xml:space="preserve">MTVTIKDIANASGVSYSTVSKALRNSPLVKPDTKKKVLQVAEQLGYSPNFAARSLASKKSQTIGLVWPTIERIALSALVTKINEVVEKNNYSMILSVNRAKEAVDLFKSFRVDGIMIFEEGGETQLSDDTGLTIPILSYGVSGEHTHPIIDVNHKKAIYKAVAYLYQLGHKNISYVGDLSPADKRQVEKSKGFEEVMMEAGLKLSRNSILNTNGLSWYNGYTAAKKLLQQTPKPTAIISGSYDISVGILRAVKEQQLSIPEDLSLISYDNIPQMASLETPLTSVGVPIDQLAHKMVDSLLSLIREPGSIPLTQKMDPELNVRMSCASPAVLGEENK</t>
  </si>
  <si>
    <t xml:space="preserve">OB3410</t>
  </si>
  <si>
    <t xml:space="preserve">Q8EL22_OCEIH</t>
  </si>
  <si>
    <t xml:space="preserve">MAVTLKDIAIECGVSYSTVSKALKNSPLVTEATKRKIKEKAEEMNYIPNNSARSLVSNKSNTVGLIWPAVDRVAVTTLASQINEAVKKAGYFMVVSIDDPITAAGKFLELRFDGVIVFDEGEETRLPAKISNNIPVVAYGVEQKLDYPIINVNHDKSMQLAVDTLIDKGNREIDYIGDLETKDIRQIIKKETFIRYCEEKKINYRLIDSEGLSEEVTSNSLRKFLMKNTLKKGIICGSYDITMGLLHHMDKQAEKPMIVSYDNIKKFDAIDTPVHTVGVPSEKIAESLVQMLMKHIEAEGVVEDQVMQLYPEVTFPEDE</t>
  </si>
  <si>
    <t xml:space="preserve">BACOVA_00860</t>
  </si>
  <si>
    <t xml:space="preserve">A7LSS1_BACO1</t>
  </si>
  <si>
    <t xml:space="preserve">MDKEFSNIRIVDIAKMAGVSVGTVDRVIHNRGRVSEENRKKVQAILEMVHYQPNLMARSLAASKKQYHLLAITPSFVQGEYWEAISEGIDKAASEMESYNITITKLFFDQYNNKTFDDIIRNLLNEKVDGVLIATLFTDSVIRLSQELDRNEIPYVYVDSNIGGQHQLAYFGTESYDAGVIAARLLMDRLSSSSDILMARIIHSGKNDSNQGKNRREGFCHYLTETGFNGNLHEVELKINDSVYNFMKLDEIFEANPNINGAVIFNSTCYILGNYLKARGMQSVKLVGYDLIGRNTQLLSEGVITALIAQRPERQGYDGIKSLCNHLLFKQGSEKVNLMPIDILLKENLKYYLNNKL</t>
  </si>
  <si>
    <t xml:space="preserve">BACPLE_03706</t>
  </si>
  <si>
    <t xml:space="preserve">B5D3V2_BACPM</t>
  </si>
  <si>
    <t xml:space="preserve">MQKNKNIRLTDIARMANVSVGTVDRVIHNRGRVSEENIRRVKEIMEQVGYKPNLIARSLAVKKPCHLVALIPDFRPGDYWSAMEYGIRRAEEEWESYGVKVSVLTFDQYSKASFDQAVSRLQEMPETVDGVIVGTLFKEAVIQLSEYLDAGEIPYVYVDSDIEEQGRLAYYGTDSVAGGEIGARMLLASMAFQGDILVAHIQHDKGSMSTQGQKRYSGFLQYLKQQGYEVNLVEVELWIGDEDHNEQVLDETLRNHPGIRGAVTFNSSCYILGDYLEKRQKHEIRLVGYDLIDPNVRLLNEGYVQALIAQRPELQGYNGVKALSRLLLFDERPQVVNLLPIDILLKENYQYYNKVSNLLLI</t>
  </si>
  <si>
    <t xml:space="preserve">Q8A7U0_BACTN</t>
  </si>
  <si>
    <t xml:space="preserve">MAGVSVGTVDRVIHNRGRVSEENRKKVQTILEMVHYQPNLMARSLASKKQYHFVAITPSFTHGEYWEAISDGIDKAASEMESYNITITKLFFDQYNNKTFDDIVRNLLDEKVDGVLIATLFTDSVIRLSQELDRNEIPYVYVDSNIEGQHQLAYFGTESYDAGVIAARLLTDKISSTSDILMARIIHSGKNDSNQGKNRREGFCHYLKETGFTGNLHEVELKINDSVYNFIKLDEIFEANATIEGGIIFNSTCYILGNYLKARGMQKVKLVGYDLIERNTQLLSDGVITALVAQRPERQGYDGIKSLCNHLLFKQNPEKVNLMPIDILLKENLKYYLNNKL</t>
  </si>
  <si>
    <t xml:space="preserve">Q9KLR8_VIBCH</t>
  </si>
  <si>
    <t xml:space="preserve">MTDKSRVMHSEKATVTSKDVAKLAGVSQSTVSRVFVPGSSVSEKTKQKVFEAAKVLNYRPNAFARSLTTNESKLIGLVFPDADYPIHMKTLQLISSELQQVGYSAVLIPWQVDEQDNHSIPNIFQYRVDGVIAASATFNKTLYEECEEFNIPIVQYARVVEGTKSSYVISDNYEAGRQAAQLLHQAGAQSAVYLTGEVPTFTNDERQQGFCSEFKSLTGFTPPVVKATYDYTGSLDTIRRLIADSSRPAAIFCATDNLAMAVMDIARFEFSLRIPDDIQVIGFDNIPQTEWLSYQLTTFAQDFKRLARESVKIIVDQITTRNQSLVKLMVPTKLIQRKSTLKS</t>
  </si>
  <si>
    <t xml:space="preserve">VIBHAR_04812</t>
  </si>
  <si>
    <t xml:space="preserve">A7N5R8_VIBCB</t>
  </si>
  <si>
    <t xml:space="preserve">MNPAKQTITSKDVAKLAGVSQSTVSRVFVPGSSVSEKTKQKVFEAAKALNYRPNAFARSLTTNESKLIGLVFPDADYPIHMKTLQLISSELQKQGYSAVLIPWQVDDEDNHSIPNIFQYRVDGVIAASATFNKSLYEECEEFNIPIVQYARVVEGTKSSYVISDNYEAGQQAAQLLHERGVKNAVYLTGEVPTFTNDERQSGFSSEFEDLTGKTPRIVEASYDYASSLDKVRAMLADKNRPEAVFCATDNLAMAVMDIARIECGIRIPQDLKVIGFDNILQTEWLSYQLTTFRQDFCRLARESVKIIVDQINNKNSSLVKMMVPVKLIERSTTKA</t>
  </si>
  <si>
    <t xml:space="preserve">VSAL_I2465</t>
  </si>
  <si>
    <t xml:space="preserve">B6EK95_ALISL</t>
  </si>
  <si>
    <t xml:space="preserve">MTLPKLMITSKDVAKLAGVSQSTVSRVFIPGSSASEKTKQKVFEAAKALNYRPNAFARSLTTNESKLIGLVFPDADYPIHMKTLQLISNELQKKGFSAVLIPWQLDEDKQHSIPNIFQYRVDGVIAASATLNKSLYEECEEFNIPIIQYARVVEGTKSSYVISDNYTAGQIAAQHFHKSNVKSALYLTGEVPTFTNDERKFGFCTTFEELTGNKAQVVEATYDYSDSIDTIRQLFSQPHRPEAIFCATDNLAMAAMDVARLECGLRIPEDLQVIGFDNIPQTEWLNYQLTTFKQDFQRLARESVKIIVDQIENKNTNLVRLMIPVAFVERKTTIQS</t>
  </si>
  <si>
    <t xml:space="preserve">VSAK1_07069</t>
  </si>
  <si>
    <t xml:space="preserve">A6D561_9VIBR</t>
  </si>
  <si>
    <t xml:space="preserve">MNIPKQTVTSKDVAKLAGVSQSTVSRVFVEGSSVSEKTKQKVFEAAKALNYRPNAFARSLTTNQSKLIGLVFPDADYPIHMKTLQLISSELQKIGYSAVLIPWQVDGENQHSIPNIFQYRVDGVIAASATFNTALYEECEEFNIPIVQYARVVEGTKSSYVISDNYSAGQIAAQRFADSKLSDVVYLTGEVPTFTNQERVNGFAMSLNR</t>
  </si>
  <si>
    <t xml:space="preserve">VSAK1_07064</t>
  </si>
  <si>
    <t xml:space="preserve">A6D560_9VIBR</t>
  </si>
  <si>
    <t xml:space="preserve">Q8CZT2_YERPE</t>
  </si>
  <si>
    <t xml:space="preserve">MNKKTKVTMSHIAAKAGVSQSTVSLVLNGSYSIKLADDTREKVLRIAQEMGYVHKAVERPIARDKIALIINGLINHDPFIEAISAVQQAAWQHNKLLAIFDQENEPEHCAALEEEICRGGYQGVIYASCMTSQLAPMFRNLSIPMVMLNGYCPELPDVPCILPADKIGAYKATSHLLQQGYKRIAILAGELWMDAANDRISGYRQALINHDICPDEGYIQVTNWSLKEAYKKTLELLALTARPEAIFCSSDYIALGCYQAILSQGLRIPDDIAVVGYDNQSISSELSPELSSVNLPYGEMGEMALHTLLNITQQQPLLSLKMKVEGELVIRQSSIRPEK</t>
  </si>
  <si>
    <t xml:space="preserve">Q87M62_VIBPA</t>
  </si>
  <si>
    <t xml:space="preserve">MAKKITMSDIAAAAGVSQSTVSLVLNGSTSVKIAEATKRKVLETAESLGYKNKKVAHALGRPKKIALVINGLTSYDPFIDAINAAREEAWSNDYILVTFNYSHDEVLASKIESEINGGDYAGLVYASSMTRELEQQRVTTSLPTVLLNCTNEEHTETTSILPADMIGAYKAVSHLTTQGYRRIAMLSGESWMLASKQRADGYRQALIDADIIPNSEYLVDANWSLKEAHQQTLALLNMEQPPEAIFCGSDYMAMGCYQAIAELGLKIPHDVAVVGYDNQQIASESFPALTSVELPYSDMGKLAIESLMALIEGQPLLSNKRKVEGELIVRTSSTKTKKVGM</t>
  </si>
  <si>
    <t xml:space="preserve">VSAK1_10708</t>
  </si>
  <si>
    <t xml:space="preserve">A6D1Y9_9VIBR</t>
  </si>
  <si>
    <t xml:space="preserve">MTKSKKITMSDIAAAAGVSQPTVSLVLNGSQTVKISEATKRKVLDTAKELGYQSKKVAHALGRSKKIAMVVNGLTSYDPFIDAVNTAREEAWNNDYLLITFSYNHDEILANKIETEINNGDYAGLIYASSMTRELSTQRVQTHLPTVLLNCTMSDQQNTPSILPADMIGAYKAIKHLTNQGYRRIAMLAGESWMYASTQRIDGYRQALIDADIIPNEDYVLEANWSLKEAYEQTNRLLDLAIPPEAIFCSSDYMAMGCYQAIAERQLKIPKDIAVVGYDNQQIASESFPALSSIELPYADMGRLAVDNILAQIQEQPLLSQIRKVEGELIVRASSTKA</t>
  </si>
  <si>
    <t xml:space="preserve">Q8D4J7_VIBVU</t>
  </si>
  <si>
    <t xml:space="preserve">MITIKEVSELANVSQSTVSRALNNHPTVKEANRKKVFEAIEKLGYKPNAFAQALASSRSNSIGMLVGSLDGPFYGPLMHHAEDTVRQNNIHLIVTSGQESHTKEQDSINFLRSKQVDGLIVHSDKLSDDELIEVVERQNATIVLNRYIPEIADHCIFIDNELGGYLATKHLLEHGHSKVACITGQLSKGDSRDRLQGYRNALAEFGIAYDANLIVEGRFDHQGNHEAARRLLDRDPQITAIFCQNDNIALAVYDVAAERGLAIGDDLSVVGFDNDTHSQHIRPRLTTVNFPVMEMGCEAAKGVLALVNKQSYPLKHKLTPELVVRDSVKPHQAATK</t>
  </si>
  <si>
    <t xml:space="preserve">Smlt3255</t>
  </si>
  <si>
    <t xml:space="preserve">B2FMA0_STRMK</t>
  </si>
  <si>
    <t xml:space="preserve">MEGGFVNKAAITIKDVAREARVSVATVSRALNGHENVAEPVRQLVLEVAARLRYTPHAAARSLSSRRTNTVGVVLPDLYGEFFSELMRGIDNVARNRRQHLLVSSYHGDQEQQGAALRAMRGRVDGLLVLSPYAESPGFLTDNLPQSLPTVLINTYLPGQDHPVLSIDDHAGAMAMTRHLLDAGHRRIAFISGPDLNFDARERLRGFRDALAAFGSDAEGIELPGDFDEASGHRAGQELLAAGALPDAVFAANDMMALGCLYAFTQAGVHVPSDVALAGFDDIPLARFVHPSLTTMQVSIAELGDRAMTRLMQLMDGTSTDGTGDKQTLVPRLIVRDSTTPPSGR</t>
  </si>
  <si>
    <t xml:space="preserve">XAC2313</t>
  </si>
  <si>
    <t xml:space="preserve">Q8PK63_XANAC</t>
  </si>
  <si>
    <t xml:space="preserve">MAKGAVTIKDVAREAQVSVATVSRALNGHDNVAGPVRQQVLEVAERLRYSPHAAARSLSSRRSQTLGVVLPDLYGEFFSELIRGIDGAARVAGQHLLVSSYHGDPEAQGRALRSMRGRVDGLLVLSPYAEQPGFLTDNLPQSLPTVLINAHLPGADYPVLSIDDHAGAMAMTEHLLRAGHRRIAFIGGPALNFDARERLRGFRDALAAFGAQAQGVEYPGDFDEASGHRAGLAMLAAGALPDAVFAANDMTALGCLYAFAQADVSVPGDVALAGFDDIPLARFVHPALTTMRVSIARLGEQAMTRLMRLVETPDRDDGIRQLLTPELVIRASCGAGEPAH</t>
  </si>
  <si>
    <t xml:space="preserve">Q8P8N1_XANCP</t>
  </si>
  <si>
    <t xml:space="preserve">MAKGAVTIKDVAREARVSVATVSRALNGHDNVAGPVRQVVLDVAERLRYSPHAAARSLSSRRTQTLGVVLPDLYGEFFSELIRGIDGAARAAGQHLLVSSYHGDPEAQGRALRSMRGRVDGLLVLSPYAEQPGFLTDNLPQALPTVLINAHLPGADYPVLSIDDHAGAMAMTEHLLAAGHRRIAFIGGPALNFDARERLRGFRDAIAGHAGGAEGLEFAGDFDEASGHRAGLAMLAAGDLPDAVFAANDMTALGCLYAFAQADVSVHDDVALAGFDDIPLARFVHPALTTMRVSIARLGEQAMTRLMRLVDQPGHDDGIRQLLTPELVVRASCGAGEPGA</t>
  </si>
  <si>
    <t xml:space="preserve">XAC4272</t>
  </si>
  <si>
    <t xml:space="preserve">Q8PER8_XANAC</t>
  </si>
  <si>
    <t xml:space="preserve">MSRPRSEGGSVTIKDVAREAQVSVATVSRTMNGHQHVAESVRERVLRVARALNYIPHHAARSLSSRRTHTIGVVLPDLHGEFFSELIRGIDQVARDQGYHLLVSSSHGDPQAQRRALERLPGRVDGVVVMSPSLGDSGVHEDALPGGLPAVLLNCAGSASQRPVLNVDNYGGARVMTRHLRDSGHRRIAFIAGPDDNFDAHERMRGYRDELALDPAVQPWVLPGNFDEESGYRAGQALARDTRPDAVFAANDMMALGCLFALGHAGLKVPQDIALAGFDDVPMARYVLPALTTMRVDIAGLGARALQLLLGQQLVDAPAPPAEAAPPAFSQMVPELIVRASSAARGTPGR</t>
  </si>
  <si>
    <t xml:space="preserve">Q8P3E1_XANCP</t>
  </si>
  <si>
    <t xml:space="preserve">MSRPRSDSGSVTIKDVAREAQVSVATVSRTMNGHQHVAESVRERVLQVARALHYIPHHAARSLSSRRTHTIGVVLPDLHGEFFSELIRGIDQVARDQGYHLLVSSSHGDPQAQRKALERLPGRVDGVVVMSPSLGDSGVHEDALPGGLPAVLLNCAGTASQRPVLNVDNYGGARVMTRHLRDSGHRRIAFIAGPDDNFDAHERLRGYRDELALDAQAQPWVLPGNFDEESGYRAGQTLAQHDRPDAVFAANDMMALGCLFALGHAGLKVPHDIALAGFDDVPMARYVLPALTTMRVDIAGLGARALRLLLGQQLVDAPAAPADAAPPALSEMVPELIVRASSAPRSTPGG</t>
  </si>
  <si>
    <t xml:space="preserve">B0TT07_SHEHH</t>
  </si>
  <si>
    <t xml:space="preserve">MKKIKLADIAKVANVSSITVSRALSTPEKVKPATCEKIQKIAQEMGYIPNLMAKGLKSKSKTIGVIVPTIINPFFASAVKSIIRSANKAGYNCLLFSSDESQNIEQNAVNTLISYNIDGVIIAVISEDEHYTPSYFSVLKKLEVPVVLLDRHIDAPHVCGVYLDNVDSGYKLGKEVISNNFQRILIVSGSANSKVANARLAGLKMAAEEVNSNTSIDIIKADFNTELAKNLVQTYLEQHKPDAIIGLNNQITLGALEASVEHDYQLGVDIHFYSIDEIKTAKNFGISIPCIRHDVEDFGYHAVTQLIRAIESEKCDKLSDIIIRGAVIK</t>
  </si>
  <si>
    <t xml:space="preserve">Spea_2287</t>
  </si>
  <si>
    <t xml:space="preserve">A8H4X0_SHEPA</t>
  </si>
  <si>
    <t xml:space="preserve">MKKVKLSDIAKMAGVSSITVSRALSTPEKVKADTCEKIQKIAQELGYIPNLMAKGLKSRSNTIGVIVPTIINPFFASAVKSIIRSANKTGYNCLFFTSDESQKIEQNAVNTLISYNIDGIIIAVISEDENYTPAYFSTLEKLHVPVVLLDRHIEAPHICGVYLDNVDSGYKLGKEVLLNNYQRVLIVSGSANSKVANSRLAGLKMAAEETHSNTIIDVIKADFNTQLAKELVQDYLSQHKPDAIIGLNNQITLGALEASVSHHYQLGADIHFYSIDEITTAKHFGISIPCIRHDVEEFGYHAVTQLIRAIESEQCDKLSDIIIRGTVVK</t>
  </si>
  <si>
    <t xml:space="preserve">Q2SJA1_HAHCH</t>
  </si>
  <si>
    <t xml:space="preserve">MPKKSKVTITDIARRVNMTTITVSRALTKPELVKKETLDRILEVARELNYVPNAFARNLKGSKSRLIGIITASLDNPFYSEMIKAISRAAKKRNYSIMLFDTDGSPELENKAMETMLSYQVDGIILSVVSDYDEYHPQYLEQLIHANIPVVQVDRRLSGAPFPGVYLDNLASGYKGGRYVLEQGHRHILALAGPEQSNISKQRLEGLKQALAECKEPTRLEVLYGDYTMQPAFENATAYFKQHKQSPDAVFGLNILITLGALKALRKLGNKRHNPAVFSIDEAPYADIFDFNIPCVHHDTYQMGHSAINMLLDRIENPGFEGSDIIIEGDLRASV</t>
  </si>
  <si>
    <t xml:space="preserve">Mmwyl1_1984</t>
  </si>
  <si>
    <t xml:space="preserve">A6VWS8_MARMS</t>
  </si>
  <si>
    <t xml:space="preserve">MKKDQKKSTITDVAKHVGMTTITVSRALNTPEKVKRETLERILAAASELNYVPNAIARNLKSKQSHIIGLIIANIDNPFYENTFKAVNHAAKESNYSLMLFDTDGSEEQEKKAIETLLSYQASGIILSAVSDDKNYMPSYLHKLKLANIPVVQIDRKIHNIDFPGVYLDNFNSAYKGMDALLKKGFRNILILAGPKTSQITLNRLKGIQQAIMDQEHPIELTIKYGDYTKTPSKQAVVELIQEQYLPDAIFGLNILITLGALEAIQEAGLNTENFGFMSIDPIPFARTFGKTIPCIKHDTYALGLAAINMLIQDIKGNSKETQDIIIEGNLTIS</t>
  </si>
  <si>
    <t xml:space="preserve">Q7CJ56_YERPE</t>
  </si>
  <si>
    <t xml:space="preserve">MSKAYSNATIVDIARRANVTNITVSRTFNQPGLVKQETREKIHAIAKELNYVPNAFAQGLKRSSSQIIGIVTSSMYNPFYSELIQTVSRIARTQCYQIMLFDTDGSEEAEMEAIQALFGYKACGILLSPVRDDKNYQPAYLDLAETYRVPLILIDRDIYNRQLSGVFLNNKEIGLLAGKYLSEQPERKMLIIGGPAESEITRVRIEGIINALENKKNDVHIINGDYDFISQEAAVRDYLSVPQNQPDYIIGLNGILTLGAIAICHELKIYNNIKFFSIDEPPKAADYGLHIAGVYHDTQMLGEIAAELLFNAIKKPHNDQAVRREFFTGSLLTH</t>
  </si>
  <si>
    <t xml:space="preserve">A9CGQ7_AGRT5</t>
  </si>
  <si>
    <t xml:space="preserve">MKPTVHDIAERAGVSLATIDRVLNMRPGVHAATRARVEAAIAELGYVRDIAAANLAKGRNYSMIFILPGNDNSFMATLRAEVRAAAGRSHLERTAIRVIEVPPFNAAALTEALEVARREKPSGVAFVATDSEDVAEAADRLAEDGIATVTLVSDLSGSRRDHYAGVDNVAAGRTAASLMGRFLSGHGGDVAVVAGSMLVRDHRERLEGFRAVLETEFPQVRLLPVLEGRDDPLTVEALVREAIGNDSLAGIYSLGAGNRGLIRALGAADGERALSVIAHELTENTANALREGLLDAVLNQDAGHEVRSAIRVLKARADGLPVIAAQERIRIDIFLRDNLP</t>
  </si>
  <si>
    <t xml:space="preserve">blr1118</t>
  </si>
  <si>
    <t xml:space="preserve">Q89VC9_BRADU</t>
  </si>
  <si>
    <t xml:space="preserve">MADTLTAAALTLKDIAREAGVSLATVDRVLHNRPGVRPDTVRRVKAAIERNAFQPHVAAAELARGRARRFAFVMPSGPNPFMQQIEAYLGEMSAWLSARRLGVEMVATDVFDHSMLAASLEALSGDYDGVAVVALDHPGVRAAINDLVDAGTKVVTLVSDVPSSRRHHYVGIDNIAAGRTAGALVGRLVGQRSGKVAIVAGSQGLRDHAERIFGFNQVMAAEFPGLSVLPVLEGRDEDERSEQVLARLLGRHADIVGLYNVGAGTQGVAKALSDAGRDKQVVFVGHDVTALTRRLLLQGVMDAAISQNPGHEARAAVRVLLALARGEPILHEQEKIRIDIVMRDNLP</t>
  </si>
  <si>
    <t xml:space="preserve">BBta_2712</t>
  </si>
  <si>
    <t xml:space="preserve">A5EFA8_BRASB</t>
  </si>
  <si>
    <t xml:space="preserve">MNAPLTLRDIARQAGVSLATVDRVLHNRPGVRPDTVQRVKDAMARSAFQPHAAASELARARSRRFAFVMPAGINLFMQQIEAHLGELGTWMAARRLSVDIVTTDVFDPGVLAGKLEDLVGRVDGVAVVALDHPSVRAAINDLVEAGAKVVTLVSDVPSSRRHHYVGIDNIAAGRSAGALVGRFVGGRTGRLAIMAGSQGLRDHAERIFGFTQVIAAEHRQLEVLPVLEGHDEDDRSEHLMGQLLARHGDIVGLYNVGAGTAGVAKALTEAGRAGNIVFVGHDVTAVTRKLLLNGVMDAVISQNPGHEARSAVRVLLALARGEPLLSEQETIRIDIVMRDNLP</t>
  </si>
  <si>
    <t xml:space="preserve">BMEI1385</t>
  </si>
  <si>
    <t xml:space="preserve">Q8YFX7_BRUME</t>
  </si>
  <si>
    <t xml:space="preserve">MKPTVHDIARTAGVSLATVDRVLNDRPGVRAKTRDRVMAAMNMLGYVRDVGAANLARGRLYQFDFILPDNENTFMLSLRSELYAASERALAERVRINLRLVPAFDEAALVAALDESAARKPDGVAFVALDTDPVREGCARLAEKGIHAVTLVSDLGQSAREHYVGVDNGAAGRTAARLLGLFANGTEGSIAVVAGSLKVRDHRDRFDGFRAAMQADFPDREILPVLEGFDKDPQVEKLVGELLAKRSDIAGIYSLGAGNSGLVAALSAHKADHPLVIAHERDEITSKALEDGIIHAILAQDAGHEIRSAIRVLKASADRLAIVPGQEYIRIEIFLKDNLPRFN</t>
  </si>
  <si>
    <t xml:space="preserve">RHE_CH03650</t>
  </si>
  <si>
    <t xml:space="preserve">Q2K431_RHIEC</t>
  </si>
  <si>
    <t xml:space="preserve">MRPTVHDIAAAAGVSLATVDRVLNQRPGVRHVTREKVESAIRELGYVRDVAAANLAKGRTYPLVFILPASDNTFMHELNAEIRQAILRSPAERTDIRTIEVPAFDPAALVAVLEGLSREKPCGIAMVATDAPEVRAVVDRLVHAGFPIVTLVSDLTGSLRHHYAGVDNIAAGRTAARLLGRFLGPRKGKIAVLAGSMLVRDHRERLEGFTSVMAEEFPDLAILPVLEGRDDPEIAHMLIAEALGNADIVGVYSLGAGNRGLIRALKEKAVDRTLTVIAHELTAHTRAALIDNTIDAILNQNAGHEVRSAIRVLKAKADGLAVIEAQERIRLDIFLKDNLP</t>
  </si>
  <si>
    <t xml:space="preserve">RL4178</t>
  </si>
  <si>
    <t xml:space="preserve">Q1MBL6_RHIL3</t>
  </si>
  <si>
    <t xml:space="preserve">MMRPTVHDIAAAAGVSLATVDRVLNQRPGVRHVTREKVETAIRELGYVRDVAAANLAKGRTYPLVFILPASDNSFMHGLNAEIRQAVLRSSAERTDIRTIEVPAFDPAALVSVLEELSREKPCGIALVATDAPDVRAAVDRLVRERFPIVTLVSDLTGSLRHHYAGVDNIAAGRTAARLLGRFLGPRKGEIAVLAGSMLVRDHRERLEGFTAVMAEEFPDLAILPVLEGRDDPEVAHRLVADALGNAGIIGVYSLGAGNRGLIRALKEKAVDRVLTVIAHELTAHTRAALIDNTIDAILNQDAGHEVRSAIRVLKAKADGLAVIEAQERIRLDIFLKDNLP</t>
  </si>
  <si>
    <t xml:space="preserve">NGR_c29500</t>
  </si>
  <si>
    <t xml:space="preserve">C3M8Y2_RHISN</t>
  </si>
  <si>
    <t xml:space="preserve">MRPTVHDIAAEAGVSLATVDRVLNNRPGVRSVTRDKVERAIATLGYVRDVAAANLAKGRSYPLVFILPAGENTFMRGLEAEVKAAMARSAAERTEIALICVPAFDARALADALAEAHRRQPAGVAVVAVDAPEVTQAVKRLRDDGIVVVTVVSDLPGSARDHFAGVDNIAAGRTAANLMGRFLGGREGPVAVVAGSMLVRDHRERLEGFQAVMGECFQPRLLLPVVEGQDDASLVEKLVASLLDRHPDIAGIYSLGAGNRGLVAALEKAGKAEAVCAIAHELTPHSRAALLSGTIDVLLNQDAGHEIRSAIRVLKAKADGLPVIEAQERIRIDIFLKDNLPNGQA</t>
  </si>
  <si>
    <t xml:space="preserve">SMc03165</t>
  </si>
  <si>
    <t xml:space="preserve">Q92LW7_RHIME</t>
  </si>
  <si>
    <t xml:space="preserve">MRPTVHDIAAEAGVSLATVDRVLNNRPGVRSVTRGKVERAIATLGYVRDVAAANLAKSRSYPLIFILPAGENSFMRGLEAEVRSAMSRSATERLDITILSVPVFDAPALAAALHDARERRPAGVAVVAVDAPEVTEAVKRLREDGIAVVTLVSDLPGSGRDHFAGVDNVAAGRTAGSLMGRFLGGGEGPVAVLAGSMLVRDHRDRLEGFQAVMSEDFAWRRILPVIEGQDNPSLVETLVGALLGQHPDLAGIYSLGAGNRGLVAALEKAGKGRAVCTIAHELTPHSRAGLLSGTIDALLNQNAGHEVRSAIRVLKAKADGLPVIAAQERIRIDIFLKDNLPLEQE</t>
  </si>
  <si>
    <t xml:space="preserve">Ent638_2155</t>
  </si>
  <si>
    <t xml:space="preserve">A4WAV0_ENT38</t>
  </si>
  <si>
    <t xml:space="preserve">MSPTIYDIARVAGVSKSTVSRVLNKQTNISPEAQEKVLKAIDELNYQPNKLARALTTSGFDAIMVISTRSTKTTAGNPFFSDVLHAITAKAEQEGFDVILQTSKNSEDDLQKCESKIKQKMVKGIIMLSSPANEAFFPRLDAHGIPVVVIGKVEGDFTNIFSVDTDNFHDSMMLTEKFIKQGYRDIACLHAPLEYLVSIDRLAGYKTGLENNHIAFNSDWVVDGGYTHESALDGACKLLSAAHPPRAVFATDSMKLLALYRAADELNLMIPEQLVVAGYTDPMLSLILTPAPSGFDIPTRKLGEESCDVLFKRIAGKPAPQRVIVETHFTQTASVA</t>
  </si>
  <si>
    <t xml:space="preserve">YCJW_ECOLI</t>
  </si>
  <si>
    <t xml:space="preserve">MSPTIYDIARVAGVSKSTVSRVLNKQTNISPEAREKVLRAIEELQYQPNKLARALTSSGFDAIMVISTRSTKTTAGNPFFSEVLHAITAKAEEEGFDVILQTSHNPAEDLQKCESKIKQKMIKGIIMLSSPADESFFAQLDKYDIPVVVIGKVEGQYAHVYSVDTDNFGDSIALTDALIESGHQNIACLHAPLDVHVSVDRVNGYKQSLAAHNIAVRDEWIVDGGYTHETALKAARQLLSQSPLPEAVFATDSLKLMSIYRAAAEKNIAIPQQLAVVGYSNETLSFILTPAPGGIDVPTQELGQQSCELLFRLISGKPSPQNITVATHMTLK</t>
  </si>
  <si>
    <t xml:space="preserve">lin2974</t>
  </si>
  <si>
    <t xml:space="preserve">Q926R7_LISIN</t>
  </si>
  <si>
    <t xml:space="preserve">MAATIYDIAKHAGVSKSTVSRVLNNQANISKESRQKVLEAIDELNYQPSKLARALTSSGFDAIMVISNRSTTTTTGNPFFSEIIQSISTQAELENFDLILQTAKNSEDELKKCLSKIQEKMIKGIIMLSSPADEDFFHQLDPYNIPIVVTGKVEGHYKNIYSVDTDNFGDSYALTKHLIKQGHKKIACIHAPLDYHVSIDRLAGFRSCLFDHQLDLRNDWIIDSGYSIEDSYKAALRLMESTDKPTAVFATDDLKVLSIYKMAADKNLQIPADFSVIGYNDKVASSFLSPPLTSIDIPINKLGKKATNLLFRLIHQDKNVPKTTIIKTEMIERESIQKIND</t>
  </si>
  <si>
    <t xml:space="preserve">Q8Y3J3_LISMO</t>
  </si>
  <si>
    <t xml:space="preserve">MASTIYDIAKHAGVSKSTVSRVLNNQANISEESRKKVLAAIDQLNYQPSKLARALTSSGFDAIMVISNRSTTTTTGNPFFSEIIQSISTQAELENFDLILQTAKNSEDELKKCLSKIQEKMIKGIIMLSSPADEDFFHQLDPYNIPIVVTGKVEGHYKNIYSVDTDNFGDSYALTKHLIKQGHQKIACIHAPLDYHVSIDRLAGFRSCLFDHQLDLRNDWIIDSGYSIEDSYKAALRLMEGPDKPTAVFATDDLKVLSIYKMAADKNLQIPTDFSVIGYNDKVASSFLSPPLTSIDIPINKLGKKATNLLFRLIHQDKNVPKTTIIQTEMIERESIQKINA</t>
  </si>
  <si>
    <t xml:space="preserve">lwe2771</t>
  </si>
  <si>
    <t xml:space="preserve">A0AMF7_LISW6</t>
  </si>
  <si>
    <t xml:space="preserve">MAATIYDIAKHAGVSKSTVSRVLNNQANISKESRKKVLAAIDELNYQPSKLARALTSSGFDAIMVISNRSTTTTTGNPFFSEIIQSISTQAELENFDLILQTAKNSEDELKKCLSKIQEKMIKGIIMLSSPADEDFFHQLDPYNIPIVVTGKVEGHYKNIYSVDTDNFGDSYALTKHLITQGHKKIACIHAPLDYHVSIDRLAGFRSCLFDHQLDLRSDWIIDSGYSIEDSYKAALRLMEGHDKPTAVFATDDLKVLSVYKMAADKNLQIPADFSIIGYNDKVASAFLSPPLTSIDIPINKLGRKATNLLFRLIHQDKNVPKTTIIQTEMIERESIQKINT</t>
  </si>
  <si>
    <t xml:space="preserve">SAV_4043</t>
  </si>
  <si>
    <t xml:space="preserve">Q82G55_STRAW</t>
  </si>
  <si>
    <t xml:space="preserve">MAKVTRDDVARLAGTSTAVVSYVINNGPRPVAPATRERVLAAIKELGYRPDRVAQAMASRRTDLIGMIVPDARQPFFGEMAHAVEQAAAERGKMVLVGNSDYVAEREVHYLRAFLGMRVSGLILVSHALNNQAAAEIEAWDARVVLLHERPELIDDVAVVTDDIGGAQLATRHLLEHGYAYVACLGGTAETPSVGDPVSDHVEGWRRAMQEAGIPTEGKLFEAPYNRYDAYQVGLELLAGPNRPPAIFCSTDDQAIGVLRAARELRIDVPGELAVAGFDDVKEAALTDPPLTTIASDRSAMARAAVDLVLDDGLRVAGSRRERLKLFPSRLVVRRSCGCAPQETPGS</t>
  </si>
  <si>
    <t xml:space="preserve">Y4158_STRCO</t>
  </si>
  <si>
    <t xml:space="preserve">MAKVTRDDVARLAGTSTAVVSYVINNGPRPVAPATRERVLAAIKELGYRPDRVAQAMASRRTDLIGLIVPDARQPFFAEMAHAVEWAASERGKMVLVGNSDYVGEREVHYLRAFLGMRVSGLILVSHALNDNAAAEIDAWDARVVLLHERPEAIDDVAVVTDDLGGAQLAVRHLLEHGYAYVACMGGTAETPSVGDPVSDHVEGWRRAMKEAGLSTEGRLFEAPYNRYDAYRVGLELLSGPQRPPAIFCSTDDQAIGLLRAARELRIDVPGELAVAGFDDIKEADLADPPLTTVASDRSAMARSAVDLVLDDGLRVAGSRRERLKVFPSQLVVRQSCGCA</t>
  </si>
  <si>
    <t xml:space="preserve">SGR_3959</t>
  </si>
  <si>
    <t xml:space="preserve">B1VS34_STRGG</t>
  </si>
  <si>
    <t xml:space="preserve">MAKVTRDDVARLAGTSTAVVSYVINNGPRPVAPATRERVLAAIKQLGYRPDRVAQAMASRRTDLIGMIVPDARQPFFAEMAHAVEQAAAERGKMVLVGNSDYRDEREVHYLRAFLGMRVSGLILVSQGPSERAAAEIEAWDARVVLLHERPEAIDDVAVVTDDVGGAQLATRHLLEHGNAYVACLGGTEETPAVGDPVADHVEGWRRAMHESGRSTEGRLFQAPYNRYDAYQVALGLLSGPDRPPAIFCATDDQAFGVLRAARELRIDVPGELAVAGFDDVKEAGLTDPPLTTVHSDRPAMARAAVDLVLDDSLRVSGSRRERLKQFPSALVVRRSCGCG</t>
  </si>
  <si>
    <t xml:space="preserve">SCAB_49551</t>
  </si>
  <si>
    <t xml:space="preserve">C9ZGY0_STRSW</t>
  </si>
  <si>
    <t xml:space="preserve">MAKVTRDDVARLAGTSTAVVSYVINNGPRPVAPATRERVLAAIKELSYRPDRVAQAMASRRTDLIGMIVPDARQPFFGEMTHAVEQAAAERGKMVLVGNTDYVAEREVHYLRAFLGMRVSGLILVSHALNDNAAAEIEAWDARVVLLHERPEAIDDVAVVTDDIGGAKLAVDHLLSHGYAYVACLGGIAETPLVGDPVSDHVEGWRRAMDEAGIPTEGRLFQAPYNRYDAYQVALKLLAGPDRPPAIFCSTDDQAIGVLRAARELRIEVPSELAVVGFDDVKEAALTDPPLTTIATDRTGMARAAVDLVLDDGIRVAGSRRERVKLFPSTLVARRSCGCP</t>
  </si>
  <si>
    <r>
      <rPr>
        <vertAlign val="superscript"/>
        <sz val="10"/>
        <rFont val="Arial"/>
        <family val="2"/>
        <charset val="204"/>
      </rPr>
      <t xml:space="preserve">1 </t>
    </r>
    <r>
      <rPr>
        <sz val="10"/>
        <rFont val="Arial"/>
        <family val="2"/>
      </rPr>
      <t xml:space="preserve"> Regulog identificators are according to the regulog collections in the RegPrecise database.</t>
    </r>
  </si>
  <si>
    <r>
      <rPr>
        <vertAlign val="superscript"/>
        <sz val="10"/>
        <rFont val="Arial"/>
        <family val="2"/>
        <charset val="204"/>
      </rPr>
      <t xml:space="preserve">2 </t>
    </r>
    <r>
      <rPr>
        <sz val="10"/>
        <rFont val="Arial"/>
        <family val="2"/>
      </rPr>
      <t xml:space="preserve"> Reviewed (R) or Unreviewed (U) status of protein entry in Uniprot database.</t>
    </r>
  </si>
  <si>
    <t xml:space="preserve">* TF representatives of a regulog selected for phylogenetic analysis</t>
  </si>
  <si>
    <r>
      <rPr>
        <sz val="12"/>
        <color rgb="FF000000"/>
        <rFont val="Calibri"/>
        <family val="2"/>
      </rPr>
      <t xml:space="preserve">regulogId</t>
    </r>
    <r>
      <rPr>
        <vertAlign val="superscript"/>
        <sz val="12"/>
        <color rgb="FF000000"/>
        <rFont val="Calibri"/>
        <family val="2"/>
        <charset val="204"/>
      </rPr>
      <t xml:space="preserve">1</t>
    </r>
  </si>
  <si>
    <t xml:space="preserve">vimssId</t>
  </si>
  <si>
    <t xml:space="preserve">regulonId</t>
  </si>
  <si>
    <t xml:space="preserve">taxonI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F400]h:mm:ss\ AM/PM"/>
    <numFmt numFmtId="166" formatCode="0.0"/>
    <numFmt numFmtId="167" formatCode="General"/>
  </numFmts>
  <fonts count="2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0"/>
      <name val="Arial"/>
      <family val="2"/>
    </font>
    <font>
      <sz val="11"/>
      <color rgb="FF000000"/>
      <name val="Calibri"/>
      <family val="2"/>
      <charset val="204"/>
    </font>
    <font>
      <b val="true"/>
      <sz val="12"/>
      <name val="Times New Roman"/>
      <family val="1"/>
    </font>
    <font>
      <b val="true"/>
      <sz val="11"/>
      <color rgb="FF000000"/>
      <name val="Calibri"/>
      <family val="2"/>
    </font>
    <font>
      <b val="true"/>
      <sz val="11"/>
      <color rgb="FF000000"/>
      <name val="Calibri"/>
      <family val="2"/>
      <charset val="204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  <font>
      <sz val="11"/>
      <color rgb="FF808080"/>
      <name val="Calibri"/>
      <family val="2"/>
      <charset val="204"/>
    </font>
    <font>
      <sz val="11"/>
      <name val="Calibri"/>
      <family val="2"/>
      <charset val="204"/>
    </font>
    <font>
      <b val="true"/>
      <sz val="11"/>
      <name val="Calibri"/>
      <family val="2"/>
      <charset val="204"/>
    </font>
    <font>
      <vertAlign val="superscript"/>
      <sz val="10"/>
      <name val="Arial"/>
      <family val="2"/>
      <charset val="204"/>
    </font>
    <font>
      <vertAlign val="superscript"/>
      <sz val="12"/>
      <color rgb="FF000000"/>
      <name val="Calibri"/>
      <family val="2"/>
      <charset val="204"/>
    </font>
    <font>
      <vertAlign val="superscript"/>
      <sz val="12"/>
      <color rgb="FF000000"/>
      <name val="Calibri"/>
      <family val="2"/>
    </font>
    <font>
      <sz val="12"/>
      <name val="Calibri"/>
      <family val="2"/>
      <charset val="204"/>
    </font>
    <font>
      <sz val="12"/>
      <color rgb="FF000000"/>
      <name val="Calibri"/>
      <family val="2"/>
      <charset val="1"/>
    </font>
    <font>
      <sz val="12"/>
      <name val="Calibri"/>
      <family val="2"/>
    </font>
    <font>
      <sz val="12"/>
      <color rgb="FF000000"/>
      <name val="Arial"/>
      <family val="2"/>
    </font>
    <font>
      <sz val="12"/>
      <color rgb="FFFF0000"/>
      <name val="Calibri"/>
      <family val="2"/>
    </font>
    <font>
      <sz val="10"/>
      <color rgb="FF000000"/>
      <name val="Arial"/>
      <family val="2"/>
      <charset val="204"/>
    </font>
  </fonts>
  <fills count="3">
    <fill>
      <patternFill patternType="none"/>
    </fill>
    <fill>
      <patternFill patternType="gray125"/>
    </fill>
    <fill>
      <patternFill patternType="solid">
        <fgColor rgb="FFCC99FF"/>
        <bgColor rgb="FF9999FF"/>
      </patternFill>
    </fill>
  </fills>
  <borders count="16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3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4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9" fillId="0" borderId="2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4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1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8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21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9" xfId="21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Excel Built-in Normal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5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C41" activeCellId="0" sqref="C41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3.24"/>
    <col collapsed="false" customWidth="true" hidden="false" outlineLevel="0" max="2" min="2" style="1" width="21.12"/>
    <col collapsed="false" customWidth="true" hidden="false" outlineLevel="0" max="3" min="3" style="1" width="27.25"/>
    <col collapsed="false" customWidth="true" hidden="false" outlineLevel="0" max="4" min="4" style="1" width="37.99"/>
    <col collapsed="false" customWidth="true" hidden="false" outlineLevel="0" max="5" min="5" style="2" width="7.37"/>
    <col collapsed="false" customWidth="true" hidden="false" outlineLevel="0" max="6" min="6" style="3" width="7.87"/>
    <col collapsed="false" customWidth="false" hidden="false" outlineLevel="0" max="257" min="7" style="4" width="8.99"/>
  </cols>
  <sheetData>
    <row r="1" s="6" customFormat="true" ht="20.25" hidden="false" customHeight="true" outlineLevel="0" collapsed="false">
      <c r="A1" s="5" t="s">
        <v>0</v>
      </c>
      <c r="B1" s="5"/>
      <c r="D1" s="5"/>
      <c r="E1" s="7"/>
      <c r="F1" s="8"/>
    </row>
    <row r="2" s="15" customFormat="true" ht="30" hidden="false" customHeight="true" outlineLevel="0" collapsed="false">
      <c r="A2" s="9" t="s">
        <v>1</v>
      </c>
      <c r="B2" s="10" t="s">
        <v>2</v>
      </c>
      <c r="C2" s="11" t="s">
        <v>3</v>
      </c>
      <c r="D2" s="12" t="s">
        <v>4</v>
      </c>
      <c r="E2" s="13" t="s">
        <v>5</v>
      </c>
      <c r="F2" s="14" t="s">
        <v>6</v>
      </c>
    </row>
    <row r="3" customFormat="false" ht="15" hidden="false" customHeight="false" outlineLevel="0" collapsed="false">
      <c r="A3" s="16" t="s">
        <v>7</v>
      </c>
      <c r="B3" s="17" t="s">
        <v>7</v>
      </c>
      <c r="C3" s="18" t="s">
        <v>8</v>
      </c>
      <c r="D3" s="19" t="s">
        <v>9</v>
      </c>
      <c r="E3" s="20" t="n">
        <v>18</v>
      </c>
      <c r="F3" s="21" t="n">
        <f aca="false">AVERAGE(E3:E11)</f>
        <v>17.2222222222222</v>
      </c>
    </row>
    <row r="4" customFormat="false" ht="15" hidden="false" customHeight="false" outlineLevel="0" collapsed="false">
      <c r="A4" s="22" t="s">
        <v>7</v>
      </c>
      <c r="B4" s="23" t="s">
        <v>7</v>
      </c>
      <c r="C4" s="24" t="s">
        <v>8</v>
      </c>
      <c r="D4" s="25" t="s">
        <v>10</v>
      </c>
      <c r="E4" s="26" t="n">
        <v>15</v>
      </c>
    </row>
    <row r="5" customFormat="false" ht="15" hidden="false" customHeight="false" outlineLevel="0" collapsed="false">
      <c r="A5" s="22" t="s">
        <v>7</v>
      </c>
      <c r="B5" s="23" t="s">
        <v>7</v>
      </c>
      <c r="C5" s="24" t="s">
        <v>8</v>
      </c>
      <c r="D5" s="25" t="s">
        <v>11</v>
      </c>
      <c r="E5" s="27" t="n">
        <v>11</v>
      </c>
    </row>
    <row r="6" customFormat="false" ht="15" hidden="false" customHeight="false" outlineLevel="0" collapsed="false">
      <c r="A6" s="22" t="s">
        <v>7</v>
      </c>
      <c r="B6" s="23" t="s">
        <v>7</v>
      </c>
      <c r="C6" s="24" t="s">
        <v>8</v>
      </c>
      <c r="D6" s="25" t="s">
        <v>12</v>
      </c>
      <c r="E6" s="27" t="n">
        <v>13</v>
      </c>
    </row>
    <row r="7" customFormat="false" ht="15" hidden="false" customHeight="false" outlineLevel="0" collapsed="false">
      <c r="A7" s="22" t="s">
        <v>7</v>
      </c>
      <c r="B7" s="23" t="s">
        <v>7</v>
      </c>
      <c r="C7" s="24" t="s">
        <v>8</v>
      </c>
      <c r="D7" s="25" t="s">
        <v>13</v>
      </c>
      <c r="E7" s="27" t="n">
        <v>25</v>
      </c>
    </row>
    <row r="8" customFormat="false" ht="15" hidden="false" customHeight="false" outlineLevel="0" collapsed="false">
      <c r="A8" s="22" t="s">
        <v>7</v>
      </c>
      <c r="B8" s="23" t="s">
        <v>7</v>
      </c>
      <c r="C8" s="24" t="s">
        <v>8</v>
      </c>
      <c r="D8" s="25" t="s">
        <v>14</v>
      </c>
      <c r="E8" s="27" t="n">
        <v>31</v>
      </c>
    </row>
    <row r="9" customFormat="false" ht="15" hidden="false" customHeight="false" outlineLevel="0" collapsed="false">
      <c r="A9" s="22" t="s">
        <v>7</v>
      </c>
      <c r="B9" s="23" t="s">
        <v>7</v>
      </c>
      <c r="C9" s="24" t="s">
        <v>8</v>
      </c>
      <c r="D9" s="25" t="s">
        <v>15</v>
      </c>
      <c r="E9" s="26" t="n">
        <v>15</v>
      </c>
    </row>
    <row r="10" customFormat="false" ht="15" hidden="false" customHeight="false" outlineLevel="0" collapsed="false">
      <c r="A10" s="22" t="s">
        <v>7</v>
      </c>
      <c r="B10" s="23" t="s">
        <v>7</v>
      </c>
      <c r="C10" s="24" t="s">
        <v>8</v>
      </c>
      <c r="D10" s="25" t="s">
        <v>16</v>
      </c>
      <c r="E10" s="27" t="n">
        <v>21</v>
      </c>
    </row>
    <row r="11" customFormat="false" ht="15" hidden="false" customHeight="false" outlineLevel="0" collapsed="false">
      <c r="A11" s="28" t="s">
        <v>7</v>
      </c>
      <c r="B11" s="29" t="s">
        <v>7</v>
      </c>
      <c r="C11" s="30" t="s">
        <v>8</v>
      </c>
      <c r="D11" s="31" t="s">
        <v>17</v>
      </c>
      <c r="E11" s="32" t="n">
        <v>6</v>
      </c>
    </row>
    <row r="12" customFormat="false" ht="15" hidden="false" customHeight="false" outlineLevel="0" collapsed="false">
      <c r="A12" s="16" t="s">
        <v>7</v>
      </c>
      <c r="B12" s="17" t="s">
        <v>7</v>
      </c>
      <c r="C12" s="18" t="s">
        <v>18</v>
      </c>
      <c r="D12" s="19" t="s">
        <v>19</v>
      </c>
      <c r="E12" s="20" t="n">
        <v>1</v>
      </c>
      <c r="F12" s="21" t="n">
        <f aca="false">AVERAGE(E12:E19)</f>
        <v>2.5</v>
      </c>
    </row>
    <row r="13" customFormat="false" ht="15" hidden="false" customHeight="false" outlineLevel="0" collapsed="false">
      <c r="A13" s="22" t="s">
        <v>7</v>
      </c>
      <c r="B13" s="23" t="s">
        <v>7</v>
      </c>
      <c r="C13" s="24" t="s">
        <v>18</v>
      </c>
      <c r="D13" s="25" t="s">
        <v>20</v>
      </c>
      <c r="E13" s="27" t="n">
        <v>1</v>
      </c>
    </row>
    <row r="14" customFormat="false" ht="15" hidden="false" customHeight="false" outlineLevel="0" collapsed="false">
      <c r="A14" s="22" t="s">
        <v>7</v>
      </c>
      <c r="B14" s="23" t="s">
        <v>7</v>
      </c>
      <c r="C14" s="24" t="s">
        <v>18</v>
      </c>
      <c r="D14" s="25" t="s">
        <v>21</v>
      </c>
      <c r="E14" s="27" t="n">
        <v>2</v>
      </c>
    </row>
    <row r="15" customFormat="false" ht="15" hidden="false" customHeight="false" outlineLevel="0" collapsed="false">
      <c r="A15" s="22" t="s">
        <v>7</v>
      </c>
      <c r="B15" s="23" t="s">
        <v>7</v>
      </c>
      <c r="C15" s="24" t="s">
        <v>18</v>
      </c>
      <c r="D15" s="25" t="s">
        <v>22</v>
      </c>
      <c r="E15" s="27" t="n">
        <v>5</v>
      </c>
    </row>
    <row r="16" customFormat="false" ht="15" hidden="false" customHeight="false" outlineLevel="0" collapsed="false">
      <c r="A16" s="22" t="s">
        <v>7</v>
      </c>
      <c r="B16" s="23" t="s">
        <v>7</v>
      </c>
      <c r="C16" s="24" t="s">
        <v>18</v>
      </c>
      <c r="D16" s="25" t="s">
        <v>23</v>
      </c>
      <c r="E16" s="27" t="n">
        <v>8</v>
      </c>
    </row>
    <row r="17" customFormat="false" ht="15" hidden="false" customHeight="false" outlineLevel="0" collapsed="false">
      <c r="A17" s="22" t="s">
        <v>7</v>
      </c>
      <c r="B17" s="23" t="s">
        <v>7</v>
      </c>
      <c r="C17" s="24" t="s">
        <v>18</v>
      </c>
      <c r="D17" s="25" t="s">
        <v>24</v>
      </c>
      <c r="E17" s="27" t="n">
        <v>1</v>
      </c>
    </row>
    <row r="18" customFormat="false" ht="15" hidden="false" customHeight="false" outlineLevel="0" collapsed="false">
      <c r="A18" s="22" t="s">
        <v>7</v>
      </c>
      <c r="B18" s="23" t="s">
        <v>7</v>
      </c>
      <c r="C18" s="24" t="s">
        <v>18</v>
      </c>
      <c r="D18" s="25" t="s">
        <v>25</v>
      </c>
      <c r="E18" s="27" t="n">
        <v>1</v>
      </c>
    </row>
    <row r="19" customFormat="false" ht="15" hidden="false" customHeight="false" outlineLevel="0" collapsed="false">
      <c r="A19" s="28" t="s">
        <v>7</v>
      </c>
      <c r="B19" s="29" t="s">
        <v>7</v>
      </c>
      <c r="C19" s="30" t="s">
        <v>18</v>
      </c>
      <c r="D19" s="31" t="s">
        <v>26</v>
      </c>
      <c r="E19" s="32" t="n">
        <v>1</v>
      </c>
    </row>
    <row r="20" customFormat="false" ht="15" hidden="false" customHeight="false" outlineLevel="0" collapsed="false">
      <c r="A20" s="16" t="s">
        <v>7</v>
      </c>
      <c r="B20" s="17" t="s">
        <v>7</v>
      </c>
      <c r="C20" s="18" t="s">
        <v>27</v>
      </c>
      <c r="D20" s="19" t="s">
        <v>28</v>
      </c>
      <c r="E20" s="20" t="n">
        <v>7</v>
      </c>
      <c r="F20" s="21" t="n">
        <f aca="false">AVERAGE(E20:E28)</f>
        <v>14.2222222222222</v>
      </c>
    </row>
    <row r="21" customFormat="false" ht="15" hidden="false" customHeight="false" outlineLevel="0" collapsed="false">
      <c r="A21" s="22" t="s">
        <v>7</v>
      </c>
      <c r="B21" s="23" t="s">
        <v>7</v>
      </c>
      <c r="C21" s="24" t="s">
        <v>27</v>
      </c>
      <c r="D21" s="25" t="s">
        <v>29</v>
      </c>
      <c r="E21" s="27" t="n">
        <v>33</v>
      </c>
    </row>
    <row r="22" customFormat="false" ht="15" hidden="false" customHeight="false" outlineLevel="0" collapsed="false">
      <c r="A22" s="22" t="s">
        <v>7</v>
      </c>
      <c r="B22" s="23" t="s">
        <v>7</v>
      </c>
      <c r="C22" s="24" t="s">
        <v>27</v>
      </c>
      <c r="D22" s="25" t="s">
        <v>30</v>
      </c>
      <c r="E22" s="27" t="n">
        <v>2</v>
      </c>
    </row>
    <row r="23" customFormat="false" ht="15" hidden="false" customHeight="false" outlineLevel="0" collapsed="false">
      <c r="A23" s="22" t="s">
        <v>7</v>
      </c>
      <c r="B23" s="23" t="s">
        <v>7</v>
      </c>
      <c r="C23" s="24" t="s">
        <v>27</v>
      </c>
      <c r="D23" s="25" t="s">
        <v>31</v>
      </c>
      <c r="E23" s="27" t="n">
        <v>16</v>
      </c>
    </row>
    <row r="24" customFormat="false" ht="15" hidden="false" customHeight="false" outlineLevel="0" collapsed="false">
      <c r="A24" s="22" t="s">
        <v>7</v>
      </c>
      <c r="B24" s="23" t="s">
        <v>7</v>
      </c>
      <c r="C24" s="24" t="s">
        <v>27</v>
      </c>
      <c r="D24" s="25" t="s">
        <v>32</v>
      </c>
      <c r="E24" s="27" t="n">
        <v>22</v>
      </c>
    </row>
    <row r="25" customFormat="false" ht="15" hidden="false" customHeight="false" outlineLevel="0" collapsed="false">
      <c r="A25" s="22" t="s">
        <v>7</v>
      </c>
      <c r="B25" s="23" t="s">
        <v>7</v>
      </c>
      <c r="C25" s="24" t="s">
        <v>27</v>
      </c>
      <c r="D25" s="25" t="s">
        <v>33</v>
      </c>
      <c r="E25" s="27" t="n">
        <v>8</v>
      </c>
    </row>
    <row r="26" customFormat="false" ht="15" hidden="false" customHeight="false" outlineLevel="0" collapsed="false">
      <c r="A26" s="22" t="s">
        <v>7</v>
      </c>
      <c r="B26" s="23" t="s">
        <v>7</v>
      </c>
      <c r="C26" s="24" t="s">
        <v>27</v>
      </c>
      <c r="D26" s="25" t="s">
        <v>34</v>
      </c>
      <c r="E26" s="27" t="n">
        <v>10</v>
      </c>
    </row>
    <row r="27" customFormat="false" ht="15" hidden="false" customHeight="false" outlineLevel="0" collapsed="false">
      <c r="A27" s="22" t="s">
        <v>7</v>
      </c>
      <c r="B27" s="23" t="s">
        <v>7</v>
      </c>
      <c r="C27" s="24" t="s">
        <v>27</v>
      </c>
      <c r="D27" s="25" t="s">
        <v>35</v>
      </c>
      <c r="E27" s="27" t="n">
        <v>6</v>
      </c>
    </row>
    <row r="28" customFormat="false" ht="15" hidden="false" customHeight="false" outlineLevel="0" collapsed="false">
      <c r="A28" s="28" t="s">
        <v>7</v>
      </c>
      <c r="B28" s="29" t="s">
        <v>7</v>
      </c>
      <c r="C28" s="30" t="s">
        <v>27</v>
      </c>
      <c r="D28" s="31" t="s">
        <v>36</v>
      </c>
      <c r="E28" s="33" t="n">
        <v>24</v>
      </c>
    </row>
    <row r="29" customFormat="false" ht="15" hidden="false" customHeight="false" outlineLevel="0" collapsed="false">
      <c r="A29" s="16" t="s">
        <v>7</v>
      </c>
      <c r="B29" s="17" t="s">
        <v>7</v>
      </c>
      <c r="C29" s="18" t="s">
        <v>37</v>
      </c>
      <c r="D29" s="19" t="s">
        <v>38</v>
      </c>
      <c r="E29" s="20" t="n">
        <v>32</v>
      </c>
      <c r="F29" s="21" t="n">
        <f aca="false">AVERAGE(E29:E42)</f>
        <v>15.7857142857143</v>
      </c>
    </row>
    <row r="30" customFormat="false" ht="15" hidden="false" customHeight="false" outlineLevel="0" collapsed="false">
      <c r="A30" s="22" t="s">
        <v>7</v>
      </c>
      <c r="B30" s="23" t="s">
        <v>7</v>
      </c>
      <c r="C30" s="24" t="s">
        <v>37</v>
      </c>
      <c r="D30" s="25" t="s">
        <v>39</v>
      </c>
      <c r="E30" s="27" t="n">
        <v>27</v>
      </c>
    </row>
    <row r="31" customFormat="false" ht="15" hidden="false" customHeight="false" outlineLevel="0" collapsed="false">
      <c r="A31" s="22" t="s">
        <v>7</v>
      </c>
      <c r="B31" s="23" t="s">
        <v>7</v>
      </c>
      <c r="C31" s="24" t="s">
        <v>37</v>
      </c>
      <c r="D31" s="25" t="s">
        <v>40</v>
      </c>
      <c r="E31" s="27" t="n">
        <v>30</v>
      </c>
    </row>
    <row r="32" customFormat="false" ht="15" hidden="false" customHeight="false" outlineLevel="0" collapsed="false">
      <c r="A32" s="22" t="s">
        <v>7</v>
      </c>
      <c r="B32" s="23" t="s">
        <v>7</v>
      </c>
      <c r="C32" s="24" t="s">
        <v>37</v>
      </c>
      <c r="D32" s="25" t="s">
        <v>41</v>
      </c>
      <c r="E32" s="27" t="n">
        <v>45</v>
      </c>
    </row>
    <row r="33" customFormat="false" ht="15" hidden="false" customHeight="false" outlineLevel="0" collapsed="false">
      <c r="A33" s="22" t="s">
        <v>7</v>
      </c>
      <c r="B33" s="23" t="s">
        <v>7</v>
      </c>
      <c r="C33" s="24" t="s">
        <v>37</v>
      </c>
      <c r="D33" s="34" t="s">
        <v>42</v>
      </c>
      <c r="E33" s="27" t="n">
        <v>30</v>
      </c>
    </row>
    <row r="34" customFormat="false" ht="15" hidden="false" customHeight="false" outlineLevel="0" collapsed="false">
      <c r="A34" s="22" t="s">
        <v>7</v>
      </c>
      <c r="B34" s="23" t="s">
        <v>7</v>
      </c>
      <c r="C34" s="24" t="s">
        <v>37</v>
      </c>
      <c r="D34" s="25" t="s">
        <v>43</v>
      </c>
      <c r="E34" s="26" t="n">
        <v>0</v>
      </c>
    </row>
    <row r="35" customFormat="false" ht="15" hidden="false" customHeight="false" outlineLevel="0" collapsed="false">
      <c r="A35" s="22" t="s">
        <v>7</v>
      </c>
      <c r="B35" s="23" t="s">
        <v>7</v>
      </c>
      <c r="C35" s="24" t="s">
        <v>37</v>
      </c>
      <c r="D35" s="25" t="s">
        <v>44</v>
      </c>
      <c r="E35" s="27" t="n">
        <v>20</v>
      </c>
    </row>
    <row r="36" customFormat="false" ht="15" hidden="false" customHeight="false" outlineLevel="0" collapsed="false">
      <c r="A36" s="22" t="s">
        <v>7</v>
      </c>
      <c r="B36" s="23" t="s">
        <v>7</v>
      </c>
      <c r="C36" s="24" t="s">
        <v>37</v>
      </c>
      <c r="D36" s="34" t="s">
        <v>45</v>
      </c>
      <c r="E36" s="26" t="n">
        <v>5</v>
      </c>
    </row>
    <row r="37" customFormat="false" ht="15" hidden="false" customHeight="false" outlineLevel="0" collapsed="false">
      <c r="A37" s="22" t="s">
        <v>7</v>
      </c>
      <c r="B37" s="23" t="s">
        <v>7</v>
      </c>
      <c r="C37" s="24" t="s">
        <v>37</v>
      </c>
      <c r="D37" s="34" t="s">
        <v>46</v>
      </c>
      <c r="E37" s="27" t="n">
        <v>18</v>
      </c>
    </row>
    <row r="38" customFormat="false" ht="15" hidden="false" customHeight="false" outlineLevel="0" collapsed="false">
      <c r="A38" s="22" t="s">
        <v>7</v>
      </c>
      <c r="B38" s="23" t="s">
        <v>7</v>
      </c>
      <c r="C38" s="24" t="s">
        <v>37</v>
      </c>
      <c r="D38" s="25" t="s">
        <v>47</v>
      </c>
      <c r="E38" s="27" t="n">
        <v>1</v>
      </c>
    </row>
    <row r="39" customFormat="false" ht="15" hidden="false" customHeight="false" outlineLevel="0" collapsed="false">
      <c r="A39" s="22" t="s">
        <v>7</v>
      </c>
      <c r="B39" s="23" t="s">
        <v>7</v>
      </c>
      <c r="C39" s="24" t="s">
        <v>37</v>
      </c>
      <c r="D39" s="34" t="s">
        <v>48</v>
      </c>
      <c r="E39" s="27" t="n">
        <v>1</v>
      </c>
    </row>
    <row r="40" customFormat="false" ht="15" hidden="false" customHeight="false" outlineLevel="0" collapsed="false">
      <c r="A40" s="22" t="s">
        <v>7</v>
      </c>
      <c r="B40" s="23" t="s">
        <v>7</v>
      </c>
      <c r="C40" s="24" t="s">
        <v>37</v>
      </c>
      <c r="D40" s="25" t="s">
        <v>49</v>
      </c>
      <c r="E40" s="27" t="n">
        <v>4</v>
      </c>
    </row>
    <row r="41" customFormat="false" ht="15" hidden="false" customHeight="false" outlineLevel="0" collapsed="false">
      <c r="A41" s="22" t="s">
        <v>7</v>
      </c>
      <c r="B41" s="23" t="s">
        <v>7</v>
      </c>
      <c r="C41" s="24" t="s">
        <v>37</v>
      </c>
      <c r="D41" s="25" t="s">
        <v>50</v>
      </c>
      <c r="E41" s="27" t="n">
        <v>8</v>
      </c>
    </row>
    <row r="42" customFormat="false" ht="15" hidden="false" customHeight="false" outlineLevel="0" collapsed="false">
      <c r="A42" s="28" t="s">
        <v>7</v>
      </c>
      <c r="B42" s="29" t="s">
        <v>7</v>
      </c>
      <c r="C42" s="30" t="s">
        <v>37</v>
      </c>
      <c r="D42" s="31" t="s">
        <v>51</v>
      </c>
      <c r="E42" s="32" t="n">
        <v>0</v>
      </c>
    </row>
    <row r="43" customFormat="false" ht="15" hidden="false" customHeight="false" outlineLevel="0" collapsed="false">
      <c r="A43" s="16" t="s">
        <v>7</v>
      </c>
      <c r="B43" s="17" t="s">
        <v>7</v>
      </c>
      <c r="C43" s="18" t="s">
        <v>52</v>
      </c>
      <c r="D43" s="19" t="s">
        <v>53</v>
      </c>
      <c r="E43" s="20" t="n">
        <v>1</v>
      </c>
      <c r="F43" s="21" t="n">
        <f aca="false">AVERAGE(E43:E51)</f>
        <v>3.11111111111111</v>
      </c>
    </row>
    <row r="44" customFormat="false" ht="15" hidden="false" customHeight="false" outlineLevel="0" collapsed="false">
      <c r="A44" s="22" t="s">
        <v>7</v>
      </c>
      <c r="B44" s="23" t="s">
        <v>7</v>
      </c>
      <c r="C44" s="24" t="s">
        <v>52</v>
      </c>
      <c r="D44" s="25" t="s">
        <v>54</v>
      </c>
      <c r="E44" s="27" t="n">
        <v>2</v>
      </c>
    </row>
    <row r="45" customFormat="false" ht="15" hidden="false" customHeight="false" outlineLevel="0" collapsed="false">
      <c r="A45" s="22" t="s">
        <v>7</v>
      </c>
      <c r="B45" s="23" t="s">
        <v>7</v>
      </c>
      <c r="C45" s="24" t="s">
        <v>52</v>
      </c>
      <c r="D45" s="25" t="s">
        <v>55</v>
      </c>
      <c r="E45" s="26" t="n">
        <v>1</v>
      </c>
    </row>
    <row r="46" customFormat="false" ht="15" hidden="false" customHeight="false" outlineLevel="0" collapsed="false">
      <c r="A46" s="22" t="s">
        <v>7</v>
      </c>
      <c r="B46" s="23" t="s">
        <v>7</v>
      </c>
      <c r="C46" s="24" t="s">
        <v>52</v>
      </c>
      <c r="D46" s="25" t="s">
        <v>56</v>
      </c>
      <c r="E46" s="27" t="n">
        <v>0</v>
      </c>
    </row>
    <row r="47" customFormat="false" ht="15" hidden="false" customHeight="false" outlineLevel="0" collapsed="false">
      <c r="A47" s="22" t="s">
        <v>7</v>
      </c>
      <c r="B47" s="23" t="s">
        <v>7</v>
      </c>
      <c r="C47" s="24" t="s">
        <v>52</v>
      </c>
      <c r="D47" s="25" t="s">
        <v>57</v>
      </c>
      <c r="E47" s="27" t="n">
        <v>1</v>
      </c>
    </row>
    <row r="48" customFormat="false" ht="15" hidden="false" customHeight="false" outlineLevel="0" collapsed="false">
      <c r="A48" s="22" t="s">
        <v>7</v>
      </c>
      <c r="B48" s="23" t="s">
        <v>7</v>
      </c>
      <c r="C48" s="24" t="s">
        <v>52</v>
      </c>
      <c r="D48" s="25" t="s">
        <v>58</v>
      </c>
      <c r="E48" s="27" t="n">
        <v>15</v>
      </c>
    </row>
    <row r="49" customFormat="false" ht="15" hidden="false" customHeight="false" outlineLevel="0" collapsed="false">
      <c r="A49" s="22" t="s">
        <v>7</v>
      </c>
      <c r="B49" s="23" t="s">
        <v>7</v>
      </c>
      <c r="C49" s="24" t="s">
        <v>52</v>
      </c>
      <c r="D49" s="25" t="s">
        <v>59</v>
      </c>
      <c r="E49" s="27" t="n">
        <v>3</v>
      </c>
    </row>
    <row r="50" customFormat="false" ht="15" hidden="false" customHeight="false" outlineLevel="0" collapsed="false">
      <c r="A50" s="22" t="s">
        <v>7</v>
      </c>
      <c r="B50" s="23" t="s">
        <v>7</v>
      </c>
      <c r="C50" s="24" t="s">
        <v>52</v>
      </c>
      <c r="D50" s="25" t="s">
        <v>60</v>
      </c>
      <c r="E50" s="27" t="n">
        <v>1</v>
      </c>
    </row>
    <row r="51" customFormat="false" ht="15" hidden="false" customHeight="false" outlineLevel="0" collapsed="false">
      <c r="A51" s="22" t="s">
        <v>7</v>
      </c>
      <c r="B51" s="23" t="s">
        <v>7</v>
      </c>
      <c r="C51" s="24" t="s">
        <v>52</v>
      </c>
      <c r="D51" s="25" t="s">
        <v>61</v>
      </c>
      <c r="E51" s="32" t="n">
        <v>4</v>
      </c>
    </row>
    <row r="52" customFormat="false" ht="15" hidden="false" customHeight="false" outlineLevel="0" collapsed="false">
      <c r="A52" s="16" t="s">
        <v>7</v>
      </c>
      <c r="B52" s="17" t="s">
        <v>7</v>
      </c>
      <c r="C52" s="18" t="s">
        <v>62</v>
      </c>
      <c r="D52" s="19" t="s">
        <v>63</v>
      </c>
      <c r="E52" s="20" t="n">
        <v>4</v>
      </c>
      <c r="F52" s="21" t="n">
        <f aca="false">AVERAGE(E52:E55)</f>
        <v>11.5</v>
      </c>
    </row>
    <row r="53" customFormat="false" ht="15" hidden="false" customHeight="false" outlineLevel="0" collapsed="false">
      <c r="A53" s="22" t="s">
        <v>7</v>
      </c>
      <c r="B53" s="23" t="s">
        <v>7</v>
      </c>
      <c r="C53" s="24" t="s">
        <v>62</v>
      </c>
      <c r="D53" s="25" t="s">
        <v>64</v>
      </c>
      <c r="E53" s="27" t="n">
        <v>6</v>
      </c>
    </row>
    <row r="54" customFormat="false" ht="15" hidden="false" customHeight="false" outlineLevel="0" collapsed="false">
      <c r="A54" s="22" t="s">
        <v>7</v>
      </c>
      <c r="B54" s="23" t="s">
        <v>7</v>
      </c>
      <c r="C54" s="24" t="s">
        <v>62</v>
      </c>
      <c r="D54" s="25" t="s">
        <v>65</v>
      </c>
      <c r="E54" s="27" t="n">
        <v>21</v>
      </c>
    </row>
    <row r="55" customFormat="false" ht="15" hidden="false" customHeight="false" outlineLevel="0" collapsed="false">
      <c r="A55" s="28" t="s">
        <v>7</v>
      </c>
      <c r="B55" s="29" t="s">
        <v>7</v>
      </c>
      <c r="C55" s="30" t="s">
        <v>62</v>
      </c>
      <c r="D55" s="31" t="s">
        <v>66</v>
      </c>
      <c r="E55" s="32" t="n">
        <v>15</v>
      </c>
    </row>
    <row r="56" customFormat="false" ht="15" hidden="false" customHeight="false" outlineLevel="0" collapsed="false">
      <c r="A56" s="16" t="s">
        <v>7</v>
      </c>
      <c r="B56" s="17" t="s">
        <v>7</v>
      </c>
      <c r="C56" s="18" t="s">
        <v>67</v>
      </c>
      <c r="D56" s="19" t="s">
        <v>68</v>
      </c>
      <c r="E56" s="20" t="n">
        <v>27</v>
      </c>
      <c r="F56" s="21" t="n">
        <f aca="false">AVERAGE(E56:E59)</f>
        <v>32.25</v>
      </c>
    </row>
    <row r="57" customFormat="false" ht="15" hidden="false" customHeight="false" outlineLevel="0" collapsed="false">
      <c r="A57" s="22" t="s">
        <v>7</v>
      </c>
      <c r="B57" s="23" t="s">
        <v>7</v>
      </c>
      <c r="C57" s="24" t="s">
        <v>67</v>
      </c>
      <c r="D57" s="25" t="s">
        <v>69</v>
      </c>
      <c r="E57" s="27" t="n">
        <v>35</v>
      </c>
    </row>
    <row r="58" customFormat="false" ht="15" hidden="false" customHeight="false" outlineLevel="0" collapsed="false">
      <c r="A58" s="22" t="s">
        <v>7</v>
      </c>
      <c r="B58" s="23" t="s">
        <v>7</v>
      </c>
      <c r="C58" s="24" t="s">
        <v>67</v>
      </c>
      <c r="D58" s="25" t="s">
        <v>70</v>
      </c>
      <c r="E58" s="27" t="n">
        <v>22</v>
      </c>
    </row>
    <row r="59" customFormat="false" ht="15" hidden="false" customHeight="false" outlineLevel="0" collapsed="false">
      <c r="A59" s="28" t="s">
        <v>7</v>
      </c>
      <c r="B59" s="29" t="s">
        <v>7</v>
      </c>
      <c r="C59" s="30" t="s">
        <v>67</v>
      </c>
      <c r="D59" s="31" t="s">
        <v>71</v>
      </c>
      <c r="E59" s="32" t="n">
        <v>45</v>
      </c>
      <c r="G59" s="35" t="n">
        <f aca="false">SUM(E81:E152)</f>
        <v>530</v>
      </c>
    </row>
    <row r="60" customFormat="false" ht="15" hidden="false" customHeight="false" outlineLevel="0" collapsed="false">
      <c r="A60" s="16" t="s">
        <v>72</v>
      </c>
      <c r="B60" s="17" t="s">
        <v>73</v>
      </c>
      <c r="C60" s="18" t="s">
        <v>74</v>
      </c>
      <c r="D60" s="19" t="s">
        <v>75</v>
      </c>
      <c r="E60" s="36" t="n">
        <v>6</v>
      </c>
      <c r="F60" s="21" t="n">
        <f aca="false">AVERAGE(E60:E70)</f>
        <v>3</v>
      </c>
    </row>
    <row r="61" customFormat="false" ht="15" hidden="false" customHeight="false" outlineLevel="0" collapsed="false">
      <c r="A61" s="22" t="s">
        <v>72</v>
      </c>
      <c r="B61" s="23" t="s">
        <v>73</v>
      </c>
      <c r="C61" s="24" t="s">
        <v>74</v>
      </c>
      <c r="D61" s="25" t="s">
        <v>76</v>
      </c>
      <c r="E61" s="26" t="n">
        <v>1</v>
      </c>
    </row>
    <row r="62" customFormat="false" ht="15" hidden="false" customHeight="false" outlineLevel="0" collapsed="false">
      <c r="A62" s="22" t="s">
        <v>72</v>
      </c>
      <c r="B62" s="23" t="s">
        <v>73</v>
      </c>
      <c r="C62" s="24" t="s">
        <v>74</v>
      </c>
      <c r="D62" s="25" t="s">
        <v>77</v>
      </c>
      <c r="E62" s="26" t="n">
        <v>2</v>
      </c>
    </row>
    <row r="63" customFormat="false" ht="15" hidden="false" customHeight="false" outlineLevel="0" collapsed="false">
      <c r="A63" s="22" t="s">
        <v>72</v>
      </c>
      <c r="B63" s="23" t="s">
        <v>73</v>
      </c>
      <c r="C63" s="24" t="s">
        <v>74</v>
      </c>
      <c r="D63" s="25" t="s">
        <v>78</v>
      </c>
      <c r="E63" s="26" t="n">
        <v>5</v>
      </c>
    </row>
    <row r="64" customFormat="false" ht="15" hidden="false" customHeight="false" outlineLevel="0" collapsed="false">
      <c r="A64" s="22" t="s">
        <v>72</v>
      </c>
      <c r="B64" s="23" t="s">
        <v>73</v>
      </c>
      <c r="C64" s="24" t="s">
        <v>74</v>
      </c>
      <c r="D64" s="25" t="s">
        <v>79</v>
      </c>
      <c r="E64" s="27" t="n">
        <v>2</v>
      </c>
    </row>
    <row r="65" customFormat="false" ht="15" hidden="false" customHeight="false" outlineLevel="0" collapsed="false">
      <c r="A65" s="22" t="s">
        <v>72</v>
      </c>
      <c r="B65" s="23" t="s">
        <v>73</v>
      </c>
      <c r="C65" s="24" t="s">
        <v>74</v>
      </c>
      <c r="D65" s="25" t="s">
        <v>80</v>
      </c>
      <c r="E65" s="26" t="n">
        <v>5</v>
      </c>
    </row>
    <row r="66" customFormat="false" ht="15" hidden="false" customHeight="false" outlineLevel="0" collapsed="false">
      <c r="A66" s="22" t="s">
        <v>72</v>
      </c>
      <c r="B66" s="23" t="s">
        <v>73</v>
      </c>
      <c r="C66" s="24" t="s">
        <v>74</v>
      </c>
      <c r="D66" s="25" t="s">
        <v>81</v>
      </c>
      <c r="E66" s="26" t="n">
        <v>2</v>
      </c>
    </row>
    <row r="67" customFormat="false" ht="15" hidden="false" customHeight="false" outlineLevel="0" collapsed="false">
      <c r="A67" s="22" t="s">
        <v>72</v>
      </c>
      <c r="B67" s="23" t="s">
        <v>73</v>
      </c>
      <c r="C67" s="24" t="s">
        <v>74</v>
      </c>
      <c r="D67" s="25" t="s">
        <v>82</v>
      </c>
      <c r="E67" s="26" t="n">
        <v>2</v>
      </c>
    </row>
    <row r="68" customFormat="false" ht="15" hidden="false" customHeight="false" outlineLevel="0" collapsed="false">
      <c r="A68" s="22" t="s">
        <v>72</v>
      </c>
      <c r="B68" s="23" t="s">
        <v>73</v>
      </c>
      <c r="C68" s="24" t="s">
        <v>74</v>
      </c>
      <c r="D68" s="25" t="s">
        <v>83</v>
      </c>
      <c r="E68" s="27" t="n">
        <v>4</v>
      </c>
    </row>
    <row r="69" customFormat="false" ht="15" hidden="false" customHeight="false" outlineLevel="0" collapsed="false">
      <c r="A69" s="22" t="s">
        <v>72</v>
      </c>
      <c r="B69" s="23" t="s">
        <v>73</v>
      </c>
      <c r="C69" s="24" t="s">
        <v>74</v>
      </c>
      <c r="D69" s="25" t="s">
        <v>84</v>
      </c>
      <c r="E69" s="26" t="n">
        <v>3</v>
      </c>
    </row>
    <row r="70" customFormat="false" ht="15" hidden="false" customHeight="false" outlineLevel="0" collapsed="false">
      <c r="A70" s="28" t="s">
        <v>72</v>
      </c>
      <c r="B70" s="29" t="s">
        <v>73</v>
      </c>
      <c r="C70" s="30" t="s">
        <v>74</v>
      </c>
      <c r="D70" s="31" t="s">
        <v>85</v>
      </c>
      <c r="E70" s="37" t="n">
        <v>1</v>
      </c>
    </row>
    <row r="71" customFormat="false" ht="15" hidden="false" customHeight="false" outlineLevel="0" collapsed="false">
      <c r="A71" s="16" t="s">
        <v>86</v>
      </c>
      <c r="B71" s="17" t="s">
        <v>86</v>
      </c>
      <c r="C71" s="18" t="s">
        <v>86</v>
      </c>
      <c r="D71" s="19" t="s">
        <v>87</v>
      </c>
      <c r="E71" s="20" t="n">
        <v>6</v>
      </c>
      <c r="F71" s="21" t="n">
        <f aca="false">AVERAGE(E71:E75)</f>
        <v>7</v>
      </c>
    </row>
    <row r="72" customFormat="false" ht="15" hidden="false" customHeight="false" outlineLevel="0" collapsed="false">
      <c r="A72" s="22" t="s">
        <v>86</v>
      </c>
      <c r="B72" s="23" t="s">
        <v>86</v>
      </c>
      <c r="C72" s="24" t="s">
        <v>86</v>
      </c>
      <c r="D72" s="25" t="s">
        <v>88</v>
      </c>
      <c r="E72" s="27" t="n">
        <v>8</v>
      </c>
    </row>
    <row r="73" customFormat="false" ht="15" hidden="false" customHeight="false" outlineLevel="0" collapsed="false">
      <c r="A73" s="22" t="s">
        <v>86</v>
      </c>
      <c r="B73" s="23" t="s">
        <v>86</v>
      </c>
      <c r="C73" s="24" t="s">
        <v>86</v>
      </c>
      <c r="D73" s="25" t="s">
        <v>89</v>
      </c>
      <c r="E73" s="27" t="n">
        <v>12</v>
      </c>
    </row>
    <row r="74" customFormat="false" ht="15" hidden="false" customHeight="false" outlineLevel="0" collapsed="false">
      <c r="A74" s="22" t="s">
        <v>86</v>
      </c>
      <c r="B74" s="23" t="s">
        <v>86</v>
      </c>
      <c r="C74" s="24" t="s">
        <v>86</v>
      </c>
      <c r="D74" s="25" t="s">
        <v>90</v>
      </c>
      <c r="E74" s="27" t="n">
        <v>5</v>
      </c>
    </row>
    <row r="75" customFormat="false" ht="15" hidden="false" customHeight="false" outlineLevel="0" collapsed="false">
      <c r="A75" s="28" t="s">
        <v>86</v>
      </c>
      <c r="B75" s="29" t="s">
        <v>86</v>
      </c>
      <c r="C75" s="30" t="s">
        <v>86</v>
      </c>
      <c r="D75" s="31" t="s">
        <v>91</v>
      </c>
      <c r="E75" s="32" t="n">
        <v>4</v>
      </c>
    </row>
    <row r="76" customFormat="false" ht="15" hidden="false" customHeight="false" outlineLevel="0" collapsed="false">
      <c r="A76" s="16" t="s">
        <v>92</v>
      </c>
      <c r="B76" s="16" t="s">
        <v>92</v>
      </c>
      <c r="C76" s="18" t="s">
        <v>92</v>
      </c>
      <c r="D76" s="19" t="s">
        <v>93</v>
      </c>
      <c r="E76" s="20" t="n">
        <v>6</v>
      </c>
      <c r="F76" s="21" t="n">
        <f aca="false">AVERAGE(E76:E80)</f>
        <v>4</v>
      </c>
    </row>
    <row r="77" customFormat="false" ht="15" hidden="false" customHeight="false" outlineLevel="0" collapsed="false">
      <c r="A77" s="22" t="s">
        <v>92</v>
      </c>
      <c r="B77" s="22" t="s">
        <v>92</v>
      </c>
      <c r="C77" s="24" t="s">
        <v>92</v>
      </c>
      <c r="D77" s="25" t="s">
        <v>94</v>
      </c>
      <c r="E77" s="27" t="n">
        <v>8</v>
      </c>
    </row>
    <row r="78" customFormat="false" ht="15" hidden="false" customHeight="false" outlineLevel="0" collapsed="false">
      <c r="A78" s="22" t="s">
        <v>92</v>
      </c>
      <c r="B78" s="22" t="s">
        <v>92</v>
      </c>
      <c r="C78" s="24" t="s">
        <v>92</v>
      </c>
      <c r="D78" s="25" t="s">
        <v>95</v>
      </c>
      <c r="E78" s="27" t="n">
        <v>2</v>
      </c>
    </row>
    <row r="79" customFormat="false" ht="15" hidden="false" customHeight="false" outlineLevel="0" collapsed="false">
      <c r="A79" s="22" t="s">
        <v>92</v>
      </c>
      <c r="B79" s="22" t="s">
        <v>92</v>
      </c>
      <c r="C79" s="24" t="s">
        <v>92</v>
      </c>
      <c r="D79" s="25" t="s">
        <v>96</v>
      </c>
      <c r="E79" s="26" t="n">
        <v>2</v>
      </c>
    </row>
    <row r="80" customFormat="false" ht="15" hidden="false" customHeight="false" outlineLevel="0" collapsed="false">
      <c r="A80" s="28" t="s">
        <v>92</v>
      </c>
      <c r="B80" s="28" t="s">
        <v>92</v>
      </c>
      <c r="C80" s="30" t="s">
        <v>92</v>
      </c>
      <c r="D80" s="31" t="s">
        <v>97</v>
      </c>
      <c r="E80" s="32" t="n">
        <v>2</v>
      </c>
    </row>
    <row r="81" customFormat="false" ht="15" hidden="false" customHeight="false" outlineLevel="0" collapsed="false">
      <c r="A81" s="16" t="s">
        <v>98</v>
      </c>
      <c r="B81" s="17" t="s">
        <v>99</v>
      </c>
      <c r="C81" s="18" t="s">
        <v>100</v>
      </c>
      <c r="D81" s="19" t="s">
        <v>101</v>
      </c>
      <c r="E81" s="20" t="n">
        <v>7</v>
      </c>
      <c r="F81" s="21" t="n">
        <f aca="false">AVERAGE(E81:E91)</f>
        <v>12.1818181818182</v>
      </c>
    </row>
    <row r="82" customFormat="false" ht="15" hidden="false" customHeight="false" outlineLevel="0" collapsed="false">
      <c r="A82" s="22" t="s">
        <v>98</v>
      </c>
      <c r="B82" s="23" t="s">
        <v>99</v>
      </c>
      <c r="C82" s="24" t="s">
        <v>100</v>
      </c>
      <c r="D82" s="25" t="s">
        <v>102</v>
      </c>
      <c r="E82" s="27" t="n">
        <v>10</v>
      </c>
    </row>
    <row r="83" customFormat="false" ht="15" hidden="false" customHeight="false" outlineLevel="0" collapsed="false">
      <c r="A83" s="22" t="s">
        <v>98</v>
      </c>
      <c r="B83" s="23" t="s">
        <v>99</v>
      </c>
      <c r="C83" s="24" t="s">
        <v>100</v>
      </c>
      <c r="D83" s="25" t="s">
        <v>103</v>
      </c>
      <c r="E83" s="27" t="n">
        <v>11</v>
      </c>
    </row>
    <row r="84" customFormat="false" ht="15" hidden="false" customHeight="false" outlineLevel="0" collapsed="false">
      <c r="A84" s="22" t="s">
        <v>98</v>
      </c>
      <c r="B84" s="23" t="s">
        <v>99</v>
      </c>
      <c r="C84" s="24" t="s">
        <v>100</v>
      </c>
      <c r="D84" s="25" t="s">
        <v>104</v>
      </c>
      <c r="E84" s="27" t="n">
        <v>17</v>
      </c>
    </row>
    <row r="85" customFormat="false" ht="15" hidden="false" customHeight="false" outlineLevel="0" collapsed="false">
      <c r="A85" s="22" t="s">
        <v>98</v>
      </c>
      <c r="B85" s="23" t="s">
        <v>99</v>
      </c>
      <c r="C85" s="24" t="s">
        <v>100</v>
      </c>
      <c r="D85" s="25" t="s">
        <v>105</v>
      </c>
      <c r="E85" s="27" t="n">
        <v>14</v>
      </c>
    </row>
    <row r="86" customFormat="false" ht="15" hidden="false" customHeight="false" outlineLevel="0" collapsed="false">
      <c r="A86" s="22" t="s">
        <v>98</v>
      </c>
      <c r="B86" s="23" t="s">
        <v>99</v>
      </c>
      <c r="C86" s="24" t="s">
        <v>100</v>
      </c>
      <c r="D86" s="25" t="s">
        <v>106</v>
      </c>
      <c r="E86" s="27" t="n">
        <v>12</v>
      </c>
    </row>
    <row r="87" customFormat="false" ht="15" hidden="false" customHeight="false" outlineLevel="0" collapsed="false">
      <c r="A87" s="22" t="s">
        <v>98</v>
      </c>
      <c r="B87" s="23" t="s">
        <v>99</v>
      </c>
      <c r="C87" s="24" t="s">
        <v>100</v>
      </c>
      <c r="D87" s="25" t="s">
        <v>107</v>
      </c>
      <c r="E87" s="27" t="n">
        <v>10</v>
      </c>
    </row>
    <row r="88" customFormat="false" ht="15" hidden="false" customHeight="false" outlineLevel="0" collapsed="false">
      <c r="A88" s="22" t="s">
        <v>98</v>
      </c>
      <c r="B88" s="23" t="s">
        <v>99</v>
      </c>
      <c r="C88" s="24" t="s">
        <v>100</v>
      </c>
      <c r="D88" s="25" t="s">
        <v>108</v>
      </c>
      <c r="E88" s="27" t="n">
        <v>11</v>
      </c>
    </row>
    <row r="89" customFormat="false" ht="15" hidden="false" customHeight="false" outlineLevel="0" collapsed="false">
      <c r="A89" s="22" t="s">
        <v>98</v>
      </c>
      <c r="B89" s="23" t="s">
        <v>99</v>
      </c>
      <c r="C89" s="24" t="s">
        <v>100</v>
      </c>
      <c r="D89" s="25" t="s">
        <v>109</v>
      </c>
      <c r="E89" s="27" t="n">
        <v>8</v>
      </c>
    </row>
    <row r="90" customFormat="false" ht="15" hidden="false" customHeight="false" outlineLevel="0" collapsed="false">
      <c r="A90" s="22" t="s">
        <v>98</v>
      </c>
      <c r="B90" s="23" t="s">
        <v>99</v>
      </c>
      <c r="C90" s="24" t="s">
        <v>100</v>
      </c>
      <c r="D90" s="25" t="s">
        <v>110</v>
      </c>
      <c r="E90" s="27" t="n">
        <v>8</v>
      </c>
    </row>
    <row r="91" customFormat="false" ht="15" hidden="false" customHeight="false" outlineLevel="0" collapsed="false">
      <c r="A91" s="22" t="s">
        <v>98</v>
      </c>
      <c r="B91" s="23" t="s">
        <v>99</v>
      </c>
      <c r="C91" s="24" t="s">
        <v>100</v>
      </c>
      <c r="D91" s="25" t="s">
        <v>111</v>
      </c>
      <c r="E91" s="32" t="n">
        <v>26</v>
      </c>
    </row>
    <row r="92" customFormat="false" ht="15" hidden="false" customHeight="false" outlineLevel="0" collapsed="false">
      <c r="A92" s="16" t="s">
        <v>98</v>
      </c>
      <c r="B92" s="17" t="s">
        <v>99</v>
      </c>
      <c r="C92" s="18" t="s">
        <v>112</v>
      </c>
      <c r="D92" s="19" t="s">
        <v>113</v>
      </c>
      <c r="E92" s="20" t="n">
        <v>7</v>
      </c>
      <c r="F92" s="21" t="n">
        <f aca="false">AVERAGE(E92:E106)</f>
        <v>7.2</v>
      </c>
    </row>
    <row r="93" customFormat="false" ht="15" hidden="false" customHeight="false" outlineLevel="0" collapsed="false">
      <c r="A93" s="22" t="s">
        <v>98</v>
      </c>
      <c r="B93" s="23" t="s">
        <v>99</v>
      </c>
      <c r="C93" s="24" t="s">
        <v>112</v>
      </c>
      <c r="D93" s="25" t="s">
        <v>114</v>
      </c>
      <c r="E93" s="27" t="n">
        <v>9</v>
      </c>
    </row>
    <row r="94" customFormat="false" ht="15" hidden="false" customHeight="false" outlineLevel="0" collapsed="false">
      <c r="A94" s="22" t="s">
        <v>98</v>
      </c>
      <c r="B94" s="23" t="s">
        <v>99</v>
      </c>
      <c r="C94" s="24" t="s">
        <v>112</v>
      </c>
      <c r="D94" s="25" t="s">
        <v>115</v>
      </c>
      <c r="E94" s="27" t="n">
        <v>8</v>
      </c>
    </row>
    <row r="95" customFormat="false" ht="15" hidden="false" customHeight="false" outlineLevel="0" collapsed="false">
      <c r="A95" s="22" t="s">
        <v>98</v>
      </c>
      <c r="B95" s="23" t="s">
        <v>99</v>
      </c>
      <c r="C95" s="24" t="s">
        <v>112</v>
      </c>
      <c r="D95" s="25" t="s">
        <v>116</v>
      </c>
      <c r="E95" s="27" t="n">
        <v>2</v>
      </c>
    </row>
    <row r="96" customFormat="false" ht="15" hidden="false" customHeight="false" outlineLevel="0" collapsed="false">
      <c r="A96" s="22" t="s">
        <v>98</v>
      </c>
      <c r="B96" s="23" t="s">
        <v>99</v>
      </c>
      <c r="C96" s="24" t="s">
        <v>112</v>
      </c>
      <c r="D96" s="25" t="s">
        <v>117</v>
      </c>
      <c r="E96" s="27" t="n">
        <v>12</v>
      </c>
    </row>
    <row r="97" customFormat="false" ht="15" hidden="false" customHeight="false" outlineLevel="0" collapsed="false">
      <c r="A97" s="22" t="s">
        <v>98</v>
      </c>
      <c r="B97" s="23" t="s">
        <v>99</v>
      </c>
      <c r="C97" s="24" t="s">
        <v>112</v>
      </c>
      <c r="D97" s="25" t="s">
        <v>118</v>
      </c>
      <c r="E97" s="27" t="n">
        <v>2</v>
      </c>
    </row>
    <row r="98" customFormat="false" ht="15" hidden="false" customHeight="false" outlineLevel="0" collapsed="false">
      <c r="A98" s="22" t="s">
        <v>98</v>
      </c>
      <c r="B98" s="23" t="s">
        <v>99</v>
      </c>
      <c r="C98" s="24" t="s">
        <v>112</v>
      </c>
      <c r="D98" s="25" t="s">
        <v>119</v>
      </c>
      <c r="E98" s="27" t="n">
        <v>7</v>
      </c>
    </row>
    <row r="99" customFormat="false" ht="15" hidden="false" customHeight="false" outlineLevel="0" collapsed="false">
      <c r="A99" s="22" t="s">
        <v>98</v>
      </c>
      <c r="B99" s="23" t="s">
        <v>99</v>
      </c>
      <c r="C99" s="24" t="s">
        <v>112</v>
      </c>
      <c r="D99" s="25" t="s">
        <v>120</v>
      </c>
      <c r="E99" s="27" t="n">
        <v>12</v>
      </c>
    </row>
    <row r="100" customFormat="false" ht="15" hidden="false" customHeight="false" outlineLevel="0" collapsed="false">
      <c r="A100" s="22" t="s">
        <v>98</v>
      </c>
      <c r="B100" s="23" t="s">
        <v>99</v>
      </c>
      <c r="C100" s="24" t="s">
        <v>112</v>
      </c>
      <c r="D100" s="25" t="s">
        <v>121</v>
      </c>
      <c r="E100" s="27" t="n">
        <v>9</v>
      </c>
    </row>
    <row r="101" customFormat="false" ht="15" hidden="false" customHeight="false" outlineLevel="0" collapsed="false">
      <c r="A101" s="22" t="s">
        <v>98</v>
      </c>
      <c r="B101" s="23" t="s">
        <v>99</v>
      </c>
      <c r="C101" s="24" t="s">
        <v>112</v>
      </c>
      <c r="D101" s="25" t="s">
        <v>122</v>
      </c>
      <c r="E101" s="27" t="n">
        <v>6</v>
      </c>
    </row>
    <row r="102" customFormat="false" ht="15" hidden="false" customHeight="false" outlineLevel="0" collapsed="false">
      <c r="A102" s="22" t="s">
        <v>98</v>
      </c>
      <c r="B102" s="23" t="s">
        <v>99</v>
      </c>
      <c r="C102" s="24" t="s">
        <v>112</v>
      </c>
      <c r="D102" s="25" t="s">
        <v>123</v>
      </c>
      <c r="E102" s="27" t="n">
        <v>7</v>
      </c>
    </row>
    <row r="103" customFormat="false" ht="15" hidden="false" customHeight="false" outlineLevel="0" collapsed="false">
      <c r="A103" s="22" t="s">
        <v>98</v>
      </c>
      <c r="B103" s="23" t="s">
        <v>99</v>
      </c>
      <c r="C103" s="24" t="s">
        <v>112</v>
      </c>
      <c r="D103" s="25" t="s">
        <v>124</v>
      </c>
      <c r="E103" s="27" t="n">
        <v>5</v>
      </c>
    </row>
    <row r="104" customFormat="false" ht="15" hidden="false" customHeight="false" outlineLevel="0" collapsed="false">
      <c r="A104" s="22" t="s">
        <v>98</v>
      </c>
      <c r="B104" s="23" t="s">
        <v>99</v>
      </c>
      <c r="C104" s="24" t="s">
        <v>112</v>
      </c>
      <c r="D104" s="25" t="s">
        <v>125</v>
      </c>
      <c r="E104" s="27" t="n">
        <v>11</v>
      </c>
    </row>
    <row r="105" customFormat="false" ht="15" hidden="false" customHeight="false" outlineLevel="0" collapsed="false">
      <c r="A105" s="22" t="s">
        <v>98</v>
      </c>
      <c r="B105" s="23" t="s">
        <v>99</v>
      </c>
      <c r="C105" s="24" t="s">
        <v>112</v>
      </c>
      <c r="D105" s="25" t="s">
        <v>126</v>
      </c>
      <c r="E105" s="27" t="n">
        <v>6</v>
      </c>
    </row>
    <row r="106" customFormat="false" ht="15" hidden="false" customHeight="false" outlineLevel="0" collapsed="false">
      <c r="A106" s="28" t="s">
        <v>98</v>
      </c>
      <c r="B106" s="29" t="s">
        <v>99</v>
      </c>
      <c r="C106" s="30" t="s">
        <v>112</v>
      </c>
      <c r="D106" s="31" t="s">
        <v>127</v>
      </c>
      <c r="E106" s="32" t="n">
        <v>5</v>
      </c>
    </row>
    <row r="107" customFormat="false" ht="15" hidden="false" customHeight="false" outlineLevel="0" collapsed="false">
      <c r="A107" s="16" t="s">
        <v>98</v>
      </c>
      <c r="B107" s="17" t="s">
        <v>99</v>
      </c>
      <c r="C107" s="18" t="s">
        <v>128</v>
      </c>
      <c r="D107" s="19" t="s">
        <v>129</v>
      </c>
      <c r="E107" s="20" t="n">
        <v>9</v>
      </c>
      <c r="F107" s="21" t="n">
        <f aca="false">AVERAGE(E107:E110)</f>
        <v>9.25</v>
      </c>
    </row>
    <row r="108" customFormat="false" ht="15" hidden="false" customHeight="false" outlineLevel="0" collapsed="false">
      <c r="A108" s="22" t="s">
        <v>98</v>
      </c>
      <c r="B108" s="23" t="s">
        <v>99</v>
      </c>
      <c r="C108" s="24" t="s">
        <v>128</v>
      </c>
      <c r="D108" s="25" t="s">
        <v>130</v>
      </c>
      <c r="E108" s="27" t="n">
        <v>11</v>
      </c>
    </row>
    <row r="109" customFormat="false" ht="15" hidden="false" customHeight="false" outlineLevel="0" collapsed="false">
      <c r="A109" s="22" t="s">
        <v>98</v>
      </c>
      <c r="B109" s="23" t="s">
        <v>99</v>
      </c>
      <c r="C109" s="24" t="s">
        <v>128</v>
      </c>
      <c r="D109" s="25" t="s">
        <v>131</v>
      </c>
      <c r="E109" s="27" t="n">
        <v>7</v>
      </c>
    </row>
    <row r="110" customFormat="false" ht="15" hidden="false" customHeight="false" outlineLevel="0" collapsed="false">
      <c r="A110" s="22" t="s">
        <v>98</v>
      </c>
      <c r="B110" s="23" t="s">
        <v>99</v>
      </c>
      <c r="C110" s="24" t="s">
        <v>128</v>
      </c>
      <c r="D110" s="25" t="s">
        <v>132</v>
      </c>
      <c r="E110" s="32" t="n">
        <v>10</v>
      </c>
    </row>
    <row r="111" customFormat="false" ht="15" hidden="false" customHeight="false" outlineLevel="0" collapsed="false">
      <c r="A111" s="16" t="s">
        <v>98</v>
      </c>
      <c r="B111" s="17" t="s">
        <v>99</v>
      </c>
      <c r="C111" s="18" t="s">
        <v>133</v>
      </c>
      <c r="D111" s="19" t="s">
        <v>134</v>
      </c>
      <c r="E111" s="20" t="n">
        <v>12</v>
      </c>
      <c r="F111" s="21" t="n">
        <f aca="false">AVERAGE(E111:E112)</f>
        <v>12</v>
      </c>
    </row>
    <row r="112" customFormat="false" ht="15" hidden="false" customHeight="false" outlineLevel="0" collapsed="false">
      <c r="A112" s="22" t="s">
        <v>98</v>
      </c>
      <c r="B112" s="23" t="s">
        <v>99</v>
      </c>
      <c r="C112" s="24" t="s">
        <v>133</v>
      </c>
      <c r="D112" s="25" t="s">
        <v>135</v>
      </c>
      <c r="E112" s="32" t="n">
        <v>12</v>
      </c>
    </row>
    <row r="113" customFormat="false" ht="15" hidden="false" customHeight="false" outlineLevel="0" collapsed="false">
      <c r="A113" s="16" t="s">
        <v>98</v>
      </c>
      <c r="B113" s="17" t="s">
        <v>99</v>
      </c>
      <c r="C113" s="18" t="s">
        <v>136</v>
      </c>
      <c r="D113" s="19" t="s">
        <v>137</v>
      </c>
      <c r="E113" s="20" t="n">
        <v>4</v>
      </c>
      <c r="F113" s="21" t="n">
        <f aca="false">AVERAGE(E113:E119)</f>
        <v>3.42857142857143</v>
      </c>
    </row>
    <row r="114" customFormat="false" ht="15" hidden="false" customHeight="false" outlineLevel="0" collapsed="false">
      <c r="A114" s="22" t="s">
        <v>98</v>
      </c>
      <c r="B114" s="23" t="s">
        <v>99</v>
      </c>
      <c r="C114" s="24" t="s">
        <v>136</v>
      </c>
      <c r="D114" s="25" t="s">
        <v>138</v>
      </c>
      <c r="E114" s="27" t="n">
        <v>4</v>
      </c>
    </row>
    <row r="115" customFormat="false" ht="15" hidden="false" customHeight="false" outlineLevel="0" collapsed="false">
      <c r="A115" s="22" t="s">
        <v>98</v>
      </c>
      <c r="B115" s="23" t="s">
        <v>99</v>
      </c>
      <c r="C115" s="24" t="s">
        <v>136</v>
      </c>
      <c r="D115" s="25" t="s">
        <v>139</v>
      </c>
      <c r="E115" s="27" t="n">
        <v>2</v>
      </c>
    </row>
    <row r="116" customFormat="false" ht="15" hidden="false" customHeight="false" outlineLevel="0" collapsed="false">
      <c r="A116" s="22" t="s">
        <v>98</v>
      </c>
      <c r="B116" s="23" t="s">
        <v>99</v>
      </c>
      <c r="C116" s="24" t="s">
        <v>136</v>
      </c>
      <c r="D116" s="25" t="s">
        <v>140</v>
      </c>
      <c r="E116" s="27" t="n">
        <v>4</v>
      </c>
    </row>
    <row r="117" customFormat="false" ht="15" hidden="false" customHeight="false" outlineLevel="0" collapsed="false">
      <c r="A117" s="22" t="s">
        <v>98</v>
      </c>
      <c r="B117" s="23" t="s">
        <v>99</v>
      </c>
      <c r="C117" s="24" t="s">
        <v>136</v>
      </c>
      <c r="D117" s="25" t="s">
        <v>141</v>
      </c>
      <c r="E117" s="27" t="n">
        <v>2</v>
      </c>
    </row>
    <row r="118" customFormat="false" ht="15" hidden="false" customHeight="false" outlineLevel="0" collapsed="false">
      <c r="A118" s="22" t="s">
        <v>98</v>
      </c>
      <c r="B118" s="23" t="s">
        <v>99</v>
      </c>
      <c r="C118" s="24" t="s">
        <v>136</v>
      </c>
      <c r="D118" s="25" t="s">
        <v>142</v>
      </c>
      <c r="E118" s="27" t="n">
        <v>4</v>
      </c>
    </row>
    <row r="119" customFormat="false" ht="15" hidden="false" customHeight="false" outlineLevel="0" collapsed="false">
      <c r="A119" s="28" t="s">
        <v>98</v>
      </c>
      <c r="B119" s="29" t="s">
        <v>99</v>
      </c>
      <c r="C119" s="30" t="s">
        <v>136</v>
      </c>
      <c r="D119" s="31" t="s">
        <v>143</v>
      </c>
      <c r="E119" s="32" t="n">
        <v>4</v>
      </c>
    </row>
    <row r="120" customFormat="false" ht="15" hidden="false" customHeight="false" outlineLevel="0" collapsed="false">
      <c r="A120" s="16" t="s">
        <v>98</v>
      </c>
      <c r="B120" s="17" t="s">
        <v>99</v>
      </c>
      <c r="C120" s="18" t="s">
        <v>144</v>
      </c>
      <c r="D120" s="19" t="s">
        <v>145</v>
      </c>
      <c r="E120" s="20" t="n">
        <v>6</v>
      </c>
      <c r="F120" s="21" t="n">
        <f aca="false">AVERAGE(E120:E134)</f>
        <v>6.13333333333333</v>
      </c>
    </row>
    <row r="121" customFormat="false" ht="15" hidden="false" customHeight="false" outlineLevel="0" collapsed="false">
      <c r="A121" s="22" t="s">
        <v>98</v>
      </c>
      <c r="B121" s="23" t="s">
        <v>99</v>
      </c>
      <c r="C121" s="24" t="s">
        <v>144</v>
      </c>
      <c r="D121" s="25" t="s">
        <v>146</v>
      </c>
      <c r="E121" s="27" t="n">
        <v>5</v>
      </c>
    </row>
    <row r="122" customFormat="false" ht="15" hidden="false" customHeight="false" outlineLevel="0" collapsed="false">
      <c r="A122" s="22" t="s">
        <v>98</v>
      </c>
      <c r="B122" s="23" t="s">
        <v>99</v>
      </c>
      <c r="C122" s="24" t="s">
        <v>144</v>
      </c>
      <c r="D122" s="25" t="s">
        <v>147</v>
      </c>
      <c r="E122" s="27" t="n">
        <v>7</v>
      </c>
    </row>
    <row r="123" customFormat="false" ht="15" hidden="false" customHeight="false" outlineLevel="0" collapsed="false">
      <c r="A123" s="22" t="s">
        <v>98</v>
      </c>
      <c r="B123" s="23" t="s">
        <v>99</v>
      </c>
      <c r="C123" s="24" t="s">
        <v>144</v>
      </c>
      <c r="D123" s="25" t="s">
        <v>148</v>
      </c>
      <c r="E123" s="27" t="n">
        <v>9</v>
      </c>
    </row>
    <row r="124" customFormat="false" ht="15" hidden="false" customHeight="false" outlineLevel="0" collapsed="false">
      <c r="A124" s="22" t="s">
        <v>98</v>
      </c>
      <c r="B124" s="23" t="s">
        <v>99</v>
      </c>
      <c r="C124" s="24" t="s">
        <v>144</v>
      </c>
      <c r="D124" s="25" t="s">
        <v>149</v>
      </c>
      <c r="E124" s="27" t="n">
        <v>8</v>
      </c>
    </row>
    <row r="125" customFormat="false" ht="15" hidden="false" customHeight="false" outlineLevel="0" collapsed="false">
      <c r="A125" s="22" t="s">
        <v>98</v>
      </c>
      <c r="B125" s="23" t="s">
        <v>99</v>
      </c>
      <c r="C125" s="24" t="s">
        <v>144</v>
      </c>
      <c r="D125" s="25" t="s">
        <v>150</v>
      </c>
      <c r="E125" s="27" t="n">
        <v>7</v>
      </c>
    </row>
    <row r="126" customFormat="false" ht="15" hidden="false" customHeight="false" outlineLevel="0" collapsed="false">
      <c r="A126" s="22" t="s">
        <v>98</v>
      </c>
      <c r="B126" s="23" t="s">
        <v>99</v>
      </c>
      <c r="C126" s="24" t="s">
        <v>144</v>
      </c>
      <c r="D126" s="25" t="s">
        <v>151</v>
      </c>
      <c r="E126" s="27" t="n">
        <v>5</v>
      </c>
    </row>
    <row r="127" customFormat="false" ht="15" hidden="false" customHeight="false" outlineLevel="0" collapsed="false">
      <c r="A127" s="22" t="s">
        <v>98</v>
      </c>
      <c r="B127" s="23" t="s">
        <v>99</v>
      </c>
      <c r="C127" s="24" t="s">
        <v>144</v>
      </c>
      <c r="D127" s="25" t="s">
        <v>152</v>
      </c>
      <c r="E127" s="27" t="n">
        <v>4</v>
      </c>
    </row>
    <row r="128" customFormat="false" ht="15" hidden="false" customHeight="false" outlineLevel="0" collapsed="false">
      <c r="A128" s="22" t="s">
        <v>98</v>
      </c>
      <c r="B128" s="23" t="s">
        <v>99</v>
      </c>
      <c r="C128" s="24" t="s">
        <v>144</v>
      </c>
      <c r="D128" s="25" t="s">
        <v>153</v>
      </c>
      <c r="E128" s="27" t="n">
        <v>5</v>
      </c>
    </row>
    <row r="129" customFormat="false" ht="15" hidden="false" customHeight="false" outlineLevel="0" collapsed="false">
      <c r="A129" s="22" t="s">
        <v>98</v>
      </c>
      <c r="B129" s="23" t="s">
        <v>99</v>
      </c>
      <c r="C129" s="24" t="s">
        <v>144</v>
      </c>
      <c r="D129" s="25" t="s">
        <v>154</v>
      </c>
      <c r="E129" s="27" t="n">
        <v>7</v>
      </c>
    </row>
    <row r="130" customFormat="false" ht="15" hidden="false" customHeight="false" outlineLevel="0" collapsed="false">
      <c r="A130" s="22" t="s">
        <v>98</v>
      </c>
      <c r="B130" s="23" t="s">
        <v>99</v>
      </c>
      <c r="C130" s="24" t="s">
        <v>144</v>
      </c>
      <c r="D130" s="25" t="s">
        <v>155</v>
      </c>
      <c r="E130" s="27" t="n">
        <v>6</v>
      </c>
    </row>
    <row r="131" customFormat="false" ht="15" hidden="false" customHeight="false" outlineLevel="0" collapsed="false">
      <c r="A131" s="22" t="s">
        <v>98</v>
      </c>
      <c r="B131" s="23" t="s">
        <v>99</v>
      </c>
      <c r="C131" s="24" t="s">
        <v>144</v>
      </c>
      <c r="D131" s="25" t="s">
        <v>156</v>
      </c>
      <c r="E131" s="27" t="n">
        <v>5</v>
      </c>
    </row>
    <row r="132" customFormat="false" ht="15" hidden="false" customHeight="false" outlineLevel="0" collapsed="false">
      <c r="A132" s="22" t="s">
        <v>98</v>
      </c>
      <c r="B132" s="23" t="s">
        <v>99</v>
      </c>
      <c r="C132" s="24" t="s">
        <v>144</v>
      </c>
      <c r="D132" s="25" t="s">
        <v>157</v>
      </c>
      <c r="E132" s="27" t="n">
        <v>7</v>
      </c>
    </row>
    <row r="133" customFormat="false" ht="15" hidden="false" customHeight="false" outlineLevel="0" collapsed="false">
      <c r="A133" s="22" t="s">
        <v>98</v>
      </c>
      <c r="B133" s="23" t="s">
        <v>99</v>
      </c>
      <c r="C133" s="24" t="s">
        <v>144</v>
      </c>
      <c r="D133" s="25" t="s">
        <v>158</v>
      </c>
      <c r="E133" s="27" t="n">
        <v>4</v>
      </c>
    </row>
    <row r="134" customFormat="false" ht="15" hidden="false" customHeight="false" outlineLevel="0" collapsed="false">
      <c r="A134" s="22" t="s">
        <v>98</v>
      </c>
      <c r="B134" s="23" t="s">
        <v>99</v>
      </c>
      <c r="C134" s="24" t="s">
        <v>144</v>
      </c>
      <c r="D134" s="25" t="s">
        <v>159</v>
      </c>
      <c r="E134" s="32" t="n">
        <v>7</v>
      </c>
    </row>
    <row r="135" customFormat="false" ht="15" hidden="false" customHeight="false" outlineLevel="0" collapsed="false">
      <c r="A135" s="16" t="s">
        <v>98</v>
      </c>
      <c r="B135" s="17" t="s">
        <v>160</v>
      </c>
      <c r="C135" s="18" t="s">
        <v>161</v>
      </c>
      <c r="D135" s="19" t="s">
        <v>162</v>
      </c>
      <c r="E135" s="20" t="n">
        <v>7</v>
      </c>
      <c r="F135" s="21" t="n">
        <f aca="false">AVERAGE(E135:E142)</f>
        <v>6.25</v>
      </c>
    </row>
    <row r="136" customFormat="false" ht="15" hidden="false" customHeight="false" outlineLevel="0" collapsed="false">
      <c r="A136" s="22" t="s">
        <v>98</v>
      </c>
      <c r="B136" s="23" t="s">
        <v>160</v>
      </c>
      <c r="C136" s="24" t="s">
        <v>161</v>
      </c>
      <c r="D136" s="25" t="s">
        <v>163</v>
      </c>
      <c r="E136" s="27" t="n">
        <v>14</v>
      </c>
    </row>
    <row r="137" customFormat="false" ht="15" hidden="false" customHeight="false" outlineLevel="0" collapsed="false">
      <c r="A137" s="22" t="s">
        <v>98</v>
      </c>
      <c r="B137" s="23" t="s">
        <v>160</v>
      </c>
      <c r="C137" s="24" t="s">
        <v>161</v>
      </c>
      <c r="D137" s="25" t="s">
        <v>164</v>
      </c>
      <c r="E137" s="27" t="n">
        <v>2</v>
      </c>
    </row>
    <row r="138" customFormat="false" ht="15" hidden="false" customHeight="false" outlineLevel="0" collapsed="false">
      <c r="A138" s="22" t="s">
        <v>98</v>
      </c>
      <c r="B138" s="23" t="s">
        <v>160</v>
      </c>
      <c r="C138" s="24" t="s">
        <v>161</v>
      </c>
      <c r="D138" s="25" t="s">
        <v>165</v>
      </c>
      <c r="E138" s="26" t="n">
        <v>10</v>
      </c>
    </row>
    <row r="139" customFormat="false" ht="15" hidden="false" customHeight="false" outlineLevel="0" collapsed="false">
      <c r="A139" s="22" t="s">
        <v>98</v>
      </c>
      <c r="B139" s="23" t="s">
        <v>160</v>
      </c>
      <c r="C139" s="24" t="s">
        <v>161</v>
      </c>
      <c r="D139" s="25" t="s">
        <v>166</v>
      </c>
      <c r="E139" s="27" t="n">
        <v>1</v>
      </c>
    </row>
    <row r="140" customFormat="false" ht="15" hidden="false" customHeight="false" outlineLevel="0" collapsed="false">
      <c r="A140" s="22" t="s">
        <v>98</v>
      </c>
      <c r="B140" s="23" t="s">
        <v>160</v>
      </c>
      <c r="C140" s="24" t="s">
        <v>161</v>
      </c>
      <c r="D140" s="25" t="s">
        <v>167</v>
      </c>
      <c r="E140" s="27" t="n">
        <v>4</v>
      </c>
    </row>
    <row r="141" customFormat="false" ht="15" hidden="false" customHeight="false" outlineLevel="0" collapsed="false">
      <c r="A141" s="22" t="s">
        <v>98</v>
      </c>
      <c r="B141" s="23" t="s">
        <v>160</v>
      </c>
      <c r="C141" s="24" t="s">
        <v>161</v>
      </c>
      <c r="D141" s="25" t="s">
        <v>168</v>
      </c>
      <c r="E141" s="27" t="n">
        <v>8</v>
      </c>
    </row>
    <row r="142" customFormat="false" ht="15" hidden="false" customHeight="false" outlineLevel="0" collapsed="false">
      <c r="A142" s="28" t="s">
        <v>98</v>
      </c>
      <c r="B142" s="29" t="s">
        <v>160</v>
      </c>
      <c r="C142" s="30" t="s">
        <v>161</v>
      </c>
      <c r="D142" s="31" t="s">
        <v>169</v>
      </c>
      <c r="E142" s="32" t="n">
        <v>4</v>
      </c>
    </row>
    <row r="143" customFormat="false" ht="15" hidden="false" customHeight="false" outlineLevel="0" collapsed="false">
      <c r="A143" s="16" t="s">
        <v>98</v>
      </c>
      <c r="B143" s="17" t="s">
        <v>160</v>
      </c>
      <c r="C143" s="18" t="s">
        <v>170</v>
      </c>
      <c r="D143" s="19" t="s">
        <v>171</v>
      </c>
      <c r="E143" s="36" t="n">
        <v>5</v>
      </c>
      <c r="F143" s="21" t="n">
        <f aca="false">AVERAGE(E143:E145)</f>
        <v>4.33333333333333</v>
      </c>
    </row>
    <row r="144" customFormat="false" ht="15" hidden="false" customHeight="false" outlineLevel="0" collapsed="false">
      <c r="A144" s="22" t="s">
        <v>98</v>
      </c>
      <c r="B144" s="23" t="s">
        <v>160</v>
      </c>
      <c r="C144" s="24" t="s">
        <v>170</v>
      </c>
      <c r="D144" s="25" t="s">
        <v>172</v>
      </c>
      <c r="E144" s="27" t="n">
        <v>6</v>
      </c>
    </row>
    <row r="145" customFormat="false" ht="15" hidden="false" customHeight="false" outlineLevel="0" collapsed="false">
      <c r="A145" s="28" t="s">
        <v>98</v>
      </c>
      <c r="B145" s="29" t="s">
        <v>160</v>
      </c>
      <c r="C145" s="30" t="s">
        <v>170</v>
      </c>
      <c r="D145" s="31" t="s">
        <v>173</v>
      </c>
      <c r="E145" s="33" t="n">
        <v>2</v>
      </c>
    </row>
    <row r="146" customFormat="false" ht="15" hidden="false" customHeight="false" outlineLevel="0" collapsed="false">
      <c r="A146" s="16" t="s">
        <v>98</v>
      </c>
      <c r="B146" s="17" t="s">
        <v>160</v>
      </c>
      <c r="C146" s="18" t="s">
        <v>174</v>
      </c>
      <c r="D146" s="19" t="s">
        <v>175</v>
      </c>
      <c r="E146" s="36" t="n">
        <v>8</v>
      </c>
      <c r="F146" s="21" t="n">
        <f aca="false">AVERAGE(E146:E152)</f>
        <v>6.85714285714286</v>
      </c>
    </row>
    <row r="147" customFormat="false" ht="15" hidden="false" customHeight="false" outlineLevel="0" collapsed="false">
      <c r="A147" s="22" t="s">
        <v>98</v>
      </c>
      <c r="B147" s="23" t="s">
        <v>160</v>
      </c>
      <c r="C147" s="24" t="s">
        <v>174</v>
      </c>
      <c r="D147" s="25" t="s">
        <v>176</v>
      </c>
      <c r="E147" s="27" t="n">
        <v>9</v>
      </c>
    </row>
    <row r="148" customFormat="false" ht="15" hidden="false" customHeight="false" outlineLevel="0" collapsed="false">
      <c r="A148" s="22" t="s">
        <v>98</v>
      </c>
      <c r="B148" s="23" t="s">
        <v>160</v>
      </c>
      <c r="C148" s="24" t="s">
        <v>174</v>
      </c>
      <c r="D148" s="25" t="s">
        <v>177</v>
      </c>
      <c r="E148" s="27" t="n">
        <v>0</v>
      </c>
    </row>
    <row r="149" customFormat="false" ht="15" hidden="false" customHeight="false" outlineLevel="0" collapsed="false">
      <c r="A149" s="22" t="s">
        <v>98</v>
      </c>
      <c r="B149" s="23" t="s">
        <v>160</v>
      </c>
      <c r="C149" s="24" t="s">
        <v>174</v>
      </c>
      <c r="D149" s="25" t="s">
        <v>178</v>
      </c>
      <c r="E149" s="27" t="n">
        <v>4</v>
      </c>
    </row>
    <row r="150" customFormat="false" ht="15" hidden="false" customHeight="false" outlineLevel="0" collapsed="false">
      <c r="A150" s="22" t="s">
        <v>98</v>
      </c>
      <c r="B150" s="23" t="s">
        <v>160</v>
      </c>
      <c r="C150" s="24" t="s">
        <v>174</v>
      </c>
      <c r="D150" s="25" t="s">
        <v>179</v>
      </c>
      <c r="E150" s="27" t="n">
        <v>9</v>
      </c>
    </row>
    <row r="151" customFormat="false" ht="15" hidden="false" customHeight="false" outlineLevel="0" collapsed="false">
      <c r="A151" s="22" t="s">
        <v>98</v>
      </c>
      <c r="B151" s="23" t="s">
        <v>160</v>
      </c>
      <c r="C151" s="24" t="s">
        <v>174</v>
      </c>
      <c r="D151" s="25" t="s">
        <v>180</v>
      </c>
      <c r="E151" s="27" t="n">
        <v>9</v>
      </c>
    </row>
    <row r="152" customFormat="false" ht="15" hidden="false" customHeight="false" outlineLevel="0" collapsed="false">
      <c r="A152" s="28" t="s">
        <v>98</v>
      </c>
      <c r="B152" s="29" t="s">
        <v>160</v>
      </c>
      <c r="C152" s="30" t="s">
        <v>174</v>
      </c>
      <c r="D152" s="31" t="s">
        <v>181</v>
      </c>
      <c r="E152" s="32" t="n">
        <v>9</v>
      </c>
    </row>
    <row r="153" customFormat="false" ht="15" hidden="false" customHeight="false" outlineLevel="0" collapsed="false">
      <c r="A153" s="16" t="s">
        <v>182</v>
      </c>
      <c r="B153" s="17" t="s">
        <v>183</v>
      </c>
      <c r="C153" s="18" t="s">
        <v>184</v>
      </c>
      <c r="D153" s="19" t="s">
        <v>185</v>
      </c>
      <c r="E153" s="20" t="n">
        <v>11</v>
      </c>
      <c r="F153" s="21" t="n">
        <f aca="false">AVERAGE(E153:E156)</f>
        <v>10.5</v>
      </c>
    </row>
    <row r="154" customFormat="false" ht="15" hidden="false" customHeight="false" outlineLevel="0" collapsed="false">
      <c r="A154" s="22" t="s">
        <v>182</v>
      </c>
      <c r="B154" s="23" t="s">
        <v>183</v>
      </c>
      <c r="C154" s="24" t="s">
        <v>184</v>
      </c>
      <c r="D154" s="25" t="s">
        <v>186</v>
      </c>
      <c r="E154" s="27" t="n">
        <v>12</v>
      </c>
    </row>
    <row r="155" customFormat="false" ht="15" hidden="false" customHeight="false" outlineLevel="0" collapsed="false">
      <c r="A155" s="22" t="s">
        <v>182</v>
      </c>
      <c r="B155" s="23" t="s">
        <v>183</v>
      </c>
      <c r="C155" s="24" t="s">
        <v>184</v>
      </c>
      <c r="D155" s="25" t="s">
        <v>187</v>
      </c>
      <c r="E155" s="27" t="n">
        <v>15</v>
      </c>
    </row>
    <row r="156" customFormat="false" ht="15" hidden="false" customHeight="false" outlineLevel="0" collapsed="false">
      <c r="A156" s="28" t="s">
        <v>182</v>
      </c>
      <c r="B156" s="29" t="s">
        <v>183</v>
      </c>
      <c r="C156" s="30" t="s">
        <v>184</v>
      </c>
      <c r="D156" s="31" t="s">
        <v>188</v>
      </c>
      <c r="E156" s="32" t="n">
        <v>4</v>
      </c>
    </row>
    <row r="157" customFormat="false" ht="15" hidden="false" customHeight="false" outlineLevel="0" collapsed="false">
      <c r="A157" s="16" t="s">
        <v>182</v>
      </c>
      <c r="B157" s="17" t="s">
        <v>183</v>
      </c>
      <c r="C157" s="18" t="s">
        <v>189</v>
      </c>
      <c r="D157" s="19" t="s">
        <v>190</v>
      </c>
      <c r="E157" s="20" t="n">
        <v>21</v>
      </c>
      <c r="F157" s="21" t="n">
        <f aca="false">AVERAGE(E157:E171)</f>
        <v>13.8666666666667</v>
      </c>
    </row>
    <row r="158" customFormat="false" ht="15" hidden="false" customHeight="false" outlineLevel="0" collapsed="false">
      <c r="A158" s="22" t="s">
        <v>182</v>
      </c>
      <c r="B158" s="23" t="s">
        <v>183</v>
      </c>
      <c r="C158" s="24" t="s">
        <v>189</v>
      </c>
      <c r="D158" s="25" t="s">
        <v>191</v>
      </c>
      <c r="E158" s="27" t="n">
        <v>7</v>
      </c>
    </row>
    <row r="159" customFormat="false" ht="15" hidden="false" customHeight="false" outlineLevel="0" collapsed="false">
      <c r="A159" s="22" t="s">
        <v>182</v>
      </c>
      <c r="B159" s="23" t="s">
        <v>183</v>
      </c>
      <c r="C159" s="24" t="s">
        <v>189</v>
      </c>
      <c r="D159" s="25" t="s">
        <v>192</v>
      </c>
      <c r="E159" s="27" t="n">
        <v>0</v>
      </c>
    </row>
    <row r="160" customFormat="false" ht="15" hidden="false" customHeight="false" outlineLevel="0" collapsed="false">
      <c r="A160" s="22" t="s">
        <v>182</v>
      </c>
      <c r="B160" s="23" t="s">
        <v>183</v>
      </c>
      <c r="C160" s="24" t="s">
        <v>189</v>
      </c>
      <c r="D160" s="25" t="s">
        <v>193</v>
      </c>
      <c r="E160" s="27" t="n">
        <v>7</v>
      </c>
    </row>
    <row r="161" customFormat="false" ht="15" hidden="false" customHeight="false" outlineLevel="0" collapsed="false">
      <c r="A161" s="22" t="s">
        <v>182</v>
      </c>
      <c r="B161" s="23" t="s">
        <v>183</v>
      </c>
      <c r="C161" s="24" t="s">
        <v>189</v>
      </c>
      <c r="D161" s="25" t="s">
        <v>194</v>
      </c>
      <c r="E161" s="27" t="n">
        <v>4</v>
      </c>
    </row>
    <row r="162" customFormat="false" ht="15" hidden="false" customHeight="false" outlineLevel="0" collapsed="false">
      <c r="A162" s="22" t="s">
        <v>182</v>
      </c>
      <c r="B162" s="23" t="s">
        <v>183</v>
      </c>
      <c r="C162" s="24" t="s">
        <v>189</v>
      </c>
      <c r="D162" s="25" t="s">
        <v>195</v>
      </c>
      <c r="E162" s="27" t="n">
        <v>5</v>
      </c>
    </row>
    <row r="163" customFormat="false" ht="15" hidden="false" customHeight="false" outlineLevel="0" collapsed="false">
      <c r="A163" s="22" t="s">
        <v>182</v>
      </c>
      <c r="B163" s="23" t="s">
        <v>183</v>
      </c>
      <c r="C163" s="24" t="s">
        <v>189</v>
      </c>
      <c r="D163" s="25" t="s">
        <v>196</v>
      </c>
      <c r="E163" s="27" t="n">
        <v>19</v>
      </c>
    </row>
    <row r="164" customFormat="false" ht="15" hidden="false" customHeight="false" outlineLevel="0" collapsed="false">
      <c r="A164" s="22" t="s">
        <v>182</v>
      </c>
      <c r="B164" s="23" t="s">
        <v>183</v>
      </c>
      <c r="C164" s="24" t="s">
        <v>189</v>
      </c>
      <c r="D164" s="25" t="s">
        <v>197</v>
      </c>
      <c r="E164" s="26" t="n">
        <v>5</v>
      </c>
    </row>
    <row r="165" customFormat="false" ht="15" hidden="false" customHeight="false" outlineLevel="0" collapsed="false">
      <c r="A165" s="22" t="s">
        <v>182</v>
      </c>
      <c r="B165" s="23" t="s">
        <v>183</v>
      </c>
      <c r="C165" s="24" t="s">
        <v>189</v>
      </c>
      <c r="D165" s="25" t="s">
        <v>198</v>
      </c>
      <c r="E165" s="27" t="n">
        <v>0</v>
      </c>
    </row>
    <row r="166" customFormat="false" ht="15" hidden="false" customHeight="false" outlineLevel="0" collapsed="false">
      <c r="A166" s="22" t="s">
        <v>182</v>
      </c>
      <c r="B166" s="23" t="s">
        <v>183</v>
      </c>
      <c r="C166" s="24" t="s">
        <v>189</v>
      </c>
      <c r="D166" s="25" t="s">
        <v>199</v>
      </c>
      <c r="E166" s="27" t="n">
        <v>32</v>
      </c>
    </row>
    <row r="167" customFormat="false" ht="15" hidden="false" customHeight="false" outlineLevel="0" collapsed="false">
      <c r="A167" s="22" t="s">
        <v>182</v>
      </c>
      <c r="B167" s="23" t="s">
        <v>183</v>
      </c>
      <c r="C167" s="24" t="s">
        <v>189</v>
      </c>
      <c r="D167" s="25" t="s">
        <v>200</v>
      </c>
      <c r="E167" s="27" t="n">
        <v>43</v>
      </c>
    </row>
    <row r="168" customFormat="false" ht="15" hidden="false" customHeight="false" outlineLevel="0" collapsed="false">
      <c r="A168" s="22" t="s">
        <v>182</v>
      </c>
      <c r="B168" s="23" t="s">
        <v>183</v>
      </c>
      <c r="C168" s="24" t="s">
        <v>189</v>
      </c>
      <c r="D168" s="25" t="s">
        <v>201</v>
      </c>
      <c r="E168" s="26" t="n">
        <v>31</v>
      </c>
    </row>
    <row r="169" customFormat="false" ht="15" hidden="false" customHeight="false" outlineLevel="0" collapsed="false">
      <c r="A169" s="22" t="s">
        <v>182</v>
      </c>
      <c r="B169" s="23" t="s">
        <v>183</v>
      </c>
      <c r="C169" s="24" t="s">
        <v>189</v>
      </c>
      <c r="D169" s="25" t="s">
        <v>202</v>
      </c>
      <c r="E169" s="27" t="n">
        <v>0</v>
      </c>
    </row>
    <row r="170" customFormat="false" ht="15" hidden="false" customHeight="false" outlineLevel="0" collapsed="false">
      <c r="A170" s="22" t="s">
        <v>182</v>
      </c>
      <c r="B170" s="23" t="s">
        <v>183</v>
      </c>
      <c r="C170" s="24" t="s">
        <v>189</v>
      </c>
      <c r="D170" s="25" t="s">
        <v>203</v>
      </c>
      <c r="E170" s="27" t="n">
        <v>28</v>
      </c>
    </row>
    <row r="171" customFormat="false" ht="15" hidden="false" customHeight="false" outlineLevel="0" collapsed="false">
      <c r="A171" s="28" t="s">
        <v>182</v>
      </c>
      <c r="B171" s="29" t="s">
        <v>183</v>
      </c>
      <c r="C171" s="30" t="s">
        <v>189</v>
      </c>
      <c r="D171" s="31" t="s">
        <v>204</v>
      </c>
      <c r="E171" s="32" t="n">
        <v>6</v>
      </c>
      <c r="F171" s="21"/>
    </row>
    <row r="172" customFormat="false" ht="15" hidden="false" customHeight="false" outlineLevel="0" collapsed="false">
      <c r="A172" s="16" t="s">
        <v>182</v>
      </c>
      <c r="B172" s="17" t="s">
        <v>183</v>
      </c>
      <c r="C172" s="18" t="s">
        <v>205</v>
      </c>
      <c r="D172" s="19" t="s">
        <v>206</v>
      </c>
      <c r="E172" s="20" t="n">
        <v>1</v>
      </c>
      <c r="F172" s="21" t="n">
        <f aca="false">AVERAGE(E172:E186)</f>
        <v>5</v>
      </c>
    </row>
    <row r="173" customFormat="false" ht="15" hidden="false" customHeight="false" outlineLevel="0" collapsed="false">
      <c r="A173" s="22" t="s">
        <v>182</v>
      </c>
      <c r="B173" s="23" t="s">
        <v>183</v>
      </c>
      <c r="C173" s="24" t="s">
        <v>205</v>
      </c>
      <c r="D173" s="25" t="s">
        <v>207</v>
      </c>
      <c r="E173" s="27" t="n">
        <v>14</v>
      </c>
    </row>
    <row r="174" customFormat="false" ht="15" hidden="false" customHeight="false" outlineLevel="0" collapsed="false">
      <c r="A174" s="22" t="s">
        <v>182</v>
      </c>
      <c r="B174" s="23" t="s">
        <v>183</v>
      </c>
      <c r="C174" s="24" t="s">
        <v>205</v>
      </c>
      <c r="D174" s="25" t="s">
        <v>208</v>
      </c>
      <c r="E174" s="26" t="n">
        <v>4</v>
      </c>
    </row>
    <row r="175" customFormat="false" ht="15" hidden="false" customHeight="false" outlineLevel="0" collapsed="false">
      <c r="A175" s="22" t="s">
        <v>182</v>
      </c>
      <c r="B175" s="23" t="s">
        <v>183</v>
      </c>
      <c r="C175" s="24" t="s">
        <v>205</v>
      </c>
      <c r="D175" s="25" t="s">
        <v>209</v>
      </c>
      <c r="E175" s="26" t="n">
        <v>0</v>
      </c>
    </row>
    <row r="176" customFormat="false" ht="15" hidden="false" customHeight="false" outlineLevel="0" collapsed="false">
      <c r="A176" s="22" t="s">
        <v>182</v>
      </c>
      <c r="B176" s="23" t="s">
        <v>183</v>
      </c>
      <c r="C176" s="24" t="s">
        <v>205</v>
      </c>
      <c r="D176" s="25" t="s">
        <v>210</v>
      </c>
      <c r="E176" s="26" t="n">
        <v>6</v>
      </c>
    </row>
    <row r="177" customFormat="false" ht="15" hidden="false" customHeight="false" outlineLevel="0" collapsed="false">
      <c r="A177" s="22" t="s">
        <v>182</v>
      </c>
      <c r="B177" s="23" t="s">
        <v>183</v>
      </c>
      <c r="C177" s="24" t="s">
        <v>205</v>
      </c>
      <c r="D177" s="25" t="s">
        <v>211</v>
      </c>
      <c r="E177" s="26" t="n">
        <v>7</v>
      </c>
    </row>
    <row r="178" customFormat="false" ht="15" hidden="false" customHeight="false" outlineLevel="0" collapsed="false">
      <c r="A178" s="22" t="s">
        <v>182</v>
      </c>
      <c r="B178" s="23" t="s">
        <v>183</v>
      </c>
      <c r="C178" s="24" t="s">
        <v>205</v>
      </c>
      <c r="D178" s="25" t="s">
        <v>212</v>
      </c>
      <c r="E178" s="27" t="n">
        <v>9</v>
      </c>
    </row>
    <row r="179" customFormat="false" ht="15" hidden="false" customHeight="false" outlineLevel="0" collapsed="false">
      <c r="A179" s="22" t="s">
        <v>182</v>
      </c>
      <c r="B179" s="23" t="s">
        <v>183</v>
      </c>
      <c r="C179" s="24" t="s">
        <v>205</v>
      </c>
      <c r="D179" s="25" t="s">
        <v>213</v>
      </c>
      <c r="E179" s="27" t="n">
        <v>6</v>
      </c>
    </row>
    <row r="180" customFormat="false" ht="15" hidden="false" customHeight="false" outlineLevel="0" collapsed="false">
      <c r="A180" s="22" t="s">
        <v>182</v>
      </c>
      <c r="B180" s="23" t="s">
        <v>183</v>
      </c>
      <c r="C180" s="24" t="s">
        <v>205</v>
      </c>
      <c r="D180" s="25" t="s">
        <v>214</v>
      </c>
      <c r="E180" s="26" t="n">
        <v>4</v>
      </c>
    </row>
    <row r="181" customFormat="false" ht="15" hidden="false" customHeight="false" outlineLevel="0" collapsed="false">
      <c r="A181" s="22" t="s">
        <v>182</v>
      </c>
      <c r="B181" s="23" t="s">
        <v>183</v>
      </c>
      <c r="C181" s="24" t="s">
        <v>205</v>
      </c>
      <c r="D181" s="25" t="s">
        <v>215</v>
      </c>
      <c r="E181" s="26" t="n">
        <v>5</v>
      </c>
    </row>
    <row r="182" customFormat="false" ht="15" hidden="false" customHeight="false" outlineLevel="0" collapsed="false">
      <c r="A182" s="22" t="s">
        <v>182</v>
      </c>
      <c r="B182" s="23" t="s">
        <v>183</v>
      </c>
      <c r="C182" s="24" t="s">
        <v>205</v>
      </c>
      <c r="D182" s="25" t="s">
        <v>216</v>
      </c>
      <c r="E182" s="26" t="n">
        <v>5</v>
      </c>
    </row>
    <row r="183" customFormat="false" ht="15" hidden="false" customHeight="false" outlineLevel="0" collapsed="false">
      <c r="A183" s="22" t="s">
        <v>182</v>
      </c>
      <c r="B183" s="23" t="s">
        <v>183</v>
      </c>
      <c r="C183" s="24" t="s">
        <v>205</v>
      </c>
      <c r="D183" s="25" t="s">
        <v>217</v>
      </c>
      <c r="E183" s="26" t="n">
        <v>4</v>
      </c>
    </row>
    <row r="184" customFormat="false" ht="15" hidden="false" customHeight="false" outlineLevel="0" collapsed="false">
      <c r="A184" s="22" t="s">
        <v>182</v>
      </c>
      <c r="B184" s="23" t="s">
        <v>183</v>
      </c>
      <c r="C184" s="24" t="s">
        <v>205</v>
      </c>
      <c r="D184" s="25" t="s">
        <v>218</v>
      </c>
      <c r="E184" s="26" t="n">
        <v>5</v>
      </c>
    </row>
    <row r="185" customFormat="false" ht="15" hidden="false" customHeight="false" outlineLevel="0" collapsed="false">
      <c r="A185" s="22" t="s">
        <v>182</v>
      </c>
      <c r="B185" s="23" t="s">
        <v>183</v>
      </c>
      <c r="C185" s="24" t="s">
        <v>205</v>
      </c>
      <c r="D185" s="25" t="s">
        <v>219</v>
      </c>
      <c r="E185" s="26" t="n">
        <v>1</v>
      </c>
    </row>
    <row r="186" customFormat="false" ht="15" hidden="false" customHeight="false" outlineLevel="0" collapsed="false">
      <c r="A186" s="28" t="s">
        <v>182</v>
      </c>
      <c r="B186" s="29" t="s">
        <v>183</v>
      </c>
      <c r="C186" s="30" t="s">
        <v>205</v>
      </c>
      <c r="D186" s="31" t="s">
        <v>220</v>
      </c>
      <c r="E186" s="33" t="n">
        <v>4</v>
      </c>
    </row>
    <row r="187" customFormat="false" ht="15" hidden="false" customHeight="false" outlineLevel="0" collapsed="false">
      <c r="A187" s="16" t="s">
        <v>182</v>
      </c>
      <c r="B187" s="17" t="s">
        <v>183</v>
      </c>
      <c r="C187" s="18" t="s">
        <v>221</v>
      </c>
      <c r="D187" s="19" t="s">
        <v>222</v>
      </c>
      <c r="E187" s="20" t="n">
        <v>0</v>
      </c>
      <c r="F187" s="21" t="n">
        <f aca="false">AVERAGE(E187:E195)</f>
        <v>3</v>
      </c>
    </row>
    <row r="188" customFormat="false" ht="15" hidden="false" customHeight="false" outlineLevel="0" collapsed="false">
      <c r="A188" s="22" t="s">
        <v>182</v>
      </c>
      <c r="B188" s="23" t="s">
        <v>183</v>
      </c>
      <c r="C188" s="24" t="s">
        <v>221</v>
      </c>
      <c r="D188" s="25" t="s">
        <v>223</v>
      </c>
      <c r="E188" s="27" t="n">
        <v>12</v>
      </c>
    </row>
    <row r="189" customFormat="false" ht="15" hidden="false" customHeight="false" outlineLevel="0" collapsed="false">
      <c r="A189" s="22" t="s">
        <v>182</v>
      </c>
      <c r="B189" s="23" t="s">
        <v>183</v>
      </c>
      <c r="C189" s="24" t="s">
        <v>221</v>
      </c>
      <c r="D189" s="25" t="s">
        <v>224</v>
      </c>
      <c r="E189" s="27" t="n">
        <v>12</v>
      </c>
    </row>
    <row r="190" customFormat="false" ht="15" hidden="false" customHeight="false" outlineLevel="0" collapsed="false">
      <c r="A190" s="22" t="s">
        <v>182</v>
      </c>
      <c r="B190" s="23" t="s">
        <v>183</v>
      </c>
      <c r="C190" s="24" t="s">
        <v>221</v>
      </c>
      <c r="D190" s="25" t="s">
        <v>225</v>
      </c>
      <c r="E190" s="27" t="n">
        <v>1</v>
      </c>
    </row>
    <row r="191" customFormat="false" ht="15" hidden="false" customHeight="false" outlineLevel="0" collapsed="false">
      <c r="A191" s="22" t="s">
        <v>182</v>
      </c>
      <c r="B191" s="23" t="s">
        <v>183</v>
      </c>
      <c r="C191" s="24" t="s">
        <v>221</v>
      </c>
      <c r="D191" s="25" t="s">
        <v>226</v>
      </c>
      <c r="E191" s="27" t="n">
        <v>1</v>
      </c>
    </row>
    <row r="192" customFormat="false" ht="15" hidden="false" customHeight="false" outlineLevel="0" collapsed="false">
      <c r="A192" s="22" t="s">
        <v>182</v>
      </c>
      <c r="B192" s="23" t="s">
        <v>183</v>
      </c>
      <c r="C192" s="24" t="s">
        <v>221</v>
      </c>
      <c r="D192" s="25" t="s">
        <v>227</v>
      </c>
      <c r="E192" s="27" t="n">
        <v>0</v>
      </c>
    </row>
    <row r="193" customFormat="false" ht="15" hidden="false" customHeight="false" outlineLevel="0" collapsed="false">
      <c r="A193" s="22" t="s">
        <v>182</v>
      </c>
      <c r="B193" s="23" t="s">
        <v>183</v>
      </c>
      <c r="C193" s="24" t="s">
        <v>221</v>
      </c>
      <c r="D193" s="25" t="s">
        <v>228</v>
      </c>
      <c r="E193" s="27" t="n">
        <v>0</v>
      </c>
    </row>
    <row r="194" customFormat="false" ht="15" hidden="false" customHeight="false" outlineLevel="0" collapsed="false">
      <c r="A194" s="22" t="s">
        <v>182</v>
      </c>
      <c r="B194" s="23" t="s">
        <v>183</v>
      </c>
      <c r="C194" s="24" t="s">
        <v>221</v>
      </c>
      <c r="D194" s="25" t="s">
        <v>229</v>
      </c>
      <c r="E194" s="27" t="n">
        <v>0</v>
      </c>
    </row>
    <row r="195" customFormat="false" ht="15" hidden="false" customHeight="false" outlineLevel="0" collapsed="false">
      <c r="A195" s="28" t="s">
        <v>182</v>
      </c>
      <c r="B195" s="29" t="s">
        <v>183</v>
      </c>
      <c r="C195" s="30" t="s">
        <v>221</v>
      </c>
      <c r="D195" s="31" t="s">
        <v>230</v>
      </c>
      <c r="E195" s="32" t="n">
        <v>1</v>
      </c>
    </row>
    <row r="196" customFormat="false" ht="15" hidden="false" customHeight="false" outlineLevel="0" collapsed="false">
      <c r="A196" s="16" t="s">
        <v>182</v>
      </c>
      <c r="B196" s="17" t="s">
        <v>183</v>
      </c>
      <c r="C196" s="18" t="s">
        <v>231</v>
      </c>
      <c r="D196" s="19" t="s">
        <v>232</v>
      </c>
      <c r="E196" s="20" t="n">
        <v>3</v>
      </c>
      <c r="F196" s="21" t="n">
        <f aca="false">AVERAGE(E196:E202)</f>
        <v>4</v>
      </c>
    </row>
    <row r="197" customFormat="false" ht="15" hidden="false" customHeight="false" outlineLevel="0" collapsed="false">
      <c r="A197" s="22" t="s">
        <v>182</v>
      </c>
      <c r="B197" s="23" t="s">
        <v>183</v>
      </c>
      <c r="C197" s="24" t="s">
        <v>231</v>
      </c>
      <c r="D197" s="25" t="s">
        <v>233</v>
      </c>
      <c r="E197" s="26" t="n">
        <v>2</v>
      </c>
    </row>
    <row r="198" customFormat="false" ht="15" hidden="false" customHeight="false" outlineLevel="0" collapsed="false">
      <c r="A198" s="22" t="s">
        <v>182</v>
      </c>
      <c r="B198" s="23" t="s">
        <v>183</v>
      </c>
      <c r="C198" s="24" t="s">
        <v>231</v>
      </c>
      <c r="D198" s="25" t="s">
        <v>234</v>
      </c>
      <c r="E198" s="27" t="n">
        <v>9</v>
      </c>
    </row>
    <row r="199" customFormat="false" ht="15" hidden="false" customHeight="false" outlineLevel="0" collapsed="false">
      <c r="A199" s="22" t="s">
        <v>182</v>
      </c>
      <c r="B199" s="23" t="s">
        <v>183</v>
      </c>
      <c r="C199" s="24" t="s">
        <v>231</v>
      </c>
      <c r="D199" s="25" t="s">
        <v>235</v>
      </c>
      <c r="E199" s="27" t="n">
        <v>4</v>
      </c>
    </row>
    <row r="200" customFormat="false" ht="15" hidden="false" customHeight="false" outlineLevel="0" collapsed="false">
      <c r="A200" s="22" t="s">
        <v>182</v>
      </c>
      <c r="B200" s="23" t="s">
        <v>183</v>
      </c>
      <c r="C200" s="24" t="s">
        <v>231</v>
      </c>
      <c r="D200" s="25" t="s">
        <v>236</v>
      </c>
      <c r="E200" s="27" t="n">
        <v>2</v>
      </c>
    </row>
    <row r="201" customFormat="false" ht="15" hidden="false" customHeight="false" outlineLevel="0" collapsed="false">
      <c r="A201" s="22" t="s">
        <v>182</v>
      </c>
      <c r="B201" s="23" t="s">
        <v>183</v>
      </c>
      <c r="C201" s="24" t="s">
        <v>231</v>
      </c>
      <c r="D201" s="25" t="s">
        <v>237</v>
      </c>
      <c r="E201" s="27" t="n">
        <v>7</v>
      </c>
    </row>
    <row r="202" customFormat="false" ht="15" hidden="false" customHeight="false" outlineLevel="0" collapsed="false">
      <c r="A202" s="28" t="s">
        <v>182</v>
      </c>
      <c r="B202" s="29" t="s">
        <v>183</v>
      </c>
      <c r="C202" s="30" t="s">
        <v>231</v>
      </c>
      <c r="D202" s="31" t="s">
        <v>238</v>
      </c>
      <c r="E202" s="32" t="n">
        <v>1</v>
      </c>
    </row>
    <row r="203" customFormat="false" ht="15" hidden="false" customHeight="false" outlineLevel="0" collapsed="false">
      <c r="A203" s="16" t="s">
        <v>182</v>
      </c>
      <c r="B203" s="17" t="s">
        <v>239</v>
      </c>
      <c r="C203" s="18" t="s">
        <v>240</v>
      </c>
      <c r="D203" s="19" t="s">
        <v>241</v>
      </c>
      <c r="E203" s="20" t="n">
        <v>11</v>
      </c>
      <c r="F203" s="21" t="n">
        <f aca="false">AVERAGE(E203:E210)</f>
        <v>10.375</v>
      </c>
    </row>
    <row r="204" customFormat="false" ht="15" hidden="false" customHeight="false" outlineLevel="0" collapsed="false">
      <c r="A204" s="22" t="s">
        <v>182</v>
      </c>
      <c r="B204" s="23" t="s">
        <v>239</v>
      </c>
      <c r="C204" s="24" t="s">
        <v>240</v>
      </c>
      <c r="D204" s="25" t="s">
        <v>242</v>
      </c>
      <c r="E204" s="27" t="n">
        <v>8</v>
      </c>
    </row>
    <row r="205" customFormat="false" ht="15" hidden="false" customHeight="false" outlineLevel="0" collapsed="false">
      <c r="A205" s="22" t="s">
        <v>182</v>
      </c>
      <c r="B205" s="23" t="s">
        <v>239</v>
      </c>
      <c r="C205" s="24" t="s">
        <v>240</v>
      </c>
      <c r="D205" s="25" t="s">
        <v>243</v>
      </c>
      <c r="E205" s="27" t="n">
        <v>4</v>
      </c>
    </row>
    <row r="206" customFormat="false" ht="15" hidden="false" customHeight="false" outlineLevel="0" collapsed="false">
      <c r="A206" s="22" t="s">
        <v>182</v>
      </c>
      <c r="B206" s="23" t="s">
        <v>239</v>
      </c>
      <c r="C206" s="24" t="s">
        <v>240</v>
      </c>
      <c r="D206" s="25" t="s">
        <v>244</v>
      </c>
      <c r="E206" s="27" t="n">
        <v>21</v>
      </c>
    </row>
    <row r="207" customFormat="false" ht="15" hidden="false" customHeight="false" outlineLevel="0" collapsed="false">
      <c r="A207" s="22" t="s">
        <v>182</v>
      </c>
      <c r="B207" s="23" t="s">
        <v>239</v>
      </c>
      <c r="C207" s="24" t="s">
        <v>240</v>
      </c>
      <c r="D207" s="25" t="s">
        <v>245</v>
      </c>
      <c r="E207" s="27" t="n">
        <v>6</v>
      </c>
    </row>
    <row r="208" customFormat="false" ht="15" hidden="false" customHeight="false" outlineLevel="0" collapsed="false">
      <c r="A208" s="22" t="s">
        <v>182</v>
      </c>
      <c r="B208" s="23" t="s">
        <v>239</v>
      </c>
      <c r="C208" s="24" t="s">
        <v>240</v>
      </c>
      <c r="D208" s="25" t="s">
        <v>246</v>
      </c>
      <c r="E208" s="27" t="n">
        <v>11</v>
      </c>
    </row>
    <row r="209" customFormat="false" ht="15" hidden="false" customHeight="false" outlineLevel="0" collapsed="false">
      <c r="A209" s="22" t="s">
        <v>182</v>
      </c>
      <c r="B209" s="23" t="s">
        <v>239</v>
      </c>
      <c r="C209" s="24" t="s">
        <v>240</v>
      </c>
      <c r="D209" s="25" t="s">
        <v>247</v>
      </c>
      <c r="E209" s="27" t="n">
        <v>10</v>
      </c>
    </row>
    <row r="210" customFormat="false" ht="15" hidden="false" customHeight="false" outlineLevel="0" collapsed="false">
      <c r="A210" s="28" t="s">
        <v>182</v>
      </c>
      <c r="B210" s="29" t="s">
        <v>239</v>
      </c>
      <c r="C210" s="30" t="s">
        <v>240</v>
      </c>
      <c r="D210" s="31" t="s">
        <v>248</v>
      </c>
      <c r="E210" s="32" t="n">
        <v>12</v>
      </c>
    </row>
    <row r="211" customFormat="false" ht="15" hidden="false" customHeight="false" outlineLevel="0" collapsed="false">
      <c r="A211" s="16" t="s">
        <v>182</v>
      </c>
      <c r="B211" s="17" t="s">
        <v>239</v>
      </c>
      <c r="C211" s="18" t="s">
        <v>249</v>
      </c>
      <c r="D211" s="19" t="s">
        <v>250</v>
      </c>
      <c r="E211" s="20" t="n">
        <v>5</v>
      </c>
      <c r="F211" s="21" t="n">
        <f aca="false">AVERAGE(E211:E221)</f>
        <v>5.90909090909091</v>
      </c>
    </row>
    <row r="212" customFormat="false" ht="15" hidden="false" customHeight="false" outlineLevel="0" collapsed="false">
      <c r="A212" s="22" t="s">
        <v>182</v>
      </c>
      <c r="B212" s="23" t="s">
        <v>239</v>
      </c>
      <c r="C212" s="24" t="s">
        <v>249</v>
      </c>
      <c r="D212" s="25" t="s">
        <v>251</v>
      </c>
      <c r="E212" s="27" t="n">
        <v>1</v>
      </c>
    </row>
    <row r="213" customFormat="false" ht="15" hidden="false" customHeight="false" outlineLevel="0" collapsed="false">
      <c r="A213" s="22" t="s">
        <v>182</v>
      </c>
      <c r="B213" s="23" t="s">
        <v>239</v>
      </c>
      <c r="C213" s="24" t="s">
        <v>249</v>
      </c>
      <c r="D213" s="25" t="s">
        <v>252</v>
      </c>
      <c r="E213" s="27" t="n">
        <v>1</v>
      </c>
    </row>
    <row r="214" customFormat="false" ht="15" hidden="false" customHeight="false" outlineLevel="0" collapsed="false">
      <c r="A214" s="22" t="s">
        <v>182</v>
      </c>
      <c r="B214" s="23" t="s">
        <v>239</v>
      </c>
      <c r="C214" s="24" t="s">
        <v>249</v>
      </c>
      <c r="D214" s="25" t="s">
        <v>253</v>
      </c>
      <c r="E214" s="27" t="n">
        <v>5</v>
      </c>
    </row>
    <row r="215" customFormat="false" ht="15" hidden="false" customHeight="false" outlineLevel="0" collapsed="false">
      <c r="A215" s="22" t="s">
        <v>182</v>
      </c>
      <c r="B215" s="23" t="s">
        <v>239</v>
      </c>
      <c r="C215" s="24" t="s">
        <v>249</v>
      </c>
      <c r="D215" s="25" t="s">
        <v>254</v>
      </c>
      <c r="E215" s="27" t="n">
        <v>12</v>
      </c>
    </row>
    <row r="216" customFormat="false" ht="15" hidden="false" customHeight="false" outlineLevel="0" collapsed="false">
      <c r="A216" s="22" t="s">
        <v>182</v>
      </c>
      <c r="B216" s="23" t="s">
        <v>239</v>
      </c>
      <c r="C216" s="24" t="s">
        <v>249</v>
      </c>
      <c r="D216" s="25" t="s">
        <v>255</v>
      </c>
      <c r="E216" s="27" t="n">
        <v>1</v>
      </c>
    </row>
    <row r="217" customFormat="false" ht="15" hidden="false" customHeight="false" outlineLevel="0" collapsed="false">
      <c r="A217" s="22" t="s">
        <v>182</v>
      </c>
      <c r="B217" s="23" t="s">
        <v>239</v>
      </c>
      <c r="C217" s="24" t="s">
        <v>249</v>
      </c>
      <c r="D217" s="25" t="s">
        <v>256</v>
      </c>
      <c r="E217" s="27" t="n">
        <v>5</v>
      </c>
    </row>
    <row r="218" customFormat="false" ht="15" hidden="false" customHeight="false" outlineLevel="0" collapsed="false">
      <c r="A218" s="22" t="s">
        <v>182</v>
      </c>
      <c r="B218" s="23" t="s">
        <v>239</v>
      </c>
      <c r="C218" s="24" t="s">
        <v>249</v>
      </c>
      <c r="D218" s="25" t="s">
        <v>257</v>
      </c>
      <c r="E218" s="27" t="n">
        <v>10</v>
      </c>
    </row>
    <row r="219" customFormat="false" ht="15" hidden="false" customHeight="false" outlineLevel="0" collapsed="false">
      <c r="A219" s="22" t="s">
        <v>182</v>
      </c>
      <c r="B219" s="23" t="s">
        <v>239</v>
      </c>
      <c r="C219" s="24" t="s">
        <v>249</v>
      </c>
      <c r="D219" s="25" t="s">
        <v>258</v>
      </c>
      <c r="E219" s="27" t="n">
        <v>2</v>
      </c>
    </row>
    <row r="220" customFormat="false" ht="15" hidden="false" customHeight="false" outlineLevel="0" collapsed="false">
      <c r="A220" s="22" t="s">
        <v>182</v>
      </c>
      <c r="B220" s="23" t="s">
        <v>239</v>
      </c>
      <c r="C220" s="24" t="s">
        <v>249</v>
      </c>
      <c r="D220" s="25" t="s">
        <v>259</v>
      </c>
      <c r="E220" s="27" t="n">
        <v>7</v>
      </c>
    </row>
    <row r="221" customFormat="false" ht="15" hidden="false" customHeight="false" outlineLevel="0" collapsed="false">
      <c r="A221" s="28" t="s">
        <v>182</v>
      </c>
      <c r="B221" s="29" t="s">
        <v>239</v>
      </c>
      <c r="C221" s="30" t="s">
        <v>249</v>
      </c>
      <c r="D221" s="31" t="s">
        <v>260</v>
      </c>
      <c r="E221" s="32" t="n">
        <v>16</v>
      </c>
    </row>
    <row r="222" customFormat="false" ht="15" hidden="false" customHeight="false" outlineLevel="0" collapsed="false">
      <c r="A222" s="16" t="s">
        <v>182</v>
      </c>
      <c r="B222" s="17" t="s">
        <v>239</v>
      </c>
      <c r="C222" s="18" t="s">
        <v>261</v>
      </c>
      <c r="D222" s="19" t="s">
        <v>262</v>
      </c>
      <c r="E222" s="20" t="n">
        <v>4</v>
      </c>
      <c r="F222" s="21" t="n">
        <f aca="false">AVERAGE(E222:E227)</f>
        <v>5.33333333333333</v>
      </c>
    </row>
    <row r="223" customFormat="false" ht="15" hidden="false" customHeight="false" outlineLevel="0" collapsed="false">
      <c r="A223" s="22" t="s">
        <v>182</v>
      </c>
      <c r="B223" s="23" t="s">
        <v>239</v>
      </c>
      <c r="C223" s="24" t="s">
        <v>261</v>
      </c>
      <c r="D223" s="25" t="s">
        <v>263</v>
      </c>
      <c r="E223" s="27" t="n">
        <v>6</v>
      </c>
    </row>
    <row r="224" customFormat="false" ht="15" hidden="false" customHeight="false" outlineLevel="0" collapsed="false">
      <c r="A224" s="22" t="s">
        <v>182</v>
      </c>
      <c r="B224" s="23" t="s">
        <v>239</v>
      </c>
      <c r="C224" s="24" t="s">
        <v>261</v>
      </c>
      <c r="D224" s="25" t="s">
        <v>264</v>
      </c>
      <c r="E224" s="27" t="n">
        <v>6</v>
      </c>
    </row>
    <row r="225" customFormat="false" ht="15" hidden="false" customHeight="false" outlineLevel="0" collapsed="false">
      <c r="A225" s="22" t="s">
        <v>182</v>
      </c>
      <c r="B225" s="23" t="s">
        <v>239</v>
      </c>
      <c r="C225" s="24" t="s">
        <v>261</v>
      </c>
      <c r="D225" s="25" t="s">
        <v>265</v>
      </c>
      <c r="E225" s="27" t="n">
        <v>4</v>
      </c>
    </row>
    <row r="226" customFormat="false" ht="15" hidden="false" customHeight="false" outlineLevel="0" collapsed="false">
      <c r="A226" s="22" t="s">
        <v>182</v>
      </c>
      <c r="B226" s="23" t="s">
        <v>239</v>
      </c>
      <c r="C226" s="24" t="s">
        <v>261</v>
      </c>
      <c r="D226" s="25" t="s">
        <v>266</v>
      </c>
      <c r="E226" s="27" t="n">
        <v>6</v>
      </c>
    </row>
    <row r="227" customFormat="false" ht="15" hidden="false" customHeight="false" outlineLevel="0" collapsed="false">
      <c r="A227" s="28" t="s">
        <v>182</v>
      </c>
      <c r="B227" s="29" t="s">
        <v>239</v>
      </c>
      <c r="C227" s="30" t="s">
        <v>261</v>
      </c>
      <c r="D227" s="31" t="s">
        <v>267</v>
      </c>
      <c r="E227" s="32" t="n">
        <v>6</v>
      </c>
    </row>
    <row r="228" customFormat="false" ht="15" hidden="false" customHeight="false" outlineLevel="0" collapsed="false">
      <c r="A228" s="16" t="s">
        <v>182</v>
      </c>
      <c r="B228" s="17" t="s">
        <v>239</v>
      </c>
      <c r="C228" s="18" t="s">
        <v>268</v>
      </c>
      <c r="D228" s="19" t="s">
        <v>269</v>
      </c>
      <c r="E228" s="20" t="n">
        <v>0</v>
      </c>
      <c r="F228" s="21" t="n">
        <f aca="false">AVERAGE(E228:E239)</f>
        <v>0.333333333333333</v>
      </c>
    </row>
    <row r="229" customFormat="false" ht="15" hidden="false" customHeight="false" outlineLevel="0" collapsed="false">
      <c r="A229" s="22" t="s">
        <v>182</v>
      </c>
      <c r="B229" s="23" t="s">
        <v>239</v>
      </c>
      <c r="C229" s="24" t="s">
        <v>268</v>
      </c>
      <c r="D229" s="25" t="s">
        <v>270</v>
      </c>
      <c r="E229" s="27" t="n">
        <v>3</v>
      </c>
    </row>
    <row r="230" customFormat="false" ht="15" hidden="false" customHeight="false" outlineLevel="0" collapsed="false">
      <c r="A230" s="22" t="s">
        <v>182</v>
      </c>
      <c r="B230" s="23" t="s">
        <v>239</v>
      </c>
      <c r="C230" s="24" t="s">
        <v>268</v>
      </c>
      <c r="D230" s="25" t="s">
        <v>271</v>
      </c>
      <c r="E230" s="27" t="n">
        <v>0</v>
      </c>
    </row>
    <row r="231" customFormat="false" ht="15" hidden="false" customHeight="false" outlineLevel="0" collapsed="false">
      <c r="A231" s="22" t="s">
        <v>182</v>
      </c>
      <c r="B231" s="23" t="s">
        <v>239</v>
      </c>
      <c r="C231" s="24" t="s">
        <v>268</v>
      </c>
      <c r="D231" s="25" t="s">
        <v>272</v>
      </c>
      <c r="E231" s="26" t="n">
        <v>0</v>
      </c>
    </row>
    <row r="232" customFormat="false" ht="15" hidden="false" customHeight="false" outlineLevel="0" collapsed="false">
      <c r="A232" s="22" t="s">
        <v>182</v>
      </c>
      <c r="B232" s="23" t="s">
        <v>239</v>
      </c>
      <c r="C232" s="24" t="s">
        <v>268</v>
      </c>
      <c r="D232" s="25" t="s">
        <v>273</v>
      </c>
      <c r="E232" s="27" t="n">
        <v>1</v>
      </c>
    </row>
    <row r="233" customFormat="false" ht="15" hidden="false" customHeight="false" outlineLevel="0" collapsed="false">
      <c r="A233" s="22" t="s">
        <v>182</v>
      </c>
      <c r="B233" s="23" t="s">
        <v>239</v>
      </c>
      <c r="C233" s="24" t="s">
        <v>268</v>
      </c>
      <c r="D233" s="25" t="s">
        <v>274</v>
      </c>
      <c r="E233" s="26" t="n">
        <v>0</v>
      </c>
    </row>
    <row r="234" customFormat="false" ht="15" hidden="false" customHeight="false" outlineLevel="0" collapsed="false">
      <c r="A234" s="22" t="s">
        <v>182</v>
      </c>
      <c r="B234" s="23" t="s">
        <v>239</v>
      </c>
      <c r="C234" s="24" t="s">
        <v>268</v>
      </c>
      <c r="D234" s="25" t="s">
        <v>275</v>
      </c>
      <c r="E234" s="27" t="n">
        <v>0</v>
      </c>
    </row>
    <row r="235" customFormat="false" ht="15" hidden="false" customHeight="false" outlineLevel="0" collapsed="false">
      <c r="A235" s="22" t="s">
        <v>182</v>
      </c>
      <c r="B235" s="23" t="s">
        <v>239</v>
      </c>
      <c r="C235" s="24" t="s">
        <v>268</v>
      </c>
      <c r="D235" s="25" t="s">
        <v>276</v>
      </c>
      <c r="E235" s="27" t="n">
        <v>0</v>
      </c>
    </row>
    <row r="236" customFormat="false" ht="15" hidden="false" customHeight="false" outlineLevel="0" collapsed="false">
      <c r="A236" s="22" t="s">
        <v>182</v>
      </c>
      <c r="B236" s="23" t="s">
        <v>239</v>
      </c>
      <c r="C236" s="24" t="s">
        <v>268</v>
      </c>
      <c r="D236" s="25" t="s">
        <v>277</v>
      </c>
      <c r="E236" s="27" t="n">
        <v>0</v>
      </c>
    </row>
    <row r="237" customFormat="false" ht="15" hidden="false" customHeight="false" outlineLevel="0" collapsed="false">
      <c r="A237" s="22" t="s">
        <v>182</v>
      </c>
      <c r="B237" s="23" t="s">
        <v>239</v>
      </c>
      <c r="C237" s="24" t="s">
        <v>268</v>
      </c>
      <c r="D237" s="25" t="s">
        <v>278</v>
      </c>
      <c r="E237" s="27" t="n">
        <v>0</v>
      </c>
    </row>
    <row r="238" customFormat="false" ht="15" hidden="false" customHeight="false" outlineLevel="0" collapsed="false">
      <c r="A238" s="22" t="s">
        <v>182</v>
      </c>
      <c r="B238" s="23" t="s">
        <v>239</v>
      </c>
      <c r="C238" s="24" t="s">
        <v>268</v>
      </c>
      <c r="D238" s="25" t="s">
        <v>279</v>
      </c>
      <c r="E238" s="27" t="n">
        <v>0</v>
      </c>
    </row>
    <row r="239" customFormat="false" ht="15" hidden="false" customHeight="false" outlineLevel="0" collapsed="false">
      <c r="A239" s="28" t="s">
        <v>182</v>
      </c>
      <c r="B239" s="29" t="s">
        <v>239</v>
      </c>
      <c r="C239" s="30" t="s">
        <v>268</v>
      </c>
      <c r="D239" s="31" t="s">
        <v>280</v>
      </c>
      <c r="E239" s="32" t="n">
        <v>0</v>
      </c>
    </row>
    <row r="240" customFormat="false" ht="15" hidden="false" customHeight="false" outlineLevel="0" collapsed="false">
      <c r="A240" s="16" t="s">
        <v>182</v>
      </c>
      <c r="B240" s="17" t="s">
        <v>281</v>
      </c>
      <c r="C240" s="18" t="s">
        <v>282</v>
      </c>
      <c r="D240" s="19" t="s">
        <v>283</v>
      </c>
      <c r="E240" s="20" t="n">
        <v>0</v>
      </c>
      <c r="F240" s="21" t="n">
        <f aca="false">AVERAGE(E240:E249)</f>
        <v>0.5</v>
      </c>
    </row>
    <row r="241" customFormat="false" ht="15" hidden="false" customHeight="false" outlineLevel="0" collapsed="false">
      <c r="A241" s="22" t="s">
        <v>182</v>
      </c>
      <c r="B241" s="23" t="s">
        <v>281</v>
      </c>
      <c r="C241" s="24" t="s">
        <v>282</v>
      </c>
      <c r="D241" s="25" t="s">
        <v>284</v>
      </c>
      <c r="E241" s="27" t="n">
        <v>0</v>
      </c>
    </row>
    <row r="242" customFormat="false" ht="15" hidden="false" customHeight="false" outlineLevel="0" collapsed="false">
      <c r="A242" s="22" t="s">
        <v>182</v>
      </c>
      <c r="B242" s="23" t="s">
        <v>281</v>
      </c>
      <c r="C242" s="24" t="s">
        <v>282</v>
      </c>
      <c r="D242" s="25" t="s">
        <v>285</v>
      </c>
      <c r="E242" s="27" t="n">
        <v>1</v>
      </c>
    </row>
    <row r="243" customFormat="false" ht="15" hidden="false" customHeight="false" outlineLevel="0" collapsed="false">
      <c r="A243" s="22" t="s">
        <v>182</v>
      </c>
      <c r="B243" s="23" t="s">
        <v>281</v>
      </c>
      <c r="C243" s="24" t="s">
        <v>282</v>
      </c>
      <c r="D243" s="25" t="s">
        <v>286</v>
      </c>
      <c r="E243" s="27" t="n">
        <v>1</v>
      </c>
    </row>
    <row r="244" customFormat="false" ht="15" hidden="false" customHeight="false" outlineLevel="0" collapsed="false">
      <c r="A244" s="22" t="s">
        <v>182</v>
      </c>
      <c r="B244" s="23" t="s">
        <v>281</v>
      </c>
      <c r="C244" s="24" t="s">
        <v>282</v>
      </c>
      <c r="D244" s="25" t="s">
        <v>287</v>
      </c>
      <c r="E244" s="27" t="n">
        <v>0</v>
      </c>
    </row>
    <row r="245" customFormat="false" ht="15" hidden="false" customHeight="false" outlineLevel="0" collapsed="false">
      <c r="A245" s="22" t="s">
        <v>182</v>
      </c>
      <c r="B245" s="23" t="s">
        <v>281</v>
      </c>
      <c r="C245" s="24" t="s">
        <v>282</v>
      </c>
      <c r="D245" s="25" t="s">
        <v>288</v>
      </c>
      <c r="E245" s="26" t="n">
        <v>0</v>
      </c>
    </row>
    <row r="246" customFormat="false" ht="15" hidden="false" customHeight="false" outlineLevel="0" collapsed="false">
      <c r="A246" s="22" t="s">
        <v>182</v>
      </c>
      <c r="B246" s="23" t="s">
        <v>281</v>
      </c>
      <c r="C246" s="24" t="s">
        <v>282</v>
      </c>
      <c r="D246" s="25" t="s">
        <v>289</v>
      </c>
      <c r="E246" s="27" t="n">
        <v>3</v>
      </c>
    </row>
    <row r="247" customFormat="false" ht="15" hidden="false" customHeight="false" outlineLevel="0" collapsed="false">
      <c r="A247" s="22" t="s">
        <v>182</v>
      </c>
      <c r="B247" s="23" t="s">
        <v>281</v>
      </c>
      <c r="C247" s="24" t="s">
        <v>282</v>
      </c>
      <c r="D247" s="25" t="s">
        <v>290</v>
      </c>
      <c r="E247" s="27" t="n">
        <v>0</v>
      </c>
    </row>
    <row r="248" customFormat="false" ht="15" hidden="false" customHeight="false" outlineLevel="0" collapsed="false">
      <c r="A248" s="22" t="s">
        <v>182</v>
      </c>
      <c r="B248" s="23" t="s">
        <v>281</v>
      </c>
      <c r="C248" s="24" t="s">
        <v>282</v>
      </c>
      <c r="D248" s="25" t="s">
        <v>291</v>
      </c>
      <c r="E248" s="27" t="n">
        <v>0</v>
      </c>
    </row>
    <row r="249" customFormat="false" ht="15" hidden="false" customHeight="false" outlineLevel="0" collapsed="false">
      <c r="A249" s="28" t="s">
        <v>182</v>
      </c>
      <c r="B249" s="29" t="s">
        <v>281</v>
      </c>
      <c r="C249" s="30" t="s">
        <v>282</v>
      </c>
      <c r="D249" s="31" t="s">
        <v>292</v>
      </c>
      <c r="E249" s="32" t="n">
        <v>0</v>
      </c>
    </row>
    <row r="250" customFormat="false" ht="15" hidden="false" customHeight="false" outlineLevel="0" collapsed="false">
      <c r="A250" s="16" t="s">
        <v>182</v>
      </c>
      <c r="B250" s="17" t="s">
        <v>293</v>
      </c>
      <c r="C250" s="18" t="s">
        <v>294</v>
      </c>
      <c r="D250" s="19" t="s">
        <v>295</v>
      </c>
      <c r="E250" s="36" t="n">
        <v>3</v>
      </c>
      <c r="F250" s="21" t="n">
        <f aca="false">AVERAGE(E250:E258)</f>
        <v>3.66666666666667</v>
      </c>
    </row>
    <row r="251" customFormat="false" ht="15" hidden="false" customHeight="false" outlineLevel="0" collapsed="false">
      <c r="A251" s="22" t="s">
        <v>182</v>
      </c>
      <c r="B251" s="23" t="s">
        <v>293</v>
      </c>
      <c r="C251" s="24" t="s">
        <v>294</v>
      </c>
      <c r="D251" s="25" t="s">
        <v>296</v>
      </c>
      <c r="E251" s="27" t="n">
        <v>5</v>
      </c>
    </row>
    <row r="252" customFormat="false" ht="15" hidden="false" customHeight="false" outlineLevel="0" collapsed="false">
      <c r="A252" s="22" t="s">
        <v>182</v>
      </c>
      <c r="B252" s="23" t="s">
        <v>293</v>
      </c>
      <c r="C252" s="24" t="s">
        <v>294</v>
      </c>
      <c r="D252" s="25" t="s">
        <v>297</v>
      </c>
      <c r="E252" s="27" t="n">
        <v>7</v>
      </c>
    </row>
    <row r="253" customFormat="false" ht="15" hidden="false" customHeight="false" outlineLevel="0" collapsed="false">
      <c r="A253" s="22" t="s">
        <v>182</v>
      </c>
      <c r="B253" s="23" t="s">
        <v>293</v>
      </c>
      <c r="C253" s="24" t="s">
        <v>294</v>
      </c>
      <c r="D253" s="25" t="s">
        <v>298</v>
      </c>
      <c r="E253" s="26" t="n">
        <v>1</v>
      </c>
    </row>
    <row r="254" customFormat="false" ht="15" hidden="false" customHeight="false" outlineLevel="0" collapsed="false">
      <c r="A254" s="22" t="s">
        <v>182</v>
      </c>
      <c r="B254" s="23" t="s">
        <v>293</v>
      </c>
      <c r="C254" s="24" t="s">
        <v>294</v>
      </c>
      <c r="D254" s="25" t="s">
        <v>299</v>
      </c>
      <c r="E254" s="26" t="n">
        <v>0</v>
      </c>
    </row>
    <row r="255" customFormat="false" ht="15" hidden="false" customHeight="false" outlineLevel="0" collapsed="false">
      <c r="A255" s="22" t="s">
        <v>182</v>
      </c>
      <c r="B255" s="23" t="s">
        <v>293</v>
      </c>
      <c r="C255" s="24" t="s">
        <v>294</v>
      </c>
      <c r="D255" s="25" t="s">
        <v>300</v>
      </c>
      <c r="E255" s="27" t="n">
        <v>0</v>
      </c>
    </row>
    <row r="256" customFormat="false" ht="15" hidden="false" customHeight="false" outlineLevel="0" collapsed="false">
      <c r="A256" s="22" t="s">
        <v>182</v>
      </c>
      <c r="B256" s="23" t="s">
        <v>293</v>
      </c>
      <c r="C256" s="24" t="s">
        <v>294</v>
      </c>
      <c r="D256" s="25" t="s">
        <v>301</v>
      </c>
      <c r="E256" s="27" t="n">
        <v>9</v>
      </c>
    </row>
    <row r="257" customFormat="false" ht="15" hidden="false" customHeight="false" outlineLevel="0" collapsed="false">
      <c r="A257" s="22" t="s">
        <v>182</v>
      </c>
      <c r="B257" s="23" t="s">
        <v>293</v>
      </c>
      <c r="C257" s="24" t="s">
        <v>294</v>
      </c>
      <c r="D257" s="25" t="s">
        <v>302</v>
      </c>
      <c r="E257" s="27" t="n">
        <v>4</v>
      </c>
    </row>
    <row r="258" customFormat="false" ht="15" hidden="false" customHeight="false" outlineLevel="0" collapsed="false">
      <c r="A258" s="28" t="s">
        <v>182</v>
      </c>
      <c r="B258" s="29" t="s">
        <v>293</v>
      </c>
      <c r="C258" s="30" t="s">
        <v>294</v>
      </c>
      <c r="D258" s="31" t="s">
        <v>303</v>
      </c>
      <c r="E258" s="33" t="n">
        <v>4</v>
      </c>
    </row>
    <row r="259" customFormat="false" ht="15" hidden="false" customHeight="false" outlineLevel="0" collapsed="false">
      <c r="A259" s="16" t="s">
        <v>182</v>
      </c>
      <c r="B259" s="17" t="s">
        <v>293</v>
      </c>
      <c r="C259" s="18" t="s">
        <v>304</v>
      </c>
      <c r="D259" s="19" t="s">
        <v>305</v>
      </c>
      <c r="E259" s="20" t="n">
        <v>20</v>
      </c>
      <c r="F259" s="21" t="n">
        <f aca="false">AVERAGE(E259:E270)</f>
        <v>15.3333333333333</v>
      </c>
    </row>
    <row r="260" customFormat="false" ht="15" hidden="false" customHeight="false" outlineLevel="0" collapsed="false">
      <c r="A260" s="22" t="s">
        <v>182</v>
      </c>
      <c r="B260" s="23" t="s">
        <v>293</v>
      </c>
      <c r="C260" s="24" t="s">
        <v>304</v>
      </c>
      <c r="D260" s="25" t="s">
        <v>306</v>
      </c>
      <c r="E260" s="27" t="n">
        <v>8</v>
      </c>
    </row>
    <row r="261" customFormat="false" ht="15" hidden="false" customHeight="false" outlineLevel="0" collapsed="false">
      <c r="A261" s="22" t="s">
        <v>182</v>
      </c>
      <c r="B261" s="23" t="s">
        <v>293</v>
      </c>
      <c r="C261" s="24" t="s">
        <v>304</v>
      </c>
      <c r="D261" s="25" t="s">
        <v>307</v>
      </c>
      <c r="E261" s="27" t="n">
        <v>21</v>
      </c>
    </row>
    <row r="262" customFormat="false" ht="15" hidden="false" customHeight="false" outlineLevel="0" collapsed="false">
      <c r="A262" s="22" t="s">
        <v>182</v>
      </c>
      <c r="B262" s="23" t="s">
        <v>293</v>
      </c>
      <c r="C262" s="24" t="s">
        <v>304</v>
      </c>
      <c r="D262" s="25" t="s">
        <v>308</v>
      </c>
      <c r="E262" s="27" t="n">
        <v>17</v>
      </c>
    </row>
    <row r="263" customFormat="false" ht="15" hidden="false" customHeight="false" outlineLevel="0" collapsed="false">
      <c r="A263" s="22" t="s">
        <v>182</v>
      </c>
      <c r="B263" s="23" t="s">
        <v>293</v>
      </c>
      <c r="C263" s="24" t="s">
        <v>304</v>
      </c>
      <c r="D263" s="25" t="s">
        <v>309</v>
      </c>
      <c r="E263" s="26" t="n">
        <v>6</v>
      </c>
    </row>
    <row r="264" customFormat="false" ht="15" hidden="false" customHeight="false" outlineLevel="0" collapsed="false">
      <c r="A264" s="22" t="s">
        <v>182</v>
      </c>
      <c r="B264" s="23" t="s">
        <v>293</v>
      </c>
      <c r="C264" s="24" t="s">
        <v>304</v>
      </c>
      <c r="D264" s="25" t="s">
        <v>310</v>
      </c>
      <c r="E264" s="27" t="n">
        <v>11</v>
      </c>
    </row>
    <row r="265" customFormat="false" ht="15" hidden="false" customHeight="false" outlineLevel="0" collapsed="false">
      <c r="A265" s="22" t="s">
        <v>182</v>
      </c>
      <c r="B265" s="23" t="s">
        <v>293</v>
      </c>
      <c r="C265" s="24" t="s">
        <v>304</v>
      </c>
      <c r="D265" s="25" t="s">
        <v>311</v>
      </c>
      <c r="E265" s="27" t="n">
        <v>29</v>
      </c>
    </row>
    <row r="266" customFormat="false" ht="15" hidden="false" customHeight="false" outlineLevel="0" collapsed="false">
      <c r="A266" s="22" t="s">
        <v>182</v>
      </c>
      <c r="B266" s="23" t="s">
        <v>293</v>
      </c>
      <c r="C266" s="24" t="s">
        <v>304</v>
      </c>
      <c r="D266" s="25" t="s">
        <v>312</v>
      </c>
      <c r="E266" s="27" t="n">
        <v>8</v>
      </c>
    </row>
    <row r="267" customFormat="false" ht="15" hidden="false" customHeight="false" outlineLevel="0" collapsed="false">
      <c r="A267" s="22" t="s">
        <v>182</v>
      </c>
      <c r="B267" s="23" t="s">
        <v>293</v>
      </c>
      <c r="C267" s="24" t="s">
        <v>304</v>
      </c>
      <c r="D267" s="25" t="s">
        <v>313</v>
      </c>
      <c r="E267" s="27" t="n">
        <v>11</v>
      </c>
    </row>
    <row r="268" customFormat="false" ht="15" hidden="false" customHeight="false" outlineLevel="0" collapsed="false">
      <c r="A268" s="22" t="s">
        <v>182</v>
      </c>
      <c r="B268" s="23" t="s">
        <v>293</v>
      </c>
      <c r="C268" s="24" t="s">
        <v>304</v>
      </c>
      <c r="D268" s="25" t="s">
        <v>314</v>
      </c>
      <c r="E268" s="27" t="n">
        <v>11</v>
      </c>
    </row>
    <row r="269" customFormat="false" ht="15" hidden="false" customHeight="false" outlineLevel="0" collapsed="false">
      <c r="A269" s="22" t="s">
        <v>182</v>
      </c>
      <c r="B269" s="23" t="s">
        <v>293</v>
      </c>
      <c r="C269" s="24" t="s">
        <v>304</v>
      </c>
      <c r="D269" s="25" t="s">
        <v>315</v>
      </c>
      <c r="E269" s="27" t="n">
        <v>28</v>
      </c>
    </row>
    <row r="270" customFormat="false" ht="15" hidden="false" customHeight="false" outlineLevel="0" collapsed="false">
      <c r="A270" s="28" t="s">
        <v>182</v>
      </c>
      <c r="B270" s="29" t="s">
        <v>293</v>
      </c>
      <c r="C270" s="30" t="s">
        <v>304</v>
      </c>
      <c r="D270" s="31" t="s">
        <v>316</v>
      </c>
      <c r="E270" s="32" t="n">
        <v>14</v>
      </c>
    </row>
    <row r="271" customFormat="false" ht="15" hidden="false" customHeight="false" outlineLevel="0" collapsed="false">
      <c r="A271" s="16" t="s">
        <v>182</v>
      </c>
      <c r="B271" s="17" t="s">
        <v>293</v>
      </c>
      <c r="C271" s="18" t="s">
        <v>317</v>
      </c>
      <c r="D271" s="19" t="s">
        <v>318</v>
      </c>
      <c r="E271" s="38" t="n">
        <v>0</v>
      </c>
      <c r="F271" s="21" t="n">
        <f aca="false">AVERAGE(E271:E282)</f>
        <v>4.33333333333333</v>
      </c>
    </row>
    <row r="272" customFormat="false" ht="15" hidden="false" customHeight="false" outlineLevel="0" collapsed="false">
      <c r="A272" s="22" t="s">
        <v>182</v>
      </c>
      <c r="B272" s="23" t="s">
        <v>293</v>
      </c>
      <c r="C272" s="24" t="s">
        <v>317</v>
      </c>
      <c r="D272" s="25" t="s">
        <v>319</v>
      </c>
      <c r="E272" s="39" t="n">
        <v>7</v>
      </c>
    </row>
    <row r="273" customFormat="false" ht="15" hidden="false" customHeight="false" outlineLevel="0" collapsed="false">
      <c r="A273" s="22" t="s">
        <v>182</v>
      </c>
      <c r="B273" s="23" t="s">
        <v>293</v>
      </c>
      <c r="C273" s="24" t="s">
        <v>317</v>
      </c>
      <c r="D273" s="25" t="s">
        <v>320</v>
      </c>
      <c r="E273" s="39" t="n">
        <v>7</v>
      </c>
    </row>
    <row r="274" customFormat="false" ht="15" hidden="false" customHeight="false" outlineLevel="0" collapsed="false">
      <c r="A274" s="22" t="s">
        <v>182</v>
      </c>
      <c r="B274" s="23" t="s">
        <v>293</v>
      </c>
      <c r="C274" s="24" t="s">
        <v>317</v>
      </c>
      <c r="D274" s="25" t="s">
        <v>321</v>
      </c>
      <c r="E274" s="39" t="n">
        <v>9</v>
      </c>
    </row>
    <row r="275" customFormat="false" ht="15" hidden="false" customHeight="false" outlineLevel="0" collapsed="false">
      <c r="A275" s="22" t="s">
        <v>182</v>
      </c>
      <c r="B275" s="23" t="s">
        <v>293</v>
      </c>
      <c r="C275" s="24" t="s">
        <v>317</v>
      </c>
      <c r="D275" s="25" t="s">
        <v>322</v>
      </c>
      <c r="E275" s="39" t="n">
        <v>0</v>
      </c>
    </row>
    <row r="276" customFormat="false" ht="15" hidden="false" customHeight="false" outlineLevel="0" collapsed="false">
      <c r="A276" s="22" t="s">
        <v>182</v>
      </c>
      <c r="B276" s="23" t="s">
        <v>293</v>
      </c>
      <c r="C276" s="24" t="s">
        <v>317</v>
      </c>
      <c r="D276" s="25" t="s">
        <v>323</v>
      </c>
      <c r="E276" s="40" t="n">
        <v>1</v>
      </c>
    </row>
    <row r="277" customFormat="false" ht="15" hidden="false" customHeight="false" outlineLevel="0" collapsed="false">
      <c r="A277" s="22" t="s">
        <v>182</v>
      </c>
      <c r="B277" s="23" t="s">
        <v>293</v>
      </c>
      <c r="C277" s="24" t="s">
        <v>317</v>
      </c>
      <c r="D277" s="25" t="s">
        <v>324</v>
      </c>
      <c r="E277" s="39" t="n">
        <v>13</v>
      </c>
    </row>
    <row r="278" customFormat="false" ht="15" hidden="false" customHeight="false" outlineLevel="0" collapsed="false">
      <c r="A278" s="22" t="s">
        <v>182</v>
      </c>
      <c r="B278" s="23" t="s">
        <v>293</v>
      </c>
      <c r="C278" s="24" t="s">
        <v>317</v>
      </c>
      <c r="D278" s="25" t="s">
        <v>325</v>
      </c>
      <c r="E278" s="40" t="n">
        <v>0</v>
      </c>
    </row>
    <row r="279" customFormat="false" ht="15" hidden="false" customHeight="false" outlineLevel="0" collapsed="false">
      <c r="A279" s="22" t="s">
        <v>182</v>
      </c>
      <c r="B279" s="23" t="s">
        <v>293</v>
      </c>
      <c r="C279" s="24" t="s">
        <v>317</v>
      </c>
      <c r="D279" s="25" t="s">
        <v>326</v>
      </c>
      <c r="E279" s="40" t="n">
        <v>0</v>
      </c>
    </row>
    <row r="280" customFormat="false" ht="15" hidden="false" customHeight="false" outlineLevel="0" collapsed="false">
      <c r="A280" s="22" t="s">
        <v>182</v>
      </c>
      <c r="B280" s="23" t="s">
        <v>293</v>
      </c>
      <c r="C280" s="24" t="s">
        <v>317</v>
      </c>
      <c r="D280" s="25" t="s">
        <v>327</v>
      </c>
      <c r="E280" s="40" t="n">
        <v>4</v>
      </c>
    </row>
    <row r="281" customFormat="false" ht="15" hidden="false" customHeight="false" outlineLevel="0" collapsed="false">
      <c r="A281" s="22" t="s">
        <v>182</v>
      </c>
      <c r="B281" s="23" t="s">
        <v>293</v>
      </c>
      <c r="C281" s="24" t="s">
        <v>317</v>
      </c>
      <c r="D281" s="25" t="s">
        <v>328</v>
      </c>
      <c r="E281" s="39" t="n">
        <v>7</v>
      </c>
    </row>
    <row r="282" customFormat="false" ht="15" hidden="false" customHeight="false" outlineLevel="0" collapsed="false">
      <c r="A282" s="28" t="s">
        <v>182</v>
      </c>
      <c r="B282" s="29" t="s">
        <v>293</v>
      </c>
      <c r="C282" s="30" t="s">
        <v>317</v>
      </c>
      <c r="D282" s="31" t="s">
        <v>329</v>
      </c>
      <c r="E282" s="41" t="n">
        <v>4</v>
      </c>
    </row>
    <row r="283" customFormat="false" ht="15" hidden="false" customHeight="false" outlineLevel="0" collapsed="false">
      <c r="A283" s="16" t="s">
        <v>182</v>
      </c>
      <c r="B283" s="17" t="s">
        <v>293</v>
      </c>
      <c r="C283" s="18" t="s">
        <v>330</v>
      </c>
      <c r="D283" s="19" t="s">
        <v>331</v>
      </c>
      <c r="E283" s="20" t="n">
        <v>4</v>
      </c>
      <c r="F283" s="21" t="n">
        <f aca="false">AVERAGE(E283:E291)</f>
        <v>4.66666666666667</v>
      </c>
    </row>
    <row r="284" customFormat="false" ht="15" hidden="false" customHeight="false" outlineLevel="0" collapsed="false">
      <c r="A284" s="22" t="s">
        <v>182</v>
      </c>
      <c r="B284" s="23" t="s">
        <v>293</v>
      </c>
      <c r="C284" s="24" t="s">
        <v>330</v>
      </c>
      <c r="D284" s="25" t="s">
        <v>332</v>
      </c>
      <c r="E284" s="27" t="n">
        <v>7</v>
      </c>
    </row>
    <row r="285" customFormat="false" ht="15" hidden="false" customHeight="false" outlineLevel="0" collapsed="false">
      <c r="A285" s="22" t="s">
        <v>182</v>
      </c>
      <c r="B285" s="23" t="s">
        <v>293</v>
      </c>
      <c r="C285" s="24" t="s">
        <v>330</v>
      </c>
      <c r="D285" s="25" t="s">
        <v>333</v>
      </c>
      <c r="E285" s="27" t="n">
        <v>5</v>
      </c>
    </row>
    <row r="286" customFormat="false" ht="15" hidden="false" customHeight="false" outlineLevel="0" collapsed="false">
      <c r="A286" s="22" t="s">
        <v>182</v>
      </c>
      <c r="B286" s="23" t="s">
        <v>293</v>
      </c>
      <c r="C286" s="24" t="s">
        <v>330</v>
      </c>
      <c r="D286" s="25" t="s">
        <v>334</v>
      </c>
      <c r="E286" s="27" t="n">
        <v>1</v>
      </c>
    </row>
    <row r="287" customFormat="false" ht="15" hidden="false" customHeight="false" outlineLevel="0" collapsed="false">
      <c r="A287" s="22" t="s">
        <v>182</v>
      </c>
      <c r="B287" s="23" t="s">
        <v>293</v>
      </c>
      <c r="C287" s="24" t="s">
        <v>330</v>
      </c>
      <c r="D287" s="25" t="s">
        <v>335</v>
      </c>
      <c r="E287" s="27" t="n">
        <v>3</v>
      </c>
    </row>
    <row r="288" customFormat="false" ht="15" hidden="false" customHeight="false" outlineLevel="0" collapsed="false">
      <c r="A288" s="22" t="s">
        <v>182</v>
      </c>
      <c r="B288" s="23" t="s">
        <v>293</v>
      </c>
      <c r="C288" s="24" t="s">
        <v>330</v>
      </c>
      <c r="D288" s="25" t="s">
        <v>336</v>
      </c>
      <c r="E288" s="27" t="n">
        <v>4</v>
      </c>
    </row>
    <row r="289" customFormat="false" ht="15" hidden="false" customHeight="false" outlineLevel="0" collapsed="false">
      <c r="A289" s="22" t="s">
        <v>182</v>
      </c>
      <c r="B289" s="23" t="s">
        <v>293</v>
      </c>
      <c r="C289" s="24" t="s">
        <v>330</v>
      </c>
      <c r="D289" s="25" t="s">
        <v>337</v>
      </c>
      <c r="E289" s="27" t="n">
        <v>3</v>
      </c>
    </row>
    <row r="290" customFormat="false" ht="15" hidden="false" customHeight="false" outlineLevel="0" collapsed="false">
      <c r="A290" s="22" t="s">
        <v>182</v>
      </c>
      <c r="B290" s="23" t="s">
        <v>293</v>
      </c>
      <c r="C290" s="24" t="s">
        <v>330</v>
      </c>
      <c r="D290" s="25" t="s">
        <v>338</v>
      </c>
      <c r="E290" s="27" t="n">
        <v>9</v>
      </c>
    </row>
    <row r="291" customFormat="false" ht="15" hidden="false" customHeight="false" outlineLevel="0" collapsed="false">
      <c r="A291" s="28" t="s">
        <v>182</v>
      </c>
      <c r="B291" s="29" t="s">
        <v>293</v>
      </c>
      <c r="C291" s="30" t="s">
        <v>330</v>
      </c>
      <c r="D291" s="31" t="s">
        <v>339</v>
      </c>
      <c r="E291" s="32" t="n">
        <v>6</v>
      </c>
    </row>
    <row r="292" customFormat="false" ht="15" hidden="false" customHeight="false" outlineLevel="0" collapsed="false">
      <c r="A292" s="16" t="s">
        <v>182</v>
      </c>
      <c r="B292" s="17" t="s">
        <v>293</v>
      </c>
      <c r="C292" s="18" t="s">
        <v>340</v>
      </c>
      <c r="D292" s="19" t="s">
        <v>341</v>
      </c>
      <c r="E292" s="20" t="n">
        <v>9</v>
      </c>
      <c r="F292" s="21" t="n">
        <f aca="false">AVERAGE(E292:E299)</f>
        <v>4.5</v>
      </c>
    </row>
    <row r="293" customFormat="false" ht="15" hidden="false" customHeight="false" outlineLevel="0" collapsed="false">
      <c r="A293" s="22" t="s">
        <v>182</v>
      </c>
      <c r="B293" s="23" t="s">
        <v>293</v>
      </c>
      <c r="C293" s="24" t="s">
        <v>340</v>
      </c>
      <c r="D293" s="25" t="s">
        <v>342</v>
      </c>
      <c r="E293" s="27" t="n">
        <v>4</v>
      </c>
    </row>
    <row r="294" customFormat="false" ht="15" hidden="false" customHeight="false" outlineLevel="0" collapsed="false">
      <c r="A294" s="22" t="s">
        <v>182</v>
      </c>
      <c r="B294" s="23" t="s">
        <v>293</v>
      </c>
      <c r="C294" s="24" t="s">
        <v>340</v>
      </c>
      <c r="D294" s="25" t="s">
        <v>343</v>
      </c>
      <c r="E294" s="27" t="n">
        <v>3</v>
      </c>
    </row>
    <row r="295" customFormat="false" ht="15" hidden="false" customHeight="false" outlineLevel="0" collapsed="false">
      <c r="A295" s="22" t="s">
        <v>182</v>
      </c>
      <c r="B295" s="23" t="s">
        <v>293</v>
      </c>
      <c r="C295" s="24" t="s">
        <v>340</v>
      </c>
      <c r="D295" s="25" t="s">
        <v>344</v>
      </c>
      <c r="E295" s="27" t="n">
        <v>6</v>
      </c>
    </row>
    <row r="296" customFormat="false" ht="15" hidden="false" customHeight="false" outlineLevel="0" collapsed="false">
      <c r="A296" s="22" t="s">
        <v>182</v>
      </c>
      <c r="B296" s="23" t="s">
        <v>293</v>
      </c>
      <c r="C296" s="24" t="s">
        <v>340</v>
      </c>
      <c r="D296" s="25" t="s">
        <v>345</v>
      </c>
      <c r="E296" s="27" t="n">
        <v>2</v>
      </c>
    </row>
    <row r="297" customFormat="false" ht="15" hidden="false" customHeight="false" outlineLevel="0" collapsed="false">
      <c r="A297" s="22" t="s">
        <v>182</v>
      </c>
      <c r="B297" s="23" t="s">
        <v>293</v>
      </c>
      <c r="C297" s="24" t="s">
        <v>340</v>
      </c>
      <c r="D297" s="25" t="s">
        <v>346</v>
      </c>
      <c r="E297" s="27" t="n">
        <v>4</v>
      </c>
    </row>
    <row r="298" customFormat="false" ht="15" hidden="false" customHeight="false" outlineLevel="0" collapsed="false">
      <c r="A298" s="22" t="s">
        <v>182</v>
      </c>
      <c r="B298" s="23" t="s">
        <v>293</v>
      </c>
      <c r="C298" s="24" t="s">
        <v>340</v>
      </c>
      <c r="D298" s="25" t="s">
        <v>347</v>
      </c>
      <c r="E298" s="27" t="n">
        <v>1</v>
      </c>
    </row>
    <row r="299" customFormat="false" ht="15" hidden="false" customHeight="false" outlineLevel="0" collapsed="false">
      <c r="A299" s="28" t="s">
        <v>182</v>
      </c>
      <c r="B299" s="29" t="s">
        <v>293</v>
      </c>
      <c r="C299" s="30" t="s">
        <v>340</v>
      </c>
      <c r="D299" s="31" t="s">
        <v>348</v>
      </c>
      <c r="E299" s="32" t="n">
        <v>7</v>
      </c>
    </row>
    <row r="300" customFormat="false" ht="15" hidden="false" customHeight="false" outlineLevel="0" collapsed="false">
      <c r="A300" s="16" t="s">
        <v>182</v>
      </c>
      <c r="B300" s="17" t="s">
        <v>293</v>
      </c>
      <c r="C300" s="18" t="s">
        <v>349</v>
      </c>
      <c r="D300" s="19" t="s">
        <v>350</v>
      </c>
      <c r="E300" s="20" t="n">
        <v>12</v>
      </c>
      <c r="F300" s="21" t="n">
        <f aca="false">AVERAGE(E300:E305)</f>
        <v>10</v>
      </c>
    </row>
    <row r="301" customFormat="false" ht="15" hidden="false" customHeight="false" outlineLevel="0" collapsed="false">
      <c r="A301" s="22" t="s">
        <v>182</v>
      </c>
      <c r="B301" s="23" t="s">
        <v>293</v>
      </c>
      <c r="C301" s="24" t="s">
        <v>349</v>
      </c>
      <c r="D301" s="25" t="s">
        <v>351</v>
      </c>
      <c r="E301" s="27" t="n">
        <v>12</v>
      </c>
    </row>
    <row r="302" customFormat="false" ht="15" hidden="false" customHeight="false" outlineLevel="0" collapsed="false">
      <c r="A302" s="22" t="s">
        <v>182</v>
      </c>
      <c r="B302" s="23" t="s">
        <v>293</v>
      </c>
      <c r="C302" s="24" t="s">
        <v>349</v>
      </c>
      <c r="D302" s="25" t="s">
        <v>352</v>
      </c>
      <c r="E302" s="26" t="n">
        <v>4</v>
      </c>
    </row>
    <row r="303" customFormat="false" ht="15" hidden="false" customHeight="false" outlineLevel="0" collapsed="false">
      <c r="A303" s="22" t="s">
        <v>182</v>
      </c>
      <c r="B303" s="23" t="s">
        <v>293</v>
      </c>
      <c r="C303" s="24" t="s">
        <v>349</v>
      </c>
      <c r="D303" s="25" t="s">
        <v>353</v>
      </c>
      <c r="E303" s="27" t="n">
        <v>11</v>
      </c>
    </row>
    <row r="304" customFormat="false" ht="15" hidden="false" customHeight="false" outlineLevel="0" collapsed="false">
      <c r="A304" s="22" t="s">
        <v>182</v>
      </c>
      <c r="B304" s="23" t="s">
        <v>293</v>
      </c>
      <c r="C304" s="24" t="s">
        <v>349</v>
      </c>
      <c r="D304" s="25" t="s">
        <v>354</v>
      </c>
      <c r="E304" s="26" t="n">
        <v>5</v>
      </c>
    </row>
    <row r="305" customFormat="false" ht="15" hidden="false" customHeight="false" outlineLevel="0" collapsed="false">
      <c r="A305" s="28" t="s">
        <v>182</v>
      </c>
      <c r="B305" s="29" t="s">
        <v>293</v>
      </c>
      <c r="C305" s="30" t="s">
        <v>349</v>
      </c>
      <c r="D305" s="31" t="s">
        <v>355</v>
      </c>
      <c r="E305" s="32" t="n">
        <v>16</v>
      </c>
    </row>
    <row r="306" customFormat="false" ht="15" hidden="false" customHeight="false" outlineLevel="0" collapsed="false">
      <c r="A306" s="16" t="s">
        <v>182</v>
      </c>
      <c r="B306" s="17" t="s">
        <v>293</v>
      </c>
      <c r="C306" s="18" t="s">
        <v>356</v>
      </c>
      <c r="D306" s="19" t="s">
        <v>357</v>
      </c>
      <c r="E306" s="20" t="n">
        <v>5</v>
      </c>
      <c r="F306" s="21" t="n">
        <f aca="false">AVERAGE(E306:E321)</f>
        <v>3</v>
      </c>
    </row>
    <row r="307" customFormat="false" ht="15" hidden="false" customHeight="false" outlineLevel="0" collapsed="false">
      <c r="A307" s="22" t="s">
        <v>182</v>
      </c>
      <c r="B307" s="23" t="s">
        <v>293</v>
      </c>
      <c r="C307" s="24" t="s">
        <v>356</v>
      </c>
      <c r="D307" s="25" t="s">
        <v>358</v>
      </c>
      <c r="E307" s="27" t="n">
        <v>5</v>
      </c>
    </row>
    <row r="308" customFormat="false" ht="15" hidden="false" customHeight="false" outlineLevel="0" collapsed="false">
      <c r="A308" s="22" t="s">
        <v>182</v>
      </c>
      <c r="B308" s="23" t="s">
        <v>293</v>
      </c>
      <c r="C308" s="24" t="s">
        <v>356</v>
      </c>
      <c r="D308" s="25" t="s">
        <v>359</v>
      </c>
      <c r="E308" s="27" t="n">
        <v>3</v>
      </c>
    </row>
    <row r="309" customFormat="false" ht="15" hidden="false" customHeight="false" outlineLevel="0" collapsed="false">
      <c r="A309" s="22" t="s">
        <v>182</v>
      </c>
      <c r="B309" s="23" t="s">
        <v>293</v>
      </c>
      <c r="C309" s="24" t="s">
        <v>356</v>
      </c>
      <c r="D309" s="25" t="s">
        <v>360</v>
      </c>
      <c r="E309" s="27" t="n">
        <v>4</v>
      </c>
    </row>
    <row r="310" customFormat="false" ht="15" hidden="false" customHeight="false" outlineLevel="0" collapsed="false">
      <c r="A310" s="22" t="s">
        <v>182</v>
      </c>
      <c r="B310" s="23" t="s">
        <v>293</v>
      </c>
      <c r="C310" s="24" t="s">
        <v>356</v>
      </c>
      <c r="D310" s="25" t="s">
        <v>361</v>
      </c>
      <c r="E310" s="27" t="n">
        <v>3</v>
      </c>
    </row>
    <row r="311" customFormat="false" ht="15" hidden="false" customHeight="false" outlineLevel="0" collapsed="false">
      <c r="A311" s="22" t="s">
        <v>182</v>
      </c>
      <c r="B311" s="23" t="s">
        <v>293</v>
      </c>
      <c r="C311" s="24" t="s">
        <v>356</v>
      </c>
      <c r="D311" s="25" t="s">
        <v>362</v>
      </c>
      <c r="E311" s="27" t="n">
        <v>2</v>
      </c>
    </row>
    <row r="312" customFormat="false" ht="15" hidden="false" customHeight="false" outlineLevel="0" collapsed="false">
      <c r="A312" s="22" t="s">
        <v>182</v>
      </c>
      <c r="B312" s="23" t="s">
        <v>293</v>
      </c>
      <c r="C312" s="24" t="s">
        <v>356</v>
      </c>
      <c r="D312" s="25" t="s">
        <v>363</v>
      </c>
      <c r="E312" s="27" t="n">
        <v>2</v>
      </c>
    </row>
    <row r="313" customFormat="false" ht="15" hidden="false" customHeight="false" outlineLevel="0" collapsed="false">
      <c r="A313" s="22" t="s">
        <v>182</v>
      </c>
      <c r="B313" s="23" t="s">
        <v>293</v>
      </c>
      <c r="C313" s="24" t="s">
        <v>356</v>
      </c>
      <c r="D313" s="25" t="s">
        <v>364</v>
      </c>
      <c r="E313" s="27" t="n">
        <v>3</v>
      </c>
    </row>
    <row r="314" customFormat="false" ht="15" hidden="false" customHeight="false" outlineLevel="0" collapsed="false">
      <c r="A314" s="22" t="s">
        <v>182</v>
      </c>
      <c r="B314" s="23" t="s">
        <v>293</v>
      </c>
      <c r="C314" s="24" t="s">
        <v>356</v>
      </c>
      <c r="D314" s="25" t="s">
        <v>365</v>
      </c>
      <c r="E314" s="27" t="n">
        <v>3</v>
      </c>
    </row>
    <row r="315" customFormat="false" ht="15" hidden="false" customHeight="false" outlineLevel="0" collapsed="false">
      <c r="A315" s="22" t="s">
        <v>182</v>
      </c>
      <c r="B315" s="23" t="s">
        <v>293</v>
      </c>
      <c r="C315" s="24" t="s">
        <v>356</v>
      </c>
      <c r="D315" s="25" t="s">
        <v>366</v>
      </c>
      <c r="E315" s="27" t="n">
        <v>1</v>
      </c>
    </row>
    <row r="316" customFormat="false" ht="15" hidden="false" customHeight="false" outlineLevel="0" collapsed="false">
      <c r="A316" s="22" t="s">
        <v>182</v>
      </c>
      <c r="B316" s="23" t="s">
        <v>293</v>
      </c>
      <c r="C316" s="24" t="s">
        <v>356</v>
      </c>
      <c r="D316" s="25" t="s">
        <v>367</v>
      </c>
      <c r="E316" s="27" t="n">
        <v>1</v>
      </c>
    </row>
    <row r="317" customFormat="false" ht="15" hidden="false" customHeight="false" outlineLevel="0" collapsed="false">
      <c r="A317" s="22" t="s">
        <v>182</v>
      </c>
      <c r="B317" s="23" t="s">
        <v>293</v>
      </c>
      <c r="C317" s="24" t="s">
        <v>356</v>
      </c>
      <c r="D317" s="25" t="s">
        <v>368</v>
      </c>
      <c r="E317" s="27" t="n">
        <v>3</v>
      </c>
    </row>
    <row r="318" customFormat="false" ht="15" hidden="false" customHeight="false" outlineLevel="0" collapsed="false">
      <c r="A318" s="22" t="s">
        <v>182</v>
      </c>
      <c r="B318" s="23" t="s">
        <v>293</v>
      </c>
      <c r="C318" s="24" t="s">
        <v>356</v>
      </c>
      <c r="D318" s="25" t="s">
        <v>369</v>
      </c>
      <c r="E318" s="27" t="n">
        <v>3</v>
      </c>
    </row>
    <row r="319" customFormat="false" ht="15" hidden="false" customHeight="false" outlineLevel="0" collapsed="false">
      <c r="A319" s="22" t="s">
        <v>182</v>
      </c>
      <c r="B319" s="23" t="s">
        <v>293</v>
      </c>
      <c r="C319" s="24" t="s">
        <v>356</v>
      </c>
      <c r="D319" s="25" t="s">
        <v>370</v>
      </c>
      <c r="E319" s="27" t="n">
        <v>4</v>
      </c>
    </row>
    <row r="320" customFormat="false" ht="15" hidden="false" customHeight="false" outlineLevel="0" collapsed="false">
      <c r="A320" s="22" t="s">
        <v>182</v>
      </c>
      <c r="B320" s="23" t="s">
        <v>293</v>
      </c>
      <c r="C320" s="24" t="s">
        <v>356</v>
      </c>
      <c r="D320" s="25" t="s">
        <v>371</v>
      </c>
      <c r="E320" s="27" t="n">
        <v>1</v>
      </c>
    </row>
    <row r="321" customFormat="false" ht="15" hidden="false" customHeight="false" outlineLevel="0" collapsed="false">
      <c r="A321" s="28" t="s">
        <v>182</v>
      </c>
      <c r="B321" s="29" t="s">
        <v>293</v>
      </c>
      <c r="C321" s="30" t="s">
        <v>356</v>
      </c>
      <c r="D321" s="31" t="s">
        <v>372</v>
      </c>
      <c r="E321" s="32" t="n">
        <v>5</v>
      </c>
    </row>
    <row r="322" customFormat="false" ht="15" hidden="false" customHeight="false" outlineLevel="0" collapsed="false">
      <c r="A322" s="16" t="s">
        <v>182</v>
      </c>
      <c r="B322" s="17" t="s">
        <v>293</v>
      </c>
      <c r="C322" s="18" t="s">
        <v>373</v>
      </c>
      <c r="D322" s="19" t="s">
        <v>374</v>
      </c>
      <c r="E322" s="20" t="n">
        <v>10</v>
      </c>
      <c r="F322" s="21" t="n">
        <f aca="false">AVERAGE(E322:E331)</f>
        <v>11.6</v>
      </c>
    </row>
    <row r="323" customFormat="false" ht="15" hidden="false" customHeight="false" outlineLevel="0" collapsed="false">
      <c r="A323" s="22" t="s">
        <v>182</v>
      </c>
      <c r="B323" s="23" t="s">
        <v>293</v>
      </c>
      <c r="C323" s="24" t="s">
        <v>373</v>
      </c>
      <c r="D323" s="25" t="s">
        <v>375</v>
      </c>
      <c r="E323" s="26" t="n">
        <v>8</v>
      </c>
    </row>
    <row r="324" customFormat="false" ht="15" hidden="false" customHeight="false" outlineLevel="0" collapsed="false">
      <c r="A324" s="22" t="s">
        <v>182</v>
      </c>
      <c r="B324" s="23" t="s">
        <v>293</v>
      </c>
      <c r="C324" s="24" t="s">
        <v>373</v>
      </c>
      <c r="D324" s="25" t="s">
        <v>376</v>
      </c>
      <c r="E324" s="27" t="n">
        <v>11</v>
      </c>
    </row>
    <row r="325" customFormat="false" ht="15" hidden="false" customHeight="false" outlineLevel="0" collapsed="false">
      <c r="A325" s="22" t="s">
        <v>182</v>
      </c>
      <c r="B325" s="23" t="s">
        <v>293</v>
      </c>
      <c r="C325" s="24" t="s">
        <v>373</v>
      </c>
      <c r="D325" s="25" t="s">
        <v>377</v>
      </c>
      <c r="E325" s="27" t="n">
        <v>9</v>
      </c>
    </row>
    <row r="326" customFormat="false" ht="15" hidden="false" customHeight="false" outlineLevel="0" collapsed="false">
      <c r="A326" s="22" t="s">
        <v>182</v>
      </c>
      <c r="B326" s="23" t="s">
        <v>293</v>
      </c>
      <c r="C326" s="24" t="s">
        <v>373</v>
      </c>
      <c r="D326" s="25" t="s">
        <v>378</v>
      </c>
      <c r="E326" s="27" t="n">
        <v>13</v>
      </c>
    </row>
    <row r="327" customFormat="false" ht="15" hidden="false" customHeight="false" outlineLevel="0" collapsed="false">
      <c r="A327" s="22" t="s">
        <v>182</v>
      </c>
      <c r="B327" s="23" t="s">
        <v>293</v>
      </c>
      <c r="C327" s="24" t="s">
        <v>373</v>
      </c>
      <c r="D327" s="25" t="s">
        <v>379</v>
      </c>
      <c r="E327" s="27" t="n">
        <v>11</v>
      </c>
    </row>
    <row r="328" customFormat="false" ht="15" hidden="false" customHeight="false" outlineLevel="0" collapsed="false">
      <c r="A328" s="22" t="s">
        <v>182</v>
      </c>
      <c r="B328" s="23" t="s">
        <v>293</v>
      </c>
      <c r="C328" s="24" t="s">
        <v>373</v>
      </c>
      <c r="D328" s="25" t="s">
        <v>380</v>
      </c>
      <c r="E328" s="26" t="n">
        <v>10</v>
      </c>
    </row>
    <row r="329" customFormat="false" ht="15" hidden="false" customHeight="false" outlineLevel="0" collapsed="false">
      <c r="A329" s="22" t="s">
        <v>182</v>
      </c>
      <c r="B329" s="23" t="s">
        <v>293</v>
      </c>
      <c r="C329" s="24" t="s">
        <v>373</v>
      </c>
      <c r="D329" s="25" t="s">
        <v>381</v>
      </c>
      <c r="E329" s="26" t="n">
        <v>20</v>
      </c>
    </row>
    <row r="330" customFormat="false" ht="15" hidden="false" customHeight="false" outlineLevel="0" collapsed="false">
      <c r="A330" s="22" t="s">
        <v>182</v>
      </c>
      <c r="B330" s="23" t="s">
        <v>293</v>
      </c>
      <c r="C330" s="24" t="s">
        <v>373</v>
      </c>
      <c r="D330" s="25" t="s">
        <v>382</v>
      </c>
      <c r="E330" s="27" t="n">
        <v>9</v>
      </c>
    </row>
    <row r="331" customFormat="false" ht="15" hidden="false" customHeight="false" outlineLevel="0" collapsed="false">
      <c r="A331" s="28" t="s">
        <v>182</v>
      </c>
      <c r="B331" s="29" t="s">
        <v>293</v>
      </c>
      <c r="C331" s="30" t="s">
        <v>373</v>
      </c>
      <c r="D331" s="31" t="s">
        <v>383</v>
      </c>
      <c r="E331" s="32" t="n">
        <v>15</v>
      </c>
    </row>
    <row r="332" customFormat="false" ht="15" hidden="false" customHeight="false" outlineLevel="0" collapsed="false">
      <c r="A332" s="16" t="s">
        <v>182</v>
      </c>
      <c r="B332" s="17" t="s">
        <v>293</v>
      </c>
      <c r="C332" s="18" t="s">
        <v>384</v>
      </c>
      <c r="D332" s="19" t="s">
        <v>385</v>
      </c>
      <c r="E332" s="20" t="n">
        <v>8</v>
      </c>
      <c r="F332" s="21" t="n">
        <f aca="false">AVERAGE(E332:E335)</f>
        <v>7.25</v>
      </c>
    </row>
    <row r="333" customFormat="false" ht="15" hidden="false" customHeight="false" outlineLevel="0" collapsed="false">
      <c r="A333" s="22" t="s">
        <v>182</v>
      </c>
      <c r="B333" s="23" t="s">
        <v>293</v>
      </c>
      <c r="C333" s="24" t="s">
        <v>384</v>
      </c>
      <c r="D333" s="25" t="s">
        <v>386</v>
      </c>
      <c r="E333" s="27" t="n">
        <v>10</v>
      </c>
    </row>
    <row r="334" customFormat="false" ht="15" hidden="false" customHeight="false" outlineLevel="0" collapsed="false">
      <c r="A334" s="22" t="s">
        <v>182</v>
      </c>
      <c r="B334" s="23" t="s">
        <v>293</v>
      </c>
      <c r="C334" s="24" t="s">
        <v>384</v>
      </c>
      <c r="D334" s="25" t="s">
        <v>387</v>
      </c>
      <c r="E334" s="27" t="n">
        <v>10</v>
      </c>
    </row>
    <row r="335" customFormat="false" ht="15" hidden="false" customHeight="false" outlineLevel="0" collapsed="false">
      <c r="A335" s="28" t="s">
        <v>182</v>
      </c>
      <c r="B335" s="29" t="s">
        <v>293</v>
      </c>
      <c r="C335" s="30" t="s">
        <v>384</v>
      </c>
      <c r="D335" s="31" t="s">
        <v>388</v>
      </c>
      <c r="E335" s="32" t="n">
        <v>1</v>
      </c>
    </row>
    <row r="336" customFormat="false" ht="15" hidden="false" customHeight="false" outlineLevel="0" collapsed="false">
      <c r="A336" s="16" t="s">
        <v>389</v>
      </c>
      <c r="B336" s="17" t="s">
        <v>389</v>
      </c>
      <c r="C336" s="18" t="s">
        <v>390</v>
      </c>
      <c r="D336" s="19" t="s">
        <v>391</v>
      </c>
      <c r="E336" s="20" t="n">
        <v>5</v>
      </c>
      <c r="F336" s="21" t="n">
        <f aca="false">AVERAGE(E336:E346)</f>
        <v>5.27272727272727</v>
      </c>
    </row>
    <row r="337" customFormat="false" ht="15" hidden="false" customHeight="false" outlineLevel="0" collapsed="false">
      <c r="A337" s="22" t="s">
        <v>389</v>
      </c>
      <c r="B337" s="23" t="s">
        <v>389</v>
      </c>
      <c r="C337" s="24" t="s">
        <v>390</v>
      </c>
      <c r="D337" s="25" t="s">
        <v>392</v>
      </c>
      <c r="E337" s="27" t="n">
        <v>7</v>
      </c>
    </row>
    <row r="338" customFormat="false" ht="15" hidden="false" customHeight="false" outlineLevel="0" collapsed="false">
      <c r="A338" s="22" t="s">
        <v>389</v>
      </c>
      <c r="B338" s="23" t="s">
        <v>389</v>
      </c>
      <c r="C338" s="24" t="s">
        <v>390</v>
      </c>
      <c r="D338" s="25" t="s">
        <v>393</v>
      </c>
      <c r="E338" s="27" t="n">
        <v>6</v>
      </c>
    </row>
    <row r="339" customFormat="false" ht="15" hidden="false" customHeight="false" outlineLevel="0" collapsed="false">
      <c r="A339" s="22" t="s">
        <v>389</v>
      </c>
      <c r="B339" s="23" t="s">
        <v>389</v>
      </c>
      <c r="C339" s="24" t="s">
        <v>390</v>
      </c>
      <c r="D339" s="25" t="s">
        <v>394</v>
      </c>
      <c r="E339" s="27" t="n">
        <v>2</v>
      </c>
    </row>
    <row r="340" customFormat="false" ht="15" hidden="false" customHeight="false" outlineLevel="0" collapsed="false">
      <c r="A340" s="22" t="s">
        <v>389</v>
      </c>
      <c r="B340" s="23" t="s">
        <v>389</v>
      </c>
      <c r="C340" s="24" t="s">
        <v>390</v>
      </c>
      <c r="D340" s="25" t="s">
        <v>395</v>
      </c>
      <c r="E340" s="27" t="n">
        <v>11</v>
      </c>
    </row>
    <row r="341" customFormat="false" ht="15" hidden="false" customHeight="false" outlineLevel="0" collapsed="false">
      <c r="A341" s="22" t="s">
        <v>389</v>
      </c>
      <c r="B341" s="23" t="s">
        <v>389</v>
      </c>
      <c r="C341" s="24" t="s">
        <v>390</v>
      </c>
      <c r="D341" s="25" t="s">
        <v>396</v>
      </c>
      <c r="E341" s="27" t="n">
        <v>5</v>
      </c>
    </row>
    <row r="342" customFormat="false" ht="15" hidden="false" customHeight="false" outlineLevel="0" collapsed="false">
      <c r="A342" s="22" t="s">
        <v>389</v>
      </c>
      <c r="B342" s="23" t="s">
        <v>389</v>
      </c>
      <c r="C342" s="24" t="s">
        <v>390</v>
      </c>
      <c r="D342" s="25" t="s">
        <v>397</v>
      </c>
      <c r="E342" s="27" t="n">
        <v>5</v>
      </c>
    </row>
    <row r="343" customFormat="false" ht="15" hidden="false" customHeight="false" outlineLevel="0" collapsed="false">
      <c r="A343" s="22" t="s">
        <v>389</v>
      </c>
      <c r="B343" s="23" t="s">
        <v>389</v>
      </c>
      <c r="C343" s="24" t="s">
        <v>390</v>
      </c>
      <c r="D343" s="25" t="s">
        <v>398</v>
      </c>
      <c r="E343" s="27" t="n">
        <v>4</v>
      </c>
    </row>
    <row r="344" customFormat="false" ht="15" hidden="false" customHeight="false" outlineLevel="0" collapsed="false">
      <c r="A344" s="22" t="s">
        <v>389</v>
      </c>
      <c r="B344" s="23" t="s">
        <v>389</v>
      </c>
      <c r="C344" s="24" t="s">
        <v>390</v>
      </c>
      <c r="D344" s="25" t="s">
        <v>399</v>
      </c>
      <c r="E344" s="27" t="n">
        <v>4</v>
      </c>
    </row>
    <row r="345" customFormat="false" ht="15" hidden="false" customHeight="false" outlineLevel="0" collapsed="false">
      <c r="A345" s="22" t="s">
        <v>389</v>
      </c>
      <c r="B345" s="23" t="s">
        <v>389</v>
      </c>
      <c r="C345" s="24" t="s">
        <v>390</v>
      </c>
      <c r="D345" s="25" t="s">
        <v>400</v>
      </c>
      <c r="E345" s="27" t="n">
        <v>3</v>
      </c>
    </row>
    <row r="346" customFormat="false" ht="15" hidden="false" customHeight="false" outlineLevel="0" collapsed="false">
      <c r="A346" s="28" t="s">
        <v>389</v>
      </c>
      <c r="B346" s="29" t="s">
        <v>389</v>
      </c>
      <c r="C346" s="30" t="s">
        <v>390</v>
      </c>
      <c r="D346" s="31" t="s">
        <v>401</v>
      </c>
      <c r="E346" s="32" t="n">
        <v>6</v>
      </c>
    </row>
    <row r="347" customFormat="false" ht="15" hidden="false" customHeight="false" outlineLevel="0" collapsed="false">
      <c r="D347" s="42" t="s">
        <v>402</v>
      </c>
      <c r="E347" s="21" t="n">
        <f aca="false">AVERAGE(E3:E346)</f>
        <v>7.47674418604651</v>
      </c>
    </row>
    <row r="348" customFormat="false" ht="15" hidden="false" customHeight="false" outlineLevel="0" collapsed="false">
      <c r="A348" s="43" t="s">
        <v>403</v>
      </c>
      <c r="D348" s="43" t="s">
        <v>404</v>
      </c>
      <c r="E348" s="7" t="n">
        <f aca="false">344-COUNTIF(E3:E346,"=0")</f>
        <v>309</v>
      </c>
    </row>
    <row r="349" customFormat="false" ht="15" hidden="false" customHeight="false" outlineLevel="0" collapsed="false">
      <c r="D349" s="43" t="s">
        <v>405</v>
      </c>
      <c r="E349" s="7" t="n">
        <f aca="false">SUM(E3:E346)</f>
        <v>2572</v>
      </c>
    </row>
    <row r="350" customFormat="false" ht="15" hidden="false" customHeight="false" outlineLevel="0" collapsed="false">
      <c r="A350" s="44" t="s">
        <v>406</v>
      </c>
    </row>
    <row r="351" customFormat="false" ht="15" hidden="false" customHeight="false" outlineLevel="0" collapsed="false">
      <c r="A351" s="44" t="s">
        <v>4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302" activePane="bottomLeft" state="frozen"/>
      <selection pane="topLeft" activeCell="A1" activeCellId="0" sqref="A1"/>
      <selection pane="bottomLeft" activeCell="D309" activeCellId="0" sqref="D309"/>
    </sheetView>
  </sheetViews>
  <sheetFormatPr defaultColWidth="10.9921875" defaultRowHeight="15.75" zeroHeight="false" outlineLevelRow="0" outlineLevelCol="0"/>
  <cols>
    <col collapsed="false" customWidth="true" hidden="false" outlineLevel="0" max="1" min="1" style="45" width="8.49"/>
    <col collapsed="false" customWidth="true" hidden="false" outlineLevel="0" max="2" min="2" style="46" width="13.75"/>
    <col collapsed="false" customWidth="true" hidden="false" outlineLevel="0" max="3" min="3" style="46" width="11.99"/>
    <col collapsed="false" customWidth="true" hidden="false" outlineLevel="0" max="4" min="4" style="0" width="24.87"/>
    <col collapsed="false" customWidth="true" hidden="false" outlineLevel="0" max="5" min="5" style="0" width="24.75"/>
    <col collapsed="false" customWidth="true" hidden="false" outlineLevel="0" max="6" min="6" style="0" width="21.99"/>
    <col collapsed="false" customWidth="true" hidden="false" outlineLevel="0" max="7" min="7" style="0" width="18.37"/>
    <col collapsed="false" customWidth="true" hidden="false" outlineLevel="0" max="8" min="8" style="0" width="17.99"/>
    <col collapsed="false" customWidth="true" hidden="false" outlineLevel="0" max="9" min="9" style="0" width="38.24"/>
    <col collapsed="false" customWidth="true" hidden="false" outlineLevel="0" max="11" min="11" style="0" width="11.61"/>
  </cols>
  <sheetData>
    <row r="1" s="50" customFormat="true" ht="33.75" hidden="false" customHeight="false" outlineLevel="0" collapsed="false">
      <c r="A1" s="47" t="s">
        <v>408</v>
      </c>
      <c r="B1" s="48" t="s">
        <v>409</v>
      </c>
      <c r="C1" s="49" t="s">
        <v>410</v>
      </c>
      <c r="D1" s="49" t="s">
        <v>411</v>
      </c>
      <c r="E1" s="49" t="s">
        <v>1</v>
      </c>
      <c r="F1" s="49" t="s">
        <v>412</v>
      </c>
      <c r="G1" s="49" t="s">
        <v>413</v>
      </c>
      <c r="H1" s="49" t="s">
        <v>414</v>
      </c>
      <c r="I1" s="49" t="s">
        <v>415</v>
      </c>
      <c r="J1" s="49" t="s">
        <v>416</v>
      </c>
      <c r="K1" s="49" t="s">
        <v>417</v>
      </c>
      <c r="L1" s="49" t="s">
        <v>418</v>
      </c>
    </row>
    <row r="2" customFormat="false" ht="15.75" hidden="false" customHeight="false" outlineLevel="0" collapsed="false">
      <c r="A2" s="45" t="n">
        <v>5366</v>
      </c>
      <c r="B2" s="46" t="s">
        <v>419</v>
      </c>
      <c r="C2" s="46" t="s">
        <v>420</v>
      </c>
      <c r="D2" s="0" t="s">
        <v>37</v>
      </c>
      <c r="E2" s="0" t="s">
        <v>7</v>
      </c>
      <c r="F2" s="0" t="s">
        <v>421</v>
      </c>
      <c r="G2" s="0" t="s">
        <v>422</v>
      </c>
      <c r="H2" s="0" t="s">
        <v>419</v>
      </c>
      <c r="I2" s="0" t="s">
        <v>38</v>
      </c>
      <c r="J2" s="0" t="n">
        <v>14</v>
      </c>
      <c r="K2" s="0" t="n">
        <v>2</v>
      </c>
      <c r="L2" s="0" t="n">
        <v>4</v>
      </c>
    </row>
    <row r="3" customFormat="false" ht="15.75" hidden="false" customHeight="false" outlineLevel="0" collapsed="false">
      <c r="A3" s="45" t="n">
        <v>5732</v>
      </c>
      <c r="B3" s="46" t="s">
        <v>423</v>
      </c>
      <c r="C3" s="46" t="s">
        <v>420</v>
      </c>
      <c r="D3" s="0" t="s">
        <v>100</v>
      </c>
      <c r="E3" s="0" t="s">
        <v>98</v>
      </c>
      <c r="F3" s="0" t="s">
        <v>421</v>
      </c>
      <c r="G3" s="0" t="s">
        <v>422</v>
      </c>
      <c r="H3" s="0" t="s">
        <v>423</v>
      </c>
      <c r="I3" s="0" t="s">
        <v>424</v>
      </c>
      <c r="J3" s="0" t="n">
        <v>11</v>
      </c>
      <c r="K3" s="0" t="n">
        <v>1</v>
      </c>
      <c r="L3" s="0" t="n">
        <v>2</v>
      </c>
    </row>
    <row r="4" customFormat="false" ht="15.75" hidden="false" customHeight="false" outlineLevel="0" collapsed="false">
      <c r="A4" s="45" t="n">
        <v>5219</v>
      </c>
      <c r="B4" s="46" t="s">
        <v>425</v>
      </c>
      <c r="C4" s="46" t="s">
        <v>420</v>
      </c>
      <c r="D4" s="0" t="s">
        <v>189</v>
      </c>
      <c r="E4" s="0" t="s">
        <v>426</v>
      </c>
      <c r="F4" s="0" t="s">
        <v>427</v>
      </c>
      <c r="G4" s="0" t="s">
        <v>428</v>
      </c>
      <c r="H4" s="0" t="s">
        <v>429</v>
      </c>
      <c r="I4" s="0" t="s">
        <v>430</v>
      </c>
      <c r="J4" s="0" t="n">
        <v>15</v>
      </c>
      <c r="K4" s="0" t="n">
        <v>4</v>
      </c>
      <c r="L4" s="0" t="n">
        <v>4</v>
      </c>
    </row>
    <row r="5" customFormat="false" ht="15.75" hidden="false" customHeight="false" outlineLevel="0" collapsed="false">
      <c r="A5" s="45" t="n">
        <v>5550</v>
      </c>
      <c r="B5" s="46" t="s">
        <v>431</v>
      </c>
      <c r="C5" s="46" t="s">
        <v>431</v>
      </c>
      <c r="D5" s="0" t="s">
        <v>189</v>
      </c>
      <c r="E5" s="0" t="s">
        <v>426</v>
      </c>
      <c r="F5" s="0" t="s">
        <v>432</v>
      </c>
      <c r="G5" s="0" t="s">
        <v>422</v>
      </c>
      <c r="H5" s="0" t="s">
        <v>433</v>
      </c>
      <c r="I5" s="0" t="s">
        <v>430</v>
      </c>
      <c r="J5" s="0" t="n">
        <v>15</v>
      </c>
      <c r="K5" s="0" t="n">
        <v>6</v>
      </c>
      <c r="L5" s="0" t="n">
        <v>19</v>
      </c>
    </row>
    <row r="6" customFormat="false" ht="15.75" hidden="false" customHeight="false" outlineLevel="0" collapsed="false">
      <c r="A6" s="45" t="n">
        <v>5551</v>
      </c>
      <c r="B6" s="46" t="s">
        <v>431</v>
      </c>
      <c r="C6" s="46" t="s">
        <v>431</v>
      </c>
      <c r="D6" s="0" t="s">
        <v>205</v>
      </c>
      <c r="E6" s="0" t="s">
        <v>426</v>
      </c>
      <c r="F6" s="0" t="s">
        <v>432</v>
      </c>
      <c r="G6" s="0" t="s">
        <v>422</v>
      </c>
      <c r="H6" s="0" t="s">
        <v>434</v>
      </c>
      <c r="I6" s="0" t="s">
        <v>435</v>
      </c>
      <c r="J6" s="0" t="n">
        <v>15</v>
      </c>
      <c r="K6" s="0" t="n">
        <v>1</v>
      </c>
      <c r="L6" s="0" t="n">
        <v>3</v>
      </c>
    </row>
    <row r="7" customFormat="false" ht="15.75" hidden="false" customHeight="false" outlineLevel="0" collapsed="false">
      <c r="A7" s="45" t="n">
        <v>5008</v>
      </c>
      <c r="B7" s="46" t="s">
        <v>436</v>
      </c>
      <c r="C7" s="46" t="s">
        <v>436</v>
      </c>
      <c r="D7" s="0" t="s">
        <v>189</v>
      </c>
      <c r="E7" s="0" t="s">
        <v>426</v>
      </c>
      <c r="F7" s="0" t="s">
        <v>437</v>
      </c>
      <c r="G7" s="0" t="s">
        <v>438</v>
      </c>
      <c r="H7" s="0" t="s">
        <v>439</v>
      </c>
      <c r="I7" s="0" t="s">
        <v>430</v>
      </c>
      <c r="J7" s="0" t="n">
        <v>15</v>
      </c>
      <c r="K7" s="0" t="n">
        <v>7</v>
      </c>
      <c r="L7" s="0" t="n">
        <v>24</v>
      </c>
    </row>
    <row r="8" customFormat="false" ht="15.75" hidden="false" customHeight="false" outlineLevel="0" collapsed="false">
      <c r="A8" s="45" t="n">
        <v>5009</v>
      </c>
      <c r="B8" s="46" t="s">
        <v>436</v>
      </c>
      <c r="C8" s="46" t="s">
        <v>436</v>
      </c>
      <c r="D8" s="0" t="s">
        <v>205</v>
      </c>
      <c r="E8" s="0" t="s">
        <v>426</v>
      </c>
      <c r="F8" s="0" t="s">
        <v>437</v>
      </c>
      <c r="G8" s="0" t="s">
        <v>438</v>
      </c>
      <c r="H8" s="0" t="s">
        <v>440</v>
      </c>
      <c r="I8" s="0" t="s">
        <v>435</v>
      </c>
      <c r="J8" s="0" t="n">
        <v>15</v>
      </c>
      <c r="K8" s="0" t="n">
        <v>5</v>
      </c>
      <c r="L8" s="0" t="n">
        <v>14</v>
      </c>
    </row>
    <row r="9" customFormat="false" ht="15.75" hidden="false" customHeight="false" outlineLevel="0" collapsed="false">
      <c r="A9" s="45" t="n">
        <v>5482</v>
      </c>
      <c r="B9" s="46" t="s">
        <v>441</v>
      </c>
      <c r="C9" s="46" t="s">
        <v>441</v>
      </c>
      <c r="D9" s="0" t="s">
        <v>128</v>
      </c>
      <c r="E9" s="0" t="s">
        <v>98</v>
      </c>
      <c r="F9" s="0" t="s">
        <v>442</v>
      </c>
      <c r="G9" s="0" t="s">
        <v>443</v>
      </c>
      <c r="H9" s="0" t="s">
        <v>444</v>
      </c>
      <c r="I9" s="0" t="s">
        <v>130</v>
      </c>
      <c r="J9" s="0" t="n">
        <v>4</v>
      </c>
      <c r="K9" s="0" t="n">
        <v>2</v>
      </c>
      <c r="L9" s="0" t="n">
        <v>12</v>
      </c>
    </row>
    <row r="10" customFormat="false" ht="15.75" hidden="false" customHeight="false" outlineLevel="0" collapsed="false">
      <c r="A10" s="45" t="n">
        <v>4607</v>
      </c>
      <c r="B10" s="46" t="s">
        <v>441</v>
      </c>
      <c r="C10" s="46" t="s">
        <v>441</v>
      </c>
      <c r="D10" s="0" t="s">
        <v>144</v>
      </c>
      <c r="E10" s="0" t="s">
        <v>98</v>
      </c>
      <c r="F10" s="0" t="s">
        <v>442</v>
      </c>
      <c r="G10" s="0" t="s">
        <v>443</v>
      </c>
      <c r="H10" s="0" t="s">
        <v>445</v>
      </c>
      <c r="I10" s="0" t="s">
        <v>446</v>
      </c>
      <c r="J10" s="0" t="n">
        <v>15</v>
      </c>
      <c r="K10" s="0" t="n">
        <v>1</v>
      </c>
      <c r="L10" s="0" t="n">
        <v>2</v>
      </c>
    </row>
    <row r="11" customFormat="false" ht="15.75" hidden="false" customHeight="false" outlineLevel="0" collapsed="false">
      <c r="A11" s="45" t="n">
        <v>1132</v>
      </c>
      <c r="B11" s="46" t="s">
        <v>447</v>
      </c>
      <c r="C11" s="46" t="s">
        <v>420</v>
      </c>
      <c r="D11" s="0" t="s">
        <v>304</v>
      </c>
      <c r="E11" s="0" t="s">
        <v>448</v>
      </c>
      <c r="F11" s="0" t="s">
        <v>449</v>
      </c>
      <c r="G11" s="0" t="s">
        <v>450</v>
      </c>
      <c r="H11" s="0" t="s">
        <v>451</v>
      </c>
      <c r="I11" s="0" t="s">
        <v>452</v>
      </c>
      <c r="J11" s="0" t="n">
        <v>12</v>
      </c>
      <c r="K11" s="0" t="n">
        <v>7</v>
      </c>
      <c r="L11" s="0" t="n">
        <v>28</v>
      </c>
    </row>
    <row r="12" customFormat="false" ht="15.75" hidden="false" customHeight="false" outlineLevel="0" collapsed="false">
      <c r="A12" s="45" t="n">
        <v>5307</v>
      </c>
      <c r="B12" s="46" t="s">
        <v>453</v>
      </c>
      <c r="C12" s="46" t="s">
        <v>420</v>
      </c>
      <c r="D12" s="0" t="s">
        <v>454</v>
      </c>
      <c r="E12" s="0" t="s">
        <v>455</v>
      </c>
      <c r="F12" s="0" t="s">
        <v>421</v>
      </c>
      <c r="G12" s="0" t="s">
        <v>422</v>
      </c>
      <c r="H12" s="0" t="s">
        <v>453</v>
      </c>
      <c r="I12" s="0" t="s">
        <v>456</v>
      </c>
      <c r="J12" s="0" t="n">
        <v>8</v>
      </c>
      <c r="K12" s="0" t="n">
        <v>2</v>
      </c>
      <c r="L12" s="0" t="n">
        <v>4</v>
      </c>
    </row>
    <row r="13" customFormat="false" ht="15.75" hidden="false" customHeight="false" outlineLevel="0" collapsed="false">
      <c r="A13" s="45" t="n">
        <v>5264</v>
      </c>
      <c r="B13" s="46" t="s">
        <v>457</v>
      </c>
      <c r="C13" s="46" t="s">
        <v>420</v>
      </c>
      <c r="D13" s="0" t="s">
        <v>240</v>
      </c>
      <c r="E13" s="0" t="s">
        <v>455</v>
      </c>
      <c r="F13" s="0" t="s">
        <v>421</v>
      </c>
      <c r="G13" s="0" t="s">
        <v>422</v>
      </c>
      <c r="H13" s="0" t="s">
        <v>457</v>
      </c>
      <c r="I13" s="0" t="s">
        <v>456</v>
      </c>
      <c r="J13" s="0" t="n">
        <v>8</v>
      </c>
      <c r="K13" s="0" t="n">
        <v>3</v>
      </c>
      <c r="L13" s="0" t="n">
        <v>3</v>
      </c>
    </row>
    <row r="14" customFormat="false" ht="15.75" hidden="false" customHeight="false" outlineLevel="0" collapsed="false">
      <c r="A14" s="45" t="n">
        <v>5718</v>
      </c>
      <c r="B14" s="46" t="s">
        <v>458</v>
      </c>
      <c r="C14" s="46" t="s">
        <v>420</v>
      </c>
      <c r="D14" s="0" t="s">
        <v>100</v>
      </c>
      <c r="E14" s="0" t="s">
        <v>98</v>
      </c>
      <c r="F14" s="0" t="s">
        <v>422</v>
      </c>
      <c r="G14" s="0" t="s">
        <v>422</v>
      </c>
      <c r="H14" s="0" t="s">
        <v>458</v>
      </c>
      <c r="I14" s="0" t="s">
        <v>459</v>
      </c>
      <c r="J14" s="0" t="n">
        <v>11</v>
      </c>
      <c r="K14" s="0" t="n">
        <v>1</v>
      </c>
      <c r="L14" s="0" t="n">
        <v>2</v>
      </c>
    </row>
    <row r="15" customFormat="false" ht="15.75" hidden="false" customHeight="false" outlineLevel="0" collapsed="false">
      <c r="A15" s="45" t="n">
        <v>5719</v>
      </c>
      <c r="B15" s="46" t="s">
        <v>460</v>
      </c>
      <c r="C15" s="46" t="s">
        <v>420</v>
      </c>
      <c r="D15" s="0" t="s">
        <v>100</v>
      </c>
      <c r="E15" s="0" t="s">
        <v>98</v>
      </c>
      <c r="F15" s="0" t="s">
        <v>422</v>
      </c>
      <c r="G15" s="0" t="s">
        <v>422</v>
      </c>
      <c r="H15" s="0" t="s">
        <v>460</v>
      </c>
      <c r="I15" s="0" t="s">
        <v>459</v>
      </c>
      <c r="J15" s="0" t="n">
        <v>11</v>
      </c>
      <c r="K15" s="0" t="n">
        <v>1</v>
      </c>
      <c r="L15" s="0" t="n">
        <v>2</v>
      </c>
    </row>
    <row r="16" customFormat="false" ht="15.75" hidden="false" customHeight="false" outlineLevel="0" collapsed="false">
      <c r="A16" s="45" t="n">
        <v>5465</v>
      </c>
      <c r="B16" s="46" t="s">
        <v>461</v>
      </c>
      <c r="C16" s="46" t="s">
        <v>420</v>
      </c>
      <c r="D16" s="0" t="s">
        <v>86</v>
      </c>
      <c r="E16" s="0" t="s">
        <v>86</v>
      </c>
      <c r="F16" s="0" t="s">
        <v>462</v>
      </c>
      <c r="G16" s="0" t="s">
        <v>422</v>
      </c>
      <c r="H16" s="0" t="s">
        <v>463</v>
      </c>
      <c r="I16" s="0" t="s">
        <v>464</v>
      </c>
      <c r="J16" s="0" t="n">
        <v>5</v>
      </c>
      <c r="K16" s="0" t="n">
        <v>2</v>
      </c>
      <c r="L16" s="0" t="n">
        <v>2</v>
      </c>
    </row>
    <row r="17" customFormat="false" ht="15.75" hidden="false" customHeight="false" outlineLevel="0" collapsed="false">
      <c r="A17" s="45" t="n">
        <v>4598</v>
      </c>
      <c r="B17" s="46" t="s">
        <v>461</v>
      </c>
      <c r="C17" s="46" t="s">
        <v>461</v>
      </c>
      <c r="D17" s="0" t="s">
        <v>112</v>
      </c>
      <c r="E17" s="0" t="s">
        <v>98</v>
      </c>
      <c r="F17" s="0" t="s">
        <v>462</v>
      </c>
      <c r="G17" s="0" t="s">
        <v>422</v>
      </c>
      <c r="H17" s="0" t="s">
        <v>465</v>
      </c>
      <c r="I17" s="0" t="s">
        <v>466</v>
      </c>
      <c r="J17" s="0" t="n">
        <v>15</v>
      </c>
      <c r="K17" s="0" t="n">
        <v>1</v>
      </c>
      <c r="L17" s="0" t="n">
        <v>1</v>
      </c>
    </row>
    <row r="18" customFormat="false" ht="15.75" hidden="false" customHeight="false" outlineLevel="0" collapsed="false">
      <c r="A18" s="45" t="n">
        <v>4597</v>
      </c>
      <c r="B18" s="46" t="s">
        <v>461</v>
      </c>
      <c r="C18" s="46" t="s">
        <v>461</v>
      </c>
      <c r="D18" s="0" t="s">
        <v>144</v>
      </c>
      <c r="E18" s="0" t="s">
        <v>98</v>
      </c>
      <c r="F18" s="0" t="s">
        <v>462</v>
      </c>
      <c r="G18" s="0" t="s">
        <v>422</v>
      </c>
      <c r="H18" s="0" t="s">
        <v>467</v>
      </c>
      <c r="I18" s="0" t="s">
        <v>468</v>
      </c>
      <c r="J18" s="0" t="n">
        <v>15</v>
      </c>
      <c r="K18" s="0" t="n">
        <v>4</v>
      </c>
      <c r="L18" s="0" t="n">
        <v>7</v>
      </c>
    </row>
    <row r="19" customFormat="false" ht="15.75" hidden="false" customHeight="false" outlineLevel="0" collapsed="false">
      <c r="A19" s="45" t="n">
        <v>5308</v>
      </c>
      <c r="B19" s="46" t="s">
        <v>469</v>
      </c>
      <c r="C19" s="46" t="s">
        <v>469</v>
      </c>
      <c r="D19" s="0" t="s">
        <v>8</v>
      </c>
      <c r="E19" s="0" t="s">
        <v>7</v>
      </c>
      <c r="F19" s="0" t="s">
        <v>470</v>
      </c>
      <c r="G19" s="51" t="s">
        <v>471</v>
      </c>
      <c r="H19" s="0" t="s">
        <v>472</v>
      </c>
      <c r="I19" s="0" t="s">
        <v>473</v>
      </c>
      <c r="J19" s="0" t="n">
        <v>9</v>
      </c>
      <c r="K19" s="0" t="n">
        <v>6</v>
      </c>
      <c r="L19" s="0" t="n">
        <v>26</v>
      </c>
    </row>
    <row r="20" customFormat="false" ht="15.75" hidden="false" customHeight="false" outlineLevel="0" collapsed="false">
      <c r="A20" s="45" t="n">
        <v>5356</v>
      </c>
      <c r="B20" s="46" t="s">
        <v>469</v>
      </c>
      <c r="C20" s="46" t="s">
        <v>469</v>
      </c>
      <c r="D20" s="0" t="s">
        <v>37</v>
      </c>
      <c r="E20" s="0" t="s">
        <v>7</v>
      </c>
      <c r="F20" s="0" t="s">
        <v>470</v>
      </c>
      <c r="G20" s="51" t="s">
        <v>471</v>
      </c>
      <c r="H20" s="0" t="s">
        <v>474</v>
      </c>
      <c r="I20" s="0" t="s">
        <v>46</v>
      </c>
      <c r="J20" s="0" t="n">
        <v>14</v>
      </c>
      <c r="K20" s="0" t="n">
        <v>2</v>
      </c>
      <c r="L20" s="0" t="n">
        <v>6</v>
      </c>
    </row>
    <row r="21" customFormat="false" ht="15.75" hidden="false" customHeight="false" outlineLevel="0" collapsed="false">
      <c r="A21" s="45" t="n">
        <v>5291</v>
      </c>
      <c r="B21" s="46" t="s">
        <v>469</v>
      </c>
      <c r="C21" s="46" t="s">
        <v>469</v>
      </c>
      <c r="D21" s="0" t="s">
        <v>67</v>
      </c>
      <c r="E21" s="0" t="s">
        <v>7</v>
      </c>
      <c r="F21" s="0" t="s">
        <v>470</v>
      </c>
      <c r="G21" s="51" t="s">
        <v>471</v>
      </c>
      <c r="H21" s="0" t="s">
        <v>475</v>
      </c>
      <c r="I21" s="0" t="s">
        <v>476</v>
      </c>
      <c r="J21" s="0" t="n">
        <v>4</v>
      </c>
      <c r="K21" s="0" t="n">
        <v>3</v>
      </c>
      <c r="L21" s="0" t="n">
        <v>8</v>
      </c>
    </row>
    <row r="22" customFormat="false" ht="15.75" hidden="false" customHeight="false" outlineLevel="0" collapsed="false">
      <c r="A22" s="45" t="n">
        <v>5258</v>
      </c>
      <c r="B22" s="46" t="s">
        <v>477</v>
      </c>
      <c r="C22" s="46" t="s">
        <v>478</v>
      </c>
      <c r="D22" s="0" t="s">
        <v>294</v>
      </c>
      <c r="E22" s="0" t="s">
        <v>448</v>
      </c>
      <c r="F22" s="0" t="s">
        <v>479</v>
      </c>
      <c r="G22" s="0" t="s">
        <v>480</v>
      </c>
      <c r="H22" s="0" t="s">
        <v>481</v>
      </c>
      <c r="I22" s="0" t="s">
        <v>482</v>
      </c>
      <c r="J22" s="0" t="n">
        <v>9</v>
      </c>
      <c r="K22" s="0" t="n">
        <v>6</v>
      </c>
      <c r="L22" s="0" t="n">
        <v>35</v>
      </c>
    </row>
    <row r="23" customFormat="false" ht="15.75" hidden="false" customHeight="false" outlineLevel="0" collapsed="false">
      <c r="A23" s="45" t="n">
        <v>576</v>
      </c>
      <c r="B23" s="46" t="s">
        <v>477</v>
      </c>
      <c r="C23" s="46" t="s">
        <v>478</v>
      </c>
      <c r="D23" s="0" t="s">
        <v>356</v>
      </c>
      <c r="E23" s="0" t="s">
        <v>448</v>
      </c>
      <c r="F23" s="0" t="s">
        <v>479</v>
      </c>
      <c r="G23" s="0" t="s">
        <v>480</v>
      </c>
      <c r="H23" s="0" t="s">
        <v>483</v>
      </c>
      <c r="I23" s="0" t="s">
        <v>484</v>
      </c>
      <c r="J23" s="0" t="n">
        <v>16</v>
      </c>
      <c r="K23" s="0" t="n">
        <v>6</v>
      </c>
      <c r="L23" s="0" t="n">
        <v>24</v>
      </c>
    </row>
    <row r="24" customFormat="false" ht="15.75" hidden="false" customHeight="false" outlineLevel="0" collapsed="false">
      <c r="A24" s="45" t="n">
        <v>5339</v>
      </c>
      <c r="B24" s="46" t="s">
        <v>477</v>
      </c>
      <c r="C24" s="46" t="s">
        <v>478</v>
      </c>
      <c r="D24" s="0" t="s">
        <v>485</v>
      </c>
      <c r="E24" s="0" t="s">
        <v>448</v>
      </c>
      <c r="F24" s="0" t="s">
        <v>479</v>
      </c>
      <c r="G24" s="0" t="s">
        <v>480</v>
      </c>
      <c r="H24" s="0" t="s">
        <v>486</v>
      </c>
      <c r="I24" s="0" t="s">
        <v>383</v>
      </c>
      <c r="J24" s="0" t="n">
        <v>10</v>
      </c>
      <c r="K24" s="0" t="n">
        <v>3</v>
      </c>
      <c r="L24" s="0" t="n">
        <v>7</v>
      </c>
    </row>
    <row r="25" customFormat="false" ht="15.75" hidden="false" customHeight="false" outlineLevel="0" collapsed="false">
      <c r="A25" s="45" t="n">
        <v>5606</v>
      </c>
      <c r="B25" s="46" t="s">
        <v>487</v>
      </c>
      <c r="C25" s="46" t="s">
        <v>488</v>
      </c>
      <c r="D25" s="0" t="s">
        <v>184</v>
      </c>
      <c r="E25" s="0" t="s">
        <v>426</v>
      </c>
      <c r="F25" s="0" t="s">
        <v>479</v>
      </c>
      <c r="G25" s="0" t="s">
        <v>480</v>
      </c>
      <c r="H25" s="0" t="s">
        <v>489</v>
      </c>
      <c r="I25" s="0" t="s">
        <v>490</v>
      </c>
      <c r="J25" s="0" t="n">
        <v>4</v>
      </c>
      <c r="K25" s="0" t="n">
        <v>4</v>
      </c>
      <c r="L25" s="0" t="n">
        <v>8</v>
      </c>
    </row>
    <row r="26" customFormat="false" ht="15.75" hidden="false" customHeight="false" outlineLevel="0" collapsed="false">
      <c r="A26" s="45" t="n">
        <v>5575</v>
      </c>
      <c r="B26" s="46" t="s">
        <v>491</v>
      </c>
      <c r="C26" s="46" t="s">
        <v>488</v>
      </c>
      <c r="D26" s="0" t="s">
        <v>231</v>
      </c>
      <c r="E26" s="0" t="s">
        <v>426</v>
      </c>
      <c r="F26" s="0" t="s">
        <v>479</v>
      </c>
      <c r="G26" s="0" t="s">
        <v>492</v>
      </c>
      <c r="H26" s="0" t="s">
        <v>493</v>
      </c>
      <c r="I26" s="0" t="s">
        <v>494</v>
      </c>
      <c r="J26" s="0" t="n">
        <v>7</v>
      </c>
      <c r="K26" s="0" t="n">
        <v>3</v>
      </c>
      <c r="L26" s="0" t="n">
        <v>7</v>
      </c>
    </row>
    <row r="27" customFormat="false" ht="15.75" hidden="false" customHeight="false" outlineLevel="0" collapsed="false">
      <c r="A27" s="45" t="n">
        <v>5734</v>
      </c>
      <c r="B27" s="46" t="s">
        <v>477</v>
      </c>
      <c r="C27" s="46" t="s">
        <v>495</v>
      </c>
      <c r="D27" s="0" t="s">
        <v>133</v>
      </c>
      <c r="E27" s="0" t="s">
        <v>98</v>
      </c>
      <c r="F27" s="0" t="s">
        <v>479</v>
      </c>
      <c r="G27" s="0" t="s">
        <v>480</v>
      </c>
      <c r="H27" s="0" t="s">
        <v>496</v>
      </c>
      <c r="I27" s="0" t="s">
        <v>134</v>
      </c>
      <c r="J27" s="0" t="n">
        <v>2</v>
      </c>
      <c r="K27" s="0" t="n">
        <v>1</v>
      </c>
      <c r="L27" s="0" t="n">
        <v>2</v>
      </c>
    </row>
    <row r="28" customFormat="false" ht="15.75" hidden="false" customHeight="false" outlineLevel="0" collapsed="false">
      <c r="A28" s="45" t="n">
        <v>5240</v>
      </c>
      <c r="B28" s="46" t="s">
        <v>477</v>
      </c>
      <c r="C28" s="46" t="s">
        <v>495</v>
      </c>
      <c r="D28" s="0" t="s">
        <v>128</v>
      </c>
      <c r="E28" s="0" t="s">
        <v>98</v>
      </c>
      <c r="F28" s="0" t="s">
        <v>479</v>
      </c>
      <c r="G28" s="0" t="s">
        <v>480</v>
      </c>
      <c r="H28" s="0" t="s">
        <v>497</v>
      </c>
      <c r="I28" s="0" t="s">
        <v>130</v>
      </c>
      <c r="J28" s="0" t="n">
        <v>4</v>
      </c>
      <c r="K28" s="0" t="n">
        <v>4</v>
      </c>
      <c r="L28" s="0" t="n">
        <v>8</v>
      </c>
    </row>
    <row r="29" customFormat="false" ht="15.75" hidden="false" customHeight="false" outlineLevel="0" collapsed="false">
      <c r="A29" s="45" t="n">
        <v>5227</v>
      </c>
      <c r="B29" s="46" t="s">
        <v>498</v>
      </c>
      <c r="C29" s="46" t="s">
        <v>420</v>
      </c>
      <c r="D29" s="0" t="s">
        <v>184</v>
      </c>
      <c r="E29" s="0" t="s">
        <v>426</v>
      </c>
      <c r="F29" s="0" t="s">
        <v>479</v>
      </c>
      <c r="G29" s="0" t="s">
        <v>492</v>
      </c>
      <c r="H29" s="0" t="s">
        <v>499</v>
      </c>
      <c r="I29" s="0" t="s">
        <v>490</v>
      </c>
      <c r="J29" s="0" t="n">
        <v>4</v>
      </c>
      <c r="K29" s="0" t="n">
        <v>2</v>
      </c>
      <c r="L29" s="0" t="n">
        <v>2</v>
      </c>
    </row>
    <row r="30" customFormat="false" ht="15.75" hidden="false" customHeight="false" outlineLevel="0" collapsed="false">
      <c r="A30" s="45" t="n">
        <v>5228</v>
      </c>
      <c r="B30" s="46" t="s">
        <v>500</v>
      </c>
      <c r="C30" s="46" t="s">
        <v>420</v>
      </c>
      <c r="D30" s="0" t="s">
        <v>184</v>
      </c>
      <c r="E30" s="0" t="s">
        <v>426</v>
      </c>
      <c r="F30" s="0" t="s">
        <v>479</v>
      </c>
      <c r="G30" s="0" t="s">
        <v>492</v>
      </c>
      <c r="H30" s="0" t="s">
        <v>501</v>
      </c>
      <c r="I30" s="0" t="s">
        <v>490</v>
      </c>
      <c r="J30" s="0" t="n">
        <v>4</v>
      </c>
      <c r="K30" s="0" t="n">
        <v>3</v>
      </c>
      <c r="L30" s="0" t="n">
        <v>10</v>
      </c>
    </row>
    <row r="31" customFormat="false" ht="15.75" hidden="false" customHeight="false" outlineLevel="0" collapsed="false">
      <c r="A31" s="45" t="n">
        <v>5480</v>
      </c>
      <c r="B31" s="46" t="s">
        <v>500</v>
      </c>
      <c r="C31" s="46" t="s">
        <v>420</v>
      </c>
      <c r="D31" s="0" t="s">
        <v>128</v>
      </c>
      <c r="E31" s="0" t="s">
        <v>98</v>
      </c>
      <c r="F31" s="0" t="s">
        <v>479</v>
      </c>
      <c r="G31" s="0" t="s">
        <v>502</v>
      </c>
      <c r="H31" s="0" t="s">
        <v>503</v>
      </c>
      <c r="I31" s="0" t="s">
        <v>130</v>
      </c>
      <c r="J31" s="0" t="n">
        <v>4</v>
      </c>
      <c r="K31" s="0" t="n">
        <v>4</v>
      </c>
      <c r="L31" s="0" t="n">
        <v>16</v>
      </c>
    </row>
    <row r="32" customFormat="false" ht="15.75" hidden="false" customHeight="false" outlineLevel="0" collapsed="false">
      <c r="A32" s="45" t="n">
        <v>5267</v>
      </c>
      <c r="B32" s="46" t="s">
        <v>477</v>
      </c>
      <c r="C32" s="46" t="s">
        <v>420</v>
      </c>
      <c r="D32" s="0" t="s">
        <v>454</v>
      </c>
      <c r="E32" s="0" t="s">
        <v>455</v>
      </c>
      <c r="F32" s="0" t="s">
        <v>479</v>
      </c>
      <c r="G32" s="0" t="s">
        <v>492</v>
      </c>
      <c r="H32" s="0" t="s">
        <v>504</v>
      </c>
      <c r="I32" s="0" t="s">
        <v>248</v>
      </c>
      <c r="J32" s="0" t="n">
        <v>8</v>
      </c>
      <c r="K32" s="0" t="n">
        <v>2</v>
      </c>
      <c r="L32" s="0" t="n">
        <v>2</v>
      </c>
    </row>
    <row r="33" customFormat="false" ht="15.75" hidden="false" customHeight="false" outlineLevel="0" collapsed="false">
      <c r="A33" s="45" t="n">
        <v>5345</v>
      </c>
      <c r="B33" s="46" t="s">
        <v>477</v>
      </c>
      <c r="C33" s="46" t="s">
        <v>420</v>
      </c>
      <c r="D33" s="0" t="s">
        <v>92</v>
      </c>
      <c r="E33" s="0" t="s">
        <v>92</v>
      </c>
      <c r="F33" s="0" t="s">
        <v>479</v>
      </c>
      <c r="G33" s="0" t="s">
        <v>480</v>
      </c>
      <c r="H33" s="0" t="s">
        <v>505</v>
      </c>
      <c r="I33" s="0" t="s">
        <v>97</v>
      </c>
      <c r="J33" s="0" t="n">
        <v>5</v>
      </c>
      <c r="K33" s="0" t="n">
        <v>3</v>
      </c>
      <c r="L33" s="0" t="n">
        <v>4</v>
      </c>
    </row>
    <row r="34" customFormat="false" ht="15.75" hidden="false" customHeight="false" outlineLevel="0" collapsed="false">
      <c r="A34" s="45" t="n">
        <v>5735</v>
      </c>
      <c r="B34" s="46" t="s">
        <v>477</v>
      </c>
      <c r="C34" s="46" t="s">
        <v>420</v>
      </c>
      <c r="D34" s="0" t="s">
        <v>304</v>
      </c>
      <c r="E34" s="0" t="s">
        <v>448</v>
      </c>
      <c r="F34" s="0" t="s">
        <v>479</v>
      </c>
      <c r="G34" s="0" t="s">
        <v>480</v>
      </c>
      <c r="H34" s="0" t="s">
        <v>506</v>
      </c>
      <c r="I34" s="0" t="s">
        <v>316</v>
      </c>
      <c r="J34" s="0" t="n">
        <v>12</v>
      </c>
      <c r="K34" s="0" t="n">
        <v>1</v>
      </c>
      <c r="L34" s="0" t="n">
        <v>2</v>
      </c>
    </row>
    <row r="35" customFormat="false" ht="15.75" hidden="false" customHeight="false" outlineLevel="0" collapsed="false">
      <c r="A35" s="45" t="n">
        <v>1230</v>
      </c>
      <c r="B35" s="46" t="s">
        <v>507</v>
      </c>
      <c r="C35" s="46" t="s">
        <v>420</v>
      </c>
      <c r="D35" s="0" t="s">
        <v>100</v>
      </c>
      <c r="E35" s="0" t="s">
        <v>98</v>
      </c>
      <c r="F35" s="0" t="s">
        <v>479</v>
      </c>
      <c r="G35" s="0" t="s">
        <v>480</v>
      </c>
      <c r="H35" s="0" t="s">
        <v>508</v>
      </c>
      <c r="I35" s="0" t="s">
        <v>509</v>
      </c>
      <c r="J35" s="0" t="n">
        <v>11</v>
      </c>
      <c r="K35" s="0" t="n">
        <v>5</v>
      </c>
      <c r="L35" s="0" t="n">
        <v>8</v>
      </c>
    </row>
    <row r="36" customFormat="false" ht="15.75" hidden="false" customHeight="false" outlineLevel="0" collapsed="false">
      <c r="A36" s="45" t="n">
        <v>5319</v>
      </c>
      <c r="B36" s="46" t="s">
        <v>510</v>
      </c>
      <c r="C36" s="46" t="s">
        <v>420</v>
      </c>
      <c r="D36" s="0" t="s">
        <v>100</v>
      </c>
      <c r="E36" s="0" t="s">
        <v>98</v>
      </c>
      <c r="F36" s="0" t="s">
        <v>421</v>
      </c>
      <c r="G36" s="0" t="s">
        <v>422</v>
      </c>
      <c r="H36" s="0" t="s">
        <v>510</v>
      </c>
      <c r="I36" s="0" t="s">
        <v>511</v>
      </c>
      <c r="J36" s="0" t="n">
        <v>11</v>
      </c>
      <c r="K36" s="0" t="n">
        <v>4</v>
      </c>
      <c r="L36" s="0" t="n">
        <v>9</v>
      </c>
    </row>
    <row r="37" customFormat="false" ht="15.75" hidden="false" customHeight="false" outlineLevel="0" collapsed="false">
      <c r="A37" s="45" t="n">
        <v>5481</v>
      </c>
      <c r="B37" s="46" t="s">
        <v>512</v>
      </c>
      <c r="C37" s="46" t="s">
        <v>420</v>
      </c>
      <c r="D37" s="0" t="s">
        <v>100</v>
      </c>
      <c r="E37" s="0" t="s">
        <v>98</v>
      </c>
      <c r="F37" s="0" t="s">
        <v>513</v>
      </c>
      <c r="G37" s="52" t="s">
        <v>422</v>
      </c>
      <c r="H37" s="0" t="s">
        <v>512</v>
      </c>
      <c r="I37" s="0" t="s">
        <v>511</v>
      </c>
      <c r="J37" s="0" t="n">
        <v>11</v>
      </c>
      <c r="K37" s="0" t="n">
        <v>2</v>
      </c>
      <c r="L37" s="0" t="n">
        <v>6</v>
      </c>
    </row>
    <row r="38" customFormat="false" ht="15.75" hidden="false" customHeight="false" outlineLevel="0" collapsed="false">
      <c r="A38" s="45" t="n">
        <v>5315</v>
      </c>
      <c r="B38" s="46" t="s">
        <v>514</v>
      </c>
      <c r="C38" s="46" t="s">
        <v>420</v>
      </c>
      <c r="D38" s="0" t="s">
        <v>515</v>
      </c>
      <c r="E38" s="0" t="s">
        <v>7</v>
      </c>
      <c r="F38" s="0" t="s">
        <v>421</v>
      </c>
      <c r="G38" s="0" t="s">
        <v>422</v>
      </c>
      <c r="H38" s="0" t="s">
        <v>514</v>
      </c>
      <c r="I38" s="0" t="s">
        <v>473</v>
      </c>
      <c r="J38" s="0" t="n">
        <v>9</v>
      </c>
      <c r="K38" s="0" t="n">
        <v>2</v>
      </c>
      <c r="L38" s="0" t="n">
        <v>8</v>
      </c>
    </row>
    <row r="39" customFormat="false" ht="15.75" hidden="false" customHeight="false" outlineLevel="0" collapsed="false">
      <c r="A39" s="45" t="n">
        <v>5637</v>
      </c>
      <c r="B39" s="46" t="s">
        <v>516</v>
      </c>
      <c r="C39" s="46" t="s">
        <v>420</v>
      </c>
      <c r="D39" s="0" t="s">
        <v>189</v>
      </c>
      <c r="E39" s="0" t="s">
        <v>426</v>
      </c>
      <c r="F39" s="0" t="s">
        <v>422</v>
      </c>
      <c r="G39" s="0" t="s">
        <v>422</v>
      </c>
      <c r="H39" s="0" t="s">
        <v>516</v>
      </c>
      <c r="I39" s="0" t="s">
        <v>517</v>
      </c>
      <c r="J39" s="0" t="n">
        <v>15</v>
      </c>
      <c r="K39" s="0" t="n">
        <v>2</v>
      </c>
      <c r="L39" s="0" t="n">
        <v>5</v>
      </c>
    </row>
    <row r="40" customFormat="false" ht="15.75" hidden="false" customHeight="false" outlineLevel="0" collapsed="false">
      <c r="A40" s="45" t="n">
        <v>5607</v>
      </c>
      <c r="B40" s="46" t="s">
        <v>518</v>
      </c>
      <c r="C40" s="46" t="s">
        <v>420</v>
      </c>
      <c r="D40" s="0" t="s">
        <v>189</v>
      </c>
      <c r="E40" s="0" t="s">
        <v>426</v>
      </c>
      <c r="F40" s="0" t="s">
        <v>421</v>
      </c>
      <c r="G40" s="0" t="s">
        <v>422</v>
      </c>
      <c r="H40" s="0" t="s">
        <v>518</v>
      </c>
      <c r="I40" s="0" t="s">
        <v>517</v>
      </c>
      <c r="J40" s="0" t="n">
        <v>15</v>
      </c>
      <c r="K40" s="0" t="n">
        <v>2</v>
      </c>
      <c r="L40" s="0" t="n">
        <v>2</v>
      </c>
    </row>
    <row r="41" customFormat="false" ht="15.75" hidden="false" customHeight="false" outlineLevel="0" collapsed="false">
      <c r="A41" s="45" t="n">
        <v>5317</v>
      </c>
      <c r="B41" s="46" t="s">
        <v>519</v>
      </c>
      <c r="C41" s="46" t="s">
        <v>420</v>
      </c>
      <c r="D41" s="0" t="s">
        <v>240</v>
      </c>
      <c r="E41" s="0" t="s">
        <v>455</v>
      </c>
      <c r="F41" s="0" t="s">
        <v>421</v>
      </c>
      <c r="G41" s="0" t="s">
        <v>422</v>
      </c>
      <c r="H41" s="0" t="s">
        <v>519</v>
      </c>
      <c r="I41" s="0" t="s">
        <v>520</v>
      </c>
      <c r="J41" s="0" t="n">
        <v>8</v>
      </c>
      <c r="K41" s="0" t="n">
        <v>2</v>
      </c>
      <c r="L41" s="0" t="n">
        <v>2</v>
      </c>
    </row>
    <row r="42" customFormat="false" ht="15.75" hidden="false" customHeight="false" outlineLevel="0" collapsed="false">
      <c r="A42" s="45" t="n">
        <v>5314</v>
      </c>
      <c r="B42" s="46" t="s">
        <v>521</v>
      </c>
      <c r="C42" s="46" t="s">
        <v>420</v>
      </c>
      <c r="D42" s="0" t="s">
        <v>240</v>
      </c>
      <c r="E42" s="0" t="s">
        <v>455</v>
      </c>
      <c r="F42" s="0" t="s">
        <v>522</v>
      </c>
      <c r="G42" s="0" t="s">
        <v>422</v>
      </c>
      <c r="H42" s="0" t="s">
        <v>521</v>
      </c>
      <c r="I42" s="0" t="s">
        <v>520</v>
      </c>
      <c r="J42" s="0" t="n">
        <v>8</v>
      </c>
      <c r="K42" s="0" t="n">
        <v>2</v>
      </c>
      <c r="L42" s="0" t="n">
        <v>2</v>
      </c>
    </row>
    <row r="43" customFormat="false" ht="15.75" hidden="false" customHeight="false" outlineLevel="0" collapsed="false">
      <c r="A43" s="45" t="n">
        <v>4804</v>
      </c>
      <c r="B43" s="46" t="s">
        <v>523</v>
      </c>
      <c r="C43" s="46" t="s">
        <v>420</v>
      </c>
      <c r="D43" s="0" t="s">
        <v>86</v>
      </c>
      <c r="E43" s="0" t="s">
        <v>86</v>
      </c>
      <c r="F43" s="0" t="s">
        <v>479</v>
      </c>
      <c r="G43" s="0" t="s">
        <v>480</v>
      </c>
      <c r="H43" s="0" t="s">
        <v>524</v>
      </c>
      <c r="I43" s="0" t="s">
        <v>464</v>
      </c>
      <c r="J43" s="0" t="n">
        <v>5</v>
      </c>
      <c r="K43" s="0" t="n">
        <v>3</v>
      </c>
      <c r="L43" s="0" t="n">
        <v>7</v>
      </c>
    </row>
    <row r="44" customFormat="false" ht="15.75" hidden="false" customHeight="false" outlineLevel="0" collapsed="false">
      <c r="A44" s="45" t="n">
        <v>4803</v>
      </c>
      <c r="B44" s="46" t="s">
        <v>525</v>
      </c>
      <c r="C44" s="46" t="s">
        <v>420</v>
      </c>
      <c r="D44" s="0" t="s">
        <v>86</v>
      </c>
      <c r="E44" s="0" t="s">
        <v>86</v>
      </c>
      <c r="F44" s="0" t="s">
        <v>421</v>
      </c>
      <c r="G44" s="0" t="s">
        <v>422</v>
      </c>
      <c r="H44" s="0" t="s">
        <v>526</v>
      </c>
      <c r="I44" s="0" t="s">
        <v>464</v>
      </c>
      <c r="J44" s="0" t="n">
        <v>5</v>
      </c>
      <c r="K44" s="0" t="n">
        <v>5</v>
      </c>
      <c r="L44" s="0" t="n">
        <v>9</v>
      </c>
    </row>
    <row r="45" customFormat="false" ht="15.75" hidden="false" customHeight="false" outlineLevel="0" collapsed="false">
      <c r="A45" s="45" t="n">
        <v>5466</v>
      </c>
      <c r="B45" s="46" t="s">
        <v>527</v>
      </c>
      <c r="C45" s="46" t="s">
        <v>420</v>
      </c>
      <c r="D45" s="0" t="s">
        <v>86</v>
      </c>
      <c r="E45" s="0" t="s">
        <v>86</v>
      </c>
      <c r="F45" s="0" t="s">
        <v>479</v>
      </c>
      <c r="G45" s="0" t="s">
        <v>480</v>
      </c>
      <c r="H45" s="0" t="s">
        <v>528</v>
      </c>
      <c r="I45" s="0" t="s">
        <v>464</v>
      </c>
      <c r="J45" s="0" t="n">
        <v>5</v>
      </c>
      <c r="K45" s="0" t="n">
        <v>2</v>
      </c>
      <c r="L45" s="0" t="n">
        <v>5</v>
      </c>
    </row>
    <row r="46" customFormat="false" ht="15.75" hidden="false" customHeight="false" outlineLevel="0" collapsed="false">
      <c r="A46" s="45" t="n">
        <v>5233</v>
      </c>
      <c r="B46" s="46" t="s">
        <v>529</v>
      </c>
      <c r="C46" s="46" t="s">
        <v>420</v>
      </c>
      <c r="D46" s="0" t="s">
        <v>184</v>
      </c>
      <c r="E46" s="0" t="s">
        <v>426</v>
      </c>
      <c r="F46" s="0" t="s">
        <v>421</v>
      </c>
      <c r="G46" s="0" t="s">
        <v>422</v>
      </c>
      <c r="H46" s="0" t="s">
        <v>529</v>
      </c>
      <c r="I46" s="0" t="s">
        <v>490</v>
      </c>
      <c r="J46" s="0" t="n">
        <v>4</v>
      </c>
      <c r="K46" s="0" t="n">
        <v>4</v>
      </c>
      <c r="L46" s="0" t="n">
        <v>14</v>
      </c>
    </row>
    <row r="47" customFormat="false" ht="15.75" hidden="false" customHeight="false" outlineLevel="0" collapsed="false">
      <c r="A47" s="45" t="n">
        <v>2992</v>
      </c>
      <c r="B47" s="46" t="s">
        <v>530</v>
      </c>
      <c r="C47" s="46" t="s">
        <v>530</v>
      </c>
      <c r="D47" s="0" t="s">
        <v>100</v>
      </c>
      <c r="E47" s="0" t="s">
        <v>98</v>
      </c>
      <c r="F47" s="0" t="s">
        <v>531</v>
      </c>
      <c r="G47" s="52" t="s">
        <v>532</v>
      </c>
      <c r="H47" s="0" t="s">
        <v>533</v>
      </c>
      <c r="I47" s="0" t="s">
        <v>509</v>
      </c>
      <c r="J47" s="0" t="n">
        <v>11</v>
      </c>
      <c r="K47" s="0" t="n">
        <v>11</v>
      </c>
      <c r="L47" s="0" t="n">
        <v>559</v>
      </c>
    </row>
    <row r="48" customFormat="false" ht="15.75" hidden="false" customHeight="false" outlineLevel="0" collapsed="false">
      <c r="A48" s="45" t="n">
        <v>4703</v>
      </c>
      <c r="B48" s="46" t="s">
        <v>530</v>
      </c>
      <c r="C48" s="46" t="s">
        <v>530</v>
      </c>
      <c r="D48" s="0" t="s">
        <v>161</v>
      </c>
      <c r="E48" s="0" t="s">
        <v>98</v>
      </c>
      <c r="F48" s="0" t="s">
        <v>531</v>
      </c>
      <c r="G48" s="0" t="s">
        <v>532</v>
      </c>
      <c r="H48" s="0" t="s">
        <v>534</v>
      </c>
      <c r="I48" s="0" t="s">
        <v>535</v>
      </c>
      <c r="J48" s="0" t="n">
        <v>8</v>
      </c>
      <c r="K48" s="0" t="n">
        <v>8</v>
      </c>
      <c r="L48" s="0" t="n">
        <v>436</v>
      </c>
    </row>
    <row r="49" customFormat="false" ht="15.75" hidden="false" customHeight="false" outlineLevel="0" collapsed="false">
      <c r="A49" s="45" t="n">
        <v>4723</v>
      </c>
      <c r="B49" s="46" t="s">
        <v>530</v>
      </c>
      <c r="C49" s="46" t="s">
        <v>530</v>
      </c>
      <c r="D49" s="0" t="s">
        <v>536</v>
      </c>
      <c r="E49" s="0" t="s">
        <v>98</v>
      </c>
      <c r="F49" s="0" t="s">
        <v>531</v>
      </c>
      <c r="G49" s="0" t="s">
        <v>532</v>
      </c>
      <c r="H49" s="0" t="s">
        <v>537</v>
      </c>
      <c r="I49" s="0" t="s">
        <v>538</v>
      </c>
      <c r="J49" s="0" t="n">
        <v>3</v>
      </c>
      <c r="K49" s="0" t="n">
        <v>3</v>
      </c>
      <c r="L49" s="0" t="n">
        <v>123</v>
      </c>
    </row>
    <row r="50" customFormat="false" ht="15.75" hidden="false" customHeight="false" outlineLevel="0" collapsed="false">
      <c r="A50" s="45" t="n">
        <v>3511</v>
      </c>
      <c r="B50" s="46" t="s">
        <v>530</v>
      </c>
      <c r="C50" s="46" t="s">
        <v>530</v>
      </c>
      <c r="D50" s="0" t="s">
        <v>112</v>
      </c>
      <c r="E50" s="0" t="s">
        <v>98</v>
      </c>
      <c r="F50" s="0" t="s">
        <v>531</v>
      </c>
      <c r="G50" s="0" t="s">
        <v>532</v>
      </c>
      <c r="H50" s="0" t="s">
        <v>539</v>
      </c>
      <c r="I50" s="0" t="s">
        <v>540</v>
      </c>
      <c r="J50" s="0" t="n">
        <v>15</v>
      </c>
      <c r="K50" s="0" t="n">
        <v>15</v>
      </c>
      <c r="L50" s="0" t="n">
        <v>561</v>
      </c>
    </row>
    <row r="51" customFormat="false" ht="15.75" hidden="false" customHeight="false" outlineLevel="0" collapsed="false">
      <c r="A51" s="45" t="n">
        <v>662</v>
      </c>
      <c r="B51" s="46" t="s">
        <v>530</v>
      </c>
      <c r="C51" s="46" t="s">
        <v>530</v>
      </c>
      <c r="D51" s="0" t="s">
        <v>136</v>
      </c>
      <c r="E51" s="0" t="s">
        <v>98</v>
      </c>
      <c r="F51" s="0" t="s">
        <v>531</v>
      </c>
      <c r="G51" s="0" t="s">
        <v>532</v>
      </c>
      <c r="H51" s="0" t="s">
        <v>541</v>
      </c>
      <c r="I51" s="0" t="s">
        <v>542</v>
      </c>
      <c r="J51" s="0" t="n">
        <v>7</v>
      </c>
      <c r="K51" s="0" t="n">
        <v>7</v>
      </c>
      <c r="L51" s="0" t="n">
        <v>391</v>
      </c>
    </row>
    <row r="52" customFormat="false" ht="15.75" hidden="false" customHeight="false" outlineLevel="0" collapsed="false">
      <c r="A52" s="45" t="n">
        <v>3584</v>
      </c>
      <c r="B52" s="46" t="s">
        <v>530</v>
      </c>
      <c r="C52" s="46" t="s">
        <v>530</v>
      </c>
      <c r="D52" s="0" t="s">
        <v>144</v>
      </c>
      <c r="E52" s="0" t="s">
        <v>98</v>
      </c>
      <c r="F52" s="0" t="s">
        <v>531</v>
      </c>
      <c r="G52" s="0" t="s">
        <v>532</v>
      </c>
      <c r="H52" s="0" t="s">
        <v>543</v>
      </c>
      <c r="I52" s="0" t="s">
        <v>468</v>
      </c>
      <c r="J52" s="0" t="n">
        <v>15</v>
      </c>
      <c r="K52" s="0" t="n">
        <v>15</v>
      </c>
      <c r="L52" s="0" t="n">
        <v>968</v>
      </c>
    </row>
    <row r="53" customFormat="false" ht="15.75" hidden="false" customHeight="false" outlineLevel="0" collapsed="false">
      <c r="A53" s="45" t="n">
        <v>4592</v>
      </c>
      <c r="B53" s="46" t="s">
        <v>544</v>
      </c>
      <c r="C53" s="46" t="s">
        <v>544</v>
      </c>
      <c r="D53" s="0" t="s">
        <v>112</v>
      </c>
      <c r="E53" s="0" t="s">
        <v>98</v>
      </c>
      <c r="F53" s="0" t="s">
        <v>545</v>
      </c>
      <c r="G53" s="0" t="s">
        <v>422</v>
      </c>
      <c r="H53" s="0" t="s">
        <v>546</v>
      </c>
      <c r="I53" s="0" t="s">
        <v>540</v>
      </c>
      <c r="J53" s="0" t="n">
        <v>15</v>
      </c>
      <c r="K53" s="0" t="n">
        <v>4</v>
      </c>
      <c r="L53" s="0" t="n">
        <v>4</v>
      </c>
    </row>
    <row r="54" customFormat="false" ht="15.75" hidden="false" customHeight="false" outlineLevel="0" collapsed="false">
      <c r="A54" s="45" t="n">
        <v>5721</v>
      </c>
      <c r="B54" s="46" t="s">
        <v>544</v>
      </c>
      <c r="C54" s="46" t="s">
        <v>544</v>
      </c>
      <c r="D54" s="0" t="s">
        <v>128</v>
      </c>
      <c r="E54" s="0" t="s">
        <v>98</v>
      </c>
      <c r="F54" s="0" t="s">
        <v>422</v>
      </c>
      <c r="G54" s="0" t="s">
        <v>422</v>
      </c>
      <c r="H54" s="0" t="s">
        <v>547</v>
      </c>
      <c r="I54" s="0" t="s">
        <v>130</v>
      </c>
      <c r="J54" s="0" t="n">
        <v>4</v>
      </c>
      <c r="K54" s="0" t="n">
        <v>4</v>
      </c>
      <c r="L54" s="0" t="n">
        <v>4</v>
      </c>
    </row>
    <row r="55" customFormat="false" ht="15.75" hidden="false" customHeight="false" outlineLevel="0" collapsed="false">
      <c r="A55" s="45" t="n">
        <v>4591</v>
      </c>
      <c r="B55" s="46" t="s">
        <v>544</v>
      </c>
      <c r="C55" s="46" t="s">
        <v>544</v>
      </c>
      <c r="D55" s="0" t="s">
        <v>144</v>
      </c>
      <c r="E55" s="0" t="s">
        <v>98</v>
      </c>
      <c r="F55" s="0" t="s">
        <v>421</v>
      </c>
      <c r="G55" s="0" t="s">
        <v>422</v>
      </c>
      <c r="H55" s="0" t="s">
        <v>548</v>
      </c>
      <c r="I55" s="0" t="s">
        <v>549</v>
      </c>
      <c r="J55" s="0" t="n">
        <v>15</v>
      </c>
      <c r="K55" s="0" t="n">
        <v>5</v>
      </c>
      <c r="L55" s="0" t="n">
        <v>5</v>
      </c>
    </row>
    <row r="56" customFormat="false" ht="15.75" hidden="false" customHeight="false" outlineLevel="0" collapsed="false">
      <c r="A56" s="45" t="n">
        <v>5750</v>
      </c>
      <c r="B56" s="46" t="s">
        <v>550</v>
      </c>
      <c r="C56" s="46" t="s">
        <v>420</v>
      </c>
      <c r="D56" s="0" t="s">
        <v>536</v>
      </c>
      <c r="E56" s="0" t="s">
        <v>98</v>
      </c>
      <c r="F56" s="0" t="s">
        <v>422</v>
      </c>
      <c r="G56" s="0" t="s">
        <v>422</v>
      </c>
      <c r="H56" s="0" t="s">
        <v>550</v>
      </c>
      <c r="I56" s="0" t="s">
        <v>538</v>
      </c>
      <c r="J56" s="0" t="n">
        <v>3</v>
      </c>
      <c r="K56" s="0" t="n">
        <v>1</v>
      </c>
      <c r="L56" s="0" t="n">
        <v>2</v>
      </c>
    </row>
    <row r="57" customFormat="false" ht="15.75" hidden="false" customHeight="false" outlineLevel="0" collapsed="false">
      <c r="A57" s="45" t="n">
        <v>5493</v>
      </c>
      <c r="B57" s="46" t="s">
        <v>551</v>
      </c>
      <c r="C57" s="46" t="s">
        <v>552</v>
      </c>
      <c r="D57" s="0" t="s">
        <v>553</v>
      </c>
      <c r="E57" s="0" t="s">
        <v>448</v>
      </c>
      <c r="F57" s="0" t="s">
        <v>554</v>
      </c>
      <c r="G57" s="0" t="s">
        <v>555</v>
      </c>
      <c r="H57" s="0" t="s">
        <v>556</v>
      </c>
      <c r="I57" s="0" t="s">
        <v>557</v>
      </c>
      <c r="J57" s="0" t="n">
        <v>12</v>
      </c>
      <c r="K57" s="0" t="n">
        <v>3</v>
      </c>
      <c r="L57" s="0" t="n">
        <v>16</v>
      </c>
    </row>
    <row r="58" customFormat="false" ht="15.75" hidden="false" customHeight="false" outlineLevel="0" collapsed="false">
      <c r="A58" s="45" t="n">
        <v>5330</v>
      </c>
      <c r="B58" s="46" t="s">
        <v>551</v>
      </c>
      <c r="C58" s="46" t="s">
        <v>552</v>
      </c>
      <c r="D58" s="0" t="s">
        <v>558</v>
      </c>
      <c r="E58" s="0" t="s">
        <v>559</v>
      </c>
      <c r="F58" s="0" t="s">
        <v>554</v>
      </c>
      <c r="G58" s="0" t="s">
        <v>555</v>
      </c>
      <c r="H58" s="0" t="s">
        <v>560</v>
      </c>
      <c r="I58" s="0" t="s">
        <v>561</v>
      </c>
      <c r="J58" s="0" t="n">
        <v>10</v>
      </c>
      <c r="K58" s="0" t="n">
        <v>5</v>
      </c>
      <c r="L58" s="0" t="n">
        <v>10</v>
      </c>
    </row>
    <row r="59" customFormat="false" ht="15.75" hidden="false" customHeight="false" outlineLevel="0" collapsed="false">
      <c r="A59" s="45" t="n">
        <v>5448</v>
      </c>
      <c r="B59" s="46" t="s">
        <v>562</v>
      </c>
      <c r="C59" s="46" t="s">
        <v>563</v>
      </c>
      <c r="D59" s="0" t="s">
        <v>304</v>
      </c>
      <c r="E59" s="0" t="s">
        <v>448</v>
      </c>
      <c r="F59" s="0" t="s">
        <v>554</v>
      </c>
      <c r="G59" s="0" t="s">
        <v>555</v>
      </c>
      <c r="H59" s="0" t="s">
        <v>564</v>
      </c>
      <c r="I59" s="0" t="s">
        <v>316</v>
      </c>
      <c r="J59" s="0" t="n">
        <v>12</v>
      </c>
      <c r="K59" s="0" t="n">
        <v>2</v>
      </c>
      <c r="L59" s="0" t="n">
        <v>2</v>
      </c>
    </row>
    <row r="60" customFormat="false" ht="15.75" hidden="false" customHeight="false" outlineLevel="0" collapsed="false">
      <c r="A60" s="45" t="n">
        <v>5384</v>
      </c>
      <c r="B60" s="46" t="s">
        <v>562</v>
      </c>
      <c r="C60" s="46" t="s">
        <v>563</v>
      </c>
      <c r="D60" s="0" t="s">
        <v>373</v>
      </c>
      <c r="E60" s="0" t="s">
        <v>448</v>
      </c>
      <c r="F60" s="0" t="s">
        <v>554</v>
      </c>
      <c r="G60" s="0" t="s">
        <v>555</v>
      </c>
      <c r="H60" s="0" t="s">
        <v>565</v>
      </c>
      <c r="I60" s="0" t="s">
        <v>566</v>
      </c>
      <c r="J60" s="0" t="n">
        <v>10</v>
      </c>
      <c r="K60" s="0" t="n">
        <v>3</v>
      </c>
      <c r="L60" s="0" t="n">
        <v>6</v>
      </c>
    </row>
    <row r="61" customFormat="false" ht="15.75" hidden="false" customHeight="false" outlineLevel="0" collapsed="false">
      <c r="A61" s="45" t="n">
        <v>5479</v>
      </c>
      <c r="B61" s="46" t="s">
        <v>551</v>
      </c>
      <c r="C61" s="46" t="s">
        <v>567</v>
      </c>
      <c r="D61" s="0" t="s">
        <v>37</v>
      </c>
      <c r="E61" s="0" t="s">
        <v>7</v>
      </c>
      <c r="F61" s="0" t="s">
        <v>554</v>
      </c>
      <c r="G61" s="0" t="s">
        <v>568</v>
      </c>
      <c r="H61" s="0" t="s">
        <v>569</v>
      </c>
      <c r="I61" s="0" t="s">
        <v>38</v>
      </c>
      <c r="J61" s="0" t="n">
        <v>14</v>
      </c>
      <c r="K61" s="0" t="n">
        <v>4</v>
      </c>
      <c r="L61" s="0" t="n">
        <v>10</v>
      </c>
    </row>
    <row r="62" customFormat="false" ht="15.75" hidden="false" customHeight="false" outlineLevel="0" collapsed="false">
      <c r="A62" s="45" t="n">
        <v>5272</v>
      </c>
      <c r="B62" s="46" t="s">
        <v>551</v>
      </c>
      <c r="C62" s="46" t="s">
        <v>567</v>
      </c>
      <c r="D62" s="0" t="s">
        <v>570</v>
      </c>
      <c r="E62" s="0" t="s">
        <v>7</v>
      </c>
      <c r="F62" s="0" t="s">
        <v>554</v>
      </c>
      <c r="G62" s="0" t="s">
        <v>568</v>
      </c>
      <c r="H62" s="0" t="s">
        <v>571</v>
      </c>
      <c r="I62" s="0" t="s">
        <v>476</v>
      </c>
      <c r="J62" s="0" t="n">
        <v>4</v>
      </c>
      <c r="K62" s="0" t="n">
        <v>4</v>
      </c>
      <c r="L62" s="0" t="n">
        <v>49</v>
      </c>
    </row>
    <row r="63" customFormat="false" ht="15.75" hidden="false" customHeight="false" outlineLevel="0" collapsed="false">
      <c r="A63" s="45" t="n">
        <v>752</v>
      </c>
      <c r="B63" s="46" t="s">
        <v>551</v>
      </c>
      <c r="C63" s="46" t="s">
        <v>420</v>
      </c>
      <c r="D63" s="0" t="s">
        <v>390</v>
      </c>
      <c r="E63" s="0" t="s">
        <v>389</v>
      </c>
      <c r="F63" s="0" t="s">
        <v>554</v>
      </c>
      <c r="G63" s="0" t="s">
        <v>568</v>
      </c>
      <c r="H63" s="0" t="s">
        <v>572</v>
      </c>
      <c r="I63" s="0" t="s">
        <v>573</v>
      </c>
      <c r="J63" s="0" t="n">
        <v>11</v>
      </c>
      <c r="K63" s="0" t="n">
        <v>7</v>
      </c>
      <c r="L63" s="0" t="n">
        <v>31</v>
      </c>
    </row>
    <row r="64" customFormat="false" ht="15.75" hidden="false" customHeight="false" outlineLevel="0" collapsed="false">
      <c r="A64" s="45" t="n">
        <v>5358</v>
      </c>
      <c r="B64" s="46" t="s">
        <v>574</v>
      </c>
      <c r="C64" s="46" t="s">
        <v>420</v>
      </c>
      <c r="D64" s="0" t="s">
        <v>373</v>
      </c>
      <c r="E64" s="0" t="s">
        <v>448</v>
      </c>
      <c r="F64" s="0" t="s">
        <v>554</v>
      </c>
      <c r="G64" s="0" t="s">
        <v>555</v>
      </c>
      <c r="H64" s="0" t="s">
        <v>575</v>
      </c>
      <c r="I64" s="0" t="s">
        <v>576</v>
      </c>
      <c r="J64" s="0" t="n">
        <v>10</v>
      </c>
      <c r="K64" s="0" t="n">
        <v>2</v>
      </c>
      <c r="L64" s="0" t="n">
        <v>3</v>
      </c>
    </row>
    <row r="65" customFormat="false" ht="15.75" hidden="false" customHeight="false" outlineLevel="0" collapsed="false">
      <c r="A65" s="45" t="n">
        <v>5703</v>
      </c>
      <c r="B65" s="46" t="s">
        <v>577</v>
      </c>
      <c r="C65" s="46" t="s">
        <v>420</v>
      </c>
      <c r="D65" s="0" t="s">
        <v>18</v>
      </c>
      <c r="E65" s="0" t="s">
        <v>7</v>
      </c>
      <c r="F65" s="0" t="s">
        <v>421</v>
      </c>
      <c r="G65" s="0" t="s">
        <v>422</v>
      </c>
      <c r="H65" s="0" t="s">
        <v>578</v>
      </c>
      <c r="I65" s="0" t="s">
        <v>579</v>
      </c>
      <c r="J65" s="0" t="n">
        <v>8</v>
      </c>
      <c r="K65" s="0" t="n">
        <v>1</v>
      </c>
      <c r="L65" s="0" t="n">
        <v>2</v>
      </c>
    </row>
    <row r="66" customFormat="false" ht="15.75" hidden="false" customHeight="false" outlineLevel="0" collapsed="false">
      <c r="A66" s="45" t="n">
        <v>5326</v>
      </c>
      <c r="B66" s="46" t="s">
        <v>580</v>
      </c>
      <c r="C66" s="46" t="s">
        <v>420</v>
      </c>
      <c r="D66" s="0" t="s">
        <v>581</v>
      </c>
      <c r="E66" s="0" t="s">
        <v>581</v>
      </c>
      <c r="F66" s="0" t="s">
        <v>421</v>
      </c>
      <c r="G66" s="0" t="s">
        <v>422</v>
      </c>
      <c r="H66" s="0" t="s">
        <v>582</v>
      </c>
      <c r="I66" s="0" t="s">
        <v>583</v>
      </c>
      <c r="J66" s="0" t="n">
        <v>5</v>
      </c>
      <c r="K66" s="0" t="n">
        <v>3</v>
      </c>
      <c r="L66" s="0" t="n">
        <v>8</v>
      </c>
    </row>
    <row r="67" customFormat="false" ht="15.75" hidden="false" customHeight="false" outlineLevel="0" collapsed="false">
      <c r="A67" s="45" t="n">
        <v>1239</v>
      </c>
      <c r="B67" s="46" t="s">
        <v>584</v>
      </c>
      <c r="C67" s="46" t="s">
        <v>584</v>
      </c>
      <c r="D67" s="0" t="s">
        <v>304</v>
      </c>
      <c r="E67" s="0" t="s">
        <v>448</v>
      </c>
      <c r="F67" s="0" t="s">
        <v>470</v>
      </c>
      <c r="G67" s="0" t="s">
        <v>585</v>
      </c>
      <c r="H67" s="0" t="s">
        <v>586</v>
      </c>
      <c r="I67" s="0" t="s">
        <v>452</v>
      </c>
      <c r="J67" s="0" t="n">
        <v>12</v>
      </c>
      <c r="K67" s="0" t="n">
        <v>2</v>
      </c>
      <c r="L67" s="0" t="n">
        <v>5</v>
      </c>
    </row>
    <row r="68" customFormat="false" ht="15.75" hidden="false" customHeight="false" outlineLevel="0" collapsed="false">
      <c r="A68" s="45" t="n">
        <v>5760</v>
      </c>
      <c r="B68" s="46" t="s">
        <v>584</v>
      </c>
      <c r="C68" s="46" t="s">
        <v>584</v>
      </c>
      <c r="D68" s="0" t="s">
        <v>349</v>
      </c>
      <c r="E68" s="0" t="s">
        <v>448</v>
      </c>
      <c r="F68" s="0" t="s">
        <v>470</v>
      </c>
      <c r="G68" s="0" t="s">
        <v>585</v>
      </c>
      <c r="H68" s="0" t="s">
        <v>587</v>
      </c>
      <c r="I68" s="0" t="s">
        <v>588</v>
      </c>
      <c r="J68" s="0" t="n">
        <v>6</v>
      </c>
      <c r="K68" s="0" t="n">
        <v>2</v>
      </c>
      <c r="L68" s="0" t="n">
        <v>5</v>
      </c>
    </row>
    <row r="69" customFormat="false" ht="15.75" hidden="false" customHeight="false" outlineLevel="0" collapsed="false">
      <c r="A69" s="45" t="n">
        <v>5759</v>
      </c>
      <c r="B69" s="46" t="s">
        <v>584</v>
      </c>
      <c r="C69" s="46" t="s">
        <v>584</v>
      </c>
      <c r="D69" s="0" t="s">
        <v>373</v>
      </c>
      <c r="E69" s="0" t="s">
        <v>448</v>
      </c>
      <c r="F69" s="0" t="s">
        <v>470</v>
      </c>
      <c r="G69" s="0" t="s">
        <v>585</v>
      </c>
      <c r="H69" s="0" t="s">
        <v>589</v>
      </c>
      <c r="I69" s="0" t="s">
        <v>561</v>
      </c>
      <c r="J69" s="0" t="n">
        <v>10</v>
      </c>
      <c r="K69" s="0" t="n">
        <v>7</v>
      </c>
      <c r="L69" s="0" t="n">
        <v>30</v>
      </c>
    </row>
    <row r="70" customFormat="false" ht="15.75" hidden="false" customHeight="false" outlineLevel="0" collapsed="false">
      <c r="A70" s="45" t="n">
        <v>5757</v>
      </c>
      <c r="B70" s="46" t="s">
        <v>590</v>
      </c>
      <c r="C70" s="46" t="s">
        <v>420</v>
      </c>
      <c r="D70" s="0" t="s">
        <v>304</v>
      </c>
      <c r="E70" s="0" t="s">
        <v>448</v>
      </c>
      <c r="F70" s="0" t="s">
        <v>421</v>
      </c>
      <c r="G70" s="0" t="s">
        <v>422</v>
      </c>
      <c r="H70" s="0" t="s">
        <v>590</v>
      </c>
      <c r="I70" s="0" t="s">
        <v>557</v>
      </c>
      <c r="J70" s="0" t="n">
        <v>12</v>
      </c>
      <c r="K70" s="0" t="n">
        <v>1</v>
      </c>
      <c r="L70" s="0" t="n">
        <v>1</v>
      </c>
    </row>
    <row r="71" customFormat="false" ht="15.75" hidden="false" customHeight="false" outlineLevel="0" collapsed="false">
      <c r="A71" s="45" t="n">
        <v>5733</v>
      </c>
      <c r="B71" s="46" t="s">
        <v>591</v>
      </c>
      <c r="C71" s="46" t="s">
        <v>420</v>
      </c>
      <c r="D71" s="0" t="s">
        <v>133</v>
      </c>
      <c r="E71" s="0" t="s">
        <v>98</v>
      </c>
      <c r="F71" s="0" t="s">
        <v>421</v>
      </c>
      <c r="G71" s="0" t="s">
        <v>422</v>
      </c>
      <c r="H71" s="0" t="s">
        <v>591</v>
      </c>
      <c r="I71" s="0" t="s">
        <v>134</v>
      </c>
      <c r="J71" s="0" t="n">
        <v>2</v>
      </c>
      <c r="K71" s="0" t="n">
        <v>1</v>
      </c>
      <c r="L71" s="0" t="n">
        <v>2</v>
      </c>
    </row>
    <row r="72" customFormat="false" ht="15.75" hidden="false" customHeight="false" outlineLevel="0" collapsed="false">
      <c r="A72" s="45" t="n">
        <v>769</v>
      </c>
      <c r="B72" s="46" t="s">
        <v>592</v>
      </c>
      <c r="C72" s="46" t="s">
        <v>592</v>
      </c>
      <c r="D72" s="0" t="s">
        <v>100</v>
      </c>
      <c r="E72" s="0" t="s">
        <v>98</v>
      </c>
      <c r="F72" s="0" t="s">
        <v>593</v>
      </c>
      <c r="G72" s="52" t="s">
        <v>594</v>
      </c>
      <c r="H72" s="0" t="s">
        <v>595</v>
      </c>
      <c r="I72" s="0" t="s">
        <v>509</v>
      </c>
      <c r="J72" s="0" t="n">
        <v>11</v>
      </c>
      <c r="K72" s="0" t="n">
        <v>4</v>
      </c>
      <c r="L72" s="0" t="n">
        <v>5</v>
      </c>
    </row>
    <row r="73" customFormat="false" ht="15.75" hidden="false" customHeight="false" outlineLevel="0" collapsed="false">
      <c r="A73" s="45" t="n">
        <v>5357</v>
      </c>
      <c r="B73" s="46" t="s">
        <v>592</v>
      </c>
      <c r="C73" s="46" t="s">
        <v>592</v>
      </c>
      <c r="D73" s="0" t="s">
        <v>596</v>
      </c>
      <c r="E73" s="0" t="s">
        <v>98</v>
      </c>
      <c r="F73" s="53" t="s">
        <v>597</v>
      </c>
      <c r="G73" s="53" t="s">
        <v>598</v>
      </c>
      <c r="H73" s="0" t="s">
        <v>599</v>
      </c>
      <c r="I73" s="0" t="s">
        <v>535</v>
      </c>
      <c r="J73" s="0" t="n">
        <v>8</v>
      </c>
      <c r="K73" s="0" t="n">
        <v>3</v>
      </c>
      <c r="L73" s="0" t="n">
        <v>20</v>
      </c>
    </row>
    <row r="74" customFormat="false" ht="15.75" hidden="false" customHeight="false" outlineLevel="0" collapsed="false">
      <c r="A74" s="45" t="n">
        <v>4733</v>
      </c>
      <c r="B74" s="46" t="s">
        <v>592</v>
      </c>
      <c r="C74" s="46" t="s">
        <v>592</v>
      </c>
      <c r="D74" s="0" t="s">
        <v>112</v>
      </c>
      <c r="E74" s="0" t="s">
        <v>98</v>
      </c>
      <c r="F74" s="0" t="s">
        <v>593</v>
      </c>
      <c r="G74" s="0" t="s">
        <v>594</v>
      </c>
      <c r="H74" s="0" t="s">
        <v>600</v>
      </c>
      <c r="I74" s="0" t="s">
        <v>601</v>
      </c>
      <c r="J74" s="0" t="n">
        <v>15</v>
      </c>
      <c r="K74" s="0" t="n">
        <v>2</v>
      </c>
      <c r="L74" s="0" t="n">
        <v>2</v>
      </c>
    </row>
    <row r="75" customFormat="false" ht="15.75" hidden="false" customHeight="false" outlineLevel="0" collapsed="false">
      <c r="A75" s="45" t="n">
        <v>1135</v>
      </c>
      <c r="B75" s="46" t="s">
        <v>602</v>
      </c>
      <c r="C75" s="46" t="s">
        <v>603</v>
      </c>
      <c r="D75" s="0" t="s">
        <v>304</v>
      </c>
      <c r="E75" s="0" t="s">
        <v>448</v>
      </c>
      <c r="F75" s="0" t="s">
        <v>604</v>
      </c>
      <c r="G75" s="0" t="s">
        <v>605</v>
      </c>
      <c r="H75" s="0" t="s">
        <v>606</v>
      </c>
      <c r="I75" s="0" t="s">
        <v>452</v>
      </c>
      <c r="J75" s="0" t="n">
        <v>12</v>
      </c>
      <c r="K75" s="0" t="n">
        <v>12</v>
      </c>
      <c r="L75" s="0" t="n">
        <v>213</v>
      </c>
    </row>
    <row r="76" customFormat="false" ht="15.75" hidden="false" customHeight="false" outlineLevel="0" collapsed="false">
      <c r="A76" s="45" t="n">
        <v>2238</v>
      </c>
      <c r="B76" s="46" t="s">
        <v>602</v>
      </c>
      <c r="C76" s="46" t="s">
        <v>603</v>
      </c>
      <c r="D76" s="0" t="s">
        <v>317</v>
      </c>
      <c r="E76" s="0" t="s">
        <v>448</v>
      </c>
      <c r="F76" s="0" t="s">
        <v>607</v>
      </c>
      <c r="G76" s="0" t="s">
        <v>605</v>
      </c>
      <c r="H76" s="0" t="s">
        <v>608</v>
      </c>
      <c r="I76" s="0" t="s">
        <v>609</v>
      </c>
      <c r="J76" s="0" t="n">
        <v>12</v>
      </c>
      <c r="K76" s="0" t="n">
        <v>2</v>
      </c>
      <c r="L76" s="0" t="n">
        <v>4</v>
      </c>
    </row>
    <row r="77" customFormat="false" ht="15.75" hidden="false" customHeight="false" outlineLevel="0" collapsed="false">
      <c r="A77" s="45" t="n">
        <v>2235</v>
      </c>
      <c r="B77" s="46" t="s">
        <v>602</v>
      </c>
      <c r="C77" s="46" t="s">
        <v>603</v>
      </c>
      <c r="D77" s="0" t="s">
        <v>330</v>
      </c>
      <c r="E77" s="0" t="s">
        <v>448</v>
      </c>
      <c r="F77" s="0" t="s">
        <v>607</v>
      </c>
      <c r="G77" s="0" t="s">
        <v>605</v>
      </c>
      <c r="H77" s="0" t="s">
        <v>610</v>
      </c>
      <c r="I77" s="0" t="s">
        <v>611</v>
      </c>
      <c r="J77" s="0" t="n">
        <v>9</v>
      </c>
      <c r="K77" s="0" t="n">
        <v>2</v>
      </c>
      <c r="L77" s="0" t="n">
        <v>2</v>
      </c>
    </row>
    <row r="78" customFormat="false" ht="15.75" hidden="false" customHeight="false" outlineLevel="0" collapsed="false">
      <c r="A78" s="45" t="n">
        <v>2239</v>
      </c>
      <c r="B78" s="46" t="s">
        <v>602</v>
      </c>
      <c r="C78" s="46" t="s">
        <v>603</v>
      </c>
      <c r="D78" s="0" t="s">
        <v>340</v>
      </c>
      <c r="E78" s="0" t="s">
        <v>448</v>
      </c>
      <c r="F78" s="0" t="s">
        <v>607</v>
      </c>
      <c r="G78" s="0" t="s">
        <v>605</v>
      </c>
      <c r="H78" s="0" t="s">
        <v>612</v>
      </c>
      <c r="I78" s="0" t="s">
        <v>613</v>
      </c>
      <c r="J78" s="0" t="n">
        <v>8</v>
      </c>
      <c r="K78" s="0" t="n">
        <v>8</v>
      </c>
      <c r="L78" s="0" t="n">
        <v>16</v>
      </c>
    </row>
    <row r="79" customFormat="false" ht="15.75" hidden="false" customHeight="false" outlineLevel="0" collapsed="false">
      <c r="A79" s="45" t="n">
        <v>2237</v>
      </c>
      <c r="B79" s="46" t="s">
        <v>602</v>
      </c>
      <c r="C79" s="46" t="s">
        <v>603</v>
      </c>
      <c r="D79" s="0" t="s">
        <v>349</v>
      </c>
      <c r="E79" s="0" t="s">
        <v>448</v>
      </c>
      <c r="F79" s="0" t="s">
        <v>607</v>
      </c>
      <c r="G79" s="0" t="s">
        <v>605</v>
      </c>
      <c r="H79" s="0" t="s">
        <v>614</v>
      </c>
      <c r="I79" s="0" t="s">
        <v>588</v>
      </c>
      <c r="J79" s="0" t="n">
        <v>6</v>
      </c>
      <c r="K79" s="0" t="n">
        <v>6</v>
      </c>
      <c r="L79" s="0" t="n">
        <v>22</v>
      </c>
    </row>
    <row r="80" customFormat="false" ht="15.75" hidden="false" customHeight="false" outlineLevel="0" collapsed="false">
      <c r="A80" s="45" t="n">
        <v>2234</v>
      </c>
      <c r="B80" s="46" t="s">
        <v>602</v>
      </c>
      <c r="C80" s="46" t="s">
        <v>603</v>
      </c>
      <c r="D80" s="0" t="s">
        <v>373</v>
      </c>
      <c r="E80" s="0" t="s">
        <v>448</v>
      </c>
      <c r="F80" s="0" t="s">
        <v>607</v>
      </c>
      <c r="G80" s="0" t="s">
        <v>605</v>
      </c>
      <c r="H80" s="0" t="s">
        <v>615</v>
      </c>
      <c r="I80" s="0" t="s">
        <v>566</v>
      </c>
      <c r="J80" s="0" t="n">
        <v>10</v>
      </c>
      <c r="K80" s="0" t="n">
        <v>10</v>
      </c>
      <c r="L80" s="0" t="n">
        <v>60</v>
      </c>
    </row>
    <row r="81" customFormat="false" ht="15.75" hidden="false" customHeight="false" outlineLevel="0" collapsed="false">
      <c r="A81" s="45" t="n">
        <v>5800</v>
      </c>
      <c r="B81" s="46" t="s">
        <v>616</v>
      </c>
      <c r="C81" s="46" t="s">
        <v>617</v>
      </c>
      <c r="D81" s="0" t="s">
        <v>249</v>
      </c>
      <c r="E81" s="0" t="s">
        <v>455</v>
      </c>
      <c r="F81" s="0" t="s">
        <v>607</v>
      </c>
      <c r="G81" s="0" t="s">
        <v>618</v>
      </c>
      <c r="H81" s="0" t="s">
        <v>619</v>
      </c>
      <c r="I81" s="0" t="s">
        <v>620</v>
      </c>
      <c r="J81" s="0" t="n">
        <v>11</v>
      </c>
      <c r="K81" s="0" t="n">
        <v>2</v>
      </c>
      <c r="L81" s="0" t="n">
        <v>8</v>
      </c>
    </row>
    <row r="82" customFormat="false" ht="15.75" hidden="false" customHeight="false" outlineLevel="0" collapsed="false">
      <c r="A82" s="45" t="n">
        <v>5323</v>
      </c>
      <c r="B82" s="46" t="s">
        <v>616</v>
      </c>
      <c r="C82" s="46" t="s">
        <v>617</v>
      </c>
      <c r="D82" s="0" t="s">
        <v>621</v>
      </c>
      <c r="E82" s="0" t="s">
        <v>455</v>
      </c>
      <c r="F82" s="0" t="s">
        <v>607</v>
      </c>
      <c r="G82" s="0" t="s">
        <v>618</v>
      </c>
      <c r="H82" s="0" t="s">
        <v>622</v>
      </c>
      <c r="I82" s="0" t="s">
        <v>267</v>
      </c>
      <c r="J82" s="0" t="n">
        <v>6</v>
      </c>
      <c r="K82" s="0" t="n">
        <v>2</v>
      </c>
      <c r="L82" s="0" t="n">
        <v>8</v>
      </c>
    </row>
    <row r="83" customFormat="false" ht="15.75" hidden="false" customHeight="false" outlineLevel="0" collapsed="false">
      <c r="A83" s="45" t="n">
        <v>5641</v>
      </c>
      <c r="B83" s="46" t="s">
        <v>616</v>
      </c>
      <c r="C83" s="46" t="s">
        <v>617</v>
      </c>
      <c r="D83" s="0" t="s">
        <v>205</v>
      </c>
      <c r="E83" s="0" t="s">
        <v>426</v>
      </c>
      <c r="F83" s="0" t="s">
        <v>607</v>
      </c>
      <c r="G83" s="0" t="s">
        <v>618</v>
      </c>
      <c r="H83" s="0" t="s">
        <v>623</v>
      </c>
      <c r="I83" s="0" t="s">
        <v>624</v>
      </c>
      <c r="J83" s="0" t="n">
        <v>15</v>
      </c>
      <c r="K83" s="0" t="n">
        <v>1</v>
      </c>
      <c r="L83" s="0" t="n">
        <v>3</v>
      </c>
    </row>
    <row r="84" customFormat="false" ht="15.75" hidden="false" customHeight="false" outlineLevel="0" collapsed="false">
      <c r="A84" s="45" t="n">
        <v>5640</v>
      </c>
      <c r="B84" s="46" t="s">
        <v>616</v>
      </c>
      <c r="C84" s="46" t="s">
        <v>617</v>
      </c>
      <c r="D84" s="0" t="s">
        <v>221</v>
      </c>
      <c r="E84" s="0" t="s">
        <v>426</v>
      </c>
      <c r="F84" s="0" t="s">
        <v>607</v>
      </c>
      <c r="G84" s="0" t="s">
        <v>618</v>
      </c>
      <c r="H84" s="0" t="s">
        <v>625</v>
      </c>
      <c r="I84" s="0" t="s">
        <v>230</v>
      </c>
      <c r="J84" s="0" t="n">
        <v>10</v>
      </c>
      <c r="K84" s="0" t="n">
        <v>4</v>
      </c>
      <c r="L84" s="0" t="n">
        <v>10</v>
      </c>
    </row>
    <row r="85" customFormat="false" ht="15.75" hidden="false" customHeight="false" outlineLevel="0" collapsed="false">
      <c r="A85" s="45" t="n">
        <v>5801</v>
      </c>
      <c r="B85" s="46" t="s">
        <v>616</v>
      </c>
      <c r="C85" s="46" t="s">
        <v>617</v>
      </c>
      <c r="D85" s="0" t="s">
        <v>268</v>
      </c>
      <c r="E85" s="0" t="s">
        <v>455</v>
      </c>
      <c r="F85" s="0" t="s">
        <v>607</v>
      </c>
      <c r="G85" s="0" t="s">
        <v>618</v>
      </c>
      <c r="H85" s="0" t="s">
        <v>626</v>
      </c>
      <c r="I85" s="0" t="s">
        <v>627</v>
      </c>
      <c r="J85" s="0" t="n">
        <v>12</v>
      </c>
      <c r="K85" s="0" t="n">
        <v>1</v>
      </c>
      <c r="L85" s="0" t="n">
        <v>4</v>
      </c>
    </row>
    <row r="86" customFormat="false" ht="15.75" hidden="false" customHeight="false" outlineLevel="0" collapsed="false">
      <c r="A86" s="45" t="n">
        <v>5251</v>
      </c>
      <c r="B86" s="46" t="s">
        <v>616</v>
      </c>
      <c r="C86" s="46" t="s">
        <v>617</v>
      </c>
      <c r="D86" s="0" t="s">
        <v>628</v>
      </c>
      <c r="E86" s="0" t="s">
        <v>448</v>
      </c>
      <c r="F86" s="0" t="s">
        <v>607</v>
      </c>
      <c r="G86" s="0" t="s">
        <v>618</v>
      </c>
      <c r="H86" s="0" t="s">
        <v>629</v>
      </c>
      <c r="I86" s="0" t="s">
        <v>630</v>
      </c>
      <c r="J86" s="0" t="n">
        <v>4</v>
      </c>
      <c r="K86" s="0" t="n">
        <v>3</v>
      </c>
      <c r="L86" s="0" t="n">
        <v>11</v>
      </c>
    </row>
    <row r="87" customFormat="false" ht="15.75" hidden="false" customHeight="false" outlineLevel="0" collapsed="false">
      <c r="A87" s="45" t="n">
        <v>5456</v>
      </c>
      <c r="B87" s="46" t="s">
        <v>602</v>
      </c>
      <c r="C87" s="46" t="s">
        <v>420</v>
      </c>
      <c r="D87" s="0" t="s">
        <v>37</v>
      </c>
      <c r="E87" s="0" t="s">
        <v>7</v>
      </c>
      <c r="F87" s="0" t="s">
        <v>607</v>
      </c>
      <c r="G87" s="0" t="s">
        <v>631</v>
      </c>
      <c r="H87" s="0" t="s">
        <v>632</v>
      </c>
      <c r="I87" s="0" t="s">
        <v>44</v>
      </c>
      <c r="J87" s="0" t="n">
        <v>14</v>
      </c>
      <c r="K87" s="0" t="n">
        <v>2</v>
      </c>
      <c r="L87" s="0" t="n">
        <v>9</v>
      </c>
    </row>
    <row r="88" customFormat="false" ht="15.75" hidden="false" customHeight="false" outlineLevel="0" collapsed="false">
      <c r="A88" s="45" t="n">
        <v>5242</v>
      </c>
      <c r="B88" s="46" t="s">
        <v>633</v>
      </c>
      <c r="C88" s="46" t="s">
        <v>634</v>
      </c>
      <c r="D88" s="0" t="s">
        <v>294</v>
      </c>
      <c r="E88" s="0" t="s">
        <v>448</v>
      </c>
      <c r="F88" s="0" t="s">
        <v>635</v>
      </c>
      <c r="G88" s="0" t="s">
        <v>636</v>
      </c>
      <c r="H88" s="0" t="s">
        <v>637</v>
      </c>
      <c r="I88" s="0" t="s">
        <v>638</v>
      </c>
      <c r="J88" s="0" t="n">
        <v>9</v>
      </c>
      <c r="K88" s="0" t="n">
        <v>2</v>
      </c>
      <c r="L88" s="0" t="n">
        <v>6</v>
      </c>
    </row>
    <row r="89" customFormat="false" ht="15.75" hidden="false" customHeight="false" outlineLevel="0" collapsed="false">
      <c r="A89" s="45" t="n">
        <v>5261</v>
      </c>
      <c r="B89" s="46" t="s">
        <v>633</v>
      </c>
      <c r="C89" s="46" t="s">
        <v>634</v>
      </c>
      <c r="D89" s="0" t="s">
        <v>485</v>
      </c>
      <c r="E89" s="0" t="s">
        <v>448</v>
      </c>
      <c r="F89" s="0" t="s">
        <v>639</v>
      </c>
      <c r="G89" s="0" t="s">
        <v>636</v>
      </c>
      <c r="H89" s="0" t="s">
        <v>640</v>
      </c>
      <c r="I89" s="0" t="s">
        <v>566</v>
      </c>
      <c r="J89" s="0" t="n">
        <v>10</v>
      </c>
      <c r="K89" s="0" t="n">
        <v>8</v>
      </c>
      <c r="L89" s="0" t="n">
        <v>30</v>
      </c>
    </row>
    <row r="90" customFormat="false" ht="15.75" hidden="false" customHeight="false" outlineLevel="0" collapsed="false">
      <c r="A90" s="45" t="n">
        <v>1123</v>
      </c>
      <c r="B90" s="46" t="s">
        <v>641</v>
      </c>
      <c r="C90" s="46" t="s">
        <v>634</v>
      </c>
      <c r="D90" s="0" t="s">
        <v>304</v>
      </c>
      <c r="E90" s="0" t="s">
        <v>448</v>
      </c>
      <c r="F90" s="0" t="s">
        <v>635</v>
      </c>
      <c r="G90" s="0" t="s">
        <v>636</v>
      </c>
      <c r="H90" s="0" t="s">
        <v>642</v>
      </c>
      <c r="I90" s="0" t="s">
        <v>452</v>
      </c>
      <c r="J90" s="0" t="n">
        <v>12</v>
      </c>
      <c r="K90" s="0" t="n">
        <v>11</v>
      </c>
      <c r="L90" s="0" t="n">
        <v>78</v>
      </c>
    </row>
    <row r="91" customFormat="false" ht="15.75" hidden="false" customHeight="false" outlineLevel="0" collapsed="false">
      <c r="A91" s="45" t="n">
        <v>5263</v>
      </c>
      <c r="B91" s="46" t="s">
        <v>633</v>
      </c>
      <c r="C91" s="46" t="s">
        <v>634</v>
      </c>
      <c r="D91" s="0" t="s">
        <v>330</v>
      </c>
      <c r="E91" s="0" t="s">
        <v>448</v>
      </c>
      <c r="F91" s="0" t="s">
        <v>635</v>
      </c>
      <c r="G91" s="0" t="s">
        <v>636</v>
      </c>
      <c r="H91" s="0" t="s">
        <v>643</v>
      </c>
      <c r="I91" s="0" t="s">
        <v>644</v>
      </c>
      <c r="J91" s="0" t="n">
        <v>9</v>
      </c>
      <c r="K91" s="0" t="n">
        <v>5</v>
      </c>
      <c r="L91" s="0" t="n">
        <v>16</v>
      </c>
    </row>
    <row r="92" customFormat="false" ht="15.75" hidden="false" customHeight="false" outlineLevel="0" collapsed="false">
      <c r="A92" s="45" t="n">
        <v>587</v>
      </c>
      <c r="B92" s="46" t="s">
        <v>633</v>
      </c>
      <c r="C92" s="46" t="s">
        <v>634</v>
      </c>
      <c r="D92" s="0" t="s">
        <v>356</v>
      </c>
      <c r="E92" s="0" t="s">
        <v>448</v>
      </c>
      <c r="F92" s="0" t="s">
        <v>635</v>
      </c>
      <c r="G92" s="0" t="s">
        <v>636</v>
      </c>
      <c r="H92" s="0" t="s">
        <v>645</v>
      </c>
      <c r="I92" s="0" t="s">
        <v>372</v>
      </c>
      <c r="J92" s="0" t="n">
        <v>16</v>
      </c>
      <c r="K92" s="0" t="n">
        <v>1</v>
      </c>
      <c r="L92" s="0" t="n">
        <v>2</v>
      </c>
    </row>
    <row r="93" customFormat="false" ht="15.75" hidden="false" customHeight="false" outlineLevel="0" collapsed="false">
      <c r="A93" s="45" t="n">
        <v>4351</v>
      </c>
      <c r="B93" s="46" t="s">
        <v>633</v>
      </c>
      <c r="C93" s="46" t="s">
        <v>646</v>
      </c>
      <c r="D93" s="0" t="s">
        <v>112</v>
      </c>
      <c r="E93" s="0" t="s">
        <v>98</v>
      </c>
      <c r="F93" s="0" t="s">
        <v>647</v>
      </c>
      <c r="G93" s="0" t="s">
        <v>636</v>
      </c>
      <c r="H93" s="0" t="s">
        <v>648</v>
      </c>
      <c r="I93" s="0" t="s">
        <v>540</v>
      </c>
      <c r="J93" s="0" t="n">
        <v>15</v>
      </c>
      <c r="K93" s="0" t="n">
        <v>11</v>
      </c>
      <c r="L93" s="0" t="n">
        <v>30</v>
      </c>
    </row>
    <row r="94" customFormat="false" ht="15.75" hidden="false" customHeight="false" outlineLevel="0" collapsed="false">
      <c r="A94" s="45" t="n">
        <v>4350</v>
      </c>
      <c r="B94" s="46" t="s">
        <v>633</v>
      </c>
      <c r="C94" s="46" t="s">
        <v>646</v>
      </c>
      <c r="D94" s="0" t="s">
        <v>144</v>
      </c>
      <c r="E94" s="0" t="s">
        <v>98</v>
      </c>
      <c r="F94" s="0" t="s">
        <v>635</v>
      </c>
      <c r="G94" s="0" t="s">
        <v>636</v>
      </c>
      <c r="H94" s="0" t="s">
        <v>649</v>
      </c>
      <c r="I94" s="0" t="s">
        <v>468</v>
      </c>
      <c r="J94" s="0" t="n">
        <v>15</v>
      </c>
      <c r="K94" s="0" t="n">
        <v>9</v>
      </c>
      <c r="L94" s="0" t="n">
        <v>20</v>
      </c>
    </row>
    <row r="95" customFormat="false" ht="15.75" hidden="false" customHeight="false" outlineLevel="0" collapsed="false">
      <c r="A95" s="45" t="n">
        <v>5302</v>
      </c>
      <c r="B95" s="46" t="s">
        <v>633</v>
      </c>
      <c r="C95" s="46" t="s">
        <v>420</v>
      </c>
      <c r="D95" s="0" t="s">
        <v>650</v>
      </c>
      <c r="E95" s="0" t="s">
        <v>651</v>
      </c>
      <c r="F95" s="0" t="s">
        <v>635</v>
      </c>
      <c r="G95" s="0" t="s">
        <v>636</v>
      </c>
      <c r="H95" s="0" t="s">
        <v>652</v>
      </c>
      <c r="I95" s="0" t="s">
        <v>653</v>
      </c>
      <c r="J95" s="0" t="n">
        <v>10</v>
      </c>
      <c r="K95" s="0" t="n">
        <v>2</v>
      </c>
      <c r="L95" s="0" t="n">
        <v>5</v>
      </c>
    </row>
    <row r="96" customFormat="false" ht="15.75" hidden="false" customHeight="false" outlineLevel="0" collapsed="false">
      <c r="A96" s="45" t="n">
        <v>746</v>
      </c>
      <c r="B96" s="46" t="s">
        <v>633</v>
      </c>
      <c r="C96" s="46" t="s">
        <v>420</v>
      </c>
      <c r="D96" s="0" t="s">
        <v>390</v>
      </c>
      <c r="E96" s="0" t="s">
        <v>389</v>
      </c>
      <c r="F96" s="0" t="s">
        <v>470</v>
      </c>
      <c r="G96" s="0" t="s">
        <v>636</v>
      </c>
      <c r="H96" s="0" t="s">
        <v>654</v>
      </c>
      <c r="I96" s="0" t="s">
        <v>573</v>
      </c>
      <c r="J96" s="0" t="n">
        <v>11</v>
      </c>
      <c r="K96" s="0" t="n">
        <v>9</v>
      </c>
      <c r="L96" s="0" t="n">
        <v>19</v>
      </c>
    </row>
    <row r="97" customFormat="false" ht="15.75" hidden="false" customHeight="false" outlineLevel="0" collapsed="false">
      <c r="A97" s="45" t="n">
        <v>776</v>
      </c>
      <c r="B97" s="46" t="s">
        <v>655</v>
      </c>
      <c r="C97" s="46" t="s">
        <v>420</v>
      </c>
      <c r="D97" s="0" t="s">
        <v>100</v>
      </c>
      <c r="E97" s="0" t="s">
        <v>98</v>
      </c>
      <c r="F97" s="0" t="s">
        <v>656</v>
      </c>
      <c r="G97" s="52" t="s">
        <v>585</v>
      </c>
      <c r="H97" s="0" t="s">
        <v>657</v>
      </c>
      <c r="I97" s="0" t="s">
        <v>509</v>
      </c>
      <c r="J97" s="0" t="n">
        <v>11</v>
      </c>
      <c r="K97" s="0" t="n">
        <v>5</v>
      </c>
      <c r="L97" s="0" t="n">
        <v>8</v>
      </c>
    </row>
    <row r="98" customFormat="false" ht="15.75" hidden="false" customHeight="false" outlineLevel="0" collapsed="false">
      <c r="A98" s="45" t="n">
        <v>5568</v>
      </c>
      <c r="B98" s="46" t="s">
        <v>658</v>
      </c>
      <c r="C98" s="46" t="s">
        <v>420</v>
      </c>
      <c r="D98" s="0" t="s">
        <v>205</v>
      </c>
      <c r="E98" s="0" t="s">
        <v>426</v>
      </c>
      <c r="F98" s="0" t="s">
        <v>604</v>
      </c>
      <c r="G98" s="0" t="s">
        <v>422</v>
      </c>
      <c r="H98" s="0" t="s">
        <v>659</v>
      </c>
      <c r="I98" s="0" t="s">
        <v>435</v>
      </c>
      <c r="J98" s="0" t="n">
        <v>15</v>
      </c>
      <c r="K98" s="0" t="n">
        <v>13</v>
      </c>
      <c r="L98" s="0" t="n">
        <v>171</v>
      </c>
    </row>
    <row r="99" customFormat="false" ht="15.75" hidden="false" customHeight="false" outlineLevel="0" collapsed="false">
      <c r="A99" s="45" t="n">
        <v>747</v>
      </c>
      <c r="B99" s="46" t="s">
        <v>660</v>
      </c>
      <c r="C99" s="46" t="s">
        <v>420</v>
      </c>
      <c r="D99" s="0" t="s">
        <v>390</v>
      </c>
      <c r="E99" s="0" t="s">
        <v>389</v>
      </c>
      <c r="F99" s="0" t="s">
        <v>661</v>
      </c>
      <c r="G99" s="0" t="s">
        <v>422</v>
      </c>
      <c r="H99" s="0" t="s">
        <v>662</v>
      </c>
      <c r="I99" s="0" t="s">
        <v>573</v>
      </c>
      <c r="J99" s="0" t="n">
        <v>11</v>
      </c>
      <c r="K99" s="0" t="n">
        <v>5</v>
      </c>
      <c r="L99" s="0" t="n">
        <v>8</v>
      </c>
    </row>
    <row r="100" customFormat="false" ht="15.75" hidden="false" customHeight="false" outlineLevel="0" collapsed="false">
      <c r="A100" s="45" t="n">
        <v>5229</v>
      </c>
      <c r="B100" s="46" t="s">
        <v>663</v>
      </c>
      <c r="C100" s="46" t="s">
        <v>420</v>
      </c>
      <c r="D100" s="0" t="s">
        <v>184</v>
      </c>
      <c r="E100" s="0" t="s">
        <v>426</v>
      </c>
      <c r="F100" s="0" t="s">
        <v>664</v>
      </c>
      <c r="G100" s="0" t="s">
        <v>665</v>
      </c>
      <c r="H100" s="0" t="s">
        <v>666</v>
      </c>
      <c r="I100" s="0" t="s">
        <v>490</v>
      </c>
      <c r="J100" s="0" t="n">
        <v>4</v>
      </c>
      <c r="K100" s="0" t="n">
        <v>3</v>
      </c>
      <c r="L100" s="0" t="n">
        <v>17</v>
      </c>
    </row>
    <row r="101" customFormat="false" ht="15.75" hidden="false" customHeight="false" outlineLevel="0" collapsed="false">
      <c r="A101" s="45" t="n">
        <v>5046</v>
      </c>
      <c r="B101" s="46" t="s">
        <v>667</v>
      </c>
      <c r="C101" s="46" t="s">
        <v>668</v>
      </c>
      <c r="D101" s="0" t="s">
        <v>294</v>
      </c>
      <c r="E101" s="0" t="s">
        <v>448</v>
      </c>
      <c r="F101" s="0" t="s">
        <v>669</v>
      </c>
      <c r="G101" s="0" t="s">
        <v>670</v>
      </c>
      <c r="H101" s="0" t="s">
        <v>671</v>
      </c>
      <c r="I101" s="0" t="s">
        <v>638</v>
      </c>
      <c r="J101" s="0" t="n">
        <v>9</v>
      </c>
      <c r="K101" s="0" t="n">
        <v>1</v>
      </c>
      <c r="L101" s="0" t="n">
        <v>5</v>
      </c>
    </row>
    <row r="102" customFormat="false" ht="15.75" hidden="false" customHeight="false" outlineLevel="0" collapsed="false">
      <c r="A102" s="45" t="n">
        <v>1169</v>
      </c>
      <c r="B102" s="46" t="s">
        <v>667</v>
      </c>
      <c r="C102" s="46" t="s">
        <v>668</v>
      </c>
      <c r="D102" s="0" t="s">
        <v>672</v>
      </c>
      <c r="E102" s="0" t="s">
        <v>448</v>
      </c>
      <c r="F102" s="0" t="s">
        <v>669</v>
      </c>
      <c r="G102" s="0" t="s">
        <v>670</v>
      </c>
      <c r="H102" s="0" t="s">
        <v>673</v>
      </c>
      <c r="I102" s="0" t="s">
        <v>452</v>
      </c>
      <c r="J102" s="0" t="n">
        <v>12</v>
      </c>
      <c r="K102" s="0" t="n">
        <v>12</v>
      </c>
      <c r="L102" s="0" t="n">
        <v>61</v>
      </c>
    </row>
    <row r="103" customFormat="false" ht="15.75" hidden="false" customHeight="false" outlineLevel="0" collapsed="false">
      <c r="A103" s="45" t="n">
        <v>5048</v>
      </c>
      <c r="B103" s="46" t="s">
        <v>667</v>
      </c>
      <c r="C103" s="46" t="s">
        <v>668</v>
      </c>
      <c r="D103" s="0" t="s">
        <v>317</v>
      </c>
      <c r="E103" s="0" t="s">
        <v>448</v>
      </c>
      <c r="F103" s="0" t="s">
        <v>669</v>
      </c>
      <c r="G103" s="0" t="s">
        <v>670</v>
      </c>
      <c r="H103" s="0" t="s">
        <v>674</v>
      </c>
      <c r="I103" s="0" t="s">
        <v>675</v>
      </c>
      <c r="J103" s="0" t="n">
        <v>12</v>
      </c>
      <c r="K103" s="0" t="n">
        <v>3</v>
      </c>
      <c r="L103" s="0" t="n">
        <v>8</v>
      </c>
    </row>
    <row r="104" customFormat="false" ht="15.75" hidden="false" customHeight="false" outlineLevel="0" collapsed="false">
      <c r="A104" s="45" t="n">
        <v>590</v>
      </c>
      <c r="B104" s="46" t="s">
        <v>667</v>
      </c>
      <c r="C104" s="46" t="s">
        <v>668</v>
      </c>
      <c r="D104" s="0" t="s">
        <v>356</v>
      </c>
      <c r="E104" s="0" t="s">
        <v>448</v>
      </c>
      <c r="F104" s="0" t="s">
        <v>669</v>
      </c>
      <c r="G104" s="0" t="s">
        <v>670</v>
      </c>
      <c r="H104" s="0" t="s">
        <v>676</v>
      </c>
      <c r="I104" s="0" t="s">
        <v>677</v>
      </c>
      <c r="J104" s="0" t="n">
        <v>16</v>
      </c>
      <c r="K104" s="0" t="n">
        <v>1</v>
      </c>
      <c r="L104" s="0" t="n">
        <v>4</v>
      </c>
    </row>
    <row r="105" customFormat="false" ht="15.75" hidden="false" customHeight="false" outlineLevel="0" collapsed="false">
      <c r="A105" s="45" t="n">
        <v>5045</v>
      </c>
      <c r="B105" s="46" t="s">
        <v>667</v>
      </c>
      <c r="C105" s="46" t="s">
        <v>668</v>
      </c>
      <c r="D105" s="0" t="s">
        <v>330</v>
      </c>
      <c r="E105" s="0" t="s">
        <v>448</v>
      </c>
      <c r="F105" s="0" t="s">
        <v>669</v>
      </c>
      <c r="G105" s="0" t="s">
        <v>670</v>
      </c>
      <c r="H105" s="0" t="s">
        <v>678</v>
      </c>
      <c r="I105" s="0" t="s">
        <v>611</v>
      </c>
      <c r="J105" s="0" t="n">
        <v>9</v>
      </c>
      <c r="K105" s="0" t="n">
        <v>7</v>
      </c>
      <c r="L105" s="0" t="n">
        <v>28</v>
      </c>
    </row>
    <row r="106" customFormat="false" ht="15.75" hidden="false" customHeight="false" outlineLevel="0" collapsed="false">
      <c r="A106" s="45" t="n">
        <v>5044</v>
      </c>
      <c r="B106" s="46" t="s">
        <v>667</v>
      </c>
      <c r="C106" s="46" t="s">
        <v>668</v>
      </c>
      <c r="D106" s="0" t="s">
        <v>373</v>
      </c>
      <c r="E106" s="0" t="s">
        <v>448</v>
      </c>
      <c r="F106" s="0" t="s">
        <v>669</v>
      </c>
      <c r="G106" s="0" t="s">
        <v>670</v>
      </c>
      <c r="H106" s="0" t="s">
        <v>679</v>
      </c>
      <c r="I106" s="0" t="s">
        <v>566</v>
      </c>
      <c r="J106" s="0" t="n">
        <v>10</v>
      </c>
      <c r="K106" s="0" t="n">
        <v>8</v>
      </c>
      <c r="L106" s="0" t="n">
        <v>33</v>
      </c>
    </row>
    <row r="107" customFormat="false" ht="15.75" hidden="false" customHeight="false" outlineLevel="0" collapsed="false">
      <c r="A107" s="45" t="n">
        <v>5047</v>
      </c>
      <c r="B107" s="46" t="s">
        <v>667</v>
      </c>
      <c r="C107" s="46" t="s">
        <v>668</v>
      </c>
      <c r="D107" s="0" t="s">
        <v>349</v>
      </c>
      <c r="E107" s="0" t="s">
        <v>448</v>
      </c>
      <c r="F107" s="0" t="s">
        <v>669</v>
      </c>
      <c r="G107" s="0" t="s">
        <v>670</v>
      </c>
      <c r="H107" s="0" t="s">
        <v>680</v>
      </c>
      <c r="I107" s="0" t="s">
        <v>588</v>
      </c>
      <c r="J107" s="0" t="n">
        <v>6</v>
      </c>
      <c r="K107" s="0" t="n">
        <v>5</v>
      </c>
      <c r="L107" s="0" t="n">
        <v>22</v>
      </c>
    </row>
    <row r="108" customFormat="false" ht="15.75" hidden="false" customHeight="false" outlineLevel="0" collapsed="false">
      <c r="A108" s="45" t="n">
        <v>5052</v>
      </c>
      <c r="B108" s="46" t="s">
        <v>667</v>
      </c>
      <c r="C108" s="46" t="s">
        <v>681</v>
      </c>
      <c r="D108" s="0" t="s">
        <v>240</v>
      </c>
      <c r="E108" s="0" t="s">
        <v>455</v>
      </c>
      <c r="F108" s="0" t="s">
        <v>669</v>
      </c>
      <c r="G108" s="0" t="s">
        <v>670</v>
      </c>
      <c r="H108" s="0" t="s">
        <v>682</v>
      </c>
      <c r="I108" s="0" t="s">
        <v>520</v>
      </c>
      <c r="J108" s="0" t="n">
        <v>8</v>
      </c>
      <c r="K108" s="0" t="n">
        <v>1</v>
      </c>
      <c r="L108" s="0" t="n">
        <v>4</v>
      </c>
    </row>
    <row r="109" customFormat="false" ht="15.75" hidden="false" customHeight="false" outlineLevel="0" collapsed="false">
      <c r="A109" s="45" t="n">
        <v>5053</v>
      </c>
      <c r="B109" s="46" t="s">
        <v>667</v>
      </c>
      <c r="C109" s="46" t="s">
        <v>681</v>
      </c>
      <c r="D109" s="0" t="s">
        <v>249</v>
      </c>
      <c r="E109" s="0" t="s">
        <v>455</v>
      </c>
      <c r="F109" s="0" t="s">
        <v>669</v>
      </c>
      <c r="G109" s="0" t="s">
        <v>670</v>
      </c>
      <c r="H109" s="0" t="s">
        <v>683</v>
      </c>
      <c r="I109" s="0" t="s">
        <v>684</v>
      </c>
      <c r="J109" s="0" t="n">
        <v>11</v>
      </c>
      <c r="K109" s="0" t="n">
        <v>8</v>
      </c>
      <c r="L109" s="0" t="n">
        <v>28</v>
      </c>
    </row>
    <row r="110" customFormat="false" ht="15.75" hidden="false" customHeight="false" outlineLevel="0" collapsed="false">
      <c r="A110" s="45" t="n">
        <v>5049</v>
      </c>
      <c r="B110" s="46" t="s">
        <v>667</v>
      </c>
      <c r="C110" s="46" t="s">
        <v>681</v>
      </c>
      <c r="D110" s="0" t="s">
        <v>340</v>
      </c>
      <c r="E110" s="0" t="s">
        <v>448</v>
      </c>
      <c r="F110" s="0" t="s">
        <v>669</v>
      </c>
      <c r="G110" s="0" t="s">
        <v>670</v>
      </c>
      <c r="H110" s="0" t="s">
        <v>685</v>
      </c>
      <c r="I110" s="0" t="s">
        <v>613</v>
      </c>
      <c r="J110" s="0" t="n">
        <v>8</v>
      </c>
      <c r="K110" s="0" t="n">
        <v>8</v>
      </c>
      <c r="L110" s="0" t="n">
        <v>32</v>
      </c>
    </row>
    <row r="111" customFormat="false" ht="15.75" hidden="false" customHeight="false" outlineLevel="0" collapsed="false">
      <c r="A111" s="45" t="n">
        <v>5055</v>
      </c>
      <c r="B111" s="46" t="s">
        <v>667</v>
      </c>
      <c r="C111" s="46" t="s">
        <v>681</v>
      </c>
      <c r="D111" s="0" t="s">
        <v>189</v>
      </c>
      <c r="E111" s="0" t="s">
        <v>426</v>
      </c>
      <c r="F111" s="0" t="s">
        <v>669</v>
      </c>
      <c r="G111" s="0" t="s">
        <v>670</v>
      </c>
      <c r="H111" s="0" t="s">
        <v>686</v>
      </c>
      <c r="I111" s="0" t="s">
        <v>204</v>
      </c>
      <c r="J111" s="0" t="n">
        <v>15</v>
      </c>
      <c r="K111" s="0" t="n">
        <v>1</v>
      </c>
      <c r="L111" s="0" t="n">
        <v>4</v>
      </c>
    </row>
    <row r="112" customFormat="false" ht="15.75" hidden="false" customHeight="false" outlineLevel="0" collapsed="false">
      <c r="A112" s="45" t="n">
        <v>5057</v>
      </c>
      <c r="B112" s="46" t="s">
        <v>667</v>
      </c>
      <c r="C112" s="46" t="s">
        <v>681</v>
      </c>
      <c r="D112" s="0" t="s">
        <v>221</v>
      </c>
      <c r="E112" s="0" t="s">
        <v>426</v>
      </c>
      <c r="F112" s="0" t="s">
        <v>669</v>
      </c>
      <c r="G112" s="0" t="s">
        <v>670</v>
      </c>
      <c r="H112" s="0" t="s">
        <v>687</v>
      </c>
      <c r="I112" s="0" t="s">
        <v>688</v>
      </c>
      <c r="J112" s="0" t="n">
        <v>9</v>
      </c>
      <c r="K112" s="0" t="n">
        <v>1</v>
      </c>
      <c r="L112" s="0" t="n">
        <v>4</v>
      </c>
    </row>
    <row r="113" customFormat="false" ht="15.75" hidden="false" customHeight="false" outlineLevel="0" collapsed="false">
      <c r="A113" s="45" t="n">
        <v>5054</v>
      </c>
      <c r="B113" s="46" t="s">
        <v>667</v>
      </c>
      <c r="C113" s="46" t="s">
        <v>681</v>
      </c>
      <c r="D113" s="0" t="s">
        <v>268</v>
      </c>
      <c r="E113" s="0" t="s">
        <v>455</v>
      </c>
      <c r="F113" s="0" t="s">
        <v>669</v>
      </c>
      <c r="G113" s="0" t="s">
        <v>670</v>
      </c>
      <c r="H113" s="0" t="s">
        <v>689</v>
      </c>
      <c r="I113" s="0" t="s">
        <v>627</v>
      </c>
      <c r="J113" s="0" t="n">
        <v>12</v>
      </c>
      <c r="K113" s="0" t="n">
        <v>1</v>
      </c>
      <c r="L113" s="0" t="n">
        <v>1</v>
      </c>
    </row>
    <row r="114" customFormat="false" ht="15.75" hidden="false" customHeight="false" outlineLevel="0" collapsed="false">
      <c r="A114" s="45" t="n">
        <v>5306</v>
      </c>
      <c r="B114" s="46" t="s">
        <v>690</v>
      </c>
      <c r="C114" s="46" t="s">
        <v>420</v>
      </c>
      <c r="D114" s="0" t="s">
        <v>100</v>
      </c>
      <c r="E114" s="0" t="s">
        <v>98</v>
      </c>
      <c r="F114" s="53" t="s">
        <v>669</v>
      </c>
      <c r="G114" s="0" t="s">
        <v>670</v>
      </c>
      <c r="H114" s="0" t="s">
        <v>691</v>
      </c>
      <c r="I114" s="0" t="s">
        <v>692</v>
      </c>
      <c r="J114" s="0" t="n">
        <v>11</v>
      </c>
      <c r="K114" s="0" t="n">
        <v>4</v>
      </c>
      <c r="L114" s="0" t="n">
        <v>8</v>
      </c>
    </row>
    <row r="115" customFormat="false" ht="15.75" hidden="false" customHeight="false" outlineLevel="0" collapsed="false">
      <c r="A115" s="45" t="n">
        <v>4610</v>
      </c>
      <c r="B115" s="46" t="s">
        <v>690</v>
      </c>
      <c r="C115" s="46" t="s">
        <v>420</v>
      </c>
      <c r="D115" s="0" t="s">
        <v>112</v>
      </c>
      <c r="E115" s="0" t="s">
        <v>98</v>
      </c>
      <c r="F115" s="0" t="s">
        <v>669</v>
      </c>
      <c r="G115" s="0" t="s">
        <v>670</v>
      </c>
      <c r="H115" s="0" t="s">
        <v>693</v>
      </c>
      <c r="I115" s="0" t="s">
        <v>694</v>
      </c>
      <c r="J115" s="0" t="n">
        <v>15</v>
      </c>
      <c r="K115" s="0" t="n">
        <v>2</v>
      </c>
      <c r="L115" s="0" t="n">
        <v>2</v>
      </c>
    </row>
    <row r="116" customFormat="false" ht="15.75" hidden="false" customHeight="false" outlineLevel="0" collapsed="false">
      <c r="A116" s="45" t="n">
        <v>5262</v>
      </c>
      <c r="B116" s="46" t="s">
        <v>695</v>
      </c>
      <c r="C116" s="46" t="s">
        <v>420</v>
      </c>
      <c r="D116" s="0" t="s">
        <v>261</v>
      </c>
      <c r="E116" s="0" t="s">
        <v>455</v>
      </c>
      <c r="F116" s="0" t="s">
        <v>696</v>
      </c>
      <c r="G116" s="0" t="s">
        <v>697</v>
      </c>
      <c r="H116" s="0" t="s">
        <v>698</v>
      </c>
      <c r="I116" s="0" t="s">
        <v>699</v>
      </c>
      <c r="J116" s="0" t="n">
        <v>6</v>
      </c>
      <c r="K116" s="0" t="n">
        <v>3</v>
      </c>
      <c r="L116" s="0" t="n">
        <v>3</v>
      </c>
    </row>
    <row r="117" customFormat="false" ht="15.75" hidden="false" customHeight="false" outlineLevel="0" collapsed="false">
      <c r="A117" s="45" t="n">
        <v>4614</v>
      </c>
      <c r="B117" s="46" t="s">
        <v>700</v>
      </c>
      <c r="C117" s="46" t="s">
        <v>420</v>
      </c>
      <c r="D117" s="0" t="s">
        <v>112</v>
      </c>
      <c r="E117" s="0" t="s">
        <v>98</v>
      </c>
      <c r="F117" s="0" t="s">
        <v>701</v>
      </c>
      <c r="G117" s="0" t="s">
        <v>422</v>
      </c>
      <c r="H117" s="0" t="s">
        <v>702</v>
      </c>
      <c r="I117" s="0" t="s">
        <v>703</v>
      </c>
      <c r="J117" s="0" t="n">
        <v>15</v>
      </c>
      <c r="K117" s="0" t="n">
        <v>2</v>
      </c>
      <c r="L117" s="0" t="n">
        <v>4</v>
      </c>
    </row>
    <row r="118" customFormat="false" ht="15.75" hidden="false" customHeight="false" outlineLevel="0" collapsed="false">
      <c r="A118" s="45" t="n">
        <v>4627</v>
      </c>
      <c r="B118" s="46" t="s">
        <v>704</v>
      </c>
      <c r="C118" s="46" t="s">
        <v>420</v>
      </c>
      <c r="D118" s="0" t="s">
        <v>304</v>
      </c>
      <c r="E118" s="0" t="s">
        <v>448</v>
      </c>
      <c r="F118" s="0" t="s">
        <v>705</v>
      </c>
      <c r="G118" s="0" t="s">
        <v>706</v>
      </c>
      <c r="H118" s="0" t="s">
        <v>707</v>
      </c>
      <c r="I118" s="0" t="s">
        <v>452</v>
      </c>
      <c r="J118" s="0" t="n">
        <v>12</v>
      </c>
      <c r="K118" s="0" t="n">
        <v>4</v>
      </c>
      <c r="L118" s="0" t="n">
        <v>7</v>
      </c>
    </row>
    <row r="119" customFormat="false" ht="15.75" hidden="false" customHeight="false" outlineLevel="0" collapsed="false">
      <c r="A119" s="45" t="n">
        <v>5572</v>
      </c>
      <c r="B119" s="46" t="s">
        <v>704</v>
      </c>
      <c r="C119" s="46" t="s">
        <v>420</v>
      </c>
      <c r="D119" s="0" t="s">
        <v>189</v>
      </c>
      <c r="E119" s="0" t="s">
        <v>426</v>
      </c>
      <c r="F119" s="0" t="s">
        <v>705</v>
      </c>
      <c r="G119" s="0" t="s">
        <v>708</v>
      </c>
      <c r="H119" s="0" t="s">
        <v>709</v>
      </c>
      <c r="I119" s="0" t="s">
        <v>710</v>
      </c>
      <c r="J119" s="0" t="n">
        <v>15</v>
      </c>
      <c r="K119" s="0" t="n">
        <v>7</v>
      </c>
      <c r="L119" s="0" t="n">
        <v>32</v>
      </c>
    </row>
    <row r="120" customFormat="false" ht="15.75" hidden="false" customHeight="false" outlineLevel="0" collapsed="false">
      <c r="A120" s="45" t="n">
        <v>5239</v>
      </c>
      <c r="B120" s="46" t="s">
        <v>711</v>
      </c>
      <c r="C120" s="46" t="s">
        <v>420</v>
      </c>
      <c r="D120" s="0" t="s">
        <v>37</v>
      </c>
      <c r="E120" s="0" t="s">
        <v>7</v>
      </c>
      <c r="F120" s="0" t="s">
        <v>712</v>
      </c>
      <c r="G120" s="0" t="s">
        <v>422</v>
      </c>
      <c r="H120" s="0" t="s">
        <v>713</v>
      </c>
      <c r="I120" s="0" t="s">
        <v>38</v>
      </c>
      <c r="J120" s="0" t="n">
        <v>14</v>
      </c>
      <c r="K120" s="0" t="n">
        <v>2</v>
      </c>
      <c r="L120" s="0" t="n">
        <v>6</v>
      </c>
    </row>
    <row r="121" customFormat="false" ht="15.75" hidden="false" customHeight="false" outlineLevel="0" collapsed="false">
      <c r="A121" s="45" t="n">
        <v>5731</v>
      </c>
      <c r="B121" s="46" t="s">
        <v>711</v>
      </c>
      <c r="C121" s="46" t="s">
        <v>420</v>
      </c>
      <c r="D121" s="0" t="s">
        <v>317</v>
      </c>
      <c r="E121" s="0" t="s">
        <v>448</v>
      </c>
      <c r="F121" s="0" t="s">
        <v>712</v>
      </c>
      <c r="G121" s="0" t="s">
        <v>422</v>
      </c>
      <c r="H121" s="0" t="s">
        <v>714</v>
      </c>
      <c r="I121" s="0" t="s">
        <v>675</v>
      </c>
      <c r="J121" s="0" t="n">
        <v>12</v>
      </c>
      <c r="K121" s="0" t="n">
        <v>1</v>
      </c>
      <c r="L121" s="0" t="n">
        <v>1</v>
      </c>
    </row>
    <row r="122" customFormat="false" ht="15.75" hidden="false" customHeight="false" outlineLevel="0" collapsed="false">
      <c r="A122" s="45" t="n">
        <v>5545</v>
      </c>
      <c r="B122" s="46" t="s">
        <v>711</v>
      </c>
      <c r="C122" s="46" t="s">
        <v>420</v>
      </c>
      <c r="D122" s="0" t="s">
        <v>189</v>
      </c>
      <c r="E122" s="0" t="s">
        <v>426</v>
      </c>
      <c r="F122" s="0" t="s">
        <v>712</v>
      </c>
      <c r="G122" s="0" t="s">
        <v>422</v>
      </c>
      <c r="H122" s="0" t="s">
        <v>715</v>
      </c>
      <c r="I122" s="0" t="s">
        <v>716</v>
      </c>
      <c r="J122" s="0" t="n">
        <v>15</v>
      </c>
      <c r="K122" s="0" t="n">
        <v>2</v>
      </c>
      <c r="L122" s="0" t="n">
        <v>8</v>
      </c>
    </row>
    <row r="123" customFormat="false" ht="15.75" hidden="false" customHeight="false" outlineLevel="0" collapsed="false">
      <c r="A123" s="45" t="n">
        <v>5546</v>
      </c>
      <c r="B123" s="46" t="s">
        <v>711</v>
      </c>
      <c r="C123" s="46" t="s">
        <v>420</v>
      </c>
      <c r="D123" s="0" t="s">
        <v>205</v>
      </c>
      <c r="E123" s="0" t="s">
        <v>426</v>
      </c>
      <c r="F123" s="0" t="s">
        <v>712</v>
      </c>
      <c r="G123" s="0" t="s">
        <v>422</v>
      </c>
      <c r="H123" s="0" t="s">
        <v>717</v>
      </c>
      <c r="I123" s="0" t="s">
        <v>435</v>
      </c>
      <c r="J123" s="0" t="n">
        <v>15</v>
      </c>
      <c r="K123" s="0" t="n">
        <v>3</v>
      </c>
      <c r="L123" s="0" t="n">
        <v>13</v>
      </c>
    </row>
    <row r="124" customFormat="false" ht="15.75" hidden="false" customHeight="false" outlineLevel="0" collapsed="false">
      <c r="A124" s="45" t="n">
        <v>5450</v>
      </c>
      <c r="B124" s="46" t="s">
        <v>711</v>
      </c>
      <c r="C124" s="46" t="s">
        <v>420</v>
      </c>
      <c r="D124" s="0" t="s">
        <v>67</v>
      </c>
      <c r="E124" s="0" t="s">
        <v>7</v>
      </c>
      <c r="F124" s="0" t="s">
        <v>712</v>
      </c>
      <c r="G124" s="0" t="s">
        <v>422</v>
      </c>
      <c r="H124" s="0" t="s">
        <v>718</v>
      </c>
      <c r="I124" s="0" t="s">
        <v>719</v>
      </c>
      <c r="J124" s="0" t="n">
        <v>4</v>
      </c>
      <c r="K124" s="0" t="n">
        <v>2</v>
      </c>
      <c r="L124" s="0" t="n">
        <v>8</v>
      </c>
    </row>
    <row r="125" customFormat="false" ht="15.75" hidden="false" customHeight="false" outlineLevel="0" collapsed="false">
      <c r="A125" s="45" t="n">
        <v>5290</v>
      </c>
      <c r="B125" s="46" t="s">
        <v>711</v>
      </c>
      <c r="C125" s="46" t="s">
        <v>420</v>
      </c>
      <c r="D125" s="0" t="s">
        <v>174</v>
      </c>
      <c r="E125" s="0" t="s">
        <v>98</v>
      </c>
      <c r="F125" s="0" t="s">
        <v>712</v>
      </c>
      <c r="G125" s="0" t="s">
        <v>422</v>
      </c>
      <c r="H125" s="0" t="s">
        <v>720</v>
      </c>
      <c r="I125" s="0" t="s">
        <v>181</v>
      </c>
      <c r="J125" s="0" t="n">
        <v>7</v>
      </c>
      <c r="K125" s="0" t="n">
        <v>5</v>
      </c>
      <c r="L125" s="0" t="n">
        <v>7</v>
      </c>
    </row>
    <row r="126" customFormat="false" ht="15.75" hidden="false" customHeight="false" outlineLevel="0" collapsed="false">
      <c r="A126" s="45" t="n">
        <v>1384</v>
      </c>
      <c r="B126" s="46" t="s">
        <v>721</v>
      </c>
      <c r="C126" s="46" t="s">
        <v>420</v>
      </c>
      <c r="D126" s="0" t="s">
        <v>100</v>
      </c>
      <c r="E126" s="0" t="s">
        <v>98</v>
      </c>
      <c r="F126" s="0" t="s">
        <v>712</v>
      </c>
      <c r="G126" s="0" t="s">
        <v>422</v>
      </c>
      <c r="H126" s="0" t="s">
        <v>722</v>
      </c>
      <c r="I126" s="0" t="s">
        <v>509</v>
      </c>
      <c r="J126" s="0" t="n">
        <v>11</v>
      </c>
      <c r="K126" s="0" t="n">
        <v>5</v>
      </c>
      <c r="L126" s="0" t="n">
        <v>13</v>
      </c>
    </row>
    <row r="127" customFormat="false" ht="15.75" hidden="false" customHeight="false" outlineLevel="0" collapsed="false">
      <c r="A127" s="45" t="n">
        <v>1387</v>
      </c>
      <c r="B127" s="46" t="s">
        <v>723</v>
      </c>
      <c r="C127" s="46" t="s">
        <v>420</v>
      </c>
      <c r="D127" s="0" t="s">
        <v>100</v>
      </c>
      <c r="E127" s="0" t="s">
        <v>98</v>
      </c>
      <c r="F127" s="0" t="s">
        <v>712</v>
      </c>
      <c r="G127" s="0" t="s">
        <v>422</v>
      </c>
      <c r="H127" s="0" t="s">
        <v>724</v>
      </c>
      <c r="I127" s="0" t="s">
        <v>511</v>
      </c>
      <c r="J127" s="0" t="n">
        <v>11</v>
      </c>
      <c r="K127" s="0" t="n">
        <v>2</v>
      </c>
      <c r="L127" s="0" t="n">
        <v>4</v>
      </c>
    </row>
    <row r="128" customFormat="false" ht="15.75" hidden="false" customHeight="false" outlineLevel="0" collapsed="false">
      <c r="A128" s="45" t="n">
        <v>5241</v>
      </c>
      <c r="B128" s="46" t="s">
        <v>723</v>
      </c>
      <c r="C128" s="46" t="s">
        <v>420</v>
      </c>
      <c r="D128" s="0" t="s">
        <v>18</v>
      </c>
      <c r="E128" s="0" t="s">
        <v>7</v>
      </c>
      <c r="F128" s="0" t="s">
        <v>712</v>
      </c>
      <c r="G128" s="0" t="s">
        <v>422</v>
      </c>
      <c r="H128" s="0" t="s">
        <v>725</v>
      </c>
      <c r="I128" s="0" t="s">
        <v>579</v>
      </c>
      <c r="J128" s="0" t="n">
        <v>8</v>
      </c>
      <c r="K128" s="0" t="n">
        <v>1</v>
      </c>
      <c r="L128" s="0" t="n">
        <v>2</v>
      </c>
    </row>
    <row r="129" customFormat="false" ht="15.75" hidden="false" customHeight="false" outlineLevel="0" collapsed="false">
      <c r="A129" s="45" t="n">
        <v>5547</v>
      </c>
      <c r="B129" s="46" t="s">
        <v>726</v>
      </c>
      <c r="C129" s="46" t="s">
        <v>420</v>
      </c>
      <c r="D129" s="0" t="s">
        <v>205</v>
      </c>
      <c r="E129" s="0" t="s">
        <v>426</v>
      </c>
      <c r="F129" s="0" t="s">
        <v>421</v>
      </c>
      <c r="G129" s="0" t="s">
        <v>422</v>
      </c>
      <c r="H129" s="0" t="s">
        <v>726</v>
      </c>
      <c r="I129" s="0" t="s">
        <v>435</v>
      </c>
      <c r="J129" s="0" t="n">
        <v>15</v>
      </c>
      <c r="K129" s="0" t="n">
        <v>2</v>
      </c>
      <c r="L129" s="0" t="n">
        <v>5</v>
      </c>
    </row>
    <row r="130" customFormat="false" ht="15.75" hidden="false" customHeight="false" outlineLevel="0" collapsed="false">
      <c r="A130" s="45" t="n">
        <v>1434</v>
      </c>
      <c r="B130" s="46" t="s">
        <v>727</v>
      </c>
      <c r="C130" s="46" t="s">
        <v>420</v>
      </c>
      <c r="D130" s="0" t="s">
        <v>100</v>
      </c>
      <c r="E130" s="0" t="s">
        <v>98</v>
      </c>
      <c r="F130" s="0" t="s">
        <v>593</v>
      </c>
      <c r="G130" s="0" t="s">
        <v>728</v>
      </c>
      <c r="H130" s="0" t="s">
        <v>729</v>
      </c>
      <c r="I130" s="0" t="s">
        <v>509</v>
      </c>
      <c r="J130" s="0" t="n">
        <v>11</v>
      </c>
      <c r="K130" s="0" t="n">
        <v>3</v>
      </c>
      <c r="L130" s="0" t="n">
        <v>13</v>
      </c>
    </row>
    <row r="131" customFormat="false" ht="15.75" hidden="false" customHeight="false" outlineLevel="0" collapsed="false">
      <c r="A131" s="45" t="n">
        <v>4647</v>
      </c>
      <c r="B131" s="46" t="s">
        <v>727</v>
      </c>
      <c r="C131" s="46" t="s">
        <v>420</v>
      </c>
      <c r="D131" s="0" t="s">
        <v>74</v>
      </c>
      <c r="E131" s="0" t="s">
        <v>72</v>
      </c>
      <c r="F131" s="0" t="s">
        <v>593</v>
      </c>
      <c r="G131" s="0" t="s">
        <v>728</v>
      </c>
      <c r="H131" s="0" t="s">
        <v>730</v>
      </c>
      <c r="I131" s="0" t="s">
        <v>731</v>
      </c>
      <c r="J131" s="0" t="n">
        <v>11</v>
      </c>
      <c r="K131" s="0" t="n">
        <v>10</v>
      </c>
      <c r="L131" s="0" t="n">
        <v>62</v>
      </c>
    </row>
    <row r="132" customFormat="false" ht="15.75" hidden="false" customHeight="false" outlineLevel="0" collapsed="false">
      <c r="A132" s="45" t="n">
        <v>5548</v>
      </c>
      <c r="B132" s="46" t="s">
        <v>732</v>
      </c>
      <c r="C132" s="46" t="s">
        <v>732</v>
      </c>
      <c r="D132" s="0" t="s">
        <v>189</v>
      </c>
      <c r="E132" s="0" t="s">
        <v>426</v>
      </c>
      <c r="F132" s="0" t="s">
        <v>421</v>
      </c>
      <c r="G132" s="0" t="s">
        <v>422</v>
      </c>
      <c r="H132" s="0" t="s">
        <v>733</v>
      </c>
      <c r="I132" s="0" t="s">
        <v>734</v>
      </c>
      <c r="J132" s="0" t="n">
        <v>15</v>
      </c>
      <c r="K132" s="0" t="n">
        <v>2</v>
      </c>
      <c r="L132" s="0" t="n">
        <v>2</v>
      </c>
    </row>
    <row r="133" customFormat="false" ht="15.75" hidden="false" customHeight="false" outlineLevel="0" collapsed="false">
      <c r="A133" s="45" t="n">
        <v>5549</v>
      </c>
      <c r="B133" s="46" t="s">
        <v>732</v>
      </c>
      <c r="C133" s="46" t="s">
        <v>732</v>
      </c>
      <c r="D133" s="0" t="s">
        <v>205</v>
      </c>
      <c r="E133" s="0" t="s">
        <v>426</v>
      </c>
      <c r="F133" s="0" t="s">
        <v>421</v>
      </c>
      <c r="G133" s="0" t="s">
        <v>422</v>
      </c>
      <c r="H133" s="0" t="s">
        <v>735</v>
      </c>
      <c r="I133" s="0" t="s">
        <v>736</v>
      </c>
      <c r="J133" s="0" t="n">
        <v>15</v>
      </c>
      <c r="K133" s="0" t="n">
        <v>1</v>
      </c>
      <c r="L133" s="0" t="n">
        <v>1</v>
      </c>
    </row>
    <row r="134" customFormat="false" ht="15.75" hidden="false" customHeight="false" outlineLevel="0" collapsed="false">
      <c r="A134" s="45" t="n">
        <v>5274</v>
      </c>
      <c r="B134" s="46" t="s">
        <v>737</v>
      </c>
      <c r="C134" s="46" t="s">
        <v>737</v>
      </c>
      <c r="D134" s="0" t="s">
        <v>100</v>
      </c>
      <c r="E134" s="0" t="s">
        <v>98</v>
      </c>
      <c r="F134" s="0" t="s">
        <v>738</v>
      </c>
      <c r="G134" s="0" t="s">
        <v>739</v>
      </c>
      <c r="H134" s="0" t="s">
        <v>740</v>
      </c>
      <c r="I134" s="0" t="s">
        <v>511</v>
      </c>
      <c r="J134" s="0" t="n">
        <v>11</v>
      </c>
      <c r="K134" s="0" t="n">
        <v>2</v>
      </c>
      <c r="L134" s="0" t="n">
        <v>5</v>
      </c>
    </row>
    <row r="135" customFormat="false" ht="15.75" hidden="false" customHeight="false" outlineLevel="0" collapsed="false">
      <c r="A135" s="45" t="n">
        <v>5273</v>
      </c>
      <c r="B135" s="46" t="s">
        <v>737</v>
      </c>
      <c r="C135" s="46" t="s">
        <v>737</v>
      </c>
      <c r="D135" s="0" t="s">
        <v>741</v>
      </c>
      <c r="E135" s="0" t="s">
        <v>98</v>
      </c>
      <c r="F135" s="0" t="s">
        <v>738</v>
      </c>
      <c r="G135" s="0" t="s">
        <v>739</v>
      </c>
      <c r="H135" s="0" t="s">
        <v>742</v>
      </c>
      <c r="I135" s="0" t="s">
        <v>181</v>
      </c>
      <c r="J135" s="0" t="n">
        <v>7</v>
      </c>
      <c r="K135" s="0" t="n">
        <v>5</v>
      </c>
      <c r="L135" s="0" t="n">
        <v>11</v>
      </c>
    </row>
    <row r="136" customFormat="false" ht="15.75" hidden="false" customHeight="false" outlineLevel="0" collapsed="false">
      <c r="A136" s="45" t="n">
        <v>5461</v>
      </c>
      <c r="B136" s="46" t="s">
        <v>737</v>
      </c>
      <c r="C136" s="46" t="s">
        <v>420</v>
      </c>
      <c r="D136" s="0" t="s">
        <v>86</v>
      </c>
      <c r="E136" s="0" t="s">
        <v>86</v>
      </c>
      <c r="F136" s="0" t="s">
        <v>738</v>
      </c>
      <c r="G136" s="0" t="s">
        <v>739</v>
      </c>
      <c r="H136" s="0" t="s">
        <v>743</v>
      </c>
      <c r="I136" s="0" t="s">
        <v>464</v>
      </c>
      <c r="J136" s="0" t="n">
        <v>5</v>
      </c>
      <c r="K136" s="0" t="n">
        <v>2</v>
      </c>
      <c r="L136" s="0" t="n">
        <v>5</v>
      </c>
    </row>
    <row r="137" customFormat="false" ht="15.75" hidden="false" customHeight="false" outlineLevel="0" collapsed="false">
      <c r="A137" s="45" t="n">
        <v>1152</v>
      </c>
      <c r="B137" s="46" t="s">
        <v>744</v>
      </c>
      <c r="C137" s="46" t="s">
        <v>420</v>
      </c>
      <c r="D137" s="0" t="s">
        <v>745</v>
      </c>
      <c r="E137" s="0" t="s">
        <v>448</v>
      </c>
      <c r="F137" s="0" t="s">
        <v>746</v>
      </c>
      <c r="G137" s="0" t="s">
        <v>747</v>
      </c>
      <c r="H137" s="0" t="s">
        <v>748</v>
      </c>
      <c r="I137" s="0" t="s">
        <v>452</v>
      </c>
      <c r="J137" s="0" t="n">
        <v>12</v>
      </c>
      <c r="K137" s="0" t="n">
        <v>5</v>
      </c>
      <c r="L137" s="0" t="n">
        <v>5</v>
      </c>
    </row>
    <row r="138" customFormat="false" ht="15.75" hidden="false" customHeight="false" outlineLevel="0" collapsed="false">
      <c r="A138" s="45" t="n">
        <v>4596</v>
      </c>
      <c r="B138" s="46" t="s">
        <v>749</v>
      </c>
      <c r="C138" s="46" t="s">
        <v>420</v>
      </c>
      <c r="D138" s="0" t="s">
        <v>112</v>
      </c>
      <c r="E138" s="0" t="s">
        <v>98</v>
      </c>
      <c r="F138" s="0" t="s">
        <v>746</v>
      </c>
      <c r="G138" s="0" t="s">
        <v>750</v>
      </c>
      <c r="H138" s="0" t="s">
        <v>751</v>
      </c>
      <c r="I138" s="0" t="s">
        <v>540</v>
      </c>
      <c r="J138" s="0" t="n">
        <v>15</v>
      </c>
      <c r="K138" s="0" t="n">
        <v>7</v>
      </c>
      <c r="L138" s="0" t="n">
        <v>11</v>
      </c>
    </row>
    <row r="139" customFormat="false" ht="15.75" hidden="false" customHeight="false" outlineLevel="0" collapsed="false">
      <c r="A139" s="45" t="n">
        <v>4630</v>
      </c>
      <c r="B139" s="46" t="s">
        <v>752</v>
      </c>
      <c r="C139" s="46" t="s">
        <v>420</v>
      </c>
      <c r="D139" s="0" t="s">
        <v>144</v>
      </c>
      <c r="E139" s="0" t="s">
        <v>98</v>
      </c>
      <c r="F139" s="0" t="s">
        <v>421</v>
      </c>
      <c r="G139" s="0" t="s">
        <v>422</v>
      </c>
      <c r="H139" s="0" t="s">
        <v>752</v>
      </c>
      <c r="I139" s="0" t="s">
        <v>446</v>
      </c>
      <c r="J139" s="0" t="n">
        <v>15</v>
      </c>
      <c r="K139" s="0" t="n">
        <v>2</v>
      </c>
      <c r="L139" s="0" t="n">
        <v>3</v>
      </c>
    </row>
    <row r="140" customFormat="false" ht="15.75" hidden="false" customHeight="false" outlineLevel="0" collapsed="false">
      <c r="A140" s="45" t="n">
        <v>4616</v>
      </c>
      <c r="B140" s="46" t="s">
        <v>753</v>
      </c>
      <c r="C140" s="46" t="s">
        <v>420</v>
      </c>
      <c r="D140" s="0" t="s">
        <v>112</v>
      </c>
      <c r="E140" s="0" t="s">
        <v>98</v>
      </c>
      <c r="F140" s="0" t="s">
        <v>421</v>
      </c>
      <c r="G140" s="0" t="s">
        <v>422</v>
      </c>
      <c r="H140" s="0" t="s">
        <v>753</v>
      </c>
      <c r="I140" s="0" t="s">
        <v>466</v>
      </c>
      <c r="J140" s="0" t="n">
        <v>15</v>
      </c>
      <c r="K140" s="0" t="n">
        <v>2</v>
      </c>
      <c r="L140" s="0" t="n">
        <v>4</v>
      </c>
    </row>
    <row r="141" customFormat="false" ht="15.75" hidden="false" customHeight="false" outlineLevel="0" collapsed="false">
      <c r="A141" s="45" t="n">
        <v>4996</v>
      </c>
      <c r="B141" s="46" t="s">
        <v>754</v>
      </c>
      <c r="C141" s="46" t="s">
        <v>420</v>
      </c>
      <c r="D141" s="0" t="s">
        <v>304</v>
      </c>
      <c r="E141" s="0" t="s">
        <v>448</v>
      </c>
      <c r="F141" s="0" t="s">
        <v>421</v>
      </c>
      <c r="G141" s="0" t="s">
        <v>422</v>
      </c>
      <c r="H141" s="0" t="s">
        <v>755</v>
      </c>
      <c r="I141" s="0" t="s">
        <v>316</v>
      </c>
      <c r="J141" s="0" t="n">
        <v>12</v>
      </c>
      <c r="K141" s="0" t="n">
        <v>6</v>
      </c>
      <c r="L141" s="0" t="n">
        <v>23</v>
      </c>
    </row>
    <row r="142" customFormat="false" ht="15.75" hidden="false" customHeight="false" outlineLevel="0" collapsed="false">
      <c r="A142" s="45" t="n">
        <v>4615</v>
      </c>
      <c r="B142" s="46" t="s">
        <v>756</v>
      </c>
      <c r="C142" s="46" t="s">
        <v>420</v>
      </c>
      <c r="D142" s="0" t="s">
        <v>757</v>
      </c>
      <c r="E142" s="0" t="s">
        <v>98</v>
      </c>
      <c r="F142" s="0" t="s">
        <v>758</v>
      </c>
      <c r="G142" s="0" t="s">
        <v>422</v>
      </c>
      <c r="H142" s="0" t="s">
        <v>756</v>
      </c>
      <c r="I142" s="0" t="s">
        <v>759</v>
      </c>
      <c r="J142" s="0" t="n">
        <v>15</v>
      </c>
      <c r="K142" s="0" t="n">
        <v>2</v>
      </c>
      <c r="L142" s="0" t="n">
        <v>4</v>
      </c>
    </row>
    <row r="143" customFormat="false" ht="15.75" hidden="false" customHeight="false" outlineLevel="0" collapsed="false">
      <c r="A143" s="45" t="n">
        <v>5294</v>
      </c>
      <c r="B143" s="46" t="s">
        <v>760</v>
      </c>
      <c r="C143" s="46" t="s">
        <v>420</v>
      </c>
      <c r="D143" s="0" t="s">
        <v>128</v>
      </c>
      <c r="E143" s="0" t="s">
        <v>98</v>
      </c>
      <c r="F143" s="0" t="s">
        <v>421</v>
      </c>
      <c r="G143" s="0" t="s">
        <v>422</v>
      </c>
      <c r="H143" s="0" t="s">
        <v>761</v>
      </c>
      <c r="I143" s="0" t="s">
        <v>130</v>
      </c>
      <c r="J143" s="0" t="n">
        <v>4</v>
      </c>
      <c r="K143" s="0" t="n">
        <v>2</v>
      </c>
      <c r="L143" s="0" t="n">
        <v>8</v>
      </c>
    </row>
    <row r="144" customFormat="false" ht="15.75" hidden="false" customHeight="false" outlineLevel="0" collapsed="false">
      <c r="A144" s="45" t="n">
        <v>4569</v>
      </c>
      <c r="B144" s="46" t="s">
        <v>762</v>
      </c>
      <c r="C144" s="46" t="s">
        <v>420</v>
      </c>
      <c r="D144" s="0" t="s">
        <v>112</v>
      </c>
      <c r="E144" s="0" t="s">
        <v>98</v>
      </c>
      <c r="F144" s="0" t="s">
        <v>421</v>
      </c>
      <c r="G144" s="0" t="s">
        <v>422</v>
      </c>
      <c r="H144" s="0" t="s">
        <v>763</v>
      </c>
      <c r="I144" s="0" t="s">
        <v>540</v>
      </c>
      <c r="J144" s="0" t="n">
        <v>15</v>
      </c>
      <c r="K144" s="0" t="n">
        <v>3</v>
      </c>
      <c r="L144" s="0" t="n">
        <v>6</v>
      </c>
    </row>
    <row r="145" customFormat="false" ht="15.75" hidden="false" customHeight="false" outlineLevel="0" collapsed="false">
      <c r="A145" s="45" t="n">
        <v>4611</v>
      </c>
      <c r="B145" s="46" t="s">
        <v>764</v>
      </c>
      <c r="C145" s="46" t="s">
        <v>420</v>
      </c>
      <c r="D145" s="0" t="s">
        <v>112</v>
      </c>
      <c r="E145" s="0" t="s">
        <v>98</v>
      </c>
      <c r="F145" s="0" t="s">
        <v>421</v>
      </c>
      <c r="G145" s="0" t="s">
        <v>422</v>
      </c>
      <c r="H145" s="0" t="s">
        <v>765</v>
      </c>
      <c r="I145" s="0" t="s">
        <v>766</v>
      </c>
      <c r="J145" s="0" t="n">
        <v>15</v>
      </c>
      <c r="K145" s="0" t="n">
        <v>2</v>
      </c>
      <c r="L145" s="0" t="n">
        <v>8</v>
      </c>
    </row>
    <row r="146" customFormat="false" ht="15.75" hidden="false" customHeight="false" outlineLevel="0" collapsed="false">
      <c r="A146" s="45" t="n">
        <v>1161</v>
      </c>
      <c r="B146" s="46" t="s">
        <v>767</v>
      </c>
      <c r="C146" s="46" t="s">
        <v>767</v>
      </c>
      <c r="D146" s="0" t="s">
        <v>304</v>
      </c>
      <c r="E146" s="0" t="s">
        <v>448</v>
      </c>
      <c r="F146" s="0" t="s">
        <v>513</v>
      </c>
      <c r="G146" s="0" t="s">
        <v>422</v>
      </c>
      <c r="H146" s="0" t="s">
        <v>768</v>
      </c>
      <c r="I146" s="0" t="s">
        <v>452</v>
      </c>
      <c r="J146" s="0" t="n">
        <v>12</v>
      </c>
      <c r="K146" s="0" t="n">
        <v>5</v>
      </c>
      <c r="L146" s="0" t="n">
        <v>19</v>
      </c>
    </row>
    <row r="147" customFormat="false" ht="15.75" hidden="false" customHeight="false" outlineLevel="0" collapsed="false">
      <c r="A147" s="45" t="n">
        <v>5304</v>
      </c>
      <c r="B147" s="46" t="s">
        <v>767</v>
      </c>
      <c r="C147" s="46" t="s">
        <v>767</v>
      </c>
      <c r="D147" s="0" t="s">
        <v>373</v>
      </c>
      <c r="E147" s="0" t="s">
        <v>448</v>
      </c>
      <c r="F147" s="0" t="s">
        <v>513</v>
      </c>
      <c r="G147" s="0" t="s">
        <v>422</v>
      </c>
      <c r="H147" s="0" t="s">
        <v>769</v>
      </c>
      <c r="I147" s="0" t="s">
        <v>770</v>
      </c>
      <c r="J147" s="0" t="n">
        <v>10</v>
      </c>
      <c r="K147" s="0" t="n">
        <v>4</v>
      </c>
      <c r="L147" s="0" t="n">
        <v>15</v>
      </c>
    </row>
    <row r="148" customFormat="false" ht="15.75" hidden="false" customHeight="false" outlineLevel="0" collapsed="false">
      <c r="A148" s="45" t="n">
        <v>5246</v>
      </c>
      <c r="B148" s="46" t="s">
        <v>771</v>
      </c>
      <c r="C148" s="46" t="s">
        <v>772</v>
      </c>
      <c r="D148" s="0" t="s">
        <v>773</v>
      </c>
      <c r="E148" s="0" t="s">
        <v>448</v>
      </c>
      <c r="F148" s="0" t="s">
        <v>774</v>
      </c>
      <c r="G148" s="0" t="s">
        <v>775</v>
      </c>
      <c r="H148" s="0" t="s">
        <v>776</v>
      </c>
      <c r="I148" s="0" t="s">
        <v>482</v>
      </c>
      <c r="J148" s="0" t="n">
        <v>9</v>
      </c>
      <c r="K148" s="0" t="n">
        <v>7</v>
      </c>
      <c r="L148" s="0" t="n">
        <v>44</v>
      </c>
    </row>
    <row r="149" customFormat="false" ht="15.75" hidden="false" customHeight="false" outlineLevel="0" collapsed="false">
      <c r="A149" s="45" t="n">
        <v>5440</v>
      </c>
      <c r="B149" s="46" t="s">
        <v>771</v>
      </c>
      <c r="C149" s="46" t="s">
        <v>772</v>
      </c>
      <c r="D149" s="0" t="s">
        <v>384</v>
      </c>
      <c r="E149" s="0" t="s">
        <v>448</v>
      </c>
      <c r="F149" s="0" t="s">
        <v>774</v>
      </c>
      <c r="G149" s="0" t="s">
        <v>775</v>
      </c>
      <c r="H149" s="0" t="s">
        <v>777</v>
      </c>
      <c r="I149" s="0" t="s">
        <v>778</v>
      </c>
      <c r="J149" s="0" t="n">
        <v>4</v>
      </c>
      <c r="K149" s="0" t="n">
        <v>3</v>
      </c>
      <c r="L149" s="0" t="n">
        <v>14</v>
      </c>
    </row>
    <row r="150" customFormat="false" ht="15.75" hidden="false" customHeight="false" outlineLevel="0" collapsed="false">
      <c r="A150" s="45" t="n">
        <v>599</v>
      </c>
      <c r="B150" s="46" t="s">
        <v>771</v>
      </c>
      <c r="C150" s="46" t="s">
        <v>772</v>
      </c>
      <c r="D150" s="0" t="s">
        <v>356</v>
      </c>
      <c r="E150" s="0" t="s">
        <v>448</v>
      </c>
      <c r="F150" s="0" t="s">
        <v>779</v>
      </c>
      <c r="G150" s="0" t="s">
        <v>775</v>
      </c>
      <c r="H150" s="0" t="s">
        <v>780</v>
      </c>
      <c r="I150" s="0" t="s">
        <v>484</v>
      </c>
      <c r="J150" s="0" t="n">
        <v>16</v>
      </c>
      <c r="K150" s="0" t="n">
        <v>11</v>
      </c>
      <c r="L150" s="0" t="n">
        <v>67</v>
      </c>
    </row>
    <row r="151" customFormat="false" ht="15.75" hidden="false" customHeight="false" outlineLevel="0" collapsed="false">
      <c r="A151" s="45" t="n">
        <v>5574</v>
      </c>
      <c r="B151" s="46" t="s">
        <v>771</v>
      </c>
      <c r="C151" s="46" t="s">
        <v>772</v>
      </c>
      <c r="D151" s="0" t="s">
        <v>781</v>
      </c>
      <c r="E151" s="0" t="s">
        <v>426</v>
      </c>
      <c r="F151" s="0" t="s">
        <v>513</v>
      </c>
      <c r="G151" s="0" t="s">
        <v>775</v>
      </c>
      <c r="H151" s="0" t="s">
        <v>782</v>
      </c>
      <c r="I151" s="0" t="s">
        <v>494</v>
      </c>
      <c r="J151" s="0" t="n">
        <v>7</v>
      </c>
      <c r="K151" s="0" t="n">
        <v>3</v>
      </c>
      <c r="L151" s="0" t="n">
        <v>6</v>
      </c>
    </row>
    <row r="152" customFormat="false" ht="15.75" hidden="false" customHeight="false" outlineLevel="0" collapsed="false">
      <c r="A152" s="45" t="n">
        <v>3576</v>
      </c>
      <c r="B152" s="46" t="s">
        <v>771</v>
      </c>
      <c r="C152" s="46" t="s">
        <v>783</v>
      </c>
      <c r="D152" s="0" t="s">
        <v>112</v>
      </c>
      <c r="E152" s="0" t="s">
        <v>98</v>
      </c>
      <c r="F152" s="0" t="s">
        <v>774</v>
      </c>
      <c r="G152" s="0" t="s">
        <v>775</v>
      </c>
      <c r="H152" s="0" t="s">
        <v>784</v>
      </c>
      <c r="I152" s="0" t="s">
        <v>540</v>
      </c>
      <c r="J152" s="0" t="n">
        <v>15</v>
      </c>
      <c r="K152" s="0" t="n">
        <v>7</v>
      </c>
      <c r="L152" s="0" t="n">
        <v>11</v>
      </c>
    </row>
    <row r="153" customFormat="false" ht="15.75" hidden="false" customHeight="false" outlineLevel="0" collapsed="false">
      <c r="A153" s="45" t="n">
        <v>681</v>
      </c>
      <c r="B153" s="46" t="s">
        <v>771</v>
      </c>
      <c r="C153" s="46" t="s">
        <v>783</v>
      </c>
      <c r="D153" s="0" t="s">
        <v>136</v>
      </c>
      <c r="E153" s="0" t="s">
        <v>98</v>
      </c>
      <c r="F153" s="0" t="s">
        <v>774</v>
      </c>
      <c r="G153" s="0" t="s">
        <v>775</v>
      </c>
      <c r="H153" s="0" t="s">
        <v>785</v>
      </c>
      <c r="I153" s="0" t="s">
        <v>542</v>
      </c>
      <c r="J153" s="0" t="n">
        <v>7</v>
      </c>
      <c r="K153" s="0" t="n">
        <v>4</v>
      </c>
      <c r="L153" s="0" t="n">
        <v>5</v>
      </c>
    </row>
    <row r="154" customFormat="false" ht="15.75" hidden="false" customHeight="false" outlineLevel="0" collapsed="false">
      <c r="A154" s="45" t="n">
        <v>3564</v>
      </c>
      <c r="B154" s="46" t="s">
        <v>771</v>
      </c>
      <c r="C154" s="46" t="s">
        <v>783</v>
      </c>
      <c r="D154" s="0" t="s">
        <v>144</v>
      </c>
      <c r="E154" s="0" t="s">
        <v>98</v>
      </c>
      <c r="F154" s="0" t="s">
        <v>774</v>
      </c>
      <c r="G154" s="0" t="s">
        <v>775</v>
      </c>
      <c r="H154" s="0" t="s">
        <v>786</v>
      </c>
      <c r="I154" s="0" t="s">
        <v>468</v>
      </c>
      <c r="J154" s="0" t="n">
        <v>15</v>
      </c>
      <c r="K154" s="0" t="n">
        <v>15</v>
      </c>
      <c r="L154" s="0" t="n">
        <v>80</v>
      </c>
    </row>
    <row r="155" customFormat="false" ht="15.75" hidden="false" customHeight="false" outlineLevel="0" collapsed="false">
      <c r="A155" s="45" t="n">
        <v>5250</v>
      </c>
      <c r="B155" s="46" t="s">
        <v>787</v>
      </c>
      <c r="C155" s="46" t="s">
        <v>783</v>
      </c>
      <c r="D155" s="0" t="s">
        <v>174</v>
      </c>
      <c r="E155" s="0" t="s">
        <v>98</v>
      </c>
      <c r="F155" s="0" t="s">
        <v>774</v>
      </c>
      <c r="G155" s="0" t="s">
        <v>775</v>
      </c>
      <c r="H155" s="0" t="s">
        <v>788</v>
      </c>
      <c r="I155" s="0" t="s">
        <v>181</v>
      </c>
      <c r="J155" s="0" t="n">
        <v>7</v>
      </c>
      <c r="K155" s="0" t="n">
        <v>5</v>
      </c>
      <c r="L155" s="0" t="n">
        <v>17</v>
      </c>
    </row>
    <row r="156" customFormat="false" ht="15.75" hidden="false" customHeight="false" outlineLevel="0" collapsed="false">
      <c r="A156" s="45" t="n">
        <v>5276</v>
      </c>
      <c r="B156" s="46" t="s">
        <v>787</v>
      </c>
      <c r="C156" s="46" t="s">
        <v>783</v>
      </c>
      <c r="D156" s="0" t="s">
        <v>100</v>
      </c>
      <c r="E156" s="0" t="s">
        <v>98</v>
      </c>
      <c r="F156" s="0" t="s">
        <v>774</v>
      </c>
      <c r="G156" s="0" t="s">
        <v>775</v>
      </c>
      <c r="H156" s="0" t="s">
        <v>789</v>
      </c>
      <c r="I156" s="0" t="s">
        <v>511</v>
      </c>
      <c r="J156" s="0" t="n">
        <v>11</v>
      </c>
      <c r="K156" s="0" t="n">
        <v>7</v>
      </c>
      <c r="L156" s="0" t="n">
        <v>24</v>
      </c>
    </row>
    <row r="157" customFormat="false" ht="15.75" hidden="false" customHeight="false" outlineLevel="0" collapsed="false">
      <c r="A157" s="45" t="n">
        <v>5270</v>
      </c>
      <c r="B157" s="46" t="s">
        <v>787</v>
      </c>
      <c r="C157" s="46" t="s">
        <v>783</v>
      </c>
      <c r="D157" s="0" t="s">
        <v>161</v>
      </c>
      <c r="E157" s="0" t="s">
        <v>98</v>
      </c>
      <c r="F157" s="0" t="s">
        <v>774</v>
      </c>
      <c r="G157" s="0" t="s">
        <v>775</v>
      </c>
      <c r="H157" s="0" t="s">
        <v>790</v>
      </c>
      <c r="I157" s="0" t="s">
        <v>791</v>
      </c>
      <c r="J157" s="0" t="n">
        <v>8</v>
      </c>
      <c r="K157" s="0" t="n">
        <v>4</v>
      </c>
      <c r="L157" s="0" t="n">
        <v>10</v>
      </c>
    </row>
    <row r="158" customFormat="false" ht="15.75" hidden="false" customHeight="false" outlineLevel="0" collapsed="false">
      <c r="A158" s="45" t="n">
        <v>5279</v>
      </c>
      <c r="B158" s="46" t="s">
        <v>792</v>
      </c>
      <c r="C158" s="46" t="s">
        <v>420</v>
      </c>
      <c r="D158" s="0" t="s">
        <v>596</v>
      </c>
      <c r="E158" s="0" t="s">
        <v>98</v>
      </c>
      <c r="F158" s="0" t="s">
        <v>774</v>
      </c>
      <c r="G158" s="0" t="s">
        <v>775</v>
      </c>
      <c r="H158" s="0" t="s">
        <v>793</v>
      </c>
      <c r="I158" s="0" t="s">
        <v>794</v>
      </c>
      <c r="J158" s="0" t="n">
        <v>8</v>
      </c>
      <c r="K158" s="0" t="n">
        <v>4</v>
      </c>
      <c r="L158" s="0" t="n">
        <v>4</v>
      </c>
    </row>
    <row r="159" customFormat="false" ht="15.75" hidden="false" customHeight="false" outlineLevel="0" collapsed="false">
      <c r="A159" s="45" t="n">
        <v>4586</v>
      </c>
      <c r="B159" s="46" t="s">
        <v>787</v>
      </c>
      <c r="C159" s="46" t="s">
        <v>420</v>
      </c>
      <c r="D159" s="0" t="s">
        <v>144</v>
      </c>
      <c r="E159" s="0" t="s">
        <v>98</v>
      </c>
      <c r="F159" s="0" t="s">
        <v>774</v>
      </c>
      <c r="G159" s="0" t="s">
        <v>775</v>
      </c>
      <c r="H159" s="0" t="s">
        <v>795</v>
      </c>
      <c r="I159" s="0" t="s">
        <v>796</v>
      </c>
      <c r="J159" s="0" t="n">
        <v>15</v>
      </c>
      <c r="K159" s="0" t="n">
        <v>4</v>
      </c>
      <c r="L159" s="0" t="n">
        <v>4</v>
      </c>
    </row>
    <row r="160" customFormat="false" ht="15.75" hidden="false" customHeight="false" outlineLevel="0" collapsed="false">
      <c r="A160" s="45" t="n">
        <v>4609</v>
      </c>
      <c r="B160" s="46" t="s">
        <v>797</v>
      </c>
      <c r="C160" s="46" t="s">
        <v>420</v>
      </c>
      <c r="D160" s="0" t="s">
        <v>112</v>
      </c>
      <c r="E160" s="0" t="s">
        <v>98</v>
      </c>
      <c r="F160" s="0" t="s">
        <v>774</v>
      </c>
      <c r="G160" s="0" t="s">
        <v>775</v>
      </c>
      <c r="H160" s="0" t="s">
        <v>798</v>
      </c>
      <c r="I160" s="0" t="s">
        <v>540</v>
      </c>
      <c r="J160" s="0" t="n">
        <v>15</v>
      </c>
      <c r="K160" s="0" t="n">
        <v>6</v>
      </c>
      <c r="L160" s="0" t="n">
        <v>17</v>
      </c>
    </row>
    <row r="161" customFormat="false" ht="15.75" hidden="false" customHeight="false" outlineLevel="0" collapsed="false">
      <c r="A161" s="45" t="n">
        <v>5741</v>
      </c>
      <c r="B161" s="46" t="s">
        <v>799</v>
      </c>
      <c r="C161" s="46" t="s">
        <v>420</v>
      </c>
      <c r="D161" s="0" t="s">
        <v>800</v>
      </c>
      <c r="E161" s="0" t="s">
        <v>448</v>
      </c>
      <c r="F161" s="0" t="s">
        <v>801</v>
      </c>
      <c r="G161" s="0" t="s">
        <v>802</v>
      </c>
      <c r="H161" s="0" t="s">
        <v>803</v>
      </c>
      <c r="I161" s="0" t="s">
        <v>588</v>
      </c>
      <c r="J161" s="0" t="n">
        <v>6</v>
      </c>
      <c r="K161" s="0" t="n">
        <v>1</v>
      </c>
      <c r="L161" s="0" t="n">
        <v>5</v>
      </c>
    </row>
    <row r="162" customFormat="false" ht="15.75" hidden="false" customHeight="false" outlineLevel="0" collapsed="false">
      <c r="A162" s="45" t="n">
        <v>5286</v>
      </c>
      <c r="B162" s="46" t="s">
        <v>799</v>
      </c>
      <c r="C162" s="46" t="s">
        <v>420</v>
      </c>
      <c r="D162" s="0" t="s">
        <v>67</v>
      </c>
      <c r="E162" s="0" t="s">
        <v>7</v>
      </c>
      <c r="F162" s="0" t="s">
        <v>804</v>
      </c>
      <c r="G162" s="0" t="s">
        <v>805</v>
      </c>
      <c r="H162" s="0" t="s">
        <v>806</v>
      </c>
      <c r="I162" s="0" t="s">
        <v>476</v>
      </c>
      <c r="J162" s="0" t="n">
        <v>4</v>
      </c>
      <c r="K162" s="0" t="n">
        <v>4</v>
      </c>
      <c r="L162" s="0" t="n">
        <v>15</v>
      </c>
    </row>
    <row r="163" customFormat="false" ht="15.75" hidden="false" customHeight="false" outlineLevel="0" collapsed="false">
      <c r="A163" s="45" t="n">
        <v>5278</v>
      </c>
      <c r="B163" s="46" t="s">
        <v>799</v>
      </c>
      <c r="C163" s="46" t="s">
        <v>807</v>
      </c>
      <c r="D163" s="0" t="s">
        <v>384</v>
      </c>
      <c r="E163" s="0" t="s">
        <v>448</v>
      </c>
      <c r="F163" s="0" t="s">
        <v>804</v>
      </c>
      <c r="G163" s="0" t="s">
        <v>805</v>
      </c>
      <c r="H163" s="0" t="s">
        <v>808</v>
      </c>
      <c r="I163" s="0" t="s">
        <v>630</v>
      </c>
      <c r="J163" s="0" t="n">
        <v>4</v>
      </c>
      <c r="K163" s="0" t="n">
        <v>3</v>
      </c>
      <c r="L163" s="0" t="n">
        <v>13</v>
      </c>
    </row>
    <row r="164" customFormat="false" ht="15.75" hidden="false" customHeight="false" outlineLevel="0" collapsed="false">
      <c r="A164" s="45" t="n">
        <v>5739</v>
      </c>
      <c r="B164" s="46" t="s">
        <v>809</v>
      </c>
      <c r="C164" s="46" t="s">
        <v>807</v>
      </c>
      <c r="D164" s="0" t="s">
        <v>294</v>
      </c>
      <c r="E164" s="0" t="s">
        <v>448</v>
      </c>
      <c r="F164" s="0" t="s">
        <v>804</v>
      </c>
      <c r="G164" s="0" t="s">
        <v>805</v>
      </c>
      <c r="H164" s="0" t="s">
        <v>810</v>
      </c>
      <c r="I164" s="0" t="s">
        <v>482</v>
      </c>
      <c r="J164" s="0" t="n">
        <v>9</v>
      </c>
      <c r="K164" s="0" t="n">
        <v>3</v>
      </c>
      <c r="L164" s="0" t="n">
        <v>7</v>
      </c>
    </row>
    <row r="165" customFormat="false" ht="15.75" hidden="false" customHeight="false" outlineLevel="0" collapsed="false">
      <c r="A165" s="45" t="n">
        <v>600</v>
      </c>
      <c r="B165" s="46" t="s">
        <v>809</v>
      </c>
      <c r="C165" s="46" t="s">
        <v>807</v>
      </c>
      <c r="D165" s="0" t="s">
        <v>356</v>
      </c>
      <c r="E165" s="0" t="s">
        <v>448</v>
      </c>
      <c r="F165" s="0" t="s">
        <v>804</v>
      </c>
      <c r="G165" s="0" t="s">
        <v>805</v>
      </c>
      <c r="H165" s="0" t="s">
        <v>811</v>
      </c>
      <c r="I165" s="0" t="s">
        <v>812</v>
      </c>
      <c r="J165" s="0" t="n">
        <v>16</v>
      </c>
      <c r="K165" s="0" t="n">
        <v>2</v>
      </c>
      <c r="L165" s="0" t="n">
        <v>4</v>
      </c>
    </row>
    <row r="166" customFormat="false" ht="15.75" hidden="false" customHeight="false" outlineLevel="0" collapsed="false">
      <c r="A166" s="45" t="n">
        <v>5736</v>
      </c>
      <c r="B166" s="46" t="s">
        <v>813</v>
      </c>
      <c r="C166" s="46" t="s">
        <v>814</v>
      </c>
      <c r="D166" s="0" t="s">
        <v>294</v>
      </c>
      <c r="E166" s="0" t="s">
        <v>448</v>
      </c>
      <c r="F166" s="0" t="s">
        <v>804</v>
      </c>
      <c r="G166" s="0" t="s">
        <v>805</v>
      </c>
      <c r="H166" s="0" t="s">
        <v>815</v>
      </c>
      <c r="I166" s="0" t="s">
        <v>816</v>
      </c>
      <c r="J166" s="0" t="n">
        <v>9</v>
      </c>
      <c r="K166" s="0" t="n">
        <v>1</v>
      </c>
      <c r="L166" s="0" t="n">
        <v>5</v>
      </c>
    </row>
    <row r="167" customFormat="false" ht="15.75" hidden="false" customHeight="false" outlineLevel="0" collapsed="false">
      <c r="A167" s="45" t="n">
        <v>601</v>
      </c>
      <c r="B167" s="46" t="s">
        <v>813</v>
      </c>
      <c r="C167" s="46" t="s">
        <v>814</v>
      </c>
      <c r="D167" s="0" t="s">
        <v>356</v>
      </c>
      <c r="E167" s="0" t="s">
        <v>448</v>
      </c>
      <c r="F167" s="0" t="s">
        <v>804</v>
      </c>
      <c r="G167" s="0" t="s">
        <v>805</v>
      </c>
      <c r="H167" s="0" t="s">
        <v>817</v>
      </c>
      <c r="I167" s="0" t="s">
        <v>812</v>
      </c>
      <c r="J167" s="0" t="n">
        <v>16</v>
      </c>
      <c r="K167" s="0" t="n">
        <v>1</v>
      </c>
      <c r="L167" s="0" t="n">
        <v>5</v>
      </c>
    </row>
    <row r="168" customFormat="false" ht="15.75" hidden="false" customHeight="false" outlineLevel="0" collapsed="false">
      <c r="A168" s="45" t="n">
        <v>1179</v>
      </c>
      <c r="B168" s="46" t="s">
        <v>818</v>
      </c>
      <c r="C168" s="46" t="s">
        <v>818</v>
      </c>
      <c r="D168" s="0" t="s">
        <v>100</v>
      </c>
      <c r="E168" s="0" t="s">
        <v>98</v>
      </c>
      <c r="F168" s="0" t="s">
        <v>774</v>
      </c>
      <c r="G168" s="0" t="s">
        <v>775</v>
      </c>
      <c r="H168" s="0" t="s">
        <v>819</v>
      </c>
      <c r="I168" s="0" t="s">
        <v>509</v>
      </c>
      <c r="J168" s="0" t="n">
        <v>11</v>
      </c>
      <c r="K168" s="0" t="n">
        <v>2</v>
      </c>
      <c r="L168" s="0" t="n">
        <v>4</v>
      </c>
    </row>
    <row r="169" customFormat="false" ht="15.75" hidden="false" customHeight="false" outlineLevel="0" collapsed="false">
      <c r="A169" s="45" t="n">
        <v>4604</v>
      </c>
      <c r="B169" s="46" t="s">
        <v>818</v>
      </c>
      <c r="C169" s="46" t="s">
        <v>818</v>
      </c>
      <c r="D169" s="0" t="s">
        <v>112</v>
      </c>
      <c r="E169" s="0" t="s">
        <v>98</v>
      </c>
      <c r="F169" s="0" t="s">
        <v>774</v>
      </c>
      <c r="G169" s="0" t="s">
        <v>775</v>
      </c>
      <c r="H169" s="0" t="s">
        <v>820</v>
      </c>
      <c r="I169" s="0" t="s">
        <v>540</v>
      </c>
      <c r="J169" s="0" t="n">
        <v>15</v>
      </c>
      <c r="K169" s="0" t="n">
        <v>6</v>
      </c>
      <c r="L169" s="0" t="n">
        <v>11</v>
      </c>
    </row>
    <row r="170" customFormat="false" ht="15.75" hidden="false" customHeight="false" outlineLevel="0" collapsed="false">
      <c r="A170" s="45" t="n">
        <v>5410</v>
      </c>
      <c r="B170" s="46" t="s">
        <v>818</v>
      </c>
      <c r="C170" s="46" t="s">
        <v>818</v>
      </c>
      <c r="D170" s="0" t="s">
        <v>128</v>
      </c>
      <c r="E170" s="0" t="s">
        <v>98</v>
      </c>
      <c r="F170" s="0" t="s">
        <v>774</v>
      </c>
      <c r="G170" s="0" t="s">
        <v>775</v>
      </c>
      <c r="H170" s="0" t="s">
        <v>821</v>
      </c>
      <c r="I170" s="0" t="s">
        <v>130</v>
      </c>
      <c r="J170" s="0" t="n">
        <v>4</v>
      </c>
      <c r="K170" s="0" t="n">
        <v>4</v>
      </c>
      <c r="L170" s="0" t="n">
        <v>8</v>
      </c>
    </row>
    <row r="171" customFormat="false" ht="15.75" hidden="false" customHeight="false" outlineLevel="0" collapsed="false">
      <c r="A171" s="45" t="n">
        <v>4605</v>
      </c>
      <c r="B171" s="46" t="s">
        <v>818</v>
      </c>
      <c r="C171" s="46" t="s">
        <v>818</v>
      </c>
      <c r="D171" s="0" t="s">
        <v>144</v>
      </c>
      <c r="E171" s="0" t="s">
        <v>98</v>
      </c>
      <c r="F171" s="0" t="s">
        <v>774</v>
      </c>
      <c r="G171" s="0" t="s">
        <v>775</v>
      </c>
      <c r="H171" s="0" t="s">
        <v>822</v>
      </c>
      <c r="I171" s="0" t="s">
        <v>823</v>
      </c>
      <c r="J171" s="0" t="n">
        <v>15</v>
      </c>
      <c r="K171" s="0" t="n">
        <v>1</v>
      </c>
      <c r="L171" s="0" t="n">
        <v>1</v>
      </c>
    </row>
    <row r="172" customFormat="false" ht="15.75" hidden="false" customHeight="false" outlineLevel="0" collapsed="false">
      <c r="A172" s="45" t="n">
        <v>5742</v>
      </c>
      <c r="B172" s="46" t="s">
        <v>824</v>
      </c>
      <c r="C172" s="46" t="s">
        <v>420</v>
      </c>
      <c r="D172" s="0" t="s">
        <v>825</v>
      </c>
      <c r="E172" s="0" t="s">
        <v>448</v>
      </c>
      <c r="F172" s="0" t="s">
        <v>421</v>
      </c>
      <c r="G172" s="0" t="s">
        <v>422</v>
      </c>
      <c r="H172" s="0" t="s">
        <v>824</v>
      </c>
      <c r="I172" s="0" t="s">
        <v>609</v>
      </c>
      <c r="J172" s="0" t="n">
        <v>12</v>
      </c>
      <c r="K172" s="0" t="n">
        <v>1</v>
      </c>
      <c r="L172" s="0" t="n">
        <v>4</v>
      </c>
    </row>
    <row r="173" customFormat="false" ht="15.75" hidden="false" customHeight="false" outlineLevel="0" collapsed="false">
      <c r="A173" s="45" t="n">
        <v>5638</v>
      </c>
      <c r="B173" s="46" t="s">
        <v>826</v>
      </c>
      <c r="C173" s="46" t="s">
        <v>826</v>
      </c>
      <c r="D173" s="0" t="s">
        <v>189</v>
      </c>
      <c r="E173" s="0" t="s">
        <v>426</v>
      </c>
      <c r="F173" s="0" t="s">
        <v>421</v>
      </c>
      <c r="G173" s="0" t="s">
        <v>422</v>
      </c>
      <c r="H173" s="0" t="s">
        <v>827</v>
      </c>
      <c r="I173" s="0" t="s">
        <v>716</v>
      </c>
      <c r="J173" s="0" t="n">
        <v>15</v>
      </c>
      <c r="K173" s="0" t="n">
        <v>6</v>
      </c>
      <c r="L173" s="0" t="n">
        <v>16</v>
      </c>
    </row>
    <row r="174" customFormat="false" ht="15.75" hidden="false" customHeight="false" outlineLevel="0" collapsed="false">
      <c r="A174" s="45" t="n">
        <v>5639</v>
      </c>
      <c r="B174" s="46" t="s">
        <v>828</v>
      </c>
      <c r="C174" s="46" t="s">
        <v>826</v>
      </c>
      <c r="D174" s="0" t="s">
        <v>205</v>
      </c>
      <c r="E174" s="0" t="s">
        <v>426</v>
      </c>
      <c r="F174" s="0" t="s">
        <v>421</v>
      </c>
      <c r="G174" s="0" t="s">
        <v>422</v>
      </c>
      <c r="H174" s="0" t="s">
        <v>828</v>
      </c>
      <c r="I174" s="0" t="s">
        <v>829</v>
      </c>
      <c r="J174" s="0" t="n">
        <v>15</v>
      </c>
      <c r="K174" s="0" t="n">
        <v>2</v>
      </c>
      <c r="L174" s="0" t="n">
        <v>6</v>
      </c>
    </row>
    <row r="175" customFormat="false" ht="15.75" hidden="false" customHeight="false" outlineLevel="0" collapsed="false">
      <c r="A175" s="45" t="n">
        <v>5091</v>
      </c>
      <c r="B175" s="46" t="s">
        <v>830</v>
      </c>
      <c r="C175" s="46" t="s">
        <v>830</v>
      </c>
      <c r="D175" s="0" t="s">
        <v>189</v>
      </c>
      <c r="E175" s="0" t="s">
        <v>426</v>
      </c>
      <c r="F175" s="0" t="s">
        <v>831</v>
      </c>
      <c r="G175" s="0" t="s">
        <v>832</v>
      </c>
      <c r="H175" s="0" t="s">
        <v>833</v>
      </c>
      <c r="I175" s="0" t="s">
        <v>734</v>
      </c>
      <c r="J175" s="0" t="n">
        <v>15</v>
      </c>
      <c r="K175" s="0" t="n">
        <v>5</v>
      </c>
      <c r="L175" s="0" t="n">
        <v>12</v>
      </c>
    </row>
    <row r="176" customFormat="false" ht="15.75" hidden="false" customHeight="false" outlineLevel="0" collapsed="false">
      <c r="A176" s="45" t="n">
        <v>1174</v>
      </c>
      <c r="B176" s="46" t="s">
        <v>834</v>
      </c>
      <c r="C176" s="46" t="s">
        <v>420</v>
      </c>
      <c r="D176" s="0" t="s">
        <v>100</v>
      </c>
      <c r="E176" s="0" t="s">
        <v>98</v>
      </c>
      <c r="F176" s="0" t="s">
        <v>835</v>
      </c>
      <c r="G176" s="0" t="s">
        <v>836</v>
      </c>
      <c r="H176" s="0" t="s">
        <v>837</v>
      </c>
      <c r="I176" s="0" t="s">
        <v>509</v>
      </c>
      <c r="J176" s="0" t="n">
        <v>11</v>
      </c>
      <c r="K176" s="0" t="n">
        <v>5</v>
      </c>
      <c r="L176" s="0" t="n">
        <v>6</v>
      </c>
    </row>
    <row r="177" customFormat="false" ht="15.75" hidden="false" customHeight="false" outlineLevel="0" collapsed="false">
      <c r="A177" s="45" t="n">
        <v>5281</v>
      </c>
      <c r="B177" s="46" t="s">
        <v>834</v>
      </c>
      <c r="C177" s="46" t="s">
        <v>834</v>
      </c>
      <c r="D177" s="0" t="s">
        <v>515</v>
      </c>
      <c r="E177" s="0" t="s">
        <v>7</v>
      </c>
      <c r="F177" s="0" t="s">
        <v>421</v>
      </c>
      <c r="G177" s="0" t="s">
        <v>422</v>
      </c>
      <c r="H177" s="0" t="s">
        <v>838</v>
      </c>
      <c r="I177" s="0" t="s">
        <v>839</v>
      </c>
      <c r="J177" s="0" t="n">
        <v>9</v>
      </c>
      <c r="K177" s="0" t="n">
        <v>3</v>
      </c>
      <c r="L177" s="0" t="n">
        <v>11</v>
      </c>
    </row>
    <row r="178" customFormat="false" ht="15.75" hidden="false" customHeight="false" outlineLevel="0" collapsed="false">
      <c r="A178" s="45" t="n">
        <v>5457</v>
      </c>
      <c r="B178" s="46" t="s">
        <v>834</v>
      </c>
      <c r="C178" s="46" t="s">
        <v>834</v>
      </c>
      <c r="D178" s="0" t="s">
        <v>37</v>
      </c>
      <c r="E178" s="0" t="s">
        <v>7</v>
      </c>
      <c r="F178" s="0" t="s">
        <v>421</v>
      </c>
      <c r="G178" s="0" t="s">
        <v>422</v>
      </c>
      <c r="H178" s="0" t="s">
        <v>840</v>
      </c>
      <c r="I178" s="0" t="s">
        <v>38</v>
      </c>
      <c r="J178" s="0" t="n">
        <v>14</v>
      </c>
      <c r="K178" s="0" t="n">
        <v>3</v>
      </c>
      <c r="L178" s="0" t="n">
        <v>8</v>
      </c>
    </row>
    <row r="179" customFormat="false" ht="15.75" hidden="false" customHeight="false" outlineLevel="0" collapsed="false">
      <c r="A179" s="45" t="n">
        <v>1521</v>
      </c>
      <c r="B179" s="46" t="s">
        <v>841</v>
      </c>
      <c r="C179" s="46" t="s">
        <v>841</v>
      </c>
      <c r="D179" s="0" t="s">
        <v>294</v>
      </c>
      <c r="E179" s="0" t="s">
        <v>448</v>
      </c>
      <c r="F179" s="0" t="s">
        <v>842</v>
      </c>
      <c r="G179" s="0" t="s">
        <v>843</v>
      </c>
      <c r="H179" s="0" t="s">
        <v>844</v>
      </c>
      <c r="I179" s="0" t="s">
        <v>482</v>
      </c>
      <c r="J179" s="0" t="n">
        <v>9</v>
      </c>
      <c r="K179" s="0" t="n">
        <v>3</v>
      </c>
      <c r="L179" s="0" t="n">
        <v>27</v>
      </c>
    </row>
    <row r="180" customFormat="false" ht="15.75" hidden="false" customHeight="false" outlineLevel="0" collapsed="false">
      <c r="A180" s="45" t="n">
        <v>1523</v>
      </c>
      <c r="B180" s="46" t="s">
        <v>841</v>
      </c>
      <c r="C180" s="46" t="s">
        <v>841</v>
      </c>
      <c r="D180" s="0" t="s">
        <v>317</v>
      </c>
      <c r="E180" s="0" t="s">
        <v>448</v>
      </c>
      <c r="F180" s="0" t="s">
        <v>842</v>
      </c>
      <c r="G180" s="0" t="s">
        <v>843</v>
      </c>
      <c r="H180" s="0" t="s">
        <v>845</v>
      </c>
      <c r="I180" s="0" t="s">
        <v>846</v>
      </c>
      <c r="J180" s="0" t="n">
        <v>12</v>
      </c>
      <c r="K180" s="0" t="n">
        <v>3</v>
      </c>
      <c r="L180" s="0" t="n">
        <v>19</v>
      </c>
    </row>
    <row r="181" customFormat="false" ht="15.75" hidden="false" customHeight="false" outlineLevel="0" collapsed="false">
      <c r="A181" s="45" t="n">
        <v>605</v>
      </c>
      <c r="B181" s="46" t="s">
        <v>841</v>
      </c>
      <c r="C181" s="46" t="s">
        <v>841</v>
      </c>
      <c r="D181" s="0" t="s">
        <v>356</v>
      </c>
      <c r="E181" s="0" t="s">
        <v>448</v>
      </c>
      <c r="F181" s="0" t="s">
        <v>842</v>
      </c>
      <c r="G181" s="0" t="s">
        <v>843</v>
      </c>
      <c r="H181" s="0" t="s">
        <v>847</v>
      </c>
      <c r="I181" s="0" t="s">
        <v>848</v>
      </c>
      <c r="J181" s="0" t="n">
        <v>16</v>
      </c>
      <c r="K181" s="0" t="n">
        <v>15</v>
      </c>
      <c r="L181" s="0" t="n">
        <v>105</v>
      </c>
    </row>
    <row r="182" customFormat="false" ht="15.75" hidden="false" customHeight="false" outlineLevel="0" collapsed="false">
      <c r="A182" s="45" t="n">
        <v>1526</v>
      </c>
      <c r="B182" s="46" t="s">
        <v>841</v>
      </c>
      <c r="C182" s="46" t="s">
        <v>841</v>
      </c>
      <c r="D182" s="0" t="s">
        <v>384</v>
      </c>
      <c r="E182" s="0" t="s">
        <v>448</v>
      </c>
      <c r="F182" s="0" t="s">
        <v>842</v>
      </c>
      <c r="G182" s="0" t="s">
        <v>843</v>
      </c>
      <c r="H182" s="0" t="s">
        <v>849</v>
      </c>
      <c r="I182" s="0" t="s">
        <v>388</v>
      </c>
      <c r="J182" s="0" t="n">
        <v>4</v>
      </c>
      <c r="K182" s="0" t="n">
        <v>4</v>
      </c>
      <c r="L182" s="0" t="n">
        <v>17</v>
      </c>
    </row>
    <row r="183" customFormat="false" ht="15.75" hidden="false" customHeight="false" outlineLevel="0" collapsed="false">
      <c r="A183" s="45" t="n">
        <v>783</v>
      </c>
      <c r="B183" s="46" t="s">
        <v>850</v>
      </c>
      <c r="C183" s="46" t="s">
        <v>420</v>
      </c>
      <c r="D183" s="0" t="s">
        <v>100</v>
      </c>
      <c r="E183" s="0" t="s">
        <v>98</v>
      </c>
      <c r="F183" s="0" t="s">
        <v>851</v>
      </c>
      <c r="G183" s="0" t="s">
        <v>852</v>
      </c>
      <c r="H183" s="0" t="s">
        <v>853</v>
      </c>
      <c r="I183" s="0" t="s">
        <v>509</v>
      </c>
      <c r="J183" s="0" t="n">
        <v>11</v>
      </c>
      <c r="K183" s="0" t="n">
        <v>3</v>
      </c>
      <c r="L183" s="0" t="n">
        <v>7</v>
      </c>
    </row>
    <row r="184" customFormat="false" ht="15.75" hidden="false" customHeight="false" outlineLevel="0" collapsed="false">
      <c r="A184" s="45" t="n">
        <v>4600</v>
      </c>
      <c r="B184" s="46" t="s">
        <v>854</v>
      </c>
      <c r="C184" s="46" t="s">
        <v>854</v>
      </c>
      <c r="D184" s="0" t="s">
        <v>112</v>
      </c>
      <c r="E184" s="0" t="s">
        <v>98</v>
      </c>
      <c r="F184" s="0" t="s">
        <v>855</v>
      </c>
      <c r="G184" s="0" t="s">
        <v>422</v>
      </c>
      <c r="H184" s="0" t="s">
        <v>856</v>
      </c>
      <c r="I184" s="0" t="s">
        <v>759</v>
      </c>
      <c r="J184" s="0" t="n">
        <v>15</v>
      </c>
      <c r="K184" s="0" t="n">
        <v>2</v>
      </c>
      <c r="L184" s="0" t="n">
        <v>2</v>
      </c>
    </row>
    <row r="185" s="54" customFormat="true" ht="15.75" hidden="false" customHeight="false" outlineLevel="0" collapsed="false">
      <c r="A185" s="45" t="n">
        <v>4599</v>
      </c>
      <c r="B185" s="46" t="s">
        <v>854</v>
      </c>
      <c r="C185" s="46" t="s">
        <v>854</v>
      </c>
      <c r="D185" s="0" t="s">
        <v>144</v>
      </c>
      <c r="E185" s="0" t="s">
        <v>98</v>
      </c>
      <c r="F185" s="0" t="s">
        <v>855</v>
      </c>
      <c r="G185" s="0" t="s">
        <v>422</v>
      </c>
      <c r="H185" s="0" t="s">
        <v>857</v>
      </c>
      <c r="I185" s="0" t="s">
        <v>858</v>
      </c>
      <c r="J185" s="0" t="n">
        <v>15</v>
      </c>
      <c r="K185" s="0" t="n">
        <v>1</v>
      </c>
      <c r="L185" s="0" t="n">
        <v>1</v>
      </c>
    </row>
    <row r="186" customFormat="false" ht="15.75" hidden="false" customHeight="false" outlineLevel="0" collapsed="false">
      <c r="A186" s="55" t="n">
        <v>4602</v>
      </c>
      <c r="B186" s="46" t="s">
        <v>859</v>
      </c>
      <c r="C186" s="46" t="s">
        <v>420</v>
      </c>
      <c r="D186" s="54" t="s">
        <v>112</v>
      </c>
      <c r="E186" s="54" t="s">
        <v>98</v>
      </c>
      <c r="F186" s="54" t="s">
        <v>855</v>
      </c>
      <c r="G186" s="54" t="s">
        <v>422</v>
      </c>
      <c r="H186" s="54" t="s">
        <v>860</v>
      </c>
      <c r="I186" s="54" t="s">
        <v>766</v>
      </c>
      <c r="J186" s="54" t="n">
        <v>15</v>
      </c>
      <c r="K186" s="54" t="n">
        <v>1</v>
      </c>
      <c r="L186" s="54" t="n">
        <v>1</v>
      </c>
    </row>
    <row r="187" customFormat="false" ht="15.75" hidden="false" customHeight="false" outlineLevel="0" collapsed="false">
      <c r="A187" s="45" t="n">
        <v>5745</v>
      </c>
      <c r="B187" s="46" t="s">
        <v>861</v>
      </c>
      <c r="C187" s="46" t="s">
        <v>420</v>
      </c>
      <c r="D187" s="0" t="s">
        <v>294</v>
      </c>
      <c r="E187" s="0" t="s">
        <v>448</v>
      </c>
      <c r="F187" s="0" t="s">
        <v>422</v>
      </c>
      <c r="G187" s="0" t="s">
        <v>422</v>
      </c>
      <c r="H187" s="0" t="s">
        <v>861</v>
      </c>
      <c r="I187" s="0" t="s">
        <v>816</v>
      </c>
      <c r="J187" s="0" t="n">
        <v>9</v>
      </c>
      <c r="K187" s="0" t="n">
        <v>1</v>
      </c>
      <c r="L187" s="0" t="n">
        <v>2</v>
      </c>
    </row>
    <row r="188" customFormat="false" ht="15.75" hidden="false" customHeight="false" outlineLevel="0" collapsed="false">
      <c r="A188" s="45" t="n">
        <v>5015</v>
      </c>
      <c r="B188" s="46" t="s">
        <v>862</v>
      </c>
      <c r="C188" s="46" t="s">
        <v>420</v>
      </c>
      <c r="D188" s="0" t="s">
        <v>189</v>
      </c>
      <c r="E188" s="0" t="s">
        <v>426</v>
      </c>
      <c r="F188" s="0" t="s">
        <v>604</v>
      </c>
      <c r="G188" s="0" t="s">
        <v>422</v>
      </c>
      <c r="H188" s="0" t="s">
        <v>863</v>
      </c>
      <c r="I188" s="0" t="s">
        <v>430</v>
      </c>
      <c r="J188" s="0" t="n">
        <v>15</v>
      </c>
      <c r="K188" s="0" t="n">
        <v>10</v>
      </c>
      <c r="L188" s="0" t="n">
        <v>103</v>
      </c>
    </row>
    <row r="189" customFormat="false" ht="15.75" hidden="false" customHeight="false" outlineLevel="0" collapsed="false">
      <c r="A189" s="45" t="n">
        <v>5243</v>
      </c>
      <c r="B189" s="46" t="s">
        <v>864</v>
      </c>
      <c r="C189" s="46" t="s">
        <v>420</v>
      </c>
      <c r="D189" s="0" t="s">
        <v>340</v>
      </c>
      <c r="E189" s="0" t="s">
        <v>448</v>
      </c>
      <c r="F189" s="0" t="s">
        <v>421</v>
      </c>
      <c r="G189" s="0" t="s">
        <v>422</v>
      </c>
      <c r="H189" s="0" t="s">
        <v>864</v>
      </c>
      <c r="I189" s="0" t="s">
        <v>865</v>
      </c>
      <c r="J189" s="0" t="n">
        <v>8</v>
      </c>
      <c r="K189" s="0" t="n">
        <v>3</v>
      </c>
      <c r="L189" s="0" t="n">
        <v>4</v>
      </c>
    </row>
    <row r="190" customFormat="false" ht="15.75" hidden="false" customHeight="false" outlineLevel="0" collapsed="false">
      <c r="A190" s="45" t="n">
        <v>5726</v>
      </c>
      <c r="B190" s="46" t="s">
        <v>866</v>
      </c>
      <c r="C190" s="46" t="s">
        <v>420</v>
      </c>
      <c r="D190" s="0" t="s">
        <v>304</v>
      </c>
      <c r="E190" s="0" t="s">
        <v>448</v>
      </c>
      <c r="F190" s="0" t="s">
        <v>421</v>
      </c>
      <c r="G190" s="0" t="s">
        <v>422</v>
      </c>
      <c r="H190" s="0" t="s">
        <v>866</v>
      </c>
      <c r="I190" s="0" t="s">
        <v>867</v>
      </c>
      <c r="J190" s="0" t="n">
        <v>12</v>
      </c>
      <c r="K190" s="0" t="n">
        <v>1</v>
      </c>
      <c r="L190" s="0" t="n">
        <v>1</v>
      </c>
    </row>
    <row r="191" customFormat="false" ht="15.75" hidden="false" customHeight="false" outlineLevel="0" collapsed="false">
      <c r="A191" s="45" t="n">
        <v>5609</v>
      </c>
      <c r="B191" s="46" t="s">
        <v>868</v>
      </c>
      <c r="C191" s="46" t="s">
        <v>420</v>
      </c>
      <c r="D191" s="0" t="s">
        <v>189</v>
      </c>
      <c r="E191" s="0" t="s">
        <v>426</v>
      </c>
      <c r="F191" s="0" t="s">
        <v>421</v>
      </c>
      <c r="G191" s="0" t="s">
        <v>422</v>
      </c>
      <c r="H191" s="0" t="s">
        <v>868</v>
      </c>
      <c r="I191" s="0" t="s">
        <v>430</v>
      </c>
      <c r="J191" s="0" t="n">
        <v>15</v>
      </c>
      <c r="K191" s="0" t="n">
        <v>3</v>
      </c>
      <c r="L191" s="0" t="n">
        <v>8</v>
      </c>
    </row>
    <row r="192" customFormat="false" ht="15.75" hidden="false" customHeight="false" outlineLevel="0" collapsed="false">
      <c r="A192" s="45" t="n">
        <v>5087</v>
      </c>
      <c r="B192" s="46" t="s">
        <v>869</v>
      </c>
      <c r="C192" s="46" t="s">
        <v>420</v>
      </c>
      <c r="D192" s="0" t="s">
        <v>189</v>
      </c>
      <c r="E192" s="0" t="s">
        <v>426</v>
      </c>
      <c r="F192" s="0" t="s">
        <v>870</v>
      </c>
      <c r="G192" s="0" t="s">
        <v>871</v>
      </c>
      <c r="H192" s="0" t="s">
        <v>872</v>
      </c>
      <c r="I192" s="0" t="s">
        <v>710</v>
      </c>
      <c r="J192" s="0" t="n">
        <v>15</v>
      </c>
      <c r="K192" s="0" t="n">
        <v>4</v>
      </c>
      <c r="L192" s="0" t="n">
        <v>16</v>
      </c>
    </row>
    <row r="193" customFormat="false" ht="15.75" hidden="false" customHeight="false" outlineLevel="0" collapsed="false">
      <c r="A193" s="45" t="n">
        <v>5738</v>
      </c>
      <c r="B193" s="46" t="s">
        <v>873</v>
      </c>
      <c r="C193" s="46" t="s">
        <v>420</v>
      </c>
      <c r="D193" s="0" t="s">
        <v>304</v>
      </c>
      <c r="E193" s="0" t="s">
        <v>448</v>
      </c>
      <c r="F193" s="0" t="s">
        <v>421</v>
      </c>
      <c r="G193" s="0" t="s">
        <v>422</v>
      </c>
      <c r="H193" s="0" t="s">
        <v>874</v>
      </c>
      <c r="I193" s="0" t="s">
        <v>875</v>
      </c>
      <c r="J193" s="0" t="n">
        <v>12</v>
      </c>
      <c r="K193" s="0" t="n">
        <v>1</v>
      </c>
      <c r="L193" s="0" t="n">
        <v>2</v>
      </c>
    </row>
    <row r="194" customFormat="false" ht="15.75" hidden="false" customHeight="false" outlineLevel="0" collapsed="false">
      <c r="A194" s="45" t="n">
        <v>5284</v>
      </c>
      <c r="B194" s="46" t="s">
        <v>876</v>
      </c>
      <c r="C194" s="46" t="s">
        <v>876</v>
      </c>
      <c r="D194" s="0" t="s">
        <v>240</v>
      </c>
      <c r="E194" s="0" t="s">
        <v>455</v>
      </c>
      <c r="F194" s="0" t="s">
        <v>877</v>
      </c>
      <c r="G194" s="0" t="s">
        <v>878</v>
      </c>
      <c r="H194" s="0" t="s">
        <v>879</v>
      </c>
      <c r="I194" s="0" t="s">
        <v>880</v>
      </c>
      <c r="J194" s="0" t="n">
        <v>8</v>
      </c>
      <c r="K194" s="0" t="n">
        <v>8</v>
      </c>
      <c r="L194" s="0" t="n">
        <v>11</v>
      </c>
    </row>
    <row r="195" customFormat="false" ht="15.75" hidden="false" customHeight="false" outlineLevel="0" collapsed="false">
      <c r="A195" s="45" t="n">
        <v>5329</v>
      </c>
      <c r="B195" s="46" t="s">
        <v>876</v>
      </c>
      <c r="C195" s="46" t="s">
        <v>876</v>
      </c>
      <c r="D195" s="0" t="s">
        <v>672</v>
      </c>
      <c r="E195" s="0" t="s">
        <v>559</v>
      </c>
      <c r="F195" s="0" t="s">
        <v>669</v>
      </c>
      <c r="G195" s="0" t="s">
        <v>878</v>
      </c>
      <c r="H195" s="0" t="s">
        <v>881</v>
      </c>
      <c r="I195" s="0" t="s">
        <v>882</v>
      </c>
      <c r="J195" s="0" t="n">
        <v>12</v>
      </c>
      <c r="K195" s="0" t="n">
        <v>5</v>
      </c>
      <c r="L195" s="0" t="n">
        <v>5</v>
      </c>
    </row>
    <row r="196" customFormat="false" ht="15.75" hidden="false" customHeight="false" outlineLevel="0" collapsed="false">
      <c r="A196" s="45" t="n">
        <v>5297</v>
      </c>
      <c r="B196" s="46" t="s">
        <v>876</v>
      </c>
      <c r="C196" s="46" t="s">
        <v>876</v>
      </c>
      <c r="D196" s="0" t="s">
        <v>883</v>
      </c>
      <c r="E196" s="0" t="s">
        <v>448</v>
      </c>
      <c r="F196" s="0" t="s">
        <v>669</v>
      </c>
      <c r="G196" s="0" t="s">
        <v>878</v>
      </c>
      <c r="H196" s="0" t="s">
        <v>884</v>
      </c>
      <c r="I196" s="0" t="s">
        <v>613</v>
      </c>
      <c r="J196" s="0" t="n">
        <v>8</v>
      </c>
      <c r="K196" s="0" t="n">
        <v>4</v>
      </c>
      <c r="L196" s="0" t="n">
        <v>10</v>
      </c>
    </row>
    <row r="197" customFormat="false" ht="15.75" hidden="false" customHeight="false" outlineLevel="0" collapsed="false">
      <c r="A197" s="45" t="n">
        <v>5321</v>
      </c>
      <c r="B197" s="46" t="s">
        <v>876</v>
      </c>
      <c r="C197" s="46" t="s">
        <v>876</v>
      </c>
      <c r="D197" s="0" t="s">
        <v>621</v>
      </c>
      <c r="E197" s="0" t="s">
        <v>455</v>
      </c>
      <c r="F197" s="0" t="s">
        <v>669</v>
      </c>
      <c r="G197" s="0" t="s">
        <v>878</v>
      </c>
      <c r="H197" s="0" t="s">
        <v>885</v>
      </c>
      <c r="I197" s="0" t="s">
        <v>886</v>
      </c>
      <c r="J197" s="0" t="n">
        <v>6</v>
      </c>
      <c r="K197" s="0" t="n">
        <v>2</v>
      </c>
      <c r="L197" s="0" t="n">
        <v>3</v>
      </c>
    </row>
    <row r="198" customFormat="false" ht="15.75" hidden="false" customHeight="false" outlineLevel="0" collapsed="false">
      <c r="A198" s="45" t="n">
        <v>1131</v>
      </c>
      <c r="B198" s="46" t="s">
        <v>887</v>
      </c>
      <c r="C198" s="46" t="s">
        <v>887</v>
      </c>
      <c r="D198" s="0" t="s">
        <v>304</v>
      </c>
      <c r="E198" s="0" t="s">
        <v>448</v>
      </c>
      <c r="F198" s="0" t="s">
        <v>888</v>
      </c>
      <c r="G198" s="0" t="s">
        <v>889</v>
      </c>
      <c r="H198" s="0" t="s">
        <v>890</v>
      </c>
      <c r="I198" s="0" t="s">
        <v>452</v>
      </c>
      <c r="J198" s="0" t="n">
        <v>12</v>
      </c>
      <c r="K198" s="0" t="n">
        <v>12</v>
      </c>
      <c r="L198" s="0" t="n">
        <v>313</v>
      </c>
    </row>
    <row r="199" customFormat="false" ht="15.75" hidden="false" customHeight="false" outlineLevel="0" collapsed="false">
      <c r="A199" s="45" t="n">
        <v>2256</v>
      </c>
      <c r="B199" s="46" t="s">
        <v>887</v>
      </c>
      <c r="C199" s="46" t="s">
        <v>887</v>
      </c>
      <c r="D199" s="0" t="s">
        <v>330</v>
      </c>
      <c r="E199" s="0" t="s">
        <v>448</v>
      </c>
      <c r="F199" s="0" t="s">
        <v>888</v>
      </c>
      <c r="G199" s="0" t="s">
        <v>889</v>
      </c>
      <c r="H199" s="0" t="s">
        <v>891</v>
      </c>
      <c r="I199" s="0" t="s">
        <v>644</v>
      </c>
      <c r="J199" s="0" t="n">
        <v>9</v>
      </c>
      <c r="K199" s="0" t="n">
        <v>9</v>
      </c>
      <c r="L199" s="0" t="n">
        <v>77</v>
      </c>
    </row>
    <row r="200" customFormat="false" ht="15.75" hidden="false" customHeight="false" outlineLevel="0" collapsed="false">
      <c r="A200" s="45" t="n">
        <v>2255</v>
      </c>
      <c r="B200" s="46" t="s">
        <v>887</v>
      </c>
      <c r="C200" s="46" t="s">
        <v>887</v>
      </c>
      <c r="D200" s="0" t="s">
        <v>373</v>
      </c>
      <c r="E200" s="0" t="s">
        <v>448</v>
      </c>
      <c r="F200" s="0" t="s">
        <v>888</v>
      </c>
      <c r="G200" s="0" t="s">
        <v>889</v>
      </c>
      <c r="H200" s="0" t="s">
        <v>892</v>
      </c>
      <c r="I200" s="0" t="s">
        <v>566</v>
      </c>
      <c r="J200" s="0" t="n">
        <v>10</v>
      </c>
      <c r="K200" s="0" t="n">
        <v>10</v>
      </c>
      <c r="L200" s="0" t="n">
        <v>149</v>
      </c>
    </row>
    <row r="201" customFormat="false" ht="15.75" hidden="false" customHeight="false" outlineLevel="0" collapsed="false">
      <c r="A201" s="45" t="n">
        <v>5338</v>
      </c>
      <c r="B201" s="46" t="s">
        <v>893</v>
      </c>
      <c r="C201" s="46" t="s">
        <v>420</v>
      </c>
      <c r="D201" s="0" t="s">
        <v>304</v>
      </c>
      <c r="E201" s="0" t="s">
        <v>448</v>
      </c>
      <c r="F201" s="0" t="s">
        <v>894</v>
      </c>
      <c r="G201" s="0" t="s">
        <v>895</v>
      </c>
      <c r="H201" s="0" t="s">
        <v>896</v>
      </c>
      <c r="I201" s="0" t="s">
        <v>557</v>
      </c>
      <c r="J201" s="0" t="n">
        <v>12</v>
      </c>
      <c r="K201" s="0" t="n">
        <v>4</v>
      </c>
      <c r="L201" s="0" t="n">
        <v>8</v>
      </c>
    </row>
    <row r="202" customFormat="false" ht="15.75" hidden="false" customHeight="false" outlineLevel="0" collapsed="false">
      <c r="A202" s="45" t="n">
        <v>2284</v>
      </c>
      <c r="B202" s="46" t="s">
        <v>897</v>
      </c>
      <c r="C202" s="46" t="s">
        <v>898</v>
      </c>
      <c r="D202" s="0" t="s">
        <v>240</v>
      </c>
      <c r="E202" s="0" t="s">
        <v>455</v>
      </c>
      <c r="F202" s="0" t="s">
        <v>899</v>
      </c>
      <c r="G202" s="0" t="s">
        <v>900</v>
      </c>
      <c r="H202" s="0" t="s">
        <v>901</v>
      </c>
      <c r="I202" s="0" t="s">
        <v>880</v>
      </c>
      <c r="J202" s="0" t="n">
        <v>8</v>
      </c>
      <c r="K202" s="0" t="n">
        <v>7</v>
      </c>
      <c r="L202" s="0" t="n">
        <v>7</v>
      </c>
    </row>
    <row r="203" customFormat="false" ht="15.75" hidden="false" customHeight="false" outlineLevel="0" collapsed="false">
      <c r="A203" s="45" t="n">
        <v>2285</v>
      </c>
      <c r="B203" s="46" t="s">
        <v>897</v>
      </c>
      <c r="C203" s="46" t="s">
        <v>898</v>
      </c>
      <c r="D203" s="0" t="s">
        <v>249</v>
      </c>
      <c r="E203" s="0" t="s">
        <v>455</v>
      </c>
      <c r="F203" s="0" t="s">
        <v>899</v>
      </c>
      <c r="G203" s="0" t="s">
        <v>900</v>
      </c>
      <c r="H203" s="0" t="s">
        <v>902</v>
      </c>
      <c r="I203" s="0" t="s">
        <v>620</v>
      </c>
      <c r="J203" s="0" t="n">
        <v>11</v>
      </c>
      <c r="K203" s="0" t="n">
        <v>2</v>
      </c>
      <c r="L203" s="0" t="n">
        <v>2</v>
      </c>
    </row>
    <row r="204" customFormat="false" ht="15.75" hidden="false" customHeight="false" outlineLevel="0" collapsed="false">
      <c r="A204" s="45" t="n">
        <v>2273</v>
      </c>
      <c r="B204" s="46" t="s">
        <v>897</v>
      </c>
      <c r="C204" s="46" t="s">
        <v>898</v>
      </c>
      <c r="D204" s="0" t="s">
        <v>282</v>
      </c>
      <c r="E204" s="0" t="s">
        <v>651</v>
      </c>
      <c r="F204" s="0" t="s">
        <v>899</v>
      </c>
      <c r="G204" s="0" t="s">
        <v>900</v>
      </c>
      <c r="H204" s="0" t="s">
        <v>903</v>
      </c>
      <c r="I204" s="0" t="s">
        <v>904</v>
      </c>
      <c r="J204" s="0" t="n">
        <v>10</v>
      </c>
      <c r="K204" s="0" t="n">
        <v>1</v>
      </c>
      <c r="L204" s="0" t="n">
        <v>1</v>
      </c>
    </row>
    <row r="205" customFormat="false" ht="15.75" hidden="false" customHeight="false" outlineLevel="0" collapsed="false">
      <c r="A205" s="45" t="n">
        <v>1156</v>
      </c>
      <c r="B205" s="46" t="s">
        <v>897</v>
      </c>
      <c r="C205" s="46" t="s">
        <v>898</v>
      </c>
      <c r="D205" s="0" t="s">
        <v>304</v>
      </c>
      <c r="E205" s="0" t="s">
        <v>448</v>
      </c>
      <c r="F205" s="0" t="s">
        <v>899</v>
      </c>
      <c r="G205" s="0" t="s">
        <v>900</v>
      </c>
      <c r="H205" s="0" t="s">
        <v>905</v>
      </c>
      <c r="I205" s="0" t="s">
        <v>452</v>
      </c>
      <c r="J205" s="0" t="n">
        <v>12</v>
      </c>
      <c r="K205" s="0" t="n">
        <v>11</v>
      </c>
      <c r="L205" s="0" t="n">
        <v>17</v>
      </c>
    </row>
    <row r="206" customFormat="false" ht="15.75" hidden="false" customHeight="false" outlineLevel="0" collapsed="false">
      <c r="A206" s="45" t="n">
        <v>2276</v>
      </c>
      <c r="B206" s="46" t="s">
        <v>897</v>
      </c>
      <c r="C206" s="46" t="s">
        <v>898</v>
      </c>
      <c r="D206" s="0" t="s">
        <v>330</v>
      </c>
      <c r="E206" s="0" t="s">
        <v>448</v>
      </c>
      <c r="F206" s="0" t="s">
        <v>899</v>
      </c>
      <c r="G206" s="0" t="s">
        <v>900</v>
      </c>
      <c r="H206" s="0" t="s">
        <v>906</v>
      </c>
      <c r="I206" s="0" t="s">
        <v>644</v>
      </c>
      <c r="J206" s="0" t="n">
        <v>9</v>
      </c>
      <c r="K206" s="0" t="n">
        <v>6</v>
      </c>
      <c r="L206" s="0" t="n">
        <v>6</v>
      </c>
    </row>
    <row r="207" customFormat="false" ht="15.75" hidden="false" customHeight="false" outlineLevel="0" collapsed="false">
      <c r="A207" s="45" t="n">
        <v>2280</v>
      </c>
      <c r="B207" s="46" t="s">
        <v>897</v>
      </c>
      <c r="C207" s="46" t="s">
        <v>898</v>
      </c>
      <c r="D207" s="0" t="s">
        <v>340</v>
      </c>
      <c r="E207" s="0" t="s">
        <v>448</v>
      </c>
      <c r="F207" s="0" t="s">
        <v>899</v>
      </c>
      <c r="G207" s="0" t="s">
        <v>900</v>
      </c>
      <c r="H207" s="0" t="s">
        <v>907</v>
      </c>
      <c r="I207" s="0" t="s">
        <v>613</v>
      </c>
      <c r="J207" s="0" t="n">
        <v>8</v>
      </c>
      <c r="K207" s="0" t="n">
        <v>5</v>
      </c>
      <c r="L207" s="0" t="n">
        <v>5</v>
      </c>
    </row>
    <row r="208" customFormat="false" ht="15.75" hidden="false" customHeight="false" outlineLevel="0" collapsed="false">
      <c r="A208" s="45" t="n">
        <v>2278</v>
      </c>
      <c r="B208" s="46" t="s">
        <v>897</v>
      </c>
      <c r="C208" s="46" t="s">
        <v>898</v>
      </c>
      <c r="D208" s="0" t="s">
        <v>349</v>
      </c>
      <c r="E208" s="0" t="s">
        <v>448</v>
      </c>
      <c r="F208" s="0" t="s">
        <v>899</v>
      </c>
      <c r="G208" s="0" t="s">
        <v>900</v>
      </c>
      <c r="H208" s="0" t="s">
        <v>908</v>
      </c>
      <c r="I208" s="0" t="s">
        <v>588</v>
      </c>
      <c r="J208" s="0" t="n">
        <v>6</v>
      </c>
      <c r="K208" s="0" t="n">
        <v>6</v>
      </c>
      <c r="L208" s="0" t="n">
        <v>8</v>
      </c>
    </row>
    <row r="209" customFormat="false" ht="15.75" hidden="false" customHeight="false" outlineLevel="0" collapsed="false">
      <c r="A209" s="45" t="n">
        <v>2274</v>
      </c>
      <c r="B209" s="46" t="s">
        <v>897</v>
      </c>
      <c r="C209" s="46" t="s">
        <v>898</v>
      </c>
      <c r="D209" s="0" t="s">
        <v>261</v>
      </c>
      <c r="E209" s="0" t="s">
        <v>455</v>
      </c>
      <c r="F209" s="0" t="s">
        <v>899</v>
      </c>
      <c r="G209" s="0" t="s">
        <v>900</v>
      </c>
      <c r="H209" s="0" t="s">
        <v>909</v>
      </c>
      <c r="I209" s="0" t="s">
        <v>267</v>
      </c>
      <c r="J209" s="0" t="n">
        <v>6</v>
      </c>
      <c r="K209" s="0" t="n">
        <v>2</v>
      </c>
      <c r="L209" s="0" t="n">
        <v>2</v>
      </c>
    </row>
    <row r="210" customFormat="false" ht="15.75" hidden="false" customHeight="false" outlineLevel="0" collapsed="false">
      <c r="A210" s="45" t="n">
        <v>620</v>
      </c>
      <c r="B210" s="46" t="s">
        <v>897</v>
      </c>
      <c r="C210" s="46" t="s">
        <v>898</v>
      </c>
      <c r="D210" s="0" t="s">
        <v>356</v>
      </c>
      <c r="E210" s="0" t="s">
        <v>448</v>
      </c>
      <c r="F210" s="0" t="s">
        <v>899</v>
      </c>
      <c r="G210" s="0" t="s">
        <v>900</v>
      </c>
      <c r="H210" s="0" t="s">
        <v>910</v>
      </c>
      <c r="I210" s="0" t="s">
        <v>911</v>
      </c>
      <c r="J210" s="0" t="n">
        <v>16</v>
      </c>
      <c r="K210" s="0" t="n">
        <v>2</v>
      </c>
      <c r="L210" s="0" t="n">
        <v>4</v>
      </c>
    </row>
    <row r="211" customFormat="false" ht="15.75" hidden="false" customHeight="false" outlineLevel="0" collapsed="false">
      <c r="A211" s="45" t="n">
        <v>2275</v>
      </c>
      <c r="B211" s="46" t="s">
        <v>897</v>
      </c>
      <c r="C211" s="46" t="s">
        <v>898</v>
      </c>
      <c r="D211" s="0" t="s">
        <v>373</v>
      </c>
      <c r="E211" s="0" t="s">
        <v>448</v>
      </c>
      <c r="F211" s="0" t="s">
        <v>899</v>
      </c>
      <c r="G211" s="0" t="s">
        <v>900</v>
      </c>
      <c r="H211" s="0" t="s">
        <v>912</v>
      </c>
      <c r="I211" s="0" t="s">
        <v>566</v>
      </c>
      <c r="J211" s="0" t="n">
        <v>10</v>
      </c>
      <c r="K211" s="0" t="n">
        <v>10</v>
      </c>
      <c r="L211" s="0" t="n">
        <v>15</v>
      </c>
    </row>
    <row r="212" customFormat="false" ht="15.75" hidden="false" customHeight="false" outlineLevel="0" collapsed="false">
      <c r="A212" s="45" t="n">
        <v>1176</v>
      </c>
      <c r="B212" s="46" t="s">
        <v>897</v>
      </c>
      <c r="C212" s="46" t="s">
        <v>913</v>
      </c>
      <c r="D212" s="0" t="s">
        <v>100</v>
      </c>
      <c r="E212" s="0" t="s">
        <v>98</v>
      </c>
      <c r="F212" s="0" t="s">
        <v>899</v>
      </c>
      <c r="G212" s="0" t="s">
        <v>900</v>
      </c>
      <c r="H212" s="0" t="s">
        <v>914</v>
      </c>
      <c r="I212" s="0" t="s">
        <v>509</v>
      </c>
      <c r="J212" s="0" t="n">
        <v>11</v>
      </c>
      <c r="K212" s="0" t="n">
        <v>11</v>
      </c>
      <c r="L212" s="0" t="n">
        <v>11</v>
      </c>
    </row>
    <row r="213" customFormat="false" ht="15.75" hidden="false" customHeight="false" outlineLevel="0" collapsed="false">
      <c r="A213" s="45" t="n">
        <v>694</v>
      </c>
      <c r="B213" s="46" t="s">
        <v>915</v>
      </c>
      <c r="C213" s="46" t="s">
        <v>913</v>
      </c>
      <c r="D213" s="0" t="s">
        <v>136</v>
      </c>
      <c r="E213" s="0" t="s">
        <v>98</v>
      </c>
      <c r="F213" s="0" t="s">
        <v>899</v>
      </c>
      <c r="G213" s="0" t="s">
        <v>900</v>
      </c>
      <c r="H213" s="0" t="s">
        <v>916</v>
      </c>
      <c r="I213" s="0" t="s">
        <v>917</v>
      </c>
      <c r="J213" s="0" t="n">
        <v>7</v>
      </c>
      <c r="K213" s="0" t="n">
        <v>6</v>
      </c>
      <c r="L213" s="0" t="n">
        <v>7</v>
      </c>
    </row>
    <row r="214" customFormat="false" ht="15.75" hidden="false" customHeight="false" outlineLevel="0" collapsed="false">
      <c r="A214" s="45" t="n">
        <v>4361</v>
      </c>
      <c r="B214" s="46" t="s">
        <v>915</v>
      </c>
      <c r="C214" s="46" t="s">
        <v>913</v>
      </c>
      <c r="D214" s="0" t="s">
        <v>144</v>
      </c>
      <c r="E214" s="0" t="s">
        <v>98</v>
      </c>
      <c r="F214" s="0" t="s">
        <v>899</v>
      </c>
      <c r="G214" s="0" t="s">
        <v>900</v>
      </c>
      <c r="H214" s="0" t="s">
        <v>918</v>
      </c>
      <c r="I214" s="0" t="s">
        <v>919</v>
      </c>
      <c r="J214" s="0" t="n">
        <v>15</v>
      </c>
      <c r="K214" s="0" t="n">
        <v>7</v>
      </c>
      <c r="L214" s="0" t="n">
        <v>9</v>
      </c>
    </row>
    <row r="215" customFormat="false" ht="15.75" hidden="false" customHeight="false" outlineLevel="0" collapsed="false">
      <c r="A215" s="45" t="n">
        <v>5083</v>
      </c>
      <c r="B215" s="46" t="s">
        <v>915</v>
      </c>
      <c r="C215" s="46" t="s">
        <v>920</v>
      </c>
      <c r="D215" s="0" t="s">
        <v>189</v>
      </c>
      <c r="E215" s="0" t="s">
        <v>426</v>
      </c>
      <c r="F215" s="0" t="s">
        <v>899</v>
      </c>
      <c r="G215" s="0" t="s">
        <v>900</v>
      </c>
      <c r="H215" s="0" t="s">
        <v>921</v>
      </c>
      <c r="I215" s="0" t="s">
        <v>710</v>
      </c>
      <c r="J215" s="0" t="n">
        <v>15</v>
      </c>
      <c r="K215" s="0" t="n">
        <v>2</v>
      </c>
      <c r="L215" s="0" t="n">
        <v>4</v>
      </c>
    </row>
    <row r="216" customFormat="false" ht="15.75" hidden="false" customHeight="false" outlineLevel="0" collapsed="false">
      <c r="A216" s="45" t="n">
        <v>5084</v>
      </c>
      <c r="B216" s="46" t="s">
        <v>915</v>
      </c>
      <c r="C216" s="46" t="s">
        <v>920</v>
      </c>
      <c r="D216" s="0" t="s">
        <v>205</v>
      </c>
      <c r="E216" s="0" t="s">
        <v>426</v>
      </c>
      <c r="F216" s="0" t="s">
        <v>899</v>
      </c>
      <c r="G216" s="0" t="s">
        <v>900</v>
      </c>
      <c r="H216" s="0" t="s">
        <v>922</v>
      </c>
      <c r="I216" s="0" t="s">
        <v>624</v>
      </c>
      <c r="J216" s="0" t="n">
        <v>15</v>
      </c>
      <c r="K216" s="0" t="n">
        <v>1</v>
      </c>
      <c r="L216" s="0" t="n">
        <v>3</v>
      </c>
    </row>
    <row r="217" customFormat="false" ht="15.75" hidden="false" customHeight="false" outlineLevel="0" collapsed="false">
      <c r="A217" s="45" t="n">
        <v>693</v>
      </c>
      <c r="B217" s="46" t="s">
        <v>897</v>
      </c>
      <c r="C217" s="46" t="s">
        <v>923</v>
      </c>
      <c r="D217" s="0" t="s">
        <v>136</v>
      </c>
      <c r="E217" s="0" t="s">
        <v>98</v>
      </c>
      <c r="F217" s="0" t="s">
        <v>899</v>
      </c>
      <c r="G217" s="0" t="s">
        <v>900</v>
      </c>
      <c r="H217" s="0" t="s">
        <v>924</v>
      </c>
      <c r="I217" s="0" t="s">
        <v>542</v>
      </c>
      <c r="J217" s="0" t="n">
        <v>7</v>
      </c>
      <c r="K217" s="0" t="n">
        <v>2</v>
      </c>
      <c r="L217" s="0" t="n">
        <v>2</v>
      </c>
    </row>
    <row r="218" customFormat="false" ht="15.75" hidden="false" customHeight="false" outlineLevel="0" collapsed="false">
      <c r="A218" s="45" t="n">
        <v>3945</v>
      </c>
      <c r="B218" s="46" t="s">
        <v>897</v>
      </c>
      <c r="C218" s="46" t="s">
        <v>923</v>
      </c>
      <c r="D218" s="0" t="s">
        <v>112</v>
      </c>
      <c r="E218" s="0" t="s">
        <v>98</v>
      </c>
      <c r="F218" s="0" t="s">
        <v>899</v>
      </c>
      <c r="G218" s="0" t="s">
        <v>900</v>
      </c>
      <c r="H218" s="0" t="s">
        <v>925</v>
      </c>
      <c r="I218" s="0" t="s">
        <v>540</v>
      </c>
      <c r="J218" s="0" t="n">
        <v>15</v>
      </c>
      <c r="K218" s="0" t="n">
        <v>10</v>
      </c>
      <c r="L218" s="0" t="n">
        <v>18</v>
      </c>
    </row>
    <row r="219" customFormat="false" ht="15.75" hidden="false" customHeight="false" outlineLevel="0" collapsed="false">
      <c r="A219" s="45" t="n">
        <v>5313</v>
      </c>
      <c r="B219" s="46" t="s">
        <v>897</v>
      </c>
      <c r="C219" s="46" t="s">
        <v>420</v>
      </c>
      <c r="D219" s="0" t="s">
        <v>67</v>
      </c>
      <c r="E219" s="0" t="s">
        <v>7</v>
      </c>
      <c r="F219" s="0" t="s">
        <v>899</v>
      </c>
      <c r="G219" s="0" t="s">
        <v>900</v>
      </c>
      <c r="H219" s="0" t="s">
        <v>926</v>
      </c>
      <c r="I219" s="0" t="s">
        <v>476</v>
      </c>
      <c r="J219" s="0" t="n">
        <v>4</v>
      </c>
      <c r="K219" s="0" t="n">
        <v>3</v>
      </c>
      <c r="L219" s="0" t="n">
        <v>3</v>
      </c>
    </row>
    <row r="220" customFormat="false" ht="15.75" hidden="false" customHeight="false" outlineLevel="0" collapsed="false">
      <c r="A220" s="45" t="n">
        <v>5289</v>
      </c>
      <c r="B220" s="46" t="s">
        <v>897</v>
      </c>
      <c r="C220" s="46" t="s">
        <v>420</v>
      </c>
      <c r="D220" s="0" t="s">
        <v>596</v>
      </c>
      <c r="E220" s="0" t="s">
        <v>98</v>
      </c>
      <c r="F220" s="0" t="s">
        <v>899</v>
      </c>
      <c r="G220" s="0" t="s">
        <v>900</v>
      </c>
      <c r="H220" s="0" t="s">
        <v>927</v>
      </c>
      <c r="I220" s="0" t="s">
        <v>169</v>
      </c>
      <c r="J220" s="0" t="n">
        <v>8</v>
      </c>
      <c r="K220" s="0" t="n">
        <v>4</v>
      </c>
      <c r="L220" s="0" t="n">
        <v>5</v>
      </c>
    </row>
    <row r="221" customFormat="false" ht="15.75" hidden="false" customHeight="false" outlineLevel="0" collapsed="false">
      <c r="A221" s="45" t="n">
        <v>3852</v>
      </c>
      <c r="B221" s="46" t="s">
        <v>897</v>
      </c>
      <c r="C221" s="46" t="s">
        <v>420</v>
      </c>
      <c r="D221" s="0" t="s">
        <v>18</v>
      </c>
      <c r="E221" s="0" t="s">
        <v>7</v>
      </c>
      <c r="F221" s="0" t="s">
        <v>899</v>
      </c>
      <c r="G221" s="0" t="s">
        <v>900</v>
      </c>
      <c r="H221" s="0" t="s">
        <v>928</v>
      </c>
      <c r="I221" s="0" t="s">
        <v>579</v>
      </c>
      <c r="J221" s="0" t="n">
        <v>8</v>
      </c>
      <c r="K221" s="0" t="n">
        <v>3</v>
      </c>
      <c r="L221" s="0" t="n">
        <v>6</v>
      </c>
    </row>
    <row r="222" customFormat="false" ht="15.75" hidden="false" customHeight="false" outlineLevel="0" collapsed="false">
      <c r="A222" s="45" t="n">
        <v>5445</v>
      </c>
      <c r="B222" s="46" t="s">
        <v>897</v>
      </c>
      <c r="C222" s="46" t="s">
        <v>420</v>
      </c>
      <c r="D222" s="0" t="s">
        <v>174</v>
      </c>
      <c r="E222" s="0" t="s">
        <v>98</v>
      </c>
      <c r="F222" s="0" t="s">
        <v>899</v>
      </c>
      <c r="G222" s="0" t="s">
        <v>900</v>
      </c>
      <c r="H222" s="0" t="s">
        <v>929</v>
      </c>
      <c r="I222" s="0" t="s">
        <v>181</v>
      </c>
      <c r="J222" s="0" t="n">
        <v>7</v>
      </c>
      <c r="K222" s="0" t="n">
        <v>2</v>
      </c>
      <c r="L222" s="0" t="n">
        <v>4</v>
      </c>
    </row>
    <row r="223" customFormat="false" ht="15.75" hidden="false" customHeight="false" outlineLevel="0" collapsed="false">
      <c r="A223" s="45" t="n">
        <v>756</v>
      </c>
      <c r="B223" s="46" t="s">
        <v>897</v>
      </c>
      <c r="C223" s="46" t="s">
        <v>420</v>
      </c>
      <c r="D223" s="0" t="s">
        <v>390</v>
      </c>
      <c r="E223" s="0" t="s">
        <v>389</v>
      </c>
      <c r="F223" s="0" t="s">
        <v>899</v>
      </c>
      <c r="G223" s="0" t="s">
        <v>900</v>
      </c>
      <c r="H223" s="0" t="s">
        <v>930</v>
      </c>
      <c r="I223" s="0" t="s">
        <v>573</v>
      </c>
      <c r="J223" s="0" t="n">
        <v>11</v>
      </c>
      <c r="K223" s="0" t="n">
        <v>8</v>
      </c>
      <c r="L223" s="0" t="n">
        <v>15</v>
      </c>
    </row>
    <row r="224" customFormat="false" ht="15.75" hidden="false" customHeight="false" outlineLevel="0" collapsed="false">
      <c r="A224" s="45" t="n">
        <v>5088</v>
      </c>
      <c r="B224" s="46" t="s">
        <v>931</v>
      </c>
      <c r="C224" s="46" t="s">
        <v>420</v>
      </c>
      <c r="D224" s="0" t="s">
        <v>205</v>
      </c>
      <c r="E224" s="0" t="s">
        <v>426</v>
      </c>
      <c r="F224" s="0" t="s">
        <v>932</v>
      </c>
      <c r="G224" s="0" t="s">
        <v>933</v>
      </c>
      <c r="H224" s="0" t="s">
        <v>934</v>
      </c>
      <c r="I224" s="0" t="s">
        <v>624</v>
      </c>
      <c r="J224" s="0" t="n">
        <v>15</v>
      </c>
      <c r="K224" s="0" t="n">
        <v>1</v>
      </c>
      <c r="L224" s="0" t="n">
        <v>4</v>
      </c>
    </row>
    <row r="225" customFormat="false" ht="15.75" hidden="false" customHeight="false" outlineLevel="0" collapsed="false">
      <c r="A225" s="45" t="n">
        <v>4345</v>
      </c>
      <c r="B225" s="46" t="s">
        <v>935</v>
      </c>
      <c r="C225" s="46" t="s">
        <v>420</v>
      </c>
      <c r="D225" s="0" t="s">
        <v>144</v>
      </c>
      <c r="E225" s="0" t="s">
        <v>98</v>
      </c>
      <c r="F225" s="0" t="s">
        <v>936</v>
      </c>
      <c r="G225" s="0" t="s">
        <v>937</v>
      </c>
      <c r="H225" s="0" t="s">
        <v>938</v>
      </c>
      <c r="I225" s="0" t="s">
        <v>468</v>
      </c>
      <c r="J225" s="0" t="n">
        <v>15</v>
      </c>
      <c r="K225" s="0" t="n">
        <v>6</v>
      </c>
      <c r="L225" s="0" t="n">
        <v>27</v>
      </c>
    </row>
    <row r="226" customFormat="false" ht="15.75" hidden="false" customHeight="false" outlineLevel="0" collapsed="false">
      <c r="A226" s="45" t="n">
        <v>5748</v>
      </c>
      <c r="B226" s="46" t="s">
        <v>939</v>
      </c>
      <c r="C226" s="46" t="s">
        <v>940</v>
      </c>
      <c r="D226" s="0" t="s">
        <v>249</v>
      </c>
      <c r="E226" s="0" t="s">
        <v>455</v>
      </c>
      <c r="F226" s="0" t="s">
        <v>421</v>
      </c>
      <c r="G226" s="0" t="s">
        <v>422</v>
      </c>
      <c r="H226" s="0" t="s">
        <v>939</v>
      </c>
      <c r="I226" s="0" t="s">
        <v>260</v>
      </c>
      <c r="J226" s="0" t="n">
        <v>11</v>
      </c>
      <c r="K226" s="0" t="n">
        <v>2</v>
      </c>
      <c r="L226" s="0" t="n">
        <v>3</v>
      </c>
    </row>
    <row r="227" customFormat="false" ht="15.75" hidden="false" customHeight="false" outlineLevel="0" collapsed="false">
      <c r="A227" s="45" t="n">
        <v>5746</v>
      </c>
      <c r="B227" s="46" t="s">
        <v>940</v>
      </c>
      <c r="C227" s="46" t="s">
        <v>940</v>
      </c>
      <c r="D227" s="0" t="s">
        <v>621</v>
      </c>
      <c r="E227" s="0" t="s">
        <v>455</v>
      </c>
      <c r="F227" s="0" t="s">
        <v>421</v>
      </c>
      <c r="G227" s="0" t="s">
        <v>422</v>
      </c>
      <c r="H227" s="0" t="s">
        <v>940</v>
      </c>
      <c r="I227" s="0" t="s">
        <v>941</v>
      </c>
      <c r="J227" s="0" t="n">
        <v>6</v>
      </c>
      <c r="K227" s="0" t="n">
        <v>1</v>
      </c>
      <c r="L227" s="0" t="n">
        <v>1</v>
      </c>
    </row>
    <row r="228" customFormat="false" ht="15.75" hidden="false" customHeight="false" outlineLevel="0" collapsed="false">
      <c r="A228" s="45" t="n">
        <v>5365</v>
      </c>
      <c r="B228" s="46" t="s">
        <v>942</v>
      </c>
      <c r="C228" s="46" t="s">
        <v>942</v>
      </c>
      <c r="D228" s="0" t="s">
        <v>27</v>
      </c>
      <c r="E228" s="0" t="s">
        <v>7</v>
      </c>
      <c r="F228" s="0" t="s">
        <v>943</v>
      </c>
      <c r="G228" s="0" t="s">
        <v>944</v>
      </c>
      <c r="H228" s="0" t="s">
        <v>945</v>
      </c>
      <c r="I228" s="0" t="s">
        <v>36</v>
      </c>
      <c r="J228" s="0" t="n">
        <v>9</v>
      </c>
      <c r="K228" s="0" t="n">
        <v>2</v>
      </c>
      <c r="L228" s="0" t="n">
        <v>10</v>
      </c>
    </row>
    <row r="229" customFormat="false" ht="15.75" hidden="false" customHeight="false" outlineLevel="0" collapsed="false">
      <c r="A229" s="45" t="n">
        <v>5293</v>
      </c>
      <c r="B229" s="46" t="s">
        <v>942</v>
      </c>
      <c r="C229" s="46" t="s">
        <v>942</v>
      </c>
      <c r="D229" s="0" t="s">
        <v>37</v>
      </c>
      <c r="E229" s="0" t="s">
        <v>7</v>
      </c>
      <c r="F229" s="0" t="s">
        <v>943</v>
      </c>
      <c r="G229" s="52" t="s">
        <v>944</v>
      </c>
      <c r="H229" s="0" t="s">
        <v>946</v>
      </c>
      <c r="I229" s="0" t="s">
        <v>40</v>
      </c>
      <c r="J229" s="0" t="n">
        <v>14</v>
      </c>
      <c r="K229" s="0" t="n">
        <v>5</v>
      </c>
      <c r="L229" s="0" t="n">
        <v>29</v>
      </c>
    </row>
    <row r="230" customFormat="false" ht="15.75" hidden="false" customHeight="false" outlineLevel="0" collapsed="false">
      <c r="A230" s="45" t="n">
        <v>5310</v>
      </c>
      <c r="B230" s="46" t="s">
        <v>942</v>
      </c>
      <c r="C230" s="46" t="s">
        <v>942</v>
      </c>
      <c r="D230" s="0" t="s">
        <v>52</v>
      </c>
      <c r="E230" s="0" t="s">
        <v>7</v>
      </c>
      <c r="F230" s="0" t="s">
        <v>943</v>
      </c>
      <c r="G230" s="52" t="s">
        <v>944</v>
      </c>
      <c r="H230" s="0" t="s">
        <v>947</v>
      </c>
      <c r="I230" s="0" t="s">
        <v>948</v>
      </c>
      <c r="J230" s="0" t="n">
        <v>9</v>
      </c>
      <c r="K230" s="0" t="n">
        <v>2</v>
      </c>
      <c r="L230" s="0" t="n">
        <v>2</v>
      </c>
    </row>
    <row r="231" customFormat="false" ht="15.75" hidden="false" customHeight="false" outlineLevel="0" collapsed="false">
      <c r="A231" s="45" t="n">
        <v>5455</v>
      </c>
      <c r="B231" s="46" t="s">
        <v>942</v>
      </c>
      <c r="C231" s="46" t="s">
        <v>942</v>
      </c>
      <c r="D231" s="0" t="s">
        <v>62</v>
      </c>
      <c r="E231" s="0" t="s">
        <v>7</v>
      </c>
      <c r="F231" s="0" t="s">
        <v>943</v>
      </c>
      <c r="G231" s="0" t="s">
        <v>944</v>
      </c>
      <c r="H231" s="0" t="s">
        <v>949</v>
      </c>
      <c r="I231" s="0" t="s">
        <v>63</v>
      </c>
      <c r="J231" s="0" t="n">
        <v>4</v>
      </c>
      <c r="K231" s="0" t="n">
        <v>2</v>
      </c>
      <c r="L231" s="0" t="n">
        <v>5</v>
      </c>
    </row>
    <row r="232" customFormat="false" ht="15.75" hidden="false" customHeight="false" outlineLevel="0" collapsed="false">
      <c r="A232" s="45" t="n">
        <v>5288</v>
      </c>
      <c r="B232" s="46" t="s">
        <v>942</v>
      </c>
      <c r="C232" s="46" t="s">
        <v>942</v>
      </c>
      <c r="D232" s="0" t="s">
        <v>67</v>
      </c>
      <c r="E232" s="0" t="s">
        <v>7</v>
      </c>
      <c r="F232" s="0" t="s">
        <v>943</v>
      </c>
      <c r="G232" s="52" t="s">
        <v>944</v>
      </c>
      <c r="H232" s="0" t="s">
        <v>950</v>
      </c>
      <c r="I232" s="0" t="s">
        <v>476</v>
      </c>
      <c r="J232" s="0" t="n">
        <v>4</v>
      </c>
      <c r="K232" s="0" t="n">
        <v>3</v>
      </c>
      <c r="L232" s="0" t="n">
        <v>14</v>
      </c>
    </row>
    <row r="233" customFormat="false" ht="15.75" hidden="false" customHeight="false" outlineLevel="0" collapsed="false">
      <c r="A233" s="45" t="n">
        <v>5334</v>
      </c>
      <c r="B233" s="46" t="s">
        <v>951</v>
      </c>
      <c r="C233" s="46" t="s">
        <v>951</v>
      </c>
      <c r="D233" s="0" t="s">
        <v>304</v>
      </c>
      <c r="E233" s="0" t="s">
        <v>448</v>
      </c>
      <c r="F233" s="53" t="s">
        <v>952</v>
      </c>
      <c r="G233" s="0" t="s">
        <v>953</v>
      </c>
      <c r="H233" s="0" t="s">
        <v>954</v>
      </c>
      <c r="I233" s="0" t="s">
        <v>557</v>
      </c>
      <c r="J233" s="0" t="n">
        <v>12</v>
      </c>
      <c r="K233" s="0" t="n">
        <v>1</v>
      </c>
      <c r="L233" s="0" t="n">
        <v>2</v>
      </c>
    </row>
    <row r="234" customFormat="false" ht="15.75" hidden="false" customHeight="false" outlineLevel="0" collapsed="false">
      <c r="A234" s="45" t="n">
        <v>5086</v>
      </c>
      <c r="B234" s="46" t="s">
        <v>951</v>
      </c>
      <c r="C234" s="46" t="s">
        <v>951</v>
      </c>
      <c r="D234" s="0" t="s">
        <v>189</v>
      </c>
      <c r="E234" s="0" t="s">
        <v>426</v>
      </c>
      <c r="F234" s="0" t="s">
        <v>952</v>
      </c>
      <c r="G234" s="0" t="s">
        <v>953</v>
      </c>
      <c r="H234" s="0" t="s">
        <v>955</v>
      </c>
      <c r="I234" s="0" t="s">
        <v>710</v>
      </c>
      <c r="J234" s="0" t="n">
        <v>15</v>
      </c>
      <c r="K234" s="0" t="n">
        <v>4</v>
      </c>
      <c r="L234" s="0" t="n">
        <v>16</v>
      </c>
    </row>
    <row r="235" customFormat="false" ht="15.75" hidden="false" customHeight="false" outlineLevel="0" collapsed="false">
      <c r="A235" s="45" t="n">
        <v>5463</v>
      </c>
      <c r="B235" s="46" t="s">
        <v>956</v>
      </c>
      <c r="C235" s="46" t="s">
        <v>420</v>
      </c>
      <c r="D235" s="0" t="s">
        <v>86</v>
      </c>
      <c r="E235" s="0" t="s">
        <v>86</v>
      </c>
      <c r="F235" s="0" t="s">
        <v>957</v>
      </c>
      <c r="G235" s="0" t="s">
        <v>422</v>
      </c>
      <c r="H235" s="0" t="s">
        <v>958</v>
      </c>
      <c r="I235" s="0" t="s">
        <v>959</v>
      </c>
      <c r="J235" s="0" t="n">
        <v>5</v>
      </c>
      <c r="K235" s="0" t="n">
        <v>1</v>
      </c>
      <c r="L235" s="0" t="n">
        <v>1</v>
      </c>
    </row>
    <row r="236" customFormat="false" ht="15.75" hidden="false" customHeight="false" outlineLevel="0" collapsed="false">
      <c r="A236" s="45" t="n">
        <v>5013</v>
      </c>
      <c r="B236" s="46" t="s">
        <v>960</v>
      </c>
      <c r="C236" s="46" t="s">
        <v>960</v>
      </c>
      <c r="D236" s="0" t="s">
        <v>189</v>
      </c>
      <c r="E236" s="0" t="s">
        <v>426</v>
      </c>
      <c r="F236" s="0" t="s">
        <v>421</v>
      </c>
      <c r="G236" s="0" t="s">
        <v>422</v>
      </c>
      <c r="H236" s="0" t="s">
        <v>960</v>
      </c>
      <c r="I236" s="0" t="s">
        <v>430</v>
      </c>
      <c r="J236" s="0" t="n">
        <v>15</v>
      </c>
      <c r="K236" s="0" t="n">
        <v>4</v>
      </c>
      <c r="L236" s="0" t="n">
        <v>8</v>
      </c>
    </row>
    <row r="237" customFormat="false" ht="15.75" hidden="false" customHeight="false" outlineLevel="0" collapsed="false">
      <c r="A237" s="45" t="n">
        <v>5014</v>
      </c>
      <c r="B237" s="46" t="s">
        <v>961</v>
      </c>
      <c r="C237" s="46" t="s">
        <v>960</v>
      </c>
      <c r="D237" s="0" t="s">
        <v>205</v>
      </c>
      <c r="E237" s="0" t="s">
        <v>426</v>
      </c>
      <c r="F237" s="0" t="s">
        <v>421</v>
      </c>
      <c r="G237" s="0" t="s">
        <v>422</v>
      </c>
      <c r="H237" s="0" t="s">
        <v>961</v>
      </c>
      <c r="I237" s="0" t="s">
        <v>962</v>
      </c>
      <c r="J237" s="0" t="n">
        <v>15</v>
      </c>
      <c r="K237" s="0" t="n">
        <v>1</v>
      </c>
      <c r="L237" s="0" t="n">
        <v>2</v>
      </c>
    </row>
    <row r="238" customFormat="false" ht="15.75" hidden="false" customHeight="false" outlineLevel="0" collapsed="false">
      <c r="A238" s="45" t="n">
        <v>5225</v>
      </c>
      <c r="B238" s="46" t="s">
        <v>963</v>
      </c>
      <c r="C238" s="46" t="s">
        <v>963</v>
      </c>
      <c r="D238" s="0" t="s">
        <v>189</v>
      </c>
      <c r="E238" s="0" t="s">
        <v>426</v>
      </c>
      <c r="F238" s="0" t="s">
        <v>421</v>
      </c>
      <c r="G238" s="0" t="s">
        <v>422</v>
      </c>
      <c r="H238" s="0" t="s">
        <v>964</v>
      </c>
      <c r="I238" s="0" t="s">
        <v>430</v>
      </c>
      <c r="J238" s="0" t="n">
        <v>15</v>
      </c>
      <c r="K238" s="0" t="n">
        <v>3</v>
      </c>
      <c r="L238" s="0" t="n">
        <v>11</v>
      </c>
    </row>
    <row r="239" customFormat="false" ht="15.75" hidden="false" customHeight="false" outlineLevel="0" collapsed="false">
      <c r="A239" s="45" t="n">
        <v>5226</v>
      </c>
      <c r="B239" s="46" t="s">
        <v>965</v>
      </c>
      <c r="C239" s="46" t="s">
        <v>963</v>
      </c>
      <c r="D239" s="0" t="s">
        <v>205</v>
      </c>
      <c r="E239" s="0" t="s">
        <v>426</v>
      </c>
      <c r="F239" s="0" t="s">
        <v>421</v>
      </c>
      <c r="G239" s="0" t="s">
        <v>422</v>
      </c>
      <c r="H239" s="0" t="s">
        <v>965</v>
      </c>
      <c r="I239" s="0" t="s">
        <v>435</v>
      </c>
      <c r="J239" s="0" t="n">
        <v>15</v>
      </c>
      <c r="K239" s="0" t="n">
        <v>1</v>
      </c>
      <c r="L239" s="0" t="n">
        <v>4</v>
      </c>
    </row>
    <row r="240" customFormat="false" ht="15.75" hidden="false" customHeight="false" outlineLevel="0" collapsed="false">
      <c r="A240" s="45" t="n">
        <v>5268</v>
      </c>
      <c r="B240" s="46" t="s">
        <v>966</v>
      </c>
      <c r="C240" s="46" t="s">
        <v>420</v>
      </c>
      <c r="D240" s="0" t="s">
        <v>967</v>
      </c>
      <c r="E240" s="0" t="s">
        <v>455</v>
      </c>
      <c r="F240" s="0" t="s">
        <v>422</v>
      </c>
      <c r="G240" s="0" t="s">
        <v>422</v>
      </c>
      <c r="H240" s="0" t="s">
        <v>966</v>
      </c>
      <c r="I240" s="0" t="s">
        <v>968</v>
      </c>
      <c r="J240" s="0" t="n">
        <v>6</v>
      </c>
      <c r="K240" s="0" t="n">
        <v>2</v>
      </c>
      <c r="L240" s="0" t="n">
        <v>4</v>
      </c>
    </row>
    <row r="241" customFormat="false" ht="15.75" hidden="false" customHeight="false" outlineLevel="0" collapsed="false">
      <c r="A241" s="45" t="n">
        <v>5452</v>
      </c>
      <c r="B241" s="46" t="s">
        <v>969</v>
      </c>
      <c r="C241" s="46" t="s">
        <v>970</v>
      </c>
      <c r="D241" s="0" t="s">
        <v>240</v>
      </c>
      <c r="E241" s="0" t="s">
        <v>455</v>
      </c>
      <c r="F241" s="0" t="s">
        <v>421</v>
      </c>
      <c r="G241" s="0" t="s">
        <v>422</v>
      </c>
      <c r="H241" s="0" t="s">
        <v>969</v>
      </c>
      <c r="I241" s="0" t="s">
        <v>880</v>
      </c>
      <c r="J241" s="0" t="n">
        <v>8</v>
      </c>
      <c r="K241" s="0" t="n">
        <v>8</v>
      </c>
      <c r="L241" s="0" t="n">
        <v>11</v>
      </c>
    </row>
    <row r="242" customFormat="false" ht="15.75" hidden="false" customHeight="false" outlineLevel="0" collapsed="false">
      <c r="A242" s="45" t="n">
        <v>5247</v>
      </c>
      <c r="B242" s="46" t="s">
        <v>971</v>
      </c>
      <c r="C242" s="46" t="s">
        <v>970</v>
      </c>
      <c r="D242" s="0" t="s">
        <v>340</v>
      </c>
      <c r="E242" s="0" t="s">
        <v>448</v>
      </c>
      <c r="F242" s="0" t="s">
        <v>421</v>
      </c>
      <c r="G242" s="0" t="s">
        <v>422</v>
      </c>
      <c r="H242" s="0" t="s">
        <v>971</v>
      </c>
      <c r="I242" s="0" t="s">
        <v>348</v>
      </c>
      <c r="J242" s="0" t="n">
        <v>8</v>
      </c>
      <c r="K242" s="0" t="n">
        <v>1</v>
      </c>
      <c r="L242" s="0" t="n">
        <v>1</v>
      </c>
    </row>
    <row r="243" customFormat="false" ht="15.75" hidden="false" customHeight="false" outlineLevel="0" collapsed="false">
      <c r="A243" s="45" t="n">
        <v>5331</v>
      </c>
      <c r="B243" s="46" t="s">
        <v>970</v>
      </c>
      <c r="C243" s="46" t="s">
        <v>970</v>
      </c>
      <c r="D243" s="0" t="s">
        <v>261</v>
      </c>
      <c r="E243" s="0" t="s">
        <v>455</v>
      </c>
      <c r="F243" s="0" t="s">
        <v>421</v>
      </c>
      <c r="G243" s="0" t="s">
        <v>422</v>
      </c>
      <c r="H243" s="0" t="s">
        <v>972</v>
      </c>
      <c r="I243" s="0" t="s">
        <v>267</v>
      </c>
      <c r="J243" s="0" t="n">
        <v>6</v>
      </c>
      <c r="K243" s="0" t="n">
        <v>5</v>
      </c>
      <c r="L243" s="0" t="n">
        <v>5</v>
      </c>
    </row>
    <row r="244" customFormat="false" ht="15.75" hidden="false" customHeight="false" outlineLevel="0" collapsed="false">
      <c r="A244" s="45" t="n">
        <v>4608</v>
      </c>
      <c r="B244" s="46" t="s">
        <v>973</v>
      </c>
      <c r="C244" s="46" t="s">
        <v>420</v>
      </c>
      <c r="D244" s="0" t="s">
        <v>144</v>
      </c>
      <c r="E244" s="0" t="s">
        <v>98</v>
      </c>
      <c r="F244" s="0" t="s">
        <v>421</v>
      </c>
      <c r="G244" s="0" t="s">
        <v>422</v>
      </c>
      <c r="H244" s="0" t="s">
        <v>973</v>
      </c>
      <c r="I244" s="0" t="s">
        <v>549</v>
      </c>
      <c r="J244" s="0" t="n">
        <v>15</v>
      </c>
      <c r="K244" s="0" t="n">
        <v>2</v>
      </c>
      <c r="L244" s="0" t="n">
        <v>3</v>
      </c>
    </row>
    <row r="245" customFormat="false" ht="15.75" hidden="false" customHeight="false" outlineLevel="0" collapsed="false">
      <c r="A245" s="45" t="n">
        <v>5412</v>
      </c>
      <c r="B245" s="46" t="s">
        <v>974</v>
      </c>
      <c r="C245" s="46" t="s">
        <v>975</v>
      </c>
      <c r="D245" s="0" t="s">
        <v>37</v>
      </c>
      <c r="E245" s="0" t="s">
        <v>7</v>
      </c>
      <c r="F245" s="0" t="s">
        <v>470</v>
      </c>
      <c r="G245" s="0" t="s">
        <v>471</v>
      </c>
      <c r="H245" s="0" t="s">
        <v>974</v>
      </c>
      <c r="I245" s="0" t="s">
        <v>38</v>
      </c>
      <c r="J245" s="0" t="n">
        <v>14</v>
      </c>
      <c r="K245" s="0" t="n">
        <v>4</v>
      </c>
      <c r="L245" s="0" t="n">
        <v>21</v>
      </c>
    </row>
    <row r="246" customFormat="false" ht="15.75" hidden="false" customHeight="false" outlineLevel="0" collapsed="false">
      <c r="A246" s="45" t="n">
        <v>5285</v>
      </c>
      <c r="B246" s="46" t="s">
        <v>975</v>
      </c>
      <c r="C246" s="46" t="s">
        <v>975</v>
      </c>
      <c r="D246" s="0" t="s">
        <v>67</v>
      </c>
      <c r="E246" s="0" t="s">
        <v>7</v>
      </c>
      <c r="F246" s="0" t="s">
        <v>470</v>
      </c>
      <c r="G246" s="0" t="s">
        <v>471</v>
      </c>
      <c r="H246" s="0" t="s">
        <v>976</v>
      </c>
      <c r="I246" s="0" t="s">
        <v>719</v>
      </c>
      <c r="J246" s="0" t="n">
        <v>4</v>
      </c>
      <c r="K246" s="0" t="n">
        <v>2</v>
      </c>
      <c r="L246" s="0" t="n">
        <v>4</v>
      </c>
    </row>
    <row r="247" customFormat="false" ht="15.75" hidden="false" customHeight="false" outlineLevel="0" collapsed="false">
      <c r="A247" s="45" t="n">
        <v>5316</v>
      </c>
      <c r="B247" s="46" t="s">
        <v>977</v>
      </c>
      <c r="C247" s="46" t="s">
        <v>420</v>
      </c>
      <c r="D247" s="0" t="s">
        <v>570</v>
      </c>
      <c r="E247" s="0" t="s">
        <v>7</v>
      </c>
      <c r="F247" s="0" t="s">
        <v>421</v>
      </c>
      <c r="G247" s="0" t="s">
        <v>422</v>
      </c>
      <c r="H247" s="0" t="s">
        <v>977</v>
      </c>
      <c r="I247" s="0" t="s">
        <v>476</v>
      </c>
      <c r="J247" s="0" t="n">
        <v>4</v>
      </c>
      <c r="K247" s="0" t="n">
        <v>2</v>
      </c>
      <c r="L247" s="0" t="n">
        <v>2</v>
      </c>
    </row>
    <row r="248" customFormat="false" ht="15.75" hidden="false" customHeight="false" outlineLevel="0" collapsed="false">
      <c r="A248" s="45" t="n">
        <v>5484</v>
      </c>
      <c r="B248" s="46" t="s">
        <v>978</v>
      </c>
      <c r="C248" s="46" t="s">
        <v>979</v>
      </c>
      <c r="D248" s="0" t="s">
        <v>37</v>
      </c>
      <c r="E248" s="0" t="s">
        <v>7</v>
      </c>
      <c r="F248" s="0" t="s">
        <v>421</v>
      </c>
      <c r="G248" s="0" t="s">
        <v>422</v>
      </c>
      <c r="H248" s="0" t="s">
        <v>978</v>
      </c>
      <c r="I248" s="0" t="s">
        <v>40</v>
      </c>
      <c r="J248" s="0" t="n">
        <v>14</v>
      </c>
      <c r="K248" s="0" t="n">
        <v>5</v>
      </c>
      <c r="L248" s="0" t="n">
        <v>12</v>
      </c>
    </row>
    <row r="249" customFormat="false" ht="15.75" hidden="false" customHeight="false" outlineLevel="0" collapsed="false">
      <c r="A249" s="45" t="n">
        <v>5292</v>
      </c>
      <c r="B249" s="46" t="s">
        <v>979</v>
      </c>
      <c r="C249" s="46" t="s">
        <v>979</v>
      </c>
      <c r="D249" s="0" t="s">
        <v>67</v>
      </c>
      <c r="E249" s="0" t="s">
        <v>7</v>
      </c>
      <c r="F249" s="0" t="s">
        <v>421</v>
      </c>
      <c r="G249" s="0" t="s">
        <v>420</v>
      </c>
      <c r="H249" s="0" t="s">
        <v>979</v>
      </c>
      <c r="I249" s="0" t="s">
        <v>476</v>
      </c>
      <c r="J249" s="0" t="n">
        <v>4</v>
      </c>
      <c r="K249" s="0" t="n">
        <v>4</v>
      </c>
      <c r="L249" s="0" t="n">
        <v>10</v>
      </c>
    </row>
    <row r="250" customFormat="false" ht="15.75" hidden="false" customHeight="false" outlineLevel="0" collapsed="false">
      <c r="A250" s="45" t="n">
        <v>5309</v>
      </c>
      <c r="B250" s="46" t="s">
        <v>980</v>
      </c>
      <c r="C250" s="46" t="s">
        <v>420</v>
      </c>
      <c r="D250" s="0" t="s">
        <v>67</v>
      </c>
      <c r="E250" s="0" t="s">
        <v>7</v>
      </c>
      <c r="F250" s="0" t="s">
        <v>421</v>
      </c>
      <c r="G250" s="0" t="s">
        <v>422</v>
      </c>
      <c r="H250" s="0" t="s">
        <v>980</v>
      </c>
      <c r="I250" s="0" t="s">
        <v>476</v>
      </c>
      <c r="J250" s="0" t="n">
        <v>4</v>
      </c>
      <c r="K250" s="0" t="n">
        <v>3</v>
      </c>
      <c r="L250" s="0" t="n">
        <v>13</v>
      </c>
    </row>
    <row r="251" customFormat="false" ht="15.75" hidden="false" customHeight="false" outlineLevel="0" collapsed="false">
      <c r="A251" s="45" t="n">
        <v>5322</v>
      </c>
      <c r="B251" s="46" t="s">
        <v>981</v>
      </c>
      <c r="C251" s="46" t="s">
        <v>982</v>
      </c>
      <c r="D251" s="0" t="s">
        <v>100</v>
      </c>
      <c r="E251" s="0" t="s">
        <v>98</v>
      </c>
      <c r="F251" s="0" t="s">
        <v>983</v>
      </c>
      <c r="G251" s="0" t="s">
        <v>984</v>
      </c>
      <c r="H251" s="0" t="s">
        <v>985</v>
      </c>
      <c r="I251" s="0" t="s">
        <v>511</v>
      </c>
      <c r="J251" s="0" t="n">
        <v>11</v>
      </c>
      <c r="K251" s="0" t="n">
        <v>3</v>
      </c>
      <c r="L251" s="0" t="n">
        <v>5</v>
      </c>
    </row>
    <row r="252" customFormat="false" ht="15.75" hidden="false" customHeight="false" outlineLevel="0" collapsed="false">
      <c r="A252" s="45" t="n">
        <v>697</v>
      </c>
      <c r="B252" s="46" t="s">
        <v>986</v>
      </c>
      <c r="C252" s="46" t="s">
        <v>982</v>
      </c>
      <c r="D252" s="0" t="s">
        <v>136</v>
      </c>
      <c r="E252" s="0" t="s">
        <v>98</v>
      </c>
      <c r="F252" s="0" t="s">
        <v>983</v>
      </c>
      <c r="G252" s="0" t="s">
        <v>984</v>
      </c>
      <c r="H252" s="0" t="s">
        <v>987</v>
      </c>
      <c r="I252" s="0" t="s">
        <v>542</v>
      </c>
      <c r="J252" s="0" t="n">
        <v>7</v>
      </c>
      <c r="K252" s="0" t="n">
        <v>6</v>
      </c>
      <c r="L252" s="0" t="n">
        <v>16</v>
      </c>
    </row>
    <row r="253" customFormat="false" ht="15.75" hidden="false" customHeight="false" outlineLevel="0" collapsed="false">
      <c r="A253" s="45" t="n">
        <v>4613</v>
      </c>
      <c r="B253" s="46" t="s">
        <v>981</v>
      </c>
      <c r="C253" s="46" t="s">
        <v>982</v>
      </c>
      <c r="D253" s="0" t="s">
        <v>112</v>
      </c>
      <c r="E253" s="0" t="s">
        <v>98</v>
      </c>
      <c r="F253" s="0" t="s">
        <v>983</v>
      </c>
      <c r="G253" s="0" t="s">
        <v>984</v>
      </c>
      <c r="H253" s="0" t="s">
        <v>988</v>
      </c>
      <c r="I253" s="0" t="s">
        <v>989</v>
      </c>
      <c r="J253" s="0" t="n">
        <v>15</v>
      </c>
      <c r="K253" s="0" t="n">
        <v>1</v>
      </c>
      <c r="L253" s="0" t="n">
        <v>2</v>
      </c>
    </row>
    <row r="254" customFormat="false" ht="15.75" hidden="false" customHeight="false" outlineLevel="0" collapsed="false">
      <c r="A254" s="45" t="n">
        <v>5271</v>
      </c>
      <c r="B254" s="46" t="s">
        <v>986</v>
      </c>
      <c r="C254" s="46" t="s">
        <v>982</v>
      </c>
      <c r="D254" s="0" t="s">
        <v>596</v>
      </c>
      <c r="E254" s="0" t="s">
        <v>98</v>
      </c>
      <c r="F254" s="0" t="s">
        <v>983</v>
      </c>
      <c r="G254" s="0" t="s">
        <v>984</v>
      </c>
      <c r="H254" s="0" t="s">
        <v>990</v>
      </c>
      <c r="I254" s="0" t="s">
        <v>794</v>
      </c>
      <c r="J254" s="0" t="n">
        <v>8</v>
      </c>
      <c r="K254" s="0" t="n">
        <v>2</v>
      </c>
      <c r="L254" s="0" t="n">
        <v>3</v>
      </c>
    </row>
    <row r="255" customFormat="false" ht="15.75" hidden="false" customHeight="false" outlineLevel="0" collapsed="false">
      <c r="A255" s="45" t="n">
        <v>5245</v>
      </c>
      <c r="B255" s="46" t="s">
        <v>986</v>
      </c>
      <c r="C255" s="46" t="s">
        <v>982</v>
      </c>
      <c r="D255" s="0" t="s">
        <v>485</v>
      </c>
      <c r="E255" s="0" t="s">
        <v>448</v>
      </c>
      <c r="F255" s="0" t="s">
        <v>983</v>
      </c>
      <c r="G255" s="0" t="s">
        <v>984</v>
      </c>
      <c r="H255" s="0" t="s">
        <v>991</v>
      </c>
      <c r="I255" s="0" t="s">
        <v>566</v>
      </c>
      <c r="J255" s="0" t="n">
        <v>10</v>
      </c>
      <c r="K255" s="0" t="n">
        <v>1</v>
      </c>
      <c r="L255" s="0" t="n">
        <v>4</v>
      </c>
    </row>
    <row r="256" customFormat="false" ht="15.75" hidden="false" customHeight="false" outlineLevel="0" collapsed="false">
      <c r="A256" s="45" t="n">
        <v>5449</v>
      </c>
      <c r="B256" s="46" t="s">
        <v>986</v>
      </c>
      <c r="C256" s="46" t="s">
        <v>982</v>
      </c>
      <c r="D256" s="0" t="s">
        <v>261</v>
      </c>
      <c r="E256" s="0" t="s">
        <v>455</v>
      </c>
      <c r="F256" s="0" t="s">
        <v>983</v>
      </c>
      <c r="G256" s="0" t="s">
        <v>984</v>
      </c>
      <c r="H256" s="0" t="s">
        <v>992</v>
      </c>
      <c r="I256" s="0" t="s">
        <v>267</v>
      </c>
      <c r="J256" s="0" t="n">
        <v>6</v>
      </c>
      <c r="K256" s="0" t="n">
        <v>1</v>
      </c>
      <c r="L256" s="0" t="n">
        <v>2</v>
      </c>
    </row>
    <row r="257" customFormat="false" ht="15.75" hidden="false" customHeight="false" outlineLevel="0" collapsed="false">
      <c r="A257" s="45" t="n">
        <v>5248</v>
      </c>
      <c r="B257" s="46" t="s">
        <v>986</v>
      </c>
      <c r="C257" s="46" t="s">
        <v>993</v>
      </c>
      <c r="D257" s="0" t="s">
        <v>304</v>
      </c>
      <c r="E257" s="0" t="s">
        <v>448</v>
      </c>
      <c r="F257" s="0" t="s">
        <v>983</v>
      </c>
      <c r="G257" s="0" t="s">
        <v>984</v>
      </c>
      <c r="H257" s="0" t="s">
        <v>994</v>
      </c>
      <c r="I257" s="0" t="s">
        <v>882</v>
      </c>
      <c r="J257" s="0" t="n">
        <v>12</v>
      </c>
      <c r="K257" s="0" t="n">
        <v>6</v>
      </c>
      <c r="L257" s="0" t="n">
        <v>16</v>
      </c>
    </row>
    <row r="258" customFormat="false" ht="15.75" hidden="false" customHeight="false" outlineLevel="0" collapsed="false">
      <c r="A258" s="45" t="n">
        <v>5260</v>
      </c>
      <c r="B258" s="46" t="s">
        <v>986</v>
      </c>
      <c r="C258" s="46" t="s">
        <v>993</v>
      </c>
      <c r="D258" s="0" t="s">
        <v>800</v>
      </c>
      <c r="E258" s="0" t="s">
        <v>448</v>
      </c>
      <c r="F258" s="0" t="s">
        <v>983</v>
      </c>
      <c r="G258" s="0" t="s">
        <v>984</v>
      </c>
      <c r="H258" s="0" t="s">
        <v>995</v>
      </c>
      <c r="I258" s="0" t="s">
        <v>588</v>
      </c>
      <c r="J258" s="0" t="n">
        <v>6</v>
      </c>
      <c r="K258" s="0" t="n">
        <v>3</v>
      </c>
      <c r="L258" s="0" t="n">
        <v>8</v>
      </c>
    </row>
    <row r="259" customFormat="false" ht="15.75" hidden="false" customHeight="false" outlineLevel="0" collapsed="false">
      <c r="A259" s="45" t="n">
        <v>5295</v>
      </c>
      <c r="B259" s="46" t="s">
        <v>986</v>
      </c>
      <c r="C259" s="46" t="s">
        <v>996</v>
      </c>
      <c r="D259" s="0" t="s">
        <v>294</v>
      </c>
      <c r="E259" s="0" t="s">
        <v>448</v>
      </c>
      <c r="F259" s="0" t="s">
        <v>983</v>
      </c>
      <c r="G259" s="0" t="s">
        <v>997</v>
      </c>
      <c r="H259" s="0" t="s">
        <v>998</v>
      </c>
      <c r="I259" s="0" t="s">
        <v>816</v>
      </c>
      <c r="J259" s="0" t="n">
        <v>9</v>
      </c>
      <c r="K259" s="0" t="n">
        <v>5</v>
      </c>
      <c r="L259" s="0" t="n">
        <v>21</v>
      </c>
    </row>
    <row r="260" customFormat="false" ht="15.75" hidden="false" customHeight="false" outlineLevel="0" collapsed="false">
      <c r="A260" s="45" t="n">
        <v>621</v>
      </c>
      <c r="B260" s="46" t="s">
        <v>986</v>
      </c>
      <c r="C260" s="46" t="s">
        <v>996</v>
      </c>
      <c r="D260" s="0" t="s">
        <v>356</v>
      </c>
      <c r="E260" s="0" t="s">
        <v>448</v>
      </c>
      <c r="F260" s="0" t="s">
        <v>983</v>
      </c>
      <c r="G260" s="0" t="s">
        <v>997</v>
      </c>
      <c r="H260" s="0" t="s">
        <v>999</v>
      </c>
      <c r="I260" s="0" t="s">
        <v>484</v>
      </c>
      <c r="J260" s="0" t="n">
        <v>16</v>
      </c>
      <c r="K260" s="0" t="n">
        <v>5</v>
      </c>
      <c r="L260" s="0" t="n">
        <v>16</v>
      </c>
    </row>
    <row r="261" customFormat="false" ht="15.75" hidden="false" customHeight="false" outlineLevel="0" collapsed="false">
      <c r="A261" s="45" t="n">
        <v>3572</v>
      </c>
      <c r="B261" s="46" t="s">
        <v>986</v>
      </c>
      <c r="C261" s="46" t="s">
        <v>1000</v>
      </c>
      <c r="D261" s="0" t="s">
        <v>144</v>
      </c>
      <c r="E261" s="0" t="s">
        <v>98</v>
      </c>
      <c r="F261" s="0" t="s">
        <v>983</v>
      </c>
      <c r="G261" s="0" t="s">
        <v>984</v>
      </c>
      <c r="H261" s="0" t="s">
        <v>1001</v>
      </c>
      <c r="I261" s="0" t="s">
        <v>468</v>
      </c>
      <c r="J261" s="0" t="n">
        <v>15</v>
      </c>
      <c r="K261" s="0" t="n">
        <v>13</v>
      </c>
      <c r="L261" s="0" t="n">
        <v>27</v>
      </c>
    </row>
    <row r="262" customFormat="false" ht="15.75" hidden="false" customHeight="false" outlineLevel="0" collapsed="false">
      <c r="A262" s="45" t="n">
        <v>3573</v>
      </c>
      <c r="B262" s="46" t="s">
        <v>986</v>
      </c>
      <c r="C262" s="46" t="s">
        <v>1000</v>
      </c>
      <c r="D262" s="0" t="s">
        <v>112</v>
      </c>
      <c r="E262" s="0" t="s">
        <v>98</v>
      </c>
      <c r="F262" s="0" t="s">
        <v>983</v>
      </c>
      <c r="G262" s="0" t="s">
        <v>984</v>
      </c>
      <c r="H262" s="0" t="s">
        <v>1002</v>
      </c>
      <c r="I262" s="0" t="s">
        <v>540</v>
      </c>
      <c r="J262" s="0" t="n">
        <v>15</v>
      </c>
      <c r="K262" s="0" t="n">
        <v>9</v>
      </c>
      <c r="L262" s="0" t="n">
        <v>33</v>
      </c>
    </row>
    <row r="263" customFormat="false" ht="15.75" hidden="false" customHeight="false" outlineLevel="0" collapsed="false">
      <c r="A263" s="45" t="n">
        <v>5497</v>
      </c>
      <c r="B263" s="46" t="s">
        <v>1003</v>
      </c>
      <c r="C263" s="46" t="s">
        <v>1004</v>
      </c>
      <c r="D263" s="0" t="s">
        <v>553</v>
      </c>
      <c r="E263" s="0" t="s">
        <v>448</v>
      </c>
      <c r="F263" s="0" t="s">
        <v>983</v>
      </c>
      <c r="G263" s="0" t="s">
        <v>997</v>
      </c>
      <c r="H263" s="0" t="s">
        <v>1005</v>
      </c>
      <c r="I263" s="0" t="s">
        <v>1006</v>
      </c>
      <c r="J263" s="0" t="n">
        <v>12</v>
      </c>
      <c r="K263" s="0" t="n">
        <v>3</v>
      </c>
      <c r="L263" s="0" t="n">
        <v>10</v>
      </c>
    </row>
    <row r="264" customFormat="false" ht="15.75" hidden="false" customHeight="false" outlineLevel="0" collapsed="false">
      <c r="A264" s="45" t="n">
        <v>5383</v>
      </c>
      <c r="B264" s="46" t="s">
        <v>986</v>
      </c>
      <c r="C264" s="46" t="s">
        <v>1004</v>
      </c>
      <c r="D264" s="0" t="s">
        <v>340</v>
      </c>
      <c r="E264" s="0" t="s">
        <v>448</v>
      </c>
      <c r="F264" s="0" t="s">
        <v>983</v>
      </c>
      <c r="G264" s="0" t="s">
        <v>997</v>
      </c>
      <c r="H264" s="0" t="s">
        <v>1007</v>
      </c>
      <c r="I264" s="0" t="s">
        <v>348</v>
      </c>
      <c r="J264" s="0" t="n">
        <v>8</v>
      </c>
      <c r="K264" s="0" t="n">
        <v>3</v>
      </c>
      <c r="L264" s="0" t="n">
        <v>6</v>
      </c>
    </row>
    <row r="265" customFormat="false" ht="15.75" hidden="false" customHeight="false" outlineLevel="0" collapsed="false">
      <c r="A265" s="45" t="n">
        <v>5283</v>
      </c>
      <c r="B265" s="46" t="s">
        <v>986</v>
      </c>
      <c r="C265" s="46" t="s">
        <v>420</v>
      </c>
      <c r="D265" s="0" t="s">
        <v>100</v>
      </c>
      <c r="E265" s="0" t="s">
        <v>98</v>
      </c>
      <c r="F265" s="0" t="s">
        <v>983</v>
      </c>
      <c r="G265" s="0" t="s">
        <v>997</v>
      </c>
      <c r="H265" s="0" t="s">
        <v>1008</v>
      </c>
      <c r="I265" s="0" t="s">
        <v>1009</v>
      </c>
      <c r="J265" s="0" t="n">
        <v>11</v>
      </c>
      <c r="K265" s="0" t="n">
        <v>4</v>
      </c>
      <c r="L265" s="0" t="n">
        <v>7</v>
      </c>
    </row>
    <row r="266" customFormat="false" ht="15.75" hidden="false" customHeight="false" outlineLevel="0" collapsed="false">
      <c r="A266" s="45" t="n">
        <v>5305</v>
      </c>
      <c r="B266" s="46" t="s">
        <v>986</v>
      </c>
      <c r="C266" s="46" t="s">
        <v>420</v>
      </c>
      <c r="D266" s="0" t="s">
        <v>515</v>
      </c>
      <c r="E266" s="0" t="s">
        <v>7</v>
      </c>
      <c r="F266" s="0" t="s">
        <v>983</v>
      </c>
      <c r="G266" s="0" t="s">
        <v>997</v>
      </c>
      <c r="H266" s="0" t="s">
        <v>1010</v>
      </c>
      <c r="I266" s="0" t="s">
        <v>473</v>
      </c>
      <c r="J266" s="0" t="n">
        <v>9</v>
      </c>
      <c r="K266" s="0" t="n">
        <v>6</v>
      </c>
      <c r="L266" s="0" t="n">
        <v>18</v>
      </c>
    </row>
    <row r="267" customFormat="false" ht="15.75" hidden="false" customHeight="false" outlineLevel="0" collapsed="false">
      <c r="A267" s="45" t="n">
        <v>5333</v>
      </c>
      <c r="B267" s="46" t="s">
        <v>986</v>
      </c>
      <c r="C267" s="46" t="s">
        <v>420</v>
      </c>
      <c r="D267" s="0" t="s">
        <v>240</v>
      </c>
      <c r="E267" s="0" t="s">
        <v>455</v>
      </c>
      <c r="F267" s="0" t="s">
        <v>983</v>
      </c>
      <c r="G267" s="0" t="s">
        <v>997</v>
      </c>
      <c r="H267" s="0" t="s">
        <v>1011</v>
      </c>
      <c r="I267" s="0" t="s">
        <v>880</v>
      </c>
      <c r="J267" s="0" t="n">
        <v>8</v>
      </c>
      <c r="K267" s="0" t="n">
        <v>5</v>
      </c>
      <c r="L267" s="0" t="n">
        <v>20</v>
      </c>
    </row>
    <row r="268" customFormat="false" ht="15.75" hidden="false" customHeight="false" outlineLevel="0" collapsed="false">
      <c r="A268" s="45" t="n">
        <v>5752</v>
      </c>
      <c r="B268" s="46" t="s">
        <v>986</v>
      </c>
      <c r="C268" s="46" t="s">
        <v>420</v>
      </c>
      <c r="D268" s="0" t="s">
        <v>825</v>
      </c>
      <c r="E268" s="0" t="s">
        <v>448</v>
      </c>
      <c r="F268" s="0" t="s">
        <v>983</v>
      </c>
      <c r="G268" s="0" t="s">
        <v>997</v>
      </c>
      <c r="H268" s="0" t="s">
        <v>1012</v>
      </c>
      <c r="I268" s="0" t="s">
        <v>846</v>
      </c>
      <c r="J268" s="0" t="n">
        <v>12</v>
      </c>
      <c r="K268" s="0" t="n">
        <v>1</v>
      </c>
      <c r="L268" s="0" t="n">
        <v>4</v>
      </c>
    </row>
    <row r="269" customFormat="false" ht="15.75" hidden="false" customHeight="false" outlineLevel="0" collapsed="false">
      <c r="A269" s="45" t="n">
        <v>5753</v>
      </c>
      <c r="B269" s="46" t="s">
        <v>986</v>
      </c>
      <c r="C269" s="46" t="s">
        <v>420</v>
      </c>
      <c r="D269" s="0" t="s">
        <v>781</v>
      </c>
      <c r="E269" s="0" t="s">
        <v>426</v>
      </c>
      <c r="F269" s="0" t="s">
        <v>983</v>
      </c>
      <c r="G269" s="0" t="s">
        <v>997</v>
      </c>
      <c r="H269" s="0" t="s">
        <v>1013</v>
      </c>
      <c r="I269" s="0" t="s">
        <v>494</v>
      </c>
      <c r="J269" s="0" t="n">
        <v>7</v>
      </c>
      <c r="K269" s="0" t="n">
        <v>2</v>
      </c>
      <c r="L269" s="0" t="n">
        <v>9</v>
      </c>
    </row>
    <row r="270" customFormat="false" ht="15.75" hidden="false" customHeight="false" outlineLevel="0" collapsed="false">
      <c r="A270" s="45" t="n">
        <v>5446</v>
      </c>
      <c r="B270" s="46" t="s">
        <v>1014</v>
      </c>
      <c r="C270" s="46" t="s">
        <v>420</v>
      </c>
      <c r="D270" s="0" t="s">
        <v>294</v>
      </c>
      <c r="E270" s="0" t="s">
        <v>448</v>
      </c>
      <c r="F270" s="0" t="s">
        <v>421</v>
      </c>
      <c r="G270" s="0" t="s">
        <v>422</v>
      </c>
      <c r="H270" s="0" t="s">
        <v>1015</v>
      </c>
      <c r="I270" s="0" t="s">
        <v>816</v>
      </c>
      <c r="J270" s="0" t="n">
        <v>9</v>
      </c>
      <c r="K270" s="0" t="n">
        <v>2</v>
      </c>
      <c r="L270" s="0" t="n">
        <v>6</v>
      </c>
    </row>
    <row r="271" customFormat="false" ht="15.75" hidden="false" customHeight="false" outlineLevel="0" collapsed="false">
      <c r="A271" s="45" t="n">
        <v>5355</v>
      </c>
      <c r="B271" s="46" t="s">
        <v>1016</v>
      </c>
      <c r="C271" s="46" t="s">
        <v>1016</v>
      </c>
      <c r="D271" s="0" t="s">
        <v>304</v>
      </c>
      <c r="E271" s="0" t="s">
        <v>448</v>
      </c>
      <c r="F271" s="0" t="s">
        <v>1017</v>
      </c>
      <c r="G271" s="0" t="s">
        <v>1018</v>
      </c>
      <c r="H271" s="0" t="s">
        <v>1019</v>
      </c>
      <c r="I271" s="0" t="s">
        <v>1020</v>
      </c>
      <c r="J271" s="0" t="n">
        <v>12</v>
      </c>
      <c r="K271" s="0" t="n">
        <v>9</v>
      </c>
      <c r="L271" s="0" t="n">
        <v>34</v>
      </c>
    </row>
    <row r="272" customFormat="false" ht="15.75" hidden="false" customHeight="false" outlineLevel="0" collapsed="false">
      <c r="A272" s="45" t="n">
        <v>5758</v>
      </c>
      <c r="B272" s="46" t="s">
        <v>1016</v>
      </c>
      <c r="C272" s="46" t="s">
        <v>1016</v>
      </c>
      <c r="D272" s="0" t="s">
        <v>330</v>
      </c>
      <c r="E272" s="0" t="s">
        <v>448</v>
      </c>
      <c r="F272" s="0" t="s">
        <v>1017</v>
      </c>
      <c r="G272" s="0" t="s">
        <v>1018</v>
      </c>
      <c r="H272" s="0" t="s">
        <v>1021</v>
      </c>
      <c r="I272" s="0" t="s">
        <v>611</v>
      </c>
      <c r="J272" s="0" t="n">
        <v>9</v>
      </c>
      <c r="K272" s="0" t="n">
        <v>1</v>
      </c>
      <c r="L272" s="0" t="n">
        <v>4</v>
      </c>
    </row>
    <row r="273" customFormat="false" ht="15.75" hidden="false" customHeight="false" outlineLevel="0" collapsed="false">
      <c r="A273" s="45" t="n">
        <v>5296</v>
      </c>
      <c r="B273" s="46" t="s">
        <v>1016</v>
      </c>
      <c r="C273" s="46" t="s">
        <v>1016</v>
      </c>
      <c r="D273" s="0" t="s">
        <v>800</v>
      </c>
      <c r="E273" s="0" t="s">
        <v>448</v>
      </c>
      <c r="F273" s="0" t="s">
        <v>1017</v>
      </c>
      <c r="G273" s="0" t="s">
        <v>1018</v>
      </c>
      <c r="H273" s="0" t="s">
        <v>1022</v>
      </c>
      <c r="I273" s="0" t="s">
        <v>588</v>
      </c>
      <c r="J273" s="0" t="n">
        <v>6</v>
      </c>
      <c r="K273" s="0" t="n">
        <v>3</v>
      </c>
      <c r="L273" s="0" t="n">
        <v>12</v>
      </c>
    </row>
    <row r="274" customFormat="false" ht="15.75" hidden="false" customHeight="false" outlineLevel="0" collapsed="false">
      <c r="A274" s="45" t="n">
        <v>5280</v>
      </c>
      <c r="B274" s="46" t="s">
        <v>1016</v>
      </c>
      <c r="C274" s="46" t="s">
        <v>1016</v>
      </c>
      <c r="D274" s="0" t="s">
        <v>373</v>
      </c>
      <c r="E274" s="0" t="s">
        <v>448</v>
      </c>
      <c r="F274" s="0" t="s">
        <v>1017</v>
      </c>
      <c r="G274" s="0" t="s">
        <v>1018</v>
      </c>
      <c r="H274" s="0" t="s">
        <v>1023</v>
      </c>
      <c r="I274" s="0" t="s">
        <v>383</v>
      </c>
      <c r="J274" s="0" t="n">
        <v>10</v>
      </c>
      <c r="K274" s="0" t="n">
        <v>2</v>
      </c>
      <c r="L274" s="0" t="n">
        <v>12</v>
      </c>
    </row>
    <row r="275" customFormat="false" ht="15.75" hidden="false" customHeight="false" outlineLevel="0" collapsed="false">
      <c r="A275" s="45" t="n">
        <v>5539</v>
      </c>
      <c r="B275" s="46" t="s">
        <v>1024</v>
      </c>
      <c r="C275" s="46" t="s">
        <v>420</v>
      </c>
      <c r="D275" s="0" t="s">
        <v>189</v>
      </c>
      <c r="E275" s="0" t="s">
        <v>426</v>
      </c>
      <c r="F275" s="0" t="s">
        <v>421</v>
      </c>
      <c r="G275" s="0" t="s">
        <v>422</v>
      </c>
      <c r="H275" s="0" t="s">
        <v>1025</v>
      </c>
      <c r="I275" s="0" t="s">
        <v>710</v>
      </c>
      <c r="J275" s="0" t="n">
        <v>15</v>
      </c>
      <c r="K275" s="0" t="n">
        <v>4</v>
      </c>
      <c r="L275" s="0" t="n">
        <v>5</v>
      </c>
    </row>
    <row r="276" customFormat="false" ht="15.75" hidden="false" customHeight="false" outlineLevel="0" collapsed="false">
      <c r="A276" s="45" t="n">
        <v>5089</v>
      </c>
      <c r="B276" s="46" t="s">
        <v>1026</v>
      </c>
      <c r="C276" s="46" t="s">
        <v>420</v>
      </c>
      <c r="D276" s="0" t="s">
        <v>189</v>
      </c>
      <c r="E276" s="0" t="s">
        <v>426</v>
      </c>
      <c r="F276" s="0" t="s">
        <v>421</v>
      </c>
      <c r="G276" s="0" t="s">
        <v>422</v>
      </c>
      <c r="H276" s="0" t="s">
        <v>1027</v>
      </c>
      <c r="I276" s="0" t="s">
        <v>710</v>
      </c>
      <c r="J276" s="0" t="n">
        <v>15</v>
      </c>
      <c r="K276" s="0" t="n">
        <v>5</v>
      </c>
      <c r="L276" s="0" t="n">
        <v>10</v>
      </c>
    </row>
    <row r="277" customFormat="false" ht="15.75" hidden="false" customHeight="false" outlineLevel="0" collapsed="false">
      <c r="A277" s="45" t="n">
        <v>5090</v>
      </c>
      <c r="B277" s="46" t="s">
        <v>1028</v>
      </c>
      <c r="C277" s="46" t="s">
        <v>420</v>
      </c>
      <c r="D277" s="0" t="s">
        <v>189</v>
      </c>
      <c r="E277" s="0" t="s">
        <v>426</v>
      </c>
      <c r="F277" s="0" t="s">
        <v>421</v>
      </c>
      <c r="G277" s="0" t="s">
        <v>422</v>
      </c>
      <c r="H277" s="0" t="s">
        <v>1028</v>
      </c>
      <c r="I277" s="0" t="s">
        <v>734</v>
      </c>
      <c r="J277" s="0" t="n">
        <v>15</v>
      </c>
      <c r="K277" s="0" t="n">
        <v>6</v>
      </c>
      <c r="L277" s="0" t="n">
        <v>29</v>
      </c>
    </row>
    <row r="278" customFormat="false" ht="15.75" hidden="false" customHeight="false" outlineLevel="0" collapsed="false">
      <c r="A278" s="45" t="n">
        <v>5230</v>
      </c>
      <c r="B278" s="46" t="s">
        <v>1029</v>
      </c>
      <c r="C278" s="46" t="s">
        <v>1029</v>
      </c>
      <c r="D278" s="0" t="s">
        <v>189</v>
      </c>
      <c r="E278" s="0" t="s">
        <v>426</v>
      </c>
      <c r="F278" s="0" t="s">
        <v>421</v>
      </c>
      <c r="G278" s="0" t="s">
        <v>422</v>
      </c>
      <c r="H278" s="0" t="s">
        <v>1030</v>
      </c>
      <c r="I278" s="0" t="s">
        <v>430</v>
      </c>
      <c r="J278" s="0" t="n">
        <v>15</v>
      </c>
      <c r="K278" s="0" t="n">
        <v>4</v>
      </c>
      <c r="L278" s="0" t="n">
        <v>16</v>
      </c>
    </row>
    <row r="279" customFormat="false" ht="15.75" hidden="false" customHeight="false" outlineLevel="0" collapsed="false">
      <c r="A279" s="45" t="n">
        <v>5231</v>
      </c>
      <c r="B279" s="46" t="s">
        <v>1031</v>
      </c>
      <c r="C279" s="46" t="s">
        <v>1029</v>
      </c>
      <c r="D279" s="0" t="s">
        <v>205</v>
      </c>
      <c r="E279" s="0" t="s">
        <v>426</v>
      </c>
      <c r="F279" s="0" t="s">
        <v>421</v>
      </c>
      <c r="G279" s="0" t="s">
        <v>422</v>
      </c>
      <c r="H279" s="0" t="s">
        <v>1031</v>
      </c>
      <c r="I279" s="0" t="s">
        <v>435</v>
      </c>
      <c r="J279" s="0" t="n">
        <v>15</v>
      </c>
      <c r="K279" s="0" t="n">
        <v>4</v>
      </c>
      <c r="L279" s="0" t="n">
        <v>10</v>
      </c>
    </row>
    <row r="280" customFormat="false" ht="15.75" hidden="false" customHeight="false" outlineLevel="0" collapsed="false">
      <c r="A280" s="45" t="n">
        <v>5220</v>
      </c>
      <c r="B280" s="46" t="s">
        <v>1032</v>
      </c>
      <c r="C280" s="46" t="s">
        <v>1032</v>
      </c>
      <c r="D280" s="0" t="s">
        <v>189</v>
      </c>
      <c r="E280" s="0" t="s">
        <v>426</v>
      </c>
      <c r="F280" s="0" t="s">
        <v>421</v>
      </c>
      <c r="G280" s="0" t="s">
        <v>422</v>
      </c>
      <c r="H280" s="0" t="s">
        <v>1033</v>
      </c>
      <c r="I280" s="0" t="s">
        <v>710</v>
      </c>
      <c r="J280" s="0" t="n">
        <v>15</v>
      </c>
      <c r="K280" s="0" t="n">
        <v>6</v>
      </c>
      <c r="L280" s="0" t="n">
        <v>13</v>
      </c>
    </row>
    <row r="281" customFormat="false" ht="15.75" hidden="false" customHeight="false" outlineLevel="0" collapsed="false">
      <c r="A281" s="45" t="n">
        <v>5221</v>
      </c>
      <c r="B281" s="46" t="s">
        <v>1034</v>
      </c>
      <c r="C281" s="46" t="s">
        <v>1032</v>
      </c>
      <c r="D281" s="0" t="s">
        <v>205</v>
      </c>
      <c r="E281" s="0" t="s">
        <v>426</v>
      </c>
      <c r="F281" s="0" t="s">
        <v>421</v>
      </c>
      <c r="G281" s="0" t="s">
        <v>422</v>
      </c>
      <c r="H281" s="0" t="s">
        <v>1034</v>
      </c>
      <c r="I281" s="0" t="s">
        <v>1035</v>
      </c>
      <c r="J281" s="0" t="n">
        <v>15</v>
      </c>
      <c r="K281" s="0" t="n">
        <v>1</v>
      </c>
      <c r="L281" s="0" t="n">
        <v>4</v>
      </c>
    </row>
    <row r="282" customFormat="false" ht="15.75" hidden="false" customHeight="false" outlineLevel="0" collapsed="false">
      <c r="A282" s="45" t="n">
        <v>5222</v>
      </c>
      <c r="B282" s="46" t="s">
        <v>1036</v>
      </c>
      <c r="C282" s="46" t="s">
        <v>420</v>
      </c>
      <c r="D282" s="0" t="s">
        <v>189</v>
      </c>
      <c r="E282" s="0" t="s">
        <v>426</v>
      </c>
      <c r="F282" s="0" t="s">
        <v>421</v>
      </c>
      <c r="G282" s="0" t="s">
        <v>422</v>
      </c>
      <c r="H282" s="0" t="s">
        <v>1037</v>
      </c>
      <c r="I282" s="0" t="s">
        <v>710</v>
      </c>
      <c r="J282" s="0" t="n">
        <v>15</v>
      </c>
      <c r="K282" s="0" t="n">
        <v>6</v>
      </c>
      <c r="L282" s="0" t="n">
        <v>15</v>
      </c>
    </row>
    <row r="283" customFormat="false" ht="15.75" hidden="false" customHeight="false" outlineLevel="0" collapsed="false">
      <c r="A283" s="45" t="n">
        <v>5223</v>
      </c>
      <c r="B283" s="46" t="s">
        <v>1038</v>
      </c>
      <c r="C283" s="46" t="s">
        <v>420</v>
      </c>
      <c r="D283" s="0" t="s">
        <v>189</v>
      </c>
      <c r="E283" s="0" t="s">
        <v>426</v>
      </c>
      <c r="F283" s="0" t="s">
        <v>421</v>
      </c>
      <c r="G283" s="0" t="s">
        <v>422</v>
      </c>
      <c r="H283" s="0" t="s">
        <v>1039</v>
      </c>
      <c r="I283" s="0" t="s">
        <v>710</v>
      </c>
      <c r="J283" s="0" t="n">
        <v>15</v>
      </c>
      <c r="K283" s="0" t="n">
        <v>6</v>
      </c>
      <c r="L283" s="0" t="n">
        <v>15</v>
      </c>
    </row>
    <row r="284" customFormat="false" ht="15.75" hidden="false" customHeight="false" outlineLevel="0" collapsed="false">
      <c r="A284" s="45" t="n">
        <v>5093</v>
      </c>
      <c r="B284" s="46" t="s">
        <v>1040</v>
      </c>
      <c r="C284" s="46" t="s">
        <v>1040</v>
      </c>
      <c r="D284" s="0" t="s">
        <v>189</v>
      </c>
      <c r="E284" s="0" t="s">
        <v>426</v>
      </c>
      <c r="F284" s="0" t="s">
        <v>1041</v>
      </c>
      <c r="G284" s="0" t="s">
        <v>1042</v>
      </c>
      <c r="H284" s="0" t="s">
        <v>1043</v>
      </c>
      <c r="I284" s="0" t="s">
        <v>710</v>
      </c>
      <c r="J284" s="0" t="n">
        <v>15</v>
      </c>
      <c r="K284" s="0" t="n">
        <v>4</v>
      </c>
      <c r="L284" s="0" t="n">
        <v>9</v>
      </c>
    </row>
    <row r="285" customFormat="false" ht="15.75" hidden="false" customHeight="false" outlineLevel="0" collapsed="false">
      <c r="A285" s="45" t="n">
        <v>5092</v>
      </c>
      <c r="B285" s="46" t="s">
        <v>1040</v>
      </c>
      <c r="C285" s="46" t="s">
        <v>1040</v>
      </c>
      <c r="D285" s="0" t="s">
        <v>205</v>
      </c>
      <c r="E285" s="0" t="s">
        <v>426</v>
      </c>
      <c r="F285" s="0" t="s">
        <v>1041</v>
      </c>
      <c r="G285" s="0" t="s">
        <v>1044</v>
      </c>
      <c r="H285" s="0" t="s">
        <v>1045</v>
      </c>
      <c r="I285" s="0" t="s">
        <v>435</v>
      </c>
      <c r="J285" s="0" t="n">
        <v>15</v>
      </c>
      <c r="K285" s="0" t="n">
        <v>7</v>
      </c>
      <c r="L285" s="0" t="n">
        <v>15</v>
      </c>
    </row>
    <row r="286" customFormat="false" ht="15.75" hidden="false" customHeight="false" outlineLevel="0" collapsed="false">
      <c r="A286" s="45" t="n">
        <v>5081</v>
      </c>
      <c r="B286" s="46" t="s">
        <v>1046</v>
      </c>
      <c r="C286" s="46" t="s">
        <v>420</v>
      </c>
      <c r="D286" s="0" t="s">
        <v>189</v>
      </c>
      <c r="E286" s="0" t="s">
        <v>426</v>
      </c>
      <c r="F286" s="0" t="s">
        <v>1047</v>
      </c>
      <c r="G286" s="0" t="s">
        <v>1048</v>
      </c>
      <c r="H286" s="0" t="s">
        <v>1049</v>
      </c>
      <c r="I286" s="0" t="s">
        <v>710</v>
      </c>
      <c r="J286" s="0" t="n">
        <v>15</v>
      </c>
      <c r="K286" s="0" t="n">
        <v>3</v>
      </c>
      <c r="L286" s="0" t="n">
        <v>12</v>
      </c>
    </row>
    <row r="287" customFormat="false" ht="15.75" hidden="false" customHeight="false" outlineLevel="0" collapsed="false">
      <c r="A287" s="45" t="n">
        <v>5082</v>
      </c>
      <c r="B287" s="46" t="s">
        <v>1046</v>
      </c>
      <c r="C287" s="46" t="s">
        <v>420</v>
      </c>
      <c r="D287" s="0" t="s">
        <v>205</v>
      </c>
      <c r="E287" s="0" t="s">
        <v>426</v>
      </c>
      <c r="F287" s="0" t="s">
        <v>1047</v>
      </c>
      <c r="G287" s="0" t="s">
        <v>422</v>
      </c>
      <c r="H287" s="0" t="s">
        <v>1050</v>
      </c>
      <c r="I287" s="0" t="s">
        <v>624</v>
      </c>
      <c r="J287" s="0" t="n">
        <v>15</v>
      </c>
      <c r="K287" s="0" t="n">
        <v>1</v>
      </c>
      <c r="L287" s="0" t="n">
        <v>1</v>
      </c>
    </row>
    <row r="288" customFormat="false" ht="15.75" hidden="false" customHeight="false" outlineLevel="0" collapsed="false">
      <c r="A288" s="45" t="n">
        <v>5566</v>
      </c>
      <c r="B288" s="46" t="s">
        <v>1051</v>
      </c>
      <c r="C288" s="46" t="s">
        <v>1052</v>
      </c>
      <c r="D288" s="0" t="s">
        <v>189</v>
      </c>
      <c r="E288" s="0" t="s">
        <v>426</v>
      </c>
      <c r="F288" s="0" t="s">
        <v>421</v>
      </c>
      <c r="G288" s="0" t="s">
        <v>422</v>
      </c>
      <c r="H288" s="0" t="s">
        <v>1051</v>
      </c>
      <c r="I288" s="0" t="s">
        <v>1053</v>
      </c>
      <c r="J288" s="0" t="n">
        <v>15</v>
      </c>
      <c r="K288" s="0" t="n">
        <v>1</v>
      </c>
      <c r="L288" s="0" t="n">
        <v>4</v>
      </c>
    </row>
    <row r="289" customFormat="false" ht="15.75" hidden="false" customHeight="false" outlineLevel="0" collapsed="false">
      <c r="A289" s="45" t="n">
        <v>5565</v>
      </c>
      <c r="B289" s="46" t="s">
        <v>1052</v>
      </c>
      <c r="C289" s="46" t="s">
        <v>1052</v>
      </c>
      <c r="D289" s="0" t="s">
        <v>205</v>
      </c>
      <c r="E289" s="0" t="s">
        <v>426</v>
      </c>
      <c r="F289" s="0" t="s">
        <v>421</v>
      </c>
      <c r="G289" s="0" t="s">
        <v>422</v>
      </c>
      <c r="H289" s="0" t="s">
        <v>1052</v>
      </c>
      <c r="I289" s="0" t="s">
        <v>829</v>
      </c>
      <c r="J289" s="0" t="n">
        <v>15</v>
      </c>
      <c r="K289" s="0" t="n">
        <v>5</v>
      </c>
      <c r="L289" s="0" t="n">
        <v>21</v>
      </c>
    </row>
    <row r="290" customFormat="false" ht="15.75" hidden="false" customHeight="false" outlineLevel="0" collapsed="false">
      <c r="A290" s="45" t="n">
        <v>5567</v>
      </c>
      <c r="B290" s="46" t="s">
        <v>1054</v>
      </c>
      <c r="C290" s="46" t="s">
        <v>1052</v>
      </c>
      <c r="D290" s="0" t="s">
        <v>221</v>
      </c>
      <c r="E290" s="0" t="s">
        <v>426</v>
      </c>
      <c r="F290" s="0" t="s">
        <v>421</v>
      </c>
      <c r="G290" s="0" t="s">
        <v>422</v>
      </c>
      <c r="H290" s="0" t="s">
        <v>1054</v>
      </c>
      <c r="I290" s="0" t="s">
        <v>688</v>
      </c>
      <c r="J290" s="0" t="n">
        <v>9</v>
      </c>
      <c r="K290" s="0" t="n">
        <v>1</v>
      </c>
      <c r="L290" s="0" t="n">
        <v>4</v>
      </c>
    </row>
    <row r="291" customFormat="false" ht="15.75" hidden="false" customHeight="false" outlineLevel="0" collapsed="false">
      <c r="A291" s="45" t="n">
        <v>5287</v>
      </c>
      <c r="B291" s="46" t="s">
        <v>1055</v>
      </c>
      <c r="C291" s="46" t="s">
        <v>1052</v>
      </c>
      <c r="D291" s="0" t="s">
        <v>240</v>
      </c>
      <c r="E291" s="0" t="s">
        <v>455</v>
      </c>
      <c r="F291" s="0" t="s">
        <v>421</v>
      </c>
      <c r="G291" s="0" t="s">
        <v>422</v>
      </c>
      <c r="H291" s="0" t="s">
        <v>1055</v>
      </c>
      <c r="I291" s="0" t="s">
        <v>520</v>
      </c>
      <c r="J291" s="0" t="n">
        <v>8</v>
      </c>
      <c r="K291" s="0" t="n">
        <v>5</v>
      </c>
      <c r="L291" s="0" t="n">
        <v>10</v>
      </c>
    </row>
    <row r="292" customFormat="false" ht="15.75" hidden="false" customHeight="false" outlineLevel="0" collapsed="false">
      <c r="A292" s="45" t="n">
        <v>5282</v>
      </c>
      <c r="B292" s="46" t="s">
        <v>1056</v>
      </c>
      <c r="C292" s="46" t="s">
        <v>1056</v>
      </c>
      <c r="D292" s="0" t="s">
        <v>553</v>
      </c>
      <c r="E292" s="0" t="s">
        <v>448</v>
      </c>
      <c r="F292" s="0" t="s">
        <v>421</v>
      </c>
      <c r="G292" s="0" t="s">
        <v>422</v>
      </c>
      <c r="H292" s="0" t="s">
        <v>1057</v>
      </c>
      <c r="I292" s="0" t="s">
        <v>1058</v>
      </c>
      <c r="J292" s="0" t="n">
        <v>12</v>
      </c>
      <c r="K292" s="0" t="n">
        <v>3</v>
      </c>
      <c r="L292" s="0" t="n">
        <v>4</v>
      </c>
    </row>
    <row r="293" customFormat="false" ht="15.75" hidden="false" customHeight="false" outlineLevel="0" collapsed="false">
      <c r="A293" s="45" t="n">
        <v>5311</v>
      </c>
      <c r="B293" s="46" t="s">
        <v>1059</v>
      </c>
      <c r="C293" s="46" t="s">
        <v>1056</v>
      </c>
      <c r="D293" s="0" t="s">
        <v>485</v>
      </c>
      <c r="E293" s="0" t="s">
        <v>448</v>
      </c>
      <c r="F293" s="0" t="s">
        <v>421</v>
      </c>
      <c r="G293" s="0" t="s">
        <v>422</v>
      </c>
      <c r="H293" s="0" t="s">
        <v>1059</v>
      </c>
      <c r="I293" s="0" t="s">
        <v>770</v>
      </c>
      <c r="J293" s="0" t="n">
        <v>10</v>
      </c>
      <c r="K293" s="0" t="n">
        <v>5</v>
      </c>
      <c r="L293" s="0" t="n">
        <v>5</v>
      </c>
    </row>
    <row r="294" customFormat="false" ht="15.75" hidden="false" customHeight="false" outlineLevel="0" collapsed="false">
      <c r="A294" s="45" t="n">
        <v>5303</v>
      </c>
      <c r="B294" s="46" t="s">
        <v>1060</v>
      </c>
      <c r="C294" s="46" t="s">
        <v>420</v>
      </c>
      <c r="D294" s="0" t="s">
        <v>304</v>
      </c>
      <c r="E294" s="0" t="s">
        <v>448</v>
      </c>
      <c r="F294" s="0" t="s">
        <v>421</v>
      </c>
      <c r="G294" s="0" t="s">
        <v>422</v>
      </c>
      <c r="H294" s="0" t="s">
        <v>1060</v>
      </c>
      <c r="I294" s="0" t="s">
        <v>1020</v>
      </c>
      <c r="J294" s="0" t="n">
        <v>12</v>
      </c>
      <c r="K294" s="0" t="n">
        <v>2</v>
      </c>
      <c r="L294" s="0" t="n">
        <v>7</v>
      </c>
    </row>
    <row r="295" customFormat="false" ht="15.75" hidden="false" customHeight="false" outlineLevel="0" collapsed="false">
      <c r="A295" s="45" t="n">
        <v>5298</v>
      </c>
      <c r="B295" s="46" t="s">
        <v>1061</v>
      </c>
      <c r="C295" s="46" t="s">
        <v>420</v>
      </c>
      <c r="D295" s="0" t="s">
        <v>384</v>
      </c>
      <c r="E295" s="0" t="s">
        <v>448</v>
      </c>
      <c r="F295" s="0" t="s">
        <v>983</v>
      </c>
      <c r="G295" s="0" t="s">
        <v>997</v>
      </c>
      <c r="H295" s="0" t="s">
        <v>1062</v>
      </c>
      <c r="I295" s="0" t="s">
        <v>630</v>
      </c>
      <c r="J295" s="0" t="n">
        <v>4</v>
      </c>
      <c r="K295" s="0" t="n">
        <v>2</v>
      </c>
      <c r="L295" s="0" t="n">
        <v>4</v>
      </c>
    </row>
    <row r="296" customFormat="false" ht="15.75" hidden="false" customHeight="false" outlineLevel="0" collapsed="false">
      <c r="A296" s="45" t="n">
        <v>5011</v>
      </c>
      <c r="B296" s="46" t="s">
        <v>1063</v>
      </c>
      <c r="C296" s="46" t="s">
        <v>420</v>
      </c>
      <c r="D296" s="0" t="s">
        <v>189</v>
      </c>
      <c r="E296" s="0" t="s">
        <v>426</v>
      </c>
      <c r="F296" s="0" t="s">
        <v>1064</v>
      </c>
      <c r="G296" s="0" t="s">
        <v>1065</v>
      </c>
      <c r="H296" s="0" t="s">
        <v>1066</v>
      </c>
      <c r="I296" s="0" t="s">
        <v>710</v>
      </c>
      <c r="J296" s="0" t="n">
        <v>15</v>
      </c>
      <c r="K296" s="0" t="n">
        <v>5</v>
      </c>
      <c r="L296" s="0" t="n">
        <v>18</v>
      </c>
    </row>
    <row r="297" customFormat="false" ht="15.75" hidden="false" customHeight="false" outlineLevel="0" collapsed="false">
      <c r="A297" s="45" t="n">
        <v>1158</v>
      </c>
      <c r="B297" s="46" t="s">
        <v>1067</v>
      </c>
      <c r="C297" s="46" t="s">
        <v>1068</v>
      </c>
      <c r="D297" s="0" t="s">
        <v>304</v>
      </c>
      <c r="E297" s="0" t="s">
        <v>448</v>
      </c>
      <c r="F297" s="0" t="s">
        <v>1064</v>
      </c>
      <c r="G297" s="0" t="s">
        <v>1069</v>
      </c>
      <c r="H297" s="0" t="s">
        <v>1070</v>
      </c>
      <c r="I297" s="0" t="s">
        <v>452</v>
      </c>
      <c r="J297" s="0" t="n">
        <v>12</v>
      </c>
      <c r="K297" s="0" t="n">
        <v>8</v>
      </c>
      <c r="L297" s="0" t="n">
        <v>8</v>
      </c>
    </row>
    <row r="298" customFormat="false" ht="15.75" hidden="false" customHeight="false" outlineLevel="0" collapsed="false">
      <c r="A298" s="45" t="n">
        <v>5327</v>
      </c>
      <c r="B298" s="46" t="s">
        <v>1067</v>
      </c>
      <c r="C298" s="46" t="s">
        <v>1068</v>
      </c>
      <c r="D298" s="0" t="s">
        <v>800</v>
      </c>
      <c r="E298" s="0" t="s">
        <v>448</v>
      </c>
      <c r="F298" s="0" t="s">
        <v>1064</v>
      </c>
      <c r="G298" s="0" t="s">
        <v>1069</v>
      </c>
      <c r="H298" s="0" t="s">
        <v>1071</v>
      </c>
      <c r="I298" s="0" t="s">
        <v>588</v>
      </c>
      <c r="J298" s="0" t="n">
        <v>6</v>
      </c>
      <c r="K298" s="0" t="n">
        <v>4</v>
      </c>
      <c r="L298" s="0" t="n">
        <v>7</v>
      </c>
    </row>
    <row r="299" customFormat="false" ht="15.75" hidden="false" customHeight="false" outlineLevel="0" collapsed="false">
      <c r="A299" s="45" t="n">
        <v>5342</v>
      </c>
      <c r="B299" s="46" t="s">
        <v>1067</v>
      </c>
      <c r="C299" s="46" t="s">
        <v>1068</v>
      </c>
      <c r="D299" s="0" t="s">
        <v>373</v>
      </c>
      <c r="E299" s="0" t="s">
        <v>448</v>
      </c>
      <c r="F299" s="0" t="s">
        <v>1064</v>
      </c>
      <c r="G299" s="0" t="s">
        <v>1069</v>
      </c>
      <c r="H299" s="0" t="s">
        <v>1072</v>
      </c>
      <c r="I299" s="0" t="s">
        <v>566</v>
      </c>
      <c r="J299" s="0" t="n">
        <v>10</v>
      </c>
      <c r="K299" s="0" t="n">
        <v>8</v>
      </c>
      <c r="L299" s="0" t="n">
        <v>13</v>
      </c>
    </row>
    <row r="300" customFormat="false" ht="15.75" hidden="false" customHeight="false" outlineLevel="0" collapsed="false">
      <c r="A300" s="45" t="n">
        <v>643</v>
      </c>
      <c r="B300" s="46" t="s">
        <v>1067</v>
      </c>
      <c r="C300" s="46" t="s">
        <v>1073</v>
      </c>
      <c r="D300" s="0" t="s">
        <v>356</v>
      </c>
      <c r="E300" s="0" t="s">
        <v>448</v>
      </c>
      <c r="F300" s="0" t="s">
        <v>1064</v>
      </c>
      <c r="G300" s="0" t="s">
        <v>1065</v>
      </c>
      <c r="H300" s="0" t="s">
        <v>1074</v>
      </c>
      <c r="I300" s="0" t="s">
        <v>484</v>
      </c>
      <c r="J300" s="0" t="n">
        <v>16</v>
      </c>
      <c r="K300" s="0" t="n">
        <v>2</v>
      </c>
      <c r="L300" s="0" t="n">
        <v>11</v>
      </c>
    </row>
    <row r="301" customFormat="false" ht="15.75" hidden="false" customHeight="false" outlineLevel="0" collapsed="false">
      <c r="A301" s="45" t="n">
        <v>5325</v>
      </c>
      <c r="B301" s="46" t="s">
        <v>1067</v>
      </c>
      <c r="C301" s="46" t="s">
        <v>1073</v>
      </c>
      <c r="D301" s="0" t="s">
        <v>294</v>
      </c>
      <c r="E301" s="0" t="s">
        <v>448</v>
      </c>
      <c r="F301" s="0" t="s">
        <v>1064</v>
      </c>
      <c r="G301" s="0" t="s">
        <v>1065</v>
      </c>
      <c r="H301" s="0" t="s">
        <v>1075</v>
      </c>
      <c r="I301" s="0" t="s">
        <v>816</v>
      </c>
      <c r="J301" s="0" t="n">
        <v>9</v>
      </c>
      <c r="K301" s="0" t="n">
        <v>3</v>
      </c>
      <c r="L301" s="0" t="n">
        <v>16</v>
      </c>
    </row>
    <row r="302" customFormat="false" ht="15.75" hidden="false" customHeight="false" outlineLevel="0" collapsed="false">
      <c r="A302" s="45" t="n">
        <v>5277</v>
      </c>
      <c r="B302" s="46" t="s">
        <v>1067</v>
      </c>
      <c r="C302" s="46" t="s">
        <v>420</v>
      </c>
      <c r="D302" s="0" t="s">
        <v>174</v>
      </c>
      <c r="E302" s="0" t="s">
        <v>98</v>
      </c>
      <c r="F302" s="0" t="s">
        <v>1064</v>
      </c>
      <c r="G302" s="0" t="s">
        <v>1065</v>
      </c>
      <c r="H302" s="0" t="s">
        <v>1076</v>
      </c>
      <c r="I302" s="0" t="s">
        <v>181</v>
      </c>
      <c r="J302" s="0" t="n">
        <v>7</v>
      </c>
      <c r="K302" s="0" t="n">
        <v>3</v>
      </c>
      <c r="L302" s="0" t="n">
        <v>6</v>
      </c>
    </row>
    <row r="303" customFormat="false" ht="15.75" hidden="false" customHeight="false" outlineLevel="0" collapsed="false">
      <c r="A303" s="56" t="n">
        <v>762</v>
      </c>
      <c r="B303" s="52" t="s">
        <v>1077</v>
      </c>
      <c r="C303" s="52" t="s">
        <v>420</v>
      </c>
      <c r="D303" s="52" t="s">
        <v>390</v>
      </c>
      <c r="E303" s="52" t="s">
        <v>389</v>
      </c>
      <c r="F303" s="52" t="s">
        <v>1078</v>
      </c>
      <c r="G303" s="52" t="s">
        <v>422</v>
      </c>
      <c r="H303" s="52" t="s">
        <v>1079</v>
      </c>
      <c r="I303" s="52" t="s">
        <v>573</v>
      </c>
      <c r="J303" s="52" t="n">
        <v>11</v>
      </c>
      <c r="K303" s="0" t="n">
        <v>7</v>
      </c>
      <c r="L303" s="0" t="n">
        <v>9</v>
      </c>
    </row>
    <row r="304" customFormat="false" ht="15.75" hidden="false" customHeight="false" outlineLevel="0" collapsed="false">
      <c r="A304" s="45" t="n">
        <v>3845</v>
      </c>
      <c r="B304" s="46" t="s">
        <v>1080</v>
      </c>
      <c r="C304" s="46" t="s">
        <v>420</v>
      </c>
      <c r="D304" s="0" t="s">
        <v>18</v>
      </c>
      <c r="E304" s="0" t="s">
        <v>7</v>
      </c>
      <c r="F304" s="0" t="s">
        <v>1081</v>
      </c>
      <c r="G304" s="57" t="s">
        <v>422</v>
      </c>
      <c r="H304" s="0" t="s">
        <v>1082</v>
      </c>
      <c r="I304" s="0" t="s">
        <v>579</v>
      </c>
      <c r="J304" s="0" t="n">
        <v>8</v>
      </c>
      <c r="K304" s="0" t="n">
        <v>2</v>
      </c>
      <c r="L304" s="0" t="n">
        <v>3</v>
      </c>
    </row>
    <row r="305" customFormat="false" ht="15.75" hidden="false" customHeight="false" outlineLevel="0" collapsed="false">
      <c r="A305" s="45" t="n">
        <v>5749</v>
      </c>
      <c r="B305" s="46" t="s">
        <v>1080</v>
      </c>
      <c r="C305" s="46" t="s">
        <v>1080</v>
      </c>
      <c r="D305" s="0" t="s">
        <v>133</v>
      </c>
      <c r="E305" s="0" t="s">
        <v>98</v>
      </c>
      <c r="F305" s="0" t="s">
        <v>1083</v>
      </c>
      <c r="G305" s="0" t="s">
        <v>1084</v>
      </c>
      <c r="H305" s="0" t="s">
        <v>1085</v>
      </c>
      <c r="I305" s="0" t="s">
        <v>134</v>
      </c>
      <c r="J305" s="0" t="n">
        <v>2</v>
      </c>
      <c r="K305" s="0" t="n">
        <v>2</v>
      </c>
      <c r="L305" s="0" t="n">
        <v>3</v>
      </c>
    </row>
    <row r="306" customFormat="false" ht="15.75" hidden="false" customHeight="false" outlineLevel="0" collapsed="false">
      <c r="A306" s="45" t="n">
        <v>5341</v>
      </c>
      <c r="B306" s="46" t="s">
        <v>1080</v>
      </c>
      <c r="C306" s="46" t="s">
        <v>1080</v>
      </c>
      <c r="D306" s="0" t="s">
        <v>128</v>
      </c>
      <c r="E306" s="0" t="s">
        <v>98</v>
      </c>
      <c r="F306" s="0" t="s">
        <v>1083</v>
      </c>
      <c r="G306" s="0" t="s">
        <v>1084</v>
      </c>
      <c r="H306" s="0" t="s">
        <v>1086</v>
      </c>
      <c r="I306" s="0" t="s">
        <v>130</v>
      </c>
      <c r="J306" s="0" t="n">
        <v>4</v>
      </c>
      <c r="K306" s="0" t="n">
        <v>4</v>
      </c>
      <c r="L306" s="0" t="n">
        <v>4</v>
      </c>
    </row>
    <row r="307" customFormat="false" ht="15.75" hidden="false" customHeight="false" outlineLevel="0" collapsed="false">
      <c r="A307" s="45" t="n">
        <v>4644</v>
      </c>
      <c r="B307" s="46" t="s">
        <v>1087</v>
      </c>
      <c r="C307" s="46" t="s">
        <v>420</v>
      </c>
      <c r="D307" s="0" t="s">
        <v>74</v>
      </c>
      <c r="E307" s="0" t="s">
        <v>72</v>
      </c>
      <c r="F307" s="0" t="s">
        <v>597</v>
      </c>
      <c r="G307" s="0" t="s">
        <v>598</v>
      </c>
      <c r="H307" s="0" t="s">
        <v>1088</v>
      </c>
      <c r="I307" s="0" t="s">
        <v>731</v>
      </c>
      <c r="J307" s="0" t="n">
        <v>11</v>
      </c>
      <c r="K307" s="0" t="n">
        <v>6</v>
      </c>
      <c r="L307" s="0" t="n">
        <v>12</v>
      </c>
    </row>
    <row r="308" customFormat="false" ht="15.75" hidden="false" customHeight="false" outlineLevel="0" collapsed="false">
      <c r="A308" s="45" t="n">
        <v>4649</v>
      </c>
      <c r="B308" s="46" t="s">
        <v>1089</v>
      </c>
      <c r="C308" s="46" t="s">
        <v>420</v>
      </c>
      <c r="D308" s="0" t="s">
        <v>74</v>
      </c>
      <c r="E308" s="0" t="s">
        <v>72</v>
      </c>
      <c r="F308" s="0" t="s">
        <v>1090</v>
      </c>
      <c r="G308" s="0" t="s">
        <v>1091</v>
      </c>
      <c r="H308" s="0" t="s">
        <v>1092</v>
      </c>
      <c r="I308" s="0" t="s">
        <v>731</v>
      </c>
      <c r="J308" s="0" t="n">
        <v>11</v>
      </c>
      <c r="K308" s="0" t="n">
        <v>6</v>
      </c>
      <c r="L308" s="0" t="n">
        <v>13</v>
      </c>
    </row>
    <row r="309" customFormat="false" ht="15.75" hidden="false" customHeight="false" outlineLevel="0" collapsed="false">
      <c r="A309" s="45" t="n">
        <v>5318</v>
      </c>
      <c r="B309" s="46" t="s">
        <v>1093</v>
      </c>
      <c r="C309" s="46" t="s">
        <v>420</v>
      </c>
      <c r="D309" s="0" t="s">
        <v>100</v>
      </c>
      <c r="E309" s="0" t="s">
        <v>98</v>
      </c>
      <c r="F309" s="0" t="s">
        <v>1094</v>
      </c>
      <c r="G309" s="0" t="s">
        <v>422</v>
      </c>
      <c r="H309" s="0" t="s">
        <v>1095</v>
      </c>
      <c r="I309" s="0" t="s">
        <v>1009</v>
      </c>
      <c r="J309" s="0" t="n">
        <v>11</v>
      </c>
      <c r="K309" s="0" t="n">
        <v>3</v>
      </c>
      <c r="L309" s="0" t="n">
        <v>12</v>
      </c>
    </row>
    <row r="310" customFormat="false" ht="15.75" hidden="false" customHeight="false" outlineLevel="0" collapsed="false">
      <c r="A310" s="45" t="n">
        <v>4648</v>
      </c>
      <c r="B310" s="46" t="s">
        <v>1093</v>
      </c>
      <c r="C310" s="46" t="s">
        <v>420</v>
      </c>
      <c r="D310" s="0" t="s">
        <v>74</v>
      </c>
      <c r="E310" s="0" t="s">
        <v>72</v>
      </c>
      <c r="F310" s="0" t="s">
        <v>1094</v>
      </c>
      <c r="G310" s="0" t="s">
        <v>1096</v>
      </c>
      <c r="H310" s="0" t="s">
        <v>1097</v>
      </c>
      <c r="I310" s="0" t="s">
        <v>731</v>
      </c>
      <c r="J310" s="0" t="n">
        <v>11</v>
      </c>
      <c r="K310" s="0" t="n">
        <v>3</v>
      </c>
      <c r="L310" s="0" t="n">
        <v>3</v>
      </c>
    </row>
    <row r="311" customFormat="false" ht="15.75" hidden="false" customHeight="false" outlineLevel="0" collapsed="false">
      <c r="A311" s="45" t="n">
        <v>5496</v>
      </c>
      <c r="B311" s="46" t="s">
        <v>1098</v>
      </c>
      <c r="C311" s="46" t="s">
        <v>420</v>
      </c>
      <c r="D311" s="0" t="s">
        <v>373</v>
      </c>
      <c r="E311" s="0" t="s">
        <v>448</v>
      </c>
      <c r="F311" s="0" t="s">
        <v>422</v>
      </c>
      <c r="G311" s="0" t="s">
        <v>422</v>
      </c>
      <c r="H311" s="0" t="s">
        <v>1098</v>
      </c>
      <c r="I311" s="0" t="s">
        <v>566</v>
      </c>
      <c r="J311" s="0" t="n">
        <v>10</v>
      </c>
      <c r="K311" s="0" t="n">
        <v>4</v>
      </c>
      <c r="L311" s="0" t="n">
        <v>9</v>
      </c>
    </row>
    <row r="312" customFormat="false" ht="15.75" hidden="false" customHeight="false" outlineLevel="0" collapsed="false">
      <c r="A312" s="45" t="n">
        <v>5525</v>
      </c>
      <c r="B312" s="46" t="s">
        <v>1099</v>
      </c>
      <c r="C312" s="46" t="s">
        <v>1100</v>
      </c>
      <c r="D312" s="0" t="s">
        <v>553</v>
      </c>
      <c r="E312" s="0" t="s">
        <v>448</v>
      </c>
      <c r="F312" s="0" t="s">
        <v>421</v>
      </c>
      <c r="G312" s="0" t="s">
        <v>422</v>
      </c>
      <c r="H312" s="0" t="s">
        <v>1099</v>
      </c>
      <c r="I312" s="0" t="s">
        <v>316</v>
      </c>
      <c r="J312" s="0" t="n">
        <v>12</v>
      </c>
      <c r="K312" s="0" t="n">
        <v>1</v>
      </c>
      <c r="L312" s="0" t="n">
        <v>2</v>
      </c>
    </row>
    <row r="313" customFormat="false" ht="15.75" hidden="false" customHeight="false" outlineLevel="0" collapsed="false">
      <c r="A313" s="45" t="n">
        <v>5503</v>
      </c>
      <c r="B313" s="46" t="s">
        <v>1100</v>
      </c>
      <c r="C313" s="46" t="s">
        <v>1100</v>
      </c>
      <c r="D313" s="0" t="s">
        <v>373</v>
      </c>
      <c r="E313" s="0" t="s">
        <v>448</v>
      </c>
      <c r="F313" s="0" t="s">
        <v>470</v>
      </c>
      <c r="G313" s="0" t="s">
        <v>422</v>
      </c>
      <c r="H313" s="0" t="s">
        <v>1100</v>
      </c>
      <c r="I313" s="0" t="s">
        <v>561</v>
      </c>
      <c r="J313" s="0" t="n">
        <v>10</v>
      </c>
      <c r="K313" s="0" t="n">
        <v>2</v>
      </c>
      <c r="L313" s="0" t="n">
        <v>14</v>
      </c>
    </row>
    <row r="314" customFormat="false" ht="15.75" hidden="false" customHeight="false" outlineLevel="0" collapsed="false">
      <c r="A314" s="45" t="n">
        <v>5751</v>
      </c>
      <c r="B314" s="46" t="s">
        <v>1101</v>
      </c>
      <c r="C314" s="46" t="s">
        <v>420</v>
      </c>
      <c r="D314" s="0" t="s">
        <v>373</v>
      </c>
      <c r="E314" s="0" t="s">
        <v>448</v>
      </c>
      <c r="F314" s="0" t="s">
        <v>421</v>
      </c>
      <c r="G314" s="0" t="s">
        <v>422</v>
      </c>
      <c r="H314" s="0" t="s">
        <v>1102</v>
      </c>
      <c r="I314" s="0" t="s">
        <v>383</v>
      </c>
      <c r="J314" s="0" t="n">
        <v>10</v>
      </c>
      <c r="K314" s="0" t="n">
        <v>1</v>
      </c>
      <c r="L314" s="0" t="n">
        <v>6</v>
      </c>
    </row>
    <row r="315" customFormat="false" ht="15.75" hidden="false" customHeight="false" outlineLevel="0" collapsed="false">
      <c r="A315" s="45" t="n">
        <v>5249</v>
      </c>
      <c r="B315" s="46" t="s">
        <v>1103</v>
      </c>
      <c r="C315" s="46" t="s">
        <v>420</v>
      </c>
      <c r="D315" s="0" t="s">
        <v>384</v>
      </c>
      <c r="E315" s="0" t="s">
        <v>448</v>
      </c>
      <c r="F315" s="0" t="s">
        <v>421</v>
      </c>
      <c r="G315" s="0" t="s">
        <v>422</v>
      </c>
      <c r="H315" s="0" t="s">
        <v>1103</v>
      </c>
      <c r="I315" s="0" t="s">
        <v>778</v>
      </c>
      <c r="J315" s="0" t="n">
        <v>4</v>
      </c>
      <c r="K315" s="0" t="n">
        <v>3</v>
      </c>
      <c r="L315" s="0" t="n">
        <v>22</v>
      </c>
    </row>
    <row r="316" customFormat="false" ht="15.75" hidden="false" customHeight="false" outlineLevel="0" collapsed="false">
      <c r="A316" s="56" t="n">
        <v>5266</v>
      </c>
      <c r="B316" s="52" t="s">
        <v>1104</v>
      </c>
      <c r="C316" s="52" t="s">
        <v>420</v>
      </c>
      <c r="D316" s="52" t="s">
        <v>628</v>
      </c>
      <c r="E316" s="52" t="s">
        <v>448</v>
      </c>
      <c r="F316" s="52" t="s">
        <v>421</v>
      </c>
      <c r="G316" s="52" t="s">
        <v>422</v>
      </c>
      <c r="H316" s="52" t="s">
        <v>1104</v>
      </c>
      <c r="I316" s="52" t="s">
        <v>778</v>
      </c>
      <c r="J316" s="52" t="n">
        <v>4</v>
      </c>
      <c r="K316" s="0" t="n">
        <v>2</v>
      </c>
      <c r="L316" s="0" t="n">
        <v>2</v>
      </c>
    </row>
    <row r="317" customFormat="false" ht="15.75" hidden="false" customHeight="false" outlineLevel="0" collapsed="false">
      <c r="A317" s="45" t="n">
        <v>5755</v>
      </c>
      <c r="B317" s="46" t="s">
        <v>1105</v>
      </c>
      <c r="C317" s="46" t="s">
        <v>1105</v>
      </c>
      <c r="D317" s="0" t="s">
        <v>304</v>
      </c>
      <c r="E317" s="0" t="s">
        <v>448</v>
      </c>
      <c r="F317" s="0" t="s">
        <v>421</v>
      </c>
      <c r="G317" s="0" t="s">
        <v>422</v>
      </c>
      <c r="H317" s="0" t="s">
        <v>1106</v>
      </c>
      <c r="I317" s="0" t="s">
        <v>316</v>
      </c>
      <c r="J317" s="0" t="n">
        <v>12</v>
      </c>
      <c r="K317" s="0" t="n">
        <v>1</v>
      </c>
      <c r="L317" s="0" t="n">
        <v>1</v>
      </c>
    </row>
    <row r="318" customFormat="false" ht="15.75" hidden="false" customHeight="false" outlineLevel="0" collapsed="false">
      <c r="A318" s="45" t="n">
        <v>5756</v>
      </c>
      <c r="B318" s="46" t="s">
        <v>1105</v>
      </c>
      <c r="C318" s="46" t="s">
        <v>1105</v>
      </c>
      <c r="D318" s="0" t="s">
        <v>825</v>
      </c>
      <c r="E318" s="0" t="s">
        <v>448</v>
      </c>
      <c r="F318" s="0" t="s">
        <v>1107</v>
      </c>
      <c r="G318" s="0" t="s">
        <v>1108</v>
      </c>
      <c r="H318" s="0" t="s">
        <v>1109</v>
      </c>
      <c r="I318" s="0" t="s">
        <v>675</v>
      </c>
      <c r="J318" s="0" t="n">
        <v>12</v>
      </c>
      <c r="K318" s="0" t="n">
        <v>2</v>
      </c>
      <c r="L318" s="0" t="n">
        <v>11</v>
      </c>
    </row>
    <row r="319" customFormat="false" ht="15.75" hidden="false" customHeight="false" outlineLevel="0" collapsed="false">
      <c r="A319" s="45" t="n">
        <v>646</v>
      </c>
      <c r="B319" s="46" t="s">
        <v>1105</v>
      </c>
      <c r="C319" s="46" t="s">
        <v>1105</v>
      </c>
      <c r="D319" s="0" t="s">
        <v>356</v>
      </c>
      <c r="E319" s="0" t="s">
        <v>448</v>
      </c>
      <c r="F319" s="0" t="s">
        <v>1107</v>
      </c>
      <c r="G319" s="0" t="s">
        <v>1108</v>
      </c>
      <c r="H319" s="0" t="s">
        <v>1110</v>
      </c>
      <c r="I319" s="0" t="s">
        <v>911</v>
      </c>
      <c r="J319" s="0" t="n">
        <v>16</v>
      </c>
      <c r="K319" s="0" t="n">
        <v>2</v>
      </c>
      <c r="L319" s="0" t="n">
        <v>8</v>
      </c>
    </row>
    <row r="320" customFormat="false" ht="15.75" hidden="false" customHeight="false" outlineLevel="0" collapsed="false">
      <c r="A320" s="45" t="n">
        <v>5595</v>
      </c>
      <c r="B320" s="46" t="s">
        <v>1111</v>
      </c>
      <c r="C320" s="46" t="s">
        <v>420</v>
      </c>
      <c r="D320" s="0" t="s">
        <v>189</v>
      </c>
      <c r="E320" s="0" t="s">
        <v>426</v>
      </c>
      <c r="F320" s="0" t="s">
        <v>1112</v>
      </c>
      <c r="G320" s="0" t="s">
        <v>1113</v>
      </c>
      <c r="H320" s="0" t="s">
        <v>1114</v>
      </c>
      <c r="I320" s="0" t="s">
        <v>710</v>
      </c>
      <c r="J320" s="0" t="n">
        <v>15</v>
      </c>
      <c r="K320" s="0" t="n">
        <v>8</v>
      </c>
      <c r="L320" s="0" t="n">
        <v>17</v>
      </c>
    </row>
    <row r="321" customFormat="false" ht="15.75" hidden="false" customHeight="false" outlineLevel="0" collapsed="false">
      <c r="A321" s="45" t="n">
        <v>5312</v>
      </c>
      <c r="B321" s="46" t="s">
        <v>1115</v>
      </c>
      <c r="C321" s="46" t="s">
        <v>1115</v>
      </c>
      <c r="D321" s="0" t="s">
        <v>304</v>
      </c>
      <c r="E321" s="0" t="s">
        <v>448</v>
      </c>
      <c r="F321" s="0" t="s">
        <v>421</v>
      </c>
      <c r="G321" s="0" t="s">
        <v>422</v>
      </c>
      <c r="H321" s="0" t="s">
        <v>1116</v>
      </c>
      <c r="I321" s="0" t="s">
        <v>452</v>
      </c>
      <c r="J321" s="0" t="n">
        <v>12</v>
      </c>
      <c r="K321" s="0" t="n">
        <v>2</v>
      </c>
      <c r="L321" s="0" t="n">
        <v>4</v>
      </c>
    </row>
    <row r="322" customFormat="false" ht="15.75" hidden="false" customHeight="false" outlineLevel="0" collapsed="false">
      <c r="A322" s="45" t="n">
        <v>5483</v>
      </c>
      <c r="B322" s="46" t="s">
        <v>1115</v>
      </c>
      <c r="C322" s="46" t="s">
        <v>1115</v>
      </c>
      <c r="D322" s="0" t="s">
        <v>128</v>
      </c>
      <c r="E322" s="0" t="s">
        <v>98</v>
      </c>
      <c r="F322" s="0" t="s">
        <v>421</v>
      </c>
      <c r="G322" s="0" t="s">
        <v>422</v>
      </c>
      <c r="H322" s="0" t="s">
        <v>1117</v>
      </c>
      <c r="I322" s="0" t="s">
        <v>130</v>
      </c>
      <c r="J322" s="0" t="n">
        <v>4</v>
      </c>
      <c r="K322" s="0" t="n">
        <v>3</v>
      </c>
      <c r="L322" s="0" t="n">
        <v>9</v>
      </c>
    </row>
    <row r="323" customFormat="false" ht="15.75" hidden="false" customHeight="false" outlineLevel="0" collapsed="false">
      <c r="A323" s="58" t="n">
        <v>5275</v>
      </c>
      <c r="B323" s="59" t="s">
        <v>1118</v>
      </c>
      <c r="C323" s="59" t="s">
        <v>420</v>
      </c>
      <c r="D323" s="59" t="s">
        <v>67</v>
      </c>
      <c r="E323" s="59" t="s">
        <v>7</v>
      </c>
      <c r="F323" s="59" t="s">
        <v>1083</v>
      </c>
      <c r="G323" s="59" t="s">
        <v>422</v>
      </c>
      <c r="H323" s="59" t="s">
        <v>1118</v>
      </c>
      <c r="I323" s="59" t="s">
        <v>476</v>
      </c>
      <c r="J323" s="59" t="n">
        <v>4</v>
      </c>
      <c r="K323" s="0" t="n">
        <v>4</v>
      </c>
      <c r="L323" s="0" t="n">
        <v>12</v>
      </c>
    </row>
    <row r="324" customFormat="false" ht="15.75" hidden="false" customHeight="false" outlineLevel="0" collapsed="false">
      <c r="A324" s="44" t="s">
        <v>1119</v>
      </c>
      <c r="K324" s="0" t="n">
        <f aca="false">SUM(K2:K323)</f>
        <v>1283</v>
      </c>
      <c r="L324" s="0" t="n">
        <f aca="false">SUM(L2:L323)</f>
        <v>7456</v>
      </c>
    </row>
    <row r="325" customFormat="false" ht="15.75" hidden="false" customHeight="false" outlineLevel="0" collapsed="false">
      <c r="A325" s="44" t="s">
        <v>112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307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0" ySplit="1" topLeftCell="A2" activePane="bottomLeft" state="frozen"/>
      <selection pane="topLeft" activeCell="A1" activeCellId="0" sqref="A1"/>
      <selection pane="bottomLeft" activeCell="H12" activeCellId="0" sqref="H12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21.75"/>
    <col collapsed="false" customWidth="true" hidden="false" outlineLevel="0" max="2" min="2" style="0" width="14.74"/>
    <col collapsed="false" customWidth="true" hidden="false" outlineLevel="0" max="3" min="3" style="45" width="5.99"/>
    <col collapsed="false" customWidth="true" hidden="false" outlineLevel="0" max="4" min="4" style="45" width="7.24"/>
    <col collapsed="false" customWidth="true" hidden="false" outlineLevel="0" max="5" min="5" style="46" width="9.61"/>
    <col collapsed="false" customWidth="true" hidden="false" outlineLevel="0" max="6" min="6" style="46" width="14.61"/>
    <col collapsed="false" customWidth="true" hidden="false" outlineLevel="0" max="7" min="7" style="46" width="14.99"/>
    <col collapsed="false" customWidth="true" hidden="false" outlineLevel="0" max="8" min="8" style="0" width="2.87"/>
    <col collapsed="false" customWidth="true" hidden="false" outlineLevel="0" max="9" min="9" style="0" width="1.87"/>
    <col collapsed="false" customWidth="true" hidden="false" outlineLevel="0" max="10" min="10" style="0" width="30.25"/>
    <col collapsed="false" customWidth="true" hidden="false" outlineLevel="0" max="11" min="11" style="45" width="8.49"/>
    <col collapsed="false" customWidth="true" hidden="false" outlineLevel="0" max="12" min="12" style="0" width="22.37"/>
    <col collapsed="false" customWidth="true" hidden="false" outlineLevel="0" max="13" min="13" style="0" width="18.75"/>
    <col collapsed="false" customWidth="true" hidden="false" outlineLevel="0" max="14" min="14" style="0" width="10.61"/>
    <col collapsed="false" customWidth="true" hidden="false" outlineLevel="0" max="25" min="25" style="0" width="16.87"/>
  </cols>
  <sheetData>
    <row r="1" s="50" customFormat="true" ht="30" hidden="false" customHeight="true" outlineLevel="0" collapsed="false">
      <c r="A1" s="49" t="s">
        <v>1</v>
      </c>
      <c r="B1" s="49" t="s">
        <v>411</v>
      </c>
      <c r="C1" s="47" t="s">
        <v>1121</v>
      </c>
      <c r="D1" s="47" t="s">
        <v>1122</v>
      </c>
      <c r="E1" s="49" t="s">
        <v>1123</v>
      </c>
      <c r="F1" s="49" t="s">
        <v>1124</v>
      </c>
      <c r="G1" s="50" t="s">
        <v>1125</v>
      </c>
      <c r="H1" s="50" t="s">
        <v>1126</v>
      </c>
      <c r="I1" s="49" t="s">
        <v>1127</v>
      </c>
      <c r="J1" s="49" t="s">
        <v>1128</v>
      </c>
      <c r="K1" s="47" t="s">
        <v>1129</v>
      </c>
      <c r="L1" s="49" t="s">
        <v>412</v>
      </c>
      <c r="M1" s="49" t="s">
        <v>413</v>
      </c>
      <c r="N1" s="50" t="s">
        <v>1130</v>
      </c>
      <c r="Y1" s="49"/>
    </row>
    <row r="2" customFormat="false" ht="15.75" hidden="false" customHeight="false" outlineLevel="0" collapsed="false">
      <c r="A2" s="0" t="s">
        <v>7</v>
      </c>
      <c r="B2" s="0" t="s">
        <v>37</v>
      </c>
      <c r="C2" s="45" t="n">
        <v>5366</v>
      </c>
      <c r="D2" s="45" t="n">
        <v>52626</v>
      </c>
      <c r="E2" s="46" t="s">
        <v>419</v>
      </c>
      <c r="F2" s="46" t="s">
        <v>419</v>
      </c>
      <c r="G2" s="46" t="s">
        <v>1131</v>
      </c>
      <c r="H2" s="0" t="s">
        <v>1132</v>
      </c>
      <c r="I2" s="0" t="s">
        <v>1127</v>
      </c>
      <c r="J2" s="0" t="s">
        <v>38</v>
      </c>
      <c r="K2" s="45" t="n">
        <v>290340</v>
      </c>
      <c r="L2" s="0" t="s">
        <v>421</v>
      </c>
      <c r="M2" s="0" t="s">
        <v>422</v>
      </c>
      <c r="N2" s="0" t="s">
        <v>1133</v>
      </c>
    </row>
    <row r="3" customFormat="false" ht="15.75" hidden="false" customHeight="false" outlineLevel="0" collapsed="false">
      <c r="A3" s="0" t="s">
        <v>7</v>
      </c>
      <c r="B3" s="0" t="s">
        <v>37</v>
      </c>
      <c r="C3" s="45" t="n">
        <v>5366</v>
      </c>
      <c r="D3" s="45" t="n">
        <v>52628</v>
      </c>
      <c r="E3" s="46" t="s">
        <v>419</v>
      </c>
      <c r="F3" s="46" t="s">
        <v>1134</v>
      </c>
      <c r="G3" s="46" t="s">
        <v>1135</v>
      </c>
      <c r="H3" s="0" t="s">
        <v>1132</v>
      </c>
      <c r="J3" s="0" t="s">
        <v>40</v>
      </c>
      <c r="K3" s="45" t="n">
        <v>290399</v>
      </c>
      <c r="L3" s="0" t="s">
        <v>421</v>
      </c>
      <c r="M3" s="0" t="s">
        <v>422</v>
      </c>
      <c r="N3" s="0" t="s">
        <v>1136</v>
      </c>
    </row>
    <row r="4" customFormat="false" ht="15.75" hidden="false" customHeight="false" outlineLevel="0" collapsed="false">
      <c r="A4" s="0" t="s">
        <v>98</v>
      </c>
      <c r="B4" s="0" t="s">
        <v>100</v>
      </c>
      <c r="C4" s="45" t="n">
        <v>5732</v>
      </c>
      <c r="D4" s="45" t="n">
        <v>56158</v>
      </c>
      <c r="E4" s="46" t="s">
        <v>423</v>
      </c>
      <c r="F4" s="46" t="s">
        <v>423</v>
      </c>
      <c r="G4" s="46" t="s">
        <v>1137</v>
      </c>
      <c r="H4" s="0" t="s">
        <v>1132</v>
      </c>
      <c r="I4" s="0" t="s">
        <v>1127</v>
      </c>
      <c r="J4" s="0" t="s">
        <v>424</v>
      </c>
      <c r="K4" s="45" t="n">
        <v>66692</v>
      </c>
      <c r="L4" s="0" t="s">
        <v>421</v>
      </c>
      <c r="M4" s="0" t="s">
        <v>422</v>
      </c>
      <c r="N4" s="0" t="s">
        <v>1138</v>
      </c>
    </row>
    <row r="5" customFormat="false" ht="15.75" hidden="false" customHeight="false" outlineLevel="0" collapsed="false">
      <c r="A5" s="0" t="s">
        <v>426</v>
      </c>
      <c r="B5" s="0" t="s">
        <v>189</v>
      </c>
      <c r="C5" s="45" t="n">
        <v>5219</v>
      </c>
      <c r="D5" s="45" t="n">
        <v>51448</v>
      </c>
      <c r="E5" s="46" t="s">
        <v>425</v>
      </c>
      <c r="F5" s="46" t="s">
        <v>1139</v>
      </c>
      <c r="G5" s="46" t="s">
        <v>1140</v>
      </c>
      <c r="H5" s="0" t="s">
        <v>1132</v>
      </c>
      <c r="J5" s="0" t="s">
        <v>710</v>
      </c>
      <c r="K5" s="45" t="n">
        <v>176299</v>
      </c>
      <c r="L5" s="0" t="s">
        <v>427</v>
      </c>
      <c r="M5" s="0" t="s">
        <v>428</v>
      </c>
      <c r="N5" s="0" t="s">
        <v>1141</v>
      </c>
    </row>
    <row r="6" customFormat="false" ht="15.75" hidden="false" customHeight="false" outlineLevel="0" collapsed="false">
      <c r="A6" s="0" t="s">
        <v>426</v>
      </c>
      <c r="B6" s="0" t="s">
        <v>189</v>
      </c>
      <c r="C6" s="45" t="n">
        <v>5219</v>
      </c>
      <c r="D6" s="45" t="n">
        <v>51457</v>
      </c>
      <c r="E6" s="46" t="s">
        <v>425</v>
      </c>
      <c r="F6" s="46" t="s">
        <v>1142</v>
      </c>
      <c r="G6" s="46" t="s">
        <v>1143</v>
      </c>
      <c r="H6" s="0" t="s">
        <v>1132</v>
      </c>
      <c r="J6" s="0" t="s">
        <v>1144</v>
      </c>
      <c r="K6" s="45" t="n">
        <v>347834</v>
      </c>
      <c r="L6" s="0" t="s">
        <v>427</v>
      </c>
      <c r="M6" s="0" t="s">
        <v>428</v>
      </c>
      <c r="N6" s="0" t="s">
        <v>1145</v>
      </c>
    </row>
    <row r="7" customFormat="false" ht="15.75" hidden="false" customHeight="false" outlineLevel="0" collapsed="false">
      <c r="A7" s="0" t="s">
        <v>426</v>
      </c>
      <c r="B7" s="0" t="s">
        <v>189</v>
      </c>
      <c r="C7" s="45" t="n">
        <v>5219</v>
      </c>
      <c r="D7" s="45" t="n">
        <v>51458</v>
      </c>
      <c r="E7" s="46" t="s">
        <v>425</v>
      </c>
      <c r="F7" s="46" t="s">
        <v>429</v>
      </c>
      <c r="G7" s="46" t="s">
        <v>1146</v>
      </c>
      <c r="H7" s="0" t="s">
        <v>1132</v>
      </c>
      <c r="I7" s="0" t="s">
        <v>1127</v>
      </c>
      <c r="J7" s="0" t="s">
        <v>430</v>
      </c>
      <c r="K7" s="45" t="n">
        <v>216596</v>
      </c>
      <c r="L7" s="0" t="s">
        <v>427</v>
      </c>
      <c r="M7" s="0" t="s">
        <v>428</v>
      </c>
      <c r="N7" s="0" t="s">
        <v>1147</v>
      </c>
    </row>
    <row r="8" customFormat="false" ht="15.75" hidden="false" customHeight="false" outlineLevel="0" collapsed="false">
      <c r="A8" s="0" t="s">
        <v>426</v>
      </c>
      <c r="B8" s="0" t="s">
        <v>189</v>
      </c>
      <c r="C8" s="45" t="n">
        <v>5219</v>
      </c>
      <c r="D8" s="45" t="n">
        <v>51461</v>
      </c>
      <c r="E8" s="46" t="s">
        <v>425</v>
      </c>
      <c r="F8" s="46" t="s">
        <v>1148</v>
      </c>
      <c r="G8" s="46" t="s">
        <v>1149</v>
      </c>
      <c r="H8" s="0" t="s">
        <v>1132</v>
      </c>
      <c r="J8" s="0" t="s">
        <v>734</v>
      </c>
      <c r="K8" s="45" t="n">
        <v>266834</v>
      </c>
      <c r="L8" s="0" t="s">
        <v>427</v>
      </c>
      <c r="M8" s="0" t="s">
        <v>428</v>
      </c>
      <c r="N8" s="0" t="s">
        <v>1150</v>
      </c>
      <c r="X8" s="60"/>
    </row>
    <row r="9" customFormat="false" ht="15.75" hidden="false" customHeight="false" outlineLevel="0" collapsed="false">
      <c r="A9" s="0" t="s">
        <v>426</v>
      </c>
      <c r="B9" s="0" t="s">
        <v>189</v>
      </c>
      <c r="C9" s="45" t="n">
        <v>5550</v>
      </c>
      <c r="D9" s="45" t="n">
        <v>54339</v>
      </c>
      <c r="E9" s="46" t="s">
        <v>431</v>
      </c>
      <c r="F9" s="46" t="s">
        <v>1151</v>
      </c>
      <c r="G9" s="46" t="s">
        <v>1152</v>
      </c>
      <c r="H9" s="0" t="s">
        <v>1132</v>
      </c>
      <c r="J9" s="0" t="s">
        <v>1153</v>
      </c>
      <c r="K9" s="45" t="n">
        <v>224914</v>
      </c>
      <c r="L9" s="0" t="s">
        <v>432</v>
      </c>
      <c r="M9" s="0" t="s">
        <v>422</v>
      </c>
      <c r="N9" s="0" t="s">
        <v>1154</v>
      </c>
    </row>
    <row r="10" customFormat="false" ht="15.75" hidden="false" customHeight="false" outlineLevel="0" collapsed="false">
      <c r="A10" s="0" t="s">
        <v>426</v>
      </c>
      <c r="B10" s="0" t="s">
        <v>189</v>
      </c>
      <c r="C10" s="45" t="n">
        <v>5550</v>
      </c>
      <c r="D10" s="45" t="n">
        <v>54340</v>
      </c>
      <c r="E10" s="46" t="s">
        <v>431</v>
      </c>
      <c r="F10" s="46" t="s">
        <v>1155</v>
      </c>
      <c r="G10" s="46" t="s">
        <v>1156</v>
      </c>
      <c r="H10" s="0" t="s">
        <v>1132</v>
      </c>
      <c r="J10" s="0" t="s">
        <v>716</v>
      </c>
      <c r="K10" s="45" t="n">
        <v>266835</v>
      </c>
      <c r="L10" s="0" t="s">
        <v>432</v>
      </c>
      <c r="M10" s="0" t="s">
        <v>422</v>
      </c>
      <c r="N10" s="0" t="s">
        <v>1157</v>
      </c>
    </row>
    <row r="11" customFormat="false" ht="15.75" hidden="false" customHeight="false" outlineLevel="0" collapsed="false">
      <c r="A11" s="0" t="s">
        <v>426</v>
      </c>
      <c r="B11" s="0" t="s">
        <v>189</v>
      </c>
      <c r="C11" s="45" t="n">
        <v>5550</v>
      </c>
      <c r="D11" s="45" t="n">
        <v>54343</v>
      </c>
      <c r="E11" s="46" t="s">
        <v>431</v>
      </c>
      <c r="F11" s="46" t="s">
        <v>1158</v>
      </c>
      <c r="G11" s="46" t="s">
        <v>1159</v>
      </c>
      <c r="H11" s="0" t="s">
        <v>1132</v>
      </c>
      <c r="J11" s="0" t="s">
        <v>1144</v>
      </c>
      <c r="K11" s="45" t="n">
        <v>347834</v>
      </c>
      <c r="L11" s="0" t="s">
        <v>432</v>
      </c>
      <c r="M11" s="0" t="s">
        <v>422</v>
      </c>
      <c r="N11" s="0" t="s">
        <v>1160</v>
      </c>
    </row>
    <row r="12" customFormat="false" ht="15.75" hidden="false" customHeight="false" outlineLevel="0" collapsed="false">
      <c r="A12" s="0" t="s">
        <v>426</v>
      </c>
      <c r="B12" s="0" t="s">
        <v>189</v>
      </c>
      <c r="C12" s="45" t="n">
        <v>5550</v>
      </c>
      <c r="D12" s="45" t="n">
        <v>54344</v>
      </c>
      <c r="E12" s="46" t="s">
        <v>431</v>
      </c>
      <c r="F12" s="46" t="s">
        <v>433</v>
      </c>
      <c r="G12" s="46" t="s">
        <v>1161</v>
      </c>
      <c r="H12" s="0" t="s">
        <v>1132</v>
      </c>
      <c r="I12" s="0" t="s">
        <v>1127</v>
      </c>
      <c r="J12" s="0" t="s">
        <v>430</v>
      </c>
      <c r="K12" s="45" t="n">
        <v>216596</v>
      </c>
      <c r="L12" s="0" t="s">
        <v>432</v>
      </c>
      <c r="M12" s="0" t="s">
        <v>422</v>
      </c>
      <c r="N12" s="0" t="s">
        <v>1162</v>
      </c>
    </row>
    <row r="13" customFormat="false" ht="15.75" hidden="false" customHeight="false" outlineLevel="0" collapsed="false">
      <c r="A13" s="0" t="s">
        <v>426</v>
      </c>
      <c r="B13" s="0" t="s">
        <v>189</v>
      </c>
      <c r="C13" s="45" t="n">
        <v>5550</v>
      </c>
      <c r="D13" s="45" t="n">
        <v>54345</v>
      </c>
      <c r="E13" s="46" t="s">
        <v>431</v>
      </c>
      <c r="F13" s="46" t="s">
        <v>1163</v>
      </c>
      <c r="G13" s="46" t="s">
        <v>1164</v>
      </c>
      <c r="H13" s="0" t="s">
        <v>1132</v>
      </c>
      <c r="J13" s="0" t="s">
        <v>1053</v>
      </c>
      <c r="K13" s="45" t="n">
        <v>394</v>
      </c>
      <c r="L13" s="0" t="s">
        <v>432</v>
      </c>
      <c r="M13" s="0" t="s">
        <v>422</v>
      </c>
      <c r="N13" s="0" t="s">
        <v>1165</v>
      </c>
    </row>
    <row r="14" customFormat="false" ht="15.75" hidden="false" customHeight="false" outlineLevel="0" collapsed="false">
      <c r="A14" s="0" t="s">
        <v>426</v>
      </c>
      <c r="B14" s="0" t="s">
        <v>189</v>
      </c>
      <c r="C14" s="45" t="n">
        <v>5550</v>
      </c>
      <c r="D14" s="45" t="n">
        <v>54347</v>
      </c>
      <c r="E14" s="46" t="s">
        <v>431</v>
      </c>
      <c r="F14" s="46" t="s">
        <v>1166</v>
      </c>
      <c r="G14" s="46" t="s">
        <v>1167</v>
      </c>
      <c r="H14" s="0" t="s">
        <v>1132</v>
      </c>
      <c r="J14" s="0" t="s">
        <v>734</v>
      </c>
      <c r="K14" s="45" t="n">
        <v>266834</v>
      </c>
      <c r="L14" s="0" t="s">
        <v>432</v>
      </c>
      <c r="M14" s="0" t="s">
        <v>422</v>
      </c>
      <c r="N14" s="0" t="s">
        <v>1168</v>
      </c>
    </row>
    <row r="15" customFormat="false" ht="15.75" hidden="false" customHeight="false" outlineLevel="0" collapsed="false">
      <c r="A15" s="0" t="s">
        <v>426</v>
      </c>
      <c r="B15" s="0" t="s">
        <v>205</v>
      </c>
      <c r="C15" s="45" t="n">
        <v>5551</v>
      </c>
      <c r="D15" s="45" t="n">
        <v>54350</v>
      </c>
      <c r="E15" s="46" t="s">
        <v>431</v>
      </c>
      <c r="F15" s="46" t="s">
        <v>434</v>
      </c>
      <c r="G15" s="46" t="s">
        <v>1169</v>
      </c>
      <c r="H15" s="0" t="s">
        <v>1132</v>
      </c>
      <c r="I15" s="0" t="s">
        <v>1127</v>
      </c>
      <c r="J15" s="0" t="s">
        <v>435</v>
      </c>
      <c r="K15" s="45" t="n">
        <v>290400</v>
      </c>
      <c r="L15" s="0" t="s">
        <v>432</v>
      </c>
      <c r="M15" s="0" t="s">
        <v>422</v>
      </c>
      <c r="N15" s="0" t="s">
        <v>1170</v>
      </c>
    </row>
    <row r="16" customFormat="false" ht="15.75" hidden="false" customHeight="false" outlineLevel="0" collapsed="false">
      <c r="A16" s="0" t="s">
        <v>426</v>
      </c>
      <c r="B16" s="0" t="s">
        <v>189</v>
      </c>
      <c r="C16" s="45" t="n">
        <v>5008</v>
      </c>
      <c r="D16" s="45" t="n">
        <v>49431</v>
      </c>
      <c r="E16" s="46" t="s">
        <v>436</v>
      </c>
      <c r="F16" s="46" t="s">
        <v>1171</v>
      </c>
      <c r="G16" s="46" t="s">
        <v>1172</v>
      </c>
      <c r="H16" s="0" t="s">
        <v>1132</v>
      </c>
      <c r="J16" s="0" t="s">
        <v>710</v>
      </c>
      <c r="K16" s="45" t="n">
        <v>176299</v>
      </c>
      <c r="L16" s="0" t="s">
        <v>437</v>
      </c>
      <c r="M16" s="0" t="s">
        <v>438</v>
      </c>
      <c r="N16" s="0" t="s">
        <v>1173</v>
      </c>
    </row>
    <row r="17" customFormat="false" ht="15.75" hidden="false" customHeight="false" outlineLevel="0" collapsed="false">
      <c r="A17" s="0" t="s">
        <v>426</v>
      </c>
      <c r="B17" s="0" t="s">
        <v>189</v>
      </c>
      <c r="C17" s="45" t="n">
        <v>5008</v>
      </c>
      <c r="D17" s="45" t="n">
        <v>49435</v>
      </c>
      <c r="E17" s="46" t="s">
        <v>436</v>
      </c>
      <c r="F17" s="46" t="s">
        <v>1174</v>
      </c>
      <c r="G17" s="46" t="s">
        <v>1175</v>
      </c>
      <c r="H17" s="0" t="s">
        <v>1132</v>
      </c>
      <c r="J17" s="0" t="s">
        <v>716</v>
      </c>
      <c r="K17" s="45" t="n">
        <v>266835</v>
      </c>
      <c r="L17" s="0" t="s">
        <v>437</v>
      </c>
      <c r="M17" s="0" t="s">
        <v>438</v>
      </c>
      <c r="N17" s="0" t="s">
        <v>1176</v>
      </c>
    </row>
    <row r="18" customFormat="false" ht="15.75" hidden="false" customHeight="false" outlineLevel="0" collapsed="false">
      <c r="A18" s="0" t="s">
        <v>426</v>
      </c>
      <c r="B18" s="0" t="s">
        <v>189</v>
      </c>
      <c r="C18" s="45" t="n">
        <v>5008</v>
      </c>
      <c r="D18" s="45" t="n">
        <v>49439</v>
      </c>
      <c r="E18" s="46" t="s">
        <v>436</v>
      </c>
      <c r="F18" s="46" t="s">
        <v>1177</v>
      </c>
      <c r="G18" s="46" t="s">
        <v>1178</v>
      </c>
      <c r="H18" s="0" t="s">
        <v>1132</v>
      </c>
      <c r="J18" s="0" t="s">
        <v>1179</v>
      </c>
      <c r="K18" s="45" t="n">
        <v>266779</v>
      </c>
      <c r="L18" s="0" t="s">
        <v>437</v>
      </c>
      <c r="M18" s="0" t="s">
        <v>438</v>
      </c>
      <c r="N18" s="0" t="s">
        <v>1180</v>
      </c>
    </row>
    <row r="19" customFormat="false" ht="15.75" hidden="false" customHeight="false" outlineLevel="0" collapsed="false">
      <c r="A19" s="0" t="s">
        <v>426</v>
      </c>
      <c r="B19" s="0" t="s">
        <v>189</v>
      </c>
      <c r="C19" s="45" t="n">
        <v>5008</v>
      </c>
      <c r="D19" s="45" t="n">
        <v>49432</v>
      </c>
      <c r="E19" s="46" t="s">
        <v>436</v>
      </c>
      <c r="F19" s="46" t="s">
        <v>1181</v>
      </c>
      <c r="G19" s="46" t="s">
        <v>1182</v>
      </c>
      <c r="H19" s="0" t="s">
        <v>1132</v>
      </c>
      <c r="J19" s="0" t="s">
        <v>1144</v>
      </c>
      <c r="K19" s="45" t="n">
        <v>347834</v>
      </c>
      <c r="L19" s="0" t="s">
        <v>437</v>
      </c>
      <c r="M19" s="0" t="s">
        <v>438</v>
      </c>
      <c r="N19" s="0" t="s">
        <v>1183</v>
      </c>
    </row>
    <row r="20" customFormat="false" ht="15.75" hidden="false" customHeight="false" outlineLevel="0" collapsed="false">
      <c r="A20" s="0" t="s">
        <v>426</v>
      </c>
      <c r="B20" s="0" t="s">
        <v>189</v>
      </c>
      <c r="C20" s="45" t="n">
        <v>5008</v>
      </c>
      <c r="D20" s="45" t="n">
        <v>49433</v>
      </c>
      <c r="E20" s="46" t="s">
        <v>436</v>
      </c>
      <c r="F20" s="46" t="s">
        <v>439</v>
      </c>
      <c r="G20" s="46" t="s">
        <v>1184</v>
      </c>
      <c r="H20" s="0" t="s">
        <v>1132</v>
      </c>
      <c r="I20" s="0" t="s">
        <v>1127</v>
      </c>
      <c r="J20" s="0" t="s">
        <v>430</v>
      </c>
      <c r="K20" s="45" t="n">
        <v>216596</v>
      </c>
      <c r="L20" s="0" t="s">
        <v>437</v>
      </c>
      <c r="M20" s="0" t="s">
        <v>438</v>
      </c>
      <c r="N20" s="0" t="s">
        <v>1185</v>
      </c>
    </row>
    <row r="21" customFormat="false" ht="15.75" hidden="false" customHeight="false" outlineLevel="0" collapsed="false">
      <c r="A21" s="0" t="s">
        <v>426</v>
      </c>
      <c r="B21" s="0" t="s">
        <v>189</v>
      </c>
      <c r="C21" s="45" t="n">
        <v>5008</v>
      </c>
      <c r="D21" s="45" t="n">
        <v>49440</v>
      </c>
      <c r="E21" s="46" t="s">
        <v>436</v>
      </c>
      <c r="F21" s="46" t="s">
        <v>1186</v>
      </c>
      <c r="G21" s="46" t="s">
        <v>1187</v>
      </c>
      <c r="H21" s="0" t="s">
        <v>1132</v>
      </c>
      <c r="J21" s="0" t="s">
        <v>1053</v>
      </c>
      <c r="K21" s="45" t="n">
        <v>394</v>
      </c>
      <c r="L21" s="0" t="s">
        <v>437</v>
      </c>
      <c r="M21" s="0" t="s">
        <v>438</v>
      </c>
      <c r="N21" s="0" t="s">
        <v>1188</v>
      </c>
    </row>
    <row r="22" customFormat="false" ht="15.75" hidden="false" customHeight="false" outlineLevel="0" collapsed="false">
      <c r="A22" s="0" t="s">
        <v>426</v>
      </c>
      <c r="B22" s="0" t="s">
        <v>189</v>
      </c>
      <c r="C22" s="45" t="n">
        <v>5008</v>
      </c>
      <c r="D22" s="45" t="n">
        <v>49434</v>
      </c>
      <c r="E22" s="46" t="s">
        <v>436</v>
      </c>
      <c r="F22" s="46" t="s">
        <v>1189</v>
      </c>
      <c r="G22" s="46" t="s">
        <v>1190</v>
      </c>
      <c r="H22" s="0" t="s">
        <v>1191</v>
      </c>
      <c r="J22" s="0" t="s">
        <v>734</v>
      </c>
      <c r="K22" s="45" t="n">
        <v>266834</v>
      </c>
      <c r="L22" s="0" t="s">
        <v>437</v>
      </c>
      <c r="M22" s="0" t="s">
        <v>438</v>
      </c>
      <c r="N22" s="0" t="s">
        <v>1192</v>
      </c>
    </row>
    <row r="23" customFormat="false" ht="15.75" hidden="false" customHeight="false" outlineLevel="0" collapsed="false">
      <c r="A23" s="0" t="s">
        <v>426</v>
      </c>
      <c r="B23" s="0" t="s">
        <v>205</v>
      </c>
      <c r="C23" s="45" t="n">
        <v>5009</v>
      </c>
      <c r="D23" s="45" t="n">
        <v>49448</v>
      </c>
      <c r="E23" s="46" t="s">
        <v>436</v>
      </c>
      <c r="F23" s="46" t="s">
        <v>440</v>
      </c>
      <c r="G23" s="46" t="s">
        <v>1193</v>
      </c>
      <c r="H23" s="0" t="s">
        <v>1132</v>
      </c>
      <c r="I23" s="0" t="s">
        <v>1127</v>
      </c>
      <c r="J23" s="0" t="s">
        <v>435</v>
      </c>
      <c r="K23" s="45" t="n">
        <v>290400</v>
      </c>
      <c r="L23" s="0" t="s">
        <v>437</v>
      </c>
      <c r="M23" s="0" t="s">
        <v>438</v>
      </c>
      <c r="N23" s="0" t="s">
        <v>1194</v>
      </c>
    </row>
    <row r="24" customFormat="false" ht="15.75" hidden="false" customHeight="false" outlineLevel="0" collapsed="false">
      <c r="A24" s="0" t="s">
        <v>426</v>
      </c>
      <c r="B24" s="0" t="s">
        <v>205</v>
      </c>
      <c r="C24" s="45" t="n">
        <v>5009</v>
      </c>
      <c r="D24" s="45" t="n">
        <v>49452</v>
      </c>
      <c r="E24" s="46" t="s">
        <v>436</v>
      </c>
      <c r="F24" s="46" t="s">
        <v>1195</v>
      </c>
      <c r="G24" s="46" t="s">
        <v>1196</v>
      </c>
      <c r="H24" s="0" t="s">
        <v>1132</v>
      </c>
      <c r="J24" s="0" t="s">
        <v>1197</v>
      </c>
      <c r="K24" s="45" t="n">
        <v>314232</v>
      </c>
      <c r="L24" s="0" t="s">
        <v>437</v>
      </c>
      <c r="M24" s="0" t="s">
        <v>438</v>
      </c>
      <c r="N24" s="0" t="s">
        <v>1198</v>
      </c>
    </row>
    <row r="25" customFormat="false" ht="15.75" hidden="false" customHeight="false" outlineLevel="0" collapsed="false">
      <c r="A25" s="0" t="s">
        <v>426</v>
      </c>
      <c r="B25" s="0" t="s">
        <v>205</v>
      </c>
      <c r="C25" s="45" t="n">
        <v>5009</v>
      </c>
      <c r="D25" s="45" t="n">
        <v>49450</v>
      </c>
      <c r="E25" s="46" t="s">
        <v>436</v>
      </c>
      <c r="F25" s="46" t="s">
        <v>1199</v>
      </c>
      <c r="G25" s="46" t="s">
        <v>1200</v>
      </c>
      <c r="H25" s="0" t="s">
        <v>1132</v>
      </c>
      <c r="J25" s="0" t="s">
        <v>1035</v>
      </c>
      <c r="K25" s="45" t="n">
        <v>314256</v>
      </c>
      <c r="L25" s="0" t="s">
        <v>437</v>
      </c>
      <c r="M25" s="0" t="s">
        <v>438</v>
      </c>
      <c r="N25" s="0" t="s">
        <v>1201</v>
      </c>
    </row>
    <row r="26" customFormat="false" ht="15.75" hidden="false" customHeight="false" outlineLevel="0" collapsed="false">
      <c r="A26" s="0" t="s">
        <v>426</v>
      </c>
      <c r="B26" s="0" t="s">
        <v>205</v>
      </c>
      <c r="C26" s="45" t="n">
        <v>5009</v>
      </c>
      <c r="D26" s="45" t="n">
        <v>49449</v>
      </c>
      <c r="E26" s="46" t="s">
        <v>436</v>
      </c>
      <c r="F26" s="46" t="s">
        <v>1202</v>
      </c>
      <c r="G26" s="46" t="s">
        <v>1203</v>
      </c>
      <c r="H26" s="0" t="s">
        <v>1132</v>
      </c>
      <c r="J26" s="0" t="s">
        <v>1204</v>
      </c>
      <c r="K26" s="45" t="n">
        <v>314271</v>
      </c>
      <c r="L26" s="0" t="s">
        <v>437</v>
      </c>
      <c r="M26" s="0" t="s">
        <v>438</v>
      </c>
      <c r="N26" s="0" t="s">
        <v>1205</v>
      </c>
    </row>
    <row r="27" customFormat="false" ht="15.75" hidden="false" customHeight="false" outlineLevel="0" collapsed="false">
      <c r="A27" s="0" t="s">
        <v>426</v>
      </c>
      <c r="B27" s="0" t="s">
        <v>205</v>
      </c>
      <c r="C27" s="45" t="n">
        <v>5009</v>
      </c>
      <c r="D27" s="45" t="n">
        <v>49456</v>
      </c>
      <c r="E27" s="46" t="s">
        <v>436</v>
      </c>
      <c r="F27" s="46" t="s">
        <v>1206</v>
      </c>
      <c r="G27" s="46" t="s">
        <v>1207</v>
      </c>
      <c r="H27" s="0" t="s">
        <v>1132</v>
      </c>
      <c r="J27" s="0" t="s">
        <v>1208</v>
      </c>
      <c r="K27" s="45" t="n">
        <v>292414</v>
      </c>
      <c r="L27" s="0" t="s">
        <v>437</v>
      </c>
      <c r="M27" s="0" t="s">
        <v>438</v>
      </c>
      <c r="N27" s="0" t="s">
        <v>1209</v>
      </c>
    </row>
    <row r="28" customFormat="false" ht="15.75" hidden="false" customHeight="false" outlineLevel="0" collapsed="false">
      <c r="A28" s="0" t="s">
        <v>98</v>
      </c>
      <c r="B28" s="0" t="s">
        <v>128</v>
      </c>
      <c r="C28" s="45" t="n">
        <v>5482</v>
      </c>
      <c r="D28" s="45" t="n">
        <v>53578</v>
      </c>
      <c r="E28" s="46" t="s">
        <v>441</v>
      </c>
      <c r="F28" s="46" t="s">
        <v>444</v>
      </c>
      <c r="G28" s="46" t="s">
        <v>1210</v>
      </c>
      <c r="H28" s="0" t="s">
        <v>1132</v>
      </c>
      <c r="I28" s="0" t="s">
        <v>1127</v>
      </c>
      <c r="J28" s="0" t="s">
        <v>130</v>
      </c>
      <c r="K28" s="45" t="n">
        <v>169963</v>
      </c>
      <c r="L28" s="0" t="s">
        <v>442</v>
      </c>
      <c r="M28" s="0" t="s">
        <v>443</v>
      </c>
      <c r="N28" s="0" t="s">
        <v>1211</v>
      </c>
    </row>
    <row r="29" customFormat="false" ht="15.75" hidden="false" customHeight="false" outlineLevel="0" collapsed="false">
      <c r="A29" s="0" t="s">
        <v>98</v>
      </c>
      <c r="B29" s="0" t="s">
        <v>128</v>
      </c>
      <c r="C29" s="45" t="n">
        <v>5482</v>
      </c>
      <c r="D29" s="45" t="n">
        <v>53580</v>
      </c>
      <c r="E29" s="46" t="s">
        <v>441</v>
      </c>
      <c r="F29" s="46" t="s">
        <v>1212</v>
      </c>
      <c r="G29" s="46" t="s">
        <v>1213</v>
      </c>
      <c r="H29" s="0" t="s">
        <v>1132</v>
      </c>
      <c r="J29" s="0" t="s">
        <v>132</v>
      </c>
      <c r="K29" s="45" t="n">
        <v>386043</v>
      </c>
      <c r="L29" s="0" t="s">
        <v>442</v>
      </c>
      <c r="M29" s="0" t="s">
        <v>443</v>
      </c>
      <c r="N29" s="0" t="s">
        <v>1214</v>
      </c>
    </row>
    <row r="30" customFormat="false" ht="15.75" hidden="false" customHeight="false" outlineLevel="0" collapsed="false">
      <c r="A30" s="0" t="s">
        <v>98</v>
      </c>
      <c r="B30" s="0" t="s">
        <v>144</v>
      </c>
      <c r="C30" s="45" t="n">
        <v>4607</v>
      </c>
      <c r="D30" s="45" t="n">
        <v>44498</v>
      </c>
      <c r="E30" s="46" t="s">
        <v>441</v>
      </c>
      <c r="F30" s="46" t="s">
        <v>445</v>
      </c>
      <c r="G30" s="46" t="s">
        <v>1215</v>
      </c>
      <c r="H30" s="0" t="s">
        <v>1132</v>
      </c>
      <c r="I30" s="0" t="s">
        <v>1127</v>
      </c>
      <c r="J30" s="0" t="s">
        <v>446</v>
      </c>
      <c r="K30" s="45" t="n">
        <v>272622</v>
      </c>
      <c r="L30" s="0" t="s">
        <v>442</v>
      </c>
      <c r="M30" s="0" t="s">
        <v>443</v>
      </c>
      <c r="N30" s="0" t="s">
        <v>1216</v>
      </c>
    </row>
    <row r="31" customFormat="false" ht="15.75" hidden="false" customHeight="false" outlineLevel="0" collapsed="false">
      <c r="A31" s="0" t="s">
        <v>448</v>
      </c>
      <c r="B31" s="0" t="s">
        <v>304</v>
      </c>
      <c r="C31" s="45" t="n">
        <v>1132</v>
      </c>
      <c r="D31" s="45" t="n">
        <v>10317</v>
      </c>
      <c r="E31" s="46" t="s">
        <v>447</v>
      </c>
      <c r="F31" s="46" t="s">
        <v>1217</v>
      </c>
      <c r="G31" s="46" t="s">
        <v>1218</v>
      </c>
      <c r="H31" s="0" t="s">
        <v>1132</v>
      </c>
      <c r="J31" s="0" t="s">
        <v>1219</v>
      </c>
      <c r="K31" s="45" t="n">
        <v>290338</v>
      </c>
      <c r="L31" s="0" t="s">
        <v>449</v>
      </c>
      <c r="M31" s="0" t="s">
        <v>450</v>
      </c>
      <c r="N31" s="0" t="s">
        <v>1220</v>
      </c>
    </row>
    <row r="32" customFormat="false" ht="15.75" hidden="false" customHeight="false" outlineLevel="0" collapsed="false">
      <c r="A32" s="0" t="s">
        <v>448</v>
      </c>
      <c r="B32" s="0" t="s">
        <v>304</v>
      </c>
      <c r="C32" s="45" t="n">
        <v>1132</v>
      </c>
      <c r="D32" s="45" t="n">
        <v>10319</v>
      </c>
      <c r="E32" s="46" t="s">
        <v>447</v>
      </c>
      <c r="F32" s="46" t="s">
        <v>1221</v>
      </c>
      <c r="G32" s="46" t="s">
        <v>1222</v>
      </c>
      <c r="H32" s="0" t="s">
        <v>1132</v>
      </c>
      <c r="J32" s="0" t="s">
        <v>875</v>
      </c>
      <c r="K32" s="45" t="n">
        <v>399742</v>
      </c>
      <c r="L32" s="0" t="s">
        <v>449</v>
      </c>
      <c r="M32" s="0" t="s">
        <v>450</v>
      </c>
      <c r="N32" s="0" t="s">
        <v>1223</v>
      </c>
    </row>
    <row r="33" customFormat="false" ht="15.75" hidden="false" customHeight="false" outlineLevel="0" collapsed="false">
      <c r="A33" s="0" t="s">
        <v>448</v>
      </c>
      <c r="B33" s="0" t="s">
        <v>304</v>
      </c>
      <c r="C33" s="45" t="n">
        <v>1132</v>
      </c>
      <c r="D33" s="45" t="n">
        <v>10320</v>
      </c>
      <c r="E33" s="46" t="s">
        <v>447</v>
      </c>
      <c r="F33" s="46" t="s">
        <v>1224</v>
      </c>
      <c r="G33" s="46" t="s">
        <v>1225</v>
      </c>
      <c r="H33" s="0" t="s">
        <v>1132</v>
      </c>
      <c r="J33" s="0" t="s">
        <v>1226</v>
      </c>
      <c r="K33" s="45" t="n">
        <v>716540</v>
      </c>
      <c r="L33" s="0" t="s">
        <v>449</v>
      </c>
      <c r="M33" s="0" t="s">
        <v>450</v>
      </c>
      <c r="N33" s="0" t="s">
        <v>1227</v>
      </c>
    </row>
    <row r="34" customFormat="false" ht="15.75" hidden="false" customHeight="false" outlineLevel="0" collapsed="false">
      <c r="A34" s="0" t="s">
        <v>448</v>
      </c>
      <c r="B34" s="0" t="s">
        <v>304</v>
      </c>
      <c r="C34" s="45" t="n">
        <v>1132</v>
      </c>
      <c r="D34" s="45" t="n">
        <v>10321</v>
      </c>
      <c r="E34" s="46" t="s">
        <v>447</v>
      </c>
      <c r="F34" s="46" t="s">
        <v>1228</v>
      </c>
      <c r="G34" s="46" t="s">
        <v>1229</v>
      </c>
      <c r="H34" s="0" t="s">
        <v>1132</v>
      </c>
      <c r="J34" s="0" t="s">
        <v>557</v>
      </c>
      <c r="K34" s="45" t="n">
        <v>218491</v>
      </c>
      <c r="L34" s="0" t="s">
        <v>449</v>
      </c>
      <c r="M34" s="0" t="s">
        <v>450</v>
      </c>
      <c r="N34" s="0" t="s">
        <v>1230</v>
      </c>
    </row>
    <row r="35" customFormat="false" ht="15.75" hidden="false" customHeight="false" outlineLevel="0" collapsed="false">
      <c r="A35" s="0" t="s">
        <v>448</v>
      </c>
      <c r="B35" s="0" t="s">
        <v>304</v>
      </c>
      <c r="C35" s="45" t="n">
        <v>1132</v>
      </c>
      <c r="D35" s="45" t="n">
        <v>10321</v>
      </c>
      <c r="E35" s="46" t="s">
        <v>447</v>
      </c>
      <c r="F35" s="46" t="s">
        <v>1231</v>
      </c>
      <c r="G35" s="46" t="s">
        <v>1232</v>
      </c>
      <c r="H35" s="0" t="s">
        <v>1132</v>
      </c>
      <c r="J35" s="0" t="s">
        <v>557</v>
      </c>
      <c r="K35" s="45" t="n">
        <v>218491</v>
      </c>
      <c r="L35" s="0" t="s">
        <v>449</v>
      </c>
      <c r="M35" s="0" t="s">
        <v>450</v>
      </c>
      <c r="N35" s="0" t="s">
        <v>1233</v>
      </c>
    </row>
    <row r="36" customFormat="false" ht="15.75" hidden="false" customHeight="false" outlineLevel="0" collapsed="false">
      <c r="A36" s="0" t="s">
        <v>448</v>
      </c>
      <c r="B36" s="0" t="s">
        <v>304</v>
      </c>
      <c r="C36" s="45" t="n">
        <v>1132</v>
      </c>
      <c r="D36" s="45" t="n">
        <v>10322</v>
      </c>
      <c r="E36" s="46" t="s">
        <v>447</v>
      </c>
      <c r="F36" s="46" t="s">
        <v>451</v>
      </c>
      <c r="G36" s="46" t="s">
        <v>1234</v>
      </c>
      <c r="H36" s="0" t="s">
        <v>1191</v>
      </c>
      <c r="I36" s="0" t="s">
        <v>1127</v>
      </c>
      <c r="J36" s="0" t="s">
        <v>452</v>
      </c>
      <c r="K36" s="45" t="n">
        <v>511145</v>
      </c>
      <c r="L36" s="0" t="s">
        <v>449</v>
      </c>
      <c r="M36" s="0" t="s">
        <v>450</v>
      </c>
      <c r="N36" s="0" t="s">
        <v>1235</v>
      </c>
    </row>
    <row r="37" customFormat="false" ht="15.75" hidden="false" customHeight="false" outlineLevel="0" collapsed="false">
      <c r="A37" s="0" t="s">
        <v>448</v>
      </c>
      <c r="B37" s="0" t="s">
        <v>304</v>
      </c>
      <c r="C37" s="45" t="n">
        <v>1132</v>
      </c>
      <c r="D37" s="45" t="n">
        <v>10323</v>
      </c>
      <c r="E37" s="46" t="s">
        <v>447</v>
      </c>
      <c r="F37" s="46" t="s">
        <v>1236</v>
      </c>
      <c r="G37" s="46" t="s">
        <v>1237</v>
      </c>
      <c r="H37" s="0" t="s">
        <v>1132</v>
      </c>
      <c r="J37" s="0" t="s">
        <v>1006</v>
      </c>
      <c r="K37" s="45" t="n">
        <v>272620</v>
      </c>
      <c r="L37" s="0" t="s">
        <v>449</v>
      </c>
      <c r="M37" s="0" t="s">
        <v>450</v>
      </c>
      <c r="N37" s="0" t="s">
        <v>1238</v>
      </c>
    </row>
    <row r="38" customFormat="false" ht="15.75" hidden="false" customHeight="false" outlineLevel="0" collapsed="false">
      <c r="A38" s="0" t="s">
        <v>448</v>
      </c>
      <c r="B38" s="0" t="s">
        <v>304</v>
      </c>
      <c r="C38" s="45" t="n">
        <v>1132</v>
      </c>
      <c r="D38" s="45" t="n">
        <v>10327</v>
      </c>
      <c r="E38" s="46" t="s">
        <v>447</v>
      </c>
      <c r="F38" s="46" t="s">
        <v>1239</v>
      </c>
      <c r="G38" s="46" t="s">
        <v>1240</v>
      </c>
      <c r="H38" s="0" t="s">
        <v>1132</v>
      </c>
      <c r="J38" s="0" t="s">
        <v>882</v>
      </c>
      <c r="K38" s="45" t="n">
        <v>399741</v>
      </c>
      <c r="L38" s="0" t="s">
        <v>449</v>
      </c>
      <c r="M38" s="0" t="s">
        <v>450</v>
      </c>
      <c r="N38" s="0" t="s">
        <v>1241</v>
      </c>
    </row>
    <row r="39" customFormat="false" ht="15.75" hidden="false" customHeight="false" outlineLevel="0" collapsed="false">
      <c r="A39" s="0" t="s">
        <v>455</v>
      </c>
      <c r="B39" s="0" t="s">
        <v>454</v>
      </c>
      <c r="C39" s="45" t="n">
        <v>5307</v>
      </c>
      <c r="D39" s="45" t="n">
        <v>52151</v>
      </c>
      <c r="E39" s="46" t="s">
        <v>453</v>
      </c>
      <c r="F39" s="46" t="s">
        <v>453</v>
      </c>
      <c r="G39" s="46" t="s">
        <v>1242</v>
      </c>
      <c r="H39" s="0" t="s">
        <v>1132</v>
      </c>
      <c r="I39" s="0" t="s">
        <v>1127</v>
      </c>
      <c r="J39" s="0" t="s">
        <v>456</v>
      </c>
      <c r="K39" s="45" t="n">
        <v>339670</v>
      </c>
      <c r="L39" s="0" t="s">
        <v>421</v>
      </c>
      <c r="M39" s="0" t="s">
        <v>422</v>
      </c>
      <c r="N39" s="0" t="s">
        <v>1243</v>
      </c>
    </row>
    <row r="40" customFormat="false" ht="15.75" hidden="false" customHeight="false" outlineLevel="0" collapsed="false">
      <c r="A40" s="0" t="s">
        <v>455</v>
      </c>
      <c r="B40" s="0" t="s">
        <v>454</v>
      </c>
      <c r="C40" s="45" t="n">
        <v>5307</v>
      </c>
      <c r="D40" s="45" t="n">
        <v>52155</v>
      </c>
      <c r="E40" s="46" t="s">
        <v>453</v>
      </c>
      <c r="F40" s="46" t="s">
        <v>1244</v>
      </c>
      <c r="G40" s="46" t="s">
        <v>1245</v>
      </c>
      <c r="H40" s="0" t="s">
        <v>1132</v>
      </c>
      <c r="J40" s="0" t="s">
        <v>1246</v>
      </c>
      <c r="K40" s="45" t="n">
        <v>269483</v>
      </c>
      <c r="L40" s="0" t="s">
        <v>421</v>
      </c>
      <c r="M40" s="0" t="s">
        <v>422</v>
      </c>
      <c r="N40" s="0" t="s">
        <v>1247</v>
      </c>
    </row>
    <row r="41" customFormat="false" ht="15.75" hidden="false" customHeight="false" outlineLevel="0" collapsed="false">
      <c r="A41" s="0" t="s">
        <v>455</v>
      </c>
      <c r="B41" s="0" t="s">
        <v>240</v>
      </c>
      <c r="C41" s="45" t="n">
        <v>5264</v>
      </c>
      <c r="D41" s="45" t="n">
        <v>51840</v>
      </c>
      <c r="E41" s="46" t="s">
        <v>457</v>
      </c>
      <c r="F41" s="46" t="s">
        <v>457</v>
      </c>
      <c r="G41" s="46" t="s">
        <v>1248</v>
      </c>
      <c r="H41" s="0" t="s">
        <v>1132</v>
      </c>
      <c r="I41" s="0" t="s">
        <v>1127</v>
      </c>
      <c r="J41" s="0" t="s">
        <v>456</v>
      </c>
      <c r="K41" s="45" t="n">
        <v>339670</v>
      </c>
      <c r="L41" s="0" t="s">
        <v>421</v>
      </c>
      <c r="M41" s="0" t="s">
        <v>422</v>
      </c>
      <c r="N41" s="0" t="s">
        <v>1249</v>
      </c>
    </row>
    <row r="42" customFormat="false" ht="15.75" hidden="false" customHeight="false" outlineLevel="0" collapsed="false">
      <c r="A42" s="0" t="s">
        <v>455</v>
      </c>
      <c r="B42" s="0" t="s">
        <v>240</v>
      </c>
      <c r="C42" s="45" t="n">
        <v>5264</v>
      </c>
      <c r="D42" s="45" t="n">
        <v>51845</v>
      </c>
      <c r="E42" s="46" t="s">
        <v>457</v>
      </c>
      <c r="F42" s="46" t="s">
        <v>1250</v>
      </c>
      <c r="G42" s="46" t="s">
        <v>1251</v>
      </c>
      <c r="H42" s="0" t="s">
        <v>1132</v>
      </c>
      <c r="J42" s="0" t="s">
        <v>1246</v>
      </c>
      <c r="K42" s="45" t="n">
        <v>269483</v>
      </c>
      <c r="L42" s="0" t="s">
        <v>421</v>
      </c>
      <c r="M42" s="0" t="s">
        <v>422</v>
      </c>
      <c r="N42" s="0" t="s">
        <v>1252</v>
      </c>
    </row>
    <row r="43" customFormat="false" ht="15.75" hidden="false" customHeight="false" outlineLevel="0" collapsed="false">
      <c r="A43" s="0" t="s">
        <v>455</v>
      </c>
      <c r="B43" s="0" t="s">
        <v>240</v>
      </c>
      <c r="C43" s="45" t="n">
        <v>5264</v>
      </c>
      <c r="D43" s="45" t="n">
        <v>51846</v>
      </c>
      <c r="E43" s="46" t="s">
        <v>457</v>
      </c>
      <c r="F43" s="46" t="s">
        <v>1253</v>
      </c>
      <c r="G43" s="46" t="s">
        <v>1254</v>
      </c>
      <c r="H43" s="0" t="s">
        <v>1132</v>
      </c>
      <c r="J43" s="0" t="s">
        <v>1255</v>
      </c>
      <c r="K43" s="45" t="n">
        <v>269482</v>
      </c>
      <c r="L43" s="0" t="s">
        <v>421</v>
      </c>
      <c r="M43" s="0" t="s">
        <v>422</v>
      </c>
      <c r="N43" s="0" t="s">
        <v>1256</v>
      </c>
    </row>
    <row r="44" customFormat="false" ht="15.75" hidden="false" customHeight="false" outlineLevel="0" collapsed="false">
      <c r="A44" s="0" t="s">
        <v>98</v>
      </c>
      <c r="B44" s="0" t="s">
        <v>100</v>
      </c>
      <c r="C44" s="45" t="n">
        <v>5718</v>
      </c>
      <c r="D44" s="45" t="n">
        <v>55990</v>
      </c>
      <c r="E44" s="46" t="s">
        <v>458</v>
      </c>
      <c r="F44" s="46" t="s">
        <v>458</v>
      </c>
      <c r="G44" s="46" t="s">
        <v>1257</v>
      </c>
      <c r="H44" s="0" t="s">
        <v>1132</v>
      </c>
      <c r="I44" s="0" t="s">
        <v>1127</v>
      </c>
      <c r="J44" s="0" t="s">
        <v>459</v>
      </c>
      <c r="K44" s="45" t="n">
        <v>226900</v>
      </c>
      <c r="L44" s="0" t="s">
        <v>422</v>
      </c>
      <c r="M44" s="0" t="s">
        <v>422</v>
      </c>
      <c r="N44" s="0" t="s">
        <v>1258</v>
      </c>
    </row>
    <row r="45" customFormat="false" ht="15.75" hidden="false" customHeight="false" outlineLevel="0" collapsed="false">
      <c r="A45" s="0" t="s">
        <v>98</v>
      </c>
      <c r="B45" s="0" t="s">
        <v>100</v>
      </c>
      <c r="C45" s="45" t="n">
        <v>1230</v>
      </c>
      <c r="D45" s="45" t="n">
        <v>11323</v>
      </c>
      <c r="E45" s="46" t="s">
        <v>507</v>
      </c>
      <c r="F45" s="46" t="s">
        <v>1259</v>
      </c>
      <c r="G45" s="46" t="s">
        <v>1260</v>
      </c>
      <c r="H45" s="0" t="s">
        <v>1132</v>
      </c>
      <c r="J45" s="0" t="s">
        <v>1261</v>
      </c>
      <c r="K45" s="45" t="n">
        <v>326423</v>
      </c>
      <c r="L45" s="0" t="s">
        <v>479</v>
      </c>
      <c r="M45" s="0" t="s">
        <v>480</v>
      </c>
      <c r="N45" s="0" t="s">
        <v>1262</v>
      </c>
    </row>
    <row r="46" customFormat="false" ht="15.75" hidden="false" customHeight="false" outlineLevel="0" collapsed="false">
      <c r="A46" s="0" t="s">
        <v>98</v>
      </c>
      <c r="B46" s="0" t="s">
        <v>100</v>
      </c>
      <c r="C46" s="45" t="n">
        <v>1230</v>
      </c>
      <c r="D46" s="45" t="n">
        <v>11324</v>
      </c>
      <c r="E46" s="46" t="s">
        <v>507</v>
      </c>
      <c r="F46" s="46" t="s">
        <v>1263</v>
      </c>
      <c r="G46" s="46" t="s">
        <v>1264</v>
      </c>
      <c r="H46" s="0" t="s">
        <v>1132</v>
      </c>
      <c r="J46" s="0" t="s">
        <v>459</v>
      </c>
      <c r="K46" s="45" t="n">
        <v>226900</v>
      </c>
      <c r="L46" s="0" t="s">
        <v>479</v>
      </c>
      <c r="M46" s="0" t="s">
        <v>480</v>
      </c>
      <c r="N46" s="0" t="s">
        <v>1265</v>
      </c>
    </row>
    <row r="47" customFormat="false" ht="15.75" hidden="false" customHeight="false" outlineLevel="0" collapsed="false">
      <c r="A47" s="0" t="s">
        <v>98</v>
      </c>
      <c r="B47" s="0" t="s">
        <v>100</v>
      </c>
      <c r="C47" s="45" t="n">
        <v>1230</v>
      </c>
      <c r="D47" s="45" t="n">
        <v>11327</v>
      </c>
      <c r="E47" s="46" t="s">
        <v>507</v>
      </c>
      <c r="F47" s="46" t="s">
        <v>1266</v>
      </c>
      <c r="G47" s="46" t="s">
        <v>1267</v>
      </c>
      <c r="H47" s="0" t="s">
        <v>1132</v>
      </c>
      <c r="J47" s="0" t="s">
        <v>1009</v>
      </c>
      <c r="K47" s="45" t="n">
        <v>279010</v>
      </c>
      <c r="L47" s="0" t="s">
        <v>479</v>
      </c>
      <c r="M47" s="0" t="s">
        <v>480</v>
      </c>
      <c r="N47" s="0" t="s">
        <v>1268</v>
      </c>
    </row>
    <row r="48" customFormat="false" ht="15.75" hidden="false" customHeight="false" outlineLevel="0" collapsed="false">
      <c r="A48" s="0" t="s">
        <v>98</v>
      </c>
      <c r="B48" s="0" t="s">
        <v>100</v>
      </c>
      <c r="C48" s="45" t="n">
        <v>1230</v>
      </c>
      <c r="D48" s="45" t="n">
        <v>11328</v>
      </c>
      <c r="E48" s="46" t="s">
        <v>507</v>
      </c>
      <c r="F48" s="46" t="s">
        <v>1269</v>
      </c>
      <c r="G48" s="46" t="s">
        <v>1270</v>
      </c>
      <c r="H48" s="0" t="s">
        <v>1132</v>
      </c>
      <c r="J48" s="0" t="s">
        <v>1271</v>
      </c>
      <c r="K48" s="45" t="n">
        <v>315750</v>
      </c>
      <c r="L48" s="0" t="s">
        <v>479</v>
      </c>
      <c r="M48" s="0" t="s">
        <v>480</v>
      </c>
      <c r="N48" s="0" t="s">
        <v>1272</v>
      </c>
    </row>
    <row r="49" customFormat="false" ht="15.75" hidden="false" customHeight="false" outlineLevel="0" collapsed="false">
      <c r="A49" s="0" t="s">
        <v>98</v>
      </c>
      <c r="B49" s="0" t="s">
        <v>100</v>
      </c>
      <c r="C49" s="45" t="n">
        <v>1230</v>
      </c>
      <c r="D49" s="45" t="n">
        <v>11329</v>
      </c>
      <c r="E49" s="46" t="s">
        <v>507</v>
      </c>
      <c r="F49" s="46" t="s">
        <v>508</v>
      </c>
      <c r="G49" s="46" t="s">
        <v>1273</v>
      </c>
      <c r="H49" s="0" t="s">
        <v>1191</v>
      </c>
      <c r="I49" s="0" t="s">
        <v>1127</v>
      </c>
      <c r="J49" s="0" t="s">
        <v>509</v>
      </c>
      <c r="K49" s="45" t="n">
        <v>224308</v>
      </c>
      <c r="L49" s="0" t="s">
        <v>479</v>
      </c>
      <c r="M49" s="0" t="s">
        <v>480</v>
      </c>
      <c r="N49" s="0" t="s">
        <v>1274</v>
      </c>
    </row>
    <row r="50" customFormat="false" ht="15.75" hidden="false" customHeight="false" outlineLevel="0" collapsed="false">
      <c r="A50" s="0" t="s">
        <v>98</v>
      </c>
      <c r="B50" s="0" t="s">
        <v>100</v>
      </c>
      <c r="C50" s="45" t="n">
        <v>5719</v>
      </c>
      <c r="D50" s="45" t="n">
        <v>56001</v>
      </c>
      <c r="E50" s="46" t="s">
        <v>460</v>
      </c>
      <c r="F50" s="46" t="s">
        <v>460</v>
      </c>
      <c r="G50" s="46" t="s">
        <v>1275</v>
      </c>
      <c r="H50" s="0" t="s">
        <v>1132</v>
      </c>
      <c r="I50" s="0" t="s">
        <v>1127</v>
      </c>
      <c r="J50" s="0" t="s">
        <v>459</v>
      </c>
      <c r="K50" s="45" t="n">
        <v>226900</v>
      </c>
      <c r="L50" s="0" t="s">
        <v>422</v>
      </c>
      <c r="M50" s="0" t="s">
        <v>422</v>
      </c>
      <c r="N50" s="0" t="s">
        <v>1276</v>
      </c>
    </row>
    <row r="51" customFormat="false" ht="15.75" hidden="false" customHeight="false" outlineLevel="0" collapsed="false">
      <c r="A51" s="0" t="s">
        <v>86</v>
      </c>
      <c r="B51" s="0" t="s">
        <v>86</v>
      </c>
      <c r="C51" s="45" t="n">
        <v>5465</v>
      </c>
      <c r="D51" s="45" t="n">
        <v>53459</v>
      </c>
      <c r="E51" s="46" t="s">
        <v>461</v>
      </c>
      <c r="F51" s="46" t="s">
        <v>463</v>
      </c>
      <c r="G51" s="46" t="s">
        <v>1277</v>
      </c>
      <c r="H51" s="0" t="s">
        <v>1132</v>
      </c>
      <c r="I51" s="0" t="s">
        <v>1127</v>
      </c>
      <c r="J51" s="0" t="s">
        <v>464</v>
      </c>
      <c r="K51" s="45" t="n">
        <v>326427</v>
      </c>
      <c r="L51" s="0" t="s">
        <v>462</v>
      </c>
      <c r="M51" s="0" t="s">
        <v>422</v>
      </c>
      <c r="N51" s="0" t="s">
        <v>1278</v>
      </c>
    </row>
    <row r="52" customFormat="false" ht="15.75" hidden="false" customHeight="false" outlineLevel="0" collapsed="false">
      <c r="A52" s="0" t="s">
        <v>86</v>
      </c>
      <c r="B52" s="0" t="s">
        <v>86</v>
      </c>
      <c r="C52" s="45" t="n">
        <v>5465</v>
      </c>
      <c r="D52" s="45" t="n">
        <v>53458</v>
      </c>
      <c r="E52" s="46" t="s">
        <v>461</v>
      </c>
      <c r="F52" s="46" t="s">
        <v>1279</v>
      </c>
      <c r="G52" s="46" t="s">
        <v>1280</v>
      </c>
      <c r="H52" s="0" t="s">
        <v>1132</v>
      </c>
      <c r="J52" s="0" t="s">
        <v>959</v>
      </c>
      <c r="K52" s="45" t="n">
        <v>480224</v>
      </c>
      <c r="L52" s="0" t="s">
        <v>462</v>
      </c>
      <c r="M52" s="0" t="s">
        <v>422</v>
      </c>
      <c r="N52" s="0" t="s">
        <v>1281</v>
      </c>
    </row>
    <row r="53" customFormat="false" ht="15.75" hidden="false" customHeight="false" outlineLevel="0" collapsed="false">
      <c r="A53" s="0" t="s">
        <v>98</v>
      </c>
      <c r="B53" s="0" t="s">
        <v>112</v>
      </c>
      <c r="C53" s="45" t="n">
        <v>4598</v>
      </c>
      <c r="D53" s="45" t="n">
        <v>44389</v>
      </c>
      <c r="E53" s="46" t="s">
        <v>461</v>
      </c>
      <c r="F53" s="46" t="s">
        <v>465</v>
      </c>
      <c r="G53" s="46" t="s">
        <v>1282</v>
      </c>
      <c r="H53" s="0" t="s">
        <v>1132</v>
      </c>
      <c r="I53" s="0" t="s">
        <v>1127</v>
      </c>
      <c r="J53" s="0" t="s">
        <v>466</v>
      </c>
      <c r="K53" s="45" t="n">
        <v>272621</v>
      </c>
      <c r="L53" s="0" t="s">
        <v>462</v>
      </c>
      <c r="M53" s="0" t="s">
        <v>422</v>
      </c>
      <c r="N53" s="0" t="s">
        <v>1283</v>
      </c>
    </row>
    <row r="54" customFormat="false" ht="15.75" hidden="false" customHeight="false" outlineLevel="0" collapsed="false">
      <c r="A54" s="0" t="s">
        <v>98</v>
      </c>
      <c r="B54" s="0" t="s">
        <v>144</v>
      </c>
      <c r="C54" s="45" t="n">
        <v>4597</v>
      </c>
      <c r="D54" s="45" t="n">
        <v>44380</v>
      </c>
      <c r="E54" s="46" t="s">
        <v>461</v>
      </c>
      <c r="F54" s="46" t="s">
        <v>1284</v>
      </c>
      <c r="G54" s="46" t="s">
        <v>1285</v>
      </c>
      <c r="H54" s="0" t="s">
        <v>1132</v>
      </c>
      <c r="J54" s="0" t="s">
        <v>1286</v>
      </c>
      <c r="K54" s="45" t="n">
        <v>467705</v>
      </c>
      <c r="L54" s="0" t="s">
        <v>462</v>
      </c>
      <c r="M54" s="0" t="s">
        <v>422</v>
      </c>
      <c r="N54" s="0" t="s">
        <v>1287</v>
      </c>
    </row>
    <row r="55" customFormat="false" ht="15.75" hidden="false" customHeight="false" outlineLevel="0" collapsed="false">
      <c r="A55" s="0" t="s">
        <v>98</v>
      </c>
      <c r="B55" s="0" t="s">
        <v>144</v>
      </c>
      <c r="C55" s="45" t="n">
        <v>4597</v>
      </c>
      <c r="D55" s="45" t="n">
        <v>44383</v>
      </c>
      <c r="E55" s="46" t="s">
        <v>461</v>
      </c>
      <c r="F55" s="46" t="s">
        <v>467</v>
      </c>
      <c r="G55" s="46" t="s">
        <v>1288</v>
      </c>
      <c r="H55" s="0" t="s">
        <v>1132</v>
      </c>
      <c r="I55" s="0" t="s">
        <v>1127</v>
      </c>
      <c r="J55" s="0" t="s">
        <v>468</v>
      </c>
      <c r="K55" s="45" t="n">
        <v>170187</v>
      </c>
      <c r="L55" s="0" t="s">
        <v>462</v>
      </c>
      <c r="M55" s="0" t="s">
        <v>422</v>
      </c>
      <c r="N55" s="0" t="s">
        <v>1289</v>
      </c>
    </row>
    <row r="56" customFormat="false" ht="15.75" hidden="false" customHeight="false" outlineLevel="0" collapsed="false">
      <c r="A56" s="0" t="s">
        <v>98</v>
      </c>
      <c r="B56" s="0" t="s">
        <v>144</v>
      </c>
      <c r="C56" s="45" t="n">
        <v>4597</v>
      </c>
      <c r="D56" s="45" t="n">
        <v>44386</v>
      </c>
      <c r="E56" s="46" t="s">
        <v>461</v>
      </c>
      <c r="F56" s="46" t="s">
        <v>1290</v>
      </c>
      <c r="G56" s="46" t="s">
        <v>1291</v>
      </c>
      <c r="H56" s="0" t="s">
        <v>1132</v>
      </c>
      <c r="J56" s="0" t="s">
        <v>823</v>
      </c>
      <c r="K56" s="45" t="n">
        <v>391295</v>
      </c>
      <c r="L56" s="0" t="s">
        <v>462</v>
      </c>
      <c r="M56" s="0" t="s">
        <v>422</v>
      </c>
      <c r="N56" s="0" t="s">
        <v>1292</v>
      </c>
    </row>
    <row r="57" customFormat="false" ht="15.75" hidden="false" customHeight="false" outlineLevel="0" collapsed="false">
      <c r="A57" s="0" t="s">
        <v>98</v>
      </c>
      <c r="B57" s="0" t="s">
        <v>144</v>
      </c>
      <c r="C57" s="45" t="n">
        <v>4597</v>
      </c>
      <c r="D57" s="45" t="n">
        <v>44388</v>
      </c>
      <c r="E57" s="46" t="s">
        <v>461</v>
      </c>
      <c r="F57" s="46" t="s">
        <v>1293</v>
      </c>
      <c r="G57" s="46" t="s">
        <v>1294</v>
      </c>
      <c r="H57" s="0" t="s">
        <v>1132</v>
      </c>
      <c r="J57" s="0" t="s">
        <v>159</v>
      </c>
      <c r="K57" s="45" t="n">
        <v>218495</v>
      </c>
      <c r="L57" s="0" t="s">
        <v>462</v>
      </c>
      <c r="M57" s="0" t="s">
        <v>422</v>
      </c>
      <c r="N57" s="0" t="s">
        <v>1295</v>
      </c>
    </row>
    <row r="58" customFormat="false" ht="15.75" hidden="false" customHeight="false" outlineLevel="0" collapsed="false">
      <c r="A58" s="0" t="s">
        <v>7</v>
      </c>
      <c r="B58" s="0" t="s">
        <v>8</v>
      </c>
      <c r="C58" s="45" t="n">
        <v>5308</v>
      </c>
      <c r="D58" s="45" t="n">
        <v>52159</v>
      </c>
      <c r="E58" s="46" t="s">
        <v>469</v>
      </c>
      <c r="F58" s="46" t="s">
        <v>1296</v>
      </c>
      <c r="G58" s="46" t="s">
        <v>1297</v>
      </c>
      <c r="H58" s="0" t="s">
        <v>1132</v>
      </c>
      <c r="J58" s="0" t="s">
        <v>1298</v>
      </c>
      <c r="K58" s="45" t="n">
        <v>518635</v>
      </c>
      <c r="L58" s="0" t="s">
        <v>470</v>
      </c>
      <c r="M58" s="61" t="s">
        <v>471</v>
      </c>
      <c r="N58" s="0" t="s">
        <v>1299</v>
      </c>
      <c r="X58" s="60"/>
    </row>
    <row r="59" customFormat="false" ht="15.75" hidden="false" customHeight="false" outlineLevel="0" collapsed="false">
      <c r="A59" s="0" t="s">
        <v>7</v>
      </c>
      <c r="B59" s="0" t="s">
        <v>8</v>
      </c>
      <c r="C59" s="45" t="n">
        <v>5308</v>
      </c>
      <c r="D59" s="45" t="n">
        <v>52160</v>
      </c>
      <c r="E59" s="46" t="s">
        <v>469</v>
      </c>
      <c r="F59" s="46" t="s">
        <v>1300</v>
      </c>
      <c r="G59" s="46" t="s">
        <v>1301</v>
      </c>
      <c r="H59" s="0" t="s">
        <v>1132</v>
      </c>
      <c r="J59" s="0" t="s">
        <v>1302</v>
      </c>
      <c r="K59" s="45" t="n">
        <v>442563</v>
      </c>
      <c r="L59" s="0" t="s">
        <v>470</v>
      </c>
      <c r="M59" s="61" t="s">
        <v>471</v>
      </c>
      <c r="N59" s="0" t="s">
        <v>1303</v>
      </c>
    </row>
    <row r="60" customFormat="false" ht="15.75" hidden="false" customHeight="false" outlineLevel="0" collapsed="false">
      <c r="A60" s="0" t="s">
        <v>7</v>
      </c>
      <c r="B60" s="0" t="s">
        <v>8</v>
      </c>
      <c r="C60" s="45" t="n">
        <v>5308</v>
      </c>
      <c r="D60" s="45" t="n">
        <v>52161</v>
      </c>
      <c r="E60" s="46" t="s">
        <v>469</v>
      </c>
      <c r="F60" s="46" t="s">
        <v>1300</v>
      </c>
      <c r="G60" s="46" t="s">
        <v>1304</v>
      </c>
      <c r="H60" s="0" t="s">
        <v>1132</v>
      </c>
      <c r="J60" s="0" t="s">
        <v>1305</v>
      </c>
      <c r="K60" s="45" t="n">
        <v>398513</v>
      </c>
      <c r="L60" s="0" t="s">
        <v>470</v>
      </c>
      <c r="M60" s="61" t="s">
        <v>471</v>
      </c>
      <c r="N60" s="0" t="s">
        <v>1303</v>
      </c>
    </row>
    <row r="61" customFormat="false" ht="15.75" hidden="false" customHeight="false" outlineLevel="0" collapsed="false">
      <c r="A61" s="0" t="s">
        <v>7</v>
      </c>
      <c r="B61" s="0" t="s">
        <v>8</v>
      </c>
      <c r="C61" s="45" t="n">
        <v>5308</v>
      </c>
      <c r="D61" s="45" t="n">
        <v>52162</v>
      </c>
      <c r="E61" s="46" t="s">
        <v>469</v>
      </c>
      <c r="F61" s="46" t="s">
        <v>1306</v>
      </c>
      <c r="G61" s="46" t="s">
        <v>1307</v>
      </c>
      <c r="H61" s="0" t="s">
        <v>1132</v>
      </c>
      <c r="J61" s="0" t="s">
        <v>1308</v>
      </c>
      <c r="K61" s="45" t="n">
        <v>518634</v>
      </c>
      <c r="L61" s="0" t="s">
        <v>470</v>
      </c>
      <c r="M61" s="61" t="s">
        <v>471</v>
      </c>
      <c r="N61" s="0" t="s">
        <v>1309</v>
      </c>
      <c r="X61" s="60"/>
    </row>
    <row r="62" customFormat="false" ht="15.75" hidden="false" customHeight="false" outlineLevel="0" collapsed="false">
      <c r="A62" s="0" t="s">
        <v>7</v>
      </c>
      <c r="B62" s="0" t="s">
        <v>8</v>
      </c>
      <c r="C62" s="45" t="n">
        <v>5308</v>
      </c>
      <c r="D62" s="45" t="n">
        <v>52163</v>
      </c>
      <c r="E62" s="46" t="s">
        <v>469</v>
      </c>
      <c r="F62" s="46" t="s">
        <v>1310</v>
      </c>
      <c r="G62" s="46" t="s">
        <v>1311</v>
      </c>
      <c r="H62" s="0" t="s">
        <v>1132</v>
      </c>
      <c r="J62" s="0" t="s">
        <v>1312</v>
      </c>
      <c r="K62" s="45" t="n">
        <v>401473</v>
      </c>
      <c r="L62" s="0" t="s">
        <v>470</v>
      </c>
      <c r="M62" s="61" t="s">
        <v>471</v>
      </c>
      <c r="N62" s="0" t="s">
        <v>1313</v>
      </c>
    </row>
    <row r="63" customFormat="false" ht="15.75" hidden="false" customHeight="false" outlineLevel="0" collapsed="false">
      <c r="A63" s="0" t="s">
        <v>7</v>
      </c>
      <c r="B63" s="0" t="s">
        <v>8</v>
      </c>
      <c r="C63" s="45" t="n">
        <v>5308</v>
      </c>
      <c r="D63" s="45" t="n">
        <v>52165</v>
      </c>
      <c r="E63" s="46" t="s">
        <v>469</v>
      </c>
      <c r="F63" s="46" t="s">
        <v>472</v>
      </c>
      <c r="G63" s="46" t="s">
        <v>1314</v>
      </c>
      <c r="H63" s="0" t="s">
        <v>1132</v>
      </c>
      <c r="I63" s="0" t="s">
        <v>1127</v>
      </c>
      <c r="J63" s="0" t="s">
        <v>473</v>
      </c>
      <c r="K63" s="45" t="n">
        <v>206672</v>
      </c>
      <c r="L63" s="0" t="s">
        <v>470</v>
      </c>
      <c r="M63" s="61" t="s">
        <v>471</v>
      </c>
      <c r="N63" s="0" t="s">
        <v>1315</v>
      </c>
    </row>
    <row r="64" customFormat="false" ht="15.75" hidden="false" customHeight="false" outlineLevel="0" collapsed="false">
      <c r="A64" s="0" t="s">
        <v>7</v>
      </c>
      <c r="B64" s="0" t="s">
        <v>37</v>
      </c>
      <c r="C64" s="45" t="n">
        <v>5356</v>
      </c>
      <c r="D64" s="45" t="n">
        <v>52536</v>
      </c>
      <c r="E64" s="46" t="s">
        <v>469</v>
      </c>
      <c r="F64" s="46" t="s">
        <v>1316</v>
      </c>
      <c r="G64" s="46" t="s">
        <v>1317</v>
      </c>
      <c r="H64" s="0" t="s">
        <v>1132</v>
      </c>
      <c r="J64" s="0" t="s">
        <v>44</v>
      </c>
      <c r="K64" s="45" t="n">
        <v>443906</v>
      </c>
      <c r="L64" s="0" t="s">
        <v>470</v>
      </c>
      <c r="M64" s="61" t="s">
        <v>471</v>
      </c>
      <c r="N64" s="0" t="s">
        <v>1318</v>
      </c>
    </row>
    <row r="65" customFormat="false" ht="15.75" hidden="false" customHeight="false" outlineLevel="0" collapsed="false">
      <c r="A65" s="0" t="s">
        <v>7</v>
      </c>
      <c r="B65" s="0" t="s">
        <v>37</v>
      </c>
      <c r="C65" s="45" t="n">
        <v>5356</v>
      </c>
      <c r="D65" s="45" t="n">
        <v>52544</v>
      </c>
      <c r="E65" s="46" t="s">
        <v>469</v>
      </c>
      <c r="F65" s="46" t="s">
        <v>474</v>
      </c>
      <c r="G65" s="46" t="s">
        <v>1319</v>
      </c>
      <c r="H65" s="0" t="s">
        <v>1132</v>
      </c>
      <c r="I65" s="0" t="s">
        <v>1127</v>
      </c>
      <c r="J65" s="0" t="s">
        <v>46</v>
      </c>
      <c r="K65" s="45" t="n">
        <v>471856</v>
      </c>
      <c r="L65" s="0" t="s">
        <v>470</v>
      </c>
      <c r="M65" s="61" t="s">
        <v>471</v>
      </c>
      <c r="N65" s="0" t="s">
        <v>1320</v>
      </c>
    </row>
    <row r="66" customFormat="false" ht="15.75" hidden="false" customHeight="false" outlineLevel="0" collapsed="false">
      <c r="A66" s="0" t="s">
        <v>7</v>
      </c>
      <c r="B66" s="0" t="s">
        <v>67</v>
      </c>
      <c r="C66" s="45" t="n">
        <v>5291</v>
      </c>
      <c r="D66" s="45" t="n">
        <v>52042</v>
      </c>
      <c r="E66" s="46" t="s">
        <v>469</v>
      </c>
      <c r="F66" s="46" t="s">
        <v>1321</v>
      </c>
      <c r="G66" s="46" t="s">
        <v>1322</v>
      </c>
      <c r="H66" s="0" t="s">
        <v>1132</v>
      </c>
      <c r="J66" s="0" t="s">
        <v>719</v>
      </c>
      <c r="K66" s="45" t="n">
        <v>227882</v>
      </c>
      <c r="L66" s="0" t="s">
        <v>470</v>
      </c>
      <c r="M66" s="61" t="s">
        <v>471</v>
      </c>
      <c r="N66" s="0" t="s">
        <v>1323</v>
      </c>
    </row>
    <row r="67" customFormat="false" ht="15.75" hidden="false" customHeight="false" outlineLevel="0" collapsed="false">
      <c r="A67" s="0" t="s">
        <v>7</v>
      </c>
      <c r="B67" s="0" t="s">
        <v>67</v>
      </c>
      <c r="C67" s="45" t="n">
        <v>5291</v>
      </c>
      <c r="D67" s="45" t="n">
        <v>52041</v>
      </c>
      <c r="E67" s="46" t="s">
        <v>469</v>
      </c>
      <c r="F67" s="46" t="s">
        <v>475</v>
      </c>
      <c r="G67" s="46" t="s">
        <v>1324</v>
      </c>
      <c r="H67" s="0" t="s">
        <v>1132</v>
      </c>
      <c r="I67" s="0" t="s">
        <v>1127</v>
      </c>
      <c r="J67" s="0" t="s">
        <v>476</v>
      </c>
      <c r="K67" s="45" t="n">
        <v>100226</v>
      </c>
      <c r="L67" s="0" t="s">
        <v>470</v>
      </c>
      <c r="M67" s="61" t="s">
        <v>471</v>
      </c>
      <c r="N67" s="0" t="s">
        <v>1325</v>
      </c>
    </row>
    <row r="68" customFormat="false" ht="15.75" hidden="false" customHeight="false" outlineLevel="0" collapsed="false">
      <c r="A68" s="0" t="s">
        <v>7</v>
      </c>
      <c r="B68" s="0" t="s">
        <v>67</v>
      </c>
      <c r="C68" s="45" t="n">
        <v>5291</v>
      </c>
      <c r="D68" s="45" t="n">
        <v>52039</v>
      </c>
      <c r="E68" s="46" t="s">
        <v>469</v>
      </c>
      <c r="F68" s="46" t="s">
        <v>1326</v>
      </c>
      <c r="G68" s="46" t="s">
        <v>1327</v>
      </c>
      <c r="H68" s="0" t="s">
        <v>1132</v>
      </c>
      <c r="J68" s="0" t="s">
        <v>71</v>
      </c>
      <c r="K68" s="45" t="n">
        <v>680198</v>
      </c>
      <c r="L68" s="0" t="s">
        <v>470</v>
      </c>
      <c r="M68" s="61" t="s">
        <v>471</v>
      </c>
      <c r="N68" s="0" t="s">
        <v>1328</v>
      </c>
    </row>
    <row r="69" customFormat="false" ht="15.75" hidden="false" customHeight="false" outlineLevel="0" collapsed="false">
      <c r="A69" s="0" t="s">
        <v>448</v>
      </c>
      <c r="B69" s="0" t="s">
        <v>294</v>
      </c>
      <c r="C69" s="45" t="n">
        <v>5258</v>
      </c>
      <c r="D69" s="45" t="n">
        <v>51788</v>
      </c>
      <c r="E69" s="46" t="s">
        <v>477</v>
      </c>
      <c r="F69" s="46" t="s">
        <v>1329</v>
      </c>
      <c r="G69" s="46" t="s">
        <v>1330</v>
      </c>
      <c r="H69" s="0" t="s">
        <v>1132</v>
      </c>
      <c r="J69" s="0" t="s">
        <v>1331</v>
      </c>
      <c r="K69" s="45" t="n">
        <v>156578</v>
      </c>
      <c r="L69" s="0" t="s">
        <v>479</v>
      </c>
      <c r="M69" s="0" t="s">
        <v>480</v>
      </c>
      <c r="N69" s="0" t="s">
        <v>1332</v>
      </c>
    </row>
    <row r="70" customFormat="false" ht="15.75" hidden="false" customHeight="false" outlineLevel="0" collapsed="false">
      <c r="A70" s="0" t="s">
        <v>448</v>
      </c>
      <c r="B70" s="0" t="s">
        <v>294</v>
      </c>
      <c r="C70" s="45" t="n">
        <v>5258</v>
      </c>
      <c r="D70" s="45" t="n">
        <v>51788</v>
      </c>
      <c r="E70" s="46" t="s">
        <v>477</v>
      </c>
      <c r="F70" s="46" t="s">
        <v>1333</v>
      </c>
      <c r="G70" s="46" t="s">
        <v>1334</v>
      </c>
      <c r="H70" s="0" t="s">
        <v>1132</v>
      </c>
      <c r="J70" s="0" t="s">
        <v>1331</v>
      </c>
      <c r="K70" s="45" t="n">
        <v>156578</v>
      </c>
      <c r="L70" s="0" t="s">
        <v>479</v>
      </c>
      <c r="M70" s="0" t="s">
        <v>480</v>
      </c>
      <c r="N70" s="0" t="s">
        <v>1335</v>
      </c>
    </row>
    <row r="71" customFormat="false" ht="15.75" hidden="false" customHeight="false" outlineLevel="0" collapsed="false">
      <c r="A71" s="0" t="s">
        <v>448</v>
      </c>
      <c r="B71" s="0" t="s">
        <v>294</v>
      </c>
      <c r="C71" s="45" t="n">
        <v>5258</v>
      </c>
      <c r="D71" s="45" t="n">
        <v>51789</v>
      </c>
      <c r="E71" s="46" t="s">
        <v>477</v>
      </c>
      <c r="F71" s="46" t="s">
        <v>1336</v>
      </c>
      <c r="G71" s="46" t="s">
        <v>1337</v>
      </c>
      <c r="H71" s="0" t="s">
        <v>1132</v>
      </c>
      <c r="J71" s="0" t="s">
        <v>1338</v>
      </c>
      <c r="K71" s="45" t="n">
        <v>314275</v>
      </c>
      <c r="L71" s="0" t="s">
        <v>479</v>
      </c>
      <c r="M71" s="0" t="s">
        <v>480</v>
      </c>
      <c r="N71" s="0" t="s">
        <v>1339</v>
      </c>
      <c r="X71" s="60"/>
    </row>
    <row r="72" customFormat="false" ht="15.75" hidden="false" customHeight="false" outlineLevel="0" collapsed="false">
      <c r="A72" s="0" t="s">
        <v>448</v>
      </c>
      <c r="B72" s="0" t="s">
        <v>294</v>
      </c>
      <c r="C72" s="45" t="n">
        <v>5258</v>
      </c>
      <c r="D72" s="45" t="n">
        <v>51789</v>
      </c>
      <c r="E72" s="46" t="s">
        <v>477</v>
      </c>
      <c r="F72" s="46" t="s">
        <v>1340</v>
      </c>
      <c r="G72" s="46" t="s">
        <v>1341</v>
      </c>
      <c r="H72" s="0" t="s">
        <v>1132</v>
      </c>
      <c r="J72" s="0" t="s">
        <v>1338</v>
      </c>
      <c r="K72" s="45" t="n">
        <v>314275</v>
      </c>
      <c r="L72" s="0" t="s">
        <v>479</v>
      </c>
      <c r="M72" s="0" t="s">
        <v>480</v>
      </c>
      <c r="N72" s="0" t="s">
        <v>1342</v>
      </c>
      <c r="X72" s="60"/>
    </row>
    <row r="73" customFormat="false" ht="15.75" hidden="false" customHeight="false" outlineLevel="0" collapsed="false">
      <c r="A73" s="0" t="s">
        <v>448</v>
      </c>
      <c r="B73" s="0" t="s">
        <v>294</v>
      </c>
      <c r="C73" s="45" t="n">
        <v>5258</v>
      </c>
      <c r="D73" s="45" t="n">
        <v>51790</v>
      </c>
      <c r="E73" s="46" t="s">
        <v>477</v>
      </c>
      <c r="F73" s="46" t="s">
        <v>481</v>
      </c>
      <c r="G73" s="46" t="s">
        <v>1343</v>
      </c>
      <c r="H73" s="0" t="s">
        <v>1132</v>
      </c>
      <c r="I73" s="0" t="s">
        <v>1127</v>
      </c>
      <c r="J73" s="0" t="s">
        <v>482</v>
      </c>
      <c r="K73" s="45" t="n">
        <v>167879</v>
      </c>
      <c r="L73" s="0" t="s">
        <v>479</v>
      </c>
      <c r="M73" s="0" t="s">
        <v>480</v>
      </c>
      <c r="N73" s="0" t="s">
        <v>1344</v>
      </c>
    </row>
    <row r="74" customFormat="false" ht="15.75" hidden="false" customHeight="false" outlineLevel="0" collapsed="false">
      <c r="A74" s="0" t="s">
        <v>448</v>
      </c>
      <c r="B74" s="0" t="s">
        <v>294</v>
      </c>
      <c r="C74" s="45" t="n">
        <v>5258</v>
      </c>
      <c r="D74" s="45" t="n">
        <v>51791</v>
      </c>
      <c r="E74" s="46" t="s">
        <v>477</v>
      </c>
      <c r="F74" s="46" t="s">
        <v>1345</v>
      </c>
      <c r="G74" s="46" t="s">
        <v>420</v>
      </c>
      <c r="J74" s="0" t="s">
        <v>1346</v>
      </c>
      <c r="K74" s="45" t="n">
        <v>455436</v>
      </c>
      <c r="L74" s="0" t="s">
        <v>479</v>
      </c>
      <c r="M74" s="0" t="s">
        <v>480</v>
      </c>
      <c r="N74" s="0" t="s">
        <v>1347</v>
      </c>
    </row>
    <row r="75" customFormat="false" ht="15.75" hidden="false" customHeight="false" outlineLevel="0" collapsed="false">
      <c r="A75" s="0" t="s">
        <v>448</v>
      </c>
      <c r="B75" s="0" t="s">
        <v>294</v>
      </c>
      <c r="C75" s="45" t="n">
        <v>5258</v>
      </c>
      <c r="D75" s="45" t="n">
        <v>51792</v>
      </c>
      <c r="E75" s="46" t="s">
        <v>477</v>
      </c>
      <c r="F75" s="46" t="s">
        <v>1348</v>
      </c>
      <c r="G75" s="46" t="s">
        <v>1349</v>
      </c>
      <c r="H75" s="0" t="s">
        <v>1132</v>
      </c>
      <c r="J75" s="0" t="s">
        <v>1350</v>
      </c>
      <c r="K75" s="45" t="n">
        <v>314276</v>
      </c>
      <c r="L75" s="0" t="s">
        <v>479</v>
      </c>
      <c r="M75" s="0" t="s">
        <v>480</v>
      </c>
      <c r="N75" s="0" t="s">
        <v>1351</v>
      </c>
    </row>
    <row r="76" customFormat="false" ht="15.75" hidden="false" customHeight="false" outlineLevel="0" collapsed="false">
      <c r="A76" s="0" t="s">
        <v>448</v>
      </c>
      <c r="B76" s="0" t="s">
        <v>294</v>
      </c>
      <c r="C76" s="45" t="n">
        <v>5258</v>
      </c>
      <c r="D76" s="45" t="n">
        <v>51796</v>
      </c>
      <c r="E76" s="46" t="s">
        <v>477</v>
      </c>
      <c r="F76" s="46" t="s">
        <v>1352</v>
      </c>
      <c r="G76" s="46" t="s">
        <v>1353</v>
      </c>
      <c r="H76" s="0" t="s">
        <v>1132</v>
      </c>
      <c r="J76" s="0" t="s">
        <v>1354</v>
      </c>
      <c r="K76" s="45" t="n">
        <v>87626</v>
      </c>
      <c r="L76" s="0" t="s">
        <v>479</v>
      </c>
      <c r="M76" s="0" t="s">
        <v>480</v>
      </c>
      <c r="N76" s="0" t="s">
        <v>1355</v>
      </c>
    </row>
    <row r="77" customFormat="false" ht="15.75" hidden="false" customHeight="false" outlineLevel="0" collapsed="false">
      <c r="A77" s="0" t="s">
        <v>455</v>
      </c>
      <c r="B77" s="0" t="s">
        <v>454</v>
      </c>
      <c r="C77" s="45" t="n">
        <v>5267</v>
      </c>
      <c r="D77" s="45" t="n">
        <v>51864</v>
      </c>
      <c r="E77" s="46" t="s">
        <v>477</v>
      </c>
      <c r="F77" s="46" t="s">
        <v>1356</v>
      </c>
      <c r="G77" s="46" t="s">
        <v>1357</v>
      </c>
      <c r="H77" s="0" t="s">
        <v>1132</v>
      </c>
      <c r="J77" s="0" t="s">
        <v>520</v>
      </c>
      <c r="K77" s="45" t="n">
        <v>391038</v>
      </c>
      <c r="L77" s="0" t="s">
        <v>479</v>
      </c>
      <c r="M77" s="0" t="s">
        <v>480</v>
      </c>
      <c r="N77" s="0" t="s">
        <v>1358</v>
      </c>
    </row>
    <row r="78" customFormat="false" ht="15.75" hidden="false" customHeight="false" outlineLevel="0" collapsed="false">
      <c r="A78" s="0" t="s">
        <v>455</v>
      </c>
      <c r="B78" s="0" t="s">
        <v>454</v>
      </c>
      <c r="C78" s="45" t="n">
        <v>5267</v>
      </c>
      <c r="D78" s="45" t="n">
        <v>51868</v>
      </c>
      <c r="E78" s="46" t="s">
        <v>477</v>
      </c>
      <c r="F78" s="46" t="s">
        <v>504</v>
      </c>
      <c r="G78" s="46" t="s">
        <v>1359</v>
      </c>
      <c r="H78" s="0" t="s">
        <v>1132</v>
      </c>
      <c r="I78" s="0" t="s">
        <v>1127</v>
      </c>
      <c r="J78" s="0" t="s">
        <v>248</v>
      </c>
      <c r="K78" s="45" t="n">
        <v>266265</v>
      </c>
      <c r="L78" s="0" t="s">
        <v>479</v>
      </c>
      <c r="M78" s="0" t="s">
        <v>480</v>
      </c>
      <c r="N78" s="0" t="s">
        <v>1360</v>
      </c>
    </row>
    <row r="79" customFormat="false" ht="15.75" hidden="false" customHeight="false" outlineLevel="0" collapsed="false">
      <c r="A79" s="0" t="s">
        <v>92</v>
      </c>
      <c r="B79" s="0" t="s">
        <v>92</v>
      </c>
      <c r="C79" s="45" t="n">
        <v>5345</v>
      </c>
      <c r="D79" s="45" t="n">
        <v>52468</v>
      </c>
      <c r="E79" s="46" t="s">
        <v>477</v>
      </c>
      <c r="F79" s="46" t="s">
        <v>1361</v>
      </c>
      <c r="G79" s="46" t="s">
        <v>1362</v>
      </c>
      <c r="H79" s="0" t="s">
        <v>1132</v>
      </c>
      <c r="J79" s="0" t="s">
        <v>1363</v>
      </c>
      <c r="K79" s="45" t="n">
        <v>546414</v>
      </c>
      <c r="L79" s="0" t="s">
        <v>479</v>
      </c>
      <c r="M79" s="0" t="s">
        <v>480</v>
      </c>
      <c r="N79" s="0" t="s">
        <v>1364</v>
      </c>
    </row>
    <row r="80" customFormat="false" ht="15.75" hidden="false" customHeight="false" outlineLevel="0" collapsed="false">
      <c r="A80" s="0" t="s">
        <v>92</v>
      </c>
      <c r="B80" s="0" t="s">
        <v>92</v>
      </c>
      <c r="C80" s="45" t="n">
        <v>5345</v>
      </c>
      <c r="D80" s="45" t="n">
        <v>52469</v>
      </c>
      <c r="E80" s="46" t="s">
        <v>477</v>
      </c>
      <c r="F80" s="46" t="s">
        <v>1365</v>
      </c>
      <c r="G80" s="46" t="s">
        <v>1366</v>
      </c>
      <c r="H80" s="0" t="s">
        <v>1132</v>
      </c>
      <c r="J80" s="0" t="s">
        <v>583</v>
      </c>
      <c r="K80" s="45" t="n">
        <v>319795</v>
      </c>
      <c r="L80" s="0" t="s">
        <v>479</v>
      </c>
      <c r="M80" s="0" t="s">
        <v>480</v>
      </c>
      <c r="N80" s="0" t="s">
        <v>1367</v>
      </c>
    </row>
    <row r="81" customFormat="false" ht="15.75" hidden="false" customHeight="false" outlineLevel="0" collapsed="false">
      <c r="A81" s="0" t="s">
        <v>92</v>
      </c>
      <c r="B81" s="0" t="s">
        <v>92</v>
      </c>
      <c r="C81" s="45" t="n">
        <v>5345</v>
      </c>
      <c r="D81" s="45" t="n">
        <v>52472</v>
      </c>
      <c r="E81" s="46" t="s">
        <v>477</v>
      </c>
      <c r="F81" s="46" t="s">
        <v>505</v>
      </c>
      <c r="G81" s="46" t="s">
        <v>1368</v>
      </c>
      <c r="H81" s="0" t="s">
        <v>1132</v>
      </c>
      <c r="I81" s="0" t="s">
        <v>1127</v>
      </c>
      <c r="J81" s="0" t="s">
        <v>97</v>
      </c>
      <c r="K81" s="45" t="n">
        <v>262724</v>
      </c>
      <c r="L81" s="0" t="s">
        <v>479</v>
      </c>
      <c r="M81" s="0" t="s">
        <v>480</v>
      </c>
      <c r="N81" s="0" t="s">
        <v>1369</v>
      </c>
      <c r="X81" s="60"/>
    </row>
    <row r="82" customFormat="false" ht="15.75" hidden="false" customHeight="false" outlineLevel="0" collapsed="false">
      <c r="A82" s="0" t="s">
        <v>448</v>
      </c>
      <c r="B82" s="0" t="s">
        <v>304</v>
      </c>
      <c r="C82" s="45" t="n">
        <v>5735</v>
      </c>
      <c r="D82" s="45" t="n">
        <v>56181</v>
      </c>
      <c r="E82" s="46" t="s">
        <v>477</v>
      </c>
      <c r="F82" s="46" t="s">
        <v>506</v>
      </c>
      <c r="G82" s="46" t="s">
        <v>1370</v>
      </c>
      <c r="H82" s="0" t="s">
        <v>1132</v>
      </c>
      <c r="I82" s="0" t="s">
        <v>1127</v>
      </c>
      <c r="J82" s="0" t="s">
        <v>316</v>
      </c>
      <c r="K82" s="45" t="n">
        <v>187410</v>
      </c>
      <c r="L82" s="0" t="s">
        <v>479</v>
      </c>
      <c r="M82" s="0" t="s">
        <v>480</v>
      </c>
      <c r="N82" s="0" t="s">
        <v>1371</v>
      </c>
    </row>
    <row r="83" customFormat="false" ht="15.75" hidden="false" customHeight="false" outlineLevel="0" collapsed="false">
      <c r="A83" s="0" t="s">
        <v>98</v>
      </c>
      <c r="B83" s="0" t="s">
        <v>133</v>
      </c>
      <c r="C83" s="45" t="n">
        <v>5734</v>
      </c>
      <c r="D83" s="45" t="n">
        <v>56168</v>
      </c>
      <c r="E83" s="46" t="s">
        <v>477</v>
      </c>
      <c r="F83" s="46" t="s">
        <v>496</v>
      </c>
      <c r="G83" s="46" t="s">
        <v>1372</v>
      </c>
      <c r="H83" s="0" t="s">
        <v>1132</v>
      </c>
      <c r="I83" s="0" t="s">
        <v>1127</v>
      </c>
      <c r="J83" s="0" t="s">
        <v>134</v>
      </c>
      <c r="K83" s="45" t="n">
        <v>226185</v>
      </c>
      <c r="L83" s="0" t="s">
        <v>479</v>
      </c>
      <c r="M83" s="0" t="s">
        <v>480</v>
      </c>
      <c r="N83" s="0" t="s">
        <v>1373</v>
      </c>
    </row>
    <row r="84" customFormat="false" ht="15.75" hidden="false" customHeight="false" outlineLevel="0" collapsed="false">
      <c r="A84" s="0" t="s">
        <v>98</v>
      </c>
      <c r="B84" s="0" t="s">
        <v>128</v>
      </c>
      <c r="C84" s="45" t="n">
        <v>5240</v>
      </c>
      <c r="D84" s="45" t="n">
        <v>51663</v>
      </c>
      <c r="E84" s="46" t="s">
        <v>477</v>
      </c>
      <c r="F84" s="46" t="s">
        <v>1374</v>
      </c>
      <c r="G84" s="46" t="s">
        <v>1375</v>
      </c>
      <c r="H84" s="0" t="s">
        <v>1132</v>
      </c>
      <c r="J84" s="0" t="s">
        <v>129</v>
      </c>
      <c r="K84" s="45" t="n">
        <v>272626</v>
      </c>
      <c r="L84" s="0" t="s">
        <v>479</v>
      </c>
      <c r="M84" s="0" t="s">
        <v>480</v>
      </c>
      <c r="N84" s="0" t="s">
        <v>1376</v>
      </c>
    </row>
    <row r="85" customFormat="false" ht="15.75" hidden="false" customHeight="false" outlineLevel="0" collapsed="false">
      <c r="A85" s="0" t="s">
        <v>98</v>
      </c>
      <c r="B85" s="0" t="s">
        <v>128</v>
      </c>
      <c r="C85" s="45" t="n">
        <v>5240</v>
      </c>
      <c r="D85" s="45" t="n">
        <v>51662</v>
      </c>
      <c r="E85" s="46" t="s">
        <v>477</v>
      </c>
      <c r="F85" s="46" t="s">
        <v>497</v>
      </c>
      <c r="G85" s="46" t="s">
        <v>1377</v>
      </c>
      <c r="H85" s="0" t="s">
        <v>1132</v>
      </c>
      <c r="I85" s="0" t="s">
        <v>1127</v>
      </c>
      <c r="J85" s="0" t="s">
        <v>130</v>
      </c>
      <c r="K85" s="45" t="n">
        <v>169963</v>
      </c>
      <c r="L85" s="0" t="s">
        <v>479</v>
      </c>
      <c r="M85" s="0" t="s">
        <v>480</v>
      </c>
      <c r="N85" s="0" t="s">
        <v>1378</v>
      </c>
    </row>
    <row r="86" customFormat="false" ht="15.75" hidden="false" customHeight="false" outlineLevel="0" collapsed="false">
      <c r="A86" s="0" t="s">
        <v>98</v>
      </c>
      <c r="B86" s="0" t="s">
        <v>128</v>
      </c>
      <c r="C86" s="45" t="n">
        <v>5240</v>
      </c>
      <c r="D86" s="45" t="n">
        <v>51661</v>
      </c>
      <c r="E86" s="46" t="s">
        <v>477</v>
      </c>
      <c r="F86" s="46" t="s">
        <v>1379</v>
      </c>
      <c r="G86" s="46" t="s">
        <v>1380</v>
      </c>
      <c r="H86" s="0" t="s">
        <v>1132</v>
      </c>
      <c r="J86" s="0" t="s">
        <v>131</v>
      </c>
      <c r="K86" s="45" t="n">
        <v>683837</v>
      </c>
      <c r="L86" s="0" t="s">
        <v>479</v>
      </c>
      <c r="M86" s="0" t="s">
        <v>480</v>
      </c>
      <c r="N86" s="0" t="s">
        <v>1381</v>
      </c>
    </row>
    <row r="87" customFormat="false" ht="15.75" hidden="false" customHeight="false" outlineLevel="0" collapsed="false">
      <c r="A87" s="0" t="s">
        <v>98</v>
      </c>
      <c r="B87" s="0" t="s">
        <v>128</v>
      </c>
      <c r="C87" s="45" t="n">
        <v>5240</v>
      </c>
      <c r="D87" s="45" t="n">
        <v>51660</v>
      </c>
      <c r="E87" s="46" t="s">
        <v>477</v>
      </c>
      <c r="F87" s="46" t="s">
        <v>1382</v>
      </c>
      <c r="G87" s="46" t="s">
        <v>1383</v>
      </c>
      <c r="H87" s="0" t="s">
        <v>1132</v>
      </c>
      <c r="J87" s="0" t="s">
        <v>132</v>
      </c>
      <c r="K87" s="45" t="n">
        <v>386043</v>
      </c>
      <c r="L87" s="0" t="s">
        <v>479</v>
      </c>
      <c r="M87" s="0" t="s">
        <v>480</v>
      </c>
      <c r="N87" s="0" t="s">
        <v>1384</v>
      </c>
    </row>
    <row r="88" customFormat="false" ht="15.75" hidden="false" customHeight="false" outlineLevel="0" collapsed="false">
      <c r="A88" s="0" t="s">
        <v>448</v>
      </c>
      <c r="B88" s="0" t="s">
        <v>356</v>
      </c>
      <c r="C88" s="45" t="n">
        <v>576</v>
      </c>
      <c r="D88" s="45" t="n">
        <v>5296</v>
      </c>
      <c r="E88" s="46" t="s">
        <v>477</v>
      </c>
      <c r="F88" s="46" t="s">
        <v>1385</v>
      </c>
      <c r="G88" s="46" t="s">
        <v>1386</v>
      </c>
      <c r="H88" s="0" t="s">
        <v>1132</v>
      </c>
      <c r="J88" s="0" t="s">
        <v>812</v>
      </c>
      <c r="K88" s="45" t="n">
        <v>326297</v>
      </c>
      <c r="L88" s="0" t="s">
        <v>479</v>
      </c>
      <c r="M88" s="0" t="s">
        <v>480</v>
      </c>
      <c r="N88" s="0" t="s">
        <v>1387</v>
      </c>
    </row>
    <row r="89" customFormat="false" ht="15.75" hidden="false" customHeight="false" outlineLevel="0" collapsed="false">
      <c r="A89" s="0" t="s">
        <v>448</v>
      </c>
      <c r="B89" s="0" t="s">
        <v>356</v>
      </c>
      <c r="C89" s="45" t="n">
        <v>576</v>
      </c>
      <c r="D89" s="45" t="n">
        <v>5290</v>
      </c>
      <c r="E89" s="46" t="s">
        <v>477</v>
      </c>
      <c r="F89" s="46" t="s">
        <v>1388</v>
      </c>
      <c r="G89" s="46" t="s">
        <v>1389</v>
      </c>
      <c r="H89" s="0" t="s">
        <v>1132</v>
      </c>
      <c r="J89" s="0" t="s">
        <v>677</v>
      </c>
      <c r="K89" s="45" t="n">
        <v>325240</v>
      </c>
      <c r="L89" s="0" t="s">
        <v>479</v>
      </c>
      <c r="M89" s="0" t="s">
        <v>480</v>
      </c>
      <c r="N89" s="0" t="s">
        <v>1390</v>
      </c>
    </row>
    <row r="90" customFormat="false" ht="15.75" hidden="false" customHeight="false" outlineLevel="0" collapsed="false">
      <c r="A90" s="0" t="s">
        <v>448</v>
      </c>
      <c r="B90" s="0" t="s">
        <v>356</v>
      </c>
      <c r="C90" s="45" t="n">
        <v>576</v>
      </c>
      <c r="D90" s="45" t="n">
        <v>5294</v>
      </c>
      <c r="E90" s="46" t="s">
        <v>477</v>
      </c>
      <c r="F90" s="46" t="s">
        <v>1391</v>
      </c>
      <c r="G90" s="46" t="s">
        <v>1392</v>
      </c>
      <c r="H90" s="0" t="s">
        <v>1132</v>
      </c>
      <c r="J90" s="0" t="s">
        <v>1393</v>
      </c>
      <c r="K90" s="45" t="n">
        <v>318161</v>
      </c>
      <c r="L90" s="0" t="s">
        <v>479</v>
      </c>
      <c r="M90" s="0" t="s">
        <v>480</v>
      </c>
      <c r="N90" s="0" t="s">
        <v>1394</v>
      </c>
    </row>
    <row r="91" customFormat="false" ht="15.75" hidden="false" customHeight="false" outlineLevel="0" collapsed="false">
      <c r="A91" s="0" t="s">
        <v>448</v>
      </c>
      <c r="B91" s="0" t="s">
        <v>356</v>
      </c>
      <c r="C91" s="45" t="n">
        <v>576</v>
      </c>
      <c r="D91" s="45" t="n">
        <v>5295</v>
      </c>
      <c r="E91" s="46" t="s">
        <v>477</v>
      </c>
      <c r="F91" s="46" t="s">
        <v>483</v>
      </c>
      <c r="G91" s="46" t="s">
        <v>1395</v>
      </c>
      <c r="H91" s="0" t="s">
        <v>1132</v>
      </c>
      <c r="I91" s="0" t="s">
        <v>1127</v>
      </c>
      <c r="J91" s="0" t="s">
        <v>484</v>
      </c>
      <c r="K91" s="45" t="n">
        <v>318167</v>
      </c>
      <c r="L91" s="0" t="s">
        <v>479</v>
      </c>
      <c r="M91" s="0" t="s">
        <v>480</v>
      </c>
      <c r="N91" s="0" t="s">
        <v>1396</v>
      </c>
    </row>
    <row r="92" customFormat="false" ht="15.75" hidden="false" customHeight="false" outlineLevel="0" collapsed="false">
      <c r="A92" s="0" t="s">
        <v>448</v>
      </c>
      <c r="B92" s="0" t="s">
        <v>356</v>
      </c>
      <c r="C92" s="45" t="n">
        <v>576</v>
      </c>
      <c r="D92" s="45" t="n">
        <v>5300</v>
      </c>
      <c r="E92" s="46" t="s">
        <v>477</v>
      </c>
      <c r="F92" s="46" t="s">
        <v>1397</v>
      </c>
      <c r="G92" s="46" t="s">
        <v>1398</v>
      </c>
      <c r="H92" s="0" t="s">
        <v>1132</v>
      </c>
      <c r="J92" s="0" t="s">
        <v>1399</v>
      </c>
      <c r="K92" s="45" t="n">
        <v>225849</v>
      </c>
      <c r="L92" s="0" t="s">
        <v>479</v>
      </c>
      <c r="M92" s="0" t="s">
        <v>480</v>
      </c>
      <c r="N92" s="0" t="s">
        <v>1400</v>
      </c>
    </row>
    <row r="93" customFormat="false" ht="15.75" hidden="false" customHeight="false" outlineLevel="0" collapsed="false">
      <c r="A93" s="0" t="s">
        <v>448</v>
      </c>
      <c r="B93" s="0" t="s">
        <v>356</v>
      </c>
      <c r="C93" s="45" t="n">
        <v>576</v>
      </c>
      <c r="D93" s="45" t="n">
        <v>5302</v>
      </c>
      <c r="E93" s="46" t="s">
        <v>477</v>
      </c>
      <c r="F93" s="46" t="s">
        <v>1401</v>
      </c>
      <c r="G93" s="46" t="s">
        <v>1402</v>
      </c>
      <c r="H93" s="0" t="s">
        <v>1132</v>
      </c>
      <c r="J93" s="0" t="s">
        <v>372</v>
      </c>
      <c r="K93" s="45" t="n">
        <v>392500</v>
      </c>
      <c r="L93" s="0" t="s">
        <v>479</v>
      </c>
      <c r="M93" s="0" t="s">
        <v>480</v>
      </c>
      <c r="N93" s="0" t="s">
        <v>1403</v>
      </c>
    </row>
    <row r="94" s="62" customFormat="true" ht="15.75" hidden="false" customHeight="false" outlineLevel="0" collapsed="false">
      <c r="A94" s="0" t="s">
        <v>448</v>
      </c>
      <c r="B94" s="0" t="s">
        <v>485</v>
      </c>
      <c r="C94" s="45" t="n">
        <v>5339</v>
      </c>
      <c r="D94" s="45" t="n">
        <v>52433</v>
      </c>
      <c r="E94" s="46" t="s">
        <v>477</v>
      </c>
      <c r="F94" s="46" t="s">
        <v>1404</v>
      </c>
      <c r="G94" s="54" t="s">
        <v>1405</v>
      </c>
      <c r="H94" s="54" t="s">
        <v>1132</v>
      </c>
      <c r="I94" s="0"/>
      <c r="J94" s="0" t="s">
        <v>1406</v>
      </c>
      <c r="K94" s="45" t="n">
        <v>338187</v>
      </c>
      <c r="L94" s="0" t="s">
        <v>479</v>
      </c>
      <c r="M94" s="0" t="s">
        <v>480</v>
      </c>
      <c r="N94" s="54" t="s">
        <v>1407</v>
      </c>
      <c r="O94" s="54"/>
      <c r="W94" s="0"/>
      <c r="Y94" s="0"/>
    </row>
    <row r="95" customFormat="false" ht="15.75" hidden="false" customHeight="false" outlineLevel="0" collapsed="false">
      <c r="A95" s="0" t="s">
        <v>448</v>
      </c>
      <c r="B95" s="0" t="s">
        <v>485</v>
      </c>
      <c r="C95" s="45" t="n">
        <v>5339</v>
      </c>
      <c r="D95" s="45" t="n">
        <v>52437</v>
      </c>
      <c r="E95" s="46" t="s">
        <v>477</v>
      </c>
      <c r="F95" s="46" t="s">
        <v>1408</v>
      </c>
      <c r="G95" s="46" t="s">
        <v>1409</v>
      </c>
      <c r="H95" s="0" t="s">
        <v>1132</v>
      </c>
      <c r="J95" s="0" t="s">
        <v>1410</v>
      </c>
      <c r="K95" s="45" t="n">
        <v>575788</v>
      </c>
      <c r="L95" s="0" t="s">
        <v>479</v>
      </c>
      <c r="M95" s="0" t="s">
        <v>480</v>
      </c>
      <c r="N95" s="0" t="s">
        <v>1411</v>
      </c>
    </row>
    <row r="96" customFormat="false" ht="15.75" hidden="false" customHeight="false" outlineLevel="0" collapsed="false">
      <c r="A96" s="0" t="s">
        <v>448</v>
      </c>
      <c r="B96" s="0" t="s">
        <v>485</v>
      </c>
      <c r="C96" s="45" t="n">
        <v>5339</v>
      </c>
      <c r="D96" s="45" t="n">
        <v>52438</v>
      </c>
      <c r="E96" s="46" t="s">
        <v>477</v>
      </c>
      <c r="F96" s="46" t="s">
        <v>486</v>
      </c>
      <c r="G96" s="46" t="s">
        <v>1412</v>
      </c>
      <c r="H96" s="0" t="s">
        <v>1132</v>
      </c>
      <c r="I96" s="0" t="s">
        <v>1127</v>
      </c>
      <c r="J96" s="0" t="s">
        <v>383</v>
      </c>
      <c r="K96" s="45" t="n">
        <v>216895</v>
      </c>
      <c r="L96" s="0" t="s">
        <v>479</v>
      </c>
      <c r="M96" s="0" t="s">
        <v>480</v>
      </c>
      <c r="N96" s="0" t="s">
        <v>1413</v>
      </c>
      <c r="X96" s="60"/>
    </row>
    <row r="97" customFormat="false" ht="15.75" hidden="false" customHeight="false" outlineLevel="0" collapsed="false">
      <c r="A97" s="0" t="s">
        <v>426</v>
      </c>
      <c r="B97" s="0" t="s">
        <v>231</v>
      </c>
      <c r="C97" s="45" t="n">
        <v>5575</v>
      </c>
      <c r="D97" s="45" t="n">
        <v>54653</v>
      </c>
      <c r="E97" s="46" t="s">
        <v>491</v>
      </c>
      <c r="F97" s="46" t="s">
        <v>1414</v>
      </c>
      <c r="G97" s="46" t="s">
        <v>1415</v>
      </c>
      <c r="H97" s="0" t="s">
        <v>1132</v>
      </c>
      <c r="J97" s="0" t="s">
        <v>1416</v>
      </c>
      <c r="K97" s="45" t="n">
        <v>237727</v>
      </c>
      <c r="L97" s="0" t="s">
        <v>479</v>
      </c>
      <c r="M97" s="0" t="s">
        <v>492</v>
      </c>
      <c r="N97" s="0" t="s">
        <v>1417</v>
      </c>
    </row>
    <row r="98" customFormat="false" ht="15.75" hidden="false" customHeight="false" outlineLevel="0" collapsed="false">
      <c r="A98" s="0" t="s">
        <v>426</v>
      </c>
      <c r="B98" s="0" t="s">
        <v>231</v>
      </c>
      <c r="C98" s="45" t="n">
        <v>5575</v>
      </c>
      <c r="D98" s="45" t="n">
        <v>54654</v>
      </c>
      <c r="E98" s="46" t="s">
        <v>491</v>
      </c>
      <c r="F98" s="46" t="s">
        <v>493</v>
      </c>
      <c r="G98" s="46" t="s">
        <v>1418</v>
      </c>
      <c r="H98" s="0" t="s">
        <v>1132</v>
      </c>
      <c r="I98" s="0" t="s">
        <v>1127</v>
      </c>
      <c r="J98" s="0" t="s">
        <v>494</v>
      </c>
      <c r="K98" s="45" t="n">
        <v>279238</v>
      </c>
      <c r="L98" s="0" t="s">
        <v>479</v>
      </c>
      <c r="M98" s="0" t="s">
        <v>492</v>
      </c>
      <c r="N98" s="0" t="s">
        <v>1419</v>
      </c>
    </row>
    <row r="99" customFormat="false" ht="15.75" hidden="false" customHeight="false" outlineLevel="0" collapsed="false">
      <c r="A99" s="0" t="s">
        <v>426</v>
      </c>
      <c r="B99" s="0" t="s">
        <v>231</v>
      </c>
      <c r="C99" s="45" t="n">
        <v>5575</v>
      </c>
      <c r="D99" s="45" t="n">
        <v>54657</v>
      </c>
      <c r="E99" s="46" t="s">
        <v>491</v>
      </c>
      <c r="F99" s="46" t="s">
        <v>1420</v>
      </c>
      <c r="G99" s="46" t="s">
        <v>1421</v>
      </c>
      <c r="H99" s="0" t="s">
        <v>1132</v>
      </c>
      <c r="J99" s="0" t="s">
        <v>1422</v>
      </c>
      <c r="K99" s="45" t="n">
        <v>317655</v>
      </c>
      <c r="L99" s="0" t="s">
        <v>479</v>
      </c>
      <c r="M99" s="0" t="s">
        <v>492</v>
      </c>
      <c r="N99" s="0" t="s">
        <v>1423</v>
      </c>
    </row>
    <row r="100" customFormat="false" ht="15.75" hidden="false" customHeight="false" outlineLevel="0" collapsed="false">
      <c r="A100" s="0" t="s">
        <v>426</v>
      </c>
      <c r="B100" s="0" t="s">
        <v>184</v>
      </c>
      <c r="C100" s="45" t="n">
        <v>5227</v>
      </c>
      <c r="D100" s="45" t="n">
        <v>51568</v>
      </c>
      <c r="E100" s="46" t="s">
        <v>498</v>
      </c>
      <c r="F100" s="46" t="s">
        <v>499</v>
      </c>
      <c r="G100" s="46" t="s">
        <v>1424</v>
      </c>
      <c r="H100" s="0" t="s">
        <v>1132</v>
      </c>
      <c r="I100" s="0" t="s">
        <v>1127</v>
      </c>
      <c r="J100" s="0" t="s">
        <v>490</v>
      </c>
      <c r="K100" s="45" t="n">
        <v>190650</v>
      </c>
      <c r="L100" s="0" t="s">
        <v>479</v>
      </c>
      <c r="M100" s="0" t="s">
        <v>492</v>
      </c>
      <c r="N100" s="0" t="s">
        <v>1425</v>
      </c>
    </row>
    <row r="101" customFormat="false" ht="15.75" hidden="false" customHeight="false" outlineLevel="0" collapsed="false">
      <c r="A101" s="0" t="s">
        <v>426</v>
      </c>
      <c r="B101" s="0" t="s">
        <v>184</v>
      </c>
      <c r="C101" s="45" t="n">
        <v>5227</v>
      </c>
      <c r="D101" s="45" t="n">
        <v>51570</v>
      </c>
      <c r="E101" s="46" t="s">
        <v>498</v>
      </c>
      <c r="F101" s="46" t="s">
        <v>1426</v>
      </c>
      <c r="G101" s="46" t="s">
        <v>1427</v>
      </c>
      <c r="H101" s="0" t="s">
        <v>1132</v>
      </c>
      <c r="J101" s="0" t="s">
        <v>1428</v>
      </c>
      <c r="K101" s="45" t="n">
        <v>366602</v>
      </c>
      <c r="L101" s="0" t="s">
        <v>479</v>
      </c>
      <c r="M101" s="0" t="s">
        <v>492</v>
      </c>
      <c r="N101" s="0" t="s">
        <v>1429</v>
      </c>
    </row>
    <row r="102" customFormat="false" ht="15.75" hidden="false" customHeight="false" outlineLevel="0" collapsed="false">
      <c r="A102" s="0" t="s">
        <v>426</v>
      </c>
      <c r="B102" s="0" t="s">
        <v>184</v>
      </c>
      <c r="C102" s="45" t="n">
        <v>5228</v>
      </c>
      <c r="D102" s="45" t="n">
        <v>51572</v>
      </c>
      <c r="E102" s="46" t="s">
        <v>500</v>
      </c>
      <c r="F102" s="46" t="s">
        <v>501</v>
      </c>
      <c r="G102" s="46" t="s">
        <v>1430</v>
      </c>
      <c r="H102" s="0" t="s">
        <v>1132</v>
      </c>
      <c r="I102" s="0" t="s">
        <v>1127</v>
      </c>
      <c r="J102" s="0" t="s">
        <v>490</v>
      </c>
      <c r="K102" s="45" t="n">
        <v>190650</v>
      </c>
      <c r="L102" s="0" t="s">
        <v>479</v>
      </c>
      <c r="M102" s="0" t="s">
        <v>492</v>
      </c>
      <c r="N102" s="0" t="s">
        <v>1431</v>
      </c>
    </row>
    <row r="103" customFormat="false" ht="15.75" hidden="false" customHeight="false" outlineLevel="0" collapsed="false">
      <c r="A103" s="0" t="s">
        <v>426</v>
      </c>
      <c r="B103" s="0" t="s">
        <v>184</v>
      </c>
      <c r="C103" s="45" t="n">
        <v>5228</v>
      </c>
      <c r="D103" s="45" t="n">
        <v>51573</v>
      </c>
      <c r="E103" s="46" t="s">
        <v>500</v>
      </c>
      <c r="F103" s="46" t="s">
        <v>1432</v>
      </c>
      <c r="G103" s="46" t="s">
        <v>1433</v>
      </c>
      <c r="H103" s="0" t="s">
        <v>1132</v>
      </c>
      <c r="J103" s="0" t="s">
        <v>1434</v>
      </c>
      <c r="K103" s="45" t="n">
        <v>509190</v>
      </c>
      <c r="L103" s="0" t="s">
        <v>479</v>
      </c>
      <c r="M103" s="0" t="s">
        <v>492</v>
      </c>
      <c r="N103" s="0" t="s">
        <v>1435</v>
      </c>
    </row>
    <row r="104" customFormat="false" ht="15.75" hidden="false" customHeight="false" outlineLevel="0" collapsed="false">
      <c r="A104" s="0" t="s">
        <v>426</v>
      </c>
      <c r="B104" s="0" t="s">
        <v>184</v>
      </c>
      <c r="C104" s="45" t="n">
        <v>5228</v>
      </c>
      <c r="D104" s="45" t="n">
        <v>51574</v>
      </c>
      <c r="E104" s="46" t="s">
        <v>500</v>
      </c>
      <c r="F104" s="46" t="s">
        <v>1436</v>
      </c>
      <c r="G104" s="46" t="s">
        <v>1437</v>
      </c>
      <c r="H104" s="0" t="s">
        <v>1132</v>
      </c>
      <c r="J104" s="0" t="s">
        <v>1428</v>
      </c>
      <c r="K104" s="45" t="n">
        <v>366602</v>
      </c>
      <c r="L104" s="0" t="s">
        <v>479</v>
      </c>
      <c r="M104" s="0" t="s">
        <v>492</v>
      </c>
      <c r="N104" s="0" t="s">
        <v>1438</v>
      </c>
    </row>
    <row r="105" customFormat="false" ht="15.75" hidden="false" customHeight="false" outlineLevel="0" collapsed="false">
      <c r="A105" s="0" t="s">
        <v>98</v>
      </c>
      <c r="B105" s="0" t="s">
        <v>128</v>
      </c>
      <c r="C105" s="45" t="n">
        <v>5480</v>
      </c>
      <c r="D105" s="45" t="n">
        <v>53562</v>
      </c>
      <c r="E105" s="46" t="s">
        <v>500</v>
      </c>
      <c r="F105" s="46" t="s">
        <v>1439</v>
      </c>
      <c r="G105" s="46" t="s">
        <v>1440</v>
      </c>
      <c r="H105" s="0" t="s">
        <v>1132</v>
      </c>
      <c r="J105" s="0" t="s">
        <v>129</v>
      </c>
      <c r="K105" s="45" t="n">
        <v>272626</v>
      </c>
      <c r="L105" s="0" t="s">
        <v>479</v>
      </c>
      <c r="M105" s="0" t="s">
        <v>502</v>
      </c>
      <c r="N105" s="0" t="s">
        <v>1441</v>
      </c>
    </row>
    <row r="106" customFormat="false" ht="15.75" hidden="false" customHeight="false" outlineLevel="0" collapsed="false">
      <c r="A106" s="0" t="s">
        <v>98</v>
      </c>
      <c r="B106" s="0" t="s">
        <v>128</v>
      </c>
      <c r="C106" s="45" t="n">
        <v>5480</v>
      </c>
      <c r="D106" s="45" t="n">
        <v>53563</v>
      </c>
      <c r="E106" s="46" t="s">
        <v>500</v>
      </c>
      <c r="F106" s="46" t="s">
        <v>503</v>
      </c>
      <c r="G106" s="46" t="s">
        <v>1442</v>
      </c>
      <c r="H106" s="0" t="s">
        <v>1132</v>
      </c>
      <c r="I106" s="0" t="s">
        <v>1127</v>
      </c>
      <c r="J106" s="0" t="s">
        <v>130</v>
      </c>
      <c r="K106" s="45" t="n">
        <v>169963</v>
      </c>
      <c r="L106" s="0" t="s">
        <v>479</v>
      </c>
      <c r="M106" s="0" t="s">
        <v>502</v>
      </c>
      <c r="N106" s="0" t="s">
        <v>1443</v>
      </c>
    </row>
    <row r="107" customFormat="false" ht="15.75" hidden="false" customHeight="false" outlineLevel="0" collapsed="false">
      <c r="A107" s="0" t="s">
        <v>98</v>
      </c>
      <c r="B107" s="0" t="s">
        <v>128</v>
      </c>
      <c r="C107" s="45" t="n">
        <v>5480</v>
      </c>
      <c r="D107" s="45" t="n">
        <v>53564</v>
      </c>
      <c r="E107" s="46" t="s">
        <v>500</v>
      </c>
      <c r="F107" s="46" t="s">
        <v>1444</v>
      </c>
      <c r="G107" s="46" t="s">
        <v>1445</v>
      </c>
      <c r="H107" s="0" t="s">
        <v>1132</v>
      </c>
      <c r="J107" s="0" t="s">
        <v>131</v>
      </c>
      <c r="K107" s="45" t="n">
        <v>683837</v>
      </c>
      <c r="L107" s="0" t="s">
        <v>479</v>
      </c>
      <c r="M107" s="0" t="s">
        <v>502</v>
      </c>
      <c r="N107" s="0" t="s">
        <v>1446</v>
      </c>
    </row>
    <row r="108" customFormat="false" ht="15.75" hidden="false" customHeight="false" outlineLevel="0" collapsed="false">
      <c r="A108" s="0" t="s">
        <v>98</v>
      </c>
      <c r="B108" s="0" t="s">
        <v>128</v>
      </c>
      <c r="C108" s="45" t="n">
        <v>5480</v>
      </c>
      <c r="D108" s="45" t="n">
        <v>53565</v>
      </c>
      <c r="E108" s="46" t="s">
        <v>500</v>
      </c>
      <c r="F108" s="46" t="s">
        <v>1447</v>
      </c>
      <c r="G108" s="46" t="s">
        <v>1448</v>
      </c>
      <c r="H108" s="0" t="s">
        <v>1132</v>
      </c>
      <c r="J108" s="0" t="s">
        <v>132</v>
      </c>
      <c r="K108" s="45" t="n">
        <v>386043</v>
      </c>
      <c r="L108" s="0" t="s">
        <v>479</v>
      </c>
      <c r="M108" s="0" t="s">
        <v>502</v>
      </c>
      <c r="N108" s="0" t="s">
        <v>1449</v>
      </c>
    </row>
    <row r="109" customFormat="false" ht="15.75" hidden="false" customHeight="false" outlineLevel="0" collapsed="false">
      <c r="A109" s="0" t="s">
        <v>426</v>
      </c>
      <c r="B109" s="0" t="s">
        <v>184</v>
      </c>
      <c r="C109" s="45" t="n">
        <v>5606</v>
      </c>
      <c r="D109" s="45" t="n">
        <v>54979</v>
      </c>
      <c r="E109" s="46" t="s">
        <v>487</v>
      </c>
      <c r="F109" s="46" t="s">
        <v>489</v>
      </c>
      <c r="G109" s="46" t="s">
        <v>1450</v>
      </c>
      <c r="H109" s="0" t="s">
        <v>1132</v>
      </c>
      <c r="I109" s="0" t="s">
        <v>1127</v>
      </c>
      <c r="J109" s="0" t="s">
        <v>490</v>
      </c>
      <c r="K109" s="45" t="n">
        <v>190650</v>
      </c>
      <c r="L109" s="0" t="s">
        <v>479</v>
      </c>
      <c r="M109" s="0" t="s">
        <v>480</v>
      </c>
      <c r="N109" s="0" t="s">
        <v>1451</v>
      </c>
    </row>
    <row r="110" customFormat="false" ht="15.75" hidden="false" customHeight="false" outlineLevel="0" collapsed="false">
      <c r="A110" s="0" t="s">
        <v>426</v>
      </c>
      <c r="B110" s="0" t="s">
        <v>184</v>
      </c>
      <c r="C110" s="45" t="n">
        <v>5606</v>
      </c>
      <c r="D110" s="45" t="n">
        <v>54980</v>
      </c>
      <c r="E110" s="46" t="s">
        <v>487</v>
      </c>
      <c r="F110" s="46" t="s">
        <v>1452</v>
      </c>
      <c r="G110" s="46" t="s">
        <v>1453</v>
      </c>
      <c r="H110" s="0" t="s">
        <v>1132</v>
      </c>
      <c r="J110" s="0" t="s">
        <v>1434</v>
      </c>
      <c r="K110" s="45" t="n">
        <v>509190</v>
      </c>
      <c r="L110" s="0" t="s">
        <v>479</v>
      </c>
      <c r="M110" s="0" t="s">
        <v>480</v>
      </c>
      <c r="N110" s="0" t="s">
        <v>1454</v>
      </c>
    </row>
    <row r="111" customFormat="false" ht="15.75" hidden="false" customHeight="false" outlineLevel="0" collapsed="false">
      <c r="A111" s="0" t="s">
        <v>426</v>
      </c>
      <c r="B111" s="0" t="s">
        <v>184</v>
      </c>
      <c r="C111" s="45" t="n">
        <v>5606</v>
      </c>
      <c r="D111" s="45" t="n">
        <v>54981</v>
      </c>
      <c r="E111" s="46" t="s">
        <v>487</v>
      </c>
      <c r="F111" s="46" t="s">
        <v>1455</v>
      </c>
      <c r="G111" s="46" t="s">
        <v>1456</v>
      </c>
      <c r="H111" s="0" t="s">
        <v>1132</v>
      </c>
      <c r="J111" s="0" t="s">
        <v>1428</v>
      </c>
      <c r="K111" s="45" t="n">
        <v>366602</v>
      </c>
      <c r="L111" s="0" t="s">
        <v>479</v>
      </c>
      <c r="M111" s="0" t="s">
        <v>480</v>
      </c>
      <c r="N111" s="0" t="s">
        <v>1457</v>
      </c>
    </row>
    <row r="112" customFormat="false" ht="15.75" hidden="false" customHeight="false" outlineLevel="0" collapsed="false">
      <c r="A112" s="0" t="s">
        <v>426</v>
      </c>
      <c r="B112" s="0" t="s">
        <v>184</v>
      </c>
      <c r="C112" s="45" t="n">
        <v>5606</v>
      </c>
      <c r="D112" s="45" t="n">
        <v>54982</v>
      </c>
      <c r="E112" s="46" t="s">
        <v>487</v>
      </c>
      <c r="F112" s="46" t="s">
        <v>1458</v>
      </c>
      <c r="G112" s="46" t="s">
        <v>1459</v>
      </c>
      <c r="H112" s="0" t="s">
        <v>1132</v>
      </c>
      <c r="J112" s="0" t="s">
        <v>188</v>
      </c>
      <c r="K112" s="45" t="n">
        <v>450851</v>
      </c>
      <c r="L112" s="0" t="s">
        <v>479</v>
      </c>
      <c r="M112" s="0" t="s">
        <v>480</v>
      </c>
      <c r="N112" s="0" t="s">
        <v>1460</v>
      </c>
    </row>
    <row r="113" customFormat="false" ht="15.75" hidden="false" customHeight="false" outlineLevel="0" collapsed="false">
      <c r="A113" s="0" t="s">
        <v>98</v>
      </c>
      <c r="B113" s="0" t="s">
        <v>100</v>
      </c>
      <c r="C113" s="45" t="n">
        <v>5319</v>
      </c>
      <c r="D113" s="45" t="n">
        <v>52246</v>
      </c>
      <c r="E113" s="46" t="s">
        <v>510</v>
      </c>
      <c r="F113" s="46" t="s">
        <v>1461</v>
      </c>
      <c r="G113" s="46" t="s">
        <v>1462</v>
      </c>
      <c r="H113" s="0" t="s">
        <v>1132</v>
      </c>
      <c r="J113" s="0" t="s">
        <v>1463</v>
      </c>
      <c r="K113" s="45" t="n">
        <v>491915</v>
      </c>
      <c r="L113" s="0" t="s">
        <v>421</v>
      </c>
      <c r="M113" s="0" t="s">
        <v>422</v>
      </c>
      <c r="N113" s="0" t="s">
        <v>1464</v>
      </c>
    </row>
    <row r="114" customFormat="false" ht="15.75" hidden="false" customHeight="false" outlineLevel="0" collapsed="false">
      <c r="A114" s="0" t="s">
        <v>98</v>
      </c>
      <c r="B114" s="0" t="s">
        <v>100</v>
      </c>
      <c r="C114" s="45" t="n">
        <v>5319</v>
      </c>
      <c r="D114" s="45" t="n">
        <v>52248</v>
      </c>
      <c r="E114" s="46" t="s">
        <v>510</v>
      </c>
      <c r="F114" s="46" t="s">
        <v>1465</v>
      </c>
      <c r="G114" s="46" t="s">
        <v>1466</v>
      </c>
      <c r="H114" s="0" t="s">
        <v>1132</v>
      </c>
      <c r="J114" s="0" t="s">
        <v>459</v>
      </c>
      <c r="K114" s="45" t="n">
        <v>226900</v>
      </c>
      <c r="L114" s="0" t="s">
        <v>421</v>
      </c>
      <c r="M114" s="0" t="s">
        <v>422</v>
      </c>
      <c r="N114" s="0" t="s">
        <v>1467</v>
      </c>
    </row>
    <row r="115" customFormat="false" ht="15.75" hidden="false" customHeight="false" outlineLevel="0" collapsed="false">
      <c r="A115" s="0" t="s">
        <v>98</v>
      </c>
      <c r="B115" s="0" t="s">
        <v>100</v>
      </c>
      <c r="C115" s="45" t="n">
        <v>5319</v>
      </c>
      <c r="D115" s="45" t="n">
        <v>52249</v>
      </c>
      <c r="E115" s="46" t="s">
        <v>510</v>
      </c>
      <c r="F115" s="46" t="s">
        <v>1468</v>
      </c>
      <c r="G115" s="46" t="s">
        <v>1469</v>
      </c>
      <c r="H115" s="0" t="s">
        <v>1132</v>
      </c>
      <c r="J115" s="0" t="s">
        <v>424</v>
      </c>
      <c r="K115" s="45" t="n">
        <v>66692</v>
      </c>
      <c r="L115" s="0" t="s">
        <v>421</v>
      </c>
      <c r="M115" s="0" t="s">
        <v>422</v>
      </c>
      <c r="N115" s="0" t="s">
        <v>1470</v>
      </c>
    </row>
    <row r="116" customFormat="false" ht="15.75" hidden="false" customHeight="false" outlineLevel="0" collapsed="false">
      <c r="A116" s="0" t="s">
        <v>98</v>
      </c>
      <c r="B116" s="0" t="s">
        <v>100</v>
      </c>
      <c r="C116" s="45" t="n">
        <v>5319</v>
      </c>
      <c r="D116" s="45" t="n">
        <v>52250</v>
      </c>
      <c r="E116" s="46" t="s">
        <v>510</v>
      </c>
      <c r="F116" s="46" t="s">
        <v>510</v>
      </c>
      <c r="G116" s="46" t="s">
        <v>1471</v>
      </c>
      <c r="H116" s="0" t="s">
        <v>1132</v>
      </c>
      <c r="I116" s="0" t="s">
        <v>1127</v>
      </c>
      <c r="J116" s="0" t="s">
        <v>511</v>
      </c>
      <c r="K116" s="45" t="n">
        <v>272558</v>
      </c>
      <c r="L116" s="0" t="s">
        <v>421</v>
      </c>
      <c r="M116" s="0" t="s">
        <v>422</v>
      </c>
      <c r="N116" s="0" t="s">
        <v>1472</v>
      </c>
    </row>
    <row r="117" customFormat="false" ht="15.75" hidden="false" customHeight="false" outlineLevel="0" collapsed="false">
      <c r="A117" s="0" t="s">
        <v>98</v>
      </c>
      <c r="B117" s="0" t="s">
        <v>100</v>
      </c>
      <c r="C117" s="45" t="n">
        <v>5481</v>
      </c>
      <c r="D117" s="45" t="n">
        <v>53569</v>
      </c>
      <c r="E117" s="46" t="s">
        <v>512</v>
      </c>
      <c r="F117" s="46" t="s">
        <v>1473</v>
      </c>
      <c r="G117" s="46" t="s">
        <v>1474</v>
      </c>
      <c r="H117" s="0" t="s">
        <v>1132</v>
      </c>
      <c r="J117" s="0" t="s">
        <v>424</v>
      </c>
      <c r="K117" s="45" t="n">
        <v>66692</v>
      </c>
      <c r="L117" s="0" t="s">
        <v>513</v>
      </c>
      <c r="M117" s="0" t="s">
        <v>422</v>
      </c>
      <c r="N117" s="0" t="s">
        <v>1475</v>
      </c>
    </row>
    <row r="118" customFormat="false" ht="15.75" hidden="false" customHeight="false" outlineLevel="0" collapsed="false">
      <c r="A118" s="0" t="s">
        <v>98</v>
      </c>
      <c r="B118" s="0" t="s">
        <v>100</v>
      </c>
      <c r="C118" s="45" t="n">
        <v>5481</v>
      </c>
      <c r="D118" s="45" t="n">
        <v>53570</v>
      </c>
      <c r="E118" s="46" t="s">
        <v>512</v>
      </c>
      <c r="F118" s="46" t="s">
        <v>512</v>
      </c>
      <c r="G118" s="46" t="s">
        <v>1476</v>
      </c>
      <c r="H118" s="0" t="s">
        <v>1132</v>
      </c>
      <c r="I118" s="0" t="s">
        <v>1127</v>
      </c>
      <c r="J118" s="0" t="s">
        <v>511</v>
      </c>
      <c r="K118" s="45" t="n">
        <v>272558</v>
      </c>
      <c r="L118" s="0" t="s">
        <v>513</v>
      </c>
      <c r="M118" s="0" t="s">
        <v>422</v>
      </c>
      <c r="N118" s="0" t="s">
        <v>1477</v>
      </c>
    </row>
    <row r="119" customFormat="false" ht="15.75" hidden="false" customHeight="false" outlineLevel="0" collapsed="false">
      <c r="A119" s="0" t="s">
        <v>7</v>
      </c>
      <c r="B119" s="0" t="s">
        <v>515</v>
      </c>
      <c r="C119" s="45" t="n">
        <v>5315</v>
      </c>
      <c r="D119" s="45" t="n">
        <v>52219</v>
      </c>
      <c r="E119" s="46" t="s">
        <v>514</v>
      </c>
      <c r="F119" s="46" t="s">
        <v>1478</v>
      </c>
      <c r="G119" s="46" t="s">
        <v>1479</v>
      </c>
      <c r="H119" s="0" t="s">
        <v>1132</v>
      </c>
      <c r="J119" s="0" t="s">
        <v>1312</v>
      </c>
      <c r="K119" s="45" t="n">
        <v>401473</v>
      </c>
      <c r="L119" s="0" t="s">
        <v>421</v>
      </c>
      <c r="M119" s="0" t="s">
        <v>422</v>
      </c>
      <c r="N119" s="0" t="s">
        <v>1480</v>
      </c>
    </row>
    <row r="120" customFormat="false" ht="15.75" hidden="false" customHeight="false" outlineLevel="0" collapsed="false">
      <c r="A120" s="0" t="s">
        <v>7</v>
      </c>
      <c r="B120" s="0" t="s">
        <v>515</v>
      </c>
      <c r="C120" s="45" t="n">
        <v>5315</v>
      </c>
      <c r="D120" s="45" t="n">
        <v>52221</v>
      </c>
      <c r="E120" s="46" t="s">
        <v>514</v>
      </c>
      <c r="F120" s="46" t="s">
        <v>514</v>
      </c>
      <c r="G120" s="46" t="s">
        <v>1481</v>
      </c>
      <c r="H120" s="0" t="s">
        <v>1132</v>
      </c>
      <c r="I120" s="0" t="s">
        <v>1127</v>
      </c>
      <c r="J120" s="0" t="s">
        <v>473</v>
      </c>
      <c r="K120" s="45" t="n">
        <v>206672</v>
      </c>
      <c r="L120" s="0" t="s">
        <v>421</v>
      </c>
      <c r="M120" s="0" t="s">
        <v>422</v>
      </c>
      <c r="N120" s="0" t="s">
        <v>1482</v>
      </c>
    </row>
    <row r="121" customFormat="false" ht="15.75" hidden="false" customHeight="false" outlineLevel="0" collapsed="false">
      <c r="A121" s="0" t="s">
        <v>426</v>
      </c>
      <c r="B121" s="0" t="s">
        <v>189</v>
      </c>
      <c r="C121" s="45" t="n">
        <v>5637</v>
      </c>
      <c r="D121" s="45" t="n">
        <v>55261</v>
      </c>
      <c r="E121" s="46" t="s">
        <v>516</v>
      </c>
      <c r="F121" s="46" t="s">
        <v>1483</v>
      </c>
      <c r="G121" s="46" t="s">
        <v>1484</v>
      </c>
      <c r="H121" s="0" t="s">
        <v>1132</v>
      </c>
      <c r="J121" s="0" t="s">
        <v>710</v>
      </c>
      <c r="K121" s="45" t="n">
        <v>176299</v>
      </c>
      <c r="L121" s="0" t="s">
        <v>422</v>
      </c>
      <c r="M121" s="0" t="s">
        <v>422</v>
      </c>
      <c r="N121" s="0" t="s">
        <v>1485</v>
      </c>
    </row>
    <row r="122" customFormat="false" ht="15.75" hidden="false" customHeight="false" outlineLevel="0" collapsed="false">
      <c r="A122" s="0" t="s">
        <v>426</v>
      </c>
      <c r="B122" s="0" t="s">
        <v>189</v>
      </c>
      <c r="C122" s="45" t="n">
        <v>5637</v>
      </c>
      <c r="D122" s="45" t="n">
        <v>55264</v>
      </c>
      <c r="E122" s="46" t="s">
        <v>516</v>
      </c>
      <c r="F122" s="46" t="s">
        <v>516</v>
      </c>
      <c r="G122" s="46" t="s">
        <v>1486</v>
      </c>
      <c r="H122" s="0" t="s">
        <v>1132</v>
      </c>
      <c r="I122" s="0" t="s">
        <v>1127</v>
      </c>
      <c r="J122" s="0" t="s">
        <v>517</v>
      </c>
      <c r="K122" s="45" t="n">
        <v>224911</v>
      </c>
      <c r="L122" s="0" t="s">
        <v>422</v>
      </c>
      <c r="M122" s="0" t="s">
        <v>422</v>
      </c>
      <c r="N122" s="0" t="s">
        <v>1487</v>
      </c>
    </row>
    <row r="123" customFormat="false" ht="15.75" hidden="false" customHeight="false" outlineLevel="0" collapsed="false">
      <c r="A123" s="0" t="s">
        <v>426</v>
      </c>
      <c r="B123" s="0" t="s">
        <v>189</v>
      </c>
      <c r="C123" s="45" t="n">
        <v>5607</v>
      </c>
      <c r="D123" s="45" t="n">
        <v>54986</v>
      </c>
      <c r="E123" s="46" t="s">
        <v>518</v>
      </c>
      <c r="F123" s="46" t="s">
        <v>518</v>
      </c>
      <c r="G123" s="46" t="s">
        <v>1488</v>
      </c>
      <c r="H123" s="0" t="s">
        <v>1132</v>
      </c>
      <c r="I123" s="0" t="s">
        <v>1127</v>
      </c>
      <c r="J123" s="0" t="s">
        <v>517</v>
      </c>
      <c r="K123" s="45" t="n">
        <v>224911</v>
      </c>
      <c r="L123" s="0" t="s">
        <v>421</v>
      </c>
      <c r="M123" s="0" t="s">
        <v>422</v>
      </c>
      <c r="N123" s="0" t="s">
        <v>1489</v>
      </c>
    </row>
    <row r="124" customFormat="false" ht="15.75" hidden="false" customHeight="false" outlineLevel="0" collapsed="false">
      <c r="A124" s="0" t="s">
        <v>426</v>
      </c>
      <c r="B124" s="0" t="s">
        <v>189</v>
      </c>
      <c r="C124" s="45" t="n">
        <v>5607</v>
      </c>
      <c r="D124" s="45" t="n">
        <v>54987</v>
      </c>
      <c r="E124" s="46" t="s">
        <v>518</v>
      </c>
      <c r="F124" s="46" t="s">
        <v>1490</v>
      </c>
      <c r="G124" s="46" t="s">
        <v>1491</v>
      </c>
      <c r="H124" s="0" t="s">
        <v>1132</v>
      </c>
      <c r="J124" s="0" t="s">
        <v>1492</v>
      </c>
      <c r="K124" s="45" t="n">
        <v>288000</v>
      </c>
      <c r="L124" s="0" t="s">
        <v>421</v>
      </c>
      <c r="M124" s="0" t="s">
        <v>422</v>
      </c>
      <c r="N124" s="0" t="s">
        <v>1493</v>
      </c>
    </row>
    <row r="125" customFormat="false" ht="15.75" hidden="false" customHeight="false" outlineLevel="0" collapsed="false">
      <c r="A125" s="0" t="s">
        <v>455</v>
      </c>
      <c r="B125" s="0" t="s">
        <v>240</v>
      </c>
      <c r="C125" s="45" t="n">
        <v>5317</v>
      </c>
      <c r="D125" s="45" t="n">
        <v>52230</v>
      </c>
      <c r="E125" s="46" t="s">
        <v>519</v>
      </c>
      <c r="F125" s="46" t="s">
        <v>519</v>
      </c>
      <c r="G125" s="46" t="s">
        <v>1494</v>
      </c>
      <c r="H125" s="0" t="s">
        <v>1132</v>
      </c>
      <c r="I125" s="0" t="s">
        <v>1127</v>
      </c>
      <c r="J125" s="0" t="s">
        <v>520</v>
      </c>
      <c r="K125" s="45" t="n">
        <v>391038</v>
      </c>
      <c r="L125" s="0" t="s">
        <v>421</v>
      </c>
      <c r="M125" s="0" t="s">
        <v>422</v>
      </c>
      <c r="N125" s="0" t="s">
        <v>1495</v>
      </c>
    </row>
    <row r="126" customFormat="false" ht="15.75" hidden="false" customHeight="false" outlineLevel="0" collapsed="false">
      <c r="A126" s="0" t="s">
        <v>455</v>
      </c>
      <c r="B126" s="0" t="s">
        <v>240</v>
      </c>
      <c r="C126" s="45" t="n">
        <v>5317</v>
      </c>
      <c r="D126" s="45" t="n">
        <v>52234</v>
      </c>
      <c r="E126" s="46" t="s">
        <v>519</v>
      </c>
      <c r="F126" s="46" t="s">
        <v>1496</v>
      </c>
      <c r="G126" s="46" t="s">
        <v>1497</v>
      </c>
      <c r="H126" s="0" t="s">
        <v>1132</v>
      </c>
      <c r="J126" s="0" t="s">
        <v>248</v>
      </c>
      <c r="K126" s="45" t="n">
        <v>266265</v>
      </c>
      <c r="L126" s="0" t="s">
        <v>421</v>
      </c>
      <c r="M126" s="0" t="s">
        <v>422</v>
      </c>
      <c r="N126" s="0" t="s">
        <v>1498</v>
      </c>
    </row>
    <row r="127" customFormat="false" ht="15.75" hidden="false" customHeight="false" outlineLevel="0" collapsed="false">
      <c r="A127" s="0" t="s">
        <v>455</v>
      </c>
      <c r="B127" s="0" t="s">
        <v>240</v>
      </c>
      <c r="C127" s="45" t="n">
        <v>5287</v>
      </c>
      <c r="D127" s="45" t="n">
        <v>52012</v>
      </c>
      <c r="E127" s="46" t="s">
        <v>1055</v>
      </c>
      <c r="F127" s="46" t="s">
        <v>1499</v>
      </c>
      <c r="G127" s="46" t="s">
        <v>1500</v>
      </c>
      <c r="H127" s="0" t="s">
        <v>1132</v>
      </c>
      <c r="J127" s="0" t="s">
        <v>456</v>
      </c>
      <c r="K127" s="45" t="n">
        <v>339670</v>
      </c>
      <c r="L127" s="0" t="s">
        <v>421</v>
      </c>
      <c r="M127" s="0" t="s">
        <v>422</v>
      </c>
      <c r="N127" s="0" t="s">
        <v>1501</v>
      </c>
    </row>
    <row r="128" customFormat="false" ht="15.75" hidden="false" customHeight="false" outlineLevel="0" collapsed="false">
      <c r="A128" s="0" t="s">
        <v>455</v>
      </c>
      <c r="B128" s="0" t="s">
        <v>240</v>
      </c>
      <c r="C128" s="45" t="n">
        <v>5287</v>
      </c>
      <c r="D128" s="45" t="n">
        <v>52013</v>
      </c>
      <c r="E128" s="46" t="s">
        <v>1055</v>
      </c>
      <c r="F128" s="46" t="s">
        <v>1502</v>
      </c>
      <c r="G128" s="46" t="s">
        <v>1503</v>
      </c>
      <c r="H128" s="0" t="s">
        <v>1132</v>
      </c>
      <c r="J128" s="0" t="s">
        <v>1504</v>
      </c>
      <c r="K128" s="45" t="n">
        <v>626418</v>
      </c>
      <c r="L128" s="0" t="s">
        <v>421</v>
      </c>
      <c r="M128" s="0" t="s">
        <v>422</v>
      </c>
      <c r="N128" s="0" t="s">
        <v>1505</v>
      </c>
    </row>
    <row r="129" customFormat="false" ht="15.75" hidden="false" customHeight="false" outlineLevel="0" collapsed="false">
      <c r="A129" s="0" t="s">
        <v>455</v>
      </c>
      <c r="B129" s="0" t="s">
        <v>240</v>
      </c>
      <c r="C129" s="45" t="n">
        <v>5287</v>
      </c>
      <c r="D129" s="45" t="n">
        <v>52015</v>
      </c>
      <c r="E129" s="46" t="s">
        <v>1055</v>
      </c>
      <c r="F129" s="46" t="s">
        <v>1055</v>
      </c>
      <c r="G129" s="46" t="s">
        <v>1506</v>
      </c>
      <c r="H129" s="0" t="s">
        <v>1132</v>
      </c>
      <c r="I129" s="0" t="s">
        <v>1127</v>
      </c>
      <c r="J129" s="0" t="s">
        <v>520</v>
      </c>
      <c r="K129" s="45" t="n">
        <v>391038</v>
      </c>
      <c r="L129" s="0" t="s">
        <v>421</v>
      </c>
      <c r="M129" s="0" t="s">
        <v>422</v>
      </c>
      <c r="N129" s="0" t="s">
        <v>1507</v>
      </c>
    </row>
    <row r="130" customFormat="false" ht="15.75" hidden="false" customHeight="false" outlineLevel="0" collapsed="false">
      <c r="A130" s="0" t="s">
        <v>455</v>
      </c>
      <c r="B130" s="0" t="s">
        <v>240</v>
      </c>
      <c r="C130" s="45" t="n">
        <v>5287</v>
      </c>
      <c r="D130" s="45" t="n">
        <v>52017</v>
      </c>
      <c r="E130" s="46" t="s">
        <v>1055</v>
      </c>
      <c r="F130" s="46" t="s">
        <v>1508</v>
      </c>
      <c r="G130" s="46" t="s">
        <v>1509</v>
      </c>
      <c r="H130" s="0" t="s">
        <v>1132</v>
      </c>
      <c r="J130" s="0" t="s">
        <v>1246</v>
      </c>
      <c r="K130" s="45" t="n">
        <v>269483</v>
      </c>
      <c r="L130" s="0" t="s">
        <v>421</v>
      </c>
      <c r="M130" s="0" t="s">
        <v>422</v>
      </c>
      <c r="N130" s="0" t="s">
        <v>1510</v>
      </c>
    </row>
    <row r="131" customFormat="false" ht="15.75" hidden="false" customHeight="false" outlineLevel="0" collapsed="false">
      <c r="A131" s="0" t="s">
        <v>455</v>
      </c>
      <c r="B131" s="0" t="s">
        <v>240</v>
      </c>
      <c r="C131" s="45" t="n">
        <v>5287</v>
      </c>
      <c r="D131" s="45" t="n">
        <v>52018</v>
      </c>
      <c r="E131" s="46" t="s">
        <v>1055</v>
      </c>
      <c r="F131" s="46" t="s">
        <v>1511</v>
      </c>
      <c r="G131" s="46" t="s">
        <v>1512</v>
      </c>
      <c r="H131" s="0" t="s">
        <v>1132</v>
      </c>
      <c r="J131" s="0" t="s">
        <v>1255</v>
      </c>
      <c r="K131" s="45" t="n">
        <v>269482</v>
      </c>
      <c r="L131" s="0" t="s">
        <v>421</v>
      </c>
      <c r="M131" s="0" t="s">
        <v>422</v>
      </c>
      <c r="N131" s="0" t="s">
        <v>1513</v>
      </c>
    </row>
    <row r="132" customFormat="false" ht="15.75" hidden="false" customHeight="false" outlineLevel="0" collapsed="false">
      <c r="A132" s="0" t="s">
        <v>455</v>
      </c>
      <c r="B132" s="0" t="s">
        <v>240</v>
      </c>
      <c r="C132" s="45" t="n">
        <v>5314</v>
      </c>
      <c r="D132" s="45" t="n">
        <v>52209</v>
      </c>
      <c r="E132" s="46" t="s">
        <v>521</v>
      </c>
      <c r="F132" s="46" t="s">
        <v>521</v>
      </c>
      <c r="G132" s="46" t="s">
        <v>1514</v>
      </c>
      <c r="H132" s="0" t="s">
        <v>1132</v>
      </c>
      <c r="I132" s="0" t="s">
        <v>1127</v>
      </c>
      <c r="J132" s="0" t="s">
        <v>520</v>
      </c>
      <c r="K132" s="45" t="n">
        <v>391038</v>
      </c>
      <c r="L132" s="0" t="s">
        <v>522</v>
      </c>
      <c r="M132" s="0" t="s">
        <v>422</v>
      </c>
      <c r="N132" s="0" t="s">
        <v>1515</v>
      </c>
    </row>
    <row r="133" customFormat="false" ht="15.75" hidden="false" customHeight="false" outlineLevel="0" collapsed="false">
      <c r="A133" s="0" t="s">
        <v>455</v>
      </c>
      <c r="B133" s="0" t="s">
        <v>240</v>
      </c>
      <c r="C133" s="45" t="n">
        <v>5314</v>
      </c>
      <c r="D133" s="45" t="n">
        <v>52211</v>
      </c>
      <c r="E133" s="46" t="s">
        <v>521</v>
      </c>
      <c r="F133" s="46" t="s">
        <v>1516</v>
      </c>
      <c r="G133" s="46" t="s">
        <v>1517</v>
      </c>
      <c r="H133" s="0" t="s">
        <v>1132</v>
      </c>
      <c r="J133" s="0" t="s">
        <v>1246</v>
      </c>
      <c r="K133" s="45" t="n">
        <v>269483</v>
      </c>
      <c r="L133" s="0" t="s">
        <v>522</v>
      </c>
      <c r="M133" s="0" t="s">
        <v>422</v>
      </c>
      <c r="N133" s="0" t="s">
        <v>1518</v>
      </c>
    </row>
    <row r="134" customFormat="false" ht="15.75" hidden="false" customHeight="false" outlineLevel="0" collapsed="false">
      <c r="A134" s="0" t="s">
        <v>86</v>
      </c>
      <c r="B134" s="0" t="s">
        <v>86</v>
      </c>
      <c r="C134" s="45" t="n">
        <v>4804</v>
      </c>
      <c r="D134" s="45" t="n">
        <v>47639</v>
      </c>
      <c r="E134" s="46" t="s">
        <v>523</v>
      </c>
      <c r="F134" s="46" t="s">
        <v>524</v>
      </c>
      <c r="G134" s="46" t="s">
        <v>1519</v>
      </c>
      <c r="H134" s="0" t="s">
        <v>1132</v>
      </c>
      <c r="I134" s="0" t="s">
        <v>1127</v>
      </c>
      <c r="J134" s="0" t="s">
        <v>464</v>
      </c>
      <c r="K134" s="45" t="n">
        <v>326427</v>
      </c>
      <c r="L134" s="0" t="s">
        <v>479</v>
      </c>
      <c r="M134" s="0" t="s">
        <v>480</v>
      </c>
      <c r="N134" s="0" t="s">
        <v>1520</v>
      </c>
    </row>
    <row r="135" customFormat="false" ht="15.75" hidden="false" customHeight="false" outlineLevel="0" collapsed="false">
      <c r="A135" s="0" t="s">
        <v>86</v>
      </c>
      <c r="B135" s="0" t="s">
        <v>86</v>
      </c>
      <c r="C135" s="45" t="n">
        <v>4804</v>
      </c>
      <c r="D135" s="45" t="n">
        <v>47638</v>
      </c>
      <c r="E135" s="46" t="s">
        <v>523</v>
      </c>
      <c r="F135" s="46" t="s">
        <v>1521</v>
      </c>
      <c r="G135" s="46" t="s">
        <v>1522</v>
      </c>
      <c r="H135" s="0" t="s">
        <v>1132</v>
      </c>
      <c r="J135" s="0" t="s">
        <v>959</v>
      </c>
      <c r="K135" s="45" t="n">
        <v>480224</v>
      </c>
      <c r="L135" s="0" t="s">
        <v>479</v>
      </c>
      <c r="M135" s="0" t="s">
        <v>480</v>
      </c>
      <c r="N135" s="0" t="s">
        <v>1523</v>
      </c>
    </row>
    <row r="136" customFormat="false" ht="15.75" hidden="false" customHeight="false" outlineLevel="0" collapsed="false">
      <c r="A136" s="0" t="s">
        <v>86</v>
      </c>
      <c r="B136" s="0" t="s">
        <v>86</v>
      </c>
      <c r="C136" s="45" t="n">
        <v>4804</v>
      </c>
      <c r="D136" s="45" t="n">
        <v>47640</v>
      </c>
      <c r="E136" s="46" t="s">
        <v>523</v>
      </c>
      <c r="F136" s="46" t="s">
        <v>1524</v>
      </c>
      <c r="G136" s="46" t="s">
        <v>1525</v>
      </c>
      <c r="H136" s="0" t="s">
        <v>1132</v>
      </c>
      <c r="J136" s="0" t="s">
        <v>1526</v>
      </c>
      <c r="K136" s="45" t="n">
        <v>316274</v>
      </c>
      <c r="L136" s="0" t="s">
        <v>479</v>
      </c>
      <c r="M136" s="0" t="s">
        <v>480</v>
      </c>
      <c r="N136" s="0" t="s">
        <v>1527</v>
      </c>
    </row>
    <row r="137" customFormat="false" ht="15.75" hidden="false" customHeight="false" outlineLevel="0" collapsed="false">
      <c r="A137" s="0" t="s">
        <v>86</v>
      </c>
      <c r="B137" s="0" t="s">
        <v>86</v>
      </c>
      <c r="C137" s="45" t="n">
        <v>4803</v>
      </c>
      <c r="D137" s="45" t="n">
        <v>47633</v>
      </c>
      <c r="E137" s="46" t="s">
        <v>525</v>
      </c>
      <c r="F137" s="46" t="s">
        <v>526</v>
      </c>
      <c r="G137" s="46" t="s">
        <v>1528</v>
      </c>
      <c r="H137" s="0" t="s">
        <v>1132</v>
      </c>
      <c r="I137" s="0" t="s">
        <v>1127</v>
      </c>
      <c r="J137" s="0" t="s">
        <v>464</v>
      </c>
      <c r="K137" s="45" t="n">
        <v>326427</v>
      </c>
      <c r="L137" s="0" t="s">
        <v>421</v>
      </c>
      <c r="M137" s="0" t="s">
        <v>422</v>
      </c>
      <c r="N137" s="0" t="s">
        <v>1529</v>
      </c>
    </row>
    <row r="138" customFormat="false" ht="15.75" hidden="false" customHeight="false" outlineLevel="0" collapsed="false">
      <c r="A138" s="0" t="s">
        <v>86</v>
      </c>
      <c r="B138" s="0" t="s">
        <v>86</v>
      </c>
      <c r="C138" s="45" t="n">
        <v>4803</v>
      </c>
      <c r="D138" s="45" t="n">
        <v>47634</v>
      </c>
      <c r="E138" s="46" t="s">
        <v>525</v>
      </c>
      <c r="F138" s="46" t="s">
        <v>1530</v>
      </c>
      <c r="G138" s="46" t="s">
        <v>1531</v>
      </c>
      <c r="H138" s="0" t="s">
        <v>1132</v>
      </c>
      <c r="J138" s="0" t="s">
        <v>959</v>
      </c>
      <c r="K138" s="45" t="n">
        <v>480224</v>
      </c>
      <c r="L138" s="0" t="s">
        <v>421</v>
      </c>
      <c r="M138" s="0" t="s">
        <v>422</v>
      </c>
      <c r="N138" s="0" t="s">
        <v>1532</v>
      </c>
    </row>
    <row r="139" customFormat="false" ht="15.75" hidden="false" customHeight="false" outlineLevel="0" collapsed="false">
      <c r="A139" s="0" t="s">
        <v>86</v>
      </c>
      <c r="B139" s="0" t="s">
        <v>86</v>
      </c>
      <c r="C139" s="45" t="n">
        <v>4803</v>
      </c>
      <c r="D139" s="45" t="n">
        <v>47635</v>
      </c>
      <c r="E139" s="46" t="s">
        <v>525</v>
      </c>
      <c r="F139" s="46" t="s">
        <v>1533</v>
      </c>
      <c r="G139" s="46" t="s">
        <v>1534</v>
      </c>
      <c r="H139" s="0" t="s">
        <v>1132</v>
      </c>
      <c r="J139" s="0" t="s">
        <v>1526</v>
      </c>
      <c r="K139" s="45" t="n">
        <v>316274</v>
      </c>
      <c r="L139" s="0" t="s">
        <v>421</v>
      </c>
      <c r="M139" s="0" t="s">
        <v>422</v>
      </c>
      <c r="N139" s="0" t="s">
        <v>1535</v>
      </c>
    </row>
    <row r="140" customFormat="false" ht="15.75" hidden="false" customHeight="false" outlineLevel="0" collapsed="false">
      <c r="A140" s="0" t="s">
        <v>86</v>
      </c>
      <c r="B140" s="0" t="s">
        <v>86</v>
      </c>
      <c r="C140" s="45" t="n">
        <v>4803</v>
      </c>
      <c r="D140" s="45" t="n">
        <v>47636</v>
      </c>
      <c r="E140" s="46" t="s">
        <v>525</v>
      </c>
      <c r="F140" s="46" t="s">
        <v>1536</v>
      </c>
      <c r="G140" s="46" t="s">
        <v>1537</v>
      </c>
      <c r="H140" s="0" t="s">
        <v>1132</v>
      </c>
      <c r="J140" s="0" t="s">
        <v>1538</v>
      </c>
      <c r="K140" s="45" t="n">
        <v>383372</v>
      </c>
      <c r="L140" s="0" t="s">
        <v>421</v>
      </c>
      <c r="M140" s="0" t="s">
        <v>422</v>
      </c>
      <c r="N140" s="0" t="s">
        <v>1539</v>
      </c>
    </row>
    <row r="141" customFormat="false" ht="15.75" hidden="false" customHeight="false" outlineLevel="0" collapsed="false">
      <c r="A141" s="0" t="s">
        <v>86</v>
      </c>
      <c r="B141" s="0" t="s">
        <v>86</v>
      </c>
      <c r="C141" s="45" t="n">
        <v>4803</v>
      </c>
      <c r="D141" s="45" t="n">
        <v>47637</v>
      </c>
      <c r="E141" s="46" t="s">
        <v>525</v>
      </c>
      <c r="F141" s="46" t="s">
        <v>1540</v>
      </c>
      <c r="G141" s="46" t="s">
        <v>1541</v>
      </c>
      <c r="H141" s="0" t="s">
        <v>1132</v>
      </c>
      <c r="J141" s="0" t="s">
        <v>91</v>
      </c>
      <c r="K141" s="45" t="n">
        <v>357808</v>
      </c>
      <c r="L141" s="0" t="s">
        <v>421</v>
      </c>
      <c r="M141" s="0" t="s">
        <v>422</v>
      </c>
      <c r="N141" s="0" t="s">
        <v>1542</v>
      </c>
    </row>
    <row r="142" customFormat="false" ht="15.75" hidden="false" customHeight="false" outlineLevel="0" collapsed="false">
      <c r="A142" s="0" t="s">
        <v>86</v>
      </c>
      <c r="B142" s="0" t="s">
        <v>86</v>
      </c>
      <c r="C142" s="45" t="n">
        <v>5466</v>
      </c>
      <c r="D142" s="45" t="n">
        <v>53463</v>
      </c>
      <c r="E142" s="46" t="s">
        <v>527</v>
      </c>
      <c r="F142" s="46" t="s">
        <v>528</v>
      </c>
      <c r="G142" s="46" t="s">
        <v>1543</v>
      </c>
      <c r="H142" s="0" t="s">
        <v>1132</v>
      </c>
      <c r="I142" s="0" t="s">
        <v>1127</v>
      </c>
      <c r="J142" s="0" t="s">
        <v>464</v>
      </c>
      <c r="K142" s="45" t="n">
        <v>326427</v>
      </c>
      <c r="L142" s="0" t="s">
        <v>479</v>
      </c>
      <c r="M142" s="0" t="s">
        <v>480</v>
      </c>
      <c r="N142" s="0" t="s">
        <v>1544</v>
      </c>
    </row>
    <row r="143" customFormat="false" ht="15.75" hidden="false" customHeight="false" outlineLevel="0" collapsed="false">
      <c r="A143" s="0" t="s">
        <v>86</v>
      </c>
      <c r="B143" s="0" t="s">
        <v>86</v>
      </c>
      <c r="C143" s="45" t="n">
        <v>5466</v>
      </c>
      <c r="D143" s="45" t="n">
        <v>53464</v>
      </c>
      <c r="E143" s="46" t="s">
        <v>527</v>
      </c>
      <c r="F143" s="46" t="s">
        <v>1545</v>
      </c>
      <c r="G143" s="46" t="s">
        <v>1546</v>
      </c>
      <c r="H143" s="0" t="s">
        <v>1132</v>
      </c>
      <c r="J143" s="0" t="s">
        <v>959</v>
      </c>
      <c r="K143" s="45" t="n">
        <v>480224</v>
      </c>
      <c r="L143" s="0" t="s">
        <v>479</v>
      </c>
      <c r="M143" s="0" t="s">
        <v>480</v>
      </c>
      <c r="N143" s="0" t="s">
        <v>1547</v>
      </c>
    </row>
    <row r="144" customFormat="false" ht="15.75" hidden="false" customHeight="false" outlineLevel="0" collapsed="false">
      <c r="A144" s="0" t="s">
        <v>426</v>
      </c>
      <c r="B144" s="0" t="s">
        <v>184</v>
      </c>
      <c r="C144" s="45" t="n">
        <v>5233</v>
      </c>
      <c r="D144" s="45" t="n">
        <v>51617</v>
      </c>
      <c r="E144" s="46" t="s">
        <v>529</v>
      </c>
      <c r="F144" s="46" t="s">
        <v>529</v>
      </c>
      <c r="G144" s="46" t="s">
        <v>1548</v>
      </c>
      <c r="H144" s="0" t="s">
        <v>1132</v>
      </c>
      <c r="I144" s="0" t="s">
        <v>1127</v>
      </c>
      <c r="J144" s="0" t="s">
        <v>490</v>
      </c>
      <c r="K144" s="45" t="n">
        <v>190650</v>
      </c>
      <c r="L144" s="0" t="s">
        <v>421</v>
      </c>
      <c r="M144" s="0" t="s">
        <v>422</v>
      </c>
      <c r="N144" s="0" t="s">
        <v>1549</v>
      </c>
    </row>
    <row r="145" customFormat="false" ht="15.75" hidden="false" customHeight="false" outlineLevel="0" collapsed="false">
      <c r="A145" s="0" t="s">
        <v>426</v>
      </c>
      <c r="B145" s="0" t="s">
        <v>184</v>
      </c>
      <c r="C145" s="45" t="n">
        <v>5233</v>
      </c>
      <c r="D145" s="45" t="n">
        <v>51618</v>
      </c>
      <c r="E145" s="46" t="s">
        <v>529</v>
      </c>
      <c r="F145" s="46" t="s">
        <v>1550</v>
      </c>
      <c r="G145" s="46" t="s">
        <v>1551</v>
      </c>
      <c r="H145" s="0" t="s">
        <v>1132</v>
      </c>
      <c r="J145" s="0" t="s">
        <v>1434</v>
      </c>
      <c r="K145" s="45" t="n">
        <v>509190</v>
      </c>
      <c r="L145" s="0" t="s">
        <v>421</v>
      </c>
      <c r="M145" s="0" t="s">
        <v>422</v>
      </c>
      <c r="N145" s="0" t="s">
        <v>1552</v>
      </c>
    </row>
    <row r="146" customFormat="false" ht="15.75" hidden="false" customHeight="false" outlineLevel="0" collapsed="false">
      <c r="A146" s="0" t="s">
        <v>426</v>
      </c>
      <c r="B146" s="0" t="s">
        <v>184</v>
      </c>
      <c r="C146" s="45" t="n">
        <v>5233</v>
      </c>
      <c r="D146" s="45" t="n">
        <v>51619</v>
      </c>
      <c r="E146" s="46" t="s">
        <v>529</v>
      </c>
      <c r="F146" s="46" t="s">
        <v>1553</v>
      </c>
      <c r="G146" s="46" t="s">
        <v>1554</v>
      </c>
      <c r="H146" s="0" t="s">
        <v>1132</v>
      </c>
      <c r="J146" s="0" t="s">
        <v>1428</v>
      </c>
      <c r="K146" s="45" t="n">
        <v>366602</v>
      </c>
      <c r="L146" s="0" t="s">
        <v>421</v>
      </c>
      <c r="M146" s="0" t="s">
        <v>422</v>
      </c>
      <c r="N146" s="0" t="s">
        <v>1555</v>
      </c>
    </row>
    <row r="147" customFormat="false" ht="15.75" hidden="false" customHeight="false" outlineLevel="0" collapsed="false">
      <c r="A147" s="0" t="s">
        <v>426</v>
      </c>
      <c r="B147" s="0" t="s">
        <v>184</v>
      </c>
      <c r="C147" s="45" t="n">
        <v>5233</v>
      </c>
      <c r="D147" s="45" t="n">
        <v>51620</v>
      </c>
      <c r="E147" s="46" t="s">
        <v>529</v>
      </c>
      <c r="F147" s="46" t="s">
        <v>1556</v>
      </c>
      <c r="G147" s="46" t="s">
        <v>1557</v>
      </c>
      <c r="H147" s="0" t="s">
        <v>1132</v>
      </c>
      <c r="J147" s="0" t="s">
        <v>188</v>
      </c>
      <c r="K147" s="45" t="n">
        <v>450851</v>
      </c>
      <c r="L147" s="0" t="s">
        <v>421</v>
      </c>
      <c r="M147" s="0" t="s">
        <v>422</v>
      </c>
      <c r="N147" s="0" t="s">
        <v>1558</v>
      </c>
    </row>
    <row r="148" customFormat="false" ht="15.75" hidden="false" customHeight="false" outlineLevel="0" collapsed="false">
      <c r="A148" s="0" t="s">
        <v>98</v>
      </c>
      <c r="B148" s="0" t="s">
        <v>100</v>
      </c>
      <c r="C148" s="45" t="n">
        <v>2992</v>
      </c>
      <c r="D148" s="45" t="n">
        <v>28438</v>
      </c>
      <c r="E148" s="46" t="s">
        <v>530</v>
      </c>
      <c r="F148" s="46" t="s">
        <v>1559</v>
      </c>
      <c r="G148" s="46" t="s">
        <v>1560</v>
      </c>
      <c r="H148" s="0" t="s">
        <v>1132</v>
      </c>
      <c r="J148" s="0" t="s">
        <v>1463</v>
      </c>
      <c r="K148" s="45" t="n">
        <v>491915</v>
      </c>
      <c r="L148" s="0" t="s">
        <v>531</v>
      </c>
      <c r="M148" s="0" t="s">
        <v>532</v>
      </c>
      <c r="N148" s="0" t="s">
        <v>1561</v>
      </c>
    </row>
    <row r="149" customFormat="false" ht="15.75" hidden="false" customHeight="false" outlineLevel="0" collapsed="false">
      <c r="A149" s="0" t="s">
        <v>98</v>
      </c>
      <c r="B149" s="0" t="s">
        <v>100</v>
      </c>
      <c r="C149" s="45" t="n">
        <v>2992</v>
      </c>
      <c r="D149" s="45" t="n">
        <v>28439</v>
      </c>
      <c r="E149" s="46" t="s">
        <v>530</v>
      </c>
      <c r="F149" s="46" t="s">
        <v>1562</v>
      </c>
      <c r="G149" s="46" t="s">
        <v>1563</v>
      </c>
      <c r="H149" s="0" t="s">
        <v>1132</v>
      </c>
      <c r="J149" s="0" t="s">
        <v>1261</v>
      </c>
      <c r="K149" s="45" t="n">
        <v>326423</v>
      </c>
      <c r="L149" s="0" t="s">
        <v>531</v>
      </c>
      <c r="M149" s="0" t="s">
        <v>532</v>
      </c>
      <c r="N149" s="0" t="s">
        <v>1564</v>
      </c>
    </row>
    <row r="150" customFormat="false" ht="15.75" hidden="false" customHeight="false" outlineLevel="0" collapsed="false">
      <c r="A150" s="0" t="s">
        <v>98</v>
      </c>
      <c r="B150" s="0" t="s">
        <v>100</v>
      </c>
      <c r="C150" s="45" t="n">
        <v>2992</v>
      </c>
      <c r="D150" s="45" t="n">
        <v>28440</v>
      </c>
      <c r="E150" s="46" t="s">
        <v>530</v>
      </c>
      <c r="F150" s="46" t="s">
        <v>1565</v>
      </c>
      <c r="G150" s="46" t="s">
        <v>1566</v>
      </c>
      <c r="H150" s="0" t="s">
        <v>1132</v>
      </c>
      <c r="J150" s="0" t="s">
        <v>459</v>
      </c>
      <c r="K150" s="45" t="n">
        <v>226900</v>
      </c>
      <c r="L150" s="0" t="s">
        <v>531</v>
      </c>
      <c r="M150" s="0" t="s">
        <v>532</v>
      </c>
      <c r="N150" s="0" t="s">
        <v>1567</v>
      </c>
    </row>
    <row r="151" customFormat="false" ht="15.75" hidden="false" customHeight="false" outlineLevel="0" collapsed="false">
      <c r="A151" s="0" t="s">
        <v>98</v>
      </c>
      <c r="B151" s="0" t="s">
        <v>100</v>
      </c>
      <c r="C151" s="45" t="n">
        <v>2992</v>
      </c>
      <c r="D151" s="45" t="n">
        <v>28441</v>
      </c>
      <c r="E151" s="46" t="s">
        <v>530</v>
      </c>
      <c r="F151" s="46" t="s">
        <v>1568</v>
      </c>
      <c r="G151" s="46" t="s">
        <v>1569</v>
      </c>
      <c r="H151" s="0" t="s">
        <v>1132</v>
      </c>
      <c r="J151" s="0" t="s">
        <v>424</v>
      </c>
      <c r="K151" s="45" t="n">
        <v>66692</v>
      </c>
      <c r="L151" s="0" t="s">
        <v>531</v>
      </c>
      <c r="M151" s="0" t="s">
        <v>532</v>
      </c>
      <c r="N151" s="0" t="s">
        <v>1570</v>
      </c>
    </row>
    <row r="152" customFormat="false" ht="15.75" hidden="false" customHeight="false" outlineLevel="0" collapsed="false">
      <c r="A152" s="0" t="s">
        <v>98</v>
      </c>
      <c r="B152" s="0" t="s">
        <v>100</v>
      </c>
      <c r="C152" s="45" t="n">
        <v>2992</v>
      </c>
      <c r="D152" s="45" t="n">
        <v>28442</v>
      </c>
      <c r="E152" s="46" t="s">
        <v>530</v>
      </c>
      <c r="F152" s="46" t="s">
        <v>1571</v>
      </c>
      <c r="G152" s="46" t="s">
        <v>1572</v>
      </c>
      <c r="H152" s="0" t="s">
        <v>1132</v>
      </c>
      <c r="J152" s="0" t="s">
        <v>511</v>
      </c>
      <c r="K152" s="45" t="n">
        <v>272558</v>
      </c>
      <c r="L152" s="0" t="s">
        <v>531</v>
      </c>
      <c r="M152" s="0" t="s">
        <v>532</v>
      </c>
      <c r="N152" s="0" t="s">
        <v>1573</v>
      </c>
    </row>
    <row r="153" customFormat="false" ht="15.75" hidden="false" customHeight="false" outlineLevel="0" collapsed="false">
      <c r="A153" s="0" t="s">
        <v>98</v>
      </c>
      <c r="B153" s="0" t="s">
        <v>100</v>
      </c>
      <c r="C153" s="45" t="n">
        <v>2992</v>
      </c>
      <c r="D153" s="45" t="n">
        <v>28443</v>
      </c>
      <c r="E153" s="46" t="s">
        <v>530</v>
      </c>
      <c r="F153" s="46" t="s">
        <v>1574</v>
      </c>
      <c r="G153" s="46" t="s">
        <v>1575</v>
      </c>
      <c r="H153" s="0" t="s">
        <v>1132</v>
      </c>
      <c r="J153" s="0" t="s">
        <v>1009</v>
      </c>
      <c r="K153" s="45" t="n">
        <v>279010</v>
      </c>
      <c r="L153" s="0" t="s">
        <v>531</v>
      </c>
      <c r="M153" s="0" t="s">
        <v>532</v>
      </c>
      <c r="N153" s="0" t="s">
        <v>1576</v>
      </c>
    </row>
    <row r="154" customFormat="false" ht="15.75" hidden="false" customHeight="false" outlineLevel="0" collapsed="false">
      <c r="A154" s="0" t="s">
        <v>98</v>
      </c>
      <c r="B154" s="0" t="s">
        <v>100</v>
      </c>
      <c r="C154" s="45" t="n">
        <v>2992</v>
      </c>
      <c r="D154" s="45" t="n">
        <v>28444</v>
      </c>
      <c r="E154" s="46" t="s">
        <v>530</v>
      </c>
      <c r="F154" s="46" t="s">
        <v>1577</v>
      </c>
      <c r="G154" s="46" t="s">
        <v>1578</v>
      </c>
      <c r="H154" s="0" t="s">
        <v>1132</v>
      </c>
      <c r="J154" s="0" t="s">
        <v>1271</v>
      </c>
      <c r="K154" s="45" t="n">
        <v>315750</v>
      </c>
      <c r="L154" s="0" t="s">
        <v>531</v>
      </c>
      <c r="M154" s="0" t="s">
        <v>532</v>
      </c>
      <c r="N154" s="0" t="s">
        <v>1579</v>
      </c>
    </row>
    <row r="155" customFormat="false" ht="15.75" hidden="false" customHeight="false" outlineLevel="0" collapsed="false">
      <c r="A155" s="0" t="s">
        <v>98</v>
      </c>
      <c r="B155" s="0" t="s">
        <v>100</v>
      </c>
      <c r="C155" s="45" t="n">
        <v>2992</v>
      </c>
      <c r="D155" s="45" t="n">
        <v>28445</v>
      </c>
      <c r="E155" s="46" t="s">
        <v>530</v>
      </c>
      <c r="F155" s="46" t="s">
        <v>533</v>
      </c>
      <c r="G155" s="46" t="s">
        <v>1580</v>
      </c>
      <c r="H155" s="0" t="s">
        <v>1191</v>
      </c>
      <c r="I155" s="0" t="s">
        <v>1127</v>
      </c>
      <c r="J155" s="0" t="s">
        <v>509</v>
      </c>
      <c r="K155" s="45" t="n">
        <v>224308</v>
      </c>
      <c r="L155" s="0" t="s">
        <v>531</v>
      </c>
      <c r="M155" s="0" t="s">
        <v>532</v>
      </c>
      <c r="N155" s="0" t="s">
        <v>1581</v>
      </c>
    </row>
    <row r="156" customFormat="false" ht="15.75" hidden="false" customHeight="false" outlineLevel="0" collapsed="false">
      <c r="A156" s="0" t="s">
        <v>98</v>
      </c>
      <c r="B156" s="0" t="s">
        <v>100</v>
      </c>
      <c r="C156" s="45" t="n">
        <v>2992</v>
      </c>
      <c r="D156" s="45" t="n">
        <v>28446</v>
      </c>
      <c r="E156" s="46" t="s">
        <v>530</v>
      </c>
      <c r="F156" s="46" t="s">
        <v>1582</v>
      </c>
      <c r="G156" s="46" t="s">
        <v>1583</v>
      </c>
      <c r="H156" s="0" t="s">
        <v>1132</v>
      </c>
      <c r="J156" s="0" t="s">
        <v>692</v>
      </c>
      <c r="K156" s="45" t="n">
        <v>235909</v>
      </c>
      <c r="L156" s="0" t="s">
        <v>531</v>
      </c>
      <c r="M156" s="0" t="s">
        <v>532</v>
      </c>
      <c r="N156" s="0" t="s">
        <v>1584</v>
      </c>
    </row>
    <row r="157" customFormat="false" ht="15.75" hidden="false" customHeight="false" outlineLevel="0" collapsed="false">
      <c r="A157" s="0" t="s">
        <v>98</v>
      </c>
      <c r="B157" s="0" t="s">
        <v>100</v>
      </c>
      <c r="C157" s="45" t="n">
        <v>2992</v>
      </c>
      <c r="D157" s="45" t="n">
        <v>28447</v>
      </c>
      <c r="E157" s="46" t="s">
        <v>530</v>
      </c>
      <c r="F157" s="46" t="s">
        <v>1585</v>
      </c>
      <c r="G157" s="46" t="s">
        <v>1586</v>
      </c>
      <c r="H157" s="0" t="s">
        <v>1132</v>
      </c>
      <c r="J157" s="0" t="s">
        <v>1587</v>
      </c>
      <c r="K157" s="45" t="n">
        <v>221109</v>
      </c>
      <c r="L157" s="0" t="s">
        <v>531</v>
      </c>
      <c r="M157" s="0" t="s">
        <v>532</v>
      </c>
      <c r="N157" s="0" t="s">
        <v>1588</v>
      </c>
    </row>
    <row r="158" customFormat="false" ht="15.75" hidden="false" customHeight="false" outlineLevel="0" collapsed="false">
      <c r="A158" s="0" t="s">
        <v>98</v>
      </c>
      <c r="B158" s="0" t="s">
        <v>100</v>
      </c>
      <c r="C158" s="45" t="n">
        <v>2992</v>
      </c>
      <c r="D158" s="45" t="n">
        <v>28448</v>
      </c>
      <c r="E158" s="46" t="s">
        <v>530</v>
      </c>
      <c r="F158" s="46" t="s">
        <v>1589</v>
      </c>
      <c r="G158" s="46" t="s">
        <v>1590</v>
      </c>
      <c r="H158" s="0" t="s">
        <v>1132</v>
      </c>
      <c r="J158" s="0" t="s">
        <v>1591</v>
      </c>
      <c r="K158" s="45" t="n">
        <v>324057</v>
      </c>
      <c r="L158" s="0" t="s">
        <v>531</v>
      </c>
      <c r="M158" s="0" t="s">
        <v>532</v>
      </c>
      <c r="N158" s="0" t="s">
        <v>1592</v>
      </c>
    </row>
    <row r="159" customFormat="false" ht="15.75" hidden="false" customHeight="false" outlineLevel="0" collapsed="false">
      <c r="A159" s="0" t="s">
        <v>98</v>
      </c>
      <c r="B159" s="0" t="s">
        <v>161</v>
      </c>
      <c r="C159" s="45" t="n">
        <v>4703</v>
      </c>
      <c r="D159" s="45" t="n">
        <v>46513</v>
      </c>
      <c r="E159" s="46" t="s">
        <v>530</v>
      </c>
      <c r="F159" s="46" t="s">
        <v>534</v>
      </c>
      <c r="G159" s="46" t="s">
        <v>1593</v>
      </c>
      <c r="H159" s="0" t="s">
        <v>1191</v>
      </c>
      <c r="I159" s="0" t="s">
        <v>1127</v>
      </c>
      <c r="J159" s="0" t="s">
        <v>535</v>
      </c>
      <c r="K159" s="45" t="n">
        <v>272562</v>
      </c>
      <c r="L159" s="0" t="s">
        <v>531</v>
      </c>
      <c r="M159" s="0" t="s">
        <v>532</v>
      </c>
      <c r="N159" s="0" t="s">
        <v>1594</v>
      </c>
      <c r="X159" s="60"/>
    </row>
    <row r="160" customFormat="false" ht="15.75" hidden="false" customHeight="false" outlineLevel="0" collapsed="false">
      <c r="A160" s="0" t="s">
        <v>98</v>
      </c>
      <c r="B160" s="0" t="s">
        <v>170</v>
      </c>
      <c r="C160" s="45" t="n">
        <v>4723</v>
      </c>
      <c r="D160" s="45" t="n">
        <v>46750</v>
      </c>
      <c r="E160" s="46" t="s">
        <v>530</v>
      </c>
      <c r="F160" s="46" t="s">
        <v>1595</v>
      </c>
      <c r="G160" s="46" t="s">
        <v>1596</v>
      </c>
      <c r="H160" s="0" t="s">
        <v>1132</v>
      </c>
      <c r="J160" s="0" t="s">
        <v>1597</v>
      </c>
      <c r="K160" s="45" t="n">
        <v>445973</v>
      </c>
      <c r="L160" s="0" t="s">
        <v>531</v>
      </c>
      <c r="M160" s="0" t="s">
        <v>532</v>
      </c>
      <c r="N160" s="0" t="s">
        <v>1598</v>
      </c>
    </row>
    <row r="161" customFormat="false" ht="15.75" hidden="false" customHeight="false" outlineLevel="0" collapsed="false">
      <c r="A161" s="0" t="s">
        <v>98</v>
      </c>
      <c r="B161" s="0" t="s">
        <v>161</v>
      </c>
      <c r="C161" s="45" t="n">
        <v>4703</v>
      </c>
      <c r="D161" s="45" t="n">
        <v>46514</v>
      </c>
      <c r="E161" s="46" t="s">
        <v>530</v>
      </c>
      <c r="F161" s="46" t="s">
        <v>1599</v>
      </c>
      <c r="G161" s="46" t="s">
        <v>1600</v>
      </c>
      <c r="H161" s="0" t="s">
        <v>1132</v>
      </c>
      <c r="J161" s="0" t="s">
        <v>794</v>
      </c>
      <c r="K161" s="45" t="n">
        <v>290402</v>
      </c>
      <c r="L161" s="0" t="s">
        <v>531</v>
      </c>
      <c r="M161" s="0" t="s">
        <v>532</v>
      </c>
      <c r="N161" s="0" t="s">
        <v>1601</v>
      </c>
    </row>
    <row r="162" customFormat="false" ht="15.75" hidden="false" customHeight="false" outlineLevel="0" collapsed="false">
      <c r="A162" s="0" t="s">
        <v>98</v>
      </c>
      <c r="B162" s="0" t="s">
        <v>161</v>
      </c>
      <c r="C162" s="45" t="n">
        <v>4703</v>
      </c>
      <c r="D162" s="45" t="n">
        <v>46515</v>
      </c>
      <c r="E162" s="46" t="s">
        <v>530</v>
      </c>
      <c r="F162" s="46" t="s">
        <v>1602</v>
      </c>
      <c r="G162" s="46" t="s">
        <v>1603</v>
      </c>
      <c r="H162" s="0" t="s">
        <v>1132</v>
      </c>
      <c r="J162" s="0" t="s">
        <v>791</v>
      </c>
      <c r="K162" s="45" t="n">
        <v>413999</v>
      </c>
      <c r="L162" s="0" t="s">
        <v>531</v>
      </c>
      <c r="M162" s="0" t="s">
        <v>532</v>
      </c>
      <c r="N162" s="0" t="s">
        <v>1604</v>
      </c>
    </row>
    <row r="163" customFormat="false" ht="15.75" hidden="false" customHeight="false" outlineLevel="0" collapsed="false">
      <c r="A163" s="0" t="s">
        <v>98</v>
      </c>
      <c r="B163" s="0" t="s">
        <v>161</v>
      </c>
      <c r="C163" s="45" t="n">
        <v>4703</v>
      </c>
      <c r="D163" s="45" t="n">
        <v>46516</v>
      </c>
      <c r="E163" s="46" t="s">
        <v>530</v>
      </c>
      <c r="F163" s="46" t="s">
        <v>1605</v>
      </c>
      <c r="G163" s="46" t="s">
        <v>1606</v>
      </c>
      <c r="H163" s="0" t="s">
        <v>1132</v>
      </c>
      <c r="J163" s="0" t="s">
        <v>1607</v>
      </c>
      <c r="K163" s="45" t="n">
        <v>447214</v>
      </c>
      <c r="L163" s="0" t="s">
        <v>531</v>
      </c>
      <c r="M163" s="0" t="s">
        <v>532</v>
      </c>
      <c r="N163" s="0" t="s">
        <v>1608</v>
      </c>
    </row>
    <row r="164" customFormat="false" ht="15.75" hidden="false" customHeight="false" outlineLevel="0" collapsed="false">
      <c r="A164" s="0" t="s">
        <v>98</v>
      </c>
      <c r="B164" s="0" t="s">
        <v>170</v>
      </c>
      <c r="C164" s="45" t="n">
        <v>4723</v>
      </c>
      <c r="D164" s="45" t="n">
        <v>46749</v>
      </c>
      <c r="E164" s="46" t="s">
        <v>530</v>
      </c>
      <c r="F164" s="46" t="s">
        <v>537</v>
      </c>
      <c r="G164" s="46" t="s">
        <v>1609</v>
      </c>
      <c r="H164" s="0" t="s">
        <v>1132</v>
      </c>
      <c r="I164" s="0" t="s">
        <v>1127</v>
      </c>
      <c r="J164" s="0" t="s">
        <v>538</v>
      </c>
      <c r="K164" s="45" t="n">
        <v>272563</v>
      </c>
      <c r="L164" s="0" t="s">
        <v>531</v>
      </c>
      <c r="M164" s="0" t="s">
        <v>532</v>
      </c>
      <c r="N164" s="0" t="s">
        <v>1610</v>
      </c>
    </row>
    <row r="165" customFormat="false" ht="15.75" hidden="false" customHeight="false" outlineLevel="0" collapsed="false">
      <c r="A165" s="0" t="s">
        <v>98</v>
      </c>
      <c r="B165" s="0" t="s">
        <v>170</v>
      </c>
      <c r="C165" s="45" t="n">
        <v>4723</v>
      </c>
      <c r="D165" s="45" t="n">
        <v>46748</v>
      </c>
      <c r="E165" s="46" t="s">
        <v>530</v>
      </c>
      <c r="F165" s="46" t="s">
        <v>1611</v>
      </c>
      <c r="G165" s="46" t="s">
        <v>1612</v>
      </c>
      <c r="H165" s="0" t="s">
        <v>1132</v>
      </c>
      <c r="J165" s="0" t="s">
        <v>173</v>
      </c>
      <c r="K165" s="45" t="n">
        <v>500633</v>
      </c>
      <c r="L165" s="0" t="s">
        <v>531</v>
      </c>
      <c r="M165" s="0" t="s">
        <v>532</v>
      </c>
      <c r="N165" s="0" t="s">
        <v>1613</v>
      </c>
    </row>
    <row r="166" customFormat="false" ht="15.75" hidden="false" customHeight="false" outlineLevel="0" collapsed="false">
      <c r="A166" s="0" t="s">
        <v>98</v>
      </c>
      <c r="B166" s="0" t="s">
        <v>161</v>
      </c>
      <c r="C166" s="45" t="n">
        <v>4703</v>
      </c>
      <c r="D166" s="45" t="n">
        <v>46517</v>
      </c>
      <c r="E166" s="46" t="s">
        <v>530</v>
      </c>
      <c r="F166" s="46" t="s">
        <v>1614</v>
      </c>
      <c r="G166" s="46" t="s">
        <v>1615</v>
      </c>
      <c r="H166" s="0" t="s">
        <v>1132</v>
      </c>
      <c r="J166" s="0" t="s">
        <v>1616</v>
      </c>
      <c r="K166" s="45" t="n">
        <v>431943</v>
      </c>
      <c r="L166" s="0" t="s">
        <v>531</v>
      </c>
      <c r="M166" s="0" t="s">
        <v>532</v>
      </c>
      <c r="N166" s="0" t="s">
        <v>1617</v>
      </c>
    </row>
    <row r="167" customFormat="false" ht="15.75" hidden="false" customHeight="false" outlineLevel="0" collapsed="false">
      <c r="A167" s="0" t="s">
        <v>98</v>
      </c>
      <c r="B167" s="0" t="s">
        <v>161</v>
      </c>
      <c r="C167" s="45" t="n">
        <v>4703</v>
      </c>
      <c r="D167" s="45" t="n">
        <v>46518</v>
      </c>
      <c r="E167" s="46" t="s">
        <v>530</v>
      </c>
      <c r="F167" s="46" t="s">
        <v>1618</v>
      </c>
      <c r="G167" s="46" t="s">
        <v>1619</v>
      </c>
      <c r="H167" s="0" t="s">
        <v>1132</v>
      </c>
      <c r="J167" s="0" t="s">
        <v>1620</v>
      </c>
      <c r="K167" s="45" t="n">
        <v>386415</v>
      </c>
      <c r="L167" s="0" t="s">
        <v>531</v>
      </c>
      <c r="M167" s="0" t="s">
        <v>532</v>
      </c>
      <c r="N167" s="0" t="s">
        <v>1621</v>
      </c>
    </row>
    <row r="168" customFormat="false" ht="15.75" hidden="false" customHeight="false" outlineLevel="0" collapsed="false">
      <c r="A168" s="0" t="s">
        <v>98</v>
      </c>
      <c r="B168" s="0" t="s">
        <v>161</v>
      </c>
      <c r="C168" s="45" t="n">
        <v>4703</v>
      </c>
      <c r="D168" s="45" t="n">
        <v>46519</v>
      </c>
      <c r="E168" s="46" t="s">
        <v>530</v>
      </c>
      <c r="F168" s="46" t="s">
        <v>1622</v>
      </c>
      <c r="G168" s="46" t="s">
        <v>1623</v>
      </c>
      <c r="H168" s="0" t="s">
        <v>1132</v>
      </c>
      <c r="J168" s="0" t="s">
        <v>1624</v>
      </c>
      <c r="K168" s="45" t="n">
        <v>195103</v>
      </c>
      <c r="L168" s="0" t="s">
        <v>531</v>
      </c>
      <c r="M168" s="0" t="s">
        <v>532</v>
      </c>
      <c r="N168" s="0" t="s">
        <v>1625</v>
      </c>
    </row>
    <row r="169" customFormat="false" ht="15.75" hidden="false" customHeight="false" outlineLevel="0" collapsed="false">
      <c r="A169" s="0" t="s">
        <v>98</v>
      </c>
      <c r="B169" s="0" t="s">
        <v>161</v>
      </c>
      <c r="C169" s="45" t="n">
        <v>4703</v>
      </c>
      <c r="D169" s="45" t="n">
        <v>46520</v>
      </c>
      <c r="E169" s="46" t="s">
        <v>530</v>
      </c>
      <c r="F169" s="46" t="s">
        <v>1626</v>
      </c>
      <c r="G169" s="46" t="s">
        <v>1627</v>
      </c>
      <c r="H169" s="0" t="s">
        <v>1132</v>
      </c>
      <c r="J169" s="0" t="s">
        <v>169</v>
      </c>
      <c r="K169" s="45" t="n">
        <v>212717</v>
      </c>
      <c r="L169" s="0" t="s">
        <v>531</v>
      </c>
      <c r="M169" s="0" t="s">
        <v>532</v>
      </c>
      <c r="N169" s="0" t="s">
        <v>1628</v>
      </c>
    </row>
    <row r="170" customFormat="false" ht="15.75" hidden="false" customHeight="false" outlineLevel="0" collapsed="false">
      <c r="A170" s="0" t="s">
        <v>98</v>
      </c>
      <c r="B170" s="0" t="s">
        <v>112</v>
      </c>
      <c r="C170" s="45" t="n">
        <v>3511</v>
      </c>
      <c r="D170" s="45" t="n">
        <v>34342</v>
      </c>
      <c r="E170" s="46" t="s">
        <v>530</v>
      </c>
      <c r="F170" s="46" t="s">
        <v>1629</v>
      </c>
      <c r="G170" s="46" t="s">
        <v>1630</v>
      </c>
      <c r="H170" s="0" t="s">
        <v>1132</v>
      </c>
      <c r="J170" s="0" t="s">
        <v>466</v>
      </c>
      <c r="K170" s="45" t="n">
        <v>272621</v>
      </c>
      <c r="L170" s="0" t="s">
        <v>531</v>
      </c>
      <c r="M170" s="0" t="s">
        <v>532</v>
      </c>
      <c r="N170" s="0" t="s">
        <v>1631</v>
      </c>
    </row>
    <row r="171" customFormat="false" ht="15.75" hidden="false" customHeight="false" outlineLevel="0" collapsed="false">
      <c r="A171" s="0" t="s">
        <v>98</v>
      </c>
      <c r="B171" s="0" t="s">
        <v>112</v>
      </c>
      <c r="C171" s="45" t="n">
        <v>3511</v>
      </c>
      <c r="D171" s="45" t="n">
        <v>34343</v>
      </c>
      <c r="E171" s="46" t="s">
        <v>530</v>
      </c>
      <c r="F171" s="46" t="s">
        <v>1632</v>
      </c>
      <c r="G171" s="46" t="s">
        <v>1633</v>
      </c>
      <c r="H171" s="0" t="s">
        <v>1132</v>
      </c>
      <c r="J171" s="0" t="s">
        <v>703</v>
      </c>
      <c r="K171" s="45" t="n">
        <v>387344</v>
      </c>
      <c r="L171" s="0" t="s">
        <v>531</v>
      </c>
      <c r="M171" s="0" t="s">
        <v>532</v>
      </c>
      <c r="N171" s="0" t="s">
        <v>1634</v>
      </c>
    </row>
    <row r="172" customFormat="false" ht="15.75" hidden="false" customHeight="false" outlineLevel="0" collapsed="false">
      <c r="A172" s="0" t="s">
        <v>98</v>
      </c>
      <c r="B172" s="0" t="s">
        <v>112</v>
      </c>
      <c r="C172" s="45" t="n">
        <v>3511</v>
      </c>
      <c r="D172" s="45" t="n">
        <v>34344</v>
      </c>
      <c r="E172" s="46" t="s">
        <v>530</v>
      </c>
      <c r="F172" s="46" t="s">
        <v>1635</v>
      </c>
      <c r="G172" s="46" t="s">
        <v>1636</v>
      </c>
      <c r="H172" s="0" t="s">
        <v>1132</v>
      </c>
      <c r="J172" s="0" t="s">
        <v>766</v>
      </c>
      <c r="K172" s="45" t="n">
        <v>321967</v>
      </c>
      <c r="L172" s="0" t="s">
        <v>531</v>
      </c>
      <c r="M172" s="0" t="s">
        <v>532</v>
      </c>
      <c r="N172" s="0" t="s">
        <v>1637</v>
      </c>
    </row>
    <row r="173" customFormat="false" ht="15.75" hidden="false" customHeight="false" outlineLevel="0" collapsed="false">
      <c r="A173" s="0" t="s">
        <v>98</v>
      </c>
      <c r="B173" s="0" t="s">
        <v>112</v>
      </c>
      <c r="C173" s="45" t="n">
        <v>3511</v>
      </c>
      <c r="D173" s="45" t="n">
        <v>34345</v>
      </c>
      <c r="E173" s="46" t="s">
        <v>530</v>
      </c>
      <c r="F173" s="46" t="s">
        <v>1638</v>
      </c>
      <c r="G173" s="46" t="s">
        <v>1639</v>
      </c>
      <c r="H173" s="0" t="s">
        <v>1132</v>
      </c>
      <c r="J173" s="0" t="s">
        <v>1640</v>
      </c>
      <c r="K173" s="45" t="n">
        <v>321956</v>
      </c>
      <c r="L173" s="0" t="s">
        <v>531</v>
      </c>
      <c r="M173" s="0" t="s">
        <v>532</v>
      </c>
      <c r="N173" s="0" t="s">
        <v>1641</v>
      </c>
    </row>
    <row r="174" customFormat="false" ht="15.75" hidden="false" customHeight="false" outlineLevel="0" collapsed="false">
      <c r="A174" s="0" t="s">
        <v>98</v>
      </c>
      <c r="B174" s="0" t="s">
        <v>112</v>
      </c>
      <c r="C174" s="45" t="n">
        <v>3511</v>
      </c>
      <c r="D174" s="45" t="n">
        <v>34346</v>
      </c>
      <c r="E174" s="46" t="s">
        <v>530</v>
      </c>
      <c r="F174" s="46" t="s">
        <v>1642</v>
      </c>
      <c r="G174" s="46" t="s">
        <v>1643</v>
      </c>
      <c r="H174" s="0" t="s">
        <v>1132</v>
      </c>
      <c r="J174" s="0" t="s">
        <v>694</v>
      </c>
      <c r="K174" s="45" t="n">
        <v>334390</v>
      </c>
      <c r="L174" s="0" t="s">
        <v>531</v>
      </c>
      <c r="M174" s="0" t="s">
        <v>532</v>
      </c>
      <c r="N174" s="0" t="s">
        <v>1644</v>
      </c>
    </row>
    <row r="175" customFormat="false" ht="15.75" hidden="false" customHeight="false" outlineLevel="0" collapsed="false">
      <c r="A175" s="0" t="s">
        <v>98</v>
      </c>
      <c r="B175" s="0" t="s">
        <v>112</v>
      </c>
      <c r="C175" s="45" t="n">
        <v>3511</v>
      </c>
      <c r="D175" s="45" t="n">
        <v>34347</v>
      </c>
      <c r="E175" s="46" t="s">
        <v>530</v>
      </c>
      <c r="F175" s="46" t="s">
        <v>1645</v>
      </c>
      <c r="G175" s="46" t="s">
        <v>1646</v>
      </c>
      <c r="H175" s="0" t="s">
        <v>1132</v>
      </c>
      <c r="J175" s="0" t="s">
        <v>1647</v>
      </c>
      <c r="K175" s="45" t="n">
        <v>405566</v>
      </c>
      <c r="L175" s="0" t="s">
        <v>531</v>
      </c>
      <c r="M175" s="0" t="s">
        <v>532</v>
      </c>
      <c r="N175" s="0" t="s">
        <v>1648</v>
      </c>
    </row>
    <row r="176" customFormat="false" ht="15.75" hidden="false" customHeight="false" outlineLevel="0" collapsed="false">
      <c r="A176" s="0" t="s">
        <v>98</v>
      </c>
      <c r="B176" s="0" t="s">
        <v>112</v>
      </c>
      <c r="C176" s="45" t="n">
        <v>3511</v>
      </c>
      <c r="D176" s="45" t="n">
        <v>34348</v>
      </c>
      <c r="E176" s="46" t="s">
        <v>530</v>
      </c>
      <c r="F176" s="46" t="s">
        <v>1649</v>
      </c>
      <c r="G176" s="46" t="s">
        <v>1650</v>
      </c>
      <c r="H176" s="0" t="s">
        <v>1132</v>
      </c>
      <c r="J176" s="0" t="s">
        <v>759</v>
      </c>
      <c r="K176" s="45" t="n">
        <v>257314</v>
      </c>
      <c r="L176" s="0" t="s">
        <v>531</v>
      </c>
      <c r="M176" s="0" t="s">
        <v>532</v>
      </c>
      <c r="N176" s="0" t="s">
        <v>1651</v>
      </c>
    </row>
    <row r="177" customFormat="false" ht="15.75" hidden="false" customHeight="false" outlineLevel="0" collapsed="false">
      <c r="A177" s="0" t="s">
        <v>98</v>
      </c>
      <c r="B177" s="0" t="s">
        <v>112</v>
      </c>
      <c r="C177" s="45" t="n">
        <v>3511</v>
      </c>
      <c r="D177" s="45" t="n">
        <v>34349</v>
      </c>
      <c r="E177" s="46" t="s">
        <v>530</v>
      </c>
      <c r="F177" s="46" t="s">
        <v>539</v>
      </c>
      <c r="G177" s="46" t="s">
        <v>1652</v>
      </c>
      <c r="H177" s="0" t="s">
        <v>1132</v>
      </c>
      <c r="I177" s="0" t="s">
        <v>1127</v>
      </c>
      <c r="J177" s="0" t="s">
        <v>540</v>
      </c>
      <c r="K177" s="45" t="n">
        <v>220668</v>
      </c>
      <c r="L177" s="0" t="s">
        <v>531</v>
      </c>
      <c r="M177" s="0" t="s">
        <v>532</v>
      </c>
      <c r="N177" s="0" t="s">
        <v>1653</v>
      </c>
    </row>
    <row r="178" customFormat="false" ht="15.75" hidden="false" customHeight="false" outlineLevel="0" collapsed="false">
      <c r="A178" s="0" t="s">
        <v>98</v>
      </c>
      <c r="B178" s="0" t="s">
        <v>112</v>
      </c>
      <c r="C178" s="45" t="n">
        <v>3511</v>
      </c>
      <c r="D178" s="45" t="n">
        <v>34350</v>
      </c>
      <c r="E178" s="46" t="s">
        <v>530</v>
      </c>
      <c r="F178" s="46" t="s">
        <v>1654</v>
      </c>
      <c r="G178" s="46" t="s">
        <v>1655</v>
      </c>
      <c r="H178" s="0" t="s">
        <v>1132</v>
      </c>
      <c r="J178" s="0" t="s">
        <v>1656</v>
      </c>
      <c r="K178" s="45" t="n">
        <v>557433</v>
      </c>
      <c r="L178" s="0" t="s">
        <v>531</v>
      </c>
      <c r="M178" s="0" t="s">
        <v>532</v>
      </c>
      <c r="N178" s="0" t="s">
        <v>1657</v>
      </c>
    </row>
    <row r="179" customFormat="false" ht="15.75" hidden="false" customHeight="false" outlineLevel="0" collapsed="false">
      <c r="A179" s="0" t="s">
        <v>98</v>
      </c>
      <c r="B179" s="0" t="s">
        <v>112</v>
      </c>
      <c r="C179" s="45" t="n">
        <v>3511</v>
      </c>
      <c r="D179" s="45" t="n">
        <v>34351</v>
      </c>
      <c r="E179" s="46" t="s">
        <v>530</v>
      </c>
      <c r="F179" s="46" t="s">
        <v>1658</v>
      </c>
      <c r="G179" s="46" t="s">
        <v>1659</v>
      </c>
      <c r="H179" s="0" t="s">
        <v>1132</v>
      </c>
      <c r="J179" s="0" t="s">
        <v>1660</v>
      </c>
      <c r="K179" s="45" t="n">
        <v>568703</v>
      </c>
      <c r="L179" s="0" t="s">
        <v>531</v>
      </c>
      <c r="M179" s="0" t="s">
        <v>532</v>
      </c>
      <c r="N179" s="0" t="s">
        <v>1661</v>
      </c>
    </row>
    <row r="180" customFormat="false" ht="15.75" hidden="false" customHeight="false" outlineLevel="0" collapsed="false">
      <c r="A180" s="0" t="s">
        <v>98</v>
      </c>
      <c r="B180" s="0" t="s">
        <v>112</v>
      </c>
      <c r="C180" s="45" t="n">
        <v>3511</v>
      </c>
      <c r="D180" s="45" t="n">
        <v>34352</v>
      </c>
      <c r="E180" s="46" t="s">
        <v>530</v>
      </c>
      <c r="F180" s="46" t="s">
        <v>1662</v>
      </c>
      <c r="G180" s="46" t="s">
        <v>1663</v>
      </c>
      <c r="H180" s="0" t="s">
        <v>1132</v>
      </c>
      <c r="J180" s="0" t="s">
        <v>601</v>
      </c>
      <c r="K180" s="45" t="n">
        <v>314315</v>
      </c>
      <c r="L180" s="0" t="s">
        <v>531</v>
      </c>
      <c r="M180" s="0" t="s">
        <v>532</v>
      </c>
      <c r="N180" s="0" t="s">
        <v>1664</v>
      </c>
    </row>
    <row r="181" customFormat="false" ht="15.75" hidden="false" customHeight="false" outlineLevel="0" collapsed="false">
      <c r="A181" s="0" t="s">
        <v>98</v>
      </c>
      <c r="B181" s="0" t="s">
        <v>112</v>
      </c>
      <c r="C181" s="45" t="n">
        <v>3511</v>
      </c>
      <c r="D181" s="45" t="n">
        <v>34353</v>
      </c>
      <c r="E181" s="46" t="s">
        <v>530</v>
      </c>
      <c r="F181" s="46" t="s">
        <v>1665</v>
      </c>
      <c r="G181" s="46" t="s">
        <v>1666</v>
      </c>
      <c r="H181" s="0" t="s">
        <v>1132</v>
      </c>
      <c r="J181" s="0" t="s">
        <v>1667</v>
      </c>
      <c r="K181" s="45" t="n">
        <v>362948</v>
      </c>
      <c r="L181" s="0" t="s">
        <v>531</v>
      </c>
      <c r="M181" s="0" t="s">
        <v>532</v>
      </c>
      <c r="N181" s="0" t="s">
        <v>1668</v>
      </c>
    </row>
    <row r="182" customFormat="false" ht="15.75" hidden="false" customHeight="false" outlineLevel="0" collapsed="false">
      <c r="A182" s="0" t="s">
        <v>98</v>
      </c>
      <c r="B182" s="0" t="s">
        <v>112</v>
      </c>
      <c r="C182" s="45" t="n">
        <v>3511</v>
      </c>
      <c r="D182" s="45" t="n">
        <v>34354</v>
      </c>
      <c r="E182" s="46" t="s">
        <v>530</v>
      </c>
      <c r="F182" s="46" t="s">
        <v>1669</v>
      </c>
      <c r="G182" s="46" t="s">
        <v>1670</v>
      </c>
      <c r="H182" s="0" t="s">
        <v>1132</v>
      </c>
      <c r="J182" s="0" t="s">
        <v>989</v>
      </c>
      <c r="K182" s="45" t="n">
        <v>203120</v>
      </c>
      <c r="L182" s="0" t="s">
        <v>531</v>
      </c>
      <c r="M182" s="0" t="s">
        <v>532</v>
      </c>
      <c r="N182" s="0" t="s">
        <v>1671</v>
      </c>
    </row>
    <row r="183" customFormat="false" ht="15.75" hidden="false" customHeight="false" outlineLevel="0" collapsed="false">
      <c r="A183" s="0" t="s">
        <v>98</v>
      </c>
      <c r="B183" s="0" t="s">
        <v>112</v>
      </c>
      <c r="C183" s="45" t="n">
        <v>3511</v>
      </c>
      <c r="D183" s="45" t="n">
        <v>34355</v>
      </c>
      <c r="E183" s="46" t="s">
        <v>530</v>
      </c>
      <c r="F183" s="46" t="s">
        <v>1672</v>
      </c>
      <c r="G183" s="46" t="s">
        <v>1673</v>
      </c>
      <c r="H183" s="0" t="s">
        <v>1132</v>
      </c>
      <c r="J183" s="0" t="s">
        <v>1674</v>
      </c>
      <c r="K183" s="45" t="n">
        <v>203123</v>
      </c>
      <c r="L183" s="0" t="s">
        <v>531</v>
      </c>
      <c r="M183" s="0" t="s">
        <v>532</v>
      </c>
      <c r="N183" s="0" t="s">
        <v>1675</v>
      </c>
    </row>
    <row r="184" customFormat="false" ht="15.75" hidden="false" customHeight="false" outlineLevel="0" collapsed="false">
      <c r="A184" s="0" t="s">
        <v>98</v>
      </c>
      <c r="B184" s="0" t="s">
        <v>112</v>
      </c>
      <c r="C184" s="45" t="n">
        <v>3511</v>
      </c>
      <c r="D184" s="45" t="n">
        <v>34356</v>
      </c>
      <c r="E184" s="46" t="s">
        <v>530</v>
      </c>
      <c r="F184" s="46" t="s">
        <v>1676</v>
      </c>
      <c r="G184" s="46" t="s">
        <v>1677</v>
      </c>
      <c r="H184" s="0" t="s">
        <v>1132</v>
      </c>
      <c r="J184" s="0" t="s">
        <v>127</v>
      </c>
      <c r="K184" s="45" t="n">
        <v>278197</v>
      </c>
      <c r="L184" s="0" t="s">
        <v>531</v>
      </c>
      <c r="M184" s="0" t="s">
        <v>532</v>
      </c>
      <c r="N184" s="0" t="s">
        <v>1678</v>
      </c>
    </row>
    <row r="185" customFormat="false" ht="15.75" hidden="false" customHeight="false" outlineLevel="0" collapsed="false">
      <c r="A185" s="0" t="s">
        <v>98</v>
      </c>
      <c r="B185" s="0" t="s">
        <v>136</v>
      </c>
      <c r="C185" s="45" t="n">
        <v>662</v>
      </c>
      <c r="D185" s="45" t="n">
        <v>6558</v>
      </c>
      <c r="E185" s="46" t="s">
        <v>530</v>
      </c>
      <c r="F185" s="46" t="s">
        <v>1679</v>
      </c>
      <c r="G185" s="46" t="s">
        <v>1680</v>
      </c>
      <c r="H185" s="0" t="s">
        <v>1132</v>
      </c>
      <c r="J185" s="0" t="s">
        <v>1681</v>
      </c>
      <c r="K185" s="45" t="n">
        <v>458233</v>
      </c>
      <c r="L185" s="0" t="s">
        <v>531</v>
      </c>
      <c r="M185" s="0" t="s">
        <v>532</v>
      </c>
      <c r="N185" s="0" t="s">
        <v>1682</v>
      </c>
    </row>
    <row r="186" customFormat="false" ht="15.75" hidden="false" customHeight="false" outlineLevel="0" collapsed="false">
      <c r="A186" s="0" t="s">
        <v>98</v>
      </c>
      <c r="B186" s="0" t="s">
        <v>136</v>
      </c>
      <c r="C186" s="45" t="n">
        <v>662</v>
      </c>
      <c r="D186" s="45" t="n">
        <v>6552</v>
      </c>
      <c r="E186" s="46" t="s">
        <v>530</v>
      </c>
      <c r="F186" s="46" t="s">
        <v>541</v>
      </c>
      <c r="G186" s="46" t="s">
        <v>1683</v>
      </c>
      <c r="H186" s="0" t="s">
        <v>1191</v>
      </c>
      <c r="I186" s="0" t="s">
        <v>1127</v>
      </c>
      <c r="J186" s="0" t="s">
        <v>542</v>
      </c>
      <c r="K186" s="45" t="n">
        <v>158879</v>
      </c>
      <c r="L186" s="0" t="s">
        <v>531</v>
      </c>
      <c r="M186" s="0" t="s">
        <v>532</v>
      </c>
      <c r="N186" s="0" t="s">
        <v>1684</v>
      </c>
    </row>
    <row r="187" customFormat="false" ht="15.75" hidden="false" customHeight="false" outlineLevel="0" collapsed="false">
      <c r="A187" s="0" t="s">
        <v>98</v>
      </c>
      <c r="B187" s="0" t="s">
        <v>136</v>
      </c>
      <c r="C187" s="45" t="n">
        <v>662</v>
      </c>
      <c r="D187" s="45" t="n">
        <v>6553</v>
      </c>
      <c r="E187" s="46" t="s">
        <v>530</v>
      </c>
      <c r="F187" s="46" t="s">
        <v>1685</v>
      </c>
      <c r="G187" s="46" t="s">
        <v>1686</v>
      </c>
      <c r="H187" s="0" t="s">
        <v>1132</v>
      </c>
      <c r="J187" s="0" t="s">
        <v>1687</v>
      </c>
      <c r="K187" s="45" t="n">
        <v>553212</v>
      </c>
      <c r="L187" s="0" t="s">
        <v>531</v>
      </c>
      <c r="M187" s="0" t="s">
        <v>532</v>
      </c>
      <c r="N187" s="0" t="s">
        <v>1688</v>
      </c>
    </row>
    <row r="188" customFormat="false" ht="15.75" hidden="false" customHeight="false" outlineLevel="0" collapsed="false">
      <c r="A188" s="0" t="s">
        <v>98</v>
      </c>
      <c r="B188" s="0" t="s">
        <v>136</v>
      </c>
      <c r="C188" s="45" t="n">
        <v>662</v>
      </c>
      <c r="D188" s="45" t="n">
        <v>6555</v>
      </c>
      <c r="E188" s="46" t="s">
        <v>530</v>
      </c>
      <c r="F188" s="46" t="s">
        <v>1689</v>
      </c>
      <c r="G188" s="46" t="s">
        <v>1690</v>
      </c>
      <c r="H188" s="0" t="s">
        <v>1132</v>
      </c>
      <c r="J188" s="0" t="s">
        <v>1691</v>
      </c>
      <c r="K188" s="45" t="n">
        <v>396513</v>
      </c>
      <c r="L188" s="0" t="s">
        <v>531</v>
      </c>
      <c r="M188" s="0" t="s">
        <v>532</v>
      </c>
      <c r="N188" s="0" t="s">
        <v>1692</v>
      </c>
    </row>
    <row r="189" customFormat="false" ht="15.75" hidden="false" customHeight="false" outlineLevel="0" collapsed="false">
      <c r="A189" s="0" t="s">
        <v>98</v>
      </c>
      <c r="B189" s="0" t="s">
        <v>136</v>
      </c>
      <c r="C189" s="45" t="n">
        <v>662</v>
      </c>
      <c r="D189" s="45" t="n">
        <v>6554</v>
      </c>
      <c r="E189" s="46" t="s">
        <v>530</v>
      </c>
      <c r="F189" s="46" t="s">
        <v>1693</v>
      </c>
      <c r="G189" s="46" t="s">
        <v>1694</v>
      </c>
      <c r="H189" s="0" t="s">
        <v>1191</v>
      </c>
      <c r="J189" s="0" t="s">
        <v>1695</v>
      </c>
      <c r="K189" s="45" t="n">
        <v>176280</v>
      </c>
      <c r="L189" s="0" t="s">
        <v>531</v>
      </c>
      <c r="M189" s="0" t="s">
        <v>532</v>
      </c>
      <c r="N189" s="0" t="s">
        <v>1696</v>
      </c>
    </row>
    <row r="190" customFormat="false" ht="15.75" hidden="false" customHeight="false" outlineLevel="0" collapsed="false">
      <c r="A190" s="0" t="s">
        <v>98</v>
      </c>
      <c r="B190" s="0" t="s">
        <v>136</v>
      </c>
      <c r="C190" s="45" t="n">
        <v>662</v>
      </c>
      <c r="D190" s="45" t="n">
        <v>6556</v>
      </c>
      <c r="E190" s="46" t="s">
        <v>530</v>
      </c>
      <c r="F190" s="46" t="s">
        <v>1697</v>
      </c>
      <c r="G190" s="46" t="s">
        <v>1698</v>
      </c>
      <c r="H190" s="0" t="s">
        <v>1132</v>
      </c>
      <c r="J190" s="0" t="s">
        <v>917</v>
      </c>
      <c r="K190" s="45" t="n">
        <v>279808</v>
      </c>
      <c r="L190" s="0" t="s">
        <v>531</v>
      </c>
      <c r="M190" s="0" t="s">
        <v>532</v>
      </c>
      <c r="N190" s="0" t="s">
        <v>1699</v>
      </c>
    </row>
    <row r="191" customFormat="false" ht="15.75" hidden="false" customHeight="false" outlineLevel="0" collapsed="false">
      <c r="A191" s="0" t="s">
        <v>98</v>
      </c>
      <c r="B191" s="0" t="s">
        <v>136</v>
      </c>
      <c r="C191" s="45" t="n">
        <v>662</v>
      </c>
      <c r="D191" s="45" t="n">
        <v>6557</v>
      </c>
      <c r="E191" s="46" t="s">
        <v>530</v>
      </c>
      <c r="F191" s="46" t="s">
        <v>1700</v>
      </c>
      <c r="G191" s="46" t="s">
        <v>1701</v>
      </c>
      <c r="H191" s="0" t="s">
        <v>1132</v>
      </c>
      <c r="J191" s="0" t="s">
        <v>143</v>
      </c>
      <c r="K191" s="45" t="n">
        <v>342451</v>
      </c>
      <c r="L191" s="0" t="s">
        <v>531</v>
      </c>
      <c r="M191" s="0" t="s">
        <v>532</v>
      </c>
      <c r="N191" s="0" t="s">
        <v>1702</v>
      </c>
    </row>
    <row r="192" customFormat="false" ht="15.75" hidden="false" customHeight="false" outlineLevel="0" collapsed="false">
      <c r="A192" s="0" t="s">
        <v>98</v>
      </c>
      <c r="B192" s="0" t="s">
        <v>144</v>
      </c>
      <c r="C192" s="45" t="n">
        <v>3584</v>
      </c>
      <c r="D192" s="45" t="n">
        <v>35137</v>
      </c>
      <c r="E192" s="46" t="s">
        <v>530</v>
      </c>
      <c r="F192" s="46" t="s">
        <v>1703</v>
      </c>
      <c r="G192" s="46" t="s">
        <v>1704</v>
      </c>
      <c r="H192" s="0" t="s">
        <v>1132</v>
      </c>
      <c r="J192" s="0" t="s">
        <v>446</v>
      </c>
      <c r="K192" s="45" t="n">
        <v>272622</v>
      </c>
      <c r="L192" s="0" t="s">
        <v>531</v>
      </c>
      <c r="M192" s="0" t="s">
        <v>532</v>
      </c>
      <c r="N192" s="0" t="s">
        <v>1705</v>
      </c>
    </row>
    <row r="193" customFormat="false" ht="15.75" hidden="false" customHeight="false" outlineLevel="0" collapsed="false">
      <c r="A193" s="0" t="s">
        <v>98</v>
      </c>
      <c r="B193" s="0" t="s">
        <v>144</v>
      </c>
      <c r="C193" s="45" t="n">
        <v>3584</v>
      </c>
      <c r="D193" s="45" t="n">
        <v>35138</v>
      </c>
      <c r="E193" s="46" t="s">
        <v>530</v>
      </c>
      <c r="F193" s="46" t="s">
        <v>1706</v>
      </c>
      <c r="G193" s="46" t="s">
        <v>1707</v>
      </c>
      <c r="H193" s="0" t="s">
        <v>1132</v>
      </c>
      <c r="J193" s="0" t="s">
        <v>1708</v>
      </c>
      <c r="K193" s="45" t="n">
        <v>272623</v>
      </c>
      <c r="L193" s="0" t="s">
        <v>531</v>
      </c>
      <c r="M193" s="0" t="s">
        <v>532</v>
      </c>
      <c r="N193" s="0" t="s">
        <v>1709</v>
      </c>
    </row>
    <row r="194" customFormat="false" ht="15.75" hidden="false" customHeight="false" outlineLevel="0" collapsed="false">
      <c r="A194" s="0" t="s">
        <v>98</v>
      </c>
      <c r="B194" s="0" t="s">
        <v>144</v>
      </c>
      <c r="C194" s="45" t="n">
        <v>3584</v>
      </c>
      <c r="D194" s="45" t="n">
        <v>35139</v>
      </c>
      <c r="E194" s="46" t="s">
        <v>530</v>
      </c>
      <c r="F194" s="46" t="s">
        <v>1710</v>
      </c>
      <c r="G194" s="46" t="s">
        <v>1711</v>
      </c>
      <c r="H194" s="0" t="s">
        <v>1132</v>
      </c>
      <c r="J194" s="0" t="s">
        <v>549</v>
      </c>
      <c r="K194" s="45" t="n">
        <v>208435</v>
      </c>
      <c r="L194" s="0" t="s">
        <v>531</v>
      </c>
      <c r="M194" s="0" t="s">
        <v>532</v>
      </c>
      <c r="N194" s="0" t="s">
        <v>1712</v>
      </c>
    </row>
    <row r="195" customFormat="false" ht="15.75" hidden="false" customHeight="false" outlineLevel="0" collapsed="false">
      <c r="A195" s="0" t="s">
        <v>98</v>
      </c>
      <c r="B195" s="0" t="s">
        <v>144</v>
      </c>
      <c r="C195" s="45" t="n">
        <v>3584</v>
      </c>
      <c r="D195" s="45" t="n">
        <v>35140</v>
      </c>
      <c r="E195" s="46" t="s">
        <v>530</v>
      </c>
      <c r="F195" s="46" t="s">
        <v>1713</v>
      </c>
      <c r="G195" s="46" t="s">
        <v>1714</v>
      </c>
      <c r="H195" s="0" t="s">
        <v>1132</v>
      </c>
      <c r="J195" s="0" t="s">
        <v>919</v>
      </c>
      <c r="K195" s="45" t="n">
        <v>486410</v>
      </c>
      <c r="L195" s="0" t="s">
        <v>531</v>
      </c>
      <c r="M195" s="0" t="s">
        <v>532</v>
      </c>
      <c r="N195" s="0" t="s">
        <v>1715</v>
      </c>
    </row>
    <row r="196" customFormat="false" ht="15.75" hidden="false" customHeight="false" outlineLevel="0" collapsed="false">
      <c r="A196" s="0" t="s">
        <v>98</v>
      </c>
      <c r="B196" s="0" t="s">
        <v>144</v>
      </c>
      <c r="C196" s="45" t="n">
        <v>3584</v>
      </c>
      <c r="D196" s="45" t="n">
        <v>35141</v>
      </c>
      <c r="E196" s="46" t="s">
        <v>530</v>
      </c>
      <c r="F196" s="46" t="s">
        <v>1716</v>
      </c>
      <c r="G196" s="46" t="s">
        <v>1717</v>
      </c>
      <c r="H196" s="0" t="s">
        <v>1132</v>
      </c>
      <c r="J196" s="0" t="s">
        <v>1718</v>
      </c>
      <c r="K196" s="45" t="n">
        <v>552526</v>
      </c>
      <c r="L196" s="0" t="s">
        <v>531</v>
      </c>
      <c r="M196" s="0" t="s">
        <v>532</v>
      </c>
      <c r="N196" s="0" t="s">
        <v>1719</v>
      </c>
    </row>
    <row r="197" customFormat="false" ht="15.75" hidden="false" customHeight="false" outlineLevel="0" collapsed="false">
      <c r="A197" s="0" t="s">
        <v>98</v>
      </c>
      <c r="B197" s="0" t="s">
        <v>144</v>
      </c>
      <c r="C197" s="45" t="n">
        <v>3584</v>
      </c>
      <c r="D197" s="45" t="n">
        <v>35142</v>
      </c>
      <c r="E197" s="46" t="s">
        <v>530</v>
      </c>
      <c r="F197" s="46" t="s">
        <v>1720</v>
      </c>
      <c r="G197" s="46" t="s">
        <v>1721</v>
      </c>
      <c r="H197" s="0" t="s">
        <v>1132</v>
      </c>
      <c r="J197" s="0" t="s">
        <v>1722</v>
      </c>
      <c r="K197" s="45" t="n">
        <v>637909</v>
      </c>
      <c r="L197" s="0" t="s">
        <v>531</v>
      </c>
      <c r="M197" s="0" t="s">
        <v>532</v>
      </c>
      <c r="N197" s="0" t="s">
        <v>1723</v>
      </c>
    </row>
    <row r="198" customFormat="false" ht="15.75" hidden="false" customHeight="false" outlineLevel="0" collapsed="false">
      <c r="A198" s="0" t="s">
        <v>98</v>
      </c>
      <c r="B198" s="0" t="s">
        <v>144</v>
      </c>
      <c r="C198" s="45" t="n">
        <v>3584</v>
      </c>
      <c r="D198" s="45" t="n">
        <v>35143</v>
      </c>
      <c r="E198" s="46" t="s">
        <v>530</v>
      </c>
      <c r="F198" s="46" t="s">
        <v>1724</v>
      </c>
      <c r="G198" s="46" t="s">
        <v>1725</v>
      </c>
      <c r="H198" s="0" t="s">
        <v>1132</v>
      </c>
      <c r="J198" s="0" t="s">
        <v>1286</v>
      </c>
      <c r="K198" s="45" t="n">
        <v>467705</v>
      </c>
      <c r="L198" s="0" t="s">
        <v>531</v>
      </c>
      <c r="M198" s="0" t="s">
        <v>532</v>
      </c>
      <c r="N198" s="0" t="s">
        <v>1726</v>
      </c>
    </row>
    <row r="199" customFormat="false" ht="15.75" hidden="false" customHeight="false" outlineLevel="0" collapsed="false">
      <c r="A199" s="0" t="s">
        <v>98</v>
      </c>
      <c r="B199" s="0" t="s">
        <v>144</v>
      </c>
      <c r="C199" s="45" t="n">
        <v>3584</v>
      </c>
      <c r="D199" s="45" t="n">
        <v>35144</v>
      </c>
      <c r="E199" s="46" t="s">
        <v>530</v>
      </c>
      <c r="F199" s="46" t="s">
        <v>1727</v>
      </c>
      <c r="G199" s="46" t="s">
        <v>1728</v>
      </c>
      <c r="H199" s="0" t="s">
        <v>1132</v>
      </c>
      <c r="J199" s="0" t="s">
        <v>1729</v>
      </c>
      <c r="K199" s="45" t="n">
        <v>365659</v>
      </c>
      <c r="L199" s="0" t="s">
        <v>531</v>
      </c>
      <c r="M199" s="0" t="s">
        <v>532</v>
      </c>
      <c r="N199" s="0" t="s">
        <v>1730</v>
      </c>
    </row>
    <row r="200" customFormat="false" ht="15.75" hidden="false" customHeight="false" outlineLevel="0" collapsed="false">
      <c r="A200" s="0" t="s">
        <v>98</v>
      </c>
      <c r="B200" s="0" t="s">
        <v>144</v>
      </c>
      <c r="C200" s="45" t="n">
        <v>3584</v>
      </c>
      <c r="D200" s="45" t="n">
        <v>35145</v>
      </c>
      <c r="E200" s="46" t="s">
        <v>530</v>
      </c>
      <c r="F200" s="46" t="s">
        <v>1731</v>
      </c>
      <c r="G200" s="46" t="s">
        <v>1732</v>
      </c>
      <c r="H200" s="0" t="s">
        <v>1191</v>
      </c>
      <c r="J200" s="0" t="s">
        <v>858</v>
      </c>
      <c r="K200" s="45" t="n">
        <v>210007</v>
      </c>
      <c r="L200" s="0" t="s">
        <v>531</v>
      </c>
      <c r="M200" s="0" t="s">
        <v>532</v>
      </c>
      <c r="N200" s="0" t="s">
        <v>1733</v>
      </c>
    </row>
    <row r="201" customFormat="false" ht="15.75" hidden="false" customHeight="false" outlineLevel="0" collapsed="false">
      <c r="A201" s="0" t="s">
        <v>98</v>
      </c>
      <c r="B201" s="0" t="s">
        <v>144</v>
      </c>
      <c r="C201" s="45" t="n">
        <v>3584</v>
      </c>
      <c r="D201" s="45" t="n">
        <v>35146</v>
      </c>
      <c r="E201" s="46" t="s">
        <v>530</v>
      </c>
      <c r="F201" s="46" t="s">
        <v>543</v>
      </c>
      <c r="G201" s="46" t="s">
        <v>1734</v>
      </c>
      <c r="H201" s="0" t="s">
        <v>1132</v>
      </c>
      <c r="I201" s="0" t="s">
        <v>1127</v>
      </c>
      <c r="J201" s="0" t="s">
        <v>468</v>
      </c>
      <c r="K201" s="45" t="n">
        <v>170187</v>
      </c>
      <c r="L201" s="0" t="s">
        <v>531</v>
      </c>
      <c r="M201" s="0" t="s">
        <v>532</v>
      </c>
      <c r="N201" s="0" t="s">
        <v>1735</v>
      </c>
    </row>
    <row r="202" customFormat="false" ht="15.75" hidden="false" customHeight="false" outlineLevel="0" collapsed="false">
      <c r="A202" s="0" t="s">
        <v>98</v>
      </c>
      <c r="B202" s="0" t="s">
        <v>144</v>
      </c>
      <c r="C202" s="45" t="n">
        <v>3584</v>
      </c>
      <c r="D202" s="45" t="n">
        <v>35147</v>
      </c>
      <c r="E202" s="46" t="s">
        <v>530</v>
      </c>
      <c r="F202" s="46" t="s">
        <v>1736</v>
      </c>
      <c r="G202" s="46" t="s">
        <v>1737</v>
      </c>
      <c r="H202" s="0" t="s">
        <v>1132</v>
      </c>
      <c r="J202" s="0" t="s">
        <v>796</v>
      </c>
      <c r="K202" s="45" t="n">
        <v>160490</v>
      </c>
      <c r="L202" s="0" t="s">
        <v>531</v>
      </c>
      <c r="M202" s="0" t="s">
        <v>532</v>
      </c>
      <c r="N202" s="0" t="s">
        <v>1738</v>
      </c>
      <c r="X202" s="60"/>
    </row>
    <row r="203" customFormat="false" ht="15.75" hidden="false" customHeight="false" outlineLevel="0" collapsed="false">
      <c r="A203" s="0" t="s">
        <v>98</v>
      </c>
      <c r="B203" s="0" t="s">
        <v>144</v>
      </c>
      <c r="C203" s="45" t="n">
        <v>3584</v>
      </c>
      <c r="D203" s="45" t="n">
        <v>35148</v>
      </c>
      <c r="E203" s="46" t="s">
        <v>530</v>
      </c>
      <c r="F203" s="46" t="s">
        <v>1739</v>
      </c>
      <c r="G203" s="46" t="s">
        <v>1740</v>
      </c>
      <c r="H203" s="0" t="s">
        <v>1132</v>
      </c>
      <c r="J203" s="0" t="s">
        <v>1741</v>
      </c>
      <c r="K203" s="45" t="n">
        <v>388919</v>
      </c>
      <c r="L203" s="0" t="s">
        <v>531</v>
      </c>
      <c r="M203" s="0" t="s">
        <v>532</v>
      </c>
      <c r="N203" s="0" t="s">
        <v>1742</v>
      </c>
    </row>
    <row r="204" customFormat="false" ht="15.75" hidden="false" customHeight="false" outlineLevel="0" collapsed="false">
      <c r="A204" s="0" t="s">
        <v>98</v>
      </c>
      <c r="B204" s="0" t="s">
        <v>144</v>
      </c>
      <c r="C204" s="45" t="n">
        <v>3584</v>
      </c>
      <c r="D204" s="45" t="n">
        <v>35149</v>
      </c>
      <c r="E204" s="46" t="s">
        <v>530</v>
      </c>
      <c r="F204" s="46" t="s">
        <v>1743</v>
      </c>
      <c r="G204" s="46" t="s">
        <v>1744</v>
      </c>
      <c r="H204" s="0" t="s">
        <v>1132</v>
      </c>
      <c r="J204" s="0" t="s">
        <v>823</v>
      </c>
      <c r="K204" s="45" t="n">
        <v>391295</v>
      </c>
      <c r="L204" s="0" t="s">
        <v>531</v>
      </c>
      <c r="M204" s="0" t="s">
        <v>532</v>
      </c>
      <c r="N204" s="0" t="s">
        <v>1745</v>
      </c>
    </row>
    <row r="205" customFormat="false" ht="15.75" hidden="false" customHeight="false" outlineLevel="0" collapsed="false">
      <c r="A205" s="0" t="s">
        <v>98</v>
      </c>
      <c r="B205" s="0" t="s">
        <v>144</v>
      </c>
      <c r="C205" s="45" t="n">
        <v>3584</v>
      </c>
      <c r="D205" s="45" t="n">
        <v>35150</v>
      </c>
      <c r="E205" s="46" t="s">
        <v>530</v>
      </c>
      <c r="F205" s="46" t="s">
        <v>1746</v>
      </c>
      <c r="G205" s="46" t="s">
        <v>1747</v>
      </c>
      <c r="H205" s="0" t="s">
        <v>1132</v>
      </c>
      <c r="J205" s="0" t="s">
        <v>1748</v>
      </c>
      <c r="K205" s="45" t="n">
        <v>299768</v>
      </c>
      <c r="L205" s="0" t="s">
        <v>531</v>
      </c>
      <c r="M205" s="0" t="s">
        <v>532</v>
      </c>
      <c r="N205" s="0" t="s">
        <v>1749</v>
      </c>
    </row>
    <row r="206" customFormat="false" ht="15.75" hidden="false" customHeight="false" outlineLevel="0" collapsed="false">
      <c r="A206" s="0" t="s">
        <v>98</v>
      </c>
      <c r="B206" s="0" t="s">
        <v>144</v>
      </c>
      <c r="C206" s="45" t="n">
        <v>3584</v>
      </c>
      <c r="D206" s="45" t="n">
        <v>35151</v>
      </c>
      <c r="E206" s="46" t="s">
        <v>530</v>
      </c>
      <c r="F206" s="46" t="s">
        <v>1750</v>
      </c>
      <c r="G206" s="46" t="s">
        <v>1751</v>
      </c>
      <c r="H206" s="0" t="s">
        <v>1132</v>
      </c>
      <c r="J206" s="0" t="s">
        <v>159</v>
      </c>
      <c r="K206" s="45" t="n">
        <v>218495</v>
      </c>
      <c r="L206" s="0" t="s">
        <v>531</v>
      </c>
      <c r="M206" s="0" t="s">
        <v>532</v>
      </c>
      <c r="N206" s="0" t="s">
        <v>1752</v>
      </c>
    </row>
    <row r="207" customFormat="false" ht="15.75" hidden="false" customHeight="false" outlineLevel="0" collapsed="false">
      <c r="A207" s="0" t="s">
        <v>98</v>
      </c>
      <c r="B207" s="0" t="s">
        <v>112</v>
      </c>
      <c r="C207" s="45" t="n">
        <v>4592</v>
      </c>
      <c r="D207" s="45" t="n">
        <v>44312</v>
      </c>
      <c r="E207" s="46" t="s">
        <v>544</v>
      </c>
      <c r="F207" s="46" t="s">
        <v>1753</v>
      </c>
      <c r="G207" s="46" t="s">
        <v>1754</v>
      </c>
      <c r="H207" s="0" t="s">
        <v>1132</v>
      </c>
      <c r="J207" s="0" t="s">
        <v>766</v>
      </c>
      <c r="K207" s="45" t="n">
        <v>321967</v>
      </c>
      <c r="L207" s="0" t="s">
        <v>545</v>
      </c>
      <c r="M207" s="0" t="s">
        <v>422</v>
      </c>
      <c r="N207" s="0" t="s">
        <v>1755</v>
      </c>
    </row>
    <row r="208" customFormat="false" ht="15.75" hidden="false" customHeight="false" outlineLevel="0" collapsed="false">
      <c r="A208" s="0" t="s">
        <v>98</v>
      </c>
      <c r="B208" s="0" t="s">
        <v>112</v>
      </c>
      <c r="C208" s="45" t="n">
        <v>4592</v>
      </c>
      <c r="D208" s="45" t="n">
        <v>44317</v>
      </c>
      <c r="E208" s="46" t="s">
        <v>544</v>
      </c>
      <c r="F208" s="46" t="s">
        <v>546</v>
      </c>
      <c r="G208" s="46" t="s">
        <v>1756</v>
      </c>
      <c r="H208" s="0" t="s">
        <v>1132</v>
      </c>
      <c r="I208" s="0" t="s">
        <v>1127</v>
      </c>
      <c r="J208" s="0" t="s">
        <v>540</v>
      </c>
      <c r="K208" s="45" t="n">
        <v>220668</v>
      </c>
      <c r="L208" s="0" t="s">
        <v>545</v>
      </c>
      <c r="M208" s="0" t="s">
        <v>422</v>
      </c>
      <c r="N208" s="0" t="s">
        <v>1757</v>
      </c>
    </row>
    <row r="209" customFormat="false" ht="15.75" hidden="false" customHeight="false" outlineLevel="0" collapsed="false">
      <c r="A209" s="0" t="s">
        <v>98</v>
      </c>
      <c r="B209" s="0" t="s">
        <v>112</v>
      </c>
      <c r="C209" s="45" t="n">
        <v>4592</v>
      </c>
      <c r="D209" s="45" t="n">
        <v>44319</v>
      </c>
      <c r="E209" s="46" t="s">
        <v>544</v>
      </c>
      <c r="F209" s="46" t="s">
        <v>1758</v>
      </c>
      <c r="G209" s="46" t="s">
        <v>1759</v>
      </c>
      <c r="H209" s="0" t="s">
        <v>1132</v>
      </c>
      <c r="J209" s="0" t="s">
        <v>1660</v>
      </c>
      <c r="K209" s="45" t="n">
        <v>568703</v>
      </c>
      <c r="L209" s="0" t="s">
        <v>545</v>
      </c>
      <c r="M209" s="0" t="s">
        <v>422</v>
      </c>
      <c r="N209" s="0" t="s">
        <v>1760</v>
      </c>
    </row>
    <row r="210" customFormat="false" ht="15.75" hidden="false" customHeight="false" outlineLevel="0" collapsed="false">
      <c r="A210" s="0" t="s">
        <v>98</v>
      </c>
      <c r="B210" s="0" t="s">
        <v>112</v>
      </c>
      <c r="C210" s="45" t="n">
        <v>4592</v>
      </c>
      <c r="D210" s="45" t="n">
        <v>44320</v>
      </c>
      <c r="E210" s="46" t="s">
        <v>544</v>
      </c>
      <c r="F210" s="46" t="s">
        <v>1761</v>
      </c>
      <c r="G210" s="46" t="s">
        <v>1762</v>
      </c>
      <c r="H210" s="0" t="s">
        <v>1132</v>
      </c>
      <c r="J210" s="0" t="s">
        <v>601</v>
      </c>
      <c r="K210" s="45" t="n">
        <v>314315</v>
      </c>
      <c r="L210" s="0" t="s">
        <v>545</v>
      </c>
      <c r="M210" s="0" t="s">
        <v>422</v>
      </c>
      <c r="N210" s="0" t="s">
        <v>1763</v>
      </c>
    </row>
    <row r="211" customFormat="false" ht="15.75" hidden="false" customHeight="false" outlineLevel="0" collapsed="false">
      <c r="A211" s="0" t="s">
        <v>98</v>
      </c>
      <c r="B211" s="0" t="s">
        <v>128</v>
      </c>
      <c r="C211" s="45" t="n">
        <v>5721</v>
      </c>
      <c r="D211" s="45" t="n">
        <v>56021</v>
      </c>
      <c r="E211" s="46" t="s">
        <v>544</v>
      </c>
      <c r="F211" s="46" t="s">
        <v>1764</v>
      </c>
      <c r="G211" s="46" t="s">
        <v>1765</v>
      </c>
      <c r="H211" s="0" t="s">
        <v>1132</v>
      </c>
      <c r="J211" s="0" t="s">
        <v>129</v>
      </c>
      <c r="K211" s="45" t="n">
        <v>272626</v>
      </c>
      <c r="L211" s="0" t="s">
        <v>422</v>
      </c>
      <c r="M211" s="0" t="s">
        <v>422</v>
      </c>
      <c r="N211" s="0" t="s">
        <v>1766</v>
      </c>
    </row>
    <row r="212" customFormat="false" ht="15.75" hidden="false" customHeight="false" outlineLevel="0" collapsed="false">
      <c r="A212" s="0" t="s">
        <v>98</v>
      </c>
      <c r="B212" s="0" t="s">
        <v>128</v>
      </c>
      <c r="C212" s="45" t="n">
        <v>5721</v>
      </c>
      <c r="D212" s="45" t="n">
        <v>56022</v>
      </c>
      <c r="E212" s="46" t="s">
        <v>544</v>
      </c>
      <c r="F212" s="46" t="s">
        <v>547</v>
      </c>
      <c r="G212" s="46" t="s">
        <v>1767</v>
      </c>
      <c r="H212" s="0" t="s">
        <v>1132</v>
      </c>
      <c r="I212" s="0" t="s">
        <v>1127</v>
      </c>
      <c r="J212" s="0" t="s">
        <v>130</v>
      </c>
      <c r="K212" s="45" t="n">
        <v>169963</v>
      </c>
      <c r="L212" s="0" t="s">
        <v>422</v>
      </c>
      <c r="M212" s="0" t="s">
        <v>422</v>
      </c>
      <c r="N212" s="0" t="s">
        <v>1768</v>
      </c>
    </row>
    <row r="213" customFormat="false" ht="15.75" hidden="false" customHeight="false" outlineLevel="0" collapsed="false">
      <c r="A213" s="0" t="s">
        <v>98</v>
      </c>
      <c r="B213" s="0" t="s">
        <v>128</v>
      </c>
      <c r="C213" s="45" t="n">
        <v>5721</v>
      </c>
      <c r="D213" s="45" t="n">
        <v>56023</v>
      </c>
      <c r="E213" s="46" t="s">
        <v>544</v>
      </c>
      <c r="F213" s="46" t="s">
        <v>1769</v>
      </c>
      <c r="G213" s="46" t="s">
        <v>1770</v>
      </c>
      <c r="H213" s="0" t="s">
        <v>1132</v>
      </c>
      <c r="J213" s="0" t="s">
        <v>131</v>
      </c>
      <c r="K213" s="45" t="n">
        <v>683837</v>
      </c>
      <c r="L213" s="0" t="s">
        <v>422</v>
      </c>
      <c r="M213" s="0" t="s">
        <v>422</v>
      </c>
      <c r="N213" s="0" t="s">
        <v>1771</v>
      </c>
    </row>
    <row r="214" customFormat="false" ht="15.75" hidden="false" customHeight="false" outlineLevel="0" collapsed="false">
      <c r="A214" s="0" t="s">
        <v>98</v>
      </c>
      <c r="B214" s="0" t="s">
        <v>128</v>
      </c>
      <c r="C214" s="45" t="n">
        <v>5721</v>
      </c>
      <c r="D214" s="45" t="n">
        <v>56024</v>
      </c>
      <c r="E214" s="46" t="s">
        <v>544</v>
      </c>
      <c r="F214" s="46" t="s">
        <v>1772</v>
      </c>
      <c r="G214" s="46" t="s">
        <v>1773</v>
      </c>
      <c r="H214" s="0" t="s">
        <v>1132</v>
      </c>
      <c r="J214" s="0" t="s">
        <v>132</v>
      </c>
      <c r="K214" s="45" t="n">
        <v>386043</v>
      </c>
      <c r="L214" s="0" t="s">
        <v>422</v>
      </c>
      <c r="M214" s="0" t="s">
        <v>422</v>
      </c>
      <c r="N214" s="0" t="s">
        <v>1774</v>
      </c>
    </row>
    <row r="215" customFormat="false" ht="15.75" hidden="false" customHeight="false" outlineLevel="0" collapsed="false">
      <c r="A215" s="0" t="s">
        <v>98</v>
      </c>
      <c r="B215" s="0" t="s">
        <v>144</v>
      </c>
      <c r="C215" s="45" t="n">
        <v>4591</v>
      </c>
      <c r="D215" s="45" t="n">
        <v>44295</v>
      </c>
      <c r="E215" s="46" t="s">
        <v>544</v>
      </c>
      <c r="F215" s="46" t="s">
        <v>1775</v>
      </c>
      <c r="G215" s="46" t="s">
        <v>1776</v>
      </c>
      <c r="H215" s="0" t="s">
        <v>1132</v>
      </c>
      <c r="J215" s="0" t="s">
        <v>446</v>
      </c>
      <c r="K215" s="45" t="n">
        <v>272622</v>
      </c>
      <c r="L215" s="0" t="s">
        <v>421</v>
      </c>
      <c r="M215" s="0" t="s">
        <v>422</v>
      </c>
      <c r="N215" s="0" t="s">
        <v>1777</v>
      </c>
    </row>
    <row r="216" customFormat="false" ht="15.75" hidden="false" customHeight="false" outlineLevel="0" collapsed="false">
      <c r="A216" s="0" t="s">
        <v>98</v>
      </c>
      <c r="B216" s="0" t="s">
        <v>144</v>
      </c>
      <c r="C216" s="45" t="n">
        <v>4591</v>
      </c>
      <c r="D216" s="45" t="n">
        <v>44296</v>
      </c>
      <c r="E216" s="46" t="s">
        <v>544</v>
      </c>
      <c r="F216" s="46" t="s">
        <v>1778</v>
      </c>
      <c r="G216" s="46" t="s">
        <v>1779</v>
      </c>
      <c r="H216" s="0" t="s">
        <v>1132</v>
      </c>
      <c r="J216" s="0" t="s">
        <v>1708</v>
      </c>
      <c r="K216" s="45" t="n">
        <v>272623</v>
      </c>
      <c r="L216" s="0" t="s">
        <v>421</v>
      </c>
      <c r="M216" s="0" t="s">
        <v>422</v>
      </c>
      <c r="N216" s="0" t="s">
        <v>1780</v>
      </c>
    </row>
    <row r="217" customFormat="false" ht="15.75" hidden="false" customHeight="false" outlineLevel="0" collapsed="false">
      <c r="A217" s="0" t="s">
        <v>98</v>
      </c>
      <c r="B217" s="0" t="s">
        <v>144</v>
      </c>
      <c r="C217" s="45" t="n">
        <v>4591</v>
      </c>
      <c r="D217" s="45" t="n">
        <v>44297</v>
      </c>
      <c r="E217" s="46" t="s">
        <v>544</v>
      </c>
      <c r="F217" s="46" t="s">
        <v>548</v>
      </c>
      <c r="G217" s="46" t="s">
        <v>1781</v>
      </c>
      <c r="H217" s="0" t="s">
        <v>1132</v>
      </c>
      <c r="I217" s="0" t="s">
        <v>1127</v>
      </c>
      <c r="J217" s="0" t="s">
        <v>549</v>
      </c>
      <c r="K217" s="45" t="n">
        <v>208435</v>
      </c>
      <c r="L217" s="0" t="s">
        <v>421</v>
      </c>
      <c r="M217" s="0" t="s">
        <v>422</v>
      </c>
      <c r="N217" s="0" t="s">
        <v>1782</v>
      </c>
    </row>
    <row r="218" customFormat="false" ht="15.75" hidden="false" customHeight="false" outlineLevel="0" collapsed="false">
      <c r="A218" s="0" t="s">
        <v>98</v>
      </c>
      <c r="B218" s="0" t="s">
        <v>144</v>
      </c>
      <c r="C218" s="45" t="n">
        <v>4591</v>
      </c>
      <c r="D218" s="45" t="n">
        <v>44298</v>
      </c>
      <c r="E218" s="46" t="s">
        <v>544</v>
      </c>
      <c r="F218" s="46" t="s">
        <v>1783</v>
      </c>
      <c r="G218" s="46" t="s">
        <v>1784</v>
      </c>
      <c r="H218" s="0" t="s">
        <v>1132</v>
      </c>
      <c r="J218" s="0" t="s">
        <v>919</v>
      </c>
      <c r="K218" s="45" t="n">
        <v>486410</v>
      </c>
      <c r="L218" s="0" t="s">
        <v>421</v>
      </c>
      <c r="M218" s="0" t="s">
        <v>422</v>
      </c>
      <c r="N218" s="0" t="s">
        <v>1785</v>
      </c>
    </row>
    <row r="219" customFormat="false" ht="15.75" hidden="false" customHeight="false" outlineLevel="0" collapsed="false">
      <c r="A219" s="0" t="s">
        <v>98</v>
      </c>
      <c r="B219" s="0" t="s">
        <v>144</v>
      </c>
      <c r="C219" s="45" t="n">
        <v>4591</v>
      </c>
      <c r="D219" s="45" t="n">
        <v>44300</v>
      </c>
      <c r="E219" s="46" t="s">
        <v>544</v>
      </c>
      <c r="F219" s="46" t="s">
        <v>1786</v>
      </c>
      <c r="G219" s="46" t="s">
        <v>1787</v>
      </c>
      <c r="H219" s="0" t="s">
        <v>1132</v>
      </c>
      <c r="J219" s="0" t="s">
        <v>1722</v>
      </c>
      <c r="K219" s="45" t="n">
        <v>637909</v>
      </c>
      <c r="L219" s="0" t="s">
        <v>421</v>
      </c>
      <c r="M219" s="0" t="s">
        <v>422</v>
      </c>
      <c r="N219" s="0" t="s">
        <v>1788</v>
      </c>
    </row>
    <row r="220" customFormat="false" ht="15.75" hidden="false" customHeight="false" outlineLevel="0" collapsed="false">
      <c r="A220" s="0" t="s">
        <v>98</v>
      </c>
      <c r="B220" s="0" t="s">
        <v>536</v>
      </c>
      <c r="C220" s="45" t="n">
        <v>5750</v>
      </c>
      <c r="D220" s="45" t="n">
        <v>56322</v>
      </c>
      <c r="E220" s="46" t="s">
        <v>550</v>
      </c>
      <c r="F220" s="46" t="s">
        <v>550</v>
      </c>
      <c r="G220" s="46" t="s">
        <v>1789</v>
      </c>
      <c r="H220" s="0" t="s">
        <v>1132</v>
      </c>
      <c r="I220" s="0" t="s">
        <v>1127</v>
      </c>
      <c r="J220" s="0" t="s">
        <v>538</v>
      </c>
      <c r="K220" s="45" t="n">
        <v>272563</v>
      </c>
      <c r="L220" s="0" t="s">
        <v>422</v>
      </c>
      <c r="M220" s="0" t="s">
        <v>422</v>
      </c>
      <c r="N220" s="0" t="s">
        <v>1790</v>
      </c>
    </row>
    <row r="221" customFormat="false" ht="15.75" hidden="false" customHeight="false" outlineLevel="0" collapsed="false">
      <c r="A221" s="0" t="s">
        <v>448</v>
      </c>
      <c r="B221" s="0" t="s">
        <v>553</v>
      </c>
      <c r="C221" s="45" t="n">
        <v>5493</v>
      </c>
      <c r="D221" s="45" t="n">
        <v>53693</v>
      </c>
      <c r="E221" s="46" t="s">
        <v>551</v>
      </c>
      <c r="F221" s="46" t="s">
        <v>1791</v>
      </c>
      <c r="G221" s="46" t="s">
        <v>1792</v>
      </c>
      <c r="H221" s="0" t="s">
        <v>1132</v>
      </c>
      <c r="J221" s="0" t="s">
        <v>875</v>
      </c>
      <c r="K221" s="45" t="n">
        <v>399742</v>
      </c>
      <c r="L221" s="0" t="s">
        <v>554</v>
      </c>
      <c r="M221" s="0" t="s">
        <v>555</v>
      </c>
      <c r="N221" s="0" t="s">
        <v>1793</v>
      </c>
    </row>
    <row r="222" customFormat="false" ht="15.75" hidden="false" customHeight="false" outlineLevel="0" collapsed="false">
      <c r="A222" s="0" t="s">
        <v>448</v>
      </c>
      <c r="B222" s="0" t="s">
        <v>553</v>
      </c>
      <c r="C222" s="45" t="n">
        <v>5493</v>
      </c>
      <c r="D222" s="45" t="n">
        <v>53695</v>
      </c>
      <c r="E222" s="46" t="s">
        <v>551</v>
      </c>
      <c r="F222" s="46" t="s">
        <v>556</v>
      </c>
      <c r="G222" s="46" t="s">
        <v>1794</v>
      </c>
      <c r="H222" s="0" t="s">
        <v>1132</v>
      </c>
      <c r="I222" s="0" t="s">
        <v>1127</v>
      </c>
      <c r="J222" s="0" t="s">
        <v>557</v>
      </c>
      <c r="K222" s="45" t="n">
        <v>218491</v>
      </c>
      <c r="L222" s="0" t="s">
        <v>554</v>
      </c>
      <c r="M222" s="0" t="s">
        <v>555</v>
      </c>
      <c r="N222" s="0" t="s">
        <v>1795</v>
      </c>
    </row>
    <row r="223" customFormat="false" ht="15.75" hidden="false" customHeight="false" outlineLevel="0" collapsed="false">
      <c r="A223" s="0" t="s">
        <v>448</v>
      </c>
      <c r="B223" s="0" t="s">
        <v>553</v>
      </c>
      <c r="C223" s="45" t="n">
        <v>5493</v>
      </c>
      <c r="D223" s="45" t="n">
        <v>53697</v>
      </c>
      <c r="E223" s="46" t="s">
        <v>551</v>
      </c>
      <c r="F223" s="46" t="s">
        <v>1796</v>
      </c>
      <c r="G223" s="46" t="s">
        <v>1797</v>
      </c>
      <c r="H223" s="0" t="s">
        <v>1132</v>
      </c>
      <c r="J223" s="0" t="s">
        <v>1006</v>
      </c>
      <c r="K223" s="45" t="n">
        <v>272620</v>
      </c>
      <c r="L223" s="0" t="s">
        <v>554</v>
      </c>
      <c r="M223" s="0" t="s">
        <v>555</v>
      </c>
      <c r="N223" s="0" t="s">
        <v>1798</v>
      </c>
    </row>
    <row r="224" customFormat="false" ht="15.75" hidden="false" customHeight="false" outlineLevel="0" collapsed="false">
      <c r="A224" s="0" t="s">
        <v>7</v>
      </c>
      <c r="B224" s="0" t="s">
        <v>37</v>
      </c>
      <c r="C224" s="45" t="n">
        <v>5479</v>
      </c>
      <c r="D224" s="45" t="n">
        <v>53548</v>
      </c>
      <c r="E224" s="46" t="s">
        <v>551</v>
      </c>
      <c r="F224" s="46" t="s">
        <v>569</v>
      </c>
      <c r="G224" s="46" t="s">
        <v>1799</v>
      </c>
      <c r="H224" s="0" t="s">
        <v>1132</v>
      </c>
      <c r="I224" s="0" t="s">
        <v>1127</v>
      </c>
      <c r="J224" s="0" t="s">
        <v>38</v>
      </c>
      <c r="K224" s="45" t="n">
        <v>290340</v>
      </c>
      <c r="L224" s="0" t="s">
        <v>554</v>
      </c>
      <c r="M224" s="0" t="s">
        <v>568</v>
      </c>
      <c r="N224" s="0" t="s">
        <v>1800</v>
      </c>
    </row>
    <row r="225" customFormat="false" ht="15.75" hidden="false" customHeight="false" outlineLevel="0" collapsed="false">
      <c r="A225" s="0" t="s">
        <v>7</v>
      </c>
      <c r="B225" s="0" t="s">
        <v>37</v>
      </c>
      <c r="C225" s="45" t="n">
        <v>5479</v>
      </c>
      <c r="D225" s="45" t="n">
        <v>53549</v>
      </c>
      <c r="E225" s="46" t="s">
        <v>551</v>
      </c>
      <c r="F225" s="46" t="s">
        <v>1801</v>
      </c>
      <c r="G225" s="46" t="s">
        <v>1802</v>
      </c>
      <c r="H225" s="0" t="s">
        <v>1132</v>
      </c>
      <c r="J225" s="0" t="s">
        <v>39</v>
      </c>
      <c r="K225" s="45" t="n">
        <v>452863</v>
      </c>
      <c r="L225" s="0" t="s">
        <v>554</v>
      </c>
      <c r="M225" s="0" t="s">
        <v>568</v>
      </c>
      <c r="N225" s="0" t="s">
        <v>1803</v>
      </c>
    </row>
    <row r="226" customFormat="false" ht="15.75" hidden="false" customHeight="false" outlineLevel="0" collapsed="false">
      <c r="A226" s="0" t="s">
        <v>7</v>
      </c>
      <c r="B226" s="0" t="s">
        <v>37</v>
      </c>
      <c r="C226" s="45" t="n">
        <v>5479</v>
      </c>
      <c r="D226" s="45" t="n">
        <v>53551</v>
      </c>
      <c r="E226" s="46" t="s">
        <v>551</v>
      </c>
      <c r="F226" s="46" t="s">
        <v>1804</v>
      </c>
      <c r="G226" s="46" t="s">
        <v>1805</v>
      </c>
      <c r="H226" s="0" t="s">
        <v>1132</v>
      </c>
      <c r="J226" s="0" t="s">
        <v>41</v>
      </c>
      <c r="K226" s="45" t="n">
        <v>471853</v>
      </c>
      <c r="L226" s="0" t="s">
        <v>554</v>
      </c>
      <c r="M226" s="0" t="s">
        <v>568</v>
      </c>
      <c r="N226" s="0" t="s">
        <v>1806</v>
      </c>
    </row>
    <row r="227" customFormat="false" ht="15.75" hidden="false" customHeight="false" outlineLevel="0" collapsed="false">
      <c r="A227" s="0" t="s">
        <v>7</v>
      </c>
      <c r="B227" s="0" t="s">
        <v>37</v>
      </c>
      <c r="C227" s="45" t="n">
        <v>5479</v>
      </c>
      <c r="D227" s="45" t="n">
        <v>53556</v>
      </c>
      <c r="E227" s="46" t="s">
        <v>551</v>
      </c>
      <c r="F227" s="46" t="s">
        <v>1807</v>
      </c>
      <c r="G227" s="46" t="s">
        <v>1808</v>
      </c>
      <c r="H227" s="0" t="s">
        <v>1132</v>
      </c>
      <c r="J227" s="0" t="s">
        <v>46</v>
      </c>
      <c r="K227" s="45" t="n">
        <v>471856</v>
      </c>
      <c r="L227" s="0" t="s">
        <v>554</v>
      </c>
      <c r="M227" s="0" t="s">
        <v>568</v>
      </c>
      <c r="N227" s="0" t="s">
        <v>1809</v>
      </c>
    </row>
    <row r="228" customFormat="false" ht="15.75" hidden="false" customHeight="false" outlineLevel="0" collapsed="false">
      <c r="A228" s="0" t="s">
        <v>7</v>
      </c>
      <c r="B228" s="0" t="s">
        <v>570</v>
      </c>
      <c r="C228" s="45" t="n">
        <v>5272</v>
      </c>
      <c r="D228" s="45" t="n">
        <v>51898</v>
      </c>
      <c r="E228" s="46" t="s">
        <v>551</v>
      </c>
      <c r="F228" s="46" t="s">
        <v>1810</v>
      </c>
      <c r="G228" s="46" t="s">
        <v>1811</v>
      </c>
      <c r="H228" s="0" t="s">
        <v>1132</v>
      </c>
      <c r="J228" s="0" t="s">
        <v>719</v>
      </c>
      <c r="K228" s="45" t="n">
        <v>227882</v>
      </c>
      <c r="L228" s="0" t="s">
        <v>554</v>
      </c>
      <c r="M228" s="0" t="s">
        <v>568</v>
      </c>
      <c r="N228" s="0" t="s">
        <v>1812</v>
      </c>
    </row>
    <row r="229" customFormat="false" ht="15.75" hidden="false" customHeight="false" outlineLevel="0" collapsed="false">
      <c r="A229" s="0" t="s">
        <v>7</v>
      </c>
      <c r="B229" s="0" t="s">
        <v>570</v>
      </c>
      <c r="C229" s="45" t="n">
        <v>5272</v>
      </c>
      <c r="D229" s="45" t="n">
        <v>51899</v>
      </c>
      <c r="E229" s="46" t="s">
        <v>551</v>
      </c>
      <c r="F229" s="46" t="s">
        <v>571</v>
      </c>
      <c r="G229" s="46" t="s">
        <v>1813</v>
      </c>
      <c r="H229" s="0" t="s">
        <v>1132</v>
      </c>
      <c r="I229" s="0" t="s">
        <v>1127</v>
      </c>
      <c r="J229" s="0" t="s">
        <v>476</v>
      </c>
      <c r="K229" s="45" t="n">
        <v>100226</v>
      </c>
      <c r="L229" s="0" t="s">
        <v>554</v>
      </c>
      <c r="M229" s="0" t="s">
        <v>568</v>
      </c>
      <c r="N229" s="0" t="s">
        <v>1814</v>
      </c>
    </row>
    <row r="230" customFormat="false" ht="15.75" hidden="false" customHeight="false" outlineLevel="0" collapsed="false">
      <c r="A230" s="0" t="s">
        <v>7</v>
      </c>
      <c r="B230" s="0" t="s">
        <v>570</v>
      </c>
      <c r="C230" s="45" t="n">
        <v>5272</v>
      </c>
      <c r="D230" s="45" t="n">
        <v>51899</v>
      </c>
      <c r="E230" s="46" t="s">
        <v>551</v>
      </c>
      <c r="F230" s="46" t="s">
        <v>1815</v>
      </c>
      <c r="G230" s="46" t="s">
        <v>1816</v>
      </c>
      <c r="H230" s="0" t="s">
        <v>1132</v>
      </c>
      <c r="J230" s="0" t="s">
        <v>476</v>
      </c>
      <c r="K230" s="45" t="n">
        <v>100226</v>
      </c>
      <c r="L230" s="0" t="s">
        <v>554</v>
      </c>
      <c r="M230" s="0" t="s">
        <v>568</v>
      </c>
      <c r="N230" s="0" t="s">
        <v>1817</v>
      </c>
    </row>
    <row r="231" customFormat="false" ht="15.75" hidden="false" customHeight="false" outlineLevel="0" collapsed="false">
      <c r="A231" s="0" t="s">
        <v>7</v>
      </c>
      <c r="B231" s="0" t="s">
        <v>570</v>
      </c>
      <c r="C231" s="45" t="n">
        <v>5272</v>
      </c>
      <c r="D231" s="45" t="n">
        <v>51900</v>
      </c>
      <c r="E231" s="46" t="s">
        <v>551</v>
      </c>
      <c r="F231" s="46" t="s">
        <v>1818</v>
      </c>
      <c r="G231" s="46" t="s">
        <v>1819</v>
      </c>
      <c r="H231" s="0" t="s">
        <v>1132</v>
      </c>
      <c r="J231" s="0" t="s">
        <v>1820</v>
      </c>
      <c r="K231" s="45" t="n">
        <v>455632</v>
      </c>
      <c r="L231" s="0" t="s">
        <v>554</v>
      </c>
      <c r="M231" s="0" t="s">
        <v>568</v>
      </c>
      <c r="N231" s="0" t="s">
        <v>1821</v>
      </c>
    </row>
    <row r="232" customFormat="false" ht="15.75" hidden="false" customHeight="false" outlineLevel="0" collapsed="false">
      <c r="A232" s="0" t="s">
        <v>7</v>
      </c>
      <c r="B232" s="0" t="s">
        <v>570</v>
      </c>
      <c r="C232" s="45" t="n">
        <v>5272</v>
      </c>
      <c r="D232" s="45" t="n">
        <v>51901</v>
      </c>
      <c r="E232" s="46" t="s">
        <v>551</v>
      </c>
      <c r="F232" s="46" t="s">
        <v>1822</v>
      </c>
      <c r="G232" s="46" t="s">
        <v>1823</v>
      </c>
      <c r="H232" s="0" t="s">
        <v>1132</v>
      </c>
      <c r="J232" s="0" t="s">
        <v>71</v>
      </c>
      <c r="K232" s="45" t="n">
        <v>680198</v>
      </c>
      <c r="L232" s="0" t="s">
        <v>554</v>
      </c>
      <c r="M232" s="0" t="s">
        <v>568</v>
      </c>
      <c r="N232" s="0" t="s">
        <v>1824</v>
      </c>
    </row>
    <row r="233" customFormat="false" ht="15.75" hidden="false" customHeight="false" outlineLevel="0" collapsed="false">
      <c r="A233" s="0" t="s">
        <v>7</v>
      </c>
      <c r="B233" s="0" t="s">
        <v>570</v>
      </c>
      <c r="C233" s="45" t="n">
        <v>5272</v>
      </c>
      <c r="D233" s="45" t="n">
        <v>51901</v>
      </c>
      <c r="E233" s="46" t="s">
        <v>551</v>
      </c>
      <c r="F233" s="46" t="s">
        <v>1825</v>
      </c>
      <c r="G233" s="46" t="s">
        <v>1826</v>
      </c>
      <c r="H233" s="0" t="s">
        <v>1132</v>
      </c>
      <c r="J233" s="0" t="s">
        <v>71</v>
      </c>
      <c r="K233" s="45" t="n">
        <v>680198</v>
      </c>
      <c r="L233" s="0" t="s">
        <v>554</v>
      </c>
      <c r="M233" s="0" t="s">
        <v>568</v>
      </c>
      <c r="N233" s="0" t="s">
        <v>1827</v>
      </c>
    </row>
    <row r="234" customFormat="false" ht="15.75" hidden="false" customHeight="false" outlineLevel="0" collapsed="false">
      <c r="A234" s="0" t="s">
        <v>389</v>
      </c>
      <c r="B234" s="0" t="s">
        <v>390</v>
      </c>
      <c r="C234" s="45" t="n">
        <v>752</v>
      </c>
      <c r="D234" s="45" t="n">
        <v>7272</v>
      </c>
      <c r="E234" s="46" t="s">
        <v>551</v>
      </c>
      <c r="F234" s="46" t="s">
        <v>1828</v>
      </c>
      <c r="G234" s="46" t="s">
        <v>1829</v>
      </c>
      <c r="H234" s="0" t="s">
        <v>1132</v>
      </c>
      <c r="J234" s="0" t="s">
        <v>1830</v>
      </c>
      <c r="K234" s="45" t="n">
        <v>381764</v>
      </c>
      <c r="L234" s="0" t="s">
        <v>554</v>
      </c>
      <c r="M234" s="0" t="s">
        <v>568</v>
      </c>
      <c r="N234" s="0" t="s">
        <v>1831</v>
      </c>
    </row>
    <row r="235" customFormat="false" ht="15.75" hidden="false" customHeight="false" outlineLevel="0" collapsed="false">
      <c r="A235" s="0" t="s">
        <v>389</v>
      </c>
      <c r="B235" s="0" t="s">
        <v>390</v>
      </c>
      <c r="C235" s="45" t="n">
        <v>752</v>
      </c>
      <c r="D235" s="45" t="n">
        <v>7269</v>
      </c>
      <c r="E235" s="46" t="s">
        <v>551</v>
      </c>
      <c r="F235" s="46" t="s">
        <v>1832</v>
      </c>
      <c r="G235" s="46" t="s">
        <v>1833</v>
      </c>
      <c r="H235" s="0" t="s">
        <v>1132</v>
      </c>
      <c r="J235" s="0" t="s">
        <v>1834</v>
      </c>
      <c r="K235" s="45" t="n">
        <v>416591</v>
      </c>
      <c r="L235" s="0" t="s">
        <v>554</v>
      </c>
      <c r="M235" s="0" t="s">
        <v>568</v>
      </c>
      <c r="N235" s="0" t="s">
        <v>1835</v>
      </c>
    </row>
    <row r="236" customFormat="false" ht="15.75" hidden="false" customHeight="false" outlineLevel="0" collapsed="false">
      <c r="A236" s="0" t="s">
        <v>389</v>
      </c>
      <c r="B236" s="0" t="s">
        <v>390</v>
      </c>
      <c r="C236" s="45" t="n">
        <v>752</v>
      </c>
      <c r="D236" s="45" t="n">
        <v>7264</v>
      </c>
      <c r="E236" s="46" t="s">
        <v>551</v>
      </c>
      <c r="F236" s="46" t="s">
        <v>572</v>
      </c>
      <c r="G236" s="46" t="s">
        <v>1836</v>
      </c>
      <c r="H236" s="0" t="s">
        <v>1132</v>
      </c>
      <c r="I236" s="0" t="s">
        <v>1127</v>
      </c>
      <c r="J236" s="0" t="s">
        <v>573</v>
      </c>
      <c r="K236" s="45" t="n">
        <v>243274</v>
      </c>
      <c r="L236" s="0" t="s">
        <v>554</v>
      </c>
      <c r="M236" s="0" t="s">
        <v>568</v>
      </c>
      <c r="N236" s="0" t="s">
        <v>1837</v>
      </c>
    </row>
    <row r="237" customFormat="false" ht="15.75" hidden="false" customHeight="false" outlineLevel="0" collapsed="false">
      <c r="A237" s="0" t="s">
        <v>389</v>
      </c>
      <c r="B237" s="0" t="s">
        <v>390</v>
      </c>
      <c r="C237" s="45" t="n">
        <v>752</v>
      </c>
      <c r="D237" s="45" t="n">
        <v>7268</v>
      </c>
      <c r="E237" s="46" t="s">
        <v>551</v>
      </c>
      <c r="F237" s="46" t="s">
        <v>1838</v>
      </c>
      <c r="G237" s="46" t="s">
        <v>1839</v>
      </c>
      <c r="H237" s="0" t="s">
        <v>1132</v>
      </c>
      <c r="J237" s="0" t="s">
        <v>1840</v>
      </c>
      <c r="K237" s="45" t="n">
        <v>590168</v>
      </c>
      <c r="L237" s="0" t="s">
        <v>554</v>
      </c>
      <c r="M237" s="0" t="s">
        <v>568</v>
      </c>
      <c r="N237" s="0" t="s">
        <v>1841</v>
      </c>
    </row>
    <row r="238" customFormat="false" ht="15.75" hidden="false" customHeight="false" outlineLevel="0" collapsed="false">
      <c r="A238" s="0" t="s">
        <v>389</v>
      </c>
      <c r="B238" s="0" t="s">
        <v>390</v>
      </c>
      <c r="C238" s="45" t="n">
        <v>752</v>
      </c>
      <c r="D238" s="45" t="n">
        <v>7266</v>
      </c>
      <c r="E238" s="46" t="s">
        <v>551</v>
      </c>
      <c r="F238" s="46" t="s">
        <v>1842</v>
      </c>
      <c r="G238" s="46" t="s">
        <v>1843</v>
      </c>
      <c r="H238" s="0" t="s">
        <v>1132</v>
      </c>
      <c r="J238" s="0" t="s">
        <v>1844</v>
      </c>
      <c r="K238" s="45" t="n">
        <v>309803</v>
      </c>
      <c r="L238" s="0" t="s">
        <v>554</v>
      </c>
      <c r="M238" s="0" t="s">
        <v>568</v>
      </c>
      <c r="N238" s="0" t="s">
        <v>1845</v>
      </c>
    </row>
    <row r="239" customFormat="false" ht="15.75" hidden="false" customHeight="false" outlineLevel="0" collapsed="false">
      <c r="A239" s="0" t="s">
        <v>389</v>
      </c>
      <c r="B239" s="0" t="s">
        <v>390</v>
      </c>
      <c r="C239" s="45" t="n">
        <v>752</v>
      </c>
      <c r="D239" s="45" t="n">
        <v>7267</v>
      </c>
      <c r="E239" s="46" t="s">
        <v>551</v>
      </c>
      <c r="F239" s="46" t="s">
        <v>1846</v>
      </c>
      <c r="G239" s="46" t="s">
        <v>1847</v>
      </c>
      <c r="H239" s="0" t="s">
        <v>1132</v>
      </c>
      <c r="J239" s="0" t="s">
        <v>1848</v>
      </c>
      <c r="K239" s="45" t="n">
        <v>390874</v>
      </c>
      <c r="L239" s="0" t="s">
        <v>554</v>
      </c>
      <c r="M239" s="0" t="s">
        <v>568</v>
      </c>
      <c r="N239" s="0" t="s">
        <v>1849</v>
      </c>
    </row>
    <row r="240" customFormat="false" ht="15.75" hidden="false" customHeight="false" outlineLevel="0" collapsed="false">
      <c r="A240" s="0" t="s">
        <v>389</v>
      </c>
      <c r="B240" s="0" t="s">
        <v>390</v>
      </c>
      <c r="C240" s="45" t="n">
        <v>752</v>
      </c>
      <c r="D240" s="45" t="n">
        <v>7265</v>
      </c>
      <c r="E240" s="46" t="s">
        <v>551</v>
      </c>
      <c r="F240" s="46" t="s">
        <v>1850</v>
      </c>
      <c r="G240" s="46" t="s">
        <v>1851</v>
      </c>
      <c r="H240" s="0" t="s">
        <v>1132</v>
      </c>
      <c r="J240" s="0" t="s">
        <v>1852</v>
      </c>
      <c r="K240" s="45" t="n">
        <v>126740</v>
      </c>
      <c r="L240" s="0" t="s">
        <v>554</v>
      </c>
      <c r="M240" s="0" t="s">
        <v>568</v>
      </c>
      <c r="N240" s="0" t="s">
        <v>1837</v>
      </c>
    </row>
    <row r="241" customFormat="false" ht="15.75" hidden="false" customHeight="false" outlineLevel="0" collapsed="false">
      <c r="A241" s="0" t="s">
        <v>559</v>
      </c>
      <c r="B241" s="0" t="s">
        <v>558</v>
      </c>
      <c r="C241" s="45" t="n">
        <v>5330</v>
      </c>
      <c r="D241" s="45" t="n">
        <v>52338</v>
      </c>
      <c r="E241" s="46" t="s">
        <v>551</v>
      </c>
      <c r="F241" s="46" t="s">
        <v>1853</v>
      </c>
      <c r="G241" s="46" t="s">
        <v>1854</v>
      </c>
      <c r="H241" s="0" t="s">
        <v>1132</v>
      </c>
      <c r="J241" s="0" t="s">
        <v>576</v>
      </c>
      <c r="K241" s="45" t="n">
        <v>298386</v>
      </c>
      <c r="L241" s="0" t="s">
        <v>554</v>
      </c>
      <c r="M241" s="0" t="s">
        <v>555</v>
      </c>
      <c r="N241" s="0" t="s">
        <v>1855</v>
      </c>
    </row>
    <row r="242" customFormat="false" ht="15.75" hidden="false" customHeight="false" outlineLevel="0" collapsed="false">
      <c r="A242" s="0" t="s">
        <v>559</v>
      </c>
      <c r="B242" s="0" t="s">
        <v>558</v>
      </c>
      <c r="C242" s="45" t="n">
        <v>5330</v>
      </c>
      <c r="D242" s="45" t="n">
        <v>52340</v>
      </c>
      <c r="E242" s="46" t="s">
        <v>551</v>
      </c>
      <c r="F242" s="46" t="s">
        <v>1856</v>
      </c>
      <c r="G242" s="46" t="s">
        <v>1857</v>
      </c>
      <c r="H242" s="0" t="s">
        <v>1132</v>
      </c>
      <c r="J242" s="0" t="s">
        <v>566</v>
      </c>
      <c r="K242" s="45" t="n">
        <v>243277</v>
      </c>
      <c r="L242" s="0" t="s">
        <v>554</v>
      </c>
      <c r="M242" s="0" t="s">
        <v>555</v>
      </c>
      <c r="N242" s="0" t="s">
        <v>1858</v>
      </c>
    </row>
    <row r="243" customFormat="false" ht="15.75" hidden="false" customHeight="false" outlineLevel="0" collapsed="false">
      <c r="A243" s="0" t="s">
        <v>559</v>
      </c>
      <c r="B243" s="0" t="s">
        <v>558</v>
      </c>
      <c r="C243" s="45" t="n">
        <v>5330</v>
      </c>
      <c r="D243" s="45" t="n">
        <v>52342</v>
      </c>
      <c r="E243" s="46" t="s">
        <v>551</v>
      </c>
      <c r="F243" s="46" t="s">
        <v>1859</v>
      </c>
      <c r="G243" s="46" t="s">
        <v>1860</v>
      </c>
      <c r="H243" s="0" t="s">
        <v>1132</v>
      </c>
      <c r="J243" s="0" t="s">
        <v>1406</v>
      </c>
      <c r="K243" s="45" t="n">
        <v>338187</v>
      </c>
      <c r="L243" s="0" t="s">
        <v>554</v>
      </c>
      <c r="M243" s="0" t="s">
        <v>555</v>
      </c>
      <c r="N243" s="0" t="s">
        <v>1861</v>
      </c>
    </row>
    <row r="244" customFormat="false" ht="15.75" hidden="false" customHeight="false" outlineLevel="0" collapsed="false">
      <c r="A244" s="0" t="s">
        <v>559</v>
      </c>
      <c r="B244" s="0" t="s">
        <v>558</v>
      </c>
      <c r="C244" s="45" t="n">
        <v>5330</v>
      </c>
      <c r="D244" s="45" t="n">
        <v>52343</v>
      </c>
      <c r="E244" s="46" t="s">
        <v>551</v>
      </c>
      <c r="F244" s="46" t="s">
        <v>560</v>
      </c>
      <c r="G244" s="46" t="s">
        <v>1862</v>
      </c>
      <c r="H244" s="0" t="s">
        <v>1132</v>
      </c>
      <c r="I244" s="0" t="s">
        <v>1127</v>
      </c>
      <c r="J244" s="0" t="s">
        <v>561</v>
      </c>
      <c r="K244" s="45" t="n">
        <v>223926</v>
      </c>
      <c r="L244" s="0" t="s">
        <v>554</v>
      </c>
      <c r="M244" s="0" t="s">
        <v>555</v>
      </c>
      <c r="N244" s="0" t="s">
        <v>1863</v>
      </c>
    </row>
    <row r="245" customFormat="false" ht="15.75" hidden="false" customHeight="false" outlineLevel="0" collapsed="false">
      <c r="A245" s="0" t="s">
        <v>559</v>
      </c>
      <c r="B245" s="0" t="s">
        <v>558</v>
      </c>
      <c r="C245" s="45" t="n">
        <v>5330</v>
      </c>
      <c r="D245" s="45" t="n">
        <v>52347</v>
      </c>
      <c r="E245" s="46" t="s">
        <v>551</v>
      </c>
      <c r="F245" s="46" t="s">
        <v>1864</v>
      </c>
      <c r="G245" s="46" t="s">
        <v>1865</v>
      </c>
      <c r="H245" s="0" t="s">
        <v>1132</v>
      </c>
      <c r="J245" s="0" t="s">
        <v>383</v>
      </c>
      <c r="K245" s="45" t="n">
        <v>216895</v>
      </c>
      <c r="L245" s="0" t="s">
        <v>554</v>
      </c>
      <c r="M245" s="0" t="s">
        <v>555</v>
      </c>
      <c r="N245" s="0" t="s">
        <v>1866</v>
      </c>
    </row>
    <row r="246" customFormat="false" ht="15.75" hidden="false" customHeight="false" outlineLevel="0" collapsed="false">
      <c r="A246" s="0" t="s">
        <v>448</v>
      </c>
      <c r="B246" s="0" t="s">
        <v>304</v>
      </c>
      <c r="C246" s="45" t="n">
        <v>5448</v>
      </c>
      <c r="D246" s="45" t="n">
        <v>53335</v>
      </c>
      <c r="E246" s="46" t="s">
        <v>562</v>
      </c>
      <c r="F246" s="46" t="s">
        <v>1867</v>
      </c>
      <c r="G246" s="46" t="s">
        <v>1868</v>
      </c>
      <c r="H246" s="0" t="s">
        <v>1132</v>
      </c>
      <c r="J246" s="0" t="s">
        <v>882</v>
      </c>
      <c r="K246" s="45" t="n">
        <v>399741</v>
      </c>
      <c r="L246" s="0" t="s">
        <v>554</v>
      </c>
      <c r="M246" s="0" t="s">
        <v>555</v>
      </c>
      <c r="N246" s="0" t="s">
        <v>1869</v>
      </c>
    </row>
    <row r="247" customFormat="false" ht="15.75" hidden="false" customHeight="false" outlineLevel="0" collapsed="false">
      <c r="A247" s="0" t="s">
        <v>448</v>
      </c>
      <c r="B247" s="0" t="s">
        <v>304</v>
      </c>
      <c r="C247" s="45" t="n">
        <v>5448</v>
      </c>
      <c r="D247" s="45" t="n">
        <v>53336</v>
      </c>
      <c r="E247" s="46" t="s">
        <v>562</v>
      </c>
      <c r="F247" s="46" t="s">
        <v>564</v>
      </c>
      <c r="G247" s="46" t="s">
        <v>1870</v>
      </c>
      <c r="H247" s="0" t="s">
        <v>1132</v>
      </c>
      <c r="I247" s="0" t="s">
        <v>1127</v>
      </c>
      <c r="J247" s="0" t="s">
        <v>316</v>
      </c>
      <c r="K247" s="45" t="n">
        <v>187410</v>
      </c>
      <c r="L247" s="0" t="s">
        <v>554</v>
      </c>
      <c r="M247" s="0" t="s">
        <v>555</v>
      </c>
      <c r="N247" s="0" t="s">
        <v>1871</v>
      </c>
    </row>
    <row r="248" customFormat="false" ht="15.75" hidden="false" customHeight="false" outlineLevel="0" collapsed="false">
      <c r="A248" s="0" t="s">
        <v>448</v>
      </c>
      <c r="B248" s="0" t="s">
        <v>373</v>
      </c>
      <c r="C248" s="45" t="n">
        <v>5384</v>
      </c>
      <c r="D248" s="45" t="n">
        <v>52792</v>
      </c>
      <c r="E248" s="46" t="s">
        <v>562</v>
      </c>
      <c r="F248" s="46" t="s">
        <v>565</v>
      </c>
      <c r="G248" s="46" t="s">
        <v>1872</v>
      </c>
      <c r="H248" s="0" t="s">
        <v>1132</v>
      </c>
      <c r="I248" s="0" t="s">
        <v>1127</v>
      </c>
      <c r="J248" s="0" t="s">
        <v>566</v>
      </c>
      <c r="K248" s="45" t="n">
        <v>243277</v>
      </c>
      <c r="L248" s="0" t="s">
        <v>554</v>
      </c>
      <c r="M248" s="0" t="s">
        <v>555</v>
      </c>
      <c r="N248" s="0" t="s">
        <v>1873</v>
      </c>
    </row>
    <row r="249" customFormat="false" ht="15.75" hidden="false" customHeight="false" outlineLevel="0" collapsed="false">
      <c r="A249" s="0" t="s">
        <v>448</v>
      </c>
      <c r="B249" s="0" t="s">
        <v>373</v>
      </c>
      <c r="C249" s="45" t="n">
        <v>5384</v>
      </c>
      <c r="D249" s="45" t="n">
        <v>52793</v>
      </c>
      <c r="E249" s="46" t="s">
        <v>562</v>
      </c>
      <c r="F249" s="46" t="s">
        <v>1874</v>
      </c>
      <c r="G249" s="46" t="s">
        <v>1875</v>
      </c>
      <c r="H249" s="0" t="s">
        <v>1132</v>
      </c>
      <c r="J249" s="0" t="s">
        <v>770</v>
      </c>
      <c r="K249" s="45" t="n">
        <v>312309</v>
      </c>
      <c r="L249" s="0" t="s">
        <v>554</v>
      </c>
      <c r="M249" s="0" t="s">
        <v>555</v>
      </c>
      <c r="N249" s="0" t="s">
        <v>1876</v>
      </c>
    </row>
    <row r="250" customFormat="false" ht="15.75" hidden="false" customHeight="false" outlineLevel="0" collapsed="false">
      <c r="A250" s="0" t="s">
        <v>448</v>
      </c>
      <c r="B250" s="0" t="s">
        <v>373</v>
      </c>
      <c r="C250" s="45" t="n">
        <v>5384</v>
      </c>
      <c r="D250" s="45" t="n">
        <v>52796</v>
      </c>
      <c r="E250" s="46" t="s">
        <v>562</v>
      </c>
      <c r="F250" s="46" t="s">
        <v>1877</v>
      </c>
      <c r="G250" s="46" t="s">
        <v>1878</v>
      </c>
      <c r="H250" s="0" t="s">
        <v>1132</v>
      </c>
      <c r="J250" s="0" t="s">
        <v>1879</v>
      </c>
      <c r="K250" s="45" t="n">
        <v>316275</v>
      </c>
      <c r="L250" s="0" t="s">
        <v>554</v>
      </c>
      <c r="M250" s="0" t="s">
        <v>555</v>
      </c>
      <c r="N250" s="0" t="s">
        <v>1880</v>
      </c>
    </row>
    <row r="251" customFormat="false" ht="15.75" hidden="false" customHeight="false" outlineLevel="0" collapsed="false">
      <c r="A251" s="0" t="s">
        <v>448</v>
      </c>
      <c r="B251" s="0" t="s">
        <v>373</v>
      </c>
      <c r="C251" s="45" t="n">
        <v>5358</v>
      </c>
      <c r="D251" s="45" t="n">
        <v>52558</v>
      </c>
      <c r="E251" s="46" t="s">
        <v>574</v>
      </c>
      <c r="F251" s="46" t="s">
        <v>575</v>
      </c>
      <c r="G251" s="46" t="s">
        <v>1881</v>
      </c>
      <c r="H251" s="0" t="s">
        <v>1132</v>
      </c>
      <c r="I251" s="0" t="s">
        <v>1127</v>
      </c>
      <c r="J251" s="0" t="s">
        <v>576</v>
      </c>
      <c r="K251" s="45" t="n">
        <v>298386</v>
      </c>
      <c r="L251" s="0" t="s">
        <v>554</v>
      </c>
      <c r="M251" s="0" t="s">
        <v>555</v>
      </c>
      <c r="N251" s="0" t="s">
        <v>1882</v>
      </c>
    </row>
    <row r="252" customFormat="false" ht="15.75" hidden="false" customHeight="false" outlineLevel="0" collapsed="false">
      <c r="A252" s="0" t="s">
        <v>448</v>
      </c>
      <c r="B252" s="0" t="s">
        <v>373</v>
      </c>
      <c r="C252" s="45" t="n">
        <v>5358</v>
      </c>
      <c r="D252" s="45" t="n">
        <v>52562</v>
      </c>
      <c r="E252" s="46" t="s">
        <v>574</v>
      </c>
      <c r="F252" s="46" t="s">
        <v>1883</v>
      </c>
      <c r="G252" s="46" t="s">
        <v>1884</v>
      </c>
      <c r="H252" s="0" t="s">
        <v>1132</v>
      </c>
      <c r="J252" s="0" t="s">
        <v>1885</v>
      </c>
      <c r="K252" s="45" t="n">
        <v>391591</v>
      </c>
      <c r="L252" s="0" t="s">
        <v>554</v>
      </c>
      <c r="M252" s="0" t="s">
        <v>555</v>
      </c>
      <c r="N252" s="0" t="s">
        <v>1886</v>
      </c>
    </row>
    <row r="253" customFormat="false" ht="15.75" hidden="false" customHeight="false" outlineLevel="0" collapsed="false">
      <c r="A253" s="0" t="s">
        <v>7</v>
      </c>
      <c r="B253" s="0" t="s">
        <v>18</v>
      </c>
      <c r="C253" s="45" t="n">
        <v>5703</v>
      </c>
      <c r="D253" s="45" t="n">
        <v>55880</v>
      </c>
      <c r="E253" s="46" t="s">
        <v>577</v>
      </c>
      <c r="F253" s="46" t="s">
        <v>578</v>
      </c>
      <c r="G253" s="46" t="s">
        <v>1887</v>
      </c>
      <c r="H253" s="0" t="s">
        <v>1132</v>
      </c>
      <c r="I253" s="0" t="s">
        <v>1127</v>
      </c>
      <c r="J253" s="0" t="s">
        <v>579</v>
      </c>
      <c r="K253" s="45" t="n">
        <v>196627</v>
      </c>
      <c r="L253" s="0" t="s">
        <v>421</v>
      </c>
      <c r="M253" s="0" t="s">
        <v>422</v>
      </c>
      <c r="N253" s="0" t="s">
        <v>1888</v>
      </c>
    </row>
    <row r="254" customFormat="false" ht="15.75" hidden="false" customHeight="false" outlineLevel="0" collapsed="false">
      <c r="A254" s="0" t="s">
        <v>448</v>
      </c>
      <c r="B254" s="0" t="s">
        <v>553</v>
      </c>
      <c r="C254" s="45" t="n">
        <v>5497</v>
      </c>
      <c r="D254" s="45" t="n">
        <v>53741</v>
      </c>
      <c r="E254" s="46" t="s">
        <v>1003</v>
      </c>
      <c r="F254" s="46" t="s">
        <v>1005</v>
      </c>
      <c r="G254" s="46" t="s">
        <v>1889</v>
      </c>
      <c r="H254" s="0" t="s">
        <v>1132</v>
      </c>
      <c r="I254" s="0" t="s">
        <v>1127</v>
      </c>
      <c r="J254" s="0" t="s">
        <v>1006</v>
      </c>
      <c r="K254" s="45" t="n">
        <v>272620</v>
      </c>
      <c r="L254" s="0" t="s">
        <v>983</v>
      </c>
      <c r="M254" s="0" t="s">
        <v>997</v>
      </c>
      <c r="N254" s="0" t="s">
        <v>1890</v>
      </c>
    </row>
    <row r="255" customFormat="false" ht="15.75" hidden="false" customHeight="false" outlineLevel="0" collapsed="false">
      <c r="A255" s="0" t="s">
        <v>448</v>
      </c>
      <c r="B255" s="0" t="s">
        <v>553</v>
      </c>
      <c r="C255" s="45" t="n">
        <v>5497</v>
      </c>
      <c r="D255" s="45" t="n">
        <v>53743</v>
      </c>
      <c r="E255" s="46" t="s">
        <v>1003</v>
      </c>
      <c r="F255" s="46" t="s">
        <v>1891</v>
      </c>
      <c r="G255" s="46" t="s">
        <v>1892</v>
      </c>
      <c r="H255" s="0" t="s">
        <v>1132</v>
      </c>
      <c r="J255" s="0" t="s">
        <v>867</v>
      </c>
      <c r="K255" s="45" t="n">
        <v>529507</v>
      </c>
      <c r="L255" s="0" t="s">
        <v>983</v>
      </c>
      <c r="M255" s="0" t="s">
        <v>997</v>
      </c>
      <c r="N255" s="0" t="s">
        <v>1893</v>
      </c>
    </row>
    <row r="256" customFormat="false" ht="15.75" hidden="false" customHeight="false" outlineLevel="0" collapsed="false">
      <c r="A256" s="0" t="s">
        <v>448</v>
      </c>
      <c r="B256" s="0" t="s">
        <v>553</v>
      </c>
      <c r="C256" s="45" t="n">
        <v>5497</v>
      </c>
      <c r="D256" s="45" t="n">
        <v>53745</v>
      </c>
      <c r="E256" s="46" t="s">
        <v>1003</v>
      </c>
      <c r="F256" s="46" t="s">
        <v>1894</v>
      </c>
      <c r="G256" s="46" t="s">
        <v>1895</v>
      </c>
      <c r="H256" s="0" t="s">
        <v>1132</v>
      </c>
      <c r="J256" s="0" t="s">
        <v>882</v>
      </c>
      <c r="K256" s="45" t="n">
        <v>399741</v>
      </c>
      <c r="L256" s="0" t="s">
        <v>983</v>
      </c>
      <c r="M256" s="0" t="s">
        <v>997</v>
      </c>
      <c r="N256" s="0" t="s">
        <v>1896</v>
      </c>
    </row>
    <row r="257" customFormat="false" ht="15.75" hidden="false" customHeight="false" outlineLevel="0" collapsed="false">
      <c r="A257" s="0" t="s">
        <v>581</v>
      </c>
      <c r="B257" s="0" t="s">
        <v>581</v>
      </c>
      <c r="C257" s="45" t="n">
        <v>5326</v>
      </c>
      <c r="D257" s="45" t="n">
        <v>52305</v>
      </c>
      <c r="E257" s="46" t="s">
        <v>580</v>
      </c>
      <c r="F257" s="46" t="s">
        <v>1897</v>
      </c>
      <c r="G257" s="46" t="s">
        <v>1898</v>
      </c>
      <c r="H257" s="0" t="s">
        <v>1132</v>
      </c>
      <c r="J257" s="0" t="s">
        <v>1363</v>
      </c>
      <c r="K257" s="45" t="n">
        <v>546414</v>
      </c>
      <c r="L257" s="0" t="s">
        <v>421</v>
      </c>
      <c r="M257" s="0" t="s">
        <v>422</v>
      </c>
      <c r="N257" s="0" t="s">
        <v>1899</v>
      </c>
    </row>
    <row r="258" customFormat="false" ht="15.75" hidden="false" customHeight="false" outlineLevel="0" collapsed="false">
      <c r="A258" s="0" t="s">
        <v>581</v>
      </c>
      <c r="B258" s="0" t="s">
        <v>581</v>
      </c>
      <c r="C258" s="45" t="n">
        <v>5326</v>
      </c>
      <c r="D258" s="45" t="n">
        <v>52306</v>
      </c>
      <c r="E258" s="46" t="s">
        <v>580</v>
      </c>
      <c r="F258" s="46" t="s">
        <v>582</v>
      </c>
      <c r="G258" s="46" t="s">
        <v>1900</v>
      </c>
      <c r="H258" s="0" t="s">
        <v>1132</v>
      </c>
      <c r="I258" s="0" t="s">
        <v>1127</v>
      </c>
      <c r="J258" s="0" t="s">
        <v>583</v>
      </c>
      <c r="K258" s="45" t="n">
        <v>319795</v>
      </c>
      <c r="L258" s="0" t="s">
        <v>421</v>
      </c>
      <c r="M258" s="0" t="s">
        <v>422</v>
      </c>
      <c r="N258" s="0" t="s">
        <v>1901</v>
      </c>
    </row>
    <row r="259" customFormat="false" ht="15.75" hidden="false" customHeight="false" outlineLevel="0" collapsed="false">
      <c r="A259" s="0" t="s">
        <v>581</v>
      </c>
      <c r="B259" s="0" t="s">
        <v>581</v>
      </c>
      <c r="C259" s="45" t="n">
        <v>5326</v>
      </c>
      <c r="D259" s="45" t="n">
        <v>52307</v>
      </c>
      <c r="E259" s="46" t="s">
        <v>580</v>
      </c>
      <c r="F259" s="46" t="s">
        <v>580</v>
      </c>
      <c r="G259" s="46" t="s">
        <v>1902</v>
      </c>
      <c r="H259" s="0" t="s">
        <v>1132</v>
      </c>
      <c r="J259" s="0" t="s">
        <v>1903</v>
      </c>
      <c r="K259" s="45" t="n">
        <v>243230</v>
      </c>
      <c r="L259" s="0" t="s">
        <v>421</v>
      </c>
      <c r="M259" s="0" t="s">
        <v>422</v>
      </c>
      <c r="N259" s="0" t="s">
        <v>1904</v>
      </c>
    </row>
    <row r="260" customFormat="false" ht="15.75" hidden="false" customHeight="false" outlineLevel="0" collapsed="false">
      <c r="A260" s="0" t="s">
        <v>448</v>
      </c>
      <c r="B260" s="0" t="s">
        <v>304</v>
      </c>
      <c r="C260" s="45" t="n">
        <v>1239</v>
      </c>
      <c r="D260" s="45" t="n">
        <v>11434</v>
      </c>
      <c r="E260" s="46" t="s">
        <v>584</v>
      </c>
      <c r="F260" s="46" t="s">
        <v>586</v>
      </c>
      <c r="G260" s="46" t="s">
        <v>1905</v>
      </c>
      <c r="H260" s="0" t="s">
        <v>1191</v>
      </c>
      <c r="I260" s="0" t="s">
        <v>1127</v>
      </c>
      <c r="J260" s="0" t="s">
        <v>452</v>
      </c>
      <c r="K260" s="45" t="n">
        <v>511145</v>
      </c>
      <c r="L260" s="0" t="s">
        <v>470</v>
      </c>
      <c r="M260" s="0" t="s">
        <v>585</v>
      </c>
      <c r="N260" s="0" t="s">
        <v>1906</v>
      </c>
    </row>
    <row r="261" customFormat="false" ht="15.75" hidden="false" customHeight="false" outlineLevel="0" collapsed="false">
      <c r="A261" s="0" t="s">
        <v>448</v>
      </c>
      <c r="B261" s="0" t="s">
        <v>304</v>
      </c>
      <c r="C261" s="45" t="n">
        <v>1239</v>
      </c>
      <c r="D261" s="45" t="n">
        <v>11439</v>
      </c>
      <c r="E261" s="46" t="s">
        <v>584</v>
      </c>
      <c r="F261" s="46" t="s">
        <v>1907</v>
      </c>
      <c r="G261" s="46" t="s">
        <v>1908</v>
      </c>
      <c r="H261" s="0" t="s">
        <v>1132</v>
      </c>
      <c r="J261" s="0" t="s">
        <v>882</v>
      </c>
      <c r="K261" s="45" t="n">
        <v>399741</v>
      </c>
      <c r="L261" s="0" t="s">
        <v>470</v>
      </c>
      <c r="M261" s="0" t="s">
        <v>585</v>
      </c>
      <c r="N261" s="0" t="s">
        <v>1909</v>
      </c>
    </row>
    <row r="262" customFormat="false" ht="15.75" hidden="false" customHeight="false" outlineLevel="0" collapsed="false">
      <c r="A262" s="0" t="s">
        <v>448</v>
      </c>
      <c r="B262" s="0" t="s">
        <v>349</v>
      </c>
      <c r="C262" s="45" t="n">
        <v>5760</v>
      </c>
      <c r="D262" s="45" t="n">
        <v>56414</v>
      </c>
      <c r="E262" s="46" t="s">
        <v>584</v>
      </c>
      <c r="F262" s="46" t="s">
        <v>587</v>
      </c>
      <c r="G262" s="46" t="s">
        <v>1910</v>
      </c>
      <c r="H262" s="0" t="s">
        <v>1132</v>
      </c>
      <c r="I262" s="0" t="s">
        <v>1127</v>
      </c>
      <c r="J262" s="0" t="s">
        <v>588</v>
      </c>
      <c r="K262" s="45" t="n">
        <v>380703</v>
      </c>
      <c r="L262" s="0" t="s">
        <v>470</v>
      </c>
      <c r="M262" s="0" t="s">
        <v>585</v>
      </c>
      <c r="N262" s="0" t="s">
        <v>1911</v>
      </c>
    </row>
    <row r="263" customFormat="false" ht="15.75" hidden="false" customHeight="false" outlineLevel="0" collapsed="false">
      <c r="A263" s="0" t="s">
        <v>448</v>
      </c>
      <c r="B263" s="0" t="s">
        <v>349</v>
      </c>
      <c r="C263" s="45" t="n">
        <v>5760</v>
      </c>
      <c r="D263" s="45" t="n">
        <v>56416</v>
      </c>
      <c r="E263" s="46" t="s">
        <v>584</v>
      </c>
      <c r="F263" s="46" t="s">
        <v>1912</v>
      </c>
      <c r="G263" s="46" t="s">
        <v>1913</v>
      </c>
      <c r="H263" s="0" t="s">
        <v>1132</v>
      </c>
      <c r="J263" s="0" t="s">
        <v>1914</v>
      </c>
      <c r="K263" s="45" t="n">
        <v>314282</v>
      </c>
      <c r="L263" s="0" t="s">
        <v>470</v>
      </c>
      <c r="M263" s="0" t="s">
        <v>585</v>
      </c>
      <c r="N263" s="0" t="s">
        <v>1915</v>
      </c>
      <c r="X263" s="60"/>
    </row>
    <row r="264" customFormat="false" ht="15.75" hidden="false" customHeight="false" outlineLevel="0" collapsed="false">
      <c r="A264" s="0" t="s">
        <v>448</v>
      </c>
      <c r="B264" s="0" t="s">
        <v>373</v>
      </c>
      <c r="C264" s="45" t="n">
        <v>5759</v>
      </c>
      <c r="D264" s="45" t="n">
        <v>56402</v>
      </c>
      <c r="E264" s="46" t="s">
        <v>584</v>
      </c>
      <c r="F264" s="46" t="s">
        <v>1916</v>
      </c>
      <c r="G264" s="46" t="s">
        <v>1917</v>
      </c>
      <c r="H264" s="0" t="s">
        <v>1132</v>
      </c>
      <c r="J264" s="0" t="s">
        <v>576</v>
      </c>
      <c r="K264" s="45" t="n">
        <v>298386</v>
      </c>
      <c r="L264" s="0" t="s">
        <v>470</v>
      </c>
      <c r="M264" s="0" t="s">
        <v>585</v>
      </c>
      <c r="N264" s="0" t="s">
        <v>1918</v>
      </c>
    </row>
    <row r="265" customFormat="false" ht="15.75" hidden="false" customHeight="false" outlineLevel="0" collapsed="false">
      <c r="A265" s="0" t="s">
        <v>448</v>
      </c>
      <c r="B265" s="0" t="s">
        <v>373</v>
      </c>
      <c r="C265" s="45" t="n">
        <v>5759</v>
      </c>
      <c r="D265" s="45" t="n">
        <v>56403</v>
      </c>
      <c r="E265" s="46" t="s">
        <v>584</v>
      </c>
      <c r="F265" s="46" t="s">
        <v>1919</v>
      </c>
      <c r="G265" s="46" t="s">
        <v>1920</v>
      </c>
      <c r="H265" s="0" t="s">
        <v>1132</v>
      </c>
      <c r="J265" s="0" t="s">
        <v>1921</v>
      </c>
      <c r="K265" s="45" t="n">
        <v>314292</v>
      </c>
      <c r="L265" s="0" t="s">
        <v>470</v>
      </c>
      <c r="M265" s="0" t="s">
        <v>585</v>
      </c>
      <c r="N265" s="0" t="s">
        <v>1922</v>
      </c>
    </row>
    <row r="266" customFormat="false" ht="15.75" hidden="false" customHeight="false" outlineLevel="0" collapsed="false">
      <c r="A266" s="0" t="s">
        <v>448</v>
      </c>
      <c r="B266" s="0" t="s">
        <v>373</v>
      </c>
      <c r="C266" s="45" t="n">
        <v>5759</v>
      </c>
      <c r="D266" s="45" t="n">
        <v>56405</v>
      </c>
      <c r="E266" s="46" t="s">
        <v>584</v>
      </c>
      <c r="F266" s="46" t="s">
        <v>1923</v>
      </c>
      <c r="G266" s="46" t="s">
        <v>1924</v>
      </c>
      <c r="H266" s="0" t="s">
        <v>1132</v>
      </c>
      <c r="J266" s="0" t="s">
        <v>770</v>
      </c>
      <c r="K266" s="45" t="n">
        <v>312309</v>
      </c>
      <c r="L266" s="0" t="s">
        <v>470</v>
      </c>
      <c r="M266" s="0" t="s">
        <v>585</v>
      </c>
      <c r="N266" s="0" t="s">
        <v>1925</v>
      </c>
    </row>
    <row r="267" customFormat="false" ht="15.75" hidden="false" customHeight="false" outlineLevel="0" collapsed="false">
      <c r="A267" s="0" t="s">
        <v>448</v>
      </c>
      <c r="B267" s="0" t="s">
        <v>373</v>
      </c>
      <c r="C267" s="45" t="n">
        <v>5759</v>
      </c>
      <c r="D267" s="45" t="n">
        <v>56406</v>
      </c>
      <c r="E267" s="46" t="s">
        <v>584</v>
      </c>
      <c r="F267" s="46" t="s">
        <v>1926</v>
      </c>
      <c r="G267" s="46" t="s">
        <v>1927</v>
      </c>
      <c r="H267" s="0" t="s">
        <v>1132</v>
      </c>
      <c r="J267" s="0" t="s">
        <v>1406</v>
      </c>
      <c r="K267" s="45" t="n">
        <v>338187</v>
      </c>
      <c r="L267" s="0" t="s">
        <v>470</v>
      </c>
      <c r="M267" s="0" t="s">
        <v>585</v>
      </c>
      <c r="N267" s="0" t="s">
        <v>1928</v>
      </c>
    </row>
    <row r="268" customFormat="false" ht="15.75" hidden="false" customHeight="false" outlineLevel="0" collapsed="false">
      <c r="A268" s="0" t="s">
        <v>448</v>
      </c>
      <c r="B268" s="0" t="s">
        <v>373</v>
      </c>
      <c r="C268" s="45" t="n">
        <v>5759</v>
      </c>
      <c r="D268" s="45" t="n">
        <v>56407</v>
      </c>
      <c r="E268" s="46" t="s">
        <v>584</v>
      </c>
      <c r="F268" s="46" t="s">
        <v>589</v>
      </c>
      <c r="G268" s="46" t="s">
        <v>1929</v>
      </c>
      <c r="H268" s="0" t="s">
        <v>1132</v>
      </c>
      <c r="I268" s="0" t="s">
        <v>1127</v>
      </c>
      <c r="J268" s="0" t="s">
        <v>561</v>
      </c>
      <c r="K268" s="45" t="n">
        <v>223926</v>
      </c>
      <c r="L268" s="0" t="s">
        <v>470</v>
      </c>
      <c r="M268" s="0" t="s">
        <v>585</v>
      </c>
      <c r="N268" s="0" t="s">
        <v>1930</v>
      </c>
    </row>
    <row r="269" customFormat="false" ht="15.75" hidden="false" customHeight="false" outlineLevel="0" collapsed="false">
      <c r="A269" s="0" t="s">
        <v>448</v>
      </c>
      <c r="B269" s="0" t="s">
        <v>373</v>
      </c>
      <c r="C269" s="45" t="n">
        <v>5759</v>
      </c>
      <c r="D269" s="45" t="n">
        <v>56409</v>
      </c>
      <c r="E269" s="46" t="s">
        <v>584</v>
      </c>
      <c r="F269" s="46" t="s">
        <v>1931</v>
      </c>
      <c r="G269" s="46" t="s">
        <v>1932</v>
      </c>
      <c r="H269" s="0" t="s">
        <v>1132</v>
      </c>
      <c r="J269" s="0" t="s">
        <v>1885</v>
      </c>
      <c r="K269" s="45" t="n">
        <v>391591</v>
      </c>
      <c r="L269" s="0" t="s">
        <v>470</v>
      </c>
      <c r="M269" s="0" t="s">
        <v>585</v>
      </c>
      <c r="N269" s="0" t="s">
        <v>1933</v>
      </c>
    </row>
    <row r="270" customFormat="false" ht="15.75" hidden="false" customHeight="false" outlineLevel="0" collapsed="false">
      <c r="A270" s="0" t="s">
        <v>448</v>
      </c>
      <c r="B270" s="0" t="s">
        <v>373</v>
      </c>
      <c r="C270" s="45" t="n">
        <v>5759</v>
      </c>
      <c r="D270" s="45" t="n">
        <v>56411</v>
      </c>
      <c r="E270" s="46" t="s">
        <v>584</v>
      </c>
      <c r="F270" s="46" t="s">
        <v>1934</v>
      </c>
      <c r="G270" s="46" t="s">
        <v>1935</v>
      </c>
      <c r="H270" s="0" t="s">
        <v>1132</v>
      </c>
      <c r="J270" s="0" t="s">
        <v>383</v>
      </c>
      <c r="K270" s="45" t="n">
        <v>216895</v>
      </c>
      <c r="L270" s="0" t="s">
        <v>470</v>
      </c>
      <c r="M270" s="0" t="s">
        <v>585</v>
      </c>
      <c r="N270" s="0" t="s">
        <v>1936</v>
      </c>
    </row>
    <row r="271" customFormat="false" ht="15.75" hidden="false" customHeight="false" outlineLevel="0" collapsed="false">
      <c r="A271" s="0" t="s">
        <v>448</v>
      </c>
      <c r="B271" s="0" t="s">
        <v>304</v>
      </c>
      <c r="C271" s="45" t="n">
        <v>5757</v>
      </c>
      <c r="D271" s="45" t="n">
        <v>56385</v>
      </c>
      <c r="E271" s="46" t="s">
        <v>590</v>
      </c>
      <c r="F271" s="46" t="s">
        <v>590</v>
      </c>
      <c r="G271" s="46" t="s">
        <v>1937</v>
      </c>
      <c r="H271" s="0" t="s">
        <v>1132</v>
      </c>
      <c r="I271" s="0" t="s">
        <v>1127</v>
      </c>
      <c r="J271" s="0" t="s">
        <v>557</v>
      </c>
      <c r="K271" s="45" t="n">
        <v>218491</v>
      </c>
      <c r="L271" s="0" t="s">
        <v>421</v>
      </c>
      <c r="M271" s="0" t="s">
        <v>422</v>
      </c>
      <c r="N271" s="0" t="s">
        <v>1938</v>
      </c>
    </row>
    <row r="272" customFormat="false" ht="15.75" hidden="false" customHeight="false" outlineLevel="0" collapsed="false">
      <c r="A272" s="0" t="s">
        <v>98</v>
      </c>
      <c r="B272" s="0" t="s">
        <v>133</v>
      </c>
      <c r="C272" s="45" t="n">
        <v>5733</v>
      </c>
      <c r="D272" s="45" t="n">
        <v>56166</v>
      </c>
      <c r="E272" s="46" t="s">
        <v>591</v>
      </c>
      <c r="F272" s="46" t="s">
        <v>591</v>
      </c>
      <c r="G272" s="46" t="s">
        <v>1939</v>
      </c>
      <c r="H272" s="0" t="s">
        <v>1132</v>
      </c>
      <c r="I272" s="0" t="s">
        <v>1127</v>
      </c>
      <c r="J272" s="0" t="s">
        <v>134</v>
      </c>
      <c r="K272" s="45" t="n">
        <v>226185</v>
      </c>
      <c r="L272" s="0" t="s">
        <v>421</v>
      </c>
      <c r="M272" s="0" t="s">
        <v>422</v>
      </c>
      <c r="N272" s="0" t="s">
        <v>1940</v>
      </c>
    </row>
    <row r="273" customFormat="false" ht="15.75" hidden="false" customHeight="false" outlineLevel="0" collapsed="false">
      <c r="A273" s="0" t="s">
        <v>98</v>
      </c>
      <c r="B273" s="0" t="s">
        <v>100</v>
      </c>
      <c r="C273" s="45" t="n">
        <v>769</v>
      </c>
      <c r="D273" s="45" t="n">
        <v>7452</v>
      </c>
      <c r="E273" s="46" t="s">
        <v>592</v>
      </c>
      <c r="F273" s="46" t="s">
        <v>1941</v>
      </c>
      <c r="G273" s="46" t="s">
        <v>1942</v>
      </c>
      <c r="H273" s="0" t="s">
        <v>1132</v>
      </c>
      <c r="J273" s="0" t="s">
        <v>1261</v>
      </c>
      <c r="K273" s="45" t="n">
        <v>326423</v>
      </c>
      <c r="L273" s="0" t="s">
        <v>593</v>
      </c>
      <c r="M273" s="0" t="s">
        <v>594</v>
      </c>
      <c r="N273" s="0" t="s">
        <v>1943</v>
      </c>
    </row>
    <row r="274" customFormat="false" ht="15.75" hidden="false" customHeight="false" outlineLevel="0" collapsed="false">
      <c r="A274" s="0" t="s">
        <v>98</v>
      </c>
      <c r="B274" s="0" t="s">
        <v>100</v>
      </c>
      <c r="C274" s="45" t="n">
        <v>769</v>
      </c>
      <c r="D274" s="45" t="n">
        <v>7454</v>
      </c>
      <c r="E274" s="46" t="s">
        <v>592</v>
      </c>
      <c r="F274" s="46" t="s">
        <v>1944</v>
      </c>
      <c r="G274" s="46" t="s">
        <v>1945</v>
      </c>
      <c r="H274" s="0" t="s">
        <v>1132</v>
      </c>
      <c r="J274" s="0" t="s">
        <v>1009</v>
      </c>
      <c r="K274" s="45" t="n">
        <v>279010</v>
      </c>
      <c r="L274" s="0" t="s">
        <v>593</v>
      </c>
      <c r="M274" s="0" t="s">
        <v>594</v>
      </c>
      <c r="N274" s="0" t="s">
        <v>1946</v>
      </c>
    </row>
    <row r="275" customFormat="false" ht="15.75" hidden="false" customHeight="false" outlineLevel="0" collapsed="false">
      <c r="A275" s="0" t="s">
        <v>98</v>
      </c>
      <c r="B275" s="0" t="s">
        <v>100</v>
      </c>
      <c r="C275" s="45" t="n">
        <v>769</v>
      </c>
      <c r="D275" s="45" t="n">
        <v>7453</v>
      </c>
      <c r="E275" s="46" t="s">
        <v>592</v>
      </c>
      <c r="F275" s="46" t="s">
        <v>1947</v>
      </c>
      <c r="G275" s="46" t="s">
        <v>1948</v>
      </c>
      <c r="H275" s="0" t="s">
        <v>1132</v>
      </c>
      <c r="J275" s="0" t="s">
        <v>1271</v>
      </c>
      <c r="K275" s="45" t="n">
        <v>315750</v>
      </c>
      <c r="L275" s="0" t="s">
        <v>593</v>
      </c>
      <c r="M275" s="0" t="s">
        <v>594</v>
      </c>
      <c r="N275" s="0" t="s">
        <v>1949</v>
      </c>
    </row>
    <row r="276" customFormat="false" ht="15.75" hidden="false" customHeight="false" outlineLevel="0" collapsed="false">
      <c r="A276" s="0" t="s">
        <v>98</v>
      </c>
      <c r="B276" s="0" t="s">
        <v>100</v>
      </c>
      <c r="C276" s="45" t="n">
        <v>769</v>
      </c>
      <c r="D276" s="45" t="n">
        <v>7451</v>
      </c>
      <c r="E276" s="46" t="s">
        <v>592</v>
      </c>
      <c r="F276" s="46" t="s">
        <v>595</v>
      </c>
      <c r="G276" s="46" t="s">
        <v>1950</v>
      </c>
      <c r="H276" s="0" t="s">
        <v>1191</v>
      </c>
      <c r="I276" s="0" t="s">
        <v>1127</v>
      </c>
      <c r="J276" s="0" t="s">
        <v>509</v>
      </c>
      <c r="K276" s="45" t="n">
        <v>224308</v>
      </c>
      <c r="L276" s="0" t="s">
        <v>593</v>
      </c>
      <c r="M276" s="0" t="s">
        <v>594</v>
      </c>
      <c r="N276" s="0" t="s">
        <v>1951</v>
      </c>
    </row>
    <row r="277" customFormat="false" ht="15.75" hidden="false" customHeight="false" outlineLevel="0" collapsed="false">
      <c r="A277" s="0" t="s">
        <v>98</v>
      </c>
      <c r="B277" s="0" t="s">
        <v>596</v>
      </c>
      <c r="C277" s="45" t="n">
        <v>5357</v>
      </c>
      <c r="D277" s="45" t="n">
        <v>52554</v>
      </c>
      <c r="E277" s="46" t="s">
        <v>592</v>
      </c>
      <c r="F277" s="46" t="s">
        <v>599</v>
      </c>
      <c r="G277" s="46" t="s">
        <v>1952</v>
      </c>
      <c r="H277" s="0" t="s">
        <v>1132</v>
      </c>
      <c r="I277" s="0" t="s">
        <v>1127</v>
      </c>
      <c r="J277" s="0" t="s">
        <v>535</v>
      </c>
      <c r="K277" s="45" t="n">
        <v>272562</v>
      </c>
      <c r="L277" s="0" t="s">
        <v>597</v>
      </c>
      <c r="M277" s="0" t="s">
        <v>598</v>
      </c>
      <c r="N277" s="0" t="s">
        <v>1953</v>
      </c>
      <c r="X277" s="60"/>
    </row>
    <row r="278" customFormat="false" ht="15.75" hidden="false" customHeight="false" outlineLevel="0" collapsed="false">
      <c r="A278" s="0" t="s">
        <v>98</v>
      </c>
      <c r="B278" s="0" t="s">
        <v>596</v>
      </c>
      <c r="C278" s="45" t="n">
        <v>5357</v>
      </c>
      <c r="D278" s="45" t="n">
        <v>52555</v>
      </c>
      <c r="E278" s="46" t="s">
        <v>592</v>
      </c>
      <c r="F278" s="46" t="s">
        <v>1954</v>
      </c>
      <c r="G278" s="46" t="s">
        <v>1955</v>
      </c>
      <c r="H278" s="0" t="s">
        <v>1132</v>
      </c>
      <c r="J278" s="0" t="s">
        <v>794</v>
      </c>
      <c r="K278" s="45" t="n">
        <v>290402</v>
      </c>
      <c r="L278" s="0" t="s">
        <v>597</v>
      </c>
      <c r="M278" s="0" t="s">
        <v>598</v>
      </c>
      <c r="N278" s="0" t="s">
        <v>1956</v>
      </c>
    </row>
    <row r="279" customFormat="false" ht="15.75" hidden="false" customHeight="false" outlineLevel="0" collapsed="false">
      <c r="A279" s="0" t="s">
        <v>98</v>
      </c>
      <c r="B279" s="0" t="s">
        <v>596</v>
      </c>
      <c r="C279" s="45" t="n">
        <v>5357</v>
      </c>
      <c r="D279" s="45" t="n">
        <v>52550</v>
      </c>
      <c r="E279" s="46" t="s">
        <v>592</v>
      </c>
      <c r="F279" s="46" t="s">
        <v>1957</v>
      </c>
      <c r="G279" s="46" t="s">
        <v>1958</v>
      </c>
      <c r="H279" s="0" t="s">
        <v>1132</v>
      </c>
      <c r="J279" s="0" t="s">
        <v>1607</v>
      </c>
      <c r="K279" s="45" t="n">
        <v>447214</v>
      </c>
      <c r="L279" s="0" t="s">
        <v>597</v>
      </c>
      <c r="M279" s="0" t="s">
        <v>598</v>
      </c>
      <c r="N279" s="0" t="s">
        <v>1959</v>
      </c>
    </row>
    <row r="280" customFormat="false" ht="15.75" hidden="false" customHeight="false" outlineLevel="0" collapsed="false">
      <c r="A280" s="0" t="s">
        <v>98</v>
      </c>
      <c r="B280" s="0" t="s">
        <v>112</v>
      </c>
      <c r="C280" s="45" t="n">
        <v>4733</v>
      </c>
      <c r="D280" s="45" t="n">
        <v>46887</v>
      </c>
      <c r="E280" s="46" t="s">
        <v>592</v>
      </c>
      <c r="F280" s="46" t="s">
        <v>1960</v>
      </c>
      <c r="G280" s="46" t="s">
        <v>1961</v>
      </c>
      <c r="H280" s="0" t="s">
        <v>1132</v>
      </c>
      <c r="J280" s="0" t="s">
        <v>703</v>
      </c>
      <c r="K280" s="45" t="n">
        <v>387344</v>
      </c>
      <c r="L280" s="0" t="s">
        <v>593</v>
      </c>
      <c r="M280" s="0" t="s">
        <v>594</v>
      </c>
      <c r="N280" s="0" t="s">
        <v>1962</v>
      </c>
    </row>
    <row r="281" customFormat="false" ht="15.75" hidden="false" customHeight="false" outlineLevel="0" collapsed="false">
      <c r="A281" s="0" t="s">
        <v>98</v>
      </c>
      <c r="B281" s="0" t="s">
        <v>112</v>
      </c>
      <c r="C281" s="45" t="n">
        <v>4733</v>
      </c>
      <c r="D281" s="45" t="n">
        <v>46896</v>
      </c>
      <c r="E281" s="46" t="s">
        <v>592</v>
      </c>
      <c r="F281" s="46" t="s">
        <v>600</v>
      </c>
      <c r="G281" s="46" t="s">
        <v>1963</v>
      </c>
      <c r="H281" s="0" t="s">
        <v>1132</v>
      </c>
      <c r="I281" s="0" t="s">
        <v>1127</v>
      </c>
      <c r="J281" s="0" t="s">
        <v>601</v>
      </c>
      <c r="K281" s="45" t="n">
        <v>314315</v>
      </c>
      <c r="L281" s="0" t="s">
        <v>593</v>
      </c>
      <c r="M281" s="0" t="s">
        <v>594</v>
      </c>
      <c r="N281" s="0" t="s">
        <v>1964</v>
      </c>
    </row>
    <row r="282" customFormat="false" ht="15.75" hidden="false" customHeight="false" outlineLevel="0" collapsed="false">
      <c r="A282" s="0" t="s">
        <v>448</v>
      </c>
      <c r="B282" s="0" t="s">
        <v>1965</v>
      </c>
      <c r="C282" s="45" t="n">
        <v>2237</v>
      </c>
      <c r="D282" s="45" t="n">
        <v>20681</v>
      </c>
      <c r="E282" s="46" t="s">
        <v>602</v>
      </c>
      <c r="F282" s="46" t="s">
        <v>1966</v>
      </c>
      <c r="G282" s="46" t="s">
        <v>1967</v>
      </c>
      <c r="H282" s="0" t="s">
        <v>1132</v>
      </c>
      <c r="J282" s="0" t="s">
        <v>355</v>
      </c>
      <c r="K282" s="45" t="n">
        <v>595494</v>
      </c>
      <c r="L282" s="0" t="s">
        <v>607</v>
      </c>
      <c r="M282" s="0" t="s">
        <v>605</v>
      </c>
      <c r="N282" s="0" t="s">
        <v>1968</v>
      </c>
    </row>
    <row r="283" customFormat="false" ht="15.75" hidden="false" customHeight="false" outlineLevel="0" collapsed="false">
      <c r="A283" s="0" t="s">
        <v>448</v>
      </c>
      <c r="B283" s="0" t="s">
        <v>304</v>
      </c>
      <c r="C283" s="45" t="n">
        <v>1135</v>
      </c>
      <c r="D283" s="45" t="n">
        <v>10352</v>
      </c>
      <c r="E283" s="46" t="s">
        <v>602</v>
      </c>
      <c r="F283" s="46" t="s">
        <v>1969</v>
      </c>
      <c r="G283" s="46" t="s">
        <v>1970</v>
      </c>
      <c r="H283" s="0" t="s">
        <v>1132</v>
      </c>
      <c r="J283" s="0" t="s">
        <v>1219</v>
      </c>
      <c r="K283" s="45" t="n">
        <v>290338</v>
      </c>
      <c r="L283" s="0" t="s">
        <v>604</v>
      </c>
      <c r="M283" s="0" t="s">
        <v>605</v>
      </c>
      <c r="N283" s="0" t="s">
        <v>1971</v>
      </c>
    </row>
    <row r="284" customFormat="false" ht="15.75" hidden="false" customHeight="false" outlineLevel="0" collapsed="false">
      <c r="A284" s="0" t="s">
        <v>448</v>
      </c>
      <c r="B284" s="0" t="s">
        <v>304</v>
      </c>
      <c r="C284" s="45" t="n">
        <v>1135</v>
      </c>
      <c r="D284" s="45" t="n">
        <v>10353</v>
      </c>
      <c r="E284" s="46" t="s">
        <v>602</v>
      </c>
      <c r="F284" s="46" t="s">
        <v>1972</v>
      </c>
      <c r="G284" s="46" t="s">
        <v>1973</v>
      </c>
      <c r="H284" s="0" t="s">
        <v>1132</v>
      </c>
      <c r="J284" s="0" t="s">
        <v>1974</v>
      </c>
      <c r="K284" s="45" t="n">
        <v>498217</v>
      </c>
      <c r="L284" s="0" t="s">
        <v>604</v>
      </c>
      <c r="M284" s="0" t="s">
        <v>605</v>
      </c>
      <c r="N284" s="0" t="s">
        <v>1975</v>
      </c>
    </row>
    <row r="285" customFormat="false" ht="15.75" hidden="false" customHeight="false" outlineLevel="0" collapsed="false">
      <c r="A285" s="0" t="s">
        <v>448</v>
      </c>
      <c r="B285" s="0" t="s">
        <v>304</v>
      </c>
      <c r="C285" s="45" t="n">
        <v>1135</v>
      </c>
      <c r="D285" s="45" t="n">
        <v>10354</v>
      </c>
      <c r="E285" s="46" t="s">
        <v>602</v>
      </c>
      <c r="F285" s="46" t="s">
        <v>1976</v>
      </c>
      <c r="G285" s="46" t="s">
        <v>1977</v>
      </c>
      <c r="H285" s="0" t="s">
        <v>1132</v>
      </c>
      <c r="J285" s="0" t="s">
        <v>875</v>
      </c>
      <c r="K285" s="45" t="n">
        <v>399742</v>
      </c>
      <c r="L285" s="0" t="s">
        <v>604</v>
      </c>
      <c r="M285" s="0" t="s">
        <v>605</v>
      </c>
      <c r="N285" s="0" t="s">
        <v>1978</v>
      </c>
    </row>
    <row r="286" customFormat="false" ht="15.75" hidden="false" customHeight="false" outlineLevel="0" collapsed="false">
      <c r="A286" s="0" t="s">
        <v>448</v>
      </c>
      <c r="B286" s="0" t="s">
        <v>304</v>
      </c>
      <c r="C286" s="45" t="n">
        <v>1135</v>
      </c>
      <c r="D286" s="45" t="n">
        <v>10355</v>
      </c>
      <c r="E286" s="46" t="s">
        <v>602</v>
      </c>
      <c r="F286" s="46" t="s">
        <v>1979</v>
      </c>
      <c r="G286" s="46" t="s">
        <v>1980</v>
      </c>
      <c r="H286" s="0" t="s">
        <v>1132</v>
      </c>
      <c r="J286" s="0" t="s">
        <v>1226</v>
      </c>
      <c r="K286" s="45" t="n">
        <v>716540</v>
      </c>
      <c r="L286" s="0" t="s">
        <v>604</v>
      </c>
      <c r="M286" s="0" t="s">
        <v>605</v>
      </c>
      <c r="N286" s="0" t="s">
        <v>1981</v>
      </c>
    </row>
    <row r="287" customFormat="false" ht="15.75" hidden="false" customHeight="false" outlineLevel="0" collapsed="false">
      <c r="A287" s="0" t="s">
        <v>448</v>
      </c>
      <c r="B287" s="0" t="s">
        <v>304</v>
      </c>
      <c r="C287" s="45" t="n">
        <v>1135</v>
      </c>
      <c r="D287" s="45" t="n">
        <v>10356</v>
      </c>
      <c r="E287" s="46" t="s">
        <v>602</v>
      </c>
      <c r="F287" s="46" t="s">
        <v>1982</v>
      </c>
      <c r="G287" s="46" t="s">
        <v>1983</v>
      </c>
      <c r="H287" s="0" t="s">
        <v>1132</v>
      </c>
      <c r="J287" s="0" t="s">
        <v>557</v>
      </c>
      <c r="K287" s="45" t="n">
        <v>218491</v>
      </c>
      <c r="L287" s="0" t="s">
        <v>604</v>
      </c>
      <c r="M287" s="0" t="s">
        <v>605</v>
      </c>
      <c r="N287" s="0" t="s">
        <v>1984</v>
      </c>
    </row>
    <row r="288" customFormat="false" ht="15.75" hidden="false" customHeight="false" outlineLevel="0" collapsed="false">
      <c r="A288" s="0" t="s">
        <v>448</v>
      </c>
      <c r="B288" s="0" t="s">
        <v>304</v>
      </c>
      <c r="C288" s="45" t="n">
        <v>1135</v>
      </c>
      <c r="D288" s="45" t="n">
        <v>10357</v>
      </c>
      <c r="E288" s="46" t="s">
        <v>602</v>
      </c>
      <c r="F288" s="46" t="s">
        <v>606</v>
      </c>
      <c r="G288" s="46" t="s">
        <v>1985</v>
      </c>
      <c r="H288" s="0" t="s">
        <v>1132</v>
      </c>
      <c r="I288" s="0" t="s">
        <v>1127</v>
      </c>
      <c r="J288" s="0" t="s">
        <v>452</v>
      </c>
      <c r="K288" s="45" t="n">
        <v>511145</v>
      </c>
      <c r="L288" s="0" t="s">
        <v>604</v>
      </c>
      <c r="M288" s="0" t="s">
        <v>605</v>
      </c>
      <c r="N288" s="0" t="s">
        <v>1986</v>
      </c>
      <c r="X288" s="60"/>
    </row>
    <row r="289" customFormat="false" ht="15.75" hidden="false" customHeight="false" outlineLevel="0" collapsed="false">
      <c r="A289" s="0" t="s">
        <v>448</v>
      </c>
      <c r="B289" s="0" t="s">
        <v>304</v>
      </c>
      <c r="C289" s="45" t="n">
        <v>1135</v>
      </c>
      <c r="D289" s="45" t="n">
        <v>10358</v>
      </c>
      <c r="E289" s="46" t="s">
        <v>602</v>
      </c>
      <c r="F289" s="46" t="s">
        <v>1987</v>
      </c>
      <c r="G289" s="46" t="s">
        <v>1988</v>
      </c>
      <c r="H289" s="0" t="s">
        <v>1132</v>
      </c>
      <c r="J289" s="0" t="s">
        <v>1006</v>
      </c>
      <c r="K289" s="45" t="n">
        <v>272620</v>
      </c>
      <c r="L289" s="0" t="s">
        <v>604</v>
      </c>
      <c r="M289" s="0" t="s">
        <v>605</v>
      </c>
      <c r="N289" s="0" t="s">
        <v>1989</v>
      </c>
    </row>
    <row r="290" customFormat="false" ht="15.75" hidden="false" customHeight="false" outlineLevel="0" collapsed="false">
      <c r="A290" s="0" t="s">
        <v>448</v>
      </c>
      <c r="B290" s="0" t="s">
        <v>304</v>
      </c>
      <c r="C290" s="45" t="n">
        <v>1135</v>
      </c>
      <c r="D290" s="45" t="n">
        <v>10359</v>
      </c>
      <c r="E290" s="46" t="s">
        <v>602</v>
      </c>
      <c r="F290" s="46" t="s">
        <v>1990</v>
      </c>
      <c r="G290" s="46" t="s">
        <v>1991</v>
      </c>
      <c r="H290" s="0" t="s">
        <v>1132</v>
      </c>
      <c r="J290" s="0" t="s">
        <v>1058</v>
      </c>
      <c r="K290" s="45" t="n">
        <v>243265</v>
      </c>
      <c r="L290" s="0" t="s">
        <v>604</v>
      </c>
      <c r="M290" s="0" t="s">
        <v>605</v>
      </c>
      <c r="N290" s="0" t="s">
        <v>1992</v>
      </c>
    </row>
    <row r="291" customFormat="false" ht="15.75" hidden="false" customHeight="false" outlineLevel="0" collapsed="false">
      <c r="A291" s="0" t="s">
        <v>448</v>
      </c>
      <c r="B291" s="0" t="s">
        <v>304</v>
      </c>
      <c r="C291" s="45" t="n">
        <v>1135</v>
      </c>
      <c r="D291" s="45" t="n">
        <v>10360</v>
      </c>
      <c r="E291" s="46" t="s">
        <v>602</v>
      </c>
      <c r="F291" s="46" t="s">
        <v>1993</v>
      </c>
      <c r="G291" s="46" t="s">
        <v>1994</v>
      </c>
      <c r="H291" s="0" t="s">
        <v>1132</v>
      </c>
      <c r="J291" s="0" t="s">
        <v>867</v>
      </c>
      <c r="K291" s="45" t="n">
        <v>529507</v>
      </c>
      <c r="L291" s="0" t="s">
        <v>604</v>
      </c>
      <c r="M291" s="0" t="s">
        <v>605</v>
      </c>
      <c r="N291" s="0" t="s">
        <v>1995</v>
      </c>
    </row>
    <row r="292" customFormat="false" ht="15.75" hidden="false" customHeight="false" outlineLevel="0" collapsed="false">
      <c r="A292" s="0" t="s">
        <v>448</v>
      </c>
      <c r="B292" s="0" t="s">
        <v>304</v>
      </c>
      <c r="C292" s="45" t="n">
        <v>1135</v>
      </c>
      <c r="D292" s="45" t="n">
        <v>10361</v>
      </c>
      <c r="E292" s="46" t="s">
        <v>602</v>
      </c>
      <c r="F292" s="46" t="s">
        <v>1996</v>
      </c>
      <c r="G292" s="46" t="s">
        <v>1997</v>
      </c>
      <c r="H292" s="0" t="s">
        <v>1191</v>
      </c>
      <c r="J292" s="0" t="s">
        <v>1020</v>
      </c>
      <c r="K292" s="45" t="n">
        <v>99287</v>
      </c>
      <c r="L292" s="0" t="s">
        <v>604</v>
      </c>
      <c r="M292" s="0" t="s">
        <v>605</v>
      </c>
      <c r="N292" s="0" t="s">
        <v>1998</v>
      </c>
    </row>
    <row r="293" customFormat="false" ht="15.75" hidden="false" customHeight="false" outlineLevel="0" collapsed="false">
      <c r="A293" s="0" t="s">
        <v>448</v>
      </c>
      <c r="B293" s="0" t="s">
        <v>304</v>
      </c>
      <c r="C293" s="45" t="n">
        <v>1135</v>
      </c>
      <c r="D293" s="45" t="n">
        <v>10362</v>
      </c>
      <c r="E293" s="46" t="s">
        <v>602</v>
      </c>
      <c r="F293" s="46" t="s">
        <v>1999</v>
      </c>
      <c r="G293" s="46" t="s">
        <v>2000</v>
      </c>
      <c r="H293" s="0" t="s">
        <v>1132</v>
      </c>
      <c r="J293" s="0" t="s">
        <v>882</v>
      </c>
      <c r="K293" s="45" t="n">
        <v>399741</v>
      </c>
      <c r="L293" s="0" t="s">
        <v>604</v>
      </c>
      <c r="M293" s="0" t="s">
        <v>605</v>
      </c>
      <c r="N293" s="0" t="s">
        <v>2001</v>
      </c>
    </row>
    <row r="294" customFormat="false" ht="15.75" hidden="false" customHeight="false" outlineLevel="0" collapsed="false">
      <c r="A294" s="0" t="s">
        <v>448</v>
      </c>
      <c r="B294" s="0" t="s">
        <v>304</v>
      </c>
      <c r="C294" s="45" t="n">
        <v>1135</v>
      </c>
      <c r="D294" s="45" t="n">
        <v>10363</v>
      </c>
      <c r="E294" s="46" t="s">
        <v>602</v>
      </c>
      <c r="F294" s="46" t="s">
        <v>2002</v>
      </c>
      <c r="G294" s="46" t="s">
        <v>2003</v>
      </c>
      <c r="H294" s="0" t="s">
        <v>1132</v>
      </c>
      <c r="J294" s="0" t="s">
        <v>316</v>
      </c>
      <c r="K294" s="45" t="n">
        <v>187410</v>
      </c>
      <c r="L294" s="0" t="s">
        <v>604</v>
      </c>
      <c r="M294" s="0" t="s">
        <v>605</v>
      </c>
      <c r="N294" s="0" t="s">
        <v>2004</v>
      </c>
      <c r="X294" s="60"/>
    </row>
    <row r="295" customFormat="false" ht="15.75" hidden="false" customHeight="false" outlineLevel="0" collapsed="false">
      <c r="A295" s="0" t="s">
        <v>7</v>
      </c>
      <c r="B295" s="0" t="s">
        <v>37</v>
      </c>
      <c r="C295" s="45" t="n">
        <v>5456</v>
      </c>
      <c r="D295" s="45" t="n">
        <v>53377</v>
      </c>
      <c r="E295" s="46" t="s">
        <v>602</v>
      </c>
      <c r="F295" s="46" t="s">
        <v>632</v>
      </c>
      <c r="G295" s="46" t="s">
        <v>2005</v>
      </c>
      <c r="H295" s="0" t="s">
        <v>1132</v>
      </c>
      <c r="I295" s="0" t="s">
        <v>1127</v>
      </c>
      <c r="J295" s="0" t="s">
        <v>44</v>
      </c>
      <c r="K295" s="45" t="n">
        <v>443906</v>
      </c>
      <c r="L295" s="0" t="s">
        <v>607</v>
      </c>
      <c r="M295" s="0" t="s">
        <v>631</v>
      </c>
      <c r="N295" s="0" t="s">
        <v>2006</v>
      </c>
    </row>
    <row r="296" customFormat="false" ht="15.75" hidden="false" customHeight="false" outlineLevel="0" collapsed="false">
      <c r="A296" s="0" t="s">
        <v>7</v>
      </c>
      <c r="B296" s="0" t="s">
        <v>37</v>
      </c>
      <c r="C296" s="45" t="n">
        <v>5456</v>
      </c>
      <c r="D296" s="45" t="n">
        <v>53378</v>
      </c>
      <c r="E296" s="46" t="s">
        <v>602</v>
      </c>
      <c r="F296" s="46" t="s">
        <v>2007</v>
      </c>
      <c r="G296" s="46" t="s">
        <v>2008</v>
      </c>
      <c r="H296" s="0" t="s">
        <v>1132</v>
      </c>
      <c r="J296" s="0" t="s">
        <v>45</v>
      </c>
      <c r="K296" s="45" t="n">
        <v>313589</v>
      </c>
      <c r="L296" s="0" t="s">
        <v>607</v>
      </c>
      <c r="M296" s="0" t="s">
        <v>631</v>
      </c>
      <c r="N296" s="0" t="s">
        <v>2009</v>
      </c>
    </row>
    <row r="297" customFormat="false" ht="15.75" hidden="false" customHeight="false" outlineLevel="0" collapsed="false">
      <c r="A297" s="0" t="s">
        <v>448</v>
      </c>
      <c r="B297" s="0" t="s">
        <v>317</v>
      </c>
      <c r="C297" s="45" t="n">
        <v>2238</v>
      </c>
      <c r="D297" s="45" t="n">
        <v>20691</v>
      </c>
      <c r="E297" s="46" t="s">
        <v>602</v>
      </c>
      <c r="F297" s="46" t="s">
        <v>608</v>
      </c>
      <c r="G297" s="46" t="s">
        <v>2010</v>
      </c>
      <c r="H297" s="0" t="s">
        <v>1132</v>
      </c>
      <c r="I297" s="0" t="s">
        <v>1127</v>
      </c>
      <c r="J297" s="0" t="s">
        <v>609</v>
      </c>
      <c r="K297" s="45" t="n">
        <v>290398</v>
      </c>
      <c r="L297" s="0" t="s">
        <v>607</v>
      </c>
      <c r="M297" s="0" t="s">
        <v>605</v>
      </c>
      <c r="N297" s="0" t="s">
        <v>2011</v>
      </c>
    </row>
    <row r="298" customFormat="false" ht="15.75" hidden="false" customHeight="false" outlineLevel="0" collapsed="false">
      <c r="A298" s="0" t="s">
        <v>448</v>
      </c>
      <c r="B298" s="0" t="s">
        <v>317</v>
      </c>
      <c r="C298" s="45" t="n">
        <v>2238</v>
      </c>
      <c r="D298" s="45" t="n">
        <v>20692</v>
      </c>
      <c r="E298" s="46" t="s">
        <v>602</v>
      </c>
      <c r="F298" s="46" t="s">
        <v>2012</v>
      </c>
      <c r="G298" s="46" t="s">
        <v>2013</v>
      </c>
      <c r="H298" s="0" t="s">
        <v>1132</v>
      </c>
      <c r="J298" s="0" t="s">
        <v>2014</v>
      </c>
      <c r="K298" s="45" t="n">
        <v>314283</v>
      </c>
      <c r="L298" s="0" t="s">
        <v>607</v>
      </c>
      <c r="M298" s="0" t="s">
        <v>605</v>
      </c>
      <c r="N298" s="0" t="s">
        <v>2015</v>
      </c>
    </row>
    <row r="299" customFormat="false" ht="15.75" hidden="false" customHeight="false" outlineLevel="0" collapsed="false">
      <c r="A299" s="0" t="s">
        <v>448</v>
      </c>
      <c r="B299" s="0" t="s">
        <v>330</v>
      </c>
      <c r="C299" s="45" t="n">
        <v>2235</v>
      </c>
      <c r="D299" s="45" t="n">
        <v>20659</v>
      </c>
      <c r="E299" s="46" t="s">
        <v>602</v>
      </c>
      <c r="F299" s="46" t="s">
        <v>2016</v>
      </c>
      <c r="G299" s="46" t="s">
        <v>2017</v>
      </c>
      <c r="H299" s="0" t="s">
        <v>1132</v>
      </c>
      <c r="J299" s="0" t="s">
        <v>2018</v>
      </c>
      <c r="K299" s="45" t="n">
        <v>634176</v>
      </c>
      <c r="L299" s="0" t="s">
        <v>607</v>
      </c>
      <c r="M299" s="0" t="s">
        <v>605</v>
      </c>
      <c r="N299" s="0" t="s">
        <v>2019</v>
      </c>
    </row>
    <row r="300" customFormat="false" ht="15.75" hidden="false" customHeight="false" outlineLevel="0" collapsed="false">
      <c r="A300" s="0" t="s">
        <v>448</v>
      </c>
      <c r="B300" s="0" t="s">
        <v>330</v>
      </c>
      <c r="C300" s="45" t="n">
        <v>2235</v>
      </c>
      <c r="D300" s="45" t="n">
        <v>20661</v>
      </c>
      <c r="E300" s="46" t="s">
        <v>602</v>
      </c>
      <c r="F300" s="46" t="s">
        <v>610</v>
      </c>
      <c r="G300" s="46" t="s">
        <v>2020</v>
      </c>
      <c r="H300" s="0" t="s">
        <v>1132</v>
      </c>
      <c r="I300" s="0" t="s">
        <v>1127</v>
      </c>
      <c r="J300" s="0" t="s">
        <v>611</v>
      </c>
      <c r="K300" s="45" t="n">
        <v>221988</v>
      </c>
      <c r="L300" s="0" t="s">
        <v>607</v>
      </c>
      <c r="M300" s="0" t="s">
        <v>605</v>
      </c>
      <c r="N300" s="0" t="s">
        <v>2021</v>
      </c>
    </row>
    <row r="301" customFormat="false" ht="15.75" hidden="false" customHeight="false" outlineLevel="0" collapsed="false">
      <c r="A301" s="0" t="s">
        <v>448</v>
      </c>
      <c r="B301" s="0" t="s">
        <v>340</v>
      </c>
      <c r="C301" s="45" t="n">
        <v>2239</v>
      </c>
      <c r="D301" s="45" t="n">
        <v>20701</v>
      </c>
      <c r="E301" s="46" t="s">
        <v>602</v>
      </c>
      <c r="F301" s="46" t="s">
        <v>2022</v>
      </c>
      <c r="G301" s="46" t="s">
        <v>2023</v>
      </c>
      <c r="H301" s="0" t="s">
        <v>1132</v>
      </c>
      <c r="J301" s="0" t="s">
        <v>2024</v>
      </c>
      <c r="K301" s="45" t="n">
        <v>322710</v>
      </c>
      <c r="L301" s="0" t="s">
        <v>607</v>
      </c>
      <c r="M301" s="0" t="s">
        <v>605</v>
      </c>
      <c r="N301" s="0" t="s">
        <v>2025</v>
      </c>
    </row>
    <row r="302" customFormat="false" ht="15.75" hidden="false" customHeight="false" outlineLevel="0" collapsed="false">
      <c r="A302" s="0" t="s">
        <v>448</v>
      </c>
      <c r="B302" s="0" t="s">
        <v>340</v>
      </c>
      <c r="C302" s="45" t="n">
        <v>2239</v>
      </c>
      <c r="D302" s="45" t="n">
        <v>20694</v>
      </c>
      <c r="E302" s="46" t="s">
        <v>602</v>
      </c>
      <c r="F302" s="46" t="s">
        <v>612</v>
      </c>
      <c r="G302" s="46" t="s">
        <v>2026</v>
      </c>
      <c r="H302" s="0" t="s">
        <v>1132</v>
      </c>
      <c r="I302" s="0" t="s">
        <v>1127</v>
      </c>
      <c r="J302" s="0" t="s">
        <v>613</v>
      </c>
      <c r="K302" s="45" t="n">
        <v>208964</v>
      </c>
      <c r="L302" s="0" t="s">
        <v>607</v>
      </c>
      <c r="M302" s="0" t="s">
        <v>605</v>
      </c>
      <c r="N302" s="0" t="s">
        <v>2027</v>
      </c>
    </row>
    <row r="303" customFormat="false" ht="15.75" hidden="false" customHeight="false" outlineLevel="0" collapsed="false">
      <c r="A303" s="0" t="s">
        <v>448</v>
      </c>
      <c r="B303" s="0" t="s">
        <v>340</v>
      </c>
      <c r="C303" s="45" t="n">
        <v>2239</v>
      </c>
      <c r="D303" s="45" t="n">
        <v>20695</v>
      </c>
      <c r="E303" s="46" t="s">
        <v>602</v>
      </c>
      <c r="F303" s="46" t="s">
        <v>2028</v>
      </c>
      <c r="G303" s="46" t="s">
        <v>2029</v>
      </c>
      <c r="H303" s="0" t="s">
        <v>1132</v>
      </c>
      <c r="J303" s="0" t="s">
        <v>2030</v>
      </c>
      <c r="K303" s="45" t="n">
        <v>384676</v>
      </c>
      <c r="L303" s="0" t="s">
        <v>607</v>
      </c>
      <c r="M303" s="0" t="s">
        <v>605</v>
      </c>
      <c r="N303" s="0" t="s">
        <v>2031</v>
      </c>
    </row>
    <row r="304" customFormat="false" ht="15.75" hidden="false" customHeight="false" outlineLevel="0" collapsed="false">
      <c r="A304" s="0" t="s">
        <v>448</v>
      </c>
      <c r="B304" s="0" t="s">
        <v>340</v>
      </c>
      <c r="C304" s="45" t="n">
        <v>2239</v>
      </c>
      <c r="D304" s="45" t="n">
        <v>20698</v>
      </c>
      <c r="E304" s="46" t="s">
        <v>602</v>
      </c>
      <c r="F304" s="46" t="s">
        <v>2032</v>
      </c>
      <c r="G304" s="46" t="s">
        <v>2033</v>
      </c>
      <c r="H304" s="0" t="s">
        <v>1132</v>
      </c>
      <c r="J304" s="0" t="s">
        <v>865</v>
      </c>
      <c r="K304" s="45" t="n">
        <v>220664</v>
      </c>
      <c r="L304" s="0" t="s">
        <v>607</v>
      </c>
      <c r="M304" s="0" t="s">
        <v>605</v>
      </c>
      <c r="N304" s="0" t="s">
        <v>2034</v>
      </c>
    </row>
    <row r="305" customFormat="false" ht="15.75" hidden="false" customHeight="false" outlineLevel="0" collapsed="false">
      <c r="A305" s="0" t="s">
        <v>448</v>
      </c>
      <c r="B305" s="0" t="s">
        <v>340</v>
      </c>
      <c r="C305" s="45" t="n">
        <v>2239</v>
      </c>
      <c r="D305" s="45" t="n">
        <v>20699</v>
      </c>
      <c r="E305" s="46" t="s">
        <v>602</v>
      </c>
      <c r="F305" s="46" t="s">
        <v>2035</v>
      </c>
      <c r="G305" s="46" t="s">
        <v>2036</v>
      </c>
      <c r="H305" s="0" t="s">
        <v>1132</v>
      </c>
      <c r="J305" s="0" t="s">
        <v>2037</v>
      </c>
      <c r="K305" s="45" t="n">
        <v>399739</v>
      </c>
      <c r="L305" s="0" t="s">
        <v>607</v>
      </c>
      <c r="M305" s="0" t="s">
        <v>605</v>
      </c>
      <c r="N305" s="0" t="s">
        <v>2038</v>
      </c>
    </row>
    <row r="306" customFormat="false" ht="15.75" hidden="false" customHeight="false" outlineLevel="0" collapsed="false">
      <c r="A306" s="0" t="s">
        <v>448</v>
      </c>
      <c r="B306" s="0" t="s">
        <v>340</v>
      </c>
      <c r="C306" s="45" t="n">
        <v>2239</v>
      </c>
      <c r="D306" s="45" t="n">
        <v>20696</v>
      </c>
      <c r="E306" s="46" t="s">
        <v>602</v>
      </c>
      <c r="F306" s="46" t="s">
        <v>2039</v>
      </c>
      <c r="G306" s="46" t="s">
        <v>2040</v>
      </c>
      <c r="H306" s="0" t="s">
        <v>1132</v>
      </c>
      <c r="J306" s="0" t="s">
        <v>2041</v>
      </c>
      <c r="K306" s="45" t="n">
        <v>160488</v>
      </c>
      <c r="L306" s="0" t="s">
        <v>607</v>
      </c>
      <c r="M306" s="0" t="s">
        <v>605</v>
      </c>
      <c r="N306" s="0" t="s">
        <v>2042</v>
      </c>
    </row>
    <row r="307" customFormat="false" ht="15.75" hidden="false" customHeight="false" outlineLevel="0" collapsed="false">
      <c r="A307" s="0" t="s">
        <v>448</v>
      </c>
      <c r="B307" s="0" t="s">
        <v>340</v>
      </c>
      <c r="C307" s="45" t="n">
        <v>2239</v>
      </c>
      <c r="D307" s="45" t="n">
        <v>20700</v>
      </c>
      <c r="E307" s="46" t="s">
        <v>602</v>
      </c>
      <c r="F307" s="46" t="s">
        <v>2043</v>
      </c>
      <c r="G307" s="46" t="s">
        <v>2044</v>
      </c>
      <c r="H307" s="0" t="s">
        <v>1132</v>
      </c>
      <c r="J307" s="0" t="s">
        <v>2045</v>
      </c>
      <c r="K307" s="45" t="n">
        <v>379731</v>
      </c>
      <c r="L307" s="0" t="s">
        <v>607</v>
      </c>
      <c r="M307" s="0" t="s">
        <v>605</v>
      </c>
      <c r="N307" s="0" t="s">
        <v>2046</v>
      </c>
    </row>
    <row r="308" customFormat="false" ht="15.75" hidden="false" customHeight="false" outlineLevel="0" collapsed="false">
      <c r="A308" s="0" t="s">
        <v>448</v>
      </c>
      <c r="B308" s="0" t="s">
        <v>340</v>
      </c>
      <c r="C308" s="45" t="n">
        <v>2239</v>
      </c>
      <c r="D308" s="45" t="n">
        <v>20697</v>
      </c>
      <c r="E308" s="46" t="s">
        <v>602</v>
      </c>
      <c r="F308" s="46" t="s">
        <v>2047</v>
      </c>
      <c r="G308" s="46" t="s">
        <v>2048</v>
      </c>
      <c r="H308" s="0" t="s">
        <v>1132</v>
      </c>
      <c r="J308" s="0" t="s">
        <v>348</v>
      </c>
      <c r="K308" s="45" t="n">
        <v>223283</v>
      </c>
      <c r="L308" s="0" t="s">
        <v>607</v>
      </c>
      <c r="M308" s="0" t="s">
        <v>605</v>
      </c>
      <c r="N308" s="0" t="s">
        <v>2049</v>
      </c>
    </row>
    <row r="309" customFormat="false" ht="15.75" hidden="false" customHeight="false" outlineLevel="0" collapsed="false">
      <c r="A309" s="0" t="s">
        <v>448</v>
      </c>
      <c r="B309" s="0" t="s">
        <v>349</v>
      </c>
      <c r="C309" s="45" t="n">
        <v>2237</v>
      </c>
      <c r="D309" s="45" t="n">
        <v>20679</v>
      </c>
      <c r="E309" s="46" t="s">
        <v>602</v>
      </c>
      <c r="F309" s="46" t="s">
        <v>614</v>
      </c>
      <c r="G309" s="46" t="s">
        <v>2050</v>
      </c>
      <c r="H309" s="0" t="s">
        <v>1132</v>
      </c>
      <c r="I309" s="0" t="s">
        <v>1127</v>
      </c>
      <c r="J309" s="0" t="s">
        <v>588</v>
      </c>
      <c r="K309" s="45" t="n">
        <v>380703</v>
      </c>
      <c r="L309" s="0" t="s">
        <v>607</v>
      </c>
      <c r="M309" s="0" t="s">
        <v>605</v>
      </c>
      <c r="N309" s="0" t="s">
        <v>2051</v>
      </c>
    </row>
    <row r="310" customFormat="false" ht="15.75" hidden="false" customHeight="false" outlineLevel="0" collapsed="false">
      <c r="A310" s="0" t="s">
        <v>448</v>
      </c>
      <c r="B310" s="0" t="s">
        <v>349</v>
      </c>
      <c r="C310" s="45" t="n">
        <v>2237</v>
      </c>
      <c r="D310" s="45" t="n">
        <v>20680</v>
      </c>
      <c r="E310" s="46" t="s">
        <v>602</v>
      </c>
      <c r="F310" s="46" t="s">
        <v>2052</v>
      </c>
      <c r="G310" s="46" t="s">
        <v>2053</v>
      </c>
      <c r="H310" s="0" t="s">
        <v>1132</v>
      </c>
      <c r="J310" s="0" t="s">
        <v>2054</v>
      </c>
      <c r="K310" s="45" t="n">
        <v>382245</v>
      </c>
      <c r="L310" s="0" t="s">
        <v>607</v>
      </c>
      <c r="M310" s="0" t="s">
        <v>605</v>
      </c>
      <c r="N310" s="0" t="s">
        <v>2055</v>
      </c>
    </row>
    <row r="311" customFormat="false" ht="15.75" hidden="false" customHeight="false" outlineLevel="0" collapsed="false">
      <c r="A311" s="0" t="s">
        <v>448</v>
      </c>
      <c r="B311" s="0" t="s">
        <v>349</v>
      </c>
      <c r="C311" s="45" t="n">
        <v>2237</v>
      </c>
      <c r="D311" s="45" t="n">
        <v>20678</v>
      </c>
      <c r="E311" s="46" t="s">
        <v>602</v>
      </c>
      <c r="F311" s="46" t="s">
        <v>2056</v>
      </c>
      <c r="G311" s="46" t="s">
        <v>2057</v>
      </c>
      <c r="H311" s="0" t="s">
        <v>1132</v>
      </c>
      <c r="J311" s="0" t="s">
        <v>2058</v>
      </c>
      <c r="K311" s="45" t="n">
        <v>58051</v>
      </c>
      <c r="L311" s="0" t="s">
        <v>607</v>
      </c>
      <c r="M311" s="0" t="s">
        <v>605</v>
      </c>
      <c r="N311" s="0" t="s">
        <v>2059</v>
      </c>
    </row>
    <row r="312" customFormat="false" ht="15.75" hidden="false" customHeight="false" outlineLevel="0" collapsed="false">
      <c r="A312" s="0" t="s">
        <v>448</v>
      </c>
      <c r="B312" s="0" t="s">
        <v>349</v>
      </c>
      <c r="C312" s="45" t="n">
        <v>2237</v>
      </c>
      <c r="D312" s="45" t="n">
        <v>20676</v>
      </c>
      <c r="E312" s="46" t="s">
        <v>602</v>
      </c>
      <c r="F312" s="46" t="s">
        <v>2060</v>
      </c>
      <c r="G312" s="46" t="s">
        <v>2061</v>
      </c>
      <c r="H312" s="0" t="s">
        <v>1132</v>
      </c>
      <c r="J312" s="0" t="s">
        <v>2062</v>
      </c>
      <c r="K312" s="45" t="n">
        <v>357804</v>
      </c>
      <c r="L312" s="0" t="s">
        <v>607</v>
      </c>
      <c r="M312" s="0" t="s">
        <v>605</v>
      </c>
      <c r="N312" s="0" t="s">
        <v>2063</v>
      </c>
    </row>
    <row r="313" customFormat="false" ht="15.75" hidden="false" customHeight="false" outlineLevel="0" collapsed="false">
      <c r="A313" s="0" t="s">
        <v>448</v>
      </c>
      <c r="B313" s="0" t="s">
        <v>349</v>
      </c>
      <c r="C313" s="45" t="n">
        <v>2237</v>
      </c>
      <c r="D313" s="45" t="n">
        <v>20677</v>
      </c>
      <c r="E313" s="46" t="s">
        <v>602</v>
      </c>
      <c r="F313" s="46" t="s">
        <v>2064</v>
      </c>
      <c r="G313" s="46" t="s">
        <v>2065</v>
      </c>
      <c r="H313" s="0" t="s">
        <v>1132</v>
      </c>
      <c r="J313" s="0" t="s">
        <v>1914</v>
      </c>
      <c r="K313" s="45" t="n">
        <v>314282</v>
      </c>
      <c r="L313" s="0" t="s">
        <v>607</v>
      </c>
      <c r="M313" s="0" t="s">
        <v>605</v>
      </c>
      <c r="N313" s="0" t="s">
        <v>2066</v>
      </c>
      <c r="X313" s="60"/>
    </row>
    <row r="314" customFormat="false" ht="15.75" hidden="false" customHeight="false" outlineLevel="0" collapsed="false">
      <c r="A314" s="0" t="s">
        <v>448</v>
      </c>
      <c r="B314" s="0" t="s">
        <v>373</v>
      </c>
      <c r="C314" s="45" t="n">
        <v>2234</v>
      </c>
      <c r="D314" s="45" t="n">
        <v>20657</v>
      </c>
      <c r="E314" s="46" t="s">
        <v>602</v>
      </c>
      <c r="F314" s="46" t="s">
        <v>2067</v>
      </c>
      <c r="G314" s="46" t="s">
        <v>2068</v>
      </c>
      <c r="H314" s="0" t="s">
        <v>1132</v>
      </c>
      <c r="J314" s="0" t="s">
        <v>576</v>
      </c>
      <c r="K314" s="45" t="n">
        <v>298386</v>
      </c>
      <c r="L314" s="0" t="s">
        <v>607</v>
      </c>
      <c r="M314" s="0" t="s">
        <v>605</v>
      </c>
      <c r="N314" s="0" t="s">
        <v>2069</v>
      </c>
    </row>
    <row r="315" customFormat="false" ht="15.75" hidden="false" customHeight="false" outlineLevel="0" collapsed="false">
      <c r="A315" s="0" t="s">
        <v>448</v>
      </c>
      <c r="B315" s="0" t="s">
        <v>373</v>
      </c>
      <c r="C315" s="45" t="n">
        <v>2234</v>
      </c>
      <c r="D315" s="45" t="n">
        <v>20656</v>
      </c>
      <c r="E315" s="46" t="s">
        <v>602</v>
      </c>
      <c r="F315" s="46" t="s">
        <v>2070</v>
      </c>
      <c r="G315" s="46" t="s">
        <v>2071</v>
      </c>
      <c r="H315" s="0" t="s">
        <v>1132</v>
      </c>
      <c r="J315" s="0" t="s">
        <v>1921</v>
      </c>
      <c r="K315" s="45" t="n">
        <v>314292</v>
      </c>
      <c r="L315" s="0" t="s">
        <v>607</v>
      </c>
      <c r="M315" s="0" t="s">
        <v>605</v>
      </c>
      <c r="N315" s="0" t="s">
        <v>2072</v>
      </c>
    </row>
    <row r="316" customFormat="false" ht="15.75" hidden="false" customHeight="false" outlineLevel="0" collapsed="false">
      <c r="A316" s="0" t="s">
        <v>448</v>
      </c>
      <c r="B316" s="0" t="s">
        <v>373</v>
      </c>
      <c r="C316" s="45" t="n">
        <v>2234</v>
      </c>
      <c r="D316" s="45" t="n">
        <v>20648</v>
      </c>
      <c r="E316" s="46" t="s">
        <v>602</v>
      </c>
      <c r="F316" s="46" t="s">
        <v>615</v>
      </c>
      <c r="G316" s="46" t="s">
        <v>2073</v>
      </c>
      <c r="H316" s="0" t="s">
        <v>1132</v>
      </c>
      <c r="I316" s="0" t="s">
        <v>1127</v>
      </c>
      <c r="J316" s="0" t="s">
        <v>566</v>
      </c>
      <c r="K316" s="45" t="n">
        <v>243277</v>
      </c>
      <c r="L316" s="0" t="s">
        <v>607</v>
      </c>
      <c r="M316" s="0" t="s">
        <v>605</v>
      </c>
      <c r="N316" s="0" t="s">
        <v>2074</v>
      </c>
    </row>
    <row r="317" customFormat="false" ht="15.75" hidden="false" customHeight="false" outlineLevel="0" collapsed="false">
      <c r="A317" s="0" t="s">
        <v>448</v>
      </c>
      <c r="B317" s="0" t="s">
        <v>373</v>
      </c>
      <c r="C317" s="45" t="n">
        <v>2234</v>
      </c>
      <c r="D317" s="45" t="n">
        <v>20654</v>
      </c>
      <c r="E317" s="46" t="s">
        <v>602</v>
      </c>
      <c r="F317" s="46" t="s">
        <v>2075</v>
      </c>
      <c r="G317" s="46" t="s">
        <v>2076</v>
      </c>
      <c r="H317" s="0" t="s">
        <v>1132</v>
      </c>
      <c r="J317" s="0" t="s">
        <v>770</v>
      </c>
      <c r="K317" s="45" t="n">
        <v>312309</v>
      </c>
      <c r="L317" s="0" t="s">
        <v>607</v>
      </c>
      <c r="M317" s="0" t="s">
        <v>605</v>
      </c>
      <c r="N317" s="0" t="s">
        <v>2077</v>
      </c>
    </row>
    <row r="318" customFormat="false" ht="15.75" hidden="false" customHeight="false" outlineLevel="0" collapsed="false">
      <c r="A318" s="0" t="s">
        <v>448</v>
      </c>
      <c r="B318" s="0" t="s">
        <v>373</v>
      </c>
      <c r="C318" s="45" t="n">
        <v>2234</v>
      </c>
      <c r="D318" s="45" t="n">
        <v>20650</v>
      </c>
      <c r="E318" s="46" t="s">
        <v>602</v>
      </c>
      <c r="F318" s="46" t="s">
        <v>2078</v>
      </c>
      <c r="G318" s="46" t="s">
        <v>2079</v>
      </c>
      <c r="H318" s="0" t="s">
        <v>1132</v>
      </c>
      <c r="J318" s="0" t="s">
        <v>1406</v>
      </c>
      <c r="K318" s="45" t="n">
        <v>338187</v>
      </c>
      <c r="L318" s="0" t="s">
        <v>607</v>
      </c>
      <c r="M318" s="0" t="s">
        <v>605</v>
      </c>
      <c r="N318" s="0" t="s">
        <v>2080</v>
      </c>
    </row>
    <row r="319" customFormat="false" ht="15.75" hidden="false" customHeight="false" outlineLevel="0" collapsed="false">
      <c r="A319" s="0" t="s">
        <v>448</v>
      </c>
      <c r="B319" s="0" t="s">
        <v>373</v>
      </c>
      <c r="C319" s="45" t="n">
        <v>2234</v>
      </c>
      <c r="D319" s="45" t="n">
        <v>20651</v>
      </c>
      <c r="E319" s="46" t="s">
        <v>602</v>
      </c>
      <c r="F319" s="46" t="s">
        <v>2081</v>
      </c>
      <c r="G319" s="46" t="s">
        <v>2082</v>
      </c>
      <c r="H319" s="0" t="s">
        <v>1132</v>
      </c>
      <c r="J319" s="0" t="s">
        <v>561</v>
      </c>
      <c r="K319" s="45" t="n">
        <v>223926</v>
      </c>
      <c r="L319" s="0" t="s">
        <v>607</v>
      </c>
      <c r="M319" s="0" t="s">
        <v>605</v>
      </c>
      <c r="N319" s="0" t="s">
        <v>2083</v>
      </c>
    </row>
    <row r="320" customFormat="false" ht="15.75" hidden="false" customHeight="false" outlineLevel="0" collapsed="false">
      <c r="A320" s="0" t="s">
        <v>448</v>
      </c>
      <c r="B320" s="0" t="s">
        <v>373</v>
      </c>
      <c r="C320" s="45" t="n">
        <v>2234</v>
      </c>
      <c r="D320" s="45" t="n">
        <v>20655</v>
      </c>
      <c r="E320" s="46" t="s">
        <v>602</v>
      </c>
      <c r="F320" s="46" t="s">
        <v>2084</v>
      </c>
      <c r="G320" s="46" t="s">
        <v>2085</v>
      </c>
      <c r="H320" s="0" t="s">
        <v>1132</v>
      </c>
      <c r="J320" s="0" t="s">
        <v>1879</v>
      </c>
      <c r="K320" s="45" t="n">
        <v>316275</v>
      </c>
      <c r="L320" s="0" t="s">
        <v>607</v>
      </c>
      <c r="M320" s="0" t="s">
        <v>605</v>
      </c>
      <c r="N320" s="0" t="s">
        <v>2086</v>
      </c>
    </row>
    <row r="321" customFormat="false" ht="15.75" hidden="false" customHeight="false" outlineLevel="0" collapsed="false">
      <c r="A321" s="0" t="s">
        <v>448</v>
      </c>
      <c r="B321" s="0" t="s">
        <v>373</v>
      </c>
      <c r="C321" s="45" t="n">
        <v>2234</v>
      </c>
      <c r="D321" s="45" t="n">
        <v>20652</v>
      </c>
      <c r="E321" s="46" t="s">
        <v>602</v>
      </c>
      <c r="F321" s="46" t="s">
        <v>2087</v>
      </c>
      <c r="G321" s="46" t="s">
        <v>2088</v>
      </c>
      <c r="H321" s="0" t="s">
        <v>1132</v>
      </c>
      <c r="J321" s="0" t="s">
        <v>1885</v>
      </c>
      <c r="K321" s="45" t="n">
        <v>391591</v>
      </c>
      <c r="L321" s="0" t="s">
        <v>607</v>
      </c>
      <c r="M321" s="0" t="s">
        <v>605</v>
      </c>
      <c r="N321" s="0" t="s">
        <v>2089</v>
      </c>
    </row>
    <row r="322" customFormat="false" ht="15.75" hidden="false" customHeight="false" outlineLevel="0" collapsed="false">
      <c r="A322" s="0" t="s">
        <v>448</v>
      </c>
      <c r="B322" s="0" t="s">
        <v>373</v>
      </c>
      <c r="C322" s="45" t="n">
        <v>2234</v>
      </c>
      <c r="D322" s="45" t="n">
        <v>20653</v>
      </c>
      <c r="E322" s="46" t="s">
        <v>602</v>
      </c>
      <c r="F322" s="46" t="s">
        <v>2090</v>
      </c>
      <c r="G322" s="46" t="s">
        <v>2091</v>
      </c>
      <c r="H322" s="0" t="s">
        <v>1132</v>
      </c>
      <c r="J322" s="0" t="s">
        <v>1410</v>
      </c>
      <c r="K322" s="45" t="n">
        <v>575788</v>
      </c>
      <c r="L322" s="0" t="s">
        <v>607</v>
      </c>
      <c r="M322" s="0" t="s">
        <v>605</v>
      </c>
      <c r="N322" s="0" t="s">
        <v>2092</v>
      </c>
    </row>
    <row r="323" customFormat="false" ht="15.75" hidden="false" customHeight="false" outlineLevel="0" collapsed="false">
      <c r="A323" s="0" t="s">
        <v>448</v>
      </c>
      <c r="B323" s="0" t="s">
        <v>373</v>
      </c>
      <c r="C323" s="45" t="n">
        <v>2234</v>
      </c>
      <c r="D323" s="45" t="n">
        <v>20649</v>
      </c>
      <c r="E323" s="46" t="s">
        <v>602</v>
      </c>
      <c r="F323" s="46" t="s">
        <v>2093</v>
      </c>
      <c r="G323" s="46" t="s">
        <v>2094</v>
      </c>
      <c r="H323" s="0" t="s">
        <v>1132</v>
      </c>
      <c r="J323" s="0" t="s">
        <v>383</v>
      </c>
      <c r="K323" s="45" t="n">
        <v>216895</v>
      </c>
      <c r="L323" s="0" t="s">
        <v>607</v>
      </c>
      <c r="M323" s="0" t="s">
        <v>605</v>
      </c>
      <c r="N323" s="0" t="s">
        <v>2095</v>
      </c>
      <c r="X323" s="60"/>
    </row>
    <row r="324" customFormat="false" ht="12.75" hidden="false" customHeight="true" outlineLevel="0" collapsed="false">
      <c r="A324" s="0" t="s">
        <v>455</v>
      </c>
      <c r="B324" s="0" t="s">
        <v>249</v>
      </c>
      <c r="C324" s="45" t="n">
        <v>5800</v>
      </c>
      <c r="D324" s="45" t="n">
        <v>56758</v>
      </c>
      <c r="E324" s="46" t="s">
        <v>616</v>
      </c>
      <c r="F324" s="46" t="s">
        <v>619</v>
      </c>
      <c r="G324" s="46" t="s">
        <v>2096</v>
      </c>
      <c r="H324" s="0" t="s">
        <v>1132</v>
      </c>
      <c r="I324" s="0" t="s">
        <v>1127</v>
      </c>
      <c r="J324" s="0" t="s">
        <v>620</v>
      </c>
      <c r="K324" s="45" t="n">
        <v>397945</v>
      </c>
      <c r="L324" s="0" t="s">
        <v>607</v>
      </c>
      <c r="M324" s="0" t="s">
        <v>618</v>
      </c>
      <c r="N324" s="0" t="s">
        <v>2097</v>
      </c>
    </row>
    <row r="325" customFormat="false" ht="15.75" hidden="false" customHeight="false" outlineLevel="0" collapsed="false">
      <c r="A325" s="0" t="s">
        <v>455</v>
      </c>
      <c r="B325" s="0" t="s">
        <v>249</v>
      </c>
      <c r="C325" s="45" t="n">
        <v>5800</v>
      </c>
      <c r="D325" s="45" t="n">
        <v>56761</v>
      </c>
      <c r="E325" s="46" t="s">
        <v>616</v>
      </c>
      <c r="F325" s="46" t="s">
        <v>2098</v>
      </c>
      <c r="G325" s="46" t="s">
        <v>2099</v>
      </c>
      <c r="H325" s="0" t="s">
        <v>1132</v>
      </c>
      <c r="J325" s="0" t="s">
        <v>2100</v>
      </c>
      <c r="K325" s="45" t="n">
        <v>398578</v>
      </c>
      <c r="L325" s="0" t="s">
        <v>607</v>
      </c>
      <c r="M325" s="0" t="s">
        <v>618</v>
      </c>
      <c r="N325" s="0" t="s">
        <v>2101</v>
      </c>
    </row>
    <row r="326" customFormat="false" ht="15.75" hidden="false" customHeight="false" outlineLevel="0" collapsed="false">
      <c r="A326" s="0" t="s">
        <v>455</v>
      </c>
      <c r="B326" s="0" t="s">
        <v>621</v>
      </c>
      <c r="C326" s="45" t="n">
        <v>5323</v>
      </c>
      <c r="D326" s="45" t="n">
        <v>52286</v>
      </c>
      <c r="E326" s="46" t="s">
        <v>616</v>
      </c>
      <c r="F326" s="46" t="s">
        <v>2102</v>
      </c>
      <c r="G326" s="46" t="s">
        <v>2103</v>
      </c>
      <c r="H326" s="0" t="s">
        <v>1132</v>
      </c>
      <c r="J326" s="0" t="s">
        <v>886</v>
      </c>
      <c r="K326" s="45" t="n">
        <v>402626</v>
      </c>
      <c r="L326" s="0" t="s">
        <v>607</v>
      </c>
      <c r="M326" s="0" t="s">
        <v>618</v>
      </c>
      <c r="N326" s="0" t="s">
        <v>2104</v>
      </c>
    </row>
    <row r="327" customFormat="false" ht="15.75" hidden="false" customHeight="false" outlineLevel="0" collapsed="false">
      <c r="A327" s="0" t="s">
        <v>455</v>
      </c>
      <c r="B327" s="0" t="s">
        <v>621</v>
      </c>
      <c r="C327" s="45" t="n">
        <v>5323</v>
      </c>
      <c r="D327" s="45" t="n">
        <v>52285</v>
      </c>
      <c r="E327" s="46" t="s">
        <v>616</v>
      </c>
      <c r="F327" s="46" t="s">
        <v>622</v>
      </c>
      <c r="G327" s="46" t="s">
        <v>2105</v>
      </c>
      <c r="H327" s="0" t="s">
        <v>1132</v>
      </c>
      <c r="I327" s="0" t="s">
        <v>1127</v>
      </c>
      <c r="J327" s="0" t="s">
        <v>267</v>
      </c>
      <c r="K327" s="45" t="n">
        <v>267608</v>
      </c>
      <c r="L327" s="0" t="s">
        <v>607</v>
      </c>
      <c r="M327" s="0" t="s">
        <v>618</v>
      </c>
      <c r="N327" s="0" t="s">
        <v>2106</v>
      </c>
    </row>
    <row r="328" customFormat="false" ht="15.75" hidden="false" customHeight="false" outlineLevel="0" collapsed="false">
      <c r="A328" s="0" t="s">
        <v>426</v>
      </c>
      <c r="B328" s="0" t="s">
        <v>205</v>
      </c>
      <c r="C328" s="45" t="n">
        <v>5641</v>
      </c>
      <c r="D328" s="45" t="n">
        <v>55323</v>
      </c>
      <c r="E328" s="46" t="s">
        <v>616</v>
      </c>
      <c r="F328" s="46" t="s">
        <v>623</v>
      </c>
      <c r="G328" s="46" t="s">
        <v>2107</v>
      </c>
      <c r="H328" s="0" t="s">
        <v>1132</v>
      </c>
      <c r="I328" s="0" t="s">
        <v>1127</v>
      </c>
      <c r="J328" s="0" t="s">
        <v>624</v>
      </c>
      <c r="K328" s="45" t="n">
        <v>272943</v>
      </c>
      <c r="L328" s="0" t="s">
        <v>607</v>
      </c>
      <c r="M328" s="0" t="s">
        <v>618</v>
      </c>
      <c r="N328" s="0" t="s">
        <v>2108</v>
      </c>
    </row>
    <row r="329" customFormat="false" ht="15.75" hidden="false" customHeight="false" outlineLevel="0" collapsed="false">
      <c r="A329" s="0" t="s">
        <v>426</v>
      </c>
      <c r="B329" s="0" t="s">
        <v>221</v>
      </c>
      <c r="C329" s="45" t="n">
        <v>5640</v>
      </c>
      <c r="D329" s="45" t="n">
        <v>55307</v>
      </c>
      <c r="E329" s="46" t="s">
        <v>616</v>
      </c>
      <c r="F329" s="46" t="s">
        <v>2109</v>
      </c>
      <c r="G329" s="46" t="s">
        <v>2110</v>
      </c>
      <c r="H329" s="0" t="s">
        <v>1132</v>
      </c>
      <c r="J329" s="0" t="s">
        <v>2111</v>
      </c>
      <c r="K329" s="45" t="n">
        <v>349163</v>
      </c>
      <c r="L329" s="0" t="s">
        <v>607</v>
      </c>
      <c r="M329" s="0" t="s">
        <v>618</v>
      </c>
      <c r="N329" s="0" t="s">
        <v>2112</v>
      </c>
    </row>
    <row r="330" customFormat="false" ht="15.75" hidden="false" customHeight="false" outlineLevel="0" collapsed="false">
      <c r="A330" s="0" t="s">
        <v>426</v>
      </c>
      <c r="B330" s="0" t="s">
        <v>221</v>
      </c>
      <c r="C330" s="45" t="n">
        <v>5640</v>
      </c>
      <c r="D330" s="45" t="n">
        <v>55308</v>
      </c>
      <c r="E330" s="46" t="s">
        <v>616</v>
      </c>
      <c r="F330" s="46" t="s">
        <v>2113</v>
      </c>
      <c r="G330" s="46" t="s">
        <v>2114</v>
      </c>
      <c r="H330" s="0" t="s">
        <v>1132</v>
      </c>
      <c r="J330" s="0" t="s">
        <v>688</v>
      </c>
      <c r="K330" s="45" t="n">
        <v>137722</v>
      </c>
      <c r="L330" s="0" t="s">
        <v>607</v>
      </c>
      <c r="M330" s="0" t="s">
        <v>618</v>
      </c>
      <c r="N330" s="0" t="s">
        <v>2115</v>
      </c>
    </row>
    <row r="331" customFormat="false" ht="15.75" hidden="false" customHeight="false" outlineLevel="0" collapsed="false">
      <c r="A331" s="0" t="s">
        <v>426</v>
      </c>
      <c r="B331" s="0" t="s">
        <v>221</v>
      </c>
      <c r="C331" s="45" t="n">
        <v>5640</v>
      </c>
      <c r="D331" s="45" t="n">
        <v>55311</v>
      </c>
      <c r="E331" s="46" t="s">
        <v>616</v>
      </c>
      <c r="F331" s="46" t="s">
        <v>2116</v>
      </c>
      <c r="G331" s="46" t="s">
        <v>2117</v>
      </c>
      <c r="H331" s="0" t="s">
        <v>1132</v>
      </c>
      <c r="J331" s="0" t="s">
        <v>2118</v>
      </c>
      <c r="K331" s="45" t="n">
        <v>391165</v>
      </c>
      <c r="L331" s="0" t="s">
        <v>607</v>
      </c>
      <c r="M331" s="0" t="s">
        <v>618</v>
      </c>
      <c r="N331" s="0" t="s">
        <v>2119</v>
      </c>
    </row>
    <row r="332" customFormat="false" ht="15.75" hidden="false" customHeight="false" outlineLevel="0" collapsed="false">
      <c r="A332" s="0" t="s">
        <v>426</v>
      </c>
      <c r="B332" s="0" t="s">
        <v>221</v>
      </c>
      <c r="C332" s="45" t="n">
        <v>5640</v>
      </c>
      <c r="D332" s="45" t="n">
        <v>55315</v>
      </c>
      <c r="E332" s="46" t="s">
        <v>616</v>
      </c>
      <c r="F332" s="46" t="s">
        <v>625</v>
      </c>
      <c r="G332" s="46" t="s">
        <v>2120</v>
      </c>
      <c r="H332" s="0" t="s">
        <v>1132</v>
      </c>
      <c r="I332" s="0" t="s">
        <v>1127</v>
      </c>
      <c r="J332" s="0" t="s">
        <v>230</v>
      </c>
      <c r="K332" s="45" t="n">
        <v>269796</v>
      </c>
      <c r="L332" s="0" t="s">
        <v>607</v>
      </c>
      <c r="M332" s="0" t="s">
        <v>618</v>
      </c>
      <c r="N332" s="0" t="s">
        <v>2121</v>
      </c>
    </row>
    <row r="333" customFormat="false" ht="15.75" hidden="false" customHeight="false" outlineLevel="0" collapsed="false">
      <c r="A333" s="0" t="s">
        <v>455</v>
      </c>
      <c r="B333" s="0" t="s">
        <v>268</v>
      </c>
      <c r="C333" s="45" t="n">
        <v>5801</v>
      </c>
      <c r="D333" s="45" t="n">
        <v>56780</v>
      </c>
      <c r="E333" s="46" t="s">
        <v>616</v>
      </c>
      <c r="F333" s="46" t="s">
        <v>626</v>
      </c>
      <c r="G333" s="46" t="s">
        <v>2122</v>
      </c>
      <c r="H333" s="0" t="s">
        <v>1132</v>
      </c>
      <c r="I333" s="0" t="s">
        <v>1127</v>
      </c>
      <c r="J333" s="0" t="s">
        <v>627</v>
      </c>
      <c r="K333" s="45" t="n">
        <v>243365</v>
      </c>
      <c r="L333" s="0" t="s">
        <v>607</v>
      </c>
      <c r="M333" s="0" t="s">
        <v>618</v>
      </c>
      <c r="N333" s="0" t="s">
        <v>2123</v>
      </c>
    </row>
    <row r="334" customFormat="false" ht="15.75" hidden="false" customHeight="false" outlineLevel="0" collapsed="false">
      <c r="A334" s="0" t="s">
        <v>448</v>
      </c>
      <c r="B334" s="0" t="s">
        <v>628</v>
      </c>
      <c r="C334" s="45" t="n">
        <v>5251</v>
      </c>
      <c r="D334" s="45" t="n">
        <v>51742</v>
      </c>
      <c r="E334" s="46" t="s">
        <v>616</v>
      </c>
      <c r="F334" s="46" t="s">
        <v>2124</v>
      </c>
      <c r="G334" s="46" t="s">
        <v>2125</v>
      </c>
      <c r="H334" s="0" t="s">
        <v>1132</v>
      </c>
      <c r="J334" s="0" t="s">
        <v>2126</v>
      </c>
      <c r="K334" s="45" t="n">
        <v>522373</v>
      </c>
      <c r="L334" s="0" t="s">
        <v>607</v>
      </c>
      <c r="M334" s="0" t="s">
        <v>618</v>
      </c>
      <c r="N334" s="0" t="s">
        <v>2127</v>
      </c>
    </row>
    <row r="335" customFormat="false" ht="15.75" hidden="false" customHeight="false" outlineLevel="0" collapsed="false">
      <c r="A335" s="0" t="s">
        <v>448</v>
      </c>
      <c r="B335" s="0" t="s">
        <v>628</v>
      </c>
      <c r="C335" s="45" t="n">
        <v>5251</v>
      </c>
      <c r="D335" s="45" t="n">
        <v>51743</v>
      </c>
      <c r="E335" s="46" t="s">
        <v>616</v>
      </c>
      <c r="F335" s="46" t="s">
        <v>629</v>
      </c>
      <c r="G335" s="46" t="s">
        <v>2128</v>
      </c>
      <c r="H335" s="0" t="s">
        <v>1132</v>
      </c>
      <c r="I335" s="0" t="s">
        <v>1127</v>
      </c>
      <c r="J335" s="0" t="s">
        <v>630</v>
      </c>
      <c r="K335" s="45" t="n">
        <v>190486</v>
      </c>
      <c r="L335" s="0" t="s">
        <v>607</v>
      </c>
      <c r="M335" s="0" t="s">
        <v>618</v>
      </c>
      <c r="N335" s="0" t="s">
        <v>2129</v>
      </c>
    </row>
    <row r="336" customFormat="false" ht="15.75" hidden="false" customHeight="false" outlineLevel="0" collapsed="false">
      <c r="A336" s="0" t="s">
        <v>448</v>
      </c>
      <c r="B336" s="0" t="s">
        <v>628</v>
      </c>
      <c r="C336" s="45" t="n">
        <v>5251</v>
      </c>
      <c r="D336" s="45" t="n">
        <v>51744</v>
      </c>
      <c r="E336" s="46" t="s">
        <v>616</v>
      </c>
      <c r="F336" s="46" t="s">
        <v>2130</v>
      </c>
      <c r="G336" s="46" t="s">
        <v>2131</v>
      </c>
      <c r="H336" s="0" t="s">
        <v>1132</v>
      </c>
      <c r="J336" s="0" t="s">
        <v>778</v>
      </c>
      <c r="K336" s="45" t="n">
        <v>190485</v>
      </c>
      <c r="L336" s="0" t="s">
        <v>607</v>
      </c>
      <c r="M336" s="0" t="s">
        <v>618</v>
      </c>
      <c r="N336" s="0" t="s">
        <v>2132</v>
      </c>
    </row>
    <row r="337" customFormat="false" ht="15.75" hidden="false" customHeight="false" outlineLevel="0" collapsed="false">
      <c r="A337" s="0" t="s">
        <v>448</v>
      </c>
      <c r="B337" s="0" t="s">
        <v>294</v>
      </c>
      <c r="C337" s="45" t="n">
        <v>5242</v>
      </c>
      <c r="D337" s="45" t="n">
        <v>51673</v>
      </c>
      <c r="E337" s="46" t="s">
        <v>633</v>
      </c>
      <c r="F337" s="46" t="s">
        <v>2133</v>
      </c>
      <c r="G337" s="46" t="s">
        <v>2134</v>
      </c>
      <c r="H337" s="0" t="s">
        <v>1132</v>
      </c>
      <c r="J337" s="0" t="s">
        <v>1338</v>
      </c>
      <c r="K337" s="45" t="n">
        <v>314275</v>
      </c>
      <c r="L337" s="0" t="s">
        <v>635</v>
      </c>
      <c r="M337" s="0" t="s">
        <v>636</v>
      </c>
      <c r="N337" s="0" t="s">
        <v>2135</v>
      </c>
      <c r="X337" s="60"/>
    </row>
    <row r="338" customFormat="false" ht="15.75" hidden="false" customHeight="false" outlineLevel="0" collapsed="false">
      <c r="A338" s="0" t="s">
        <v>448</v>
      </c>
      <c r="B338" s="0" t="s">
        <v>294</v>
      </c>
      <c r="C338" s="45" t="n">
        <v>5242</v>
      </c>
      <c r="D338" s="45" t="n">
        <v>51679</v>
      </c>
      <c r="E338" s="46" t="s">
        <v>633</v>
      </c>
      <c r="F338" s="46" t="s">
        <v>637</v>
      </c>
      <c r="G338" s="46" t="s">
        <v>2136</v>
      </c>
      <c r="H338" s="0" t="s">
        <v>1132</v>
      </c>
      <c r="I338" s="0" t="s">
        <v>1127</v>
      </c>
      <c r="J338" s="0" t="s">
        <v>638</v>
      </c>
      <c r="K338" s="45" t="n">
        <v>326442</v>
      </c>
      <c r="L338" s="0" t="s">
        <v>635</v>
      </c>
      <c r="M338" s="0" t="s">
        <v>636</v>
      </c>
      <c r="N338" s="0" t="s">
        <v>2137</v>
      </c>
    </row>
    <row r="339" customFormat="false" ht="15.75" hidden="false" customHeight="false" outlineLevel="0" collapsed="false">
      <c r="A339" s="0" t="s">
        <v>2138</v>
      </c>
      <c r="B339" s="0" t="s">
        <v>650</v>
      </c>
      <c r="C339" s="45" t="n">
        <v>5302</v>
      </c>
      <c r="D339" s="45" t="n">
        <v>52100</v>
      </c>
      <c r="E339" s="46" t="s">
        <v>633</v>
      </c>
      <c r="F339" s="46" t="s">
        <v>652</v>
      </c>
      <c r="G339" s="46" t="s">
        <v>2139</v>
      </c>
      <c r="H339" s="0" t="s">
        <v>1132</v>
      </c>
      <c r="I339" s="0" t="s">
        <v>1127</v>
      </c>
      <c r="J339" s="0" t="s">
        <v>653</v>
      </c>
      <c r="K339" s="45" t="n">
        <v>207559</v>
      </c>
      <c r="L339" s="0" t="s">
        <v>635</v>
      </c>
      <c r="M339" s="0" t="s">
        <v>636</v>
      </c>
      <c r="N339" s="0" t="s">
        <v>2140</v>
      </c>
    </row>
    <row r="340" customFormat="false" ht="15.75" hidden="false" customHeight="false" outlineLevel="0" collapsed="false">
      <c r="A340" s="0" t="s">
        <v>2138</v>
      </c>
      <c r="B340" s="0" t="s">
        <v>650</v>
      </c>
      <c r="C340" s="45" t="n">
        <v>5302</v>
      </c>
      <c r="D340" s="45" t="n">
        <v>52104</v>
      </c>
      <c r="E340" s="46" t="s">
        <v>633</v>
      </c>
      <c r="F340" s="46" t="s">
        <v>2141</v>
      </c>
      <c r="G340" s="46" t="s">
        <v>2142</v>
      </c>
      <c r="H340" s="0" t="s">
        <v>1132</v>
      </c>
      <c r="J340" s="0" t="s">
        <v>904</v>
      </c>
      <c r="K340" s="45" t="n">
        <v>526222</v>
      </c>
      <c r="L340" s="0" t="s">
        <v>635</v>
      </c>
      <c r="M340" s="0" t="s">
        <v>636</v>
      </c>
      <c r="N340" s="0" t="s">
        <v>2143</v>
      </c>
    </row>
    <row r="341" customFormat="false" ht="15.75" hidden="false" customHeight="false" outlineLevel="0" collapsed="false">
      <c r="A341" s="0" t="s">
        <v>98</v>
      </c>
      <c r="B341" s="0" t="s">
        <v>112</v>
      </c>
      <c r="C341" s="45" t="n">
        <v>4351</v>
      </c>
      <c r="D341" s="45" t="n">
        <v>42183</v>
      </c>
      <c r="E341" s="46" t="s">
        <v>633</v>
      </c>
      <c r="F341" s="46" t="s">
        <v>2144</v>
      </c>
      <c r="G341" s="46" t="s">
        <v>2145</v>
      </c>
      <c r="H341" s="0" t="s">
        <v>1132</v>
      </c>
      <c r="J341" s="0" t="s">
        <v>703</v>
      </c>
      <c r="K341" s="45" t="n">
        <v>387344</v>
      </c>
      <c r="L341" s="0" t="s">
        <v>647</v>
      </c>
      <c r="M341" s="0" t="s">
        <v>636</v>
      </c>
      <c r="N341" s="0" t="s">
        <v>2146</v>
      </c>
    </row>
    <row r="342" customFormat="false" ht="15.75" hidden="false" customHeight="false" outlineLevel="0" collapsed="false">
      <c r="A342" s="0" t="s">
        <v>98</v>
      </c>
      <c r="B342" s="0" t="s">
        <v>112</v>
      </c>
      <c r="C342" s="45" t="n">
        <v>4351</v>
      </c>
      <c r="D342" s="45" t="n">
        <v>42184</v>
      </c>
      <c r="E342" s="46" t="s">
        <v>633</v>
      </c>
      <c r="F342" s="46" t="s">
        <v>2147</v>
      </c>
      <c r="G342" s="46" t="s">
        <v>2148</v>
      </c>
      <c r="H342" s="0" t="s">
        <v>1132</v>
      </c>
      <c r="J342" s="0" t="s">
        <v>766</v>
      </c>
      <c r="K342" s="45" t="n">
        <v>321967</v>
      </c>
      <c r="L342" s="0" t="s">
        <v>647</v>
      </c>
      <c r="M342" s="0" t="s">
        <v>636</v>
      </c>
      <c r="N342" s="0" t="s">
        <v>2149</v>
      </c>
    </row>
    <row r="343" customFormat="false" ht="15.75" hidden="false" customHeight="false" outlineLevel="0" collapsed="false">
      <c r="A343" s="0" t="s">
        <v>98</v>
      </c>
      <c r="B343" s="0" t="s">
        <v>112</v>
      </c>
      <c r="C343" s="45" t="n">
        <v>4351</v>
      </c>
      <c r="D343" s="45" t="n">
        <v>42186</v>
      </c>
      <c r="E343" s="46" t="s">
        <v>633</v>
      </c>
      <c r="F343" s="46" t="s">
        <v>2150</v>
      </c>
      <c r="G343" s="46" t="s">
        <v>2151</v>
      </c>
      <c r="H343" s="0" t="s">
        <v>1132</v>
      </c>
      <c r="J343" s="0" t="s">
        <v>694</v>
      </c>
      <c r="K343" s="45" t="n">
        <v>334390</v>
      </c>
      <c r="L343" s="0" t="s">
        <v>647</v>
      </c>
      <c r="M343" s="0" t="s">
        <v>636</v>
      </c>
      <c r="N343" s="0" t="s">
        <v>2152</v>
      </c>
    </row>
    <row r="344" customFormat="false" ht="15.75" hidden="false" customHeight="false" outlineLevel="0" collapsed="false">
      <c r="A344" s="0" t="s">
        <v>98</v>
      </c>
      <c r="B344" s="0" t="s">
        <v>112</v>
      </c>
      <c r="C344" s="45" t="n">
        <v>4351</v>
      </c>
      <c r="D344" s="45" t="n">
        <v>42189</v>
      </c>
      <c r="E344" s="46" t="s">
        <v>633</v>
      </c>
      <c r="F344" s="46" t="s">
        <v>648</v>
      </c>
      <c r="G344" s="46" t="s">
        <v>2153</v>
      </c>
      <c r="H344" s="0" t="s">
        <v>1132</v>
      </c>
      <c r="I344" s="0" t="s">
        <v>1127</v>
      </c>
      <c r="J344" s="0" t="s">
        <v>540</v>
      </c>
      <c r="K344" s="45" t="n">
        <v>220668</v>
      </c>
      <c r="L344" s="0" t="s">
        <v>647</v>
      </c>
      <c r="M344" s="0" t="s">
        <v>636</v>
      </c>
      <c r="N344" s="0" t="s">
        <v>2154</v>
      </c>
    </row>
    <row r="345" customFormat="false" ht="15.75" hidden="false" customHeight="false" outlineLevel="0" collapsed="false">
      <c r="A345" s="0" t="s">
        <v>98</v>
      </c>
      <c r="B345" s="0" t="s">
        <v>112</v>
      </c>
      <c r="C345" s="63" t="n">
        <v>4351</v>
      </c>
      <c r="D345" s="45" t="n">
        <v>42189</v>
      </c>
      <c r="E345" s="53" t="s">
        <v>633</v>
      </c>
      <c r="F345" s="53" t="s">
        <v>2155</v>
      </c>
      <c r="G345" s="46" t="s">
        <v>2156</v>
      </c>
      <c r="H345" s="0" t="s">
        <v>1132</v>
      </c>
      <c r="J345" s="0" t="s">
        <v>540</v>
      </c>
      <c r="K345" s="45" t="n">
        <v>220668</v>
      </c>
      <c r="L345" s="0" t="s">
        <v>647</v>
      </c>
      <c r="M345" s="0" t="s">
        <v>636</v>
      </c>
      <c r="N345" s="0" t="s">
        <v>2157</v>
      </c>
      <c r="Y345" s="53"/>
    </row>
    <row r="346" customFormat="false" ht="15.75" hidden="false" customHeight="false" outlineLevel="0" collapsed="false">
      <c r="A346" s="0" t="s">
        <v>98</v>
      </c>
      <c r="B346" s="0" t="s">
        <v>112</v>
      </c>
      <c r="C346" s="45" t="n">
        <v>4351</v>
      </c>
      <c r="D346" s="45" t="n">
        <v>42190</v>
      </c>
      <c r="E346" s="46" t="s">
        <v>633</v>
      </c>
      <c r="F346" s="46" t="s">
        <v>2158</v>
      </c>
      <c r="G346" s="46" t="s">
        <v>2159</v>
      </c>
      <c r="H346" s="0" t="s">
        <v>1132</v>
      </c>
      <c r="J346" s="0" t="s">
        <v>1656</v>
      </c>
      <c r="K346" s="45" t="n">
        <v>557433</v>
      </c>
      <c r="L346" s="0" t="s">
        <v>647</v>
      </c>
      <c r="M346" s="0" t="s">
        <v>636</v>
      </c>
      <c r="N346" s="0" t="s">
        <v>2160</v>
      </c>
    </row>
    <row r="347" customFormat="false" ht="15.75" hidden="false" customHeight="false" outlineLevel="0" collapsed="false">
      <c r="A347" s="0" t="s">
        <v>98</v>
      </c>
      <c r="B347" s="0" t="s">
        <v>112</v>
      </c>
      <c r="C347" s="45" t="n">
        <v>4351</v>
      </c>
      <c r="D347" s="45" t="n">
        <v>42190</v>
      </c>
      <c r="E347" s="46" t="s">
        <v>633</v>
      </c>
      <c r="F347" s="46" t="s">
        <v>2161</v>
      </c>
      <c r="G347" s="46" t="s">
        <v>2162</v>
      </c>
      <c r="H347" s="0" t="s">
        <v>1132</v>
      </c>
      <c r="J347" s="0" t="s">
        <v>1656</v>
      </c>
      <c r="K347" s="45" t="n">
        <v>557433</v>
      </c>
      <c r="L347" s="0" t="s">
        <v>647</v>
      </c>
      <c r="M347" s="0" t="s">
        <v>636</v>
      </c>
      <c r="N347" s="0" t="s">
        <v>2163</v>
      </c>
    </row>
    <row r="348" customFormat="false" ht="15.75" hidden="false" customHeight="false" outlineLevel="0" collapsed="false">
      <c r="A348" s="0" t="s">
        <v>98</v>
      </c>
      <c r="B348" s="0" t="s">
        <v>112</v>
      </c>
      <c r="C348" s="45" t="n">
        <v>4351</v>
      </c>
      <c r="D348" s="45" t="n">
        <v>42191</v>
      </c>
      <c r="E348" s="46" t="s">
        <v>633</v>
      </c>
      <c r="F348" s="46" t="s">
        <v>2164</v>
      </c>
      <c r="G348" s="46" t="s">
        <v>2165</v>
      </c>
      <c r="H348" s="0" t="s">
        <v>1132</v>
      </c>
      <c r="J348" s="0" t="s">
        <v>1660</v>
      </c>
      <c r="K348" s="45" t="n">
        <v>568703</v>
      </c>
      <c r="L348" s="0" t="s">
        <v>647</v>
      </c>
      <c r="M348" s="0" t="s">
        <v>636</v>
      </c>
      <c r="N348" s="0" t="s">
        <v>2166</v>
      </c>
    </row>
    <row r="349" customFormat="false" ht="15.75" hidden="false" customHeight="false" outlineLevel="0" collapsed="false">
      <c r="A349" s="0" t="s">
        <v>98</v>
      </c>
      <c r="B349" s="0" t="s">
        <v>112</v>
      </c>
      <c r="C349" s="45" t="n">
        <v>4351</v>
      </c>
      <c r="D349" s="45" t="n">
        <v>42192</v>
      </c>
      <c r="E349" s="46" t="s">
        <v>633</v>
      </c>
      <c r="F349" s="46" t="s">
        <v>2167</v>
      </c>
      <c r="G349" s="46" t="s">
        <v>2168</v>
      </c>
      <c r="H349" s="0" t="s">
        <v>1132</v>
      </c>
      <c r="J349" s="0" t="s">
        <v>601</v>
      </c>
      <c r="K349" s="45" t="n">
        <v>314315</v>
      </c>
      <c r="L349" s="0" t="s">
        <v>647</v>
      </c>
      <c r="M349" s="0" t="s">
        <v>636</v>
      </c>
      <c r="N349" s="0" t="s">
        <v>2169</v>
      </c>
    </row>
    <row r="350" customFormat="false" ht="15.75" hidden="false" customHeight="false" outlineLevel="0" collapsed="false">
      <c r="A350" s="0" t="s">
        <v>98</v>
      </c>
      <c r="B350" s="0" t="s">
        <v>112</v>
      </c>
      <c r="C350" s="45" t="n">
        <v>4351</v>
      </c>
      <c r="D350" s="45" t="n">
        <v>42193</v>
      </c>
      <c r="E350" s="46" t="s">
        <v>633</v>
      </c>
      <c r="F350" s="46" t="s">
        <v>2170</v>
      </c>
      <c r="G350" s="46" t="s">
        <v>2171</v>
      </c>
      <c r="H350" s="0" t="s">
        <v>1132</v>
      </c>
      <c r="J350" s="0" t="s">
        <v>1667</v>
      </c>
      <c r="K350" s="45" t="n">
        <v>362948</v>
      </c>
      <c r="L350" s="0" t="s">
        <v>647</v>
      </c>
      <c r="M350" s="0" t="s">
        <v>636</v>
      </c>
      <c r="N350" s="0" t="s">
        <v>2172</v>
      </c>
    </row>
    <row r="351" customFormat="false" ht="15.75" hidden="false" customHeight="false" outlineLevel="0" collapsed="false">
      <c r="A351" s="0" t="s">
        <v>98</v>
      </c>
      <c r="B351" s="0" t="s">
        <v>112</v>
      </c>
      <c r="C351" s="45" t="n">
        <v>4351</v>
      </c>
      <c r="D351" s="45" t="n">
        <v>42194</v>
      </c>
      <c r="E351" s="46" t="s">
        <v>633</v>
      </c>
      <c r="F351" s="46" t="s">
        <v>2173</v>
      </c>
      <c r="G351" s="46" t="s">
        <v>2174</v>
      </c>
      <c r="H351" s="0" t="s">
        <v>1132</v>
      </c>
      <c r="J351" s="0" t="s">
        <v>989</v>
      </c>
      <c r="K351" s="45" t="n">
        <v>203120</v>
      </c>
      <c r="L351" s="0" t="s">
        <v>647</v>
      </c>
      <c r="M351" s="0" t="s">
        <v>636</v>
      </c>
      <c r="N351" s="0" t="s">
        <v>2175</v>
      </c>
    </row>
    <row r="352" customFormat="false" ht="15.75" hidden="false" customHeight="false" outlineLevel="0" collapsed="false">
      <c r="A352" s="0" t="s">
        <v>98</v>
      </c>
      <c r="B352" s="0" t="s">
        <v>112</v>
      </c>
      <c r="C352" s="45" t="n">
        <v>4351</v>
      </c>
      <c r="D352" s="45" t="n">
        <v>42195</v>
      </c>
      <c r="E352" s="46" t="s">
        <v>633</v>
      </c>
      <c r="F352" s="46" t="s">
        <v>2176</v>
      </c>
      <c r="G352" s="46" t="s">
        <v>2177</v>
      </c>
      <c r="H352" s="0" t="s">
        <v>1132</v>
      </c>
      <c r="J352" s="0" t="s">
        <v>1674</v>
      </c>
      <c r="K352" s="45" t="n">
        <v>203123</v>
      </c>
      <c r="L352" s="0" t="s">
        <v>647</v>
      </c>
      <c r="M352" s="0" t="s">
        <v>636</v>
      </c>
      <c r="N352" s="0" t="s">
        <v>2178</v>
      </c>
    </row>
    <row r="353" customFormat="false" ht="15.75" hidden="false" customHeight="false" outlineLevel="0" collapsed="false">
      <c r="A353" s="0" t="s">
        <v>98</v>
      </c>
      <c r="B353" s="0" t="s">
        <v>112</v>
      </c>
      <c r="C353" s="45" t="n">
        <v>4351</v>
      </c>
      <c r="D353" s="45" t="n">
        <v>42196</v>
      </c>
      <c r="E353" s="46" t="s">
        <v>633</v>
      </c>
      <c r="F353" s="46" t="s">
        <v>2179</v>
      </c>
      <c r="G353" s="46" t="s">
        <v>2180</v>
      </c>
      <c r="H353" s="0" t="s">
        <v>1132</v>
      </c>
      <c r="J353" s="0" t="s">
        <v>127</v>
      </c>
      <c r="K353" s="45" t="n">
        <v>278197</v>
      </c>
      <c r="L353" s="0" t="s">
        <v>647</v>
      </c>
      <c r="M353" s="0" t="s">
        <v>636</v>
      </c>
      <c r="N353" s="0" t="s">
        <v>2181</v>
      </c>
    </row>
    <row r="354" customFormat="false" ht="15.75" hidden="false" customHeight="false" outlineLevel="0" collapsed="false">
      <c r="A354" s="0" t="s">
        <v>448</v>
      </c>
      <c r="B354" s="0" t="s">
        <v>330</v>
      </c>
      <c r="C354" s="45" t="n">
        <v>5263</v>
      </c>
      <c r="D354" s="45" t="n">
        <v>51833</v>
      </c>
      <c r="E354" s="46" t="s">
        <v>633</v>
      </c>
      <c r="F354" s="46" t="s">
        <v>2182</v>
      </c>
      <c r="G354" s="46" t="s">
        <v>2183</v>
      </c>
      <c r="H354" s="0" t="s">
        <v>1132</v>
      </c>
      <c r="J354" s="0" t="s">
        <v>2018</v>
      </c>
      <c r="K354" s="45" t="n">
        <v>634176</v>
      </c>
      <c r="L354" s="0" t="s">
        <v>635</v>
      </c>
      <c r="M354" s="0" t="s">
        <v>636</v>
      </c>
      <c r="N354" s="0" t="s">
        <v>2184</v>
      </c>
    </row>
    <row r="355" customFormat="false" ht="15.75" hidden="false" customHeight="false" outlineLevel="0" collapsed="false">
      <c r="A355" s="0" t="s">
        <v>448</v>
      </c>
      <c r="B355" s="0" t="s">
        <v>330</v>
      </c>
      <c r="C355" s="45" t="n">
        <v>5263</v>
      </c>
      <c r="D355" s="45" t="n">
        <v>51835</v>
      </c>
      <c r="E355" s="46" t="s">
        <v>633</v>
      </c>
      <c r="F355" s="46" t="s">
        <v>643</v>
      </c>
      <c r="G355" s="46" t="s">
        <v>2185</v>
      </c>
      <c r="H355" s="0" t="s">
        <v>1191</v>
      </c>
      <c r="I355" s="0" t="s">
        <v>1127</v>
      </c>
      <c r="J355" s="0" t="s">
        <v>644</v>
      </c>
      <c r="K355" s="45" t="n">
        <v>71421</v>
      </c>
      <c r="L355" s="0" t="s">
        <v>635</v>
      </c>
      <c r="M355" s="0" t="s">
        <v>636</v>
      </c>
      <c r="N355" s="0" t="s">
        <v>2186</v>
      </c>
    </row>
    <row r="356" customFormat="false" ht="15.75" hidden="false" customHeight="false" outlineLevel="0" collapsed="false">
      <c r="A356" s="0" t="s">
        <v>448</v>
      </c>
      <c r="B356" s="0" t="s">
        <v>330</v>
      </c>
      <c r="C356" s="45" t="n">
        <v>5263</v>
      </c>
      <c r="D356" s="45" t="n">
        <v>51838</v>
      </c>
      <c r="E356" s="46" t="s">
        <v>633</v>
      </c>
      <c r="F356" s="46" t="s">
        <v>2187</v>
      </c>
      <c r="G356" s="46" t="s">
        <v>2188</v>
      </c>
      <c r="H356" s="0" t="s">
        <v>1132</v>
      </c>
      <c r="J356" s="0" t="s">
        <v>611</v>
      </c>
      <c r="K356" s="45" t="n">
        <v>221988</v>
      </c>
      <c r="L356" s="0" t="s">
        <v>635</v>
      </c>
      <c r="M356" s="0" t="s">
        <v>636</v>
      </c>
      <c r="N356" s="0" t="s">
        <v>2189</v>
      </c>
    </row>
    <row r="357" customFormat="false" ht="15.75" hidden="false" customHeight="false" outlineLevel="0" collapsed="false">
      <c r="A357" s="0" t="s">
        <v>448</v>
      </c>
      <c r="B357" s="0" t="s">
        <v>330</v>
      </c>
      <c r="C357" s="45" t="n">
        <v>5263</v>
      </c>
      <c r="D357" s="45" t="n">
        <v>51839</v>
      </c>
      <c r="E357" s="46" t="s">
        <v>633</v>
      </c>
      <c r="F357" s="46" t="s">
        <v>2190</v>
      </c>
      <c r="G357" s="46" t="s">
        <v>2191</v>
      </c>
      <c r="H357" s="0" t="s">
        <v>1132</v>
      </c>
      <c r="J357" s="0" t="s">
        <v>339</v>
      </c>
      <c r="K357" s="45" t="n">
        <v>272843</v>
      </c>
      <c r="L357" s="0" t="s">
        <v>635</v>
      </c>
      <c r="M357" s="0" t="s">
        <v>636</v>
      </c>
      <c r="N357" s="0" t="s">
        <v>2192</v>
      </c>
    </row>
    <row r="358" customFormat="false" ht="15.75" hidden="false" customHeight="false" outlineLevel="0" collapsed="false">
      <c r="A358" s="0" t="s">
        <v>448</v>
      </c>
      <c r="B358" s="0" t="s">
        <v>356</v>
      </c>
      <c r="C358" s="45" t="n">
        <v>587</v>
      </c>
      <c r="D358" s="45" t="n">
        <v>5478</v>
      </c>
      <c r="E358" s="46" t="s">
        <v>633</v>
      </c>
      <c r="F358" s="46" t="s">
        <v>645</v>
      </c>
      <c r="G358" s="46" t="s">
        <v>2193</v>
      </c>
      <c r="H358" s="0" t="s">
        <v>1132</v>
      </c>
      <c r="I358" s="0" t="s">
        <v>1127</v>
      </c>
      <c r="J358" s="0" t="s">
        <v>372</v>
      </c>
      <c r="K358" s="45" t="n">
        <v>392500</v>
      </c>
      <c r="L358" s="0" t="s">
        <v>635</v>
      </c>
      <c r="M358" s="0" t="s">
        <v>636</v>
      </c>
      <c r="N358" s="0" t="s">
        <v>2194</v>
      </c>
    </row>
    <row r="359" customFormat="false" ht="15.75" hidden="false" customHeight="false" outlineLevel="0" collapsed="false">
      <c r="A359" s="0" t="s">
        <v>98</v>
      </c>
      <c r="B359" s="0" t="s">
        <v>144</v>
      </c>
      <c r="C359" s="45" t="n">
        <v>4350</v>
      </c>
      <c r="D359" s="45" t="n">
        <v>42171</v>
      </c>
      <c r="E359" s="46" t="s">
        <v>633</v>
      </c>
      <c r="F359" s="46" t="s">
        <v>2195</v>
      </c>
      <c r="G359" s="46" t="s">
        <v>2196</v>
      </c>
      <c r="H359" s="0" t="s">
        <v>1132</v>
      </c>
      <c r="J359" s="0" t="s">
        <v>1718</v>
      </c>
      <c r="K359" s="45" t="n">
        <v>552526</v>
      </c>
      <c r="L359" s="0" t="s">
        <v>635</v>
      </c>
      <c r="M359" s="0" t="s">
        <v>636</v>
      </c>
      <c r="N359" s="0" t="s">
        <v>2197</v>
      </c>
    </row>
    <row r="360" customFormat="false" ht="15.75" hidden="false" customHeight="false" outlineLevel="0" collapsed="false">
      <c r="A360" s="0" t="s">
        <v>98</v>
      </c>
      <c r="B360" s="0" t="s">
        <v>144</v>
      </c>
      <c r="C360" s="45" t="n">
        <v>4350</v>
      </c>
      <c r="D360" s="45" t="n">
        <v>42172</v>
      </c>
      <c r="E360" s="46" t="s">
        <v>633</v>
      </c>
      <c r="F360" s="46" t="s">
        <v>2198</v>
      </c>
      <c r="G360" s="46" t="s">
        <v>2199</v>
      </c>
      <c r="H360" s="0" t="s">
        <v>1132</v>
      </c>
      <c r="J360" s="0" t="s">
        <v>1722</v>
      </c>
      <c r="K360" s="45" t="n">
        <v>637909</v>
      </c>
      <c r="L360" s="0" t="s">
        <v>635</v>
      </c>
      <c r="M360" s="0" t="s">
        <v>636</v>
      </c>
      <c r="N360" s="0" t="s">
        <v>2200</v>
      </c>
    </row>
    <row r="361" customFormat="false" ht="15.75" hidden="false" customHeight="false" outlineLevel="0" collapsed="false">
      <c r="A361" s="0" t="s">
        <v>98</v>
      </c>
      <c r="B361" s="0" t="s">
        <v>144</v>
      </c>
      <c r="C361" s="45" t="n">
        <v>4350</v>
      </c>
      <c r="D361" s="45" t="n">
        <v>42173</v>
      </c>
      <c r="E361" s="46" t="s">
        <v>633</v>
      </c>
      <c r="F361" s="46" t="s">
        <v>2201</v>
      </c>
      <c r="G361" s="46" t="s">
        <v>2202</v>
      </c>
      <c r="H361" s="0" t="s">
        <v>1132</v>
      </c>
      <c r="J361" s="0" t="s">
        <v>1286</v>
      </c>
      <c r="K361" s="45" t="n">
        <v>467705</v>
      </c>
      <c r="L361" s="0" t="s">
        <v>635</v>
      </c>
      <c r="M361" s="0" t="s">
        <v>636</v>
      </c>
      <c r="N361" s="0" t="s">
        <v>2203</v>
      </c>
    </row>
    <row r="362" customFormat="false" ht="15.75" hidden="false" customHeight="false" outlineLevel="0" collapsed="false">
      <c r="A362" s="0" t="s">
        <v>98</v>
      </c>
      <c r="B362" s="0" t="s">
        <v>144</v>
      </c>
      <c r="C362" s="45" t="n">
        <v>4350</v>
      </c>
      <c r="D362" s="45" t="n">
        <v>42174</v>
      </c>
      <c r="E362" s="46" t="s">
        <v>633</v>
      </c>
      <c r="F362" s="46" t="s">
        <v>2204</v>
      </c>
      <c r="G362" s="46" t="s">
        <v>2205</v>
      </c>
      <c r="H362" s="0" t="s">
        <v>1132</v>
      </c>
      <c r="J362" s="0" t="s">
        <v>1729</v>
      </c>
      <c r="K362" s="45" t="n">
        <v>365659</v>
      </c>
      <c r="L362" s="0" t="s">
        <v>635</v>
      </c>
      <c r="M362" s="0" t="s">
        <v>636</v>
      </c>
      <c r="N362" s="0" t="s">
        <v>2206</v>
      </c>
    </row>
    <row r="363" customFormat="false" ht="15.75" hidden="false" customHeight="false" outlineLevel="0" collapsed="false">
      <c r="A363" s="0" t="s">
        <v>98</v>
      </c>
      <c r="B363" s="0" t="s">
        <v>144</v>
      </c>
      <c r="C363" s="45" t="n">
        <v>4350</v>
      </c>
      <c r="D363" s="45" t="n">
        <v>42175</v>
      </c>
      <c r="E363" s="46" t="s">
        <v>633</v>
      </c>
      <c r="F363" s="46" t="s">
        <v>2207</v>
      </c>
      <c r="G363" s="46" t="s">
        <v>2208</v>
      </c>
      <c r="H363" s="0" t="s">
        <v>1132</v>
      </c>
      <c r="J363" s="0" t="s">
        <v>858</v>
      </c>
      <c r="K363" s="45" t="n">
        <v>210007</v>
      </c>
      <c r="L363" s="0" t="s">
        <v>635</v>
      </c>
      <c r="M363" s="0" t="s">
        <v>636</v>
      </c>
      <c r="N363" s="0" t="s">
        <v>2209</v>
      </c>
    </row>
    <row r="364" customFormat="false" ht="15.75" hidden="false" customHeight="false" outlineLevel="0" collapsed="false">
      <c r="A364" s="0" t="s">
        <v>98</v>
      </c>
      <c r="B364" s="0" t="s">
        <v>144</v>
      </c>
      <c r="C364" s="45" t="n">
        <v>4350</v>
      </c>
      <c r="D364" s="45" t="n">
        <v>42176</v>
      </c>
      <c r="E364" s="46" t="s">
        <v>633</v>
      </c>
      <c r="F364" s="46" t="s">
        <v>649</v>
      </c>
      <c r="G364" s="46" t="s">
        <v>2210</v>
      </c>
      <c r="H364" s="0" t="s">
        <v>1132</v>
      </c>
      <c r="I364" s="0" t="s">
        <v>1127</v>
      </c>
      <c r="J364" s="0" t="s">
        <v>468</v>
      </c>
      <c r="K364" s="45" t="n">
        <v>170187</v>
      </c>
      <c r="L364" s="0" t="s">
        <v>635</v>
      </c>
      <c r="M364" s="0" t="s">
        <v>636</v>
      </c>
      <c r="N364" s="0" t="s">
        <v>2211</v>
      </c>
    </row>
    <row r="365" customFormat="false" ht="15.75" hidden="false" customHeight="false" outlineLevel="0" collapsed="false">
      <c r="A365" s="0" t="s">
        <v>98</v>
      </c>
      <c r="B365" s="0" t="s">
        <v>144</v>
      </c>
      <c r="C365" s="45" t="n">
        <v>4350</v>
      </c>
      <c r="D365" s="45" t="n">
        <v>42178</v>
      </c>
      <c r="E365" s="46" t="s">
        <v>633</v>
      </c>
      <c r="F365" s="46" t="s">
        <v>2212</v>
      </c>
      <c r="G365" s="46" t="s">
        <v>2213</v>
      </c>
      <c r="H365" s="0" t="s">
        <v>1132</v>
      </c>
      <c r="J365" s="0" t="s">
        <v>1741</v>
      </c>
      <c r="K365" s="45" t="n">
        <v>388919</v>
      </c>
      <c r="L365" s="0" t="s">
        <v>635</v>
      </c>
      <c r="M365" s="0" t="s">
        <v>636</v>
      </c>
      <c r="N365" s="0" t="s">
        <v>2214</v>
      </c>
    </row>
    <row r="366" customFormat="false" ht="15.75" hidden="false" customHeight="false" outlineLevel="0" collapsed="false">
      <c r="A366" s="0" t="s">
        <v>98</v>
      </c>
      <c r="B366" s="0" t="s">
        <v>144</v>
      </c>
      <c r="C366" s="45" t="n">
        <v>4350</v>
      </c>
      <c r="D366" s="45" t="n">
        <v>42179</v>
      </c>
      <c r="E366" s="46" t="s">
        <v>633</v>
      </c>
      <c r="F366" s="46" t="s">
        <v>2215</v>
      </c>
      <c r="G366" s="46" t="s">
        <v>2216</v>
      </c>
      <c r="H366" s="0" t="s">
        <v>1132</v>
      </c>
      <c r="J366" s="0" t="s">
        <v>823</v>
      </c>
      <c r="K366" s="45" t="n">
        <v>391295</v>
      </c>
      <c r="L366" s="0" t="s">
        <v>635</v>
      </c>
      <c r="M366" s="0" t="s">
        <v>636</v>
      </c>
      <c r="N366" s="0" t="s">
        <v>2217</v>
      </c>
    </row>
    <row r="367" customFormat="false" ht="15.75" hidden="false" customHeight="false" outlineLevel="0" collapsed="false">
      <c r="A367" s="0" t="s">
        <v>98</v>
      </c>
      <c r="B367" s="0" t="s">
        <v>144</v>
      </c>
      <c r="C367" s="45" t="n">
        <v>4350</v>
      </c>
      <c r="D367" s="45" t="n">
        <v>42180</v>
      </c>
      <c r="E367" s="46" t="s">
        <v>633</v>
      </c>
      <c r="F367" s="46" t="s">
        <v>2218</v>
      </c>
      <c r="G367" s="46" t="s">
        <v>2219</v>
      </c>
      <c r="H367" s="0" t="s">
        <v>1132</v>
      </c>
      <c r="J367" s="0" t="s">
        <v>1748</v>
      </c>
      <c r="K367" s="45" t="n">
        <v>299768</v>
      </c>
      <c r="L367" s="0" t="s">
        <v>635</v>
      </c>
      <c r="M367" s="0" t="s">
        <v>636</v>
      </c>
      <c r="N367" s="0" t="s">
        <v>2220</v>
      </c>
    </row>
    <row r="368" customFormat="false" ht="15.75" hidden="false" customHeight="false" outlineLevel="0" collapsed="false">
      <c r="A368" s="0" t="s">
        <v>389</v>
      </c>
      <c r="B368" s="0" t="s">
        <v>390</v>
      </c>
      <c r="C368" s="45" t="n">
        <v>746</v>
      </c>
      <c r="D368" s="45" t="n">
        <v>7206</v>
      </c>
      <c r="E368" s="46" t="s">
        <v>633</v>
      </c>
      <c r="F368" s="46" t="s">
        <v>2221</v>
      </c>
      <c r="G368" s="46" t="s">
        <v>2222</v>
      </c>
      <c r="H368" s="0" t="s">
        <v>1132</v>
      </c>
      <c r="J368" s="0" t="s">
        <v>1830</v>
      </c>
      <c r="K368" s="45" t="n">
        <v>381764</v>
      </c>
      <c r="L368" s="0" t="s">
        <v>470</v>
      </c>
      <c r="M368" s="0" t="s">
        <v>636</v>
      </c>
      <c r="N368" s="0" t="s">
        <v>2223</v>
      </c>
    </row>
    <row r="369" customFormat="false" ht="15.75" hidden="false" customHeight="false" outlineLevel="0" collapsed="false">
      <c r="A369" s="0" t="s">
        <v>389</v>
      </c>
      <c r="B369" s="0" t="s">
        <v>390</v>
      </c>
      <c r="C369" s="45" t="n">
        <v>746</v>
      </c>
      <c r="D369" s="45" t="n">
        <v>7207</v>
      </c>
      <c r="E369" s="46" t="s">
        <v>633</v>
      </c>
      <c r="F369" s="46" t="s">
        <v>2224</v>
      </c>
      <c r="G369" s="46" t="s">
        <v>2225</v>
      </c>
      <c r="H369" s="0" t="s">
        <v>1132</v>
      </c>
      <c r="J369" s="0" t="s">
        <v>2226</v>
      </c>
      <c r="K369" s="45" t="n">
        <v>403833</v>
      </c>
      <c r="L369" s="0" t="s">
        <v>470</v>
      </c>
      <c r="M369" s="0" t="s">
        <v>636</v>
      </c>
      <c r="N369" s="0" t="s">
        <v>2227</v>
      </c>
    </row>
    <row r="370" customFormat="false" ht="15.75" hidden="false" customHeight="false" outlineLevel="0" collapsed="false">
      <c r="A370" s="0" t="s">
        <v>389</v>
      </c>
      <c r="B370" s="0" t="s">
        <v>390</v>
      </c>
      <c r="C370" s="45" t="n">
        <v>746</v>
      </c>
      <c r="D370" s="45" t="n">
        <v>7204</v>
      </c>
      <c r="E370" s="46" t="s">
        <v>633</v>
      </c>
      <c r="F370" s="46" t="s">
        <v>2228</v>
      </c>
      <c r="G370" s="46" t="s">
        <v>2229</v>
      </c>
      <c r="H370" s="0" t="s">
        <v>1132</v>
      </c>
      <c r="J370" s="0" t="s">
        <v>2230</v>
      </c>
      <c r="K370" s="45" t="n">
        <v>484019</v>
      </c>
      <c r="L370" s="0" t="s">
        <v>470</v>
      </c>
      <c r="M370" s="0" t="s">
        <v>636</v>
      </c>
      <c r="N370" s="0" t="s">
        <v>2231</v>
      </c>
    </row>
    <row r="371" customFormat="false" ht="15.75" hidden="false" customHeight="false" outlineLevel="0" collapsed="false">
      <c r="A371" s="0" t="s">
        <v>389</v>
      </c>
      <c r="B371" s="0" t="s">
        <v>390</v>
      </c>
      <c r="C371" s="45" t="n">
        <v>746</v>
      </c>
      <c r="D371" s="45" t="n">
        <v>7203</v>
      </c>
      <c r="E371" s="46" t="s">
        <v>633</v>
      </c>
      <c r="F371" s="46" t="s">
        <v>2232</v>
      </c>
      <c r="G371" s="46" t="s">
        <v>2233</v>
      </c>
      <c r="H371" s="0" t="s">
        <v>1132</v>
      </c>
      <c r="J371" s="0" t="s">
        <v>1834</v>
      </c>
      <c r="K371" s="45" t="n">
        <v>416591</v>
      </c>
      <c r="L371" s="0" t="s">
        <v>470</v>
      </c>
      <c r="M371" s="0" t="s">
        <v>636</v>
      </c>
      <c r="N371" s="0" t="s">
        <v>2234</v>
      </c>
    </row>
    <row r="372" customFormat="false" ht="15.75" hidden="false" customHeight="false" outlineLevel="0" collapsed="false">
      <c r="A372" s="0" t="s">
        <v>389</v>
      </c>
      <c r="B372" s="0" t="s">
        <v>390</v>
      </c>
      <c r="C372" s="45" t="n">
        <v>746</v>
      </c>
      <c r="D372" s="45" t="n">
        <v>7203</v>
      </c>
      <c r="E372" s="46" t="s">
        <v>633</v>
      </c>
      <c r="F372" s="46" t="s">
        <v>2235</v>
      </c>
      <c r="G372" s="46" t="s">
        <v>2236</v>
      </c>
      <c r="H372" s="0" t="s">
        <v>1132</v>
      </c>
      <c r="J372" s="0" t="s">
        <v>1834</v>
      </c>
      <c r="K372" s="45" t="n">
        <v>416591</v>
      </c>
      <c r="L372" s="0" t="s">
        <v>470</v>
      </c>
      <c r="M372" s="0" t="s">
        <v>636</v>
      </c>
      <c r="N372" s="0" t="s">
        <v>2237</v>
      </c>
    </row>
    <row r="373" customFormat="false" ht="15.75" hidden="false" customHeight="false" outlineLevel="0" collapsed="false">
      <c r="A373" s="0" t="s">
        <v>389</v>
      </c>
      <c r="B373" s="0" t="s">
        <v>390</v>
      </c>
      <c r="C373" s="45" t="n">
        <v>746</v>
      </c>
      <c r="D373" s="45" t="n">
        <v>7198</v>
      </c>
      <c r="E373" s="46" t="s">
        <v>633</v>
      </c>
      <c r="F373" s="46" t="s">
        <v>654</v>
      </c>
      <c r="G373" s="46" t="s">
        <v>2238</v>
      </c>
      <c r="H373" s="0" t="s">
        <v>1132</v>
      </c>
      <c r="I373" s="0" t="s">
        <v>1127</v>
      </c>
      <c r="J373" s="0" t="s">
        <v>573</v>
      </c>
      <c r="K373" s="45" t="n">
        <v>243274</v>
      </c>
      <c r="L373" s="0" t="s">
        <v>470</v>
      </c>
      <c r="M373" s="0" t="s">
        <v>636</v>
      </c>
      <c r="N373" s="0" t="s">
        <v>2239</v>
      </c>
    </row>
    <row r="374" customFormat="false" ht="15.75" hidden="false" customHeight="false" outlineLevel="0" collapsed="false">
      <c r="A374" s="0" t="s">
        <v>389</v>
      </c>
      <c r="B374" s="0" t="s">
        <v>390</v>
      </c>
      <c r="C374" s="45" t="n">
        <v>746</v>
      </c>
      <c r="D374" s="45" t="n">
        <v>7202</v>
      </c>
      <c r="E374" s="46" t="s">
        <v>633</v>
      </c>
      <c r="F374" s="46" t="s">
        <v>2240</v>
      </c>
      <c r="G374" s="46" t="s">
        <v>2241</v>
      </c>
      <c r="H374" s="0" t="s">
        <v>1132</v>
      </c>
      <c r="J374" s="0" t="s">
        <v>1840</v>
      </c>
      <c r="K374" s="45" t="n">
        <v>590168</v>
      </c>
      <c r="L374" s="0" t="s">
        <v>470</v>
      </c>
      <c r="M374" s="0" t="s">
        <v>636</v>
      </c>
      <c r="N374" s="0" t="s">
        <v>2242</v>
      </c>
    </row>
    <row r="375" customFormat="false" ht="15.75" hidden="false" customHeight="false" outlineLevel="0" collapsed="false">
      <c r="A375" s="0" t="s">
        <v>389</v>
      </c>
      <c r="B375" s="0" t="s">
        <v>390</v>
      </c>
      <c r="C375" s="45" t="n">
        <v>746</v>
      </c>
      <c r="D375" s="45" t="n">
        <v>7200</v>
      </c>
      <c r="E375" s="46" t="s">
        <v>633</v>
      </c>
      <c r="F375" s="46" t="s">
        <v>2243</v>
      </c>
      <c r="G375" s="46" t="s">
        <v>2244</v>
      </c>
      <c r="H375" s="0" t="s">
        <v>1132</v>
      </c>
      <c r="J375" s="0" t="s">
        <v>1844</v>
      </c>
      <c r="K375" s="45" t="n">
        <v>309803</v>
      </c>
      <c r="L375" s="0" t="s">
        <v>470</v>
      </c>
      <c r="M375" s="0" t="s">
        <v>636</v>
      </c>
      <c r="N375" s="0" t="s">
        <v>2245</v>
      </c>
    </row>
    <row r="376" customFormat="false" ht="15.75" hidden="false" customHeight="false" outlineLevel="0" collapsed="false">
      <c r="A376" s="0" t="s">
        <v>389</v>
      </c>
      <c r="B376" s="0" t="s">
        <v>390</v>
      </c>
      <c r="C376" s="45" t="n">
        <v>746</v>
      </c>
      <c r="D376" s="45" t="n">
        <v>7201</v>
      </c>
      <c r="E376" s="46" t="s">
        <v>633</v>
      </c>
      <c r="F376" s="46" t="s">
        <v>2246</v>
      </c>
      <c r="G376" s="46" t="s">
        <v>2247</v>
      </c>
      <c r="H376" s="0" t="s">
        <v>1132</v>
      </c>
      <c r="J376" s="0" t="s">
        <v>1848</v>
      </c>
      <c r="K376" s="45" t="n">
        <v>390874</v>
      </c>
      <c r="L376" s="0" t="s">
        <v>470</v>
      </c>
      <c r="M376" s="0" t="s">
        <v>636</v>
      </c>
      <c r="N376" s="0" t="s">
        <v>2248</v>
      </c>
    </row>
    <row r="377" customFormat="false" ht="15.75" hidden="false" customHeight="false" outlineLevel="0" collapsed="false">
      <c r="A377" s="0" t="s">
        <v>389</v>
      </c>
      <c r="B377" s="0" t="s">
        <v>390</v>
      </c>
      <c r="C377" s="45" t="n">
        <v>746</v>
      </c>
      <c r="D377" s="45" t="n">
        <v>7199</v>
      </c>
      <c r="E377" s="46" t="s">
        <v>633</v>
      </c>
      <c r="F377" s="46" t="s">
        <v>2249</v>
      </c>
      <c r="G377" s="46" t="s">
        <v>2250</v>
      </c>
      <c r="H377" s="0" t="s">
        <v>1132</v>
      </c>
      <c r="J377" s="0" t="s">
        <v>1852</v>
      </c>
      <c r="K377" s="45" t="n">
        <v>126740</v>
      </c>
      <c r="L377" s="0" t="s">
        <v>470</v>
      </c>
      <c r="M377" s="0" t="s">
        <v>636</v>
      </c>
      <c r="N377" s="0" t="s">
        <v>2251</v>
      </c>
    </row>
    <row r="378" customFormat="false" ht="15.75" hidden="false" customHeight="false" outlineLevel="0" collapsed="false">
      <c r="A378" s="0" t="s">
        <v>448</v>
      </c>
      <c r="B378" s="0" t="s">
        <v>485</v>
      </c>
      <c r="C378" s="45" t="n">
        <v>5261</v>
      </c>
      <c r="D378" s="45" t="n">
        <v>51815</v>
      </c>
      <c r="E378" s="46" t="s">
        <v>633</v>
      </c>
      <c r="F378" s="46" t="s">
        <v>2252</v>
      </c>
      <c r="G378" s="46" t="s">
        <v>2253</v>
      </c>
      <c r="H378" s="0" t="s">
        <v>1132</v>
      </c>
      <c r="J378" s="0" t="s">
        <v>576</v>
      </c>
      <c r="K378" s="45" t="n">
        <v>298386</v>
      </c>
      <c r="L378" s="0" t="s">
        <v>639</v>
      </c>
      <c r="M378" s="0" t="s">
        <v>636</v>
      </c>
      <c r="N378" s="0" t="s">
        <v>2254</v>
      </c>
    </row>
    <row r="379" customFormat="false" ht="15.75" hidden="false" customHeight="false" outlineLevel="0" collapsed="false">
      <c r="A379" s="0" t="s">
        <v>448</v>
      </c>
      <c r="B379" s="0" t="s">
        <v>485</v>
      </c>
      <c r="C379" s="45" t="n">
        <v>5261</v>
      </c>
      <c r="D379" s="45" t="n">
        <v>51816</v>
      </c>
      <c r="E379" s="46" t="s">
        <v>633</v>
      </c>
      <c r="F379" s="46" t="s">
        <v>2255</v>
      </c>
      <c r="G379" s="46" t="s">
        <v>2256</v>
      </c>
      <c r="H379" s="0" t="s">
        <v>1132</v>
      </c>
      <c r="J379" s="0" t="s">
        <v>1921</v>
      </c>
      <c r="K379" s="45" t="n">
        <v>314292</v>
      </c>
      <c r="L379" s="0" t="s">
        <v>639</v>
      </c>
      <c r="M379" s="0" t="s">
        <v>636</v>
      </c>
      <c r="N379" s="0" t="s">
        <v>2257</v>
      </c>
    </row>
    <row r="380" customFormat="false" ht="15.75" hidden="false" customHeight="false" outlineLevel="0" collapsed="false">
      <c r="A380" s="0" t="s">
        <v>448</v>
      </c>
      <c r="B380" s="0" t="s">
        <v>485</v>
      </c>
      <c r="C380" s="45" t="n">
        <v>5261</v>
      </c>
      <c r="D380" s="45" t="n">
        <v>51817</v>
      </c>
      <c r="E380" s="46" t="s">
        <v>633</v>
      </c>
      <c r="F380" s="46" t="s">
        <v>640</v>
      </c>
      <c r="G380" s="46" t="s">
        <v>2258</v>
      </c>
      <c r="H380" s="0" t="s">
        <v>1132</v>
      </c>
      <c r="I380" s="0" t="s">
        <v>1127</v>
      </c>
      <c r="J380" s="0" t="s">
        <v>566</v>
      </c>
      <c r="K380" s="45" t="n">
        <v>243277</v>
      </c>
      <c r="L380" s="0" t="s">
        <v>639</v>
      </c>
      <c r="M380" s="0" t="s">
        <v>636</v>
      </c>
      <c r="N380" s="0" t="s">
        <v>2259</v>
      </c>
    </row>
    <row r="381" customFormat="false" ht="15.75" hidden="false" customHeight="false" outlineLevel="0" collapsed="false">
      <c r="A381" s="0" t="s">
        <v>448</v>
      </c>
      <c r="B381" s="0" t="s">
        <v>485</v>
      </c>
      <c r="C381" s="45" t="n">
        <v>5261</v>
      </c>
      <c r="D381" s="45" t="n">
        <v>51818</v>
      </c>
      <c r="E381" s="46" t="s">
        <v>633</v>
      </c>
      <c r="F381" s="46" t="s">
        <v>2260</v>
      </c>
      <c r="G381" s="46" t="s">
        <v>2261</v>
      </c>
      <c r="H381" s="0" t="s">
        <v>1132</v>
      </c>
      <c r="J381" s="0" t="s">
        <v>770</v>
      </c>
      <c r="K381" s="45" t="n">
        <v>312309</v>
      </c>
      <c r="L381" s="0" t="s">
        <v>639</v>
      </c>
      <c r="M381" s="0" t="s">
        <v>636</v>
      </c>
      <c r="N381" s="0" t="s">
        <v>2262</v>
      </c>
    </row>
    <row r="382" customFormat="false" ht="15.75" hidden="false" customHeight="false" outlineLevel="0" collapsed="false">
      <c r="A382" s="0" t="s">
        <v>448</v>
      </c>
      <c r="B382" s="0" t="s">
        <v>485</v>
      </c>
      <c r="C382" s="45" t="n">
        <v>5261</v>
      </c>
      <c r="D382" s="45" t="n">
        <v>51819</v>
      </c>
      <c r="E382" s="46" t="s">
        <v>633</v>
      </c>
      <c r="F382" s="46" t="s">
        <v>2263</v>
      </c>
      <c r="G382" s="46" t="s">
        <v>2264</v>
      </c>
      <c r="H382" s="0" t="s">
        <v>1132</v>
      </c>
      <c r="J382" s="0" t="s">
        <v>1406</v>
      </c>
      <c r="K382" s="45" t="n">
        <v>338187</v>
      </c>
      <c r="L382" s="0" t="s">
        <v>639</v>
      </c>
      <c r="M382" s="0" t="s">
        <v>636</v>
      </c>
      <c r="N382" s="0" t="s">
        <v>2265</v>
      </c>
    </row>
    <row r="383" customFormat="false" ht="15.75" hidden="false" customHeight="false" outlineLevel="0" collapsed="false">
      <c r="A383" s="0" t="s">
        <v>448</v>
      </c>
      <c r="B383" s="0" t="s">
        <v>485</v>
      </c>
      <c r="C383" s="45" t="n">
        <v>5261</v>
      </c>
      <c r="D383" s="45" t="n">
        <v>51820</v>
      </c>
      <c r="E383" s="46" t="s">
        <v>633</v>
      </c>
      <c r="F383" s="46" t="s">
        <v>2266</v>
      </c>
      <c r="G383" s="46" t="s">
        <v>2267</v>
      </c>
      <c r="H383" s="0" t="s">
        <v>1132</v>
      </c>
      <c r="J383" s="0" t="s">
        <v>561</v>
      </c>
      <c r="K383" s="45" t="n">
        <v>223926</v>
      </c>
      <c r="L383" s="0" t="s">
        <v>639</v>
      </c>
      <c r="M383" s="0" t="s">
        <v>636</v>
      </c>
      <c r="N383" s="0" t="s">
        <v>2268</v>
      </c>
    </row>
    <row r="384" customFormat="false" ht="15.75" hidden="false" customHeight="false" outlineLevel="0" collapsed="false">
      <c r="A384" s="0" t="s">
        <v>448</v>
      </c>
      <c r="B384" s="0" t="s">
        <v>485</v>
      </c>
      <c r="C384" s="45" t="n">
        <v>5261</v>
      </c>
      <c r="D384" s="45" t="n">
        <v>51822</v>
      </c>
      <c r="E384" s="46" t="s">
        <v>633</v>
      </c>
      <c r="F384" s="46" t="s">
        <v>2269</v>
      </c>
      <c r="G384" s="46" t="s">
        <v>2270</v>
      </c>
      <c r="H384" s="0" t="s">
        <v>1132</v>
      </c>
      <c r="J384" s="0" t="s">
        <v>1885</v>
      </c>
      <c r="K384" s="45" t="n">
        <v>391591</v>
      </c>
      <c r="L384" s="0" t="s">
        <v>639</v>
      </c>
      <c r="M384" s="0" t="s">
        <v>636</v>
      </c>
      <c r="N384" s="0" t="s">
        <v>2271</v>
      </c>
    </row>
    <row r="385" customFormat="false" ht="15.75" hidden="false" customHeight="false" outlineLevel="0" collapsed="false">
      <c r="A385" s="0" t="s">
        <v>448</v>
      </c>
      <c r="B385" s="0" t="s">
        <v>485</v>
      </c>
      <c r="C385" s="45" t="n">
        <v>5261</v>
      </c>
      <c r="D385" s="45" t="n">
        <v>51822</v>
      </c>
      <c r="E385" s="46" t="s">
        <v>633</v>
      </c>
      <c r="F385" s="46" t="s">
        <v>2272</v>
      </c>
      <c r="G385" s="46" t="s">
        <v>2273</v>
      </c>
      <c r="H385" s="0" t="s">
        <v>1132</v>
      </c>
      <c r="J385" s="0" t="s">
        <v>1885</v>
      </c>
      <c r="K385" s="45" t="n">
        <v>391591</v>
      </c>
      <c r="L385" s="0" t="s">
        <v>639</v>
      </c>
      <c r="M385" s="0" t="s">
        <v>636</v>
      </c>
      <c r="N385" s="0" t="s">
        <v>2274</v>
      </c>
    </row>
    <row r="386" customFormat="false" ht="15.75" hidden="false" customHeight="false" outlineLevel="0" collapsed="false">
      <c r="A386" s="0" t="s">
        <v>448</v>
      </c>
      <c r="B386" s="0" t="s">
        <v>485</v>
      </c>
      <c r="C386" s="45" t="n">
        <v>5261</v>
      </c>
      <c r="D386" s="45" t="n">
        <v>51824</v>
      </c>
      <c r="E386" s="46" t="s">
        <v>633</v>
      </c>
      <c r="F386" s="46" t="s">
        <v>2275</v>
      </c>
      <c r="G386" s="46" t="s">
        <v>2276</v>
      </c>
      <c r="H386" s="0" t="s">
        <v>1132</v>
      </c>
      <c r="J386" s="0" t="s">
        <v>383</v>
      </c>
      <c r="K386" s="45" t="n">
        <v>216895</v>
      </c>
      <c r="L386" s="0" t="s">
        <v>639</v>
      </c>
      <c r="M386" s="0" t="s">
        <v>636</v>
      </c>
      <c r="N386" s="0" t="s">
        <v>2277</v>
      </c>
    </row>
    <row r="387" customFormat="false" ht="15.75" hidden="false" customHeight="false" outlineLevel="0" collapsed="false">
      <c r="A387" s="0" t="s">
        <v>448</v>
      </c>
      <c r="B387" s="0" t="s">
        <v>485</v>
      </c>
      <c r="C387" s="45" t="n">
        <v>5261</v>
      </c>
      <c r="D387" s="45" t="n">
        <v>51824</v>
      </c>
      <c r="E387" s="46" t="s">
        <v>633</v>
      </c>
      <c r="F387" s="46" t="s">
        <v>2278</v>
      </c>
      <c r="G387" s="46" t="s">
        <v>2279</v>
      </c>
      <c r="H387" s="0" t="s">
        <v>1132</v>
      </c>
      <c r="J387" s="0" t="s">
        <v>383</v>
      </c>
      <c r="K387" s="45" t="n">
        <v>216895</v>
      </c>
      <c r="L387" s="0" t="s">
        <v>639</v>
      </c>
      <c r="M387" s="0" t="s">
        <v>636</v>
      </c>
      <c r="N387" s="0" t="s">
        <v>2280</v>
      </c>
      <c r="X387" s="60"/>
    </row>
    <row r="388" customFormat="false" ht="15.75" hidden="false" customHeight="false" outlineLevel="0" collapsed="false">
      <c r="A388" s="0" t="s">
        <v>448</v>
      </c>
      <c r="B388" s="0" t="s">
        <v>304</v>
      </c>
      <c r="C388" s="45" t="n">
        <v>1123</v>
      </c>
      <c r="D388" s="45" t="n">
        <v>10215</v>
      </c>
      <c r="E388" s="46" t="s">
        <v>641</v>
      </c>
      <c r="F388" s="46" t="s">
        <v>2281</v>
      </c>
      <c r="G388" s="46" t="s">
        <v>2282</v>
      </c>
      <c r="H388" s="0" t="s">
        <v>1132</v>
      </c>
      <c r="J388" s="0" t="s">
        <v>1219</v>
      </c>
      <c r="K388" s="45" t="n">
        <v>290338</v>
      </c>
      <c r="L388" s="0" t="s">
        <v>635</v>
      </c>
      <c r="M388" s="0" t="s">
        <v>636</v>
      </c>
      <c r="N388" s="0" t="s">
        <v>2283</v>
      </c>
    </row>
    <row r="389" customFormat="false" ht="15.75" hidden="false" customHeight="false" outlineLevel="0" collapsed="false">
      <c r="A389" s="0" t="s">
        <v>448</v>
      </c>
      <c r="B389" s="0" t="s">
        <v>304</v>
      </c>
      <c r="C389" s="45" t="n">
        <v>1123</v>
      </c>
      <c r="D389" s="45" t="n">
        <v>10215</v>
      </c>
      <c r="E389" s="46" t="s">
        <v>641</v>
      </c>
      <c r="F389" s="46" t="s">
        <v>2284</v>
      </c>
      <c r="G389" s="46" t="s">
        <v>2285</v>
      </c>
      <c r="H389" s="0" t="s">
        <v>1132</v>
      </c>
      <c r="J389" s="0" t="s">
        <v>1219</v>
      </c>
      <c r="K389" s="45" t="n">
        <v>290338</v>
      </c>
      <c r="L389" s="0" t="s">
        <v>635</v>
      </c>
      <c r="M389" s="0" t="s">
        <v>636</v>
      </c>
      <c r="N389" s="0" t="s">
        <v>2286</v>
      </c>
    </row>
    <row r="390" customFormat="false" ht="15.75" hidden="false" customHeight="false" outlineLevel="0" collapsed="false">
      <c r="A390" s="0" t="s">
        <v>448</v>
      </c>
      <c r="B390" s="0" t="s">
        <v>304</v>
      </c>
      <c r="C390" s="45" t="n">
        <v>1123</v>
      </c>
      <c r="D390" s="45" t="n">
        <v>10216</v>
      </c>
      <c r="E390" s="46" t="s">
        <v>641</v>
      </c>
      <c r="F390" s="46" t="s">
        <v>2287</v>
      </c>
      <c r="G390" s="46" t="s">
        <v>2288</v>
      </c>
      <c r="H390" s="0" t="s">
        <v>1132</v>
      </c>
      <c r="J390" s="0" t="s">
        <v>1974</v>
      </c>
      <c r="K390" s="45" t="n">
        <v>498217</v>
      </c>
      <c r="L390" s="0" t="s">
        <v>635</v>
      </c>
      <c r="M390" s="0" t="s">
        <v>636</v>
      </c>
      <c r="N390" s="0" t="s">
        <v>2289</v>
      </c>
    </row>
    <row r="391" customFormat="false" ht="15.75" hidden="false" customHeight="false" outlineLevel="0" collapsed="false">
      <c r="A391" s="0" t="s">
        <v>448</v>
      </c>
      <c r="B391" s="0" t="s">
        <v>304</v>
      </c>
      <c r="C391" s="45" t="n">
        <v>1123</v>
      </c>
      <c r="D391" s="45" t="n">
        <v>10217</v>
      </c>
      <c r="E391" s="46" t="s">
        <v>641</v>
      </c>
      <c r="F391" s="46" t="s">
        <v>2290</v>
      </c>
      <c r="G391" s="46" t="s">
        <v>2291</v>
      </c>
      <c r="H391" s="0" t="s">
        <v>1132</v>
      </c>
      <c r="J391" s="0" t="s">
        <v>875</v>
      </c>
      <c r="K391" s="45" t="n">
        <v>399742</v>
      </c>
      <c r="L391" s="0" t="s">
        <v>635</v>
      </c>
      <c r="M391" s="0" t="s">
        <v>636</v>
      </c>
      <c r="N391" s="0" t="s">
        <v>2292</v>
      </c>
    </row>
    <row r="392" customFormat="false" ht="15.75" hidden="false" customHeight="false" outlineLevel="0" collapsed="false">
      <c r="A392" s="0" t="s">
        <v>448</v>
      </c>
      <c r="B392" s="0" t="s">
        <v>304</v>
      </c>
      <c r="C392" s="45" t="n">
        <v>1123</v>
      </c>
      <c r="D392" s="45" t="n">
        <v>10217</v>
      </c>
      <c r="E392" s="46" t="s">
        <v>641</v>
      </c>
      <c r="F392" s="46" t="s">
        <v>2293</v>
      </c>
      <c r="G392" s="46" t="s">
        <v>2294</v>
      </c>
      <c r="H392" s="0" t="s">
        <v>1132</v>
      </c>
      <c r="J392" s="0" t="s">
        <v>875</v>
      </c>
      <c r="K392" s="45" t="n">
        <v>399742</v>
      </c>
      <c r="L392" s="0" t="s">
        <v>635</v>
      </c>
      <c r="M392" s="0" t="s">
        <v>636</v>
      </c>
      <c r="N392" s="0" t="s">
        <v>2295</v>
      </c>
    </row>
    <row r="393" customFormat="false" ht="15.75" hidden="false" customHeight="false" outlineLevel="0" collapsed="false">
      <c r="A393" s="0" t="s">
        <v>448</v>
      </c>
      <c r="B393" s="0" t="s">
        <v>304</v>
      </c>
      <c r="C393" s="45" t="n">
        <v>1123</v>
      </c>
      <c r="D393" s="45" t="n">
        <v>10218</v>
      </c>
      <c r="E393" s="46" t="s">
        <v>641</v>
      </c>
      <c r="F393" s="46" t="s">
        <v>2296</v>
      </c>
      <c r="G393" s="46" t="s">
        <v>2297</v>
      </c>
      <c r="H393" s="0" t="s">
        <v>1132</v>
      </c>
      <c r="J393" s="0" t="s">
        <v>1226</v>
      </c>
      <c r="K393" s="45" t="n">
        <v>716540</v>
      </c>
      <c r="L393" s="0" t="s">
        <v>635</v>
      </c>
      <c r="M393" s="0" t="s">
        <v>636</v>
      </c>
      <c r="N393" s="0" t="s">
        <v>2298</v>
      </c>
    </row>
    <row r="394" customFormat="false" ht="15.75" hidden="false" customHeight="false" outlineLevel="0" collapsed="false">
      <c r="A394" s="0" t="s">
        <v>448</v>
      </c>
      <c r="B394" s="0" t="s">
        <v>304</v>
      </c>
      <c r="C394" s="45" t="n">
        <v>1123</v>
      </c>
      <c r="D394" s="45" t="n">
        <v>10218</v>
      </c>
      <c r="E394" s="46" t="s">
        <v>641</v>
      </c>
      <c r="F394" s="46" t="s">
        <v>2299</v>
      </c>
      <c r="G394" s="46" t="s">
        <v>2300</v>
      </c>
      <c r="H394" s="0" t="s">
        <v>1132</v>
      </c>
      <c r="J394" s="0" t="s">
        <v>1226</v>
      </c>
      <c r="K394" s="45" t="n">
        <v>716540</v>
      </c>
      <c r="L394" s="0" t="s">
        <v>635</v>
      </c>
      <c r="M394" s="0" t="s">
        <v>636</v>
      </c>
      <c r="N394" s="0" t="s">
        <v>2301</v>
      </c>
    </row>
    <row r="395" customFormat="false" ht="15.75" hidden="false" customHeight="false" outlineLevel="0" collapsed="false">
      <c r="A395" s="0" t="s">
        <v>448</v>
      </c>
      <c r="B395" s="0" t="s">
        <v>304</v>
      </c>
      <c r="C395" s="45" t="n">
        <v>1123</v>
      </c>
      <c r="D395" s="45" t="n">
        <v>10219</v>
      </c>
      <c r="E395" s="46" t="s">
        <v>641</v>
      </c>
      <c r="F395" s="46" t="s">
        <v>2302</v>
      </c>
      <c r="G395" s="46" t="s">
        <v>2303</v>
      </c>
      <c r="H395" s="0" t="s">
        <v>1132</v>
      </c>
      <c r="J395" s="0" t="s">
        <v>557</v>
      </c>
      <c r="K395" s="45" t="n">
        <v>218491</v>
      </c>
      <c r="L395" s="0" t="s">
        <v>635</v>
      </c>
      <c r="M395" s="0" t="s">
        <v>636</v>
      </c>
      <c r="N395" s="0" t="s">
        <v>2304</v>
      </c>
    </row>
    <row r="396" customFormat="false" ht="15.75" hidden="false" customHeight="false" outlineLevel="0" collapsed="false">
      <c r="A396" s="0" t="s">
        <v>448</v>
      </c>
      <c r="B396" s="0" t="s">
        <v>304</v>
      </c>
      <c r="C396" s="45" t="n">
        <v>1123</v>
      </c>
      <c r="D396" s="45" t="n">
        <v>10220</v>
      </c>
      <c r="E396" s="46" t="s">
        <v>641</v>
      </c>
      <c r="F396" s="46" t="s">
        <v>642</v>
      </c>
      <c r="G396" s="46" t="s">
        <v>2305</v>
      </c>
      <c r="H396" s="0" t="s">
        <v>1132</v>
      </c>
      <c r="I396" s="0" t="s">
        <v>1127</v>
      </c>
      <c r="J396" s="0" t="s">
        <v>452</v>
      </c>
      <c r="K396" s="45" t="n">
        <v>511145</v>
      </c>
      <c r="L396" s="0" t="s">
        <v>635</v>
      </c>
      <c r="M396" s="0" t="s">
        <v>636</v>
      </c>
      <c r="N396" s="0" t="s">
        <v>2306</v>
      </c>
      <c r="X396" s="60"/>
    </row>
    <row r="397" customFormat="false" ht="15.75" hidden="false" customHeight="false" outlineLevel="0" collapsed="false">
      <c r="A397" s="0" t="s">
        <v>448</v>
      </c>
      <c r="B397" s="0" t="s">
        <v>304</v>
      </c>
      <c r="C397" s="45" t="n">
        <v>1123</v>
      </c>
      <c r="D397" s="45" t="n">
        <v>10220</v>
      </c>
      <c r="E397" s="46" t="s">
        <v>641</v>
      </c>
      <c r="F397" s="46" t="s">
        <v>2307</v>
      </c>
      <c r="G397" s="46" t="s">
        <v>2308</v>
      </c>
      <c r="H397" s="0" t="s">
        <v>1132</v>
      </c>
      <c r="J397" s="0" t="s">
        <v>452</v>
      </c>
      <c r="K397" s="45" t="n">
        <v>511145</v>
      </c>
      <c r="L397" s="0" t="s">
        <v>635</v>
      </c>
      <c r="M397" s="0" t="s">
        <v>636</v>
      </c>
      <c r="N397" s="0" t="s">
        <v>2309</v>
      </c>
      <c r="X397" s="60"/>
    </row>
    <row r="398" customFormat="false" ht="15.75" hidden="false" customHeight="false" outlineLevel="0" collapsed="false">
      <c r="A398" s="0" t="s">
        <v>448</v>
      </c>
      <c r="B398" s="0" t="s">
        <v>304</v>
      </c>
      <c r="C398" s="45" t="n">
        <v>1123</v>
      </c>
      <c r="D398" s="45" t="n">
        <v>10221</v>
      </c>
      <c r="E398" s="46" t="s">
        <v>641</v>
      </c>
      <c r="F398" s="46" t="s">
        <v>2310</v>
      </c>
      <c r="G398" s="46" t="s">
        <v>2311</v>
      </c>
      <c r="H398" s="0" t="s">
        <v>1132</v>
      </c>
      <c r="J398" s="0" t="s">
        <v>1006</v>
      </c>
      <c r="K398" s="45" t="n">
        <v>272620</v>
      </c>
      <c r="L398" s="0" t="s">
        <v>635</v>
      </c>
      <c r="M398" s="0" t="s">
        <v>636</v>
      </c>
      <c r="N398" s="0" t="s">
        <v>2312</v>
      </c>
    </row>
    <row r="399" customFormat="false" ht="15.75" hidden="false" customHeight="false" outlineLevel="0" collapsed="false">
      <c r="A399" s="0" t="s">
        <v>448</v>
      </c>
      <c r="B399" s="0" t="s">
        <v>304</v>
      </c>
      <c r="C399" s="45" t="n">
        <v>1123</v>
      </c>
      <c r="D399" s="45" t="n">
        <v>10221</v>
      </c>
      <c r="E399" s="46" t="s">
        <v>641</v>
      </c>
      <c r="F399" s="46" t="s">
        <v>2313</v>
      </c>
      <c r="G399" s="46" t="s">
        <v>2314</v>
      </c>
      <c r="H399" s="0" t="s">
        <v>1132</v>
      </c>
      <c r="J399" s="0" t="s">
        <v>1006</v>
      </c>
      <c r="K399" s="45" t="n">
        <v>272620</v>
      </c>
      <c r="L399" s="0" t="s">
        <v>635</v>
      </c>
      <c r="M399" s="0" t="s">
        <v>636</v>
      </c>
      <c r="N399" s="0" t="s">
        <v>2315</v>
      </c>
    </row>
    <row r="400" customFormat="false" ht="15.75" hidden="false" customHeight="false" outlineLevel="0" collapsed="false">
      <c r="A400" s="0" t="s">
        <v>448</v>
      </c>
      <c r="B400" s="0" t="s">
        <v>304</v>
      </c>
      <c r="C400" s="45" t="n">
        <v>1123</v>
      </c>
      <c r="D400" s="45" t="n">
        <v>10223</v>
      </c>
      <c r="E400" s="46" t="s">
        <v>641</v>
      </c>
      <c r="F400" s="46" t="s">
        <v>2316</v>
      </c>
      <c r="G400" s="46" t="s">
        <v>2317</v>
      </c>
      <c r="H400" s="0" t="s">
        <v>1132</v>
      </c>
      <c r="J400" s="0" t="s">
        <v>867</v>
      </c>
      <c r="K400" s="45" t="n">
        <v>529507</v>
      </c>
      <c r="L400" s="0" t="s">
        <v>635</v>
      </c>
      <c r="M400" s="0" t="s">
        <v>636</v>
      </c>
      <c r="N400" s="0" t="s">
        <v>2318</v>
      </c>
    </row>
    <row r="401" customFormat="false" ht="15.75" hidden="false" customHeight="false" outlineLevel="0" collapsed="false">
      <c r="A401" s="0" t="s">
        <v>448</v>
      </c>
      <c r="B401" s="0" t="s">
        <v>304</v>
      </c>
      <c r="C401" s="45" t="n">
        <v>1123</v>
      </c>
      <c r="D401" s="45" t="n">
        <v>10224</v>
      </c>
      <c r="E401" s="46" t="s">
        <v>641</v>
      </c>
      <c r="F401" s="46" t="s">
        <v>2319</v>
      </c>
      <c r="G401" s="46" t="s">
        <v>2320</v>
      </c>
      <c r="H401" s="0" t="s">
        <v>1191</v>
      </c>
      <c r="J401" s="0" t="s">
        <v>1020</v>
      </c>
      <c r="K401" s="45" t="n">
        <v>99287</v>
      </c>
      <c r="L401" s="0" t="s">
        <v>635</v>
      </c>
      <c r="M401" s="0" t="s">
        <v>636</v>
      </c>
      <c r="N401" s="0" t="s">
        <v>2321</v>
      </c>
    </row>
    <row r="402" customFormat="false" ht="15.75" hidden="false" customHeight="false" outlineLevel="0" collapsed="false">
      <c r="A402" s="0" t="s">
        <v>448</v>
      </c>
      <c r="B402" s="0" t="s">
        <v>304</v>
      </c>
      <c r="C402" s="45" t="n">
        <v>1123</v>
      </c>
      <c r="D402" s="45" t="n">
        <v>10224</v>
      </c>
      <c r="E402" s="46" t="s">
        <v>641</v>
      </c>
      <c r="F402" s="46" t="s">
        <v>2322</v>
      </c>
      <c r="G402" s="46" t="s">
        <v>2323</v>
      </c>
      <c r="H402" s="0" t="s">
        <v>1191</v>
      </c>
      <c r="J402" s="0" t="s">
        <v>1020</v>
      </c>
      <c r="K402" s="45" t="n">
        <v>99287</v>
      </c>
      <c r="L402" s="0" t="s">
        <v>635</v>
      </c>
      <c r="M402" s="0" t="s">
        <v>636</v>
      </c>
      <c r="N402" s="0" t="s">
        <v>2324</v>
      </c>
    </row>
    <row r="403" customFormat="false" ht="15.75" hidden="false" customHeight="false" outlineLevel="0" collapsed="false">
      <c r="A403" s="0" t="s">
        <v>448</v>
      </c>
      <c r="B403" s="0" t="s">
        <v>304</v>
      </c>
      <c r="C403" s="45" t="n">
        <v>1123</v>
      </c>
      <c r="D403" s="45" t="n">
        <v>10225</v>
      </c>
      <c r="E403" s="46" t="s">
        <v>641</v>
      </c>
      <c r="F403" s="46" t="s">
        <v>2325</v>
      </c>
      <c r="G403" s="46" t="s">
        <v>2326</v>
      </c>
      <c r="H403" s="0" t="s">
        <v>1132</v>
      </c>
      <c r="J403" s="0" t="s">
        <v>882</v>
      </c>
      <c r="K403" s="45" t="n">
        <v>399741</v>
      </c>
      <c r="L403" s="0" t="s">
        <v>635</v>
      </c>
      <c r="M403" s="0" t="s">
        <v>636</v>
      </c>
      <c r="N403" s="0" t="s">
        <v>2327</v>
      </c>
    </row>
    <row r="404" customFormat="false" ht="15.75" hidden="false" customHeight="false" outlineLevel="0" collapsed="false">
      <c r="A404" s="0" t="s">
        <v>448</v>
      </c>
      <c r="B404" s="0" t="s">
        <v>304</v>
      </c>
      <c r="C404" s="45" t="n">
        <v>1123</v>
      </c>
      <c r="D404" s="45" t="n">
        <v>10225</v>
      </c>
      <c r="E404" s="46" t="s">
        <v>641</v>
      </c>
      <c r="F404" s="46" t="s">
        <v>2328</v>
      </c>
      <c r="G404" s="46" t="s">
        <v>2329</v>
      </c>
      <c r="H404" s="0" t="s">
        <v>1132</v>
      </c>
      <c r="J404" s="0" t="s">
        <v>882</v>
      </c>
      <c r="K404" s="45" t="n">
        <v>399741</v>
      </c>
      <c r="L404" s="0" t="s">
        <v>635</v>
      </c>
      <c r="M404" s="0" t="s">
        <v>636</v>
      </c>
      <c r="N404" s="0" t="s">
        <v>2330</v>
      </c>
    </row>
    <row r="405" customFormat="false" ht="15.75" hidden="false" customHeight="false" outlineLevel="0" collapsed="false">
      <c r="A405" s="0" t="s">
        <v>448</v>
      </c>
      <c r="B405" s="0" t="s">
        <v>304</v>
      </c>
      <c r="C405" s="45" t="n">
        <v>1123</v>
      </c>
      <c r="D405" s="45" t="n">
        <v>10226</v>
      </c>
      <c r="E405" s="46" t="s">
        <v>641</v>
      </c>
      <c r="F405" s="46" t="s">
        <v>2331</v>
      </c>
      <c r="G405" s="46" t="s">
        <v>2332</v>
      </c>
      <c r="H405" s="0" t="s">
        <v>1132</v>
      </c>
      <c r="J405" s="0" t="s">
        <v>316</v>
      </c>
      <c r="K405" s="45" t="n">
        <v>187410</v>
      </c>
      <c r="L405" s="0" t="s">
        <v>635</v>
      </c>
      <c r="M405" s="0" t="s">
        <v>636</v>
      </c>
      <c r="N405" s="0" t="s">
        <v>2333</v>
      </c>
    </row>
    <row r="406" customFormat="false" ht="15.75" hidden="false" customHeight="false" outlineLevel="0" collapsed="false">
      <c r="A406" s="0" t="s">
        <v>98</v>
      </c>
      <c r="B406" s="0" t="s">
        <v>100</v>
      </c>
      <c r="C406" s="45" t="n">
        <v>776</v>
      </c>
      <c r="D406" s="45" t="n">
        <v>7536</v>
      </c>
      <c r="E406" s="46" t="s">
        <v>655</v>
      </c>
      <c r="F406" s="46" t="s">
        <v>2334</v>
      </c>
      <c r="G406" s="46" t="s">
        <v>2335</v>
      </c>
      <c r="H406" s="0" t="s">
        <v>1132</v>
      </c>
      <c r="J406" s="0" t="s">
        <v>424</v>
      </c>
      <c r="K406" s="45" t="n">
        <v>66692</v>
      </c>
      <c r="L406" s="0" t="s">
        <v>656</v>
      </c>
      <c r="M406" s="0" t="s">
        <v>585</v>
      </c>
      <c r="N406" s="0" t="s">
        <v>2336</v>
      </c>
    </row>
    <row r="407" customFormat="false" ht="15.75" hidden="false" customHeight="false" outlineLevel="0" collapsed="false">
      <c r="A407" s="0" t="s">
        <v>98</v>
      </c>
      <c r="B407" s="0" t="s">
        <v>100</v>
      </c>
      <c r="C407" s="45" t="n">
        <v>776</v>
      </c>
      <c r="D407" s="45" t="n">
        <v>7535</v>
      </c>
      <c r="E407" s="46" t="s">
        <v>655</v>
      </c>
      <c r="F407" s="46" t="s">
        <v>2337</v>
      </c>
      <c r="G407" s="46" t="s">
        <v>2338</v>
      </c>
      <c r="H407" s="0" t="s">
        <v>1132</v>
      </c>
      <c r="J407" s="0" t="s">
        <v>511</v>
      </c>
      <c r="K407" s="45" t="n">
        <v>272558</v>
      </c>
      <c r="L407" s="0" t="s">
        <v>656</v>
      </c>
      <c r="M407" s="0" t="s">
        <v>585</v>
      </c>
      <c r="N407" s="0" t="s">
        <v>2339</v>
      </c>
    </row>
    <row r="408" customFormat="false" ht="15.75" hidden="false" customHeight="false" outlineLevel="0" collapsed="false">
      <c r="A408" s="0" t="s">
        <v>98</v>
      </c>
      <c r="B408" s="0" t="s">
        <v>100</v>
      </c>
      <c r="C408" s="45" t="n">
        <v>776</v>
      </c>
      <c r="D408" s="45" t="n">
        <v>7531</v>
      </c>
      <c r="E408" s="46" t="s">
        <v>655</v>
      </c>
      <c r="F408" s="46" t="s">
        <v>2340</v>
      </c>
      <c r="G408" s="46" t="s">
        <v>2341</v>
      </c>
      <c r="H408" s="0" t="s">
        <v>1132</v>
      </c>
      <c r="J408" s="0" t="s">
        <v>1009</v>
      </c>
      <c r="K408" s="45" t="n">
        <v>279010</v>
      </c>
      <c r="L408" s="0" t="s">
        <v>656</v>
      </c>
      <c r="M408" s="0" t="s">
        <v>585</v>
      </c>
      <c r="N408" s="0" t="s">
        <v>2342</v>
      </c>
    </row>
    <row r="409" customFormat="false" ht="15.75" hidden="false" customHeight="false" outlineLevel="0" collapsed="false">
      <c r="A409" s="0" t="s">
        <v>98</v>
      </c>
      <c r="B409" s="0" t="s">
        <v>100</v>
      </c>
      <c r="C409" s="45" t="n">
        <v>776</v>
      </c>
      <c r="D409" s="45" t="n">
        <v>7530</v>
      </c>
      <c r="E409" s="46" t="s">
        <v>655</v>
      </c>
      <c r="F409" s="46" t="s">
        <v>2343</v>
      </c>
      <c r="G409" s="46" t="s">
        <v>2344</v>
      </c>
      <c r="H409" s="0" t="s">
        <v>1132</v>
      </c>
      <c r="J409" s="0" t="s">
        <v>1271</v>
      </c>
      <c r="K409" s="45" t="n">
        <v>315750</v>
      </c>
      <c r="L409" s="0" t="s">
        <v>656</v>
      </c>
      <c r="M409" s="0" t="s">
        <v>585</v>
      </c>
      <c r="N409" s="0" t="s">
        <v>2345</v>
      </c>
    </row>
    <row r="410" customFormat="false" ht="15.75" hidden="false" customHeight="false" outlineLevel="0" collapsed="false">
      <c r="A410" s="0" t="s">
        <v>98</v>
      </c>
      <c r="B410" s="0" t="s">
        <v>100</v>
      </c>
      <c r="C410" s="45" t="n">
        <v>776</v>
      </c>
      <c r="D410" s="45" t="n">
        <v>7528</v>
      </c>
      <c r="E410" s="46" t="s">
        <v>655</v>
      </c>
      <c r="F410" s="46" t="s">
        <v>657</v>
      </c>
      <c r="G410" s="46" t="s">
        <v>2346</v>
      </c>
      <c r="H410" s="0" t="s">
        <v>1191</v>
      </c>
      <c r="I410" s="0" t="s">
        <v>1127</v>
      </c>
      <c r="J410" s="0" t="s">
        <v>509</v>
      </c>
      <c r="K410" s="45" t="n">
        <v>224308</v>
      </c>
      <c r="L410" s="0" t="s">
        <v>656</v>
      </c>
      <c r="M410" s="0" t="s">
        <v>585</v>
      </c>
      <c r="N410" s="0" t="s">
        <v>2347</v>
      </c>
    </row>
    <row r="411" customFormat="false" ht="15.75" hidden="false" customHeight="false" outlineLevel="0" collapsed="false">
      <c r="A411" s="0" t="s">
        <v>426</v>
      </c>
      <c r="B411" s="0" t="s">
        <v>205</v>
      </c>
      <c r="C411" s="45" t="n">
        <v>5568</v>
      </c>
      <c r="D411" s="45" t="n">
        <v>54569</v>
      </c>
      <c r="E411" s="46" t="s">
        <v>658</v>
      </c>
      <c r="F411" s="46" t="s">
        <v>659</v>
      </c>
      <c r="G411" s="46" t="s">
        <v>2348</v>
      </c>
      <c r="H411" s="0" t="s">
        <v>1132</v>
      </c>
      <c r="I411" s="0" t="s">
        <v>1127</v>
      </c>
      <c r="J411" s="0" t="s">
        <v>435</v>
      </c>
      <c r="K411" s="45" t="n">
        <v>290400</v>
      </c>
      <c r="L411" s="0" t="s">
        <v>604</v>
      </c>
      <c r="M411" s="0" t="s">
        <v>422</v>
      </c>
      <c r="N411" s="0" t="s">
        <v>2349</v>
      </c>
    </row>
    <row r="412" customFormat="false" ht="15.75" hidden="false" customHeight="false" outlineLevel="0" collapsed="false">
      <c r="A412" s="0" t="s">
        <v>426</v>
      </c>
      <c r="B412" s="0" t="s">
        <v>205</v>
      </c>
      <c r="C412" s="45" t="n">
        <v>5568</v>
      </c>
      <c r="D412" s="45" t="n">
        <v>54570</v>
      </c>
      <c r="E412" s="46" t="s">
        <v>658</v>
      </c>
      <c r="F412" s="46" t="s">
        <v>2350</v>
      </c>
      <c r="G412" s="46" t="s">
        <v>2351</v>
      </c>
      <c r="H412" s="0" t="s">
        <v>1132</v>
      </c>
      <c r="J412" s="0" t="s">
        <v>1197</v>
      </c>
      <c r="K412" s="45" t="n">
        <v>314232</v>
      </c>
      <c r="L412" s="0" t="s">
        <v>604</v>
      </c>
      <c r="M412" s="0" t="s">
        <v>422</v>
      </c>
      <c r="N412" s="0" t="s">
        <v>2352</v>
      </c>
    </row>
    <row r="413" customFormat="false" ht="15.75" hidden="false" customHeight="false" outlineLevel="0" collapsed="false">
      <c r="A413" s="0" t="s">
        <v>426</v>
      </c>
      <c r="B413" s="0" t="s">
        <v>205</v>
      </c>
      <c r="C413" s="45" t="n">
        <v>5568</v>
      </c>
      <c r="D413" s="45" t="n">
        <v>54572</v>
      </c>
      <c r="E413" s="46" t="s">
        <v>658</v>
      </c>
      <c r="F413" s="46" t="s">
        <v>2353</v>
      </c>
      <c r="G413" s="46" t="s">
        <v>2354</v>
      </c>
      <c r="H413" s="0" t="s">
        <v>1132</v>
      </c>
      <c r="J413" s="0" t="s">
        <v>962</v>
      </c>
      <c r="K413" s="45" t="n">
        <v>252305</v>
      </c>
      <c r="L413" s="0" t="s">
        <v>604</v>
      </c>
      <c r="M413" s="0" t="s">
        <v>422</v>
      </c>
      <c r="N413" s="0" t="s">
        <v>2355</v>
      </c>
    </row>
    <row r="414" customFormat="false" ht="15.75" hidden="false" customHeight="false" outlineLevel="0" collapsed="false">
      <c r="A414" s="0" t="s">
        <v>426</v>
      </c>
      <c r="B414" s="0" t="s">
        <v>205</v>
      </c>
      <c r="C414" s="45" t="n">
        <v>5568</v>
      </c>
      <c r="D414" s="45" t="n">
        <v>54573</v>
      </c>
      <c r="E414" s="46" t="s">
        <v>658</v>
      </c>
      <c r="F414" s="46" t="s">
        <v>2356</v>
      </c>
      <c r="G414" s="46" t="s">
        <v>2357</v>
      </c>
      <c r="H414" s="0" t="s">
        <v>1132</v>
      </c>
      <c r="J414" s="0" t="s">
        <v>1035</v>
      </c>
      <c r="K414" s="45" t="n">
        <v>314256</v>
      </c>
      <c r="L414" s="0" t="s">
        <v>604</v>
      </c>
      <c r="M414" s="0" t="s">
        <v>422</v>
      </c>
      <c r="N414" s="0" t="s">
        <v>2358</v>
      </c>
    </row>
    <row r="415" customFormat="false" ht="15.75" hidden="false" customHeight="false" outlineLevel="0" collapsed="false">
      <c r="A415" s="0" t="s">
        <v>426</v>
      </c>
      <c r="B415" s="0" t="s">
        <v>205</v>
      </c>
      <c r="C415" s="45" t="n">
        <v>5568</v>
      </c>
      <c r="D415" s="45" t="n">
        <v>54574</v>
      </c>
      <c r="E415" s="46" t="s">
        <v>658</v>
      </c>
      <c r="F415" s="46" t="s">
        <v>2359</v>
      </c>
      <c r="G415" s="46" t="s">
        <v>2360</v>
      </c>
      <c r="H415" s="0" t="s">
        <v>1132</v>
      </c>
      <c r="J415" s="0" t="s">
        <v>736</v>
      </c>
      <c r="K415" s="45" t="n">
        <v>318586</v>
      </c>
      <c r="L415" s="0" t="s">
        <v>604</v>
      </c>
      <c r="M415" s="0" t="s">
        <v>422</v>
      </c>
      <c r="N415" s="0" t="s">
        <v>2361</v>
      </c>
    </row>
    <row r="416" customFormat="false" ht="15.75" hidden="false" customHeight="false" outlineLevel="0" collapsed="false">
      <c r="A416" s="0" t="s">
        <v>426</v>
      </c>
      <c r="B416" s="0" t="s">
        <v>205</v>
      </c>
      <c r="C416" s="45" t="n">
        <v>5568</v>
      </c>
      <c r="D416" s="45" t="n">
        <v>54575</v>
      </c>
      <c r="E416" s="46" t="s">
        <v>658</v>
      </c>
      <c r="F416" s="46" t="s">
        <v>2362</v>
      </c>
      <c r="G416" s="46" t="s">
        <v>2363</v>
      </c>
      <c r="H416" s="0" t="s">
        <v>1132</v>
      </c>
      <c r="J416" s="0" t="s">
        <v>624</v>
      </c>
      <c r="K416" s="45" t="n">
        <v>272943</v>
      </c>
      <c r="L416" s="0" t="s">
        <v>604</v>
      </c>
      <c r="M416" s="0" t="s">
        <v>422</v>
      </c>
      <c r="N416" s="0" t="s">
        <v>2364</v>
      </c>
    </row>
    <row r="417" customFormat="false" ht="15.75" hidden="false" customHeight="false" outlineLevel="0" collapsed="false">
      <c r="A417" s="0" t="s">
        <v>426</v>
      </c>
      <c r="B417" s="0" t="s">
        <v>205</v>
      </c>
      <c r="C417" s="45" t="n">
        <v>5568</v>
      </c>
      <c r="D417" s="45" t="n">
        <v>54576</v>
      </c>
      <c r="E417" s="46" t="s">
        <v>658</v>
      </c>
      <c r="F417" s="46" t="s">
        <v>2365</v>
      </c>
      <c r="G417" s="46" t="s">
        <v>2366</v>
      </c>
      <c r="H417" s="0" t="s">
        <v>1132</v>
      </c>
      <c r="J417" s="0" t="s">
        <v>1204</v>
      </c>
      <c r="K417" s="45" t="n">
        <v>314271</v>
      </c>
      <c r="L417" s="0" t="s">
        <v>604</v>
      </c>
      <c r="M417" s="0" t="s">
        <v>422</v>
      </c>
      <c r="N417" s="0" t="s">
        <v>2367</v>
      </c>
    </row>
    <row r="418" customFormat="false" ht="15.75" hidden="false" customHeight="false" outlineLevel="0" collapsed="false">
      <c r="A418" s="0" t="s">
        <v>426</v>
      </c>
      <c r="B418" s="0" t="s">
        <v>205</v>
      </c>
      <c r="C418" s="45" t="n">
        <v>5568</v>
      </c>
      <c r="D418" s="45" t="n">
        <v>54577</v>
      </c>
      <c r="E418" s="46" t="s">
        <v>658</v>
      </c>
      <c r="F418" s="46" t="s">
        <v>2368</v>
      </c>
      <c r="G418" s="46" t="s">
        <v>2369</v>
      </c>
      <c r="H418" s="0" t="s">
        <v>1132</v>
      </c>
      <c r="J418" s="0" t="s">
        <v>2370</v>
      </c>
      <c r="K418" s="45" t="n">
        <v>314262</v>
      </c>
      <c r="L418" s="0" t="s">
        <v>604</v>
      </c>
      <c r="M418" s="0" t="s">
        <v>422</v>
      </c>
      <c r="N418" s="0" t="s">
        <v>2371</v>
      </c>
    </row>
    <row r="419" customFormat="false" ht="15.75" hidden="false" customHeight="false" outlineLevel="0" collapsed="false">
      <c r="A419" s="0" t="s">
        <v>426</v>
      </c>
      <c r="B419" s="0" t="s">
        <v>205</v>
      </c>
      <c r="C419" s="45" t="n">
        <v>5568</v>
      </c>
      <c r="D419" s="45" t="n">
        <v>54578</v>
      </c>
      <c r="E419" s="46" t="s">
        <v>658</v>
      </c>
      <c r="F419" s="46" t="s">
        <v>2372</v>
      </c>
      <c r="G419" s="46" t="s">
        <v>2373</v>
      </c>
      <c r="H419" s="0" t="s">
        <v>1132</v>
      </c>
      <c r="J419" s="0" t="s">
        <v>2374</v>
      </c>
      <c r="K419" s="45" t="n">
        <v>89187</v>
      </c>
      <c r="L419" s="0" t="s">
        <v>604</v>
      </c>
      <c r="M419" s="0" t="s">
        <v>422</v>
      </c>
      <c r="N419" s="0" t="s">
        <v>2375</v>
      </c>
    </row>
    <row r="420" customFormat="false" ht="15.75" hidden="false" customHeight="false" outlineLevel="0" collapsed="false">
      <c r="A420" s="0" t="s">
        <v>426</v>
      </c>
      <c r="B420" s="0" t="s">
        <v>205</v>
      </c>
      <c r="C420" s="45" t="n">
        <v>5568</v>
      </c>
      <c r="D420" s="45" t="n">
        <v>54579</v>
      </c>
      <c r="E420" s="46" t="s">
        <v>658</v>
      </c>
      <c r="F420" s="46" t="s">
        <v>2376</v>
      </c>
      <c r="G420" s="46" t="s">
        <v>2377</v>
      </c>
      <c r="H420" s="0" t="s">
        <v>1132</v>
      </c>
      <c r="J420" s="0" t="s">
        <v>2378</v>
      </c>
      <c r="K420" s="45" t="n">
        <v>314264</v>
      </c>
      <c r="L420" s="0" t="s">
        <v>604</v>
      </c>
      <c r="M420" s="0" t="s">
        <v>422</v>
      </c>
      <c r="N420" s="0" t="s">
        <v>2379</v>
      </c>
    </row>
    <row r="421" customFormat="false" ht="15.75" hidden="false" customHeight="false" outlineLevel="0" collapsed="false">
      <c r="A421" s="0" t="s">
        <v>426</v>
      </c>
      <c r="B421" s="0" t="s">
        <v>205</v>
      </c>
      <c r="C421" s="45" t="n">
        <v>5568</v>
      </c>
      <c r="D421" s="45" t="n">
        <v>54581</v>
      </c>
      <c r="E421" s="46" t="s">
        <v>658</v>
      </c>
      <c r="F421" s="46" t="s">
        <v>2380</v>
      </c>
      <c r="G421" s="46" t="s">
        <v>2381</v>
      </c>
      <c r="H421" s="0" t="s">
        <v>1132</v>
      </c>
      <c r="J421" s="0" t="s">
        <v>829</v>
      </c>
      <c r="K421" s="45" t="n">
        <v>246200</v>
      </c>
      <c r="L421" s="0" t="s">
        <v>604</v>
      </c>
      <c r="M421" s="0" t="s">
        <v>422</v>
      </c>
      <c r="N421" s="0" t="s">
        <v>2382</v>
      </c>
    </row>
    <row r="422" customFormat="false" ht="15.75" hidden="false" customHeight="false" outlineLevel="0" collapsed="false">
      <c r="A422" s="0" t="s">
        <v>426</v>
      </c>
      <c r="B422" s="0" t="s">
        <v>205</v>
      </c>
      <c r="C422" s="45" t="n">
        <v>5568</v>
      </c>
      <c r="D422" s="45" t="n">
        <v>54580</v>
      </c>
      <c r="E422" s="46" t="s">
        <v>658</v>
      </c>
      <c r="F422" s="46" t="s">
        <v>2383</v>
      </c>
      <c r="G422" s="46" t="s">
        <v>2384</v>
      </c>
      <c r="H422" s="0" t="s">
        <v>1132</v>
      </c>
      <c r="J422" s="0" t="s">
        <v>1208</v>
      </c>
      <c r="K422" s="45" t="n">
        <v>292414</v>
      </c>
      <c r="L422" s="0" t="s">
        <v>604</v>
      </c>
      <c r="M422" s="0" t="s">
        <v>422</v>
      </c>
      <c r="N422" s="0" t="s">
        <v>2385</v>
      </c>
    </row>
    <row r="423" customFormat="false" ht="15.75" hidden="false" customHeight="false" outlineLevel="0" collapsed="false">
      <c r="A423" s="0" t="s">
        <v>426</v>
      </c>
      <c r="B423" s="0" t="s">
        <v>205</v>
      </c>
      <c r="C423" s="45" t="n">
        <v>5568</v>
      </c>
      <c r="D423" s="45" t="n">
        <v>54582</v>
      </c>
      <c r="E423" s="46" t="s">
        <v>658</v>
      </c>
      <c r="F423" s="46" t="s">
        <v>2386</v>
      </c>
      <c r="G423" s="46" t="s">
        <v>2387</v>
      </c>
      <c r="H423" s="0" t="s">
        <v>1132</v>
      </c>
      <c r="J423" s="0" t="s">
        <v>220</v>
      </c>
      <c r="K423" s="45" t="n">
        <v>52598</v>
      </c>
      <c r="L423" s="0" t="s">
        <v>604</v>
      </c>
      <c r="M423" s="0" t="s">
        <v>422</v>
      </c>
      <c r="N423" s="0" t="s">
        <v>2388</v>
      </c>
    </row>
    <row r="424" customFormat="false" ht="15.75" hidden="false" customHeight="false" outlineLevel="0" collapsed="false">
      <c r="A424" s="0" t="s">
        <v>389</v>
      </c>
      <c r="B424" s="0" t="s">
        <v>390</v>
      </c>
      <c r="C424" s="45" t="n">
        <v>747</v>
      </c>
      <c r="D424" s="45" t="n">
        <v>7218</v>
      </c>
      <c r="E424" s="46" t="s">
        <v>660</v>
      </c>
      <c r="F424" s="46" t="s">
        <v>2389</v>
      </c>
      <c r="G424" s="46" t="s">
        <v>2390</v>
      </c>
      <c r="H424" s="0" t="s">
        <v>1132</v>
      </c>
      <c r="J424" s="0" t="s">
        <v>2226</v>
      </c>
      <c r="K424" s="45" t="n">
        <v>403833</v>
      </c>
      <c r="L424" s="0" t="s">
        <v>661</v>
      </c>
      <c r="M424" s="0" t="s">
        <v>422</v>
      </c>
      <c r="N424" s="0" t="s">
        <v>2391</v>
      </c>
    </row>
    <row r="425" customFormat="false" ht="15.75" hidden="false" customHeight="false" outlineLevel="0" collapsed="false">
      <c r="A425" s="0" t="s">
        <v>389</v>
      </c>
      <c r="B425" s="0" t="s">
        <v>390</v>
      </c>
      <c r="C425" s="45" t="n">
        <v>747</v>
      </c>
      <c r="D425" s="45" t="n">
        <v>7214</v>
      </c>
      <c r="E425" s="46" t="s">
        <v>660</v>
      </c>
      <c r="F425" s="46" t="s">
        <v>2392</v>
      </c>
      <c r="G425" s="46" t="s">
        <v>2393</v>
      </c>
      <c r="H425" s="0" t="s">
        <v>1132</v>
      </c>
      <c r="J425" s="0" t="s">
        <v>1834</v>
      </c>
      <c r="K425" s="45" t="n">
        <v>416591</v>
      </c>
      <c r="L425" s="0" t="s">
        <v>661</v>
      </c>
      <c r="M425" s="0" t="s">
        <v>422</v>
      </c>
      <c r="N425" s="0" t="s">
        <v>2394</v>
      </c>
    </row>
    <row r="426" customFormat="false" ht="15.75" hidden="false" customHeight="false" outlineLevel="0" collapsed="false">
      <c r="A426" s="0" t="s">
        <v>389</v>
      </c>
      <c r="B426" s="0" t="s">
        <v>390</v>
      </c>
      <c r="C426" s="45" t="n">
        <v>747</v>
      </c>
      <c r="D426" s="45" t="n">
        <v>7209</v>
      </c>
      <c r="E426" s="46" t="s">
        <v>660</v>
      </c>
      <c r="F426" s="46" t="s">
        <v>662</v>
      </c>
      <c r="G426" s="46" t="s">
        <v>2395</v>
      </c>
      <c r="H426" s="0" t="s">
        <v>1132</v>
      </c>
      <c r="I426" s="0" t="s">
        <v>1127</v>
      </c>
      <c r="J426" s="0" t="s">
        <v>573</v>
      </c>
      <c r="K426" s="45" t="n">
        <v>243274</v>
      </c>
      <c r="L426" s="0" t="s">
        <v>661</v>
      </c>
      <c r="M426" s="0" t="s">
        <v>422</v>
      </c>
      <c r="N426" s="0" t="s">
        <v>2396</v>
      </c>
    </row>
    <row r="427" customFormat="false" ht="15.75" hidden="false" customHeight="false" outlineLevel="0" collapsed="false">
      <c r="A427" s="0" t="s">
        <v>389</v>
      </c>
      <c r="B427" s="0" t="s">
        <v>390</v>
      </c>
      <c r="C427" s="45" t="n">
        <v>747</v>
      </c>
      <c r="D427" s="45" t="n">
        <v>7213</v>
      </c>
      <c r="E427" s="46" t="s">
        <v>660</v>
      </c>
      <c r="F427" s="46" t="s">
        <v>2397</v>
      </c>
      <c r="G427" s="46" t="s">
        <v>2398</v>
      </c>
      <c r="H427" s="0" t="s">
        <v>1132</v>
      </c>
      <c r="J427" s="0" t="s">
        <v>1840</v>
      </c>
      <c r="K427" s="45" t="n">
        <v>590168</v>
      </c>
      <c r="L427" s="0" t="s">
        <v>661</v>
      </c>
      <c r="M427" s="0" t="s">
        <v>422</v>
      </c>
      <c r="N427" s="0" t="s">
        <v>2399</v>
      </c>
    </row>
    <row r="428" customFormat="false" ht="15.75" hidden="false" customHeight="false" outlineLevel="0" collapsed="false">
      <c r="A428" s="0" t="s">
        <v>389</v>
      </c>
      <c r="B428" s="0" t="s">
        <v>390</v>
      </c>
      <c r="C428" s="45" t="n">
        <v>747</v>
      </c>
      <c r="D428" s="45" t="n">
        <v>7210</v>
      </c>
      <c r="E428" s="46" t="s">
        <v>660</v>
      </c>
      <c r="F428" s="46" t="s">
        <v>2400</v>
      </c>
      <c r="G428" s="46" t="s">
        <v>2401</v>
      </c>
      <c r="H428" s="0" t="s">
        <v>1132</v>
      </c>
      <c r="J428" s="0" t="s">
        <v>1852</v>
      </c>
      <c r="K428" s="45" t="n">
        <v>126740</v>
      </c>
      <c r="L428" s="0" t="s">
        <v>661</v>
      </c>
      <c r="M428" s="0" t="s">
        <v>422</v>
      </c>
      <c r="N428" s="0" t="s">
        <v>2396</v>
      </c>
    </row>
    <row r="429" customFormat="false" ht="15.75" hidden="false" customHeight="false" outlineLevel="0" collapsed="false">
      <c r="A429" s="0" t="s">
        <v>426</v>
      </c>
      <c r="B429" s="0" t="s">
        <v>184</v>
      </c>
      <c r="C429" s="45" t="n">
        <v>5229</v>
      </c>
      <c r="D429" s="45" t="n">
        <v>51576</v>
      </c>
      <c r="E429" s="46" t="s">
        <v>663</v>
      </c>
      <c r="F429" s="46" t="s">
        <v>666</v>
      </c>
      <c r="G429" s="46" t="s">
        <v>2402</v>
      </c>
      <c r="H429" s="0" t="s">
        <v>1132</v>
      </c>
      <c r="I429" s="0" t="s">
        <v>1127</v>
      </c>
      <c r="J429" s="0" t="s">
        <v>490</v>
      </c>
      <c r="K429" s="45" t="n">
        <v>190650</v>
      </c>
      <c r="L429" s="0" t="s">
        <v>664</v>
      </c>
      <c r="M429" s="0" t="s">
        <v>665</v>
      </c>
      <c r="N429" s="0" t="s">
        <v>2403</v>
      </c>
    </row>
    <row r="430" customFormat="false" ht="15.75" hidden="false" customHeight="false" outlineLevel="0" collapsed="false">
      <c r="A430" s="0" t="s">
        <v>426</v>
      </c>
      <c r="B430" s="0" t="s">
        <v>184</v>
      </c>
      <c r="C430" s="45" t="n">
        <v>5229</v>
      </c>
      <c r="D430" s="45" t="n">
        <v>51577</v>
      </c>
      <c r="E430" s="46" t="s">
        <v>663</v>
      </c>
      <c r="F430" s="46" t="s">
        <v>2404</v>
      </c>
      <c r="G430" s="46" t="s">
        <v>2405</v>
      </c>
      <c r="H430" s="0" t="s">
        <v>1132</v>
      </c>
      <c r="J430" s="0" t="s">
        <v>1434</v>
      </c>
      <c r="K430" s="45" t="n">
        <v>509190</v>
      </c>
      <c r="L430" s="0" t="s">
        <v>664</v>
      </c>
      <c r="M430" s="0" t="s">
        <v>665</v>
      </c>
      <c r="N430" s="0" t="s">
        <v>2406</v>
      </c>
    </row>
    <row r="431" customFormat="false" ht="15.75" hidden="false" customHeight="false" outlineLevel="0" collapsed="false">
      <c r="A431" s="0" t="s">
        <v>426</v>
      </c>
      <c r="B431" s="0" t="s">
        <v>184</v>
      </c>
      <c r="C431" s="45" t="n">
        <v>5229</v>
      </c>
      <c r="D431" s="45" t="n">
        <v>51578</v>
      </c>
      <c r="E431" s="46" t="s">
        <v>663</v>
      </c>
      <c r="F431" s="46" t="s">
        <v>2407</v>
      </c>
      <c r="G431" s="46" t="s">
        <v>2408</v>
      </c>
      <c r="H431" s="0" t="s">
        <v>1132</v>
      </c>
      <c r="J431" s="0" t="s">
        <v>1428</v>
      </c>
      <c r="K431" s="45" t="n">
        <v>366602</v>
      </c>
      <c r="L431" s="0" t="s">
        <v>664</v>
      </c>
      <c r="M431" s="0" t="s">
        <v>665</v>
      </c>
      <c r="N431" s="0" t="s">
        <v>2409</v>
      </c>
    </row>
    <row r="432" customFormat="false" ht="15.75" hidden="false" customHeight="false" outlineLevel="0" collapsed="false">
      <c r="A432" s="0" t="s">
        <v>448</v>
      </c>
      <c r="B432" s="0" t="s">
        <v>294</v>
      </c>
      <c r="C432" s="45" t="n">
        <v>5046</v>
      </c>
      <c r="D432" s="45" t="n">
        <v>49823</v>
      </c>
      <c r="E432" s="46" t="s">
        <v>667</v>
      </c>
      <c r="F432" s="46" t="s">
        <v>671</v>
      </c>
      <c r="G432" s="46" t="s">
        <v>2410</v>
      </c>
      <c r="H432" s="0" t="s">
        <v>1132</v>
      </c>
      <c r="I432" s="0" t="s">
        <v>1127</v>
      </c>
      <c r="J432" s="0" t="s">
        <v>638</v>
      </c>
      <c r="K432" s="45" t="n">
        <v>326442</v>
      </c>
      <c r="L432" s="0" t="s">
        <v>669</v>
      </c>
      <c r="M432" s="0" t="s">
        <v>670</v>
      </c>
      <c r="N432" s="0" t="s">
        <v>2411</v>
      </c>
    </row>
    <row r="433" customFormat="false" ht="15.75" hidden="false" customHeight="false" outlineLevel="0" collapsed="false">
      <c r="A433" s="0" t="s">
        <v>455</v>
      </c>
      <c r="B433" s="0" t="s">
        <v>240</v>
      </c>
      <c r="C433" s="45" t="n">
        <v>5052</v>
      </c>
      <c r="D433" s="45" t="n">
        <v>49868</v>
      </c>
      <c r="E433" s="46" t="s">
        <v>667</v>
      </c>
      <c r="F433" s="46" t="s">
        <v>682</v>
      </c>
      <c r="G433" s="46" t="s">
        <v>2412</v>
      </c>
      <c r="H433" s="0" t="s">
        <v>1132</v>
      </c>
      <c r="I433" s="0" t="s">
        <v>1127</v>
      </c>
      <c r="J433" s="0" t="s">
        <v>520</v>
      </c>
      <c r="K433" s="45" t="n">
        <v>391038</v>
      </c>
      <c r="L433" s="0" t="s">
        <v>669</v>
      </c>
      <c r="M433" s="0" t="s">
        <v>670</v>
      </c>
      <c r="N433" s="0" t="s">
        <v>2413</v>
      </c>
    </row>
    <row r="434" customFormat="false" ht="15.75" hidden="false" customHeight="false" outlineLevel="0" collapsed="false">
      <c r="A434" s="0" t="s">
        <v>455</v>
      </c>
      <c r="B434" s="0" t="s">
        <v>249</v>
      </c>
      <c r="C434" s="45" t="n">
        <v>5053</v>
      </c>
      <c r="D434" s="45" t="n">
        <v>49869</v>
      </c>
      <c r="E434" s="46" t="s">
        <v>667</v>
      </c>
      <c r="F434" s="46" t="s">
        <v>2414</v>
      </c>
      <c r="G434" s="46" t="s">
        <v>2415</v>
      </c>
      <c r="H434" s="0" t="s">
        <v>1132</v>
      </c>
      <c r="J434" s="0" t="s">
        <v>620</v>
      </c>
      <c r="K434" s="45" t="n">
        <v>397945</v>
      </c>
      <c r="L434" s="0" t="s">
        <v>669</v>
      </c>
      <c r="M434" s="0" t="s">
        <v>670</v>
      </c>
      <c r="N434" s="0" t="s">
        <v>2416</v>
      </c>
    </row>
    <row r="435" customFormat="false" ht="15.75" hidden="false" customHeight="false" outlineLevel="0" collapsed="false">
      <c r="A435" s="0" t="s">
        <v>455</v>
      </c>
      <c r="B435" s="0" t="s">
        <v>249</v>
      </c>
      <c r="C435" s="45" t="n">
        <v>5053</v>
      </c>
      <c r="D435" s="45" t="n">
        <v>49870</v>
      </c>
      <c r="E435" s="46" t="s">
        <v>667</v>
      </c>
      <c r="F435" s="46" t="s">
        <v>2417</v>
      </c>
      <c r="G435" s="46" t="s">
        <v>2418</v>
      </c>
      <c r="H435" s="0" t="s">
        <v>1132</v>
      </c>
      <c r="J435" s="0" t="s">
        <v>2419</v>
      </c>
      <c r="K435" s="45" t="n">
        <v>232721</v>
      </c>
      <c r="L435" s="0" t="s">
        <v>669</v>
      </c>
      <c r="M435" s="0" t="s">
        <v>670</v>
      </c>
      <c r="N435" s="0" t="s">
        <v>2420</v>
      </c>
    </row>
    <row r="436" customFormat="false" ht="15.75" hidden="false" customHeight="false" outlineLevel="0" collapsed="false">
      <c r="A436" s="0" t="s">
        <v>455</v>
      </c>
      <c r="B436" s="0" t="s">
        <v>249</v>
      </c>
      <c r="C436" s="45" t="n">
        <v>5053</v>
      </c>
      <c r="D436" s="45" t="n">
        <v>49871</v>
      </c>
      <c r="E436" s="46" t="s">
        <v>667</v>
      </c>
      <c r="F436" s="46" t="s">
        <v>2421</v>
      </c>
      <c r="G436" s="46" t="s">
        <v>2422</v>
      </c>
      <c r="H436" s="0" t="s">
        <v>1132</v>
      </c>
      <c r="J436" s="0" t="s">
        <v>2423</v>
      </c>
      <c r="K436" s="45" t="n">
        <v>399795</v>
      </c>
      <c r="L436" s="0" t="s">
        <v>669</v>
      </c>
      <c r="M436" s="0" t="s">
        <v>670</v>
      </c>
      <c r="N436" s="0" t="s">
        <v>2424</v>
      </c>
      <c r="X436" s="60"/>
    </row>
    <row r="437" customFormat="false" ht="15.75" hidden="false" customHeight="false" outlineLevel="0" collapsed="false">
      <c r="A437" s="0" t="s">
        <v>455</v>
      </c>
      <c r="B437" s="0" t="s">
        <v>249</v>
      </c>
      <c r="C437" s="45" t="n">
        <v>5053</v>
      </c>
      <c r="D437" s="45" t="n">
        <v>49872</v>
      </c>
      <c r="E437" s="46" t="s">
        <v>667</v>
      </c>
      <c r="F437" s="46" t="s">
        <v>2425</v>
      </c>
      <c r="G437" s="46" t="s">
        <v>2426</v>
      </c>
      <c r="H437" s="0" t="s">
        <v>1132</v>
      </c>
      <c r="J437" s="0" t="s">
        <v>2100</v>
      </c>
      <c r="K437" s="45" t="n">
        <v>398578</v>
      </c>
      <c r="L437" s="0" t="s">
        <v>669</v>
      </c>
      <c r="M437" s="0" t="s">
        <v>670</v>
      </c>
      <c r="N437" s="0" t="s">
        <v>2427</v>
      </c>
    </row>
    <row r="438" customFormat="false" ht="15.75" hidden="false" customHeight="false" outlineLevel="0" collapsed="false">
      <c r="A438" s="0" t="s">
        <v>455</v>
      </c>
      <c r="B438" s="0" t="s">
        <v>249</v>
      </c>
      <c r="C438" s="45" t="n">
        <v>5053</v>
      </c>
      <c r="D438" s="45" t="n">
        <v>49879</v>
      </c>
      <c r="E438" s="46" t="s">
        <v>667</v>
      </c>
      <c r="F438" s="46" t="s">
        <v>2428</v>
      </c>
      <c r="G438" s="46" t="s">
        <v>2429</v>
      </c>
      <c r="H438" s="0" t="s">
        <v>1132</v>
      </c>
      <c r="J438" s="0" t="s">
        <v>2430</v>
      </c>
      <c r="K438" s="45" t="n">
        <v>395495</v>
      </c>
      <c r="L438" s="0" t="s">
        <v>669</v>
      </c>
      <c r="M438" s="0" t="s">
        <v>670</v>
      </c>
      <c r="N438" s="0" t="s">
        <v>2431</v>
      </c>
    </row>
    <row r="439" customFormat="false" ht="15.75" hidden="false" customHeight="false" outlineLevel="0" collapsed="false">
      <c r="A439" s="0" t="s">
        <v>455</v>
      </c>
      <c r="B439" s="0" t="s">
        <v>249</v>
      </c>
      <c r="C439" s="45" t="n">
        <v>5053</v>
      </c>
      <c r="D439" s="45" t="n">
        <v>49873</v>
      </c>
      <c r="E439" s="46" t="s">
        <v>667</v>
      </c>
      <c r="F439" s="46" t="s">
        <v>2432</v>
      </c>
      <c r="G439" s="46" t="s">
        <v>2433</v>
      </c>
      <c r="H439" s="0" t="s">
        <v>1132</v>
      </c>
      <c r="J439" s="0" t="s">
        <v>2434</v>
      </c>
      <c r="K439" s="45" t="n">
        <v>365044</v>
      </c>
      <c r="L439" s="0" t="s">
        <v>669</v>
      </c>
      <c r="M439" s="0" t="s">
        <v>670</v>
      </c>
      <c r="N439" s="0" t="s">
        <v>2435</v>
      </c>
    </row>
    <row r="440" customFormat="false" ht="15.75" hidden="false" customHeight="false" outlineLevel="0" collapsed="false">
      <c r="A440" s="0" t="s">
        <v>455</v>
      </c>
      <c r="B440" s="0" t="s">
        <v>249</v>
      </c>
      <c r="C440" s="45" t="n">
        <v>5053</v>
      </c>
      <c r="D440" s="45" t="n">
        <v>49875</v>
      </c>
      <c r="E440" s="46" t="s">
        <v>667</v>
      </c>
      <c r="F440" s="46" t="s">
        <v>683</v>
      </c>
      <c r="G440" s="46" t="s">
        <v>2436</v>
      </c>
      <c r="H440" s="0" t="s">
        <v>1132</v>
      </c>
      <c r="I440" s="0" t="s">
        <v>1127</v>
      </c>
      <c r="J440" s="0" t="s">
        <v>684</v>
      </c>
      <c r="K440" s="45" t="n">
        <v>338969</v>
      </c>
      <c r="L440" s="0" t="s">
        <v>669</v>
      </c>
      <c r="M440" s="0" t="s">
        <v>670</v>
      </c>
      <c r="N440" s="0" t="s">
        <v>2437</v>
      </c>
    </row>
    <row r="441" customFormat="false" ht="15.75" hidden="false" customHeight="false" outlineLevel="0" collapsed="false">
      <c r="A441" s="0" t="s">
        <v>455</v>
      </c>
      <c r="B441" s="0" t="s">
        <v>249</v>
      </c>
      <c r="C441" s="45" t="n">
        <v>5053</v>
      </c>
      <c r="D441" s="45" t="n">
        <v>49876</v>
      </c>
      <c r="E441" s="46" t="s">
        <v>667</v>
      </c>
      <c r="F441" s="46" t="s">
        <v>2438</v>
      </c>
      <c r="G441" s="46" t="s">
        <v>2439</v>
      </c>
      <c r="H441" s="0" t="s">
        <v>1132</v>
      </c>
      <c r="J441" s="0" t="s">
        <v>2440</v>
      </c>
      <c r="K441" s="45" t="n">
        <v>543728</v>
      </c>
      <c r="L441" s="0" t="s">
        <v>669</v>
      </c>
      <c r="M441" s="0" t="s">
        <v>670</v>
      </c>
      <c r="N441" s="0" t="s">
        <v>2441</v>
      </c>
    </row>
    <row r="442" customFormat="false" ht="15.75" hidden="false" customHeight="false" outlineLevel="0" collapsed="false">
      <c r="A442" s="0" t="s">
        <v>448</v>
      </c>
      <c r="B442" s="0" t="s">
        <v>672</v>
      </c>
      <c r="C442" s="45" t="n">
        <v>1169</v>
      </c>
      <c r="D442" s="45" t="n">
        <v>10739</v>
      </c>
      <c r="E442" s="46" t="s">
        <v>667</v>
      </c>
      <c r="F442" s="46" t="s">
        <v>2442</v>
      </c>
      <c r="G442" s="46" t="s">
        <v>2443</v>
      </c>
      <c r="H442" s="0" t="s">
        <v>1132</v>
      </c>
      <c r="J442" s="0" t="s">
        <v>1219</v>
      </c>
      <c r="K442" s="45" t="n">
        <v>290338</v>
      </c>
      <c r="L442" s="0" t="s">
        <v>669</v>
      </c>
      <c r="M442" s="0" t="s">
        <v>670</v>
      </c>
      <c r="N442" s="0" t="s">
        <v>2444</v>
      </c>
    </row>
    <row r="443" customFormat="false" ht="15.75" hidden="false" customHeight="false" outlineLevel="0" collapsed="false">
      <c r="A443" s="0" t="s">
        <v>448</v>
      </c>
      <c r="B443" s="0" t="s">
        <v>672</v>
      </c>
      <c r="C443" s="45" t="n">
        <v>1169</v>
      </c>
      <c r="D443" s="45" t="n">
        <v>10740</v>
      </c>
      <c r="E443" s="46" t="s">
        <v>667</v>
      </c>
      <c r="F443" s="46" t="s">
        <v>2445</v>
      </c>
      <c r="G443" s="46" t="s">
        <v>2446</v>
      </c>
      <c r="H443" s="0" t="s">
        <v>1132</v>
      </c>
      <c r="J443" s="0" t="s">
        <v>1974</v>
      </c>
      <c r="K443" s="45" t="n">
        <v>498217</v>
      </c>
      <c r="L443" s="0" t="s">
        <v>669</v>
      </c>
      <c r="M443" s="0" t="s">
        <v>670</v>
      </c>
      <c r="N443" s="0" t="s">
        <v>2447</v>
      </c>
    </row>
    <row r="444" customFormat="false" ht="15.75" hidden="false" customHeight="false" outlineLevel="0" collapsed="false">
      <c r="A444" s="0" t="s">
        <v>448</v>
      </c>
      <c r="B444" s="0" t="s">
        <v>672</v>
      </c>
      <c r="C444" s="45" t="n">
        <v>1169</v>
      </c>
      <c r="D444" s="45" t="n">
        <v>10741</v>
      </c>
      <c r="E444" s="46" t="s">
        <v>667</v>
      </c>
      <c r="F444" s="46" t="s">
        <v>2448</v>
      </c>
      <c r="G444" s="46" t="s">
        <v>2449</v>
      </c>
      <c r="H444" s="0" t="s">
        <v>1132</v>
      </c>
      <c r="J444" s="0" t="s">
        <v>875</v>
      </c>
      <c r="K444" s="45" t="n">
        <v>399742</v>
      </c>
      <c r="L444" s="0" t="s">
        <v>669</v>
      </c>
      <c r="M444" s="0" t="s">
        <v>670</v>
      </c>
      <c r="N444" s="0" t="s">
        <v>2450</v>
      </c>
    </row>
    <row r="445" customFormat="false" ht="15.75" hidden="false" customHeight="false" outlineLevel="0" collapsed="false">
      <c r="A445" s="0" t="s">
        <v>448</v>
      </c>
      <c r="B445" s="0" t="s">
        <v>672</v>
      </c>
      <c r="C445" s="45" t="n">
        <v>1169</v>
      </c>
      <c r="D445" s="45" t="n">
        <v>10742</v>
      </c>
      <c r="E445" s="46" t="s">
        <v>667</v>
      </c>
      <c r="F445" s="46" t="s">
        <v>2451</v>
      </c>
      <c r="G445" s="46" t="s">
        <v>2452</v>
      </c>
      <c r="H445" s="0" t="s">
        <v>1132</v>
      </c>
      <c r="J445" s="0" t="s">
        <v>1226</v>
      </c>
      <c r="K445" s="45" t="n">
        <v>716540</v>
      </c>
      <c r="L445" s="0" t="s">
        <v>669</v>
      </c>
      <c r="M445" s="0" t="s">
        <v>670</v>
      </c>
      <c r="N445" s="0" t="s">
        <v>2453</v>
      </c>
    </row>
    <row r="446" customFormat="false" ht="15.75" hidden="false" customHeight="false" outlineLevel="0" collapsed="false">
      <c r="A446" s="0" t="s">
        <v>448</v>
      </c>
      <c r="B446" s="0" t="s">
        <v>672</v>
      </c>
      <c r="C446" s="45" t="n">
        <v>1169</v>
      </c>
      <c r="D446" s="45" t="n">
        <v>10743</v>
      </c>
      <c r="E446" s="46" t="s">
        <v>667</v>
      </c>
      <c r="F446" s="46" t="s">
        <v>2454</v>
      </c>
      <c r="G446" s="46" t="s">
        <v>2455</v>
      </c>
      <c r="H446" s="0" t="s">
        <v>1132</v>
      </c>
      <c r="J446" s="0" t="s">
        <v>557</v>
      </c>
      <c r="K446" s="45" t="n">
        <v>218491</v>
      </c>
      <c r="L446" s="0" t="s">
        <v>669</v>
      </c>
      <c r="M446" s="0" t="s">
        <v>670</v>
      </c>
      <c r="N446" s="0" t="s">
        <v>2456</v>
      </c>
    </row>
    <row r="447" customFormat="false" ht="15.75" hidden="false" customHeight="false" outlineLevel="0" collapsed="false">
      <c r="A447" s="0" t="s">
        <v>448</v>
      </c>
      <c r="B447" s="0" t="s">
        <v>672</v>
      </c>
      <c r="C447" s="45" t="n">
        <v>1169</v>
      </c>
      <c r="D447" s="45" t="n">
        <v>10743</v>
      </c>
      <c r="E447" s="46" t="s">
        <v>667</v>
      </c>
      <c r="F447" s="46" t="s">
        <v>2457</v>
      </c>
      <c r="G447" s="46" t="s">
        <v>2458</v>
      </c>
      <c r="H447" s="0" t="s">
        <v>1132</v>
      </c>
      <c r="J447" s="0" t="s">
        <v>557</v>
      </c>
      <c r="K447" s="45" t="n">
        <v>218491</v>
      </c>
      <c r="L447" s="0" t="s">
        <v>669</v>
      </c>
      <c r="M447" s="0" t="s">
        <v>670</v>
      </c>
      <c r="N447" s="0" t="s">
        <v>2459</v>
      </c>
    </row>
    <row r="448" customFormat="false" ht="15.75" hidden="false" customHeight="false" outlineLevel="0" collapsed="false">
      <c r="A448" s="0" t="s">
        <v>448</v>
      </c>
      <c r="B448" s="0" t="s">
        <v>672</v>
      </c>
      <c r="C448" s="45" t="n">
        <v>1169</v>
      </c>
      <c r="D448" s="45" t="n">
        <v>10744</v>
      </c>
      <c r="E448" s="46" t="s">
        <v>667</v>
      </c>
      <c r="F448" s="46" t="s">
        <v>673</v>
      </c>
      <c r="G448" s="46" t="s">
        <v>2460</v>
      </c>
      <c r="H448" s="0" t="s">
        <v>1132</v>
      </c>
      <c r="I448" s="0" t="s">
        <v>1127</v>
      </c>
      <c r="J448" s="0" t="s">
        <v>452</v>
      </c>
      <c r="K448" s="45" t="n">
        <v>511145</v>
      </c>
      <c r="L448" s="0" t="s">
        <v>669</v>
      </c>
      <c r="M448" s="0" t="s">
        <v>670</v>
      </c>
      <c r="N448" s="0" t="s">
        <v>2461</v>
      </c>
      <c r="X448" s="60"/>
    </row>
    <row r="449" customFormat="false" ht="15.75" hidden="false" customHeight="false" outlineLevel="0" collapsed="false">
      <c r="A449" s="0" t="s">
        <v>448</v>
      </c>
      <c r="B449" s="0" t="s">
        <v>672</v>
      </c>
      <c r="C449" s="45" t="n">
        <v>1169</v>
      </c>
      <c r="D449" s="45" t="n">
        <v>10745</v>
      </c>
      <c r="E449" s="46" t="s">
        <v>667</v>
      </c>
      <c r="F449" s="46" t="s">
        <v>2462</v>
      </c>
      <c r="G449" s="46" t="s">
        <v>2463</v>
      </c>
      <c r="H449" s="0" t="s">
        <v>1132</v>
      </c>
      <c r="J449" s="0" t="s">
        <v>1006</v>
      </c>
      <c r="K449" s="45" t="n">
        <v>272620</v>
      </c>
      <c r="L449" s="0" t="s">
        <v>669</v>
      </c>
      <c r="M449" s="0" t="s">
        <v>670</v>
      </c>
      <c r="N449" s="0" t="s">
        <v>2464</v>
      </c>
    </row>
    <row r="450" customFormat="false" ht="15.75" hidden="false" customHeight="false" outlineLevel="0" collapsed="false">
      <c r="A450" s="0" t="s">
        <v>448</v>
      </c>
      <c r="B450" s="0" t="s">
        <v>672</v>
      </c>
      <c r="C450" s="45" t="n">
        <v>1169</v>
      </c>
      <c r="D450" s="45" t="n">
        <v>10746</v>
      </c>
      <c r="E450" s="46" t="s">
        <v>667</v>
      </c>
      <c r="F450" s="46" t="s">
        <v>2465</v>
      </c>
      <c r="G450" s="46" t="s">
        <v>2466</v>
      </c>
      <c r="H450" s="0" t="s">
        <v>1132</v>
      </c>
      <c r="J450" s="0" t="s">
        <v>1058</v>
      </c>
      <c r="K450" s="45" t="n">
        <v>243265</v>
      </c>
      <c r="L450" s="0" t="s">
        <v>669</v>
      </c>
      <c r="M450" s="0" t="s">
        <v>670</v>
      </c>
      <c r="N450" s="0" t="s">
        <v>2467</v>
      </c>
    </row>
    <row r="451" customFormat="false" ht="15.75" hidden="false" customHeight="false" outlineLevel="0" collapsed="false">
      <c r="A451" s="0" t="s">
        <v>448</v>
      </c>
      <c r="B451" s="0" t="s">
        <v>672</v>
      </c>
      <c r="C451" s="45" t="n">
        <v>1169</v>
      </c>
      <c r="D451" s="45" t="n">
        <v>10747</v>
      </c>
      <c r="E451" s="46" t="s">
        <v>667</v>
      </c>
      <c r="F451" s="46" t="s">
        <v>2468</v>
      </c>
      <c r="G451" s="46" t="s">
        <v>2469</v>
      </c>
      <c r="H451" s="0" t="s">
        <v>1132</v>
      </c>
      <c r="J451" s="0" t="s">
        <v>867</v>
      </c>
      <c r="K451" s="45" t="n">
        <v>529507</v>
      </c>
      <c r="L451" s="0" t="s">
        <v>669</v>
      </c>
      <c r="M451" s="0" t="s">
        <v>670</v>
      </c>
      <c r="N451" s="0" t="s">
        <v>2470</v>
      </c>
    </row>
    <row r="452" customFormat="false" ht="15.75" hidden="false" customHeight="false" outlineLevel="0" collapsed="false">
      <c r="A452" s="0" t="s">
        <v>448</v>
      </c>
      <c r="B452" s="0" t="s">
        <v>672</v>
      </c>
      <c r="C452" s="45" t="n">
        <v>1169</v>
      </c>
      <c r="D452" s="45" t="n">
        <v>10748</v>
      </c>
      <c r="E452" s="46" t="s">
        <v>667</v>
      </c>
      <c r="F452" s="46" t="s">
        <v>2471</v>
      </c>
      <c r="G452" s="46" t="s">
        <v>2472</v>
      </c>
      <c r="H452" s="0" t="s">
        <v>1132</v>
      </c>
      <c r="J452" s="0" t="s">
        <v>1020</v>
      </c>
      <c r="K452" s="45" t="n">
        <v>99287</v>
      </c>
      <c r="L452" s="0" t="s">
        <v>669</v>
      </c>
      <c r="M452" s="0" t="s">
        <v>670</v>
      </c>
      <c r="N452" s="0" t="s">
        <v>2473</v>
      </c>
    </row>
    <row r="453" customFormat="false" ht="15.75" hidden="false" customHeight="false" outlineLevel="0" collapsed="false">
      <c r="A453" s="0" t="s">
        <v>448</v>
      </c>
      <c r="B453" s="0" t="s">
        <v>672</v>
      </c>
      <c r="C453" s="45" t="n">
        <v>1169</v>
      </c>
      <c r="D453" s="45" t="n">
        <v>10749</v>
      </c>
      <c r="E453" s="46" t="s">
        <v>667</v>
      </c>
      <c r="F453" s="46" t="s">
        <v>2474</v>
      </c>
      <c r="G453" s="46" t="s">
        <v>2475</v>
      </c>
      <c r="H453" s="0" t="s">
        <v>1132</v>
      </c>
      <c r="J453" s="0" t="s">
        <v>882</v>
      </c>
      <c r="K453" s="45" t="n">
        <v>399741</v>
      </c>
      <c r="L453" s="0" t="s">
        <v>669</v>
      </c>
      <c r="M453" s="0" t="s">
        <v>670</v>
      </c>
      <c r="N453" s="0" t="s">
        <v>2476</v>
      </c>
    </row>
    <row r="454" customFormat="false" ht="15.75" hidden="false" customHeight="false" outlineLevel="0" collapsed="false">
      <c r="A454" s="0" t="s">
        <v>448</v>
      </c>
      <c r="B454" s="0" t="s">
        <v>672</v>
      </c>
      <c r="C454" s="45" t="n">
        <v>1169</v>
      </c>
      <c r="D454" s="45" t="n">
        <v>10750</v>
      </c>
      <c r="E454" s="46" t="s">
        <v>667</v>
      </c>
      <c r="F454" s="46" t="s">
        <v>2477</v>
      </c>
      <c r="G454" s="46" t="s">
        <v>2478</v>
      </c>
      <c r="H454" s="0" t="s">
        <v>1132</v>
      </c>
      <c r="J454" s="0" t="s">
        <v>316</v>
      </c>
      <c r="K454" s="45" t="n">
        <v>187410</v>
      </c>
      <c r="L454" s="0" t="s">
        <v>669</v>
      </c>
      <c r="M454" s="0" t="s">
        <v>670</v>
      </c>
      <c r="N454" s="0" t="s">
        <v>2479</v>
      </c>
      <c r="X454" s="60"/>
    </row>
    <row r="455" customFormat="false" ht="15.75" hidden="false" customHeight="false" outlineLevel="0" collapsed="false">
      <c r="A455" s="0" t="s">
        <v>448</v>
      </c>
      <c r="B455" s="0" t="s">
        <v>317</v>
      </c>
      <c r="C455" s="45" t="n">
        <v>5048</v>
      </c>
      <c r="D455" s="45" t="n">
        <v>49842</v>
      </c>
      <c r="E455" s="46" t="s">
        <v>667</v>
      </c>
      <c r="F455" s="46" t="s">
        <v>2480</v>
      </c>
      <c r="G455" s="46" t="s">
        <v>2481</v>
      </c>
      <c r="H455" s="0" t="s">
        <v>1132</v>
      </c>
      <c r="J455" s="0" t="s">
        <v>609</v>
      </c>
      <c r="K455" s="45" t="n">
        <v>290398</v>
      </c>
      <c r="L455" s="0" t="s">
        <v>669</v>
      </c>
      <c r="M455" s="0" t="s">
        <v>670</v>
      </c>
      <c r="N455" s="0" t="s">
        <v>2482</v>
      </c>
    </row>
    <row r="456" customFormat="false" ht="15.75" hidden="false" customHeight="false" outlineLevel="0" collapsed="false">
      <c r="A456" s="0" t="s">
        <v>448</v>
      </c>
      <c r="B456" s="0" t="s">
        <v>317</v>
      </c>
      <c r="C456" s="45" t="n">
        <v>5048</v>
      </c>
      <c r="D456" s="45" t="n">
        <v>49833</v>
      </c>
      <c r="E456" s="46" t="s">
        <v>667</v>
      </c>
      <c r="F456" s="46" t="s">
        <v>674</v>
      </c>
      <c r="G456" s="46" t="s">
        <v>2483</v>
      </c>
      <c r="H456" s="0" t="s">
        <v>1132</v>
      </c>
      <c r="I456" s="0" t="s">
        <v>1127</v>
      </c>
      <c r="J456" s="0" t="s">
        <v>675</v>
      </c>
      <c r="K456" s="45" t="n">
        <v>349521</v>
      </c>
      <c r="L456" s="0" t="s">
        <v>669</v>
      </c>
      <c r="M456" s="0" t="s">
        <v>670</v>
      </c>
      <c r="N456" s="0" t="s">
        <v>2484</v>
      </c>
    </row>
    <row r="457" customFormat="false" ht="15.75" hidden="false" customHeight="false" outlineLevel="0" collapsed="false">
      <c r="A457" s="0" t="s">
        <v>448</v>
      </c>
      <c r="B457" s="0" t="s">
        <v>317</v>
      </c>
      <c r="C457" s="45" t="n">
        <v>5048</v>
      </c>
      <c r="D457" s="45" t="n">
        <v>49838</v>
      </c>
      <c r="E457" s="46" t="s">
        <v>667</v>
      </c>
      <c r="F457" s="46" t="s">
        <v>2485</v>
      </c>
      <c r="G457" s="46" t="s">
        <v>2486</v>
      </c>
      <c r="H457" s="0" t="s">
        <v>1132</v>
      </c>
      <c r="J457" s="0" t="s">
        <v>2487</v>
      </c>
      <c r="K457" s="45" t="n">
        <v>400668</v>
      </c>
      <c r="L457" s="0" t="s">
        <v>669</v>
      </c>
      <c r="M457" s="0" t="s">
        <v>670</v>
      </c>
      <c r="N457" s="0" t="s">
        <v>2488</v>
      </c>
    </row>
    <row r="458" customFormat="false" ht="15.75" hidden="false" customHeight="false" outlineLevel="0" collapsed="false">
      <c r="A458" s="0" t="s">
        <v>448</v>
      </c>
      <c r="B458" s="0" t="s">
        <v>330</v>
      </c>
      <c r="C458" s="45" t="n">
        <v>5045</v>
      </c>
      <c r="D458" s="45" t="n">
        <v>49815</v>
      </c>
      <c r="E458" s="46" t="s">
        <v>667</v>
      </c>
      <c r="F458" s="46" t="s">
        <v>2489</v>
      </c>
      <c r="G458" s="46" t="s">
        <v>2490</v>
      </c>
      <c r="H458" s="0" t="s">
        <v>1132</v>
      </c>
      <c r="J458" s="0" t="s">
        <v>2491</v>
      </c>
      <c r="K458" s="45" t="n">
        <v>537457</v>
      </c>
      <c r="L458" s="0" t="s">
        <v>669</v>
      </c>
      <c r="M458" s="0" t="s">
        <v>670</v>
      </c>
      <c r="N458" s="0" t="s">
        <v>2492</v>
      </c>
    </row>
    <row r="459" customFormat="false" ht="15.75" hidden="false" customHeight="false" outlineLevel="0" collapsed="false">
      <c r="A459" s="0" t="s">
        <v>448</v>
      </c>
      <c r="B459" s="0" t="s">
        <v>330</v>
      </c>
      <c r="C459" s="45" t="n">
        <v>5045</v>
      </c>
      <c r="D459" s="45" t="n">
        <v>49813</v>
      </c>
      <c r="E459" s="46" t="s">
        <v>667</v>
      </c>
      <c r="F459" s="46" t="s">
        <v>2493</v>
      </c>
      <c r="G459" s="46" t="s">
        <v>2494</v>
      </c>
      <c r="H459" s="0" t="s">
        <v>1132</v>
      </c>
      <c r="J459" s="0" t="s">
        <v>2495</v>
      </c>
      <c r="K459" s="45" t="n">
        <v>339671</v>
      </c>
      <c r="L459" s="0" t="s">
        <v>669</v>
      </c>
      <c r="M459" s="0" t="s">
        <v>670</v>
      </c>
      <c r="N459" s="0" t="s">
        <v>2496</v>
      </c>
    </row>
    <row r="460" customFormat="false" ht="15.75" hidden="false" customHeight="false" outlineLevel="0" collapsed="false">
      <c r="A460" s="0" t="s">
        <v>448</v>
      </c>
      <c r="B460" s="0" t="s">
        <v>330</v>
      </c>
      <c r="C460" s="45" t="n">
        <v>5045</v>
      </c>
      <c r="D460" s="45" t="n">
        <v>49810</v>
      </c>
      <c r="E460" s="46" t="s">
        <v>667</v>
      </c>
      <c r="F460" s="46" t="s">
        <v>2497</v>
      </c>
      <c r="G460" s="46" t="s">
        <v>2498</v>
      </c>
      <c r="H460" s="0" t="s">
        <v>1132</v>
      </c>
      <c r="J460" s="0" t="s">
        <v>2018</v>
      </c>
      <c r="K460" s="45" t="n">
        <v>634176</v>
      </c>
      <c r="L460" s="0" t="s">
        <v>669</v>
      </c>
      <c r="M460" s="0" t="s">
        <v>670</v>
      </c>
      <c r="N460" s="0" t="s">
        <v>2499</v>
      </c>
    </row>
    <row r="461" customFormat="false" ht="15.75" hidden="false" customHeight="false" outlineLevel="0" collapsed="false">
      <c r="A461" s="0" t="s">
        <v>448</v>
      </c>
      <c r="B461" s="0" t="s">
        <v>330</v>
      </c>
      <c r="C461" s="45" t="n">
        <v>5045</v>
      </c>
      <c r="D461" s="45" t="n">
        <v>49817</v>
      </c>
      <c r="E461" s="46" t="s">
        <v>667</v>
      </c>
      <c r="F461" s="46" t="s">
        <v>2500</v>
      </c>
      <c r="G461" s="46" t="s">
        <v>2501</v>
      </c>
      <c r="H461" s="0" t="s">
        <v>1132</v>
      </c>
      <c r="J461" s="0" t="s">
        <v>2502</v>
      </c>
      <c r="K461" s="45" t="n">
        <v>557723</v>
      </c>
      <c r="L461" s="0" t="s">
        <v>669</v>
      </c>
      <c r="M461" s="0" t="s">
        <v>670</v>
      </c>
      <c r="N461" s="0" t="s">
        <v>2503</v>
      </c>
    </row>
    <row r="462" customFormat="false" ht="15.75" hidden="false" customHeight="false" outlineLevel="0" collapsed="false">
      <c r="A462" s="0" t="s">
        <v>448</v>
      </c>
      <c r="B462" s="0" t="s">
        <v>330</v>
      </c>
      <c r="C462" s="45" t="n">
        <v>5045</v>
      </c>
      <c r="D462" s="45" t="n">
        <v>49814</v>
      </c>
      <c r="E462" s="46" t="s">
        <v>667</v>
      </c>
      <c r="F462" s="46" t="s">
        <v>2504</v>
      </c>
      <c r="G462" s="46" t="s">
        <v>2505</v>
      </c>
      <c r="H462" s="0" t="s">
        <v>1132</v>
      </c>
      <c r="J462" s="0" t="s">
        <v>2506</v>
      </c>
      <c r="K462" s="45" t="n">
        <v>228400</v>
      </c>
      <c r="L462" s="0" t="s">
        <v>669</v>
      </c>
      <c r="M462" s="0" t="s">
        <v>670</v>
      </c>
      <c r="N462" s="0" t="s">
        <v>2507</v>
      </c>
    </row>
    <row r="463" customFormat="false" ht="15.75" hidden="false" customHeight="false" outlineLevel="0" collapsed="false">
      <c r="A463" s="0" t="s">
        <v>448</v>
      </c>
      <c r="B463" s="0" t="s">
        <v>330</v>
      </c>
      <c r="C463" s="45" t="n">
        <v>5045</v>
      </c>
      <c r="D463" s="45" t="n">
        <v>49812</v>
      </c>
      <c r="E463" s="46" t="s">
        <v>667</v>
      </c>
      <c r="F463" s="46" t="s">
        <v>678</v>
      </c>
      <c r="G463" s="46" t="s">
        <v>2508</v>
      </c>
      <c r="H463" s="0" t="s">
        <v>1132</v>
      </c>
      <c r="I463" s="0" t="s">
        <v>1127</v>
      </c>
      <c r="J463" s="0" t="s">
        <v>611</v>
      </c>
      <c r="K463" s="45" t="n">
        <v>221988</v>
      </c>
      <c r="L463" s="0" t="s">
        <v>669</v>
      </c>
      <c r="M463" s="0" t="s">
        <v>670</v>
      </c>
      <c r="N463" s="0" t="s">
        <v>2509</v>
      </c>
    </row>
    <row r="464" customFormat="false" ht="15.75" hidden="false" customHeight="false" outlineLevel="0" collapsed="false">
      <c r="A464" s="0" t="s">
        <v>448</v>
      </c>
      <c r="B464" s="0" t="s">
        <v>330</v>
      </c>
      <c r="C464" s="45" t="n">
        <v>5045</v>
      </c>
      <c r="D464" s="45" t="n">
        <v>49811</v>
      </c>
      <c r="E464" s="46" t="s">
        <v>667</v>
      </c>
      <c r="F464" s="46" t="s">
        <v>2510</v>
      </c>
      <c r="G464" s="46" t="s">
        <v>2511</v>
      </c>
      <c r="H464" s="0" t="s">
        <v>1132</v>
      </c>
      <c r="J464" s="0" t="s">
        <v>339</v>
      </c>
      <c r="K464" s="45" t="n">
        <v>272843</v>
      </c>
      <c r="L464" s="0" t="s">
        <v>669</v>
      </c>
      <c r="M464" s="0" t="s">
        <v>670</v>
      </c>
      <c r="N464" s="0" t="s">
        <v>2512</v>
      </c>
    </row>
    <row r="465" customFormat="false" ht="15.75" hidden="false" customHeight="false" outlineLevel="0" collapsed="false">
      <c r="A465" s="0" t="s">
        <v>448</v>
      </c>
      <c r="B465" s="0" t="s">
        <v>340</v>
      </c>
      <c r="C465" s="45" t="n">
        <v>5049</v>
      </c>
      <c r="D465" s="45" t="n">
        <v>49852</v>
      </c>
      <c r="E465" s="46" t="s">
        <v>667</v>
      </c>
      <c r="F465" s="46" t="s">
        <v>2513</v>
      </c>
      <c r="G465" s="46" t="s">
        <v>2514</v>
      </c>
      <c r="H465" s="0" t="s">
        <v>1132</v>
      </c>
      <c r="J465" s="0" t="s">
        <v>2024</v>
      </c>
      <c r="K465" s="45" t="n">
        <v>322710</v>
      </c>
      <c r="L465" s="0" t="s">
        <v>669</v>
      </c>
      <c r="M465" s="0" t="s">
        <v>670</v>
      </c>
      <c r="N465" s="0" t="s">
        <v>2515</v>
      </c>
    </row>
    <row r="466" customFormat="false" ht="15.75" hidden="false" customHeight="false" outlineLevel="0" collapsed="false">
      <c r="A466" s="0" t="s">
        <v>448</v>
      </c>
      <c r="B466" s="0" t="s">
        <v>340</v>
      </c>
      <c r="C466" s="45" t="n">
        <v>5049</v>
      </c>
      <c r="D466" s="45" t="n">
        <v>49845</v>
      </c>
      <c r="E466" s="46" t="s">
        <v>667</v>
      </c>
      <c r="F466" s="46" t="s">
        <v>685</v>
      </c>
      <c r="G466" s="46" t="s">
        <v>2516</v>
      </c>
      <c r="H466" s="0" t="s">
        <v>1132</v>
      </c>
      <c r="I466" s="0" t="s">
        <v>1127</v>
      </c>
      <c r="J466" s="0" t="s">
        <v>613</v>
      </c>
      <c r="K466" s="45" t="n">
        <v>208964</v>
      </c>
      <c r="L466" s="0" t="s">
        <v>669</v>
      </c>
      <c r="M466" s="0" t="s">
        <v>670</v>
      </c>
      <c r="N466" s="0" t="s">
        <v>2517</v>
      </c>
    </row>
    <row r="467" customFormat="false" ht="15.75" hidden="false" customHeight="false" outlineLevel="0" collapsed="false">
      <c r="A467" s="0" t="s">
        <v>448</v>
      </c>
      <c r="B467" s="0" t="s">
        <v>340</v>
      </c>
      <c r="C467" s="45" t="n">
        <v>5049</v>
      </c>
      <c r="D467" s="45" t="n">
        <v>49846</v>
      </c>
      <c r="E467" s="46" t="s">
        <v>667</v>
      </c>
      <c r="F467" s="46" t="s">
        <v>2518</v>
      </c>
      <c r="G467" s="46" t="s">
        <v>2519</v>
      </c>
      <c r="H467" s="0" t="s">
        <v>1132</v>
      </c>
      <c r="J467" s="0" t="s">
        <v>2030</v>
      </c>
      <c r="K467" s="45" t="n">
        <v>384676</v>
      </c>
      <c r="L467" s="0" t="s">
        <v>669</v>
      </c>
      <c r="M467" s="0" t="s">
        <v>670</v>
      </c>
      <c r="N467" s="0" t="s">
        <v>2520</v>
      </c>
    </row>
    <row r="468" customFormat="false" ht="15.75" hidden="false" customHeight="false" outlineLevel="0" collapsed="false">
      <c r="A468" s="0" t="s">
        <v>448</v>
      </c>
      <c r="B468" s="0" t="s">
        <v>340</v>
      </c>
      <c r="C468" s="45" t="n">
        <v>5049</v>
      </c>
      <c r="D468" s="45" t="n">
        <v>49849</v>
      </c>
      <c r="E468" s="46" t="s">
        <v>667</v>
      </c>
      <c r="F468" s="46" t="s">
        <v>2521</v>
      </c>
      <c r="G468" s="46" t="s">
        <v>2522</v>
      </c>
      <c r="H468" s="0" t="s">
        <v>1132</v>
      </c>
      <c r="J468" s="0" t="s">
        <v>865</v>
      </c>
      <c r="K468" s="45" t="n">
        <v>220664</v>
      </c>
      <c r="L468" s="0" t="s">
        <v>669</v>
      </c>
      <c r="M468" s="0" t="s">
        <v>670</v>
      </c>
      <c r="N468" s="0" t="s">
        <v>2523</v>
      </c>
    </row>
    <row r="469" customFormat="false" ht="15.75" hidden="false" customHeight="false" outlineLevel="0" collapsed="false">
      <c r="A469" s="0" t="s">
        <v>448</v>
      </c>
      <c r="B469" s="0" t="s">
        <v>340</v>
      </c>
      <c r="C469" s="45" t="n">
        <v>5049</v>
      </c>
      <c r="D469" s="45" t="n">
        <v>49850</v>
      </c>
      <c r="E469" s="46" t="s">
        <v>667</v>
      </c>
      <c r="F469" s="46" t="s">
        <v>2524</v>
      </c>
      <c r="G469" s="46" t="s">
        <v>2525</v>
      </c>
      <c r="H469" s="0" t="s">
        <v>1132</v>
      </c>
      <c r="J469" s="0" t="s">
        <v>2037</v>
      </c>
      <c r="K469" s="45" t="n">
        <v>399739</v>
      </c>
      <c r="L469" s="0" t="s">
        <v>669</v>
      </c>
      <c r="M469" s="0" t="s">
        <v>670</v>
      </c>
      <c r="N469" s="0" t="s">
        <v>2526</v>
      </c>
    </row>
    <row r="470" customFormat="false" ht="15.75" hidden="false" customHeight="false" outlineLevel="0" collapsed="false">
      <c r="A470" s="0" t="s">
        <v>448</v>
      </c>
      <c r="B470" s="0" t="s">
        <v>340</v>
      </c>
      <c r="C470" s="45" t="n">
        <v>5049</v>
      </c>
      <c r="D470" s="45" t="n">
        <v>49847</v>
      </c>
      <c r="E470" s="46" t="s">
        <v>667</v>
      </c>
      <c r="F470" s="46" t="s">
        <v>2527</v>
      </c>
      <c r="G470" s="46" t="s">
        <v>2528</v>
      </c>
      <c r="H470" s="0" t="s">
        <v>1132</v>
      </c>
      <c r="J470" s="0" t="s">
        <v>2041</v>
      </c>
      <c r="K470" s="45" t="n">
        <v>160488</v>
      </c>
      <c r="L470" s="0" t="s">
        <v>669</v>
      </c>
      <c r="M470" s="0" t="s">
        <v>670</v>
      </c>
      <c r="N470" s="0" t="s">
        <v>2529</v>
      </c>
    </row>
    <row r="471" customFormat="false" ht="15.75" hidden="false" customHeight="false" outlineLevel="0" collapsed="false">
      <c r="A471" s="0" t="s">
        <v>448</v>
      </c>
      <c r="B471" s="0" t="s">
        <v>340</v>
      </c>
      <c r="C471" s="45" t="n">
        <v>5049</v>
      </c>
      <c r="D471" s="45" t="n">
        <v>49851</v>
      </c>
      <c r="E471" s="46" t="s">
        <v>667</v>
      </c>
      <c r="F471" s="46" t="s">
        <v>2530</v>
      </c>
      <c r="G471" s="46" t="s">
        <v>2531</v>
      </c>
      <c r="H471" s="0" t="s">
        <v>1132</v>
      </c>
      <c r="J471" s="0" t="s">
        <v>2045</v>
      </c>
      <c r="K471" s="45" t="n">
        <v>379731</v>
      </c>
      <c r="L471" s="0" t="s">
        <v>669</v>
      </c>
      <c r="M471" s="0" t="s">
        <v>670</v>
      </c>
      <c r="N471" s="0" t="s">
        <v>2532</v>
      </c>
    </row>
    <row r="472" customFormat="false" ht="15.75" hidden="false" customHeight="false" outlineLevel="0" collapsed="false">
      <c r="A472" s="0" t="s">
        <v>448</v>
      </c>
      <c r="B472" s="0" t="s">
        <v>340</v>
      </c>
      <c r="C472" s="45" t="n">
        <v>5049</v>
      </c>
      <c r="D472" s="45" t="n">
        <v>49848</v>
      </c>
      <c r="E472" s="46" t="s">
        <v>667</v>
      </c>
      <c r="F472" s="46" t="s">
        <v>2533</v>
      </c>
      <c r="G472" s="46" t="s">
        <v>2534</v>
      </c>
      <c r="H472" s="0" t="s">
        <v>1132</v>
      </c>
      <c r="J472" s="0" t="s">
        <v>348</v>
      </c>
      <c r="K472" s="45" t="n">
        <v>223283</v>
      </c>
      <c r="L472" s="0" t="s">
        <v>669</v>
      </c>
      <c r="M472" s="0" t="s">
        <v>670</v>
      </c>
      <c r="N472" s="0" t="s">
        <v>2535</v>
      </c>
    </row>
    <row r="473" customFormat="false" ht="15.75" hidden="false" customHeight="false" outlineLevel="0" collapsed="false">
      <c r="A473" s="0" t="s">
        <v>448</v>
      </c>
      <c r="B473" s="0" t="s">
        <v>349</v>
      </c>
      <c r="C473" s="45" t="n">
        <v>5047</v>
      </c>
      <c r="D473" s="45" t="n">
        <v>49830</v>
      </c>
      <c r="E473" s="46" t="s">
        <v>667</v>
      </c>
      <c r="F473" s="46" t="s">
        <v>680</v>
      </c>
      <c r="G473" s="46" t="s">
        <v>2536</v>
      </c>
      <c r="H473" s="0" t="s">
        <v>1132</v>
      </c>
      <c r="I473" s="0" t="s">
        <v>1127</v>
      </c>
      <c r="J473" s="0" t="s">
        <v>588</v>
      </c>
      <c r="K473" s="45" t="n">
        <v>380703</v>
      </c>
      <c r="L473" s="0" t="s">
        <v>669</v>
      </c>
      <c r="M473" s="0" t="s">
        <v>670</v>
      </c>
      <c r="N473" s="0" t="s">
        <v>2537</v>
      </c>
    </row>
    <row r="474" customFormat="false" ht="15.75" hidden="false" customHeight="false" outlineLevel="0" collapsed="false">
      <c r="A474" s="0" t="s">
        <v>448</v>
      </c>
      <c r="B474" s="0" t="s">
        <v>349</v>
      </c>
      <c r="C474" s="45" t="n">
        <v>5047</v>
      </c>
      <c r="D474" s="45" t="n">
        <v>49831</v>
      </c>
      <c r="E474" s="46" t="s">
        <v>667</v>
      </c>
      <c r="F474" s="46" t="s">
        <v>2538</v>
      </c>
      <c r="G474" s="46" t="s">
        <v>2539</v>
      </c>
      <c r="H474" s="0" t="s">
        <v>1132</v>
      </c>
      <c r="J474" s="0" t="s">
        <v>2054</v>
      </c>
      <c r="K474" s="45" t="n">
        <v>382245</v>
      </c>
      <c r="L474" s="0" t="s">
        <v>669</v>
      </c>
      <c r="M474" s="0" t="s">
        <v>670</v>
      </c>
      <c r="N474" s="0" t="s">
        <v>2540</v>
      </c>
    </row>
    <row r="475" customFormat="false" ht="15.75" hidden="false" customHeight="false" outlineLevel="0" collapsed="false">
      <c r="A475" s="0" t="s">
        <v>448</v>
      </c>
      <c r="B475" s="0" t="s">
        <v>349</v>
      </c>
      <c r="C475" s="45" t="n">
        <v>5047</v>
      </c>
      <c r="D475" s="45" t="n">
        <v>49829</v>
      </c>
      <c r="E475" s="46" t="s">
        <v>667</v>
      </c>
      <c r="F475" s="46" t="s">
        <v>2541</v>
      </c>
      <c r="G475" s="46" t="s">
        <v>2542</v>
      </c>
      <c r="H475" s="0" t="s">
        <v>1132</v>
      </c>
      <c r="J475" s="0" t="s">
        <v>2058</v>
      </c>
      <c r="K475" s="45" t="n">
        <v>58051</v>
      </c>
      <c r="L475" s="0" t="s">
        <v>669</v>
      </c>
      <c r="M475" s="0" t="s">
        <v>670</v>
      </c>
      <c r="N475" s="0" t="s">
        <v>2543</v>
      </c>
    </row>
    <row r="476" customFormat="false" ht="15.75" hidden="false" customHeight="false" outlineLevel="0" collapsed="false">
      <c r="A476" s="0" t="s">
        <v>448</v>
      </c>
      <c r="B476" s="0" t="s">
        <v>349</v>
      </c>
      <c r="C476" s="45" t="n">
        <v>5047</v>
      </c>
      <c r="D476" s="45" t="n">
        <v>49827</v>
      </c>
      <c r="E476" s="46" t="s">
        <v>667</v>
      </c>
      <c r="F476" s="46" t="s">
        <v>2544</v>
      </c>
      <c r="G476" s="46" t="s">
        <v>2545</v>
      </c>
      <c r="H476" s="0" t="s">
        <v>1132</v>
      </c>
      <c r="J476" s="0" t="s">
        <v>2062</v>
      </c>
      <c r="K476" s="45" t="n">
        <v>357804</v>
      </c>
      <c r="L476" s="0" t="s">
        <v>669</v>
      </c>
      <c r="M476" s="0" t="s">
        <v>670</v>
      </c>
      <c r="N476" s="0" t="s">
        <v>2546</v>
      </c>
    </row>
    <row r="477" customFormat="false" ht="15.75" hidden="false" customHeight="false" outlineLevel="0" collapsed="false">
      <c r="A477" s="0" t="s">
        <v>448</v>
      </c>
      <c r="B477" s="0" t="s">
        <v>349</v>
      </c>
      <c r="C477" s="45" t="n">
        <v>5047</v>
      </c>
      <c r="D477" s="45" t="n">
        <v>49832</v>
      </c>
      <c r="E477" s="46" t="s">
        <v>667</v>
      </c>
      <c r="F477" s="46" t="s">
        <v>2547</v>
      </c>
      <c r="G477" s="46" t="s">
        <v>2548</v>
      </c>
      <c r="H477" s="0" t="s">
        <v>1132</v>
      </c>
      <c r="J477" s="0" t="s">
        <v>355</v>
      </c>
      <c r="K477" s="45" t="n">
        <v>595494</v>
      </c>
      <c r="L477" s="0" t="s">
        <v>669</v>
      </c>
      <c r="M477" s="0" t="s">
        <v>670</v>
      </c>
      <c r="N477" s="0" t="s">
        <v>2549</v>
      </c>
    </row>
    <row r="478" customFormat="false" ht="15.75" hidden="false" customHeight="false" outlineLevel="0" collapsed="false">
      <c r="A478" s="0" t="s">
        <v>426</v>
      </c>
      <c r="B478" s="0" t="s">
        <v>189</v>
      </c>
      <c r="C478" s="45" t="n">
        <v>5055</v>
      </c>
      <c r="D478" s="45" t="n">
        <v>49906</v>
      </c>
      <c r="E478" s="46" t="s">
        <v>667</v>
      </c>
      <c r="F478" s="46" t="s">
        <v>686</v>
      </c>
      <c r="G478" s="46" t="s">
        <v>2550</v>
      </c>
      <c r="H478" s="0" t="s">
        <v>1132</v>
      </c>
      <c r="I478" s="0" t="s">
        <v>1127</v>
      </c>
      <c r="J478" s="0" t="s">
        <v>204</v>
      </c>
      <c r="K478" s="45" t="n">
        <v>78245</v>
      </c>
      <c r="L478" s="0" t="s">
        <v>669</v>
      </c>
      <c r="M478" s="0" t="s">
        <v>670</v>
      </c>
      <c r="N478" s="0" t="s">
        <v>2551</v>
      </c>
    </row>
    <row r="479" customFormat="false" ht="15.75" hidden="false" customHeight="false" outlineLevel="0" collapsed="false">
      <c r="A479" s="0" t="s">
        <v>426</v>
      </c>
      <c r="B479" s="0" t="s">
        <v>221</v>
      </c>
      <c r="C479" s="45" t="n">
        <v>5057</v>
      </c>
      <c r="D479" s="45" t="n">
        <v>49925</v>
      </c>
      <c r="E479" s="46" t="s">
        <v>667</v>
      </c>
      <c r="F479" s="46" t="s">
        <v>687</v>
      </c>
      <c r="G479" s="46" t="s">
        <v>2552</v>
      </c>
      <c r="H479" s="0" t="s">
        <v>1132</v>
      </c>
      <c r="I479" s="0" t="s">
        <v>1127</v>
      </c>
      <c r="J479" s="0" t="s">
        <v>688</v>
      </c>
      <c r="K479" s="45" t="n">
        <v>137722</v>
      </c>
      <c r="L479" s="0" t="s">
        <v>669</v>
      </c>
      <c r="M479" s="0" t="s">
        <v>670</v>
      </c>
      <c r="N479" s="0" t="s">
        <v>2553</v>
      </c>
    </row>
    <row r="480" customFormat="false" ht="15.75" hidden="false" customHeight="false" outlineLevel="0" collapsed="false">
      <c r="A480" s="0" t="s">
        <v>448</v>
      </c>
      <c r="B480" s="0" t="s">
        <v>356</v>
      </c>
      <c r="C480" s="45" t="n">
        <v>590</v>
      </c>
      <c r="D480" s="45" t="n">
        <v>5514</v>
      </c>
      <c r="E480" s="46" t="s">
        <v>667</v>
      </c>
      <c r="F480" s="46" t="s">
        <v>676</v>
      </c>
      <c r="G480" s="46" t="s">
        <v>2554</v>
      </c>
      <c r="H480" s="0" t="s">
        <v>1132</v>
      </c>
      <c r="I480" s="0" t="s">
        <v>1127</v>
      </c>
      <c r="J480" s="0" t="s">
        <v>677</v>
      </c>
      <c r="K480" s="45" t="n">
        <v>325240</v>
      </c>
      <c r="L480" s="0" t="s">
        <v>669</v>
      </c>
      <c r="M480" s="0" t="s">
        <v>670</v>
      </c>
      <c r="N480" s="0" t="s">
        <v>2555</v>
      </c>
    </row>
    <row r="481" customFormat="false" ht="15.75" hidden="false" customHeight="false" outlineLevel="0" collapsed="false">
      <c r="A481" s="0" t="s">
        <v>455</v>
      </c>
      <c r="B481" s="0" t="s">
        <v>268</v>
      </c>
      <c r="C481" s="45" t="n">
        <v>5054</v>
      </c>
      <c r="D481" s="45" t="n">
        <v>49886</v>
      </c>
      <c r="E481" s="46" t="s">
        <v>667</v>
      </c>
      <c r="F481" s="46" t="s">
        <v>689</v>
      </c>
      <c r="G481" s="46" t="s">
        <v>2556</v>
      </c>
      <c r="H481" s="0" t="s">
        <v>1132</v>
      </c>
      <c r="I481" s="0" t="s">
        <v>1127</v>
      </c>
      <c r="J481" s="0" t="s">
        <v>627</v>
      </c>
      <c r="K481" s="45" t="n">
        <v>243365</v>
      </c>
      <c r="L481" s="0" t="s">
        <v>669</v>
      </c>
      <c r="M481" s="0" t="s">
        <v>670</v>
      </c>
      <c r="N481" s="0" t="s">
        <v>2557</v>
      </c>
    </row>
    <row r="482" customFormat="false" ht="15.75" hidden="false" customHeight="false" outlineLevel="0" collapsed="false">
      <c r="A482" s="0" t="s">
        <v>448</v>
      </c>
      <c r="B482" s="0" t="s">
        <v>373</v>
      </c>
      <c r="C482" s="45" t="n">
        <v>5044</v>
      </c>
      <c r="D482" s="45" t="n">
        <v>49807</v>
      </c>
      <c r="E482" s="46" t="s">
        <v>667</v>
      </c>
      <c r="F482" s="46" t="s">
        <v>2558</v>
      </c>
      <c r="G482" s="46" t="s">
        <v>2559</v>
      </c>
      <c r="H482" s="0" t="s">
        <v>1132</v>
      </c>
      <c r="J482" s="0" t="s">
        <v>1921</v>
      </c>
      <c r="K482" s="45" t="n">
        <v>314292</v>
      </c>
      <c r="L482" s="0" t="s">
        <v>669</v>
      </c>
      <c r="M482" s="0" t="s">
        <v>670</v>
      </c>
      <c r="N482" s="0" t="s">
        <v>2560</v>
      </c>
    </row>
    <row r="483" customFormat="false" ht="15.75" hidden="false" customHeight="false" outlineLevel="0" collapsed="false">
      <c r="A483" s="0" t="s">
        <v>448</v>
      </c>
      <c r="B483" s="0" t="s">
        <v>373</v>
      </c>
      <c r="C483" s="45" t="n">
        <v>5044</v>
      </c>
      <c r="D483" s="45" t="n">
        <v>49799</v>
      </c>
      <c r="E483" s="46" t="s">
        <v>667</v>
      </c>
      <c r="F483" s="46" t="s">
        <v>679</v>
      </c>
      <c r="G483" s="46" t="s">
        <v>2561</v>
      </c>
      <c r="H483" s="0" t="s">
        <v>1132</v>
      </c>
      <c r="I483" s="0" t="s">
        <v>1127</v>
      </c>
      <c r="J483" s="0" t="s">
        <v>566</v>
      </c>
      <c r="K483" s="45" t="n">
        <v>243277</v>
      </c>
      <c r="L483" s="0" t="s">
        <v>669</v>
      </c>
      <c r="M483" s="0" t="s">
        <v>670</v>
      </c>
      <c r="N483" s="0" t="s">
        <v>2562</v>
      </c>
    </row>
    <row r="484" customFormat="false" ht="15.75" hidden="false" customHeight="false" outlineLevel="0" collapsed="false">
      <c r="A484" s="0" t="s">
        <v>448</v>
      </c>
      <c r="B484" s="0" t="s">
        <v>373</v>
      </c>
      <c r="C484" s="45" t="n">
        <v>5044</v>
      </c>
      <c r="D484" s="45" t="n">
        <v>49801</v>
      </c>
      <c r="E484" s="46" t="s">
        <v>667</v>
      </c>
      <c r="F484" s="46" t="s">
        <v>2563</v>
      </c>
      <c r="G484" s="46" t="s">
        <v>2564</v>
      </c>
      <c r="H484" s="0" t="s">
        <v>1132</v>
      </c>
      <c r="J484" s="0" t="s">
        <v>1406</v>
      </c>
      <c r="K484" s="45" t="n">
        <v>338187</v>
      </c>
      <c r="L484" s="0" t="s">
        <v>669</v>
      </c>
      <c r="M484" s="0" t="s">
        <v>670</v>
      </c>
      <c r="N484" s="0" t="s">
        <v>2565</v>
      </c>
    </row>
    <row r="485" customFormat="false" ht="15.75" hidden="false" customHeight="false" outlineLevel="0" collapsed="false">
      <c r="A485" s="0" t="s">
        <v>448</v>
      </c>
      <c r="B485" s="0" t="s">
        <v>373</v>
      </c>
      <c r="C485" s="45" t="n">
        <v>5044</v>
      </c>
      <c r="D485" s="45" t="n">
        <v>49802</v>
      </c>
      <c r="E485" s="46" t="s">
        <v>667</v>
      </c>
      <c r="F485" s="46" t="s">
        <v>2566</v>
      </c>
      <c r="G485" s="46" t="s">
        <v>2567</v>
      </c>
      <c r="H485" s="0" t="s">
        <v>1132</v>
      </c>
      <c r="J485" s="0" t="s">
        <v>561</v>
      </c>
      <c r="K485" s="45" t="n">
        <v>223926</v>
      </c>
      <c r="L485" s="0" t="s">
        <v>669</v>
      </c>
      <c r="M485" s="0" t="s">
        <v>670</v>
      </c>
      <c r="N485" s="0" t="s">
        <v>2568</v>
      </c>
    </row>
    <row r="486" customFormat="false" ht="15.75" hidden="false" customHeight="false" outlineLevel="0" collapsed="false">
      <c r="A486" s="0" t="s">
        <v>448</v>
      </c>
      <c r="B486" s="0" t="s">
        <v>373</v>
      </c>
      <c r="C486" s="45" t="n">
        <v>5044</v>
      </c>
      <c r="D486" s="45" t="n">
        <v>49806</v>
      </c>
      <c r="E486" s="46" t="s">
        <v>667</v>
      </c>
      <c r="F486" s="46" t="s">
        <v>2569</v>
      </c>
      <c r="G486" s="46" t="s">
        <v>2570</v>
      </c>
      <c r="H486" s="0" t="s">
        <v>1132</v>
      </c>
      <c r="J486" s="0" t="s">
        <v>1879</v>
      </c>
      <c r="K486" s="45" t="n">
        <v>316275</v>
      </c>
      <c r="L486" s="0" t="s">
        <v>669</v>
      </c>
      <c r="M486" s="0" t="s">
        <v>670</v>
      </c>
      <c r="N486" s="0" t="s">
        <v>2571</v>
      </c>
    </row>
    <row r="487" customFormat="false" ht="15.75" hidden="false" customHeight="false" outlineLevel="0" collapsed="false">
      <c r="A487" s="0" t="s">
        <v>448</v>
      </c>
      <c r="B487" s="0" t="s">
        <v>373</v>
      </c>
      <c r="C487" s="45" t="n">
        <v>5044</v>
      </c>
      <c r="D487" s="45" t="n">
        <v>49803</v>
      </c>
      <c r="E487" s="46" t="s">
        <v>667</v>
      </c>
      <c r="F487" s="46" t="s">
        <v>2572</v>
      </c>
      <c r="G487" s="46" t="s">
        <v>2573</v>
      </c>
      <c r="H487" s="0" t="s">
        <v>1132</v>
      </c>
      <c r="J487" s="0" t="s">
        <v>1885</v>
      </c>
      <c r="K487" s="45" t="n">
        <v>391591</v>
      </c>
      <c r="L487" s="0" t="s">
        <v>669</v>
      </c>
      <c r="M487" s="0" t="s">
        <v>670</v>
      </c>
      <c r="N487" s="0" t="s">
        <v>2574</v>
      </c>
    </row>
    <row r="488" customFormat="false" ht="15.75" hidden="false" customHeight="false" outlineLevel="0" collapsed="false">
      <c r="A488" s="0" t="s">
        <v>448</v>
      </c>
      <c r="B488" s="0" t="s">
        <v>373</v>
      </c>
      <c r="C488" s="45" t="n">
        <v>5044</v>
      </c>
      <c r="D488" s="45" t="n">
        <v>49804</v>
      </c>
      <c r="E488" s="46" t="s">
        <v>667</v>
      </c>
      <c r="F488" s="46" t="s">
        <v>2575</v>
      </c>
      <c r="G488" s="46" t="s">
        <v>2576</v>
      </c>
      <c r="H488" s="0" t="s">
        <v>1132</v>
      </c>
      <c r="J488" s="0" t="s">
        <v>1410</v>
      </c>
      <c r="K488" s="45" t="n">
        <v>575788</v>
      </c>
      <c r="L488" s="0" t="s">
        <v>669</v>
      </c>
      <c r="M488" s="0" t="s">
        <v>670</v>
      </c>
      <c r="N488" s="0" t="s">
        <v>2577</v>
      </c>
    </row>
    <row r="489" customFormat="false" ht="15.75" hidden="false" customHeight="false" outlineLevel="0" collapsed="false">
      <c r="A489" s="0" t="s">
        <v>448</v>
      </c>
      <c r="B489" s="0" t="s">
        <v>373</v>
      </c>
      <c r="C489" s="45" t="n">
        <v>5044</v>
      </c>
      <c r="D489" s="45" t="n">
        <v>49800</v>
      </c>
      <c r="E489" s="46" t="s">
        <v>667</v>
      </c>
      <c r="F489" s="46" t="s">
        <v>2578</v>
      </c>
      <c r="G489" s="46" t="s">
        <v>2579</v>
      </c>
      <c r="H489" s="0" t="s">
        <v>1132</v>
      </c>
      <c r="J489" s="0" t="s">
        <v>383</v>
      </c>
      <c r="K489" s="45" t="n">
        <v>216895</v>
      </c>
      <c r="L489" s="0" t="s">
        <v>669</v>
      </c>
      <c r="M489" s="0" t="s">
        <v>670</v>
      </c>
      <c r="N489" s="0" t="s">
        <v>2580</v>
      </c>
    </row>
    <row r="490" customFormat="false" ht="15.75" hidden="false" customHeight="false" outlineLevel="0" collapsed="false">
      <c r="A490" s="0" t="s">
        <v>98</v>
      </c>
      <c r="B490" s="0" t="s">
        <v>100</v>
      </c>
      <c r="C490" s="45" t="n">
        <v>5306</v>
      </c>
      <c r="D490" s="45" t="n">
        <v>52140</v>
      </c>
      <c r="E490" s="46" t="s">
        <v>690</v>
      </c>
      <c r="F490" s="46" t="s">
        <v>2581</v>
      </c>
      <c r="G490" s="46" t="s">
        <v>2582</v>
      </c>
      <c r="H490" s="0" t="s">
        <v>1132</v>
      </c>
      <c r="J490" s="0" t="s">
        <v>1261</v>
      </c>
      <c r="K490" s="45" t="n">
        <v>326423</v>
      </c>
      <c r="L490" s="0" t="s">
        <v>669</v>
      </c>
      <c r="M490" s="0" t="s">
        <v>670</v>
      </c>
      <c r="N490" s="0" t="s">
        <v>2583</v>
      </c>
    </row>
    <row r="491" customFormat="false" ht="15.75" hidden="false" customHeight="false" outlineLevel="0" collapsed="false">
      <c r="A491" s="0" t="s">
        <v>98</v>
      </c>
      <c r="B491" s="0" t="s">
        <v>100</v>
      </c>
      <c r="C491" s="45" t="n">
        <v>5306</v>
      </c>
      <c r="D491" s="45" t="n">
        <v>52142</v>
      </c>
      <c r="E491" s="46" t="s">
        <v>690</v>
      </c>
      <c r="F491" s="46" t="s">
        <v>2584</v>
      </c>
      <c r="G491" s="46" t="s">
        <v>2585</v>
      </c>
      <c r="H491" s="0" t="s">
        <v>1132</v>
      </c>
      <c r="J491" s="0" t="s">
        <v>424</v>
      </c>
      <c r="K491" s="45" t="n">
        <v>66692</v>
      </c>
      <c r="L491" s="0" t="s">
        <v>669</v>
      </c>
      <c r="M491" s="0" t="s">
        <v>670</v>
      </c>
      <c r="N491" s="0" t="s">
        <v>2586</v>
      </c>
    </row>
    <row r="492" customFormat="false" ht="15.75" hidden="false" customHeight="false" outlineLevel="0" collapsed="false">
      <c r="A492" s="0" t="s">
        <v>98</v>
      </c>
      <c r="B492" s="0" t="s">
        <v>100</v>
      </c>
      <c r="C492" s="45" t="n">
        <v>5306</v>
      </c>
      <c r="D492" s="45" t="n">
        <v>52147</v>
      </c>
      <c r="E492" s="46" t="s">
        <v>690</v>
      </c>
      <c r="F492" s="46" t="s">
        <v>691</v>
      </c>
      <c r="G492" s="46" t="s">
        <v>2587</v>
      </c>
      <c r="H492" s="0" t="s">
        <v>1132</v>
      </c>
      <c r="I492" s="0" t="s">
        <v>1127</v>
      </c>
      <c r="J492" s="0" t="s">
        <v>692</v>
      </c>
      <c r="K492" s="45" t="n">
        <v>235909</v>
      </c>
      <c r="L492" s="0" t="s">
        <v>669</v>
      </c>
      <c r="M492" s="0" t="s">
        <v>670</v>
      </c>
      <c r="N492" s="0" t="s">
        <v>2588</v>
      </c>
    </row>
    <row r="493" customFormat="false" ht="15.75" hidden="false" customHeight="false" outlineLevel="0" collapsed="false">
      <c r="A493" s="0" t="s">
        <v>98</v>
      </c>
      <c r="B493" s="0" t="s">
        <v>100</v>
      </c>
      <c r="C493" s="45" t="n">
        <v>5306</v>
      </c>
      <c r="D493" s="45" t="n">
        <v>52148</v>
      </c>
      <c r="E493" s="46" t="s">
        <v>690</v>
      </c>
      <c r="F493" s="46" t="s">
        <v>2589</v>
      </c>
      <c r="G493" s="46" t="s">
        <v>2590</v>
      </c>
      <c r="H493" s="0" t="s">
        <v>1132</v>
      </c>
      <c r="J493" s="0" t="s">
        <v>1587</v>
      </c>
      <c r="K493" s="45" t="n">
        <v>221109</v>
      </c>
      <c r="L493" s="0" t="s">
        <v>669</v>
      </c>
      <c r="M493" s="0" t="s">
        <v>670</v>
      </c>
      <c r="N493" s="0" t="s">
        <v>2591</v>
      </c>
    </row>
    <row r="494" customFormat="false" ht="15.75" hidden="false" customHeight="false" outlineLevel="0" collapsed="false">
      <c r="A494" s="0" t="s">
        <v>98</v>
      </c>
      <c r="B494" s="0" t="s">
        <v>112</v>
      </c>
      <c r="C494" s="45" t="n">
        <v>4610</v>
      </c>
      <c r="D494" s="45" t="n">
        <v>44547</v>
      </c>
      <c r="E494" s="46" t="s">
        <v>690</v>
      </c>
      <c r="F494" s="46" t="s">
        <v>693</v>
      </c>
      <c r="G494" s="46" t="s">
        <v>2592</v>
      </c>
      <c r="H494" s="0" t="s">
        <v>1132</v>
      </c>
      <c r="I494" s="0" t="s">
        <v>1127</v>
      </c>
      <c r="J494" s="0" t="s">
        <v>694</v>
      </c>
      <c r="K494" s="45" t="n">
        <v>334390</v>
      </c>
      <c r="L494" s="0" t="s">
        <v>669</v>
      </c>
      <c r="M494" s="0" t="s">
        <v>670</v>
      </c>
      <c r="N494" s="0" t="s">
        <v>2593</v>
      </c>
    </row>
    <row r="495" customFormat="false" ht="15.75" hidden="false" customHeight="false" outlineLevel="0" collapsed="false">
      <c r="A495" s="0" t="s">
        <v>98</v>
      </c>
      <c r="B495" s="0" t="s">
        <v>112</v>
      </c>
      <c r="C495" s="45" t="n">
        <v>4610</v>
      </c>
      <c r="D495" s="45" t="n">
        <v>44551</v>
      </c>
      <c r="E495" s="46" t="s">
        <v>690</v>
      </c>
      <c r="F495" s="46" t="s">
        <v>2594</v>
      </c>
      <c r="G495" s="46" t="s">
        <v>2595</v>
      </c>
      <c r="H495" s="0" t="s">
        <v>1132</v>
      </c>
      <c r="J495" s="0" t="s">
        <v>1656</v>
      </c>
      <c r="K495" s="45" t="n">
        <v>557433</v>
      </c>
      <c r="L495" s="0" t="s">
        <v>669</v>
      </c>
      <c r="M495" s="0" t="s">
        <v>670</v>
      </c>
      <c r="N495" s="0" t="s">
        <v>2596</v>
      </c>
    </row>
    <row r="496" customFormat="false" ht="15.75" hidden="false" customHeight="false" outlineLevel="0" collapsed="false">
      <c r="A496" s="0" t="s">
        <v>455</v>
      </c>
      <c r="B496" s="0" t="s">
        <v>261</v>
      </c>
      <c r="C496" s="45" t="n">
        <v>5262</v>
      </c>
      <c r="D496" s="45" t="n">
        <v>51825</v>
      </c>
      <c r="E496" s="46" t="s">
        <v>695</v>
      </c>
      <c r="F496" s="46" t="s">
        <v>2597</v>
      </c>
      <c r="G496" s="46" t="s">
        <v>2598</v>
      </c>
      <c r="H496" s="0" t="s">
        <v>1132</v>
      </c>
      <c r="J496" s="0" t="s">
        <v>2599</v>
      </c>
      <c r="K496" s="45" t="n">
        <v>164546</v>
      </c>
      <c r="L496" s="0" t="s">
        <v>696</v>
      </c>
      <c r="M496" s="0" t="s">
        <v>697</v>
      </c>
      <c r="N496" s="0" t="s">
        <v>2600</v>
      </c>
    </row>
    <row r="497" customFormat="false" ht="15.75" hidden="false" customHeight="false" outlineLevel="0" collapsed="false">
      <c r="A497" s="0" t="s">
        <v>455</v>
      </c>
      <c r="B497" s="0" t="s">
        <v>261</v>
      </c>
      <c r="C497" s="45" t="n">
        <v>5262</v>
      </c>
      <c r="D497" s="45" t="n">
        <v>51826</v>
      </c>
      <c r="E497" s="46" t="s">
        <v>695</v>
      </c>
      <c r="F497" s="46" t="s">
        <v>698</v>
      </c>
      <c r="G497" s="46" t="s">
        <v>2601</v>
      </c>
      <c r="H497" s="0" t="s">
        <v>1132</v>
      </c>
      <c r="I497" s="0" t="s">
        <v>1127</v>
      </c>
      <c r="J497" s="0" t="s">
        <v>699</v>
      </c>
      <c r="K497" s="45" t="n">
        <v>381666</v>
      </c>
      <c r="L497" s="0" t="s">
        <v>696</v>
      </c>
      <c r="M497" s="0" t="s">
        <v>697</v>
      </c>
      <c r="N497" s="0" t="s">
        <v>2602</v>
      </c>
    </row>
    <row r="498" customFormat="false" ht="15.75" hidden="false" customHeight="false" outlineLevel="0" collapsed="false">
      <c r="A498" s="0" t="s">
        <v>455</v>
      </c>
      <c r="B498" s="0" t="s">
        <v>261</v>
      </c>
      <c r="C498" s="45" t="n">
        <v>5262</v>
      </c>
      <c r="D498" s="45" t="n">
        <v>51827</v>
      </c>
      <c r="E498" s="46" t="s">
        <v>695</v>
      </c>
      <c r="F498" s="46" t="s">
        <v>2603</v>
      </c>
      <c r="G498" s="46" t="s">
        <v>2604</v>
      </c>
      <c r="H498" s="0" t="s">
        <v>1132</v>
      </c>
      <c r="J498" s="0" t="s">
        <v>941</v>
      </c>
      <c r="K498" s="45" t="n">
        <v>264198</v>
      </c>
      <c r="L498" s="0" t="s">
        <v>696</v>
      </c>
      <c r="M498" s="0" t="s">
        <v>697</v>
      </c>
      <c r="N498" s="0" t="s">
        <v>2605</v>
      </c>
    </row>
    <row r="499" customFormat="false" ht="15.75" hidden="false" customHeight="false" outlineLevel="0" collapsed="false">
      <c r="A499" s="0" t="s">
        <v>98</v>
      </c>
      <c r="B499" s="0" t="s">
        <v>112</v>
      </c>
      <c r="C499" s="45" t="n">
        <v>4614</v>
      </c>
      <c r="D499" s="45" t="n">
        <v>44604</v>
      </c>
      <c r="E499" s="46" t="s">
        <v>700</v>
      </c>
      <c r="F499" s="46" t="s">
        <v>702</v>
      </c>
      <c r="G499" s="46" t="s">
        <v>2606</v>
      </c>
      <c r="H499" s="0" t="s">
        <v>1132</v>
      </c>
      <c r="I499" s="0" t="s">
        <v>1127</v>
      </c>
      <c r="J499" s="0" t="s">
        <v>703</v>
      </c>
      <c r="K499" s="45" t="n">
        <v>387344</v>
      </c>
      <c r="L499" s="0" t="s">
        <v>701</v>
      </c>
      <c r="M499" s="0" t="s">
        <v>422</v>
      </c>
      <c r="N499" s="0" t="s">
        <v>2607</v>
      </c>
    </row>
    <row r="500" customFormat="false" ht="15.75" hidden="false" customHeight="false" outlineLevel="0" collapsed="false">
      <c r="A500" s="0" t="s">
        <v>98</v>
      </c>
      <c r="B500" s="0" t="s">
        <v>112</v>
      </c>
      <c r="C500" s="45" t="n">
        <v>4614</v>
      </c>
      <c r="D500" s="45" t="n">
        <v>44616</v>
      </c>
      <c r="E500" s="46" t="s">
        <v>700</v>
      </c>
      <c r="F500" s="46" t="s">
        <v>2608</v>
      </c>
      <c r="G500" s="46" t="s">
        <v>2609</v>
      </c>
      <c r="H500" s="0" t="s">
        <v>1132</v>
      </c>
      <c r="J500" s="0" t="s">
        <v>1674</v>
      </c>
      <c r="K500" s="45" t="n">
        <v>203123</v>
      </c>
      <c r="L500" s="0" t="s">
        <v>701</v>
      </c>
      <c r="M500" s="0" t="s">
        <v>422</v>
      </c>
      <c r="N500" s="0" t="s">
        <v>2610</v>
      </c>
    </row>
    <row r="501" customFormat="false" ht="15.75" hidden="false" customHeight="false" outlineLevel="0" collapsed="false">
      <c r="A501" s="0" t="s">
        <v>182</v>
      </c>
      <c r="B501" s="0" t="s">
        <v>304</v>
      </c>
      <c r="C501" s="45" t="n">
        <v>4627</v>
      </c>
      <c r="D501" s="45" t="n">
        <v>44773</v>
      </c>
      <c r="E501" s="46" t="s">
        <v>704</v>
      </c>
      <c r="F501" s="46" t="s">
        <v>2611</v>
      </c>
      <c r="G501" s="46" t="s">
        <v>2612</v>
      </c>
      <c r="H501" s="0" t="s">
        <v>1132</v>
      </c>
      <c r="J501" s="0" t="s">
        <v>1219</v>
      </c>
      <c r="K501" s="45" t="n">
        <v>290338</v>
      </c>
      <c r="L501" s="0" t="s">
        <v>705</v>
      </c>
      <c r="M501" s="0" t="s">
        <v>706</v>
      </c>
      <c r="N501" s="0" t="s">
        <v>2613</v>
      </c>
    </row>
    <row r="502" customFormat="false" ht="15.75" hidden="false" customHeight="false" outlineLevel="0" collapsed="false">
      <c r="A502" s="0" t="s">
        <v>182</v>
      </c>
      <c r="B502" s="0" t="s">
        <v>304</v>
      </c>
      <c r="C502" s="45" t="n">
        <v>4627</v>
      </c>
      <c r="D502" s="45" t="n">
        <v>44778</v>
      </c>
      <c r="E502" s="46" t="s">
        <v>704</v>
      </c>
      <c r="F502" s="46" t="s">
        <v>707</v>
      </c>
      <c r="G502" s="46" t="s">
        <v>2614</v>
      </c>
      <c r="H502" s="0" t="s">
        <v>1132</v>
      </c>
      <c r="I502" s="0" t="s">
        <v>1127</v>
      </c>
      <c r="J502" s="0" t="s">
        <v>452</v>
      </c>
      <c r="K502" s="45" t="n">
        <v>511145</v>
      </c>
      <c r="L502" s="0" t="s">
        <v>705</v>
      </c>
      <c r="M502" s="0" t="s">
        <v>706</v>
      </c>
      <c r="N502" s="0" t="s">
        <v>2615</v>
      </c>
      <c r="X502" s="60"/>
    </row>
    <row r="503" customFormat="false" ht="15.75" hidden="false" customHeight="false" outlineLevel="0" collapsed="false">
      <c r="A503" s="0" t="s">
        <v>182</v>
      </c>
      <c r="B503" s="0" t="s">
        <v>304</v>
      </c>
      <c r="C503" s="45" t="n">
        <v>4627</v>
      </c>
      <c r="D503" s="45" t="n">
        <v>44782</v>
      </c>
      <c r="E503" s="46" t="s">
        <v>704</v>
      </c>
      <c r="F503" s="46" t="s">
        <v>2616</v>
      </c>
      <c r="G503" s="46" t="s">
        <v>2617</v>
      </c>
      <c r="H503" s="0" t="s">
        <v>1132</v>
      </c>
      <c r="J503" s="0" t="s">
        <v>1020</v>
      </c>
      <c r="K503" s="45" t="n">
        <v>99287</v>
      </c>
      <c r="L503" s="0" t="s">
        <v>705</v>
      </c>
      <c r="M503" s="0" t="s">
        <v>706</v>
      </c>
      <c r="N503" s="0" t="s">
        <v>2618</v>
      </c>
    </row>
    <row r="504" customFormat="false" ht="15.75" hidden="false" customHeight="false" outlineLevel="0" collapsed="false">
      <c r="A504" s="0" t="s">
        <v>182</v>
      </c>
      <c r="B504" s="0" t="s">
        <v>304</v>
      </c>
      <c r="C504" s="45" t="n">
        <v>4627</v>
      </c>
      <c r="D504" s="45" t="n">
        <v>44783</v>
      </c>
      <c r="E504" s="46" t="s">
        <v>704</v>
      </c>
      <c r="F504" s="46" t="s">
        <v>2619</v>
      </c>
      <c r="G504" s="46" t="s">
        <v>2620</v>
      </c>
      <c r="H504" s="0" t="s">
        <v>1132</v>
      </c>
      <c r="J504" s="0" t="s">
        <v>882</v>
      </c>
      <c r="K504" s="45" t="n">
        <v>399741</v>
      </c>
      <c r="L504" s="0" t="s">
        <v>705</v>
      </c>
      <c r="M504" s="0" t="s">
        <v>706</v>
      </c>
      <c r="N504" s="0" t="s">
        <v>2621</v>
      </c>
    </row>
    <row r="505" customFormat="false" ht="15.75" hidden="false" customHeight="false" outlineLevel="0" collapsed="false">
      <c r="A505" s="0" t="s">
        <v>426</v>
      </c>
      <c r="B505" s="0" t="s">
        <v>189</v>
      </c>
      <c r="C505" s="45" t="n">
        <v>5572</v>
      </c>
      <c r="D505" s="45" t="n">
        <v>54615</v>
      </c>
      <c r="E505" s="46" t="s">
        <v>704</v>
      </c>
      <c r="F505" s="46" t="s">
        <v>709</v>
      </c>
      <c r="G505" s="46" t="s">
        <v>2622</v>
      </c>
      <c r="H505" s="0" t="s">
        <v>1132</v>
      </c>
      <c r="I505" s="0" t="s">
        <v>1127</v>
      </c>
      <c r="J505" s="0" t="s">
        <v>710</v>
      </c>
      <c r="K505" s="45" t="n">
        <v>176299</v>
      </c>
      <c r="L505" s="0" t="s">
        <v>705</v>
      </c>
      <c r="M505" s="0" t="s">
        <v>708</v>
      </c>
      <c r="N505" s="0" t="s">
        <v>2623</v>
      </c>
    </row>
    <row r="506" customFormat="false" ht="15.75" hidden="false" customHeight="false" outlineLevel="0" collapsed="false">
      <c r="A506" s="0" t="s">
        <v>426</v>
      </c>
      <c r="B506" s="0" t="s">
        <v>189</v>
      </c>
      <c r="C506" s="45" t="n">
        <v>5572</v>
      </c>
      <c r="D506" s="45" t="n">
        <v>54616</v>
      </c>
      <c r="E506" s="46" t="s">
        <v>704</v>
      </c>
      <c r="F506" s="46" t="s">
        <v>2624</v>
      </c>
      <c r="G506" s="46" t="s">
        <v>2625</v>
      </c>
      <c r="H506" s="0" t="s">
        <v>1132</v>
      </c>
      <c r="J506" s="0" t="s">
        <v>2626</v>
      </c>
      <c r="K506" s="45" t="n">
        <v>438753</v>
      </c>
      <c r="L506" s="0" t="s">
        <v>705</v>
      </c>
      <c r="M506" s="0" t="s">
        <v>708</v>
      </c>
      <c r="N506" s="0" t="s">
        <v>2627</v>
      </c>
    </row>
    <row r="507" customFormat="false" ht="15.75" hidden="false" customHeight="false" outlineLevel="0" collapsed="false">
      <c r="A507" s="0" t="s">
        <v>426</v>
      </c>
      <c r="B507" s="0" t="s">
        <v>189</v>
      </c>
      <c r="C507" s="45" t="n">
        <v>5572</v>
      </c>
      <c r="D507" s="45" t="n">
        <v>54619</v>
      </c>
      <c r="E507" s="46" t="s">
        <v>704</v>
      </c>
      <c r="F507" s="46" t="s">
        <v>2628</v>
      </c>
      <c r="G507" s="46" t="s">
        <v>2629</v>
      </c>
      <c r="H507" s="0" t="s">
        <v>1132</v>
      </c>
      <c r="J507" s="0" t="s">
        <v>1492</v>
      </c>
      <c r="K507" s="45" t="n">
        <v>288000</v>
      </c>
      <c r="L507" s="0" t="s">
        <v>705</v>
      </c>
      <c r="M507" s="0" t="s">
        <v>708</v>
      </c>
      <c r="N507" s="0" t="s">
        <v>2630</v>
      </c>
    </row>
    <row r="508" customFormat="false" ht="15.75" hidden="false" customHeight="false" outlineLevel="0" collapsed="false">
      <c r="A508" s="0" t="s">
        <v>426</v>
      </c>
      <c r="B508" s="0" t="s">
        <v>189</v>
      </c>
      <c r="C508" s="45" t="n">
        <v>5572</v>
      </c>
      <c r="D508" s="45" t="n">
        <v>54624</v>
      </c>
      <c r="E508" s="46" t="s">
        <v>704</v>
      </c>
      <c r="F508" s="46" t="s">
        <v>2631</v>
      </c>
      <c r="G508" s="46" t="s">
        <v>2632</v>
      </c>
      <c r="H508" s="0" t="s">
        <v>1132</v>
      </c>
      <c r="J508" s="0" t="s">
        <v>1144</v>
      </c>
      <c r="K508" s="45" t="n">
        <v>347834</v>
      </c>
      <c r="L508" s="0" t="s">
        <v>705</v>
      </c>
      <c r="M508" s="0" t="s">
        <v>708</v>
      </c>
      <c r="N508" s="0" t="s">
        <v>2633</v>
      </c>
    </row>
    <row r="509" customFormat="false" ht="15.75" hidden="false" customHeight="false" outlineLevel="0" collapsed="false">
      <c r="A509" s="0" t="s">
        <v>426</v>
      </c>
      <c r="B509" s="0" t="s">
        <v>189</v>
      </c>
      <c r="C509" s="45" t="n">
        <v>5572</v>
      </c>
      <c r="D509" s="45" t="n">
        <v>54625</v>
      </c>
      <c r="E509" s="46" t="s">
        <v>704</v>
      </c>
      <c r="F509" s="46" t="s">
        <v>2634</v>
      </c>
      <c r="G509" s="46" t="s">
        <v>2635</v>
      </c>
      <c r="H509" s="0" t="s">
        <v>1132</v>
      </c>
      <c r="J509" s="0" t="s">
        <v>430</v>
      </c>
      <c r="K509" s="45" t="n">
        <v>216596</v>
      </c>
      <c r="L509" s="0" t="s">
        <v>705</v>
      </c>
      <c r="M509" s="0" t="s">
        <v>708</v>
      </c>
      <c r="N509" s="0" t="s">
        <v>2636</v>
      </c>
    </row>
    <row r="510" customFormat="false" ht="15.75" hidden="false" customHeight="false" outlineLevel="0" collapsed="false">
      <c r="A510" s="0" t="s">
        <v>426</v>
      </c>
      <c r="B510" s="0" t="s">
        <v>189</v>
      </c>
      <c r="C510" s="45" t="n">
        <v>5572</v>
      </c>
      <c r="D510" s="45" t="n">
        <v>54626</v>
      </c>
      <c r="E510" s="46" t="s">
        <v>704</v>
      </c>
      <c r="F510" s="46" t="s">
        <v>2637</v>
      </c>
      <c r="G510" s="46" t="s">
        <v>2638</v>
      </c>
      <c r="H510" s="0" t="s">
        <v>1132</v>
      </c>
      <c r="J510" s="0" t="s">
        <v>1053</v>
      </c>
      <c r="K510" s="45" t="n">
        <v>394</v>
      </c>
      <c r="L510" s="0" t="s">
        <v>705</v>
      </c>
      <c r="M510" s="0" t="s">
        <v>708</v>
      </c>
      <c r="N510" s="0" t="s">
        <v>2639</v>
      </c>
    </row>
    <row r="511" customFormat="false" ht="15.75" hidden="false" customHeight="false" outlineLevel="0" collapsed="false">
      <c r="A511" s="0" t="s">
        <v>426</v>
      </c>
      <c r="B511" s="0" t="s">
        <v>189</v>
      </c>
      <c r="C511" s="45" t="n">
        <v>5572</v>
      </c>
      <c r="D511" s="45" t="n">
        <v>54626</v>
      </c>
      <c r="E511" s="46" t="s">
        <v>704</v>
      </c>
      <c r="F511" s="46" t="s">
        <v>2640</v>
      </c>
      <c r="G511" s="46" t="s">
        <v>2641</v>
      </c>
      <c r="H511" s="0" t="s">
        <v>1132</v>
      </c>
      <c r="J511" s="0" t="s">
        <v>1053</v>
      </c>
      <c r="K511" s="45" t="n">
        <v>394</v>
      </c>
      <c r="L511" s="0" t="s">
        <v>705</v>
      </c>
      <c r="M511" s="0" t="s">
        <v>708</v>
      </c>
      <c r="N511" s="0" t="s">
        <v>2642</v>
      </c>
    </row>
    <row r="512" customFormat="false" ht="15.75" hidden="false" customHeight="false" outlineLevel="0" collapsed="false">
      <c r="A512" s="0" t="s">
        <v>426</v>
      </c>
      <c r="B512" s="0" t="s">
        <v>189</v>
      </c>
      <c r="C512" s="45" t="n">
        <v>5572</v>
      </c>
      <c r="D512" s="45" t="n">
        <v>54629</v>
      </c>
      <c r="E512" s="46" t="s">
        <v>704</v>
      </c>
      <c r="F512" s="46" t="s">
        <v>2643</v>
      </c>
      <c r="G512" s="46" t="s">
        <v>2644</v>
      </c>
      <c r="H512" s="0" t="s">
        <v>1132</v>
      </c>
      <c r="J512" s="0" t="s">
        <v>204</v>
      </c>
      <c r="K512" s="45" t="n">
        <v>78245</v>
      </c>
      <c r="L512" s="0" t="s">
        <v>705</v>
      </c>
      <c r="M512" s="0" t="s">
        <v>708</v>
      </c>
      <c r="N512" s="0" t="s">
        <v>2645</v>
      </c>
    </row>
    <row r="513" customFormat="false" ht="15.75" hidden="false" customHeight="false" outlineLevel="0" collapsed="false">
      <c r="A513" s="0" t="s">
        <v>7</v>
      </c>
      <c r="B513" s="0" t="s">
        <v>37</v>
      </c>
      <c r="C513" s="45" t="n">
        <v>5239</v>
      </c>
      <c r="D513" s="45" t="n">
        <v>51646</v>
      </c>
      <c r="E513" s="46" t="s">
        <v>711</v>
      </c>
      <c r="F513" s="46" t="s">
        <v>713</v>
      </c>
      <c r="G513" s="46" t="s">
        <v>2646</v>
      </c>
      <c r="H513" s="0" t="s">
        <v>1132</v>
      </c>
      <c r="I513" s="0" t="s">
        <v>1127</v>
      </c>
      <c r="J513" s="0" t="s">
        <v>38</v>
      </c>
      <c r="K513" s="45" t="n">
        <v>290340</v>
      </c>
      <c r="L513" s="0" t="s">
        <v>712</v>
      </c>
      <c r="M513" s="0" t="s">
        <v>422</v>
      </c>
      <c r="N513" s="0" t="s">
        <v>2647</v>
      </c>
    </row>
    <row r="514" customFormat="false" ht="15.75" hidden="false" customHeight="false" outlineLevel="0" collapsed="false">
      <c r="A514" s="0" t="s">
        <v>7</v>
      </c>
      <c r="B514" s="0" t="s">
        <v>37</v>
      </c>
      <c r="C514" s="45" t="n">
        <v>5239</v>
      </c>
      <c r="D514" s="45" t="n">
        <v>51647</v>
      </c>
      <c r="E514" s="46" t="s">
        <v>711</v>
      </c>
      <c r="F514" s="46" t="s">
        <v>2648</v>
      </c>
      <c r="G514" s="46" t="s">
        <v>2649</v>
      </c>
      <c r="H514" s="0" t="s">
        <v>1132</v>
      </c>
      <c r="J514" s="0" t="s">
        <v>39</v>
      </c>
      <c r="K514" s="45" t="n">
        <v>452863</v>
      </c>
      <c r="L514" s="0" t="s">
        <v>712</v>
      </c>
      <c r="M514" s="0" t="s">
        <v>422</v>
      </c>
      <c r="N514" s="0" t="s">
        <v>2650</v>
      </c>
    </row>
    <row r="515" customFormat="false" ht="15.75" hidden="false" customHeight="false" outlineLevel="0" collapsed="false">
      <c r="A515" s="0" t="s">
        <v>448</v>
      </c>
      <c r="B515" s="0" t="s">
        <v>317</v>
      </c>
      <c r="C515" s="45" t="n">
        <v>5731</v>
      </c>
      <c r="D515" s="45" t="n">
        <v>56150</v>
      </c>
      <c r="E515" s="46" t="s">
        <v>711</v>
      </c>
      <c r="F515" s="46" t="s">
        <v>714</v>
      </c>
      <c r="G515" s="46" t="s">
        <v>2651</v>
      </c>
      <c r="H515" s="0" t="s">
        <v>1132</v>
      </c>
      <c r="I515" s="0" t="s">
        <v>1127</v>
      </c>
      <c r="J515" s="0" t="s">
        <v>675</v>
      </c>
      <c r="K515" s="45" t="n">
        <v>349521</v>
      </c>
      <c r="L515" s="0" t="s">
        <v>712</v>
      </c>
      <c r="M515" s="0" t="s">
        <v>422</v>
      </c>
      <c r="N515" s="0" t="s">
        <v>2652</v>
      </c>
    </row>
    <row r="516" customFormat="false" ht="15.75" hidden="false" customHeight="false" outlineLevel="0" collapsed="false">
      <c r="A516" s="0" t="s">
        <v>426</v>
      </c>
      <c r="B516" s="0" t="s">
        <v>189</v>
      </c>
      <c r="C516" s="45" t="n">
        <v>5545</v>
      </c>
      <c r="D516" s="45" t="n">
        <v>54265</v>
      </c>
      <c r="E516" s="46" t="s">
        <v>711</v>
      </c>
      <c r="F516" s="46" t="s">
        <v>715</v>
      </c>
      <c r="G516" s="46" t="s">
        <v>2653</v>
      </c>
      <c r="H516" s="0" t="s">
        <v>1132</v>
      </c>
      <c r="I516" s="0" t="s">
        <v>1127</v>
      </c>
      <c r="J516" s="0" t="s">
        <v>716</v>
      </c>
      <c r="K516" s="45" t="n">
        <v>266835</v>
      </c>
      <c r="L516" s="0" t="s">
        <v>712</v>
      </c>
      <c r="M516" s="0" t="s">
        <v>422</v>
      </c>
      <c r="N516" s="0" t="s">
        <v>2654</v>
      </c>
    </row>
    <row r="517" customFormat="false" ht="15.75" hidden="false" customHeight="false" outlineLevel="0" collapsed="false">
      <c r="A517" s="0" t="s">
        <v>426</v>
      </c>
      <c r="B517" s="0" t="s">
        <v>189</v>
      </c>
      <c r="C517" s="45" t="n">
        <v>5545</v>
      </c>
      <c r="D517" s="45" t="n">
        <v>54268</v>
      </c>
      <c r="E517" s="46" t="s">
        <v>711</v>
      </c>
      <c r="F517" s="46" t="s">
        <v>2655</v>
      </c>
      <c r="G517" s="46" t="s">
        <v>2656</v>
      </c>
      <c r="H517" s="0" t="s">
        <v>1132</v>
      </c>
      <c r="J517" s="0" t="s">
        <v>1144</v>
      </c>
      <c r="K517" s="45" t="n">
        <v>347834</v>
      </c>
      <c r="L517" s="0" t="s">
        <v>712</v>
      </c>
      <c r="M517" s="0" t="s">
        <v>422</v>
      </c>
      <c r="N517" s="0" t="s">
        <v>2657</v>
      </c>
    </row>
    <row r="518" customFormat="false" ht="15.75" hidden="false" customHeight="false" outlineLevel="0" collapsed="false">
      <c r="A518" s="0" t="s">
        <v>426</v>
      </c>
      <c r="B518" s="0" t="s">
        <v>205</v>
      </c>
      <c r="C518" s="45" t="n">
        <v>5546</v>
      </c>
      <c r="D518" s="45" t="n">
        <v>54275</v>
      </c>
      <c r="E518" s="46" t="s">
        <v>711</v>
      </c>
      <c r="F518" s="46" t="s">
        <v>717</v>
      </c>
      <c r="G518" s="46" t="s">
        <v>2658</v>
      </c>
      <c r="H518" s="0" t="s">
        <v>1132</v>
      </c>
      <c r="I518" s="0" t="s">
        <v>1127</v>
      </c>
      <c r="J518" s="0" t="s">
        <v>435</v>
      </c>
      <c r="K518" s="45" t="n">
        <v>290400</v>
      </c>
      <c r="L518" s="0" t="s">
        <v>712</v>
      </c>
      <c r="M518" s="0" t="s">
        <v>422</v>
      </c>
      <c r="N518" s="0" t="s">
        <v>2659</v>
      </c>
    </row>
    <row r="519" customFormat="false" ht="15.75" hidden="false" customHeight="false" outlineLevel="0" collapsed="false">
      <c r="A519" s="0" t="s">
        <v>426</v>
      </c>
      <c r="B519" s="0" t="s">
        <v>205</v>
      </c>
      <c r="C519" s="45" t="n">
        <v>5546</v>
      </c>
      <c r="D519" s="45" t="n">
        <v>54276</v>
      </c>
      <c r="E519" s="46" t="s">
        <v>711</v>
      </c>
      <c r="F519" s="46" t="s">
        <v>2660</v>
      </c>
      <c r="G519" s="46" t="s">
        <v>2661</v>
      </c>
      <c r="H519" s="0" t="s">
        <v>1132</v>
      </c>
      <c r="J519" s="0" t="s">
        <v>1197</v>
      </c>
      <c r="K519" s="45" t="n">
        <v>314232</v>
      </c>
      <c r="L519" s="0" t="s">
        <v>712</v>
      </c>
      <c r="M519" s="0" t="s">
        <v>422</v>
      </c>
      <c r="N519" s="0" t="s">
        <v>2662</v>
      </c>
    </row>
    <row r="520" customFormat="false" ht="15.75" hidden="false" customHeight="false" outlineLevel="0" collapsed="false">
      <c r="A520" s="0" t="s">
        <v>426</v>
      </c>
      <c r="B520" s="0" t="s">
        <v>205</v>
      </c>
      <c r="C520" s="45" t="n">
        <v>5546</v>
      </c>
      <c r="D520" s="45" t="n">
        <v>54286</v>
      </c>
      <c r="E520" s="46" t="s">
        <v>711</v>
      </c>
      <c r="F520" s="46" t="s">
        <v>2663</v>
      </c>
      <c r="G520" s="46" t="s">
        <v>2664</v>
      </c>
      <c r="H520" s="0" t="s">
        <v>1132</v>
      </c>
      <c r="J520" s="0" t="s">
        <v>1208</v>
      </c>
      <c r="K520" s="45" t="n">
        <v>292414</v>
      </c>
      <c r="L520" s="0" t="s">
        <v>712</v>
      </c>
      <c r="M520" s="0" t="s">
        <v>422</v>
      </c>
      <c r="N520" s="0" t="s">
        <v>2665</v>
      </c>
    </row>
    <row r="521" customFormat="false" ht="15.75" hidden="false" customHeight="false" outlineLevel="0" collapsed="false">
      <c r="A521" s="0" t="s">
        <v>7</v>
      </c>
      <c r="B521" s="0" t="s">
        <v>67</v>
      </c>
      <c r="C521" s="45" t="n">
        <v>5450</v>
      </c>
      <c r="D521" s="45" t="n">
        <v>53343</v>
      </c>
      <c r="E521" s="46" t="s">
        <v>711</v>
      </c>
      <c r="F521" s="46" t="s">
        <v>718</v>
      </c>
      <c r="G521" s="46" t="s">
        <v>2666</v>
      </c>
      <c r="H521" s="0" t="s">
        <v>1132</v>
      </c>
      <c r="I521" s="0" t="s">
        <v>1127</v>
      </c>
      <c r="J521" s="0" t="s">
        <v>719</v>
      </c>
      <c r="K521" s="45" t="n">
        <v>227882</v>
      </c>
      <c r="L521" s="0" t="s">
        <v>712</v>
      </c>
      <c r="M521" s="0" t="s">
        <v>422</v>
      </c>
      <c r="N521" s="0" t="s">
        <v>2667</v>
      </c>
    </row>
    <row r="522" customFormat="false" ht="15.75" hidden="false" customHeight="false" outlineLevel="0" collapsed="false">
      <c r="A522" s="0" t="s">
        <v>7</v>
      </c>
      <c r="B522" s="0" t="s">
        <v>67</v>
      </c>
      <c r="C522" s="45" t="n">
        <v>5450</v>
      </c>
      <c r="D522" s="45" t="n">
        <v>53346</v>
      </c>
      <c r="E522" s="46" t="s">
        <v>711</v>
      </c>
      <c r="F522" s="46" t="s">
        <v>2668</v>
      </c>
      <c r="G522" s="46" t="s">
        <v>2669</v>
      </c>
      <c r="H522" s="0" t="s">
        <v>1132</v>
      </c>
      <c r="J522" s="0" t="s">
        <v>71</v>
      </c>
      <c r="K522" s="45" t="n">
        <v>680198</v>
      </c>
      <c r="L522" s="0" t="s">
        <v>712</v>
      </c>
      <c r="M522" s="0" t="s">
        <v>422</v>
      </c>
      <c r="N522" s="0" t="s">
        <v>2670</v>
      </c>
    </row>
    <row r="523" customFormat="false" ht="15.75" hidden="false" customHeight="false" outlineLevel="0" collapsed="false">
      <c r="A523" s="0" t="s">
        <v>98</v>
      </c>
      <c r="B523" s="0" t="s">
        <v>174</v>
      </c>
      <c r="C523" s="45" t="n">
        <v>5290</v>
      </c>
      <c r="D523" s="45" t="n">
        <v>52038</v>
      </c>
      <c r="E523" s="46" t="s">
        <v>711</v>
      </c>
      <c r="F523" s="46" t="s">
        <v>2671</v>
      </c>
      <c r="G523" s="46" t="s">
        <v>2672</v>
      </c>
      <c r="H523" s="0" t="s">
        <v>1132</v>
      </c>
      <c r="J523" s="0" t="s">
        <v>2673</v>
      </c>
      <c r="K523" s="45" t="n">
        <v>521460</v>
      </c>
      <c r="L523" s="0" t="s">
        <v>712</v>
      </c>
      <c r="M523" s="0" t="s">
        <v>422</v>
      </c>
      <c r="N523" s="0" t="s">
        <v>2674</v>
      </c>
    </row>
    <row r="524" customFormat="false" ht="15.75" hidden="false" customHeight="false" outlineLevel="0" collapsed="false">
      <c r="A524" s="0" t="s">
        <v>98</v>
      </c>
      <c r="B524" s="0" t="s">
        <v>174</v>
      </c>
      <c r="C524" s="45" t="n">
        <v>5290</v>
      </c>
      <c r="D524" s="45" t="n">
        <v>52037</v>
      </c>
      <c r="E524" s="46" t="s">
        <v>711</v>
      </c>
      <c r="F524" s="46" t="s">
        <v>2675</v>
      </c>
      <c r="G524" s="46" t="s">
        <v>2676</v>
      </c>
      <c r="H524" s="0" t="s">
        <v>1132</v>
      </c>
      <c r="J524" s="0" t="s">
        <v>2677</v>
      </c>
      <c r="K524" s="45" t="n">
        <v>351627</v>
      </c>
      <c r="L524" s="0" t="s">
        <v>712</v>
      </c>
      <c r="M524" s="0" t="s">
        <v>422</v>
      </c>
      <c r="N524" s="0" t="s">
        <v>2678</v>
      </c>
    </row>
    <row r="525" customFormat="false" ht="15.75" hidden="false" customHeight="false" outlineLevel="0" collapsed="false">
      <c r="A525" s="0" t="s">
        <v>98</v>
      </c>
      <c r="B525" s="0" t="s">
        <v>174</v>
      </c>
      <c r="C525" s="45" t="n">
        <v>5290</v>
      </c>
      <c r="D525" s="45" t="n">
        <v>52034</v>
      </c>
      <c r="E525" s="46" t="s">
        <v>711</v>
      </c>
      <c r="F525" s="46" t="s">
        <v>2679</v>
      </c>
      <c r="G525" s="46" t="s">
        <v>2680</v>
      </c>
      <c r="H525" s="0" t="s">
        <v>1132</v>
      </c>
      <c r="J525" s="0" t="s">
        <v>2681</v>
      </c>
      <c r="K525" s="45" t="n">
        <v>399726</v>
      </c>
      <c r="L525" s="0" t="s">
        <v>712</v>
      </c>
      <c r="M525" s="0" t="s">
        <v>422</v>
      </c>
      <c r="N525" s="0" t="s">
        <v>2682</v>
      </c>
    </row>
    <row r="526" customFormat="false" ht="15.75" hidden="false" customHeight="false" outlineLevel="0" collapsed="false">
      <c r="A526" s="0" t="s">
        <v>98</v>
      </c>
      <c r="B526" s="0" t="s">
        <v>174</v>
      </c>
      <c r="C526" s="45" t="n">
        <v>5290</v>
      </c>
      <c r="D526" s="45" t="n">
        <v>52033</v>
      </c>
      <c r="E526" s="46" t="s">
        <v>711</v>
      </c>
      <c r="F526" s="46" t="s">
        <v>2683</v>
      </c>
      <c r="G526" s="46" t="s">
        <v>2684</v>
      </c>
      <c r="H526" s="0" t="s">
        <v>1132</v>
      </c>
      <c r="J526" s="0" t="s">
        <v>2685</v>
      </c>
      <c r="K526" s="45" t="n">
        <v>580331</v>
      </c>
      <c r="L526" s="0" t="s">
        <v>712</v>
      </c>
      <c r="M526" s="0" t="s">
        <v>422</v>
      </c>
      <c r="N526" s="0" t="s">
        <v>2686</v>
      </c>
    </row>
    <row r="527" customFormat="false" ht="15.75" hidden="false" customHeight="false" outlineLevel="0" collapsed="false">
      <c r="A527" s="0" t="s">
        <v>98</v>
      </c>
      <c r="B527" s="0" t="s">
        <v>174</v>
      </c>
      <c r="C527" s="45" t="n">
        <v>5290</v>
      </c>
      <c r="D527" s="45" t="n">
        <v>52032</v>
      </c>
      <c r="E527" s="46" t="s">
        <v>711</v>
      </c>
      <c r="F527" s="46" t="s">
        <v>720</v>
      </c>
      <c r="G527" s="46" t="s">
        <v>2687</v>
      </c>
      <c r="H527" s="0" t="s">
        <v>1132</v>
      </c>
      <c r="I527" s="0" t="s">
        <v>1127</v>
      </c>
      <c r="J527" s="0" t="s">
        <v>181</v>
      </c>
      <c r="K527" s="45" t="n">
        <v>273068</v>
      </c>
      <c r="L527" s="0" t="s">
        <v>712</v>
      </c>
      <c r="M527" s="0" t="s">
        <v>422</v>
      </c>
      <c r="N527" s="0" t="s">
        <v>2688</v>
      </c>
    </row>
    <row r="528" customFormat="false" ht="15.75" hidden="false" customHeight="false" outlineLevel="0" collapsed="false">
      <c r="A528" s="0" t="s">
        <v>98</v>
      </c>
      <c r="B528" s="0" t="s">
        <v>100</v>
      </c>
      <c r="C528" s="45" t="n">
        <v>1384</v>
      </c>
      <c r="D528" s="45" t="n">
        <v>12871</v>
      </c>
      <c r="E528" s="46" t="s">
        <v>721</v>
      </c>
      <c r="F528" s="46" t="s">
        <v>2689</v>
      </c>
      <c r="G528" s="46" t="s">
        <v>2690</v>
      </c>
      <c r="H528" s="0" t="s">
        <v>1132</v>
      </c>
      <c r="J528" s="0" t="s">
        <v>511</v>
      </c>
      <c r="K528" s="45" t="n">
        <v>272558</v>
      </c>
      <c r="L528" s="0" t="s">
        <v>712</v>
      </c>
      <c r="M528" s="0" t="s">
        <v>422</v>
      </c>
      <c r="N528" s="0" t="s">
        <v>2691</v>
      </c>
    </row>
    <row r="529" customFormat="false" ht="15.75" hidden="false" customHeight="false" outlineLevel="0" collapsed="false">
      <c r="A529" s="0" t="s">
        <v>98</v>
      </c>
      <c r="B529" s="0" t="s">
        <v>100</v>
      </c>
      <c r="C529" s="45" t="n">
        <v>1384</v>
      </c>
      <c r="D529" s="45" t="n">
        <v>12872</v>
      </c>
      <c r="E529" s="46" t="s">
        <v>721</v>
      </c>
      <c r="F529" s="46" t="s">
        <v>2692</v>
      </c>
      <c r="G529" s="46" t="s">
        <v>2693</v>
      </c>
      <c r="H529" s="0" t="s">
        <v>1132</v>
      </c>
      <c r="J529" s="0" t="s">
        <v>1009</v>
      </c>
      <c r="K529" s="45" t="n">
        <v>279010</v>
      </c>
      <c r="L529" s="0" t="s">
        <v>712</v>
      </c>
      <c r="M529" s="0" t="s">
        <v>422</v>
      </c>
      <c r="N529" s="0" t="s">
        <v>2694</v>
      </c>
    </row>
    <row r="530" customFormat="false" ht="15.75" hidden="false" customHeight="false" outlineLevel="0" collapsed="false">
      <c r="A530" s="0" t="s">
        <v>98</v>
      </c>
      <c r="B530" s="0" t="s">
        <v>100</v>
      </c>
      <c r="C530" s="45" t="n">
        <v>1384</v>
      </c>
      <c r="D530" s="45" t="n">
        <v>12874</v>
      </c>
      <c r="E530" s="46" t="s">
        <v>721</v>
      </c>
      <c r="F530" s="46" t="s">
        <v>722</v>
      </c>
      <c r="G530" s="46" t="s">
        <v>2695</v>
      </c>
      <c r="H530" s="0" t="s">
        <v>1191</v>
      </c>
      <c r="I530" s="0" t="s">
        <v>1127</v>
      </c>
      <c r="J530" s="0" t="s">
        <v>509</v>
      </c>
      <c r="K530" s="45" t="n">
        <v>224308</v>
      </c>
      <c r="L530" s="0" t="s">
        <v>712</v>
      </c>
      <c r="M530" s="0" t="s">
        <v>422</v>
      </c>
      <c r="N530" s="0" t="s">
        <v>2696</v>
      </c>
    </row>
    <row r="531" customFormat="false" ht="15.75" hidden="false" customHeight="false" outlineLevel="0" collapsed="false">
      <c r="A531" s="0" t="s">
        <v>98</v>
      </c>
      <c r="B531" s="0" t="s">
        <v>100</v>
      </c>
      <c r="C531" s="45" t="n">
        <v>1384</v>
      </c>
      <c r="D531" s="45" t="n">
        <v>12875</v>
      </c>
      <c r="E531" s="46" t="s">
        <v>721</v>
      </c>
      <c r="F531" s="46" t="s">
        <v>2697</v>
      </c>
      <c r="G531" s="46" t="s">
        <v>2698</v>
      </c>
      <c r="H531" s="0" t="s">
        <v>1132</v>
      </c>
      <c r="J531" s="0" t="s">
        <v>692</v>
      </c>
      <c r="K531" s="45" t="n">
        <v>235909</v>
      </c>
      <c r="L531" s="0" t="s">
        <v>712</v>
      </c>
      <c r="M531" s="0" t="s">
        <v>422</v>
      </c>
      <c r="N531" s="0" t="s">
        <v>2699</v>
      </c>
    </row>
    <row r="532" customFormat="false" ht="15.75" hidden="false" customHeight="false" outlineLevel="0" collapsed="false">
      <c r="A532" s="0" t="s">
        <v>98</v>
      </c>
      <c r="B532" s="0" t="s">
        <v>100</v>
      </c>
      <c r="C532" s="45" t="n">
        <v>1384</v>
      </c>
      <c r="D532" s="45" t="n">
        <v>12877</v>
      </c>
      <c r="E532" s="46" t="s">
        <v>721</v>
      </c>
      <c r="F532" s="46" t="s">
        <v>2700</v>
      </c>
      <c r="G532" s="46" t="s">
        <v>2701</v>
      </c>
      <c r="H532" s="0" t="s">
        <v>1132</v>
      </c>
      <c r="J532" s="0" t="s">
        <v>1591</v>
      </c>
      <c r="K532" s="45" t="n">
        <v>324057</v>
      </c>
      <c r="L532" s="0" t="s">
        <v>712</v>
      </c>
      <c r="M532" s="0" t="s">
        <v>422</v>
      </c>
      <c r="N532" s="0" t="s">
        <v>2702</v>
      </c>
    </row>
    <row r="533" customFormat="false" ht="15.75" hidden="false" customHeight="false" outlineLevel="0" collapsed="false">
      <c r="A533" s="0" t="s">
        <v>98</v>
      </c>
      <c r="B533" s="0" t="s">
        <v>100</v>
      </c>
      <c r="C533" s="45" t="n">
        <v>1387</v>
      </c>
      <c r="D533" s="45" t="n">
        <v>12905</v>
      </c>
      <c r="E533" s="46" t="s">
        <v>723</v>
      </c>
      <c r="F533" s="46" t="s">
        <v>724</v>
      </c>
      <c r="G533" s="46" t="s">
        <v>2703</v>
      </c>
      <c r="H533" s="0" t="s">
        <v>1132</v>
      </c>
      <c r="I533" s="0" t="s">
        <v>1127</v>
      </c>
      <c r="J533" s="0" t="s">
        <v>511</v>
      </c>
      <c r="K533" s="45" t="n">
        <v>272558</v>
      </c>
      <c r="L533" s="0" t="s">
        <v>712</v>
      </c>
      <c r="M533" s="0" t="s">
        <v>422</v>
      </c>
      <c r="N533" s="0" t="s">
        <v>2704</v>
      </c>
    </row>
    <row r="534" customFormat="false" ht="15.75" hidden="false" customHeight="false" outlineLevel="0" collapsed="false">
      <c r="A534" s="0" t="s">
        <v>98</v>
      </c>
      <c r="B534" s="0" t="s">
        <v>100</v>
      </c>
      <c r="C534" s="45" t="n">
        <v>1387</v>
      </c>
      <c r="D534" s="45" t="n">
        <v>12909</v>
      </c>
      <c r="E534" s="46" t="s">
        <v>723</v>
      </c>
      <c r="F534" s="46" t="s">
        <v>2705</v>
      </c>
      <c r="G534" s="46" t="s">
        <v>2706</v>
      </c>
      <c r="H534" s="0" t="s">
        <v>1132</v>
      </c>
      <c r="J534" s="0" t="s">
        <v>692</v>
      </c>
      <c r="K534" s="45" t="n">
        <v>235909</v>
      </c>
      <c r="L534" s="0" t="s">
        <v>712</v>
      </c>
      <c r="M534" s="0" t="s">
        <v>422</v>
      </c>
      <c r="N534" s="0" t="s">
        <v>2707</v>
      </c>
    </row>
    <row r="535" customFormat="false" ht="15.75" hidden="false" customHeight="false" outlineLevel="0" collapsed="false">
      <c r="A535" s="0" t="s">
        <v>7</v>
      </c>
      <c r="B535" s="0" t="s">
        <v>18</v>
      </c>
      <c r="C535" s="45" t="n">
        <v>5241</v>
      </c>
      <c r="D535" s="45" t="n">
        <v>51668</v>
      </c>
      <c r="E535" s="46" t="s">
        <v>723</v>
      </c>
      <c r="F535" s="46" t="s">
        <v>725</v>
      </c>
      <c r="G535" s="46" t="s">
        <v>2708</v>
      </c>
      <c r="H535" s="0" t="s">
        <v>1132</v>
      </c>
      <c r="I535" s="0" t="s">
        <v>1127</v>
      </c>
      <c r="J535" s="0" t="s">
        <v>579</v>
      </c>
      <c r="K535" s="45" t="n">
        <v>196627</v>
      </c>
      <c r="L535" s="0" t="s">
        <v>712</v>
      </c>
      <c r="M535" s="0" t="s">
        <v>422</v>
      </c>
      <c r="N535" s="0" t="s">
        <v>2709</v>
      </c>
    </row>
    <row r="536" customFormat="false" ht="15.75" hidden="false" customHeight="false" outlineLevel="0" collapsed="false">
      <c r="A536" s="0" t="s">
        <v>426</v>
      </c>
      <c r="B536" s="0" t="s">
        <v>205</v>
      </c>
      <c r="C536" s="45" t="n">
        <v>5547</v>
      </c>
      <c r="D536" s="45" t="n">
        <v>54290</v>
      </c>
      <c r="E536" s="46" t="s">
        <v>726</v>
      </c>
      <c r="F536" s="46" t="s">
        <v>726</v>
      </c>
      <c r="G536" s="46" t="s">
        <v>2710</v>
      </c>
      <c r="H536" s="0" t="s">
        <v>1132</v>
      </c>
      <c r="I536" s="0" t="s">
        <v>1127</v>
      </c>
      <c r="J536" s="0" t="s">
        <v>435</v>
      </c>
      <c r="K536" s="45" t="n">
        <v>290400</v>
      </c>
      <c r="L536" s="0" t="s">
        <v>421</v>
      </c>
      <c r="M536" s="0" t="s">
        <v>422</v>
      </c>
      <c r="N536" s="0" t="s">
        <v>2711</v>
      </c>
    </row>
    <row r="537" customFormat="false" ht="15.75" hidden="false" customHeight="false" outlineLevel="0" collapsed="false">
      <c r="A537" s="0" t="s">
        <v>426</v>
      </c>
      <c r="B537" s="0" t="s">
        <v>205</v>
      </c>
      <c r="C537" s="45" t="n">
        <v>5547</v>
      </c>
      <c r="D537" s="45" t="n">
        <v>54294</v>
      </c>
      <c r="E537" s="46" t="s">
        <v>726</v>
      </c>
      <c r="F537" s="46" t="s">
        <v>2712</v>
      </c>
      <c r="G537" s="46" t="s">
        <v>2713</v>
      </c>
      <c r="H537" s="0" t="s">
        <v>1132</v>
      </c>
      <c r="J537" s="0" t="s">
        <v>1035</v>
      </c>
      <c r="K537" s="45" t="n">
        <v>314256</v>
      </c>
      <c r="L537" s="0" t="s">
        <v>421</v>
      </c>
      <c r="M537" s="0" t="s">
        <v>422</v>
      </c>
      <c r="N537" s="0" t="s">
        <v>2714</v>
      </c>
    </row>
    <row r="538" customFormat="false" ht="15.75" hidden="false" customHeight="false" outlineLevel="0" collapsed="false">
      <c r="A538" s="0" t="s">
        <v>98</v>
      </c>
      <c r="B538" s="0" t="s">
        <v>100</v>
      </c>
      <c r="C538" s="45" t="n">
        <v>1434</v>
      </c>
      <c r="D538" s="45" t="n">
        <v>13381</v>
      </c>
      <c r="E538" s="46" t="s">
        <v>727</v>
      </c>
      <c r="F538" s="46" t="s">
        <v>2715</v>
      </c>
      <c r="G538" s="46" t="s">
        <v>2716</v>
      </c>
      <c r="H538" s="0" t="s">
        <v>1132</v>
      </c>
      <c r="J538" s="0" t="s">
        <v>1009</v>
      </c>
      <c r="K538" s="45" t="n">
        <v>279010</v>
      </c>
      <c r="L538" s="0" t="s">
        <v>593</v>
      </c>
      <c r="M538" s="0" t="s">
        <v>728</v>
      </c>
      <c r="N538" s="0" t="s">
        <v>2717</v>
      </c>
    </row>
    <row r="539" customFormat="false" ht="15.75" hidden="false" customHeight="false" outlineLevel="0" collapsed="false">
      <c r="A539" s="0" t="s">
        <v>98</v>
      </c>
      <c r="B539" s="0" t="s">
        <v>100</v>
      </c>
      <c r="C539" s="45" t="n">
        <v>1434</v>
      </c>
      <c r="D539" s="45" t="n">
        <v>13382</v>
      </c>
      <c r="E539" s="46" t="s">
        <v>727</v>
      </c>
      <c r="F539" s="46" t="s">
        <v>2718</v>
      </c>
      <c r="G539" s="46" t="s">
        <v>2719</v>
      </c>
      <c r="H539" s="0" t="s">
        <v>1132</v>
      </c>
      <c r="J539" s="0" t="s">
        <v>1271</v>
      </c>
      <c r="K539" s="45" t="n">
        <v>315750</v>
      </c>
      <c r="L539" s="0" t="s">
        <v>593</v>
      </c>
      <c r="M539" s="0" t="s">
        <v>728</v>
      </c>
      <c r="N539" s="0" t="s">
        <v>2720</v>
      </c>
    </row>
    <row r="540" customFormat="false" ht="15.75" hidden="false" customHeight="false" outlineLevel="0" collapsed="false">
      <c r="A540" s="0" t="s">
        <v>98</v>
      </c>
      <c r="B540" s="0" t="s">
        <v>100</v>
      </c>
      <c r="C540" s="45" t="n">
        <v>1434</v>
      </c>
      <c r="D540" s="45" t="n">
        <v>13383</v>
      </c>
      <c r="E540" s="46" t="s">
        <v>727</v>
      </c>
      <c r="F540" s="46" t="s">
        <v>729</v>
      </c>
      <c r="G540" s="46" t="s">
        <v>2721</v>
      </c>
      <c r="H540" s="0" t="s">
        <v>1191</v>
      </c>
      <c r="I540" s="0" t="s">
        <v>1127</v>
      </c>
      <c r="J540" s="0" t="s">
        <v>509</v>
      </c>
      <c r="K540" s="45" t="n">
        <v>224308</v>
      </c>
      <c r="L540" s="0" t="s">
        <v>593</v>
      </c>
      <c r="M540" s="0" t="s">
        <v>728</v>
      </c>
      <c r="N540" s="0" t="s">
        <v>2722</v>
      </c>
    </row>
    <row r="541" customFormat="false" ht="15.75" hidden="false" customHeight="false" outlineLevel="0" collapsed="false">
      <c r="A541" s="0" t="s">
        <v>72</v>
      </c>
      <c r="B541" s="0" t="s">
        <v>74</v>
      </c>
      <c r="C541" s="45" t="n">
        <v>4647</v>
      </c>
      <c r="D541" s="45" t="n">
        <v>45035</v>
      </c>
      <c r="E541" s="46" t="s">
        <v>727</v>
      </c>
      <c r="F541" s="46" t="s">
        <v>2723</v>
      </c>
      <c r="G541" s="46" t="s">
        <v>2724</v>
      </c>
      <c r="H541" s="0" t="s">
        <v>1132</v>
      </c>
      <c r="J541" s="0" t="s">
        <v>2725</v>
      </c>
      <c r="K541" s="45" t="n">
        <v>537012</v>
      </c>
      <c r="L541" s="0" t="s">
        <v>593</v>
      </c>
      <c r="M541" s="0" t="s">
        <v>728</v>
      </c>
      <c r="N541" s="0" t="s">
        <v>2726</v>
      </c>
    </row>
    <row r="542" customFormat="false" ht="15.75" hidden="false" customHeight="false" outlineLevel="0" collapsed="false">
      <c r="A542" s="0" t="s">
        <v>72</v>
      </c>
      <c r="B542" s="0" t="s">
        <v>74</v>
      </c>
      <c r="C542" s="45" t="n">
        <v>4647</v>
      </c>
      <c r="D542" s="45" t="n">
        <v>45037</v>
      </c>
      <c r="E542" s="46" t="s">
        <v>727</v>
      </c>
      <c r="F542" s="46" t="s">
        <v>2727</v>
      </c>
      <c r="G542" s="46" t="s">
        <v>2728</v>
      </c>
      <c r="H542" s="0" t="s">
        <v>1132</v>
      </c>
      <c r="J542" s="0" t="s">
        <v>2729</v>
      </c>
      <c r="K542" s="45" t="n">
        <v>483217</v>
      </c>
      <c r="L542" s="0" t="s">
        <v>593</v>
      </c>
      <c r="M542" s="0" t="s">
        <v>728</v>
      </c>
      <c r="N542" s="0" t="s">
        <v>2730</v>
      </c>
    </row>
    <row r="543" customFormat="false" ht="15.75" hidden="false" customHeight="false" outlineLevel="0" collapsed="false">
      <c r="A543" s="0" t="s">
        <v>72</v>
      </c>
      <c r="B543" s="0" t="s">
        <v>74</v>
      </c>
      <c r="C543" s="45" t="n">
        <v>4647</v>
      </c>
      <c r="D543" s="45" t="n">
        <v>45038</v>
      </c>
      <c r="E543" s="46" t="s">
        <v>727</v>
      </c>
      <c r="F543" s="46" t="s">
        <v>2731</v>
      </c>
      <c r="G543" s="46" t="s">
        <v>2732</v>
      </c>
      <c r="H543" s="0" t="s">
        <v>1132</v>
      </c>
      <c r="J543" s="0" t="s">
        <v>2733</v>
      </c>
      <c r="K543" s="45" t="n">
        <v>483216</v>
      </c>
      <c r="L543" s="0" t="s">
        <v>593</v>
      </c>
      <c r="M543" s="0" t="s">
        <v>728</v>
      </c>
      <c r="N543" s="0" t="s">
        <v>2734</v>
      </c>
    </row>
    <row r="544" customFormat="false" ht="15.75" hidden="false" customHeight="false" outlineLevel="0" collapsed="false">
      <c r="A544" s="0" t="s">
        <v>72</v>
      </c>
      <c r="B544" s="0" t="s">
        <v>74</v>
      </c>
      <c r="C544" s="45" t="n">
        <v>4647</v>
      </c>
      <c r="D544" s="45" t="n">
        <v>45039</v>
      </c>
      <c r="E544" s="46" t="s">
        <v>727</v>
      </c>
      <c r="F544" s="46" t="s">
        <v>2735</v>
      </c>
      <c r="G544" s="46" t="s">
        <v>2736</v>
      </c>
      <c r="H544" s="0" t="s">
        <v>1132</v>
      </c>
      <c r="J544" s="0" t="s">
        <v>2737</v>
      </c>
      <c r="K544" s="45" t="n">
        <v>272559</v>
      </c>
      <c r="L544" s="0" t="s">
        <v>593</v>
      </c>
      <c r="M544" s="0" t="s">
        <v>728</v>
      </c>
      <c r="N544" s="0" t="s">
        <v>2738</v>
      </c>
      <c r="X544" s="60"/>
    </row>
    <row r="545" customFormat="false" ht="15.75" hidden="false" customHeight="false" outlineLevel="0" collapsed="false">
      <c r="A545" s="0" t="s">
        <v>72</v>
      </c>
      <c r="B545" s="0" t="s">
        <v>74</v>
      </c>
      <c r="C545" s="45" t="n">
        <v>4647</v>
      </c>
      <c r="D545" s="45" t="n">
        <v>45040</v>
      </c>
      <c r="E545" s="46" t="s">
        <v>727</v>
      </c>
      <c r="F545" s="46" t="s">
        <v>2739</v>
      </c>
      <c r="G545" s="46" t="s">
        <v>2740</v>
      </c>
      <c r="H545" s="0" t="s">
        <v>1132</v>
      </c>
      <c r="J545" s="0" t="s">
        <v>2741</v>
      </c>
      <c r="K545" s="45" t="n">
        <v>411476</v>
      </c>
      <c r="L545" s="0" t="s">
        <v>593</v>
      </c>
      <c r="M545" s="0" t="s">
        <v>728</v>
      </c>
      <c r="N545" s="0" t="s">
        <v>2742</v>
      </c>
    </row>
    <row r="546" customFormat="false" ht="15.75" hidden="false" customHeight="false" outlineLevel="0" collapsed="false">
      <c r="A546" s="0" t="s">
        <v>72</v>
      </c>
      <c r="B546" s="0" t="s">
        <v>74</v>
      </c>
      <c r="C546" s="45" t="n">
        <v>4647</v>
      </c>
      <c r="D546" s="45" t="n">
        <v>45041</v>
      </c>
      <c r="E546" s="46" t="s">
        <v>727</v>
      </c>
      <c r="F546" s="46" t="s">
        <v>2743</v>
      </c>
      <c r="G546" s="46" t="s">
        <v>2744</v>
      </c>
      <c r="H546" s="0" t="s">
        <v>1132</v>
      </c>
      <c r="J546" s="0" t="s">
        <v>2745</v>
      </c>
      <c r="K546" s="45" t="n">
        <v>484018</v>
      </c>
      <c r="L546" s="0" t="s">
        <v>593</v>
      </c>
      <c r="M546" s="0" t="s">
        <v>728</v>
      </c>
      <c r="N546" s="0" t="s">
        <v>2746</v>
      </c>
    </row>
    <row r="547" customFormat="false" ht="15.75" hidden="false" customHeight="false" outlineLevel="0" collapsed="false">
      <c r="A547" s="0" t="s">
        <v>72</v>
      </c>
      <c r="B547" s="0" t="s">
        <v>74</v>
      </c>
      <c r="C547" s="45" t="n">
        <v>4647</v>
      </c>
      <c r="D547" s="45" t="n">
        <v>45042</v>
      </c>
      <c r="E547" s="46" t="s">
        <v>727</v>
      </c>
      <c r="F547" s="46" t="s">
        <v>2747</v>
      </c>
      <c r="G547" s="46" t="s">
        <v>2748</v>
      </c>
      <c r="H547" s="0" t="s">
        <v>1132</v>
      </c>
      <c r="J547" s="0" t="s">
        <v>2749</v>
      </c>
      <c r="K547" s="45" t="n">
        <v>449673</v>
      </c>
      <c r="L547" s="0" t="s">
        <v>593</v>
      </c>
      <c r="M547" s="0" t="s">
        <v>728</v>
      </c>
      <c r="N547" s="0" t="s">
        <v>2750</v>
      </c>
    </row>
    <row r="548" customFormat="false" ht="15.75" hidden="false" customHeight="false" outlineLevel="0" collapsed="false">
      <c r="A548" s="0" t="s">
        <v>72</v>
      </c>
      <c r="B548" s="0" t="s">
        <v>74</v>
      </c>
      <c r="C548" s="45" t="n">
        <v>4647</v>
      </c>
      <c r="D548" s="45" t="n">
        <v>45043</v>
      </c>
      <c r="E548" s="46" t="s">
        <v>727</v>
      </c>
      <c r="F548" s="46" t="s">
        <v>730</v>
      </c>
      <c r="G548" s="46" t="s">
        <v>2751</v>
      </c>
      <c r="H548" s="0" t="s">
        <v>1132</v>
      </c>
      <c r="I548" s="0" t="s">
        <v>1127</v>
      </c>
      <c r="J548" s="0" t="s">
        <v>731</v>
      </c>
      <c r="K548" s="45" t="n">
        <v>226186</v>
      </c>
      <c r="L548" s="0" t="s">
        <v>593</v>
      </c>
      <c r="M548" s="0" t="s">
        <v>728</v>
      </c>
      <c r="N548" s="0" t="s">
        <v>2752</v>
      </c>
    </row>
    <row r="549" customFormat="false" ht="15.75" hidden="false" customHeight="false" outlineLevel="0" collapsed="false">
      <c r="A549" s="0" t="s">
        <v>72</v>
      </c>
      <c r="B549" s="0" t="s">
        <v>74</v>
      </c>
      <c r="C549" s="45" t="n">
        <v>4647</v>
      </c>
      <c r="D549" s="45" t="n">
        <v>45044</v>
      </c>
      <c r="E549" s="46" t="s">
        <v>727</v>
      </c>
      <c r="F549" s="46" t="s">
        <v>2753</v>
      </c>
      <c r="G549" s="46" t="s">
        <v>2754</v>
      </c>
      <c r="H549" s="0" t="s">
        <v>1132</v>
      </c>
      <c r="J549" s="0" t="s">
        <v>2755</v>
      </c>
      <c r="K549" s="45" t="n">
        <v>411479</v>
      </c>
      <c r="L549" s="0" t="s">
        <v>593</v>
      </c>
      <c r="M549" s="0" t="s">
        <v>728</v>
      </c>
      <c r="N549" s="0" t="s">
        <v>2756</v>
      </c>
    </row>
    <row r="550" customFormat="false" ht="15.75" hidden="false" customHeight="false" outlineLevel="0" collapsed="false">
      <c r="A550" s="0" t="s">
        <v>72</v>
      </c>
      <c r="B550" s="0" t="s">
        <v>74</v>
      </c>
      <c r="C550" s="45" t="n">
        <v>4647</v>
      </c>
      <c r="D550" s="45" t="n">
        <v>45045</v>
      </c>
      <c r="E550" s="46" t="s">
        <v>727</v>
      </c>
      <c r="F550" s="46" t="s">
        <v>2757</v>
      </c>
      <c r="G550" s="46" t="s">
        <v>2758</v>
      </c>
      <c r="H550" s="0" t="s">
        <v>1132</v>
      </c>
      <c r="J550" s="0" t="s">
        <v>2759</v>
      </c>
      <c r="K550" s="45" t="n">
        <v>435590</v>
      </c>
      <c r="L550" s="0" t="s">
        <v>593</v>
      </c>
      <c r="M550" s="0" t="s">
        <v>728</v>
      </c>
      <c r="N550" s="0" t="s">
        <v>2760</v>
      </c>
    </row>
    <row r="551" customFormat="false" ht="15.75" hidden="false" customHeight="false" outlineLevel="0" collapsed="false">
      <c r="A551" s="0" t="s">
        <v>426</v>
      </c>
      <c r="B551" s="0" t="s">
        <v>189</v>
      </c>
      <c r="C551" s="45" t="n">
        <v>5548</v>
      </c>
      <c r="D551" s="45" t="n">
        <v>54305</v>
      </c>
      <c r="E551" s="46" t="s">
        <v>732</v>
      </c>
      <c r="F551" s="46" t="s">
        <v>2761</v>
      </c>
      <c r="G551" s="46" t="s">
        <v>2762</v>
      </c>
      <c r="H551" s="0" t="s">
        <v>1132</v>
      </c>
      <c r="J551" s="0" t="s">
        <v>2626</v>
      </c>
      <c r="K551" s="45" t="n">
        <v>438753</v>
      </c>
      <c r="L551" s="0" t="s">
        <v>421</v>
      </c>
      <c r="M551" s="0" t="s">
        <v>422</v>
      </c>
      <c r="N551" s="0" t="s">
        <v>2763</v>
      </c>
    </row>
    <row r="552" customFormat="false" ht="15.75" hidden="false" customHeight="false" outlineLevel="0" collapsed="false">
      <c r="A552" s="0" t="s">
        <v>426</v>
      </c>
      <c r="B552" s="0" t="s">
        <v>189</v>
      </c>
      <c r="C552" s="45" t="n">
        <v>5548</v>
      </c>
      <c r="D552" s="45" t="n">
        <v>54317</v>
      </c>
      <c r="E552" s="46" t="s">
        <v>732</v>
      </c>
      <c r="F552" s="46" t="s">
        <v>733</v>
      </c>
      <c r="G552" s="46" t="s">
        <v>2764</v>
      </c>
      <c r="H552" s="0" t="s">
        <v>1132</v>
      </c>
      <c r="I552" s="0" t="s">
        <v>1127</v>
      </c>
      <c r="J552" s="0" t="s">
        <v>734</v>
      </c>
      <c r="K552" s="45" t="n">
        <v>266834</v>
      </c>
      <c r="L552" s="0" t="s">
        <v>421</v>
      </c>
      <c r="M552" s="0" t="s">
        <v>422</v>
      </c>
      <c r="N552" s="0" t="s">
        <v>2765</v>
      </c>
    </row>
    <row r="553" customFormat="false" ht="15.75" hidden="false" customHeight="false" outlineLevel="0" collapsed="false">
      <c r="A553" s="0" t="s">
        <v>426</v>
      </c>
      <c r="B553" s="0" t="s">
        <v>205</v>
      </c>
      <c r="C553" s="45" t="n">
        <v>5549</v>
      </c>
      <c r="D553" s="45" t="n">
        <v>54325</v>
      </c>
      <c r="E553" s="46" t="s">
        <v>732</v>
      </c>
      <c r="F553" s="46" t="s">
        <v>735</v>
      </c>
      <c r="G553" s="46" t="s">
        <v>2766</v>
      </c>
      <c r="H553" s="0" t="s">
        <v>1132</v>
      </c>
      <c r="I553" s="0" t="s">
        <v>1127</v>
      </c>
      <c r="J553" s="0" t="s">
        <v>736</v>
      </c>
      <c r="K553" s="45" t="n">
        <v>318586</v>
      </c>
      <c r="L553" s="0" t="s">
        <v>421</v>
      </c>
      <c r="M553" s="0" t="s">
        <v>422</v>
      </c>
      <c r="N553" s="0" t="s">
        <v>2767</v>
      </c>
    </row>
    <row r="554" customFormat="false" ht="15.75" hidden="false" customHeight="false" outlineLevel="0" collapsed="false">
      <c r="A554" s="0" t="s">
        <v>98</v>
      </c>
      <c r="B554" s="0" t="s">
        <v>100</v>
      </c>
      <c r="C554" s="45" t="n">
        <v>5274</v>
      </c>
      <c r="D554" s="45" t="n">
        <v>51909</v>
      </c>
      <c r="E554" s="46" t="s">
        <v>737</v>
      </c>
      <c r="F554" s="46" t="s">
        <v>2768</v>
      </c>
      <c r="G554" s="46" t="s">
        <v>2769</v>
      </c>
      <c r="H554" s="0" t="s">
        <v>1132</v>
      </c>
      <c r="J554" s="0" t="s">
        <v>1463</v>
      </c>
      <c r="K554" s="45" t="n">
        <v>491915</v>
      </c>
      <c r="L554" s="0" t="s">
        <v>738</v>
      </c>
      <c r="M554" s="0" t="s">
        <v>739</v>
      </c>
      <c r="N554" s="0" t="s">
        <v>2770</v>
      </c>
    </row>
    <row r="555" customFormat="false" ht="15.75" hidden="false" customHeight="false" outlineLevel="0" collapsed="false">
      <c r="A555" s="0" t="s">
        <v>98</v>
      </c>
      <c r="B555" s="0" t="s">
        <v>100</v>
      </c>
      <c r="C555" s="45" t="n">
        <v>5274</v>
      </c>
      <c r="D555" s="45" t="n">
        <v>51913</v>
      </c>
      <c r="E555" s="46" t="s">
        <v>737</v>
      </c>
      <c r="F555" s="46" t="s">
        <v>740</v>
      </c>
      <c r="G555" s="46" t="s">
        <v>2771</v>
      </c>
      <c r="H555" s="0" t="s">
        <v>1132</v>
      </c>
      <c r="I555" s="0" t="s">
        <v>1127</v>
      </c>
      <c r="J555" s="0" t="s">
        <v>511</v>
      </c>
      <c r="K555" s="45" t="n">
        <v>272558</v>
      </c>
      <c r="L555" s="0" t="s">
        <v>738</v>
      </c>
      <c r="M555" s="0" t="s">
        <v>739</v>
      </c>
      <c r="N555" s="0" t="s">
        <v>2772</v>
      </c>
    </row>
    <row r="556" customFormat="false" ht="15.75" hidden="false" customHeight="false" outlineLevel="0" collapsed="false">
      <c r="A556" s="0" t="s">
        <v>86</v>
      </c>
      <c r="B556" s="0" t="s">
        <v>86</v>
      </c>
      <c r="C556" s="45" t="n">
        <v>5461</v>
      </c>
      <c r="D556" s="45" t="n">
        <v>53432</v>
      </c>
      <c r="E556" s="46" t="s">
        <v>737</v>
      </c>
      <c r="F556" s="46" t="s">
        <v>743</v>
      </c>
      <c r="G556" s="46" t="s">
        <v>2773</v>
      </c>
      <c r="H556" s="0" t="s">
        <v>1132</v>
      </c>
      <c r="I556" s="0" t="s">
        <v>1127</v>
      </c>
      <c r="J556" s="0" t="s">
        <v>464</v>
      </c>
      <c r="K556" s="45" t="n">
        <v>326427</v>
      </c>
      <c r="L556" s="0" t="s">
        <v>738</v>
      </c>
      <c r="M556" s="0" t="s">
        <v>739</v>
      </c>
      <c r="N556" s="0" t="s">
        <v>2774</v>
      </c>
    </row>
    <row r="557" customFormat="false" ht="15.75" hidden="false" customHeight="false" outlineLevel="0" collapsed="false">
      <c r="A557" s="0" t="s">
        <v>86</v>
      </c>
      <c r="B557" s="0" t="s">
        <v>86</v>
      </c>
      <c r="C557" s="45" t="n">
        <v>5461</v>
      </c>
      <c r="D557" s="45" t="n">
        <v>53433</v>
      </c>
      <c r="E557" s="46" t="s">
        <v>737</v>
      </c>
      <c r="F557" s="46" t="s">
        <v>2775</v>
      </c>
      <c r="G557" s="46" t="s">
        <v>2776</v>
      </c>
      <c r="H557" s="0" t="s">
        <v>1132</v>
      </c>
      <c r="J557" s="0" t="s">
        <v>959</v>
      </c>
      <c r="K557" s="45" t="n">
        <v>480224</v>
      </c>
      <c r="L557" s="0" t="s">
        <v>738</v>
      </c>
      <c r="M557" s="0" t="s">
        <v>739</v>
      </c>
      <c r="N557" s="0" t="s">
        <v>2777</v>
      </c>
    </row>
    <row r="558" customFormat="false" ht="15.75" hidden="false" customHeight="false" outlineLevel="0" collapsed="false">
      <c r="A558" s="0" t="s">
        <v>98</v>
      </c>
      <c r="B558" s="0" t="s">
        <v>741</v>
      </c>
      <c r="C558" s="45" t="n">
        <v>5273</v>
      </c>
      <c r="D558" s="45" t="n">
        <v>51902</v>
      </c>
      <c r="E558" s="46" t="s">
        <v>737</v>
      </c>
      <c r="F558" s="46" t="s">
        <v>2778</v>
      </c>
      <c r="G558" s="46" t="s">
        <v>2779</v>
      </c>
      <c r="H558" s="0" t="s">
        <v>1132</v>
      </c>
      <c r="J558" s="0" t="s">
        <v>2673</v>
      </c>
      <c r="K558" s="45" t="n">
        <v>521460</v>
      </c>
      <c r="L558" s="0" t="s">
        <v>738</v>
      </c>
      <c r="M558" s="0" t="s">
        <v>739</v>
      </c>
      <c r="N558" s="0" t="s">
        <v>2780</v>
      </c>
    </row>
    <row r="559" customFormat="false" ht="15.75" hidden="false" customHeight="false" outlineLevel="0" collapsed="false">
      <c r="A559" s="0" t="s">
        <v>98</v>
      </c>
      <c r="B559" s="0" t="s">
        <v>741</v>
      </c>
      <c r="C559" s="45" t="n">
        <v>5273</v>
      </c>
      <c r="D559" s="45" t="n">
        <v>51903</v>
      </c>
      <c r="E559" s="46" t="s">
        <v>737</v>
      </c>
      <c r="F559" s="46" t="s">
        <v>2781</v>
      </c>
      <c r="G559" s="46" t="s">
        <v>2782</v>
      </c>
      <c r="H559" s="0" t="s">
        <v>1132</v>
      </c>
      <c r="J559" s="0" t="s">
        <v>2677</v>
      </c>
      <c r="K559" s="45" t="n">
        <v>351627</v>
      </c>
      <c r="L559" s="0" t="s">
        <v>738</v>
      </c>
      <c r="M559" s="0" t="s">
        <v>739</v>
      </c>
      <c r="N559" s="0" t="s">
        <v>2783</v>
      </c>
    </row>
    <row r="560" customFormat="false" ht="15.75" hidden="false" customHeight="false" outlineLevel="0" collapsed="false">
      <c r="A560" s="0" t="s">
        <v>98</v>
      </c>
      <c r="B560" s="0" t="s">
        <v>741</v>
      </c>
      <c r="C560" s="45" t="n">
        <v>5273</v>
      </c>
      <c r="D560" s="45" t="n">
        <v>51906</v>
      </c>
      <c r="E560" s="46" t="s">
        <v>737</v>
      </c>
      <c r="F560" s="46" t="s">
        <v>2784</v>
      </c>
      <c r="G560" s="46" t="s">
        <v>2785</v>
      </c>
      <c r="H560" s="0" t="s">
        <v>1132</v>
      </c>
      <c r="J560" s="0" t="s">
        <v>2681</v>
      </c>
      <c r="K560" s="45" t="n">
        <v>399726</v>
      </c>
      <c r="L560" s="0" t="s">
        <v>738</v>
      </c>
      <c r="M560" s="0" t="s">
        <v>739</v>
      </c>
      <c r="N560" s="0" t="s">
        <v>2786</v>
      </c>
    </row>
    <row r="561" customFormat="false" ht="15.75" hidden="false" customHeight="false" outlineLevel="0" collapsed="false">
      <c r="A561" s="0" t="s">
        <v>98</v>
      </c>
      <c r="B561" s="0" t="s">
        <v>741</v>
      </c>
      <c r="C561" s="45" t="n">
        <v>5273</v>
      </c>
      <c r="D561" s="45" t="n">
        <v>51907</v>
      </c>
      <c r="E561" s="46" t="s">
        <v>737</v>
      </c>
      <c r="F561" s="46" t="s">
        <v>2787</v>
      </c>
      <c r="G561" s="46" t="s">
        <v>2788</v>
      </c>
      <c r="H561" s="0" t="s">
        <v>1132</v>
      </c>
      <c r="J561" s="0" t="s">
        <v>2685</v>
      </c>
      <c r="K561" s="45" t="n">
        <v>580331</v>
      </c>
      <c r="L561" s="0" t="s">
        <v>738</v>
      </c>
      <c r="M561" s="0" t="s">
        <v>739</v>
      </c>
      <c r="N561" s="0" t="s">
        <v>2789</v>
      </c>
    </row>
    <row r="562" customFormat="false" ht="15.75" hidden="false" customHeight="false" outlineLevel="0" collapsed="false">
      <c r="A562" s="0" t="s">
        <v>98</v>
      </c>
      <c r="B562" s="0" t="s">
        <v>741</v>
      </c>
      <c r="C562" s="45" t="n">
        <v>5273</v>
      </c>
      <c r="D562" s="45" t="n">
        <v>51908</v>
      </c>
      <c r="E562" s="46" t="s">
        <v>737</v>
      </c>
      <c r="F562" s="46" t="s">
        <v>742</v>
      </c>
      <c r="G562" s="46" t="s">
        <v>2790</v>
      </c>
      <c r="H562" s="0" t="s">
        <v>1132</v>
      </c>
      <c r="I562" s="0" t="s">
        <v>1127</v>
      </c>
      <c r="J562" s="0" t="s">
        <v>181</v>
      </c>
      <c r="K562" s="45" t="n">
        <v>273068</v>
      </c>
      <c r="L562" s="0" t="s">
        <v>738</v>
      </c>
      <c r="M562" s="0" t="s">
        <v>739</v>
      </c>
      <c r="N562" s="0" t="s">
        <v>2791</v>
      </c>
    </row>
    <row r="563" customFormat="false" ht="15.75" hidden="false" customHeight="false" outlineLevel="0" collapsed="false">
      <c r="A563" s="0" t="s">
        <v>448</v>
      </c>
      <c r="B563" s="0" t="s">
        <v>745</v>
      </c>
      <c r="C563" s="45" t="n">
        <v>1152</v>
      </c>
      <c r="D563" s="45" t="n">
        <v>10535</v>
      </c>
      <c r="E563" s="46" t="s">
        <v>744</v>
      </c>
      <c r="F563" s="46" t="s">
        <v>2792</v>
      </c>
      <c r="G563" s="46" t="s">
        <v>2793</v>
      </c>
      <c r="H563" s="0" t="s">
        <v>1132</v>
      </c>
      <c r="J563" s="0" t="s">
        <v>1219</v>
      </c>
      <c r="K563" s="45" t="n">
        <v>290338</v>
      </c>
      <c r="L563" s="0" t="s">
        <v>746</v>
      </c>
      <c r="M563" s="0" t="s">
        <v>747</v>
      </c>
      <c r="N563" s="0" t="s">
        <v>2794</v>
      </c>
    </row>
    <row r="564" customFormat="false" ht="15.75" hidden="false" customHeight="false" outlineLevel="0" collapsed="false">
      <c r="A564" s="0" t="s">
        <v>448</v>
      </c>
      <c r="B564" s="0" t="s">
        <v>745</v>
      </c>
      <c r="C564" s="45" t="n">
        <v>1152</v>
      </c>
      <c r="D564" s="45" t="n">
        <v>10536</v>
      </c>
      <c r="E564" s="46" t="s">
        <v>744</v>
      </c>
      <c r="F564" s="46" t="s">
        <v>2795</v>
      </c>
      <c r="G564" s="46" t="s">
        <v>2796</v>
      </c>
      <c r="H564" s="0" t="s">
        <v>1132</v>
      </c>
      <c r="J564" s="0" t="s">
        <v>875</v>
      </c>
      <c r="K564" s="45" t="n">
        <v>399742</v>
      </c>
      <c r="L564" s="0" t="s">
        <v>746</v>
      </c>
      <c r="M564" s="0" t="s">
        <v>747</v>
      </c>
      <c r="N564" s="0" t="s">
        <v>2797</v>
      </c>
    </row>
    <row r="565" customFormat="false" ht="15.75" hidden="false" customHeight="false" outlineLevel="0" collapsed="false">
      <c r="A565" s="0" t="s">
        <v>448</v>
      </c>
      <c r="B565" s="0" t="s">
        <v>745</v>
      </c>
      <c r="C565" s="45" t="n">
        <v>1152</v>
      </c>
      <c r="D565" s="45" t="n">
        <v>10540</v>
      </c>
      <c r="E565" s="46" t="s">
        <v>744</v>
      </c>
      <c r="F565" s="46" t="s">
        <v>2798</v>
      </c>
      <c r="G565" s="46" t="s">
        <v>2799</v>
      </c>
      <c r="H565" s="0" t="s">
        <v>1132</v>
      </c>
      <c r="J565" s="0" t="s">
        <v>557</v>
      </c>
      <c r="K565" s="45" t="n">
        <v>218491</v>
      </c>
      <c r="L565" s="0" t="s">
        <v>746</v>
      </c>
      <c r="M565" s="0" t="s">
        <v>747</v>
      </c>
      <c r="N565" s="0" t="s">
        <v>2800</v>
      </c>
    </row>
    <row r="566" customFormat="false" ht="15.75" hidden="false" customHeight="false" outlineLevel="0" collapsed="false">
      <c r="A566" s="0" t="s">
        <v>448</v>
      </c>
      <c r="B566" s="0" t="s">
        <v>745</v>
      </c>
      <c r="C566" s="45" t="n">
        <v>1152</v>
      </c>
      <c r="D566" s="45" t="n">
        <v>10533</v>
      </c>
      <c r="E566" s="46" t="s">
        <v>744</v>
      </c>
      <c r="F566" s="46" t="s">
        <v>748</v>
      </c>
      <c r="G566" s="46" t="s">
        <v>2801</v>
      </c>
      <c r="H566" s="0" t="s">
        <v>1191</v>
      </c>
      <c r="I566" s="0" t="s">
        <v>1127</v>
      </c>
      <c r="J566" s="0" t="s">
        <v>452</v>
      </c>
      <c r="K566" s="45" t="n">
        <v>511145</v>
      </c>
      <c r="L566" s="0" t="s">
        <v>746</v>
      </c>
      <c r="M566" s="0" t="s">
        <v>747</v>
      </c>
      <c r="N566" s="0" t="s">
        <v>2802</v>
      </c>
      <c r="X566" s="60"/>
    </row>
    <row r="567" customFormat="false" ht="15.75" hidden="false" customHeight="false" outlineLevel="0" collapsed="false">
      <c r="A567" s="0" t="s">
        <v>448</v>
      </c>
      <c r="B567" s="0" t="s">
        <v>745</v>
      </c>
      <c r="C567" s="45" t="n">
        <v>1152</v>
      </c>
      <c r="D567" s="45" t="n">
        <v>10537</v>
      </c>
      <c r="E567" s="46" t="s">
        <v>744</v>
      </c>
      <c r="F567" s="46" t="s">
        <v>2803</v>
      </c>
      <c r="G567" s="46" t="s">
        <v>2804</v>
      </c>
      <c r="H567" s="0" t="s">
        <v>1132</v>
      </c>
      <c r="J567" s="0" t="s">
        <v>1006</v>
      </c>
      <c r="K567" s="45" t="n">
        <v>272620</v>
      </c>
      <c r="L567" s="0" t="s">
        <v>746</v>
      </c>
      <c r="M567" s="0" t="s">
        <v>747</v>
      </c>
      <c r="N567" s="0" t="s">
        <v>2805</v>
      </c>
    </row>
    <row r="568" customFormat="false" ht="15.75" hidden="false" customHeight="false" outlineLevel="0" collapsed="false">
      <c r="A568" s="0" t="s">
        <v>98</v>
      </c>
      <c r="B568" s="0" t="s">
        <v>112</v>
      </c>
      <c r="C568" s="45" t="n">
        <v>4596</v>
      </c>
      <c r="D568" s="45" t="n">
        <v>44359</v>
      </c>
      <c r="E568" s="46" t="s">
        <v>749</v>
      </c>
      <c r="F568" s="46" t="s">
        <v>2806</v>
      </c>
      <c r="G568" s="46" t="s">
        <v>2807</v>
      </c>
      <c r="H568" s="0" t="s">
        <v>1132</v>
      </c>
      <c r="J568" s="0" t="s">
        <v>466</v>
      </c>
      <c r="K568" s="45" t="n">
        <v>272621</v>
      </c>
      <c r="L568" s="0" t="s">
        <v>746</v>
      </c>
      <c r="M568" s="0" t="s">
        <v>750</v>
      </c>
      <c r="N568" s="0" t="s">
        <v>2808</v>
      </c>
    </row>
    <row r="569" customFormat="false" ht="15.75" hidden="false" customHeight="false" outlineLevel="0" collapsed="false">
      <c r="A569" s="0" t="s">
        <v>98</v>
      </c>
      <c r="B569" s="0" t="s">
        <v>112</v>
      </c>
      <c r="C569" s="45" t="n">
        <v>4596</v>
      </c>
      <c r="D569" s="45" t="n">
        <v>44363</v>
      </c>
      <c r="E569" s="46" t="s">
        <v>749</v>
      </c>
      <c r="F569" s="46" t="s">
        <v>2809</v>
      </c>
      <c r="G569" s="46" t="s">
        <v>2810</v>
      </c>
      <c r="H569" s="0" t="s">
        <v>1132</v>
      </c>
      <c r="J569" s="0" t="s">
        <v>694</v>
      </c>
      <c r="K569" s="45" t="n">
        <v>334390</v>
      </c>
      <c r="L569" s="0" t="s">
        <v>746</v>
      </c>
      <c r="M569" s="0" t="s">
        <v>750</v>
      </c>
      <c r="N569" s="0" t="s">
        <v>2811</v>
      </c>
    </row>
    <row r="570" customFormat="false" ht="15.75" hidden="false" customHeight="false" outlineLevel="0" collapsed="false">
      <c r="A570" s="0" t="s">
        <v>98</v>
      </c>
      <c r="B570" s="0" t="s">
        <v>112</v>
      </c>
      <c r="C570" s="45" t="n">
        <v>4596</v>
      </c>
      <c r="D570" s="45" t="n">
        <v>44364</v>
      </c>
      <c r="E570" s="46" t="s">
        <v>749</v>
      </c>
      <c r="F570" s="46" t="s">
        <v>2812</v>
      </c>
      <c r="G570" s="46" t="s">
        <v>2813</v>
      </c>
      <c r="H570" s="0" t="s">
        <v>1132</v>
      </c>
      <c r="J570" s="0" t="s">
        <v>1647</v>
      </c>
      <c r="K570" s="45" t="n">
        <v>405566</v>
      </c>
      <c r="L570" s="0" t="s">
        <v>746</v>
      </c>
      <c r="M570" s="0" t="s">
        <v>750</v>
      </c>
      <c r="N570" s="0" t="s">
        <v>2814</v>
      </c>
    </row>
    <row r="571" customFormat="false" ht="15.75" hidden="false" customHeight="false" outlineLevel="0" collapsed="false">
      <c r="A571" s="0" t="s">
        <v>98</v>
      </c>
      <c r="B571" s="0" t="s">
        <v>112</v>
      </c>
      <c r="C571" s="45" t="n">
        <v>4596</v>
      </c>
      <c r="D571" s="45" t="n">
        <v>44365</v>
      </c>
      <c r="E571" s="46" t="s">
        <v>749</v>
      </c>
      <c r="F571" s="46" t="s">
        <v>2815</v>
      </c>
      <c r="G571" s="46" t="s">
        <v>2816</v>
      </c>
      <c r="H571" s="0" t="s">
        <v>1132</v>
      </c>
      <c r="J571" s="0" t="s">
        <v>759</v>
      </c>
      <c r="K571" s="45" t="n">
        <v>257314</v>
      </c>
      <c r="L571" s="0" t="s">
        <v>746</v>
      </c>
      <c r="M571" s="0" t="s">
        <v>750</v>
      </c>
      <c r="N571" s="0" t="s">
        <v>2817</v>
      </c>
    </row>
    <row r="572" customFormat="false" ht="15.75" hidden="false" customHeight="false" outlineLevel="0" collapsed="false">
      <c r="A572" s="0" t="s">
        <v>98</v>
      </c>
      <c r="B572" s="0" t="s">
        <v>112</v>
      </c>
      <c r="C572" s="45" t="n">
        <v>4596</v>
      </c>
      <c r="D572" s="45" t="n">
        <v>44366</v>
      </c>
      <c r="E572" s="46" t="s">
        <v>749</v>
      </c>
      <c r="F572" s="46" t="s">
        <v>751</v>
      </c>
      <c r="G572" s="46" t="s">
        <v>2818</v>
      </c>
      <c r="H572" s="0" t="s">
        <v>1132</v>
      </c>
      <c r="I572" s="0" t="s">
        <v>1127</v>
      </c>
      <c r="J572" s="0" t="s">
        <v>540</v>
      </c>
      <c r="K572" s="45" t="n">
        <v>220668</v>
      </c>
      <c r="L572" s="0" t="s">
        <v>746</v>
      </c>
      <c r="M572" s="0" t="s">
        <v>750</v>
      </c>
      <c r="N572" s="0" t="s">
        <v>2819</v>
      </c>
    </row>
    <row r="573" customFormat="false" ht="15.75" hidden="false" customHeight="false" outlineLevel="0" collapsed="false">
      <c r="A573" s="0" t="s">
        <v>98</v>
      </c>
      <c r="B573" s="0" t="s">
        <v>112</v>
      </c>
      <c r="C573" s="45" t="n">
        <v>4596</v>
      </c>
      <c r="D573" s="45" t="n">
        <v>44367</v>
      </c>
      <c r="E573" s="46" t="s">
        <v>749</v>
      </c>
      <c r="F573" s="46" t="s">
        <v>2820</v>
      </c>
      <c r="G573" s="46" t="s">
        <v>2821</v>
      </c>
      <c r="H573" s="0" t="s">
        <v>1132</v>
      </c>
      <c r="J573" s="0" t="s">
        <v>1656</v>
      </c>
      <c r="K573" s="45" t="n">
        <v>557433</v>
      </c>
      <c r="L573" s="0" t="s">
        <v>746</v>
      </c>
      <c r="M573" s="0" t="s">
        <v>750</v>
      </c>
      <c r="N573" s="0" t="s">
        <v>2822</v>
      </c>
    </row>
    <row r="574" customFormat="false" ht="15.75" hidden="false" customHeight="false" outlineLevel="0" collapsed="false">
      <c r="A574" s="0" t="s">
        <v>98</v>
      </c>
      <c r="B574" s="0" t="s">
        <v>112</v>
      </c>
      <c r="C574" s="45" t="n">
        <v>4596</v>
      </c>
      <c r="D574" s="45" t="n">
        <v>44371</v>
      </c>
      <c r="E574" s="46" t="s">
        <v>749</v>
      </c>
      <c r="F574" s="46" t="s">
        <v>2823</v>
      </c>
      <c r="G574" s="46" t="s">
        <v>2824</v>
      </c>
      <c r="H574" s="0" t="s">
        <v>1132</v>
      </c>
      <c r="J574" s="0" t="s">
        <v>989</v>
      </c>
      <c r="K574" s="45" t="n">
        <v>203120</v>
      </c>
      <c r="L574" s="0" t="s">
        <v>746</v>
      </c>
      <c r="M574" s="0" t="s">
        <v>750</v>
      </c>
      <c r="N574" s="0" t="s">
        <v>2825</v>
      </c>
    </row>
    <row r="575" customFormat="false" ht="15.75" hidden="false" customHeight="false" outlineLevel="0" collapsed="false">
      <c r="A575" s="0" t="s">
        <v>98</v>
      </c>
      <c r="B575" s="0" t="s">
        <v>144</v>
      </c>
      <c r="C575" s="45" t="n">
        <v>4630</v>
      </c>
      <c r="D575" s="45" t="n">
        <v>44815</v>
      </c>
      <c r="E575" s="46" t="s">
        <v>752</v>
      </c>
      <c r="F575" s="46" t="s">
        <v>752</v>
      </c>
      <c r="G575" s="46" t="s">
        <v>2826</v>
      </c>
      <c r="H575" s="0" t="s">
        <v>1132</v>
      </c>
      <c r="I575" s="0" t="s">
        <v>1127</v>
      </c>
      <c r="J575" s="0" t="s">
        <v>446</v>
      </c>
      <c r="K575" s="45" t="n">
        <v>272622</v>
      </c>
      <c r="L575" s="0" t="s">
        <v>421</v>
      </c>
      <c r="M575" s="0" t="s">
        <v>422</v>
      </c>
      <c r="N575" s="0" t="s">
        <v>2827</v>
      </c>
    </row>
    <row r="576" customFormat="false" ht="15.75" hidden="false" customHeight="false" outlineLevel="0" collapsed="false">
      <c r="A576" s="0" t="s">
        <v>98</v>
      </c>
      <c r="B576" s="0" t="s">
        <v>144</v>
      </c>
      <c r="C576" s="45" t="n">
        <v>4630</v>
      </c>
      <c r="D576" s="45" t="n">
        <v>44818</v>
      </c>
      <c r="E576" s="46" t="s">
        <v>752</v>
      </c>
      <c r="F576" s="46" t="s">
        <v>2828</v>
      </c>
      <c r="G576" s="46" t="s">
        <v>2829</v>
      </c>
      <c r="H576" s="0" t="s">
        <v>1132</v>
      </c>
      <c r="J576" s="0" t="s">
        <v>919</v>
      </c>
      <c r="K576" s="45" t="n">
        <v>486410</v>
      </c>
      <c r="L576" s="0" t="s">
        <v>421</v>
      </c>
      <c r="M576" s="0" t="s">
        <v>422</v>
      </c>
      <c r="N576" s="0" t="s">
        <v>2830</v>
      </c>
    </row>
    <row r="577" customFormat="false" ht="15.75" hidden="false" customHeight="false" outlineLevel="0" collapsed="false">
      <c r="A577" s="0" t="s">
        <v>98</v>
      </c>
      <c r="B577" s="0" t="s">
        <v>112</v>
      </c>
      <c r="C577" s="45" t="n">
        <v>4616</v>
      </c>
      <c r="D577" s="45" t="n">
        <v>44633</v>
      </c>
      <c r="E577" s="46" t="s">
        <v>753</v>
      </c>
      <c r="F577" s="46" t="s">
        <v>753</v>
      </c>
      <c r="G577" s="46" t="s">
        <v>2831</v>
      </c>
      <c r="H577" s="0" t="s">
        <v>1132</v>
      </c>
      <c r="I577" s="0" t="s">
        <v>1127</v>
      </c>
      <c r="J577" s="0" t="s">
        <v>466</v>
      </c>
      <c r="K577" s="45" t="n">
        <v>272621</v>
      </c>
      <c r="L577" s="0" t="s">
        <v>421</v>
      </c>
      <c r="M577" s="0" t="s">
        <v>422</v>
      </c>
      <c r="N577" s="0" t="s">
        <v>2832</v>
      </c>
    </row>
    <row r="578" customFormat="false" ht="15.75" hidden="false" customHeight="false" outlineLevel="0" collapsed="false">
      <c r="A578" s="0" t="s">
        <v>98</v>
      </c>
      <c r="B578" s="0" t="s">
        <v>112</v>
      </c>
      <c r="C578" s="45" t="n">
        <v>4616</v>
      </c>
      <c r="D578" s="45" t="n">
        <v>44639</v>
      </c>
      <c r="E578" s="46" t="s">
        <v>753</v>
      </c>
      <c r="F578" s="46" t="s">
        <v>2833</v>
      </c>
      <c r="G578" s="46" t="s">
        <v>2834</v>
      </c>
      <c r="H578" s="0" t="s">
        <v>1132</v>
      </c>
      <c r="J578" s="0" t="s">
        <v>759</v>
      </c>
      <c r="K578" s="45" t="n">
        <v>257314</v>
      </c>
      <c r="L578" s="0" t="s">
        <v>421</v>
      </c>
      <c r="M578" s="0" t="s">
        <v>422</v>
      </c>
      <c r="N578" s="0" t="s">
        <v>2835</v>
      </c>
    </row>
    <row r="579" customFormat="false" ht="15.75" hidden="false" customHeight="false" outlineLevel="0" collapsed="false">
      <c r="A579" s="0" t="s">
        <v>182</v>
      </c>
      <c r="B579" s="0" t="s">
        <v>2836</v>
      </c>
      <c r="C579" s="45" t="n">
        <v>4996</v>
      </c>
      <c r="D579" s="45" t="n">
        <v>49314</v>
      </c>
      <c r="E579" s="46" t="s">
        <v>754</v>
      </c>
      <c r="F579" s="46" t="s">
        <v>2837</v>
      </c>
      <c r="G579" s="46" t="s">
        <v>2838</v>
      </c>
      <c r="H579" s="0" t="s">
        <v>1132</v>
      </c>
      <c r="J579" s="0" t="s">
        <v>1219</v>
      </c>
      <c r="K579" s="45" t="n">
        <v>290338</v>
      </c>
      <c r="L579" s="0" t="s">
        <v>421</v>
      </c>
      <c r="M579" s="0" t="s">
        <v>422</v>
      </c>
      <c r="N579" s="0" t="s">
        <v>2839</v>
      </c>
    </row>
    <row r="580" customFormat="false" ht="15.75" hidden="false" customHeight="false" outlineLevel="0" collapsed="false">
      <c r="A580" s="0" t="s">
        <v>182</v>
      </c>
      <c r="B580" s="0" t="s">
        <v>2836</v>
      </c>
      <c r="C580" s="45" t="n">
        <v>4996</v>
      </c>
      <c r="D580" s="45" t="n">
        <v>49316</v>
      </c>
      <c r="E580" s="46" t="s">
        <v>754</v>
      </c>
      <c r="F580" s="46" t="s">
        <v>2840</v>
      </c>
      <c r="G580" s="46" t="s">
        <v>2841</v>
      </c>
      <c r="H580" s="0" t="s">
        <v>1132</v>
      </c>
      <c r="J580" s="0" t="s">
        <v>875</v>
      </c>
      <c r="K580" s="45" t="n">
        <v>399742</v>
      </c>
      <c r="L580" s="0" t="s">
        <v>421</v>
      </c>
      <c r="M580" s="0" t="s">
        <v>422</v>
      </c>
      <c r="N580" s="0" t="s">
        <v>2842</v>
      </c>
    </row>
    <row r="581" customFormat="false" ht="15.75" hidden="false" customHeight="false" outlineLevel="0" collapsed="false">
      <c r="A581" s="0" t="s">
        <v>182</v>
      </c>
      <c r="B581" s="0" t="s">
        <v>2836</v>
      </c>
      <c r="C581" s="45" t="n">
        <v>4996</v>
      </c>
      <c r="D581" s="45" t="n">
        <v>49318</v>
      </c>
      <c r="E581" s="46" t="s">
        <v>754</v>
      </c>
      <c r="F581" s="46" t="s">
        <v>2843</v>
      </c>
      <c r="G581" s="46" t="s">
        <v>2844</v>
      </c>
      <c r="H581" s="0" t="s">
        <v>1132</v>
      </c>
      <c r="J581" s="0" t="s">
        <v>557</v>
      </c>
      <c r="K581" s="45" t="n">
        <v>218491</v>
      </c>
      <c r="L581" s="0" t="s">
        <v>421</v>
      </c>
      <c r="M581" s="0" t="s">
        <v>422</v>
      </c>
      <c r="N581" s="0" t="s">
        <v>2845</v>
      </c>
    </row>
    <row r="582" customFormat="false" ht="15.75" hidden="false" customHeight="false" outlineLevel="0" collapsed="false">
      <c r="A582" s="0" t="s">
        <v>182</v>
      </c>
      <c r="B582" s="0" t="s">
        <v>2836</v>
      </c>
      <c r="C582" s="45" t="n">
        <v>4996</v>
      </c>
      <c r="D582" s="45" t="n">
        <v>49320</v>
      </c>
      <c r="E582" s="46" t="s">
        <v>754</v>
      </c>
      <c r="F582" s="46" t="s">
        <v>2846</v>
      </c>
      <c r="G582" s="46" t="s">
        <v>2847</v>
      </c>
      <c r="H582" s="0" t="s">
        <v>1132</v>
      </c>
      <c r="J582" s="0" t="s">
        <v>1006</v>
      </c>
      <c r="K582" s="45" t="n">
        <v>272620</v>
      </c>
      <c r="L582" s="0" t="s">
        <v>421</v>
      </c>
      <c r="M582" s="0" t="s">
        <v>422</v>
      </c>
      <c r="N582" s="0" t="s">
        <v>2848</v>
      </c>
    </row>
    <row r="583" customFormat="false" ht="15.75" hidden="false" customHeight="false" outlineLevel="0" collapsed="false">
      <c r="A583" s="0" t="s">
        <v>182</v>
      </c>
      <c r="B583" s="0" t="s">
        <v>2836</v>
      </c>
      <c r="C583" s="45" t="n">
        <v>4996</v>
      </c>
      <c r="D583" s="45" t="n">
        <v>49324</v>
      </c>
      <c r="E583" s="46" t="s">
        <v>754</v>
      </c>
      <c r="F583" s="46" t="s">
        <v>2849</v>
      </c>
      <c r="G583" s="46" t="s">
        <v>2850</v>
      </c>
      <c r="H583" s="0" t="s">
        <v>1132</v>
      </c>
      <c r="J583" s="0" t="s">
        <v>882</v>
      </c>
      <c r="K583" s="45" t="n">
        <v>399741</v>
      </c>
      <c r="L583" s="0" t="s">
        <v>421</v>
      </c>
      <c r="M583" s="0" t="s">
        <v>422</v>
      </c>
      <c r="N583" s="0" t="s">
        <v>2851</v>
      </c>
    </row>
    <row r="584" customFormat="false" ht="15.75" hidden="false" customHeight="false" outlineLevel="0" collapsed="false">
      <c r="A584" s="0" t="s">
        <v>182</v>
      </c>
      <c r="B584" s="0" t="s">
        <v>2836</v>
      </c>
      <c r="C584" s="45" t="n">
        <v>4996</v>
      </c>
      <c r="D584" s="45" t="n">
        <v>49325</v>
      </c>
      <c r="E584" s="46" t="s">
        <v>754</v>
      </c>
      <c r="F584" s="46" t="s">
        <v>755</v>
      </c>
      <c r="G584" s="46" t="s">
        <v>2852</v>
      </c>
      <c r="H584" s="0" t="s">
        <v>1132</v>
      </c>
      <c r="I584" s="0" t="s">
        <v>1127</v>
      </c>
      <c r="J584" s="0" t="s">
        <v>316</v>
      </c>
      <c r="K584" s="45" t="n">
        <v>187410</v>
      </c>
      <c r="L584" s="0" t="s">
        <v>421</v>
      </c>
      <c r="M584" s="0" t="s">
        <v>422</v>
      </c>
      <c r="N584" s="0" t="s">
        <v>2853</v>
      </c>
    </row>
    <row r="585" customFormat="false" ht="15.75" hidden="false" customHeight="false" outlineLevel="0" collapsed="false">
      <c r="A585" s="0" t="s">
        <v>98</v>
      </c>
      <c r="B585" s="0" t="s">
        <v>757</v>
      </c>
      <c r="C585" s="45" t="n">
        <v>4615</v>
      </c>
      <c r="D585" s="45" t="n">
        <v>44618</v>
      </c>
      <c r="E585" s="46" t="s">
        <v>756</v>
      </c>
      <c r="F585" s="46" t="s">
        <v>2854</v>
      </c>
      <c r="G585" s="46" t="s">
        <v>2855</v>
      </c>
      <c r="H585" s="0" t="s">
        <v>1132</v>
      </c>
      <c r="J585" s="0" t="s">
        <v>466</v>
      </c>
      <c r="K585" s="45" t="n">
        <v>272621</v>
      </c>
      <c r="L585" s="0" t="s">
        <v>758</v>
      </c>
      <c r="M585" s="0" t="s">
        <v>422</v>
      </c>
      <c r="N585" s="0" t="s">
        <v>2856</v>
      </c>
    </row>
    <row r="586" customFormat="false" ht="15.75" hidden="false" customHeight="false" outlineLevel="0" collapsed="false">
      <c r="A586" s="0" t="s">
        <v>98</v>
      </c>
      <c r="B586" s="0" t="s">
        <v>757</v>
      </c>
      <c r="C586" s="45" t="n">
        <v>4615</v>
      </c>
      <c r="D586" s="45" t="n">
        <v>44624</v>
      </c>
      <c r="E586" s="46" t="s">
        <v>756</v>
      </c>
      <c r="F586" s="46" t="s">
        <v>756</v>
      </c>
      <c r="G586" s="46" t="s">
        <v>2857</v>
      </c>
      <c r="H586" s="0" t="s">
        <v>1132</v>
      </c>
      <c r="I586" s="0" t="s">
        <v>1127</v>
      </c>
      <c r="J586" s="0" t="s">
        <v>759</v>
      </c>
      <c r="K586" s="45" t="n">
        <v>257314</v>
      </c>
      <c r="L586" s="0" t="s">
        <v>758</v>
      </c>
      <c r="M586" s="0" t="s">
        <v>422</v>
      </c>
      <c r="N586" s="0" t="s">
        <v>2858</v>
      </c>
    </row>
    <row r="587" customFormat="false" ht="15.75" hidden="false" customHeight="false" outlineLevel="0" collapsed="false">
      <c r="A587" s="0" t="s">
        <v>98</v>
      </c>
      <c r="B587" s="0" t="s">
        <v>128</v>
      </c>
      <c r="C587" s="45" t="n">
        <v>5294</v>
      </c>
      <c r="D587" s="45" t="n">
        <v>52061</v>
      </c>
      <c r="E587" s="46" t="s">
        <v>760</v>
      </c>
      <c r="F587" s="46" t="s">
        <v>2859</v>
      </c>
      <c r="G587" s="46" t="s">
        <v>2860</v>
      </c>
      <c r="H587" s="0" t="s">
        <v>1132</v>
      </c>
      <c r="J587" s="0" t="s">
        <v>129</v>
      </c>
      <c r="K587" s="45" t="n">
        <v>272626</v>
      </c>
      <c r="L587" s="0" t="s">
        <v>421</v>
      </c>
      <c r="M587" s="0" t="s">
        <v>422</v>
      </c>
      <c r="N587" s="0" t="s">
        <v>2861</v>
      </c>
    </row>
    <row r="588" customFormat="false" ht="15.75" hidden="false" customHeight="false" outlineLevel="0" collapsed="false">
      <c r="A588" s="0" t="s">
        <v>98</v>
      </c>
      <c r="B588" s="0" t="s">
        <v>128</v>
      </c>
      <c r="C588" s="45" t="n">
        <v>5294</v>
      </c>
      <c r="D588" s="45" t="n">
        <v>52062</v>
      </c>
      <c r="E588" s="46" t="s">
        <v>760</v>
      </c>
      <c r="F588" s="46" t="s">
        <v>761</v>
      </c>
      <c r="G588" s="46" t="s">
        <v>2862</v>
      </c>
      <c r="H588" s="0" t="s">
        <v>1132</v>
      </c>
      <c r="I588" s="0" t="s">
        <v>1127</v>
      </c>
      <c r="J588" s="0" t="s">
        <v>130</v>
      </c>
      <c r="K588" s="45" t="n">
        <v>169963</v>
      </c>
      <c r="L588" s="0" t="s">
        <v>421</v>
      </c>
      <c r="M588" s="0" t="s">
        <v>422</v>
      </c>
      <c r="N588" s="0" t="s">
        <v>2863</v>
      </c>
    </row>
    <row r="589" customFormat="false" ht="15.75" hidden="false" customHeight="false" outlineLevel="0" collapsed="false">
      <c r="A589" s="0" t="s">
        <v>98</v>
      </c>
      <c r="B589" s="0" t="s">
        <v>112</v>
      </c>
      <c r="C589" s="45" t="n">
        <v>4569</v>
      </c>
      <c r="D589" s="45" t="n">
        <v>44135</v>
      </c>
      <c r="E589" s="46" t="s">
        <v>762</v>
      </c>
      <c r="F589" s="46" t="s">
        <v>2864</v>
      </c>
      <c r="G589" s="46" t="s">
        <v>2865</v>
      </c>
      <c r="H589" s="0" t="s">
        <v>1132</v>
      </c>
      <c r="J589" s="0" t="s">
        <v>766</v>
      </c>
      <c r="K589" s="45" t="n">
        <v>321967</v>
      </c>
      <c r="L589" s="0" t="s">
        <v>421</v>
      </c>
      <c r="M589" s="0" t="s">
        <v>422</v>
      </c>
      <c r="N589" s="0" t="s">
        <v>2866</v>
      </c>
    </row>
    <row r="590" customFormat="false" ht="15.75" hidden="false" customHeight="false" outlineLevel="0" collapsed="false">
      <c r="A590" s="0" t="s">
        <v>98</v>
      </c>
      <c r="B590" s="0" t="s">
        <v>112</v>
      </c>
      <c r="C590" s="45" t="n">
        <v>4569</v>
      </c>
      <c r="D590" s="45" t="n">
        <v>44140</v>
      </c>
      <c r="E590" s="46" t="s">
        <v>762</v>
      </c>
      <c r="F590" s="46" t="s">
        <v>763</v>
      </c>
      <c r="G590" s="46" t="s">
        <v>2867</v>
      </c>
      <c r="H590" s="0" t="s">
        <v>1132</v>
      </c>
      <c r="I590" s="0" t="s">
        <v>1127</v>
      </c>
      <c r="J590" s="0" t="s">
        <v>540</v>
      </c>
      <c r="K590" s="45" t="n">
        <v>220668</v>
      </c>
      <c r="L590" s="0" t="s">
        <v>421</v>
      </c>
      <c r="M590" s="0" t="s">
        <v>422</v>
      </c>
      <c r="N590" s="0" t="s">
        <v>2868</v>
      </c>
    </row>
    <row r="591" customFormat="false" ht="15.75" hidden="false" customHeight="false" outlineLevel="0" collapsed="false">
      <c r="A591" s="0" t="s">
        <v>98</v>
      </c>
      <c r="B591" s="0" t="s">
        <v>112</v>
      </c>
      <c r="C591" s="45" t="n">
        <v>4569</v>
      </c>
      <c r="D591" s="45" t="n">
        <v>44142</v>
      </c>
      <c r="E591" s="46" t="s">
        <v>762</v>
      </c>
      <c r="F591" s="46" t="s">
        <v>2869</v>
      </c>
      <c r="G591" s="46" t="s">
        <v>2870</v>
      </c>
      <c r="H591" s="0" t="s">
        <v>1132</v>
      </c>
      <c r="J591" s="0" t="s">
        <v>1660</v>
      </c>
      <c r="K591" s="45" t="n">
        <v>568703</v>
      </c>
      <c r="L591" s="0" t="s">
        <v>421</v>
      </c>
      <c r="M591" s="0" t="s">
        <v>422</v>
      </c>
      <c r="N591" s="0" t="s">
        <v>2871</v>
      </c>
    </row>
    <row r="592" customFormat="false" ht="15.75" hidden="false" customHeight="false" outlineLevel="0" collapsed="false">
      <c r="A592" s="0" t="s">
        <v>98</v>
      </c>
      <c r="B592" s="0" t="s">
        <v>112</v>
      </c>
      <c r="C592" s="45" t="n">
        <v>4611</v>
      </c>
      <c r="D592" s="45" t="n">
        <v>44560</v>
      </c>
      <c r="E592" s="46" t="s">
        <v>764</v>
      </c>
      <c r="F592" s="46" t="s">
        <v>765</v>
      </c>
      <c r="G592" s="46" t="s">
        <v>2872</v>
      </c>
      <c r="H592" s="0" t="s">
        <v>1132</v>
      </c>
      <c r="I592" s="0" t="s">
        <v>1127</v>
      </c>
      <c r="J592" s="0" t="s">
        <v>766</v>
      </c>
      <c r="K592" s="45" t="n">
        <v>321967</v>
      </c>
      <c r="L592" s="0" t="s">
        <v>421</v>
      </c>
      <c r="M592" s="0" t="s">
        <v>422</v>
      </c>
      <c r="N592" s="0" t="s">
        <v>2873</v>
      </c>
    </row>
    <row r="593" customFormat="false" ht="15.75" hidden="false" customHeight="false" outlineLevel="0" collapsed="false">
      <c r="A593" s="0" t="s">
        <v>98</v>
      </c>
      <c r="B593" s="0" t="s">
        <v>112</v>
      </c>
      <c r="C593" s="45" t="n">
        <v>4611</v>
      </c>
      <c r="D593" s="45" t="n">
        <v>44567</v>
      </c>
      <c r="E593" s="46" t="s">
        <v>764</v>
      </c>
      <c r="F593" s="46" t="s">
        <v>2874</v>
      </c>
      <c r="G593" s="46" t="s">
        <v>2875</v>
      </c>
      <c r="H593" s="0" t="s">
        <v>1132</v>
      </c>
      <c r="J593" s="0" t="s">
        <v>1660</v>
      </c>
      <c r="K593" s="45" t="n">
        <v>568703</v>
      </c>
      <c r="L593" s="0" t="s">
        <v>421</v>
      </c>
      <c r="M593" s="0" t="s">
        <v>422</v>
      </c>
      <c r="N593" s="0" t="s">
        <v>2876</v>
      </c>
    </row>
    <row r="594" customFormat="false" ht="15.75" hidden="false" customHeight="false" outlineLevel="0" collapsed="false">
      <c r="A594" s="0" t="s">
        <v>448</v>
      </c>
      <c r="B594" s="0" t="s">
        <v>304</v>
      </c>
      <c r="C594" s="45" t="n">
        <v>1161</v>
      </c>
      <c r="D594" s="45" t="n">
        <v>10629</v>
      </c>
      <c r="E594" s="46" t="s">
        <v>767</v>
      </c>
      <c r="F594" s="46" t="s">
        <v>2877</v>
      </c>
      <c r="G594" s="46" t="s">
        <v>2878</v>
      </c>
      <c r="H594" s="0" t="s">
        <v>1132</v>
      </c>
      <c r="J594" s="0" t="s">
        <v>1219</v>
      </c>
      <c r="K594" s="45" t="n">
        <v>290338</v>
      </c>
      <c r="L594" s="0" t="s">
        <v>513</v>
      </c>
      <c r="M594" s="0" t="s">
        <v>422</v>
      </c>
      <c r="N594" s="0" t="s">
        <v>2879</v>
      </c>
    </row>
    <row r="595" customFormat="false" ht="15.75" hidden="false" customHeight="false" outlineLevel="0" collapsed="false">
      <c r="A595" s="0" t="s">
        <v>448</v>
      </c>
      <c r="B595" s="0" t="s">
        <v>304</v>
      </c>
      <c r="C595" s="45" t="n">
        <v>1161</v>
      </c>
      <c r="D595" s="45" t="n">
        <v>10631</v>
      </c>
      <c r="E595" s="46" t="s">
        <v>767</v>
      </c>
      <c r="F595" s="46" t="s">
        <v>2880</v>
      </c>
      <c r="G595" s="46" t="s">
        <v>2881</v>
      </c>
      <c r="H595" s="0" t="s">
        <v>1132</v>
      </c>
      <c r="J595" s="0" t="s">
        <v>875</v>
      </c>
      <c r="K595" s="45" t="n">
        <v>399742</v>
      </c>
      <c r="L595" s="0" t="s">
        <v>513</v>
      </c>
      <c r="M595" s="0" t="s">
        <v>422</v>
      </c>
      <c r="N595" s="0" t="s">
        <v>2882</v>
      </c>
    </row>
    <row r="596" customFormat="false" ht="15.75" hidden="false" customHeight="false" outlineLevel="0" collapsed="false">
      <c r="A596" s="0" t="s">
        <v>448</v>
      </c>
      <c r="B596" s="0" t="s">
        <v>304</v>
      </c>
      <c r="C596" s="45" t="n">
        <v>1161</v>
      </c>
      <c r="D596" s="45" t="n">
        <v>10634</v>
      </c>
      <c r="E596" s="46" t="s">
        <v>767</v>
      </c>
      <c r="F596" s="46" t="s">
        <v>768</v>
      </c>
      <c r="G596" s="46" t="s">
        <v>2883</v>
      </c>
      <c r="H596" s="0" t="s">
        <v>1191</v>
      </c>
      <c r="I596" s="0" t="s">
        <v>1127</v>
      </c>
      <c r="J596" s="0" t="s">
        <v>452</v>
      </c>
      <c r="K596" s="45" t="n">
        <v>511145</v>
      </c>
      <c r="L596" s="0" t="s">
        <v>513</v>
      </c>
      <c r="M596" s="0" t="s">
        <v>422</v>
      </c>
      <c r="N596" s="0" t="s">
        <v>2884</v>
      </c>
      <c r="X596" s="60"/>
    </row>
    <row r="597" customFormat="false" ht="15.75" hidden="false" customHeight="false" outlineLevel="0" collapsed="false">
      <c r="A597" s="0" t="s">
        <v>448</v>
      </c>
      <c r="B597" s="0" t="s">
        <v>304</v>
      </c>
      <c r="C597" s="45" t="n">
        <v>1161</v>
      </c>
      <c r="D597" s="45" t="n">
        <v>10635</v>
      </c>
      <c r="E597" s="46" t="s">
        <v>767</v>
      </c>
      <c r="F597" s="46" t="s">
        <v>2885</v>
      </c>
      <c r="G597" s="46" t="s">
        <v>2886</v>
      </c>
      <c r="H597" s="0" t="s">
        <v>1132</v>
      </c>
      <c r="J597" s="0" t="s">
        <v>1006</v>
      </c>
      <c r="K597" s="45" t="n">
        <v>272620</v>
      </c>
      <c r="L597" s="0" t="s">
        <v>513</v>
      </c>
      <c r="M597" s="0" t="s">
        <v>422</v>
      </c>
      <c r="N597" s="0" t="s">
        <v>2887</v>
      </c>
    </row>
    <row r="598" customFormat="false" ht="15.75" hidden="false" customHeight="false" outlineLevel="0" collapsed="false">
      <c r="A598" s="0" t="s">
        <v>448</v>
      </c>
      <c r="B598" s="0" t="s">
        <v>304</v>
      </c>
      <c r="C598" s="45" t="n">
        <v>1161</v>
      </c>
      <c r="D598" s="45" t="n">
        <v>10639</v>
      </c>
      <c r="E598" s="46" t="s">
        <v>767</v>
      </c>
      <c r="F598" s="46" t="s">
        <v>2888</v>
      </c>
      <c r="G598" s="46" t="s">
        <v>2889</v>
      </c>
      <c r="H598" s="0" t="s">
        <v>1132</v>
      </c>
      <c r="J598" s="0" t="s">
        <v>882</v>
      </c>
      <c r="K598" s="45" t="n">
        <v>399741</v>
      </c>
      <c r="L598" s="0" t="s">
        <v>513</v>
      </c>
      <c r="M598" s="0" t="s">
        <v>422</v>
      </c>
      <c r="N598" s="0" t="s">
        <v>2890</v>
      </c>
    </row>
    <row r="599" customFormat="false" ht="15.75" hidden="false" customHeight="false" outlineLevel="0" collapsed="false">
      <c r="A599" s="0" t="s">
        <v>448</v>
      </c>
      <c r="B599" s="0" t="s">
        <v>373</v>
      </c>
      <c r="C599" s="45" t="n">
        <v>5304</v>
      </c>
      <c r="D599" s="45" t="n">
        <v>52120</v>
      </c>
      <c r="E599" s="46" t="s">
        <v>767</v>
      </c>
      <c r="F599" s="46" t="s">
        <v>2891</v>
      </c>
      <c r="G599" s="46" t="s">
        <v>2892</v>
      </c>
      <c r="H599" s="0" t="s">
        <v>1132</v>
      </c>
      <c r="J599" s="0" t="s">
        <v>1921</v>
      </c>
      <c r="K599" s="45" t="n">
        <v>314292</v>
      </c>
      <c r="L599" s="0" t="s">
        <v>513</v>
      </c>
      <c r="M599" s="0" t="s">
        <v>422</v>
      </c>
      <c r="N599" s="0" t="s">
        <v>2893</v>
      </c>
    </row>
    <row r="600" customFormat="false" ht="15.75" hidden="false" customHeight="false" outlineLevel="0" collapsed="false">
      <c r="A600" s="0" t="s">
        <v>448</v>
      </c>
      <c r="B600" s="0" t="s">
        <v>373</v>
      </c>
      <c r="C600" s="45" t="n">
        <v>5304</v>
      </c>
      <c r="D600" s="45" t="n">
        <v>52123</v>
      </c>
      <c r="E600" s="46" t="s">
        <v>767</v>
      </c>
      <c r="F600" s="46" t="s">
        <v>769</v>
      </c>
      <c r="G600" s="46" t="s">
        <v>2894</v>
      </c>
      <c r="H600" s="0" t="s">
        <v>1132</v>
      </c>
      <c r="I600" s="0" t="s">
        <v>1127</v>
      </c>
      <c r="J600" s="0" t="s">
        <v>770</v>
      </c>
      <c r="K600" s="45" t="n">
        <v>312309</v>
      </c>
      <c r="L600" s="0" t="s">
        <v>513</v>
      </c>
      <c r="M600" s="0" t="s">
        <v>422</v>
      </c>
      <c r="N600" s="0" t="s">
        <v>2895</v>
      </c>
    </row>
    <row r="601" customFormat="false" ht="15.75" hidden="false" customHeight="false" outlineLevel="0" collapsed="false">
      <c r="A601" s="0" t="s">
        <v>448</v>
      </c>
      <c r="B601" s="0" t="s">
        <v>373</v>
      </c>
      <c r="C601" s="45" t="n">
        <v>5304</v>
      </c>
      <c r="D601" s="45" t="n">
        <v>52126</v>
      </c>
      <c r="E601" s="46" t="s">
        <v>767</v>
      </c>
      <c r="F601" s="46" t="s">
        <v>2896</v>
      </c>
      <c r="G601" s="46" t="s">
        <v>2897</v>
      </c>
      <c r="H601" s="0" t="s">
        <v>1132</v>
      </c>
      <c r="J601" s="0" t="s">
        <v>1879</v>
      </c>
      <c r="K601" s="45" t="n">
        <v>316275</v>
      </c>
      <c r="L601" s="0" t="s">
        <v>513</v>
      </c>
      <c r="M601" s="0" t="s">
        <v>422</v>
      </c>
      <c r="N601" s="0" t="s">
        <v>2898</v>
      </c>
    </row>
    <row r="602" customFormat="false" ht="15.75" hidden="false" customHeight="false" outlineLevel="0" collapsed="false">
      <c r="A602" s="0" t="s">
        <v>448</v>
      </c>
      <c r="B602" s="0" t="s">
        <v>373</v>
      </c>
      <c r="C602" s="45" t="n">
        <v>5304</v>
      </c>
      <c r="D602" s="45" t="n">
        <v>52127</v>
      </c>
      <c r="E602" s="46" t="s">
        <v>767</v>
      </c>
      <c r="F602" s="46" t="s">
        <v>2899</v>
      </c>
      <c r="G602" s="46" t="s">
        <v>2900</v>
      </c>
      <c r="H602" s="0" t="s">
        <v>1132</v>
      </c>
      <c r="J602" s="0" t="s">
        <v>1885</v>
      </c>
      <c r="K602" s="45" t="n">
        <v>391591</v>
      </c>
      <c r="L602" s="0" t="s">
        <v>513</v>
      </c>
      <c r="M602" s="0" t="s">
        <v>422</v>
      </c>
      <c r="N602" s="0" t="s">
        <v>2901</v>
      </c>
    </row>
    <row r="603" customFormat="false" ht="15.75" hidden="false" customHeight="false" outlineLevel="0" collapsed="false">
      <c r="A603" s="0" t="s">
        <v>448</v>
      </c>
      <c r="B603" s="0" t="s">
        <v>773</v>
      </c>
      <c r="C603" s="45" t="n">
        <v>5246</v>
      </c>
      <c r="D603" s="45" t="n">
        <v>51702</v>
      </c>
      <c r="E603" s="46" t="s">
        <v>771</v>
      </c>
      <c r="F603" s="46" t="s">
        <v>2902</v>
      </c>
      <c r="G603" s="46" t="s">
        <v>2903</v>
      </c>
      <c r="H603" s="0" t="s">
        <v>1132</v>
      </c>
      <c r="J603" s="0" t="s">
        <v>1331</v>
      </c>
      <c r="K603" s="45" t="n">
        <v>156578</v>
      </c>
      <c r="L603" s="0" t="s">
        <v>774</v>
      </c>
      <c r="M603" s="0" t="s">
        <v>775</v>
      </c>
      <c r="N603" s="0" t="s">
        <v>2904</v>
      </c>
    </row>
    <row r="604" customFormat="false" ht="15.75" hidden="false" customHeight="false" outlineLevel="0" collapsed="false">
      <c r="A604" s="0" t="s">
        <v>448</v>
      </c>
      <c r="B604" s="0" t="s">
        <v>773</v>
      </c>
      <c r="C604" s="45" t="n">
        <v>5246</v>
      </c>
      <c r="D604" s="45" t="n">
        <v>51703</v>
      </c>
      <c r="E604" s="46" t="s">
        <v>771</v>
      </c>
      <c r="F604" s="46" t="s">
        <v>2905</v>
      </c>
      <c r="G604" s="46" t="s">
        <v>2906</v>
      </c>
      <c r="H604" s="0" t="s">
        <v>1132</v>
      </c>
      <c r="J604" s="0" t="s">
        <v>1338</v>
      </c>
      <c r="K604" s="45" t="n">
        <v>314275</v>
      </c>
      <c r="L604" s="0" t="s">
        <v>774</v>
      </c>
      <c r="M604" s="0" t="s">
        <v>775</v>
      </c>
      <c r="N604" s="0" t="s">
        <v>2907</v>
      </c>
      <c r="X604" s="60"/>
    </row>
    <row r="605" customFormat="false" ht="15.75" hidden="false" customHeight="false" outlineLevel="0" collapsed="false">
      <c r="A605" s="0" t="s">
        <v>448</v>
      </c>
      <c r="B605" s="0" t="s">
        <v>773</v>
      </c>
      <c r="C605" s="45" t="n">
        <v>5246</v>
      </c>
      <c r="D605" s="45" t="n">
        <v>51704</v>
      </c>
      <c r="E605" s="46" t="s">
        <v>771</v>
      </c>
      <c r="F605" s="46" t="s">
        <v>776</v>
      </c>
      <c r="G605" s="46" t="s">
        <v>2908</v>
      </c>
      <c r="H605" s="0" t="s">
        <v>1132</v>
      </c>
      <c r="I605" s="0" t="s">
        <v>1127</v>
      </c>
      <c r="J605" s="0" t="s">
        <v>482</v>
      </c>
      <c r="K605" s="45" t="n">
        <v>167879</v>
      </c>
      <c r="L605" s="0" t="s">
        <v>774</v>
      </c>
      <c r="M605" s="0" t="s">
        <v>775</v>
      </c>
      <c r="N605" s="0" t="s">
        <v>2909</v>
      </c>
    </row>
    <row r="606" customFormat="false" ht="15.75" hidden="false" customHeight="false" outlineLevel="0" collapsed="false">
      <c r="A606" s="0" t="s">
        <v>448</v>
      </c>
      <c r="B606" s="0" t="s">
        <v>773</v>
      </c>
      <c r="C606" s="45" t="n">
        <v>5246</v>
      </c>
      <c r="D606" s="45" t="n">
        <v>51705</v>
      </c>
      <c r="E606" s="46" t="s">
        <v>771</v>
      </c>
      <c r="F606" s="46" t="s">
        <v>2910</v>
      </c>
      <c r="G606" s="46" t="s">
        <v>420</v>
      </c>
      <c r="J606" s="0" t="s">
        <v>1346</v>
      </c>
      <c r="K606" s="45" t="n">
        <v>455436</v>
      </c>
      <c r="L606" s="0" t="s">
        <v>774</v>
      </c>
      <c r="M606" s="0" t="s">
        <v>775</v>
      </c>
      <c r="N606" s="0" t="s">
        <v>2911</v>
      </c>
    </row>
    <row r="607" customFormat="false" ht="15.75" hidden="false" customHeight="false" outlineLevel="0" collapsed="false">
      <c r="A607" s="0" t="s">
        <v>448</v>
      </c>
      <c r="B607" s="0" t="s">
        <v>773</v>
      </c>
      <c r="C607" s="45" t="n">
        <v>5246</v>
      </c>
      <c r="D607" s="45" t="n">
        <v>51708</v>
      </c>
      <c r="E607" s="46" t="s">
        <v>771</v>
      </c>
      <c r="F607" s="46" t="s">
        <v>2912</v>
      </c>
      <c r="G607" s="46" t="s">
        <v>2913</v>
      </c>
      <c r="H607" s="0" t="s">
        <v>1132</v>
      </c>
      <c r="J607" s="0" t="s">
        <v>816</v>
      </c>
      <c r="K607" s="45" t="n">
        <v>342610</v>
      </c>
      <c r="L607" s="0" t="s">
        <v>774</v>
      </c>
      <c r="M607" s="0" t="s">
        <v>775</v>
      </c>
      <c r="N607" s="0" t="s">
        <v>2914</v>
      </c>
    </row>
    <row r="608" customFormat="false" ht="15.75" hidden="false" customHeight="false" outlineLevel="0" collapsed="false">
      <c r="A608" s="0" t="s">
        <v>448</v>
      </c>
      <c r="B608" s="0" t="s">
        <v>773</v>
      </c>
      <c r="C608" s="45" t="n">
        <v>5246</v>
      </c>
      <c r="D608" s="45" t="n">
        <v>51709</v>
      </c>
      <c r="E608" s="46" t="s">
        <v>771</v>
      </c>
      <c r="F608" s="46" t="s">
        <v>2915</v>
      </c>
      <c r="G608" s="46" t="s">
        <v>2916</v>
      </c>
      <c r="H608" s="0" t="s">
        <v>1132</v>
      </c>
      <c r="J608" s="0" t="s">
        <v>638</v>
      </c>
      <c r="K608" s="45" t="n">
        <v>326442</v>
      </c>
      <c r="L608" s="0" t="s">
        <v>774</v>
      </c>
      <c r="M608" s="0" t="s">
        <v>775</v>
      </c>
      <c r="N608" s="0" t="s">
        <v>2917</v>
      </c>
    </row>
    <row r="609" customFormat="false" ht="15.75" hidden="false" customHeight="false" outlineLevel="0" collapsed="false">
      <c r="A609" s="0" t="s">
        <v>448</v>
      </c>
      <c r="B609" s="0" t="s">
        <v>773</v>
      </c>
      <c r="C609" s="45" t="n">
        <v>5246</v>
      </c>
      <c r="D609" s="45" t="n">
        <v>51710</v>
      </c>
      <c r="E609" s="46" t="s">
        <v>771</v>
      </c>
      <c r="F609" s="46" t="s">
        <v>2918</v>
      </c>
      <c r="G609" s="46" t="s">
        <v>2919</v>
      </c>
      <c r="H609" s="0" t="s">
        <v>1132</v>
      </c>
      <c r="J609" s="0" t="s">
        <v>1354</v>
      </c>
      <c r="K609" s="45" t="n">
        <v>87626</v>
      </c>
      <c r="L609" s="0" t="s">
        <v>774</v>
      </c>
      <c r="M609" s="0" t="s">
        <v>775</v>
      </c>
      <c r="N609" s="0" t="s">
        <v>2920</v>
      </c>
    </row>
    <row r="610" customFormat="false" ht="15.75" hidden="false" customHeight="false" outlineLevel="0" collapsed="false">
      <c r="A610" s="0" t="s">
        <v>98</v>
      </c>
      <c r="B610" s="0" t="s">
        <v>112</v>
      </c>
      <c r="C610" s="45" t="n">
        <v>3576</v>
      </c>
      <c r="D610" s="45" t="n">
        <v>35033</v>
      </c>
      <c r="E610" s="46" t="s">
        <v>771</v>
      </c>
      <c r="F610" s="46" t="s">
        <v>2921</v>
      </c>
      <c r="G610" s="46" t="s">
        <v>2922</v>
      </c>
      <c r="H610" s="0" t="s">
        <v>1132</v>
      </c>
      <c r="J610" s="0" t="s">
        <v>703</v>
      </c>
      <c r="K610" s="45" t="n">
        <v>387344</v>
      </c>
      <c r="L610" s="0" t="s">
        <v>774</v>
      </c>
      <c r="M610" s="0" t="s">
        <v>775</v>
      </c>
      <c r="N610" s="0" t="s">
        <v>2923</v>
      </c>
    </row>
    <row r="611" customFormat="false" ht="15.75" hidden="false" customHeight="false" outlineLevel="0" collapsed="false">
      <c r="A611" s="0" t="s">
        <v>98</v>
      </c>
      <c r="B611" s="0" t="s">
        <v>112</v>
      </c>
      <c r="C611" s="45" t="n">
        <v>3576</v>
      </c>
      <c r="D611" s="45" t="n">
        <v>35036</v>
      </c>
      <c r="E611" s="46" t="s">
        <v>771</v>
      </c>
      <c r="F611" s="46" t="s">
        <v>2924</v>
      </c>
      <c r="G611" s="46" t="s">
        <v>2925</v>
      </c>
      <c r="H611" s="0" t="s">
        <v>1132</v>
      </c>
      <c r="J611" s="0" t="s">
        <v>694</v>
      </c>
      <c r="K611" s="45" t="n">
        <v>334390</v>
      </c>
      <c r="L611" s="0" t="s">
        <v>774</v>
      </c>
      <c r="M611" s="0" t="s">
        <v>775</v>
      </c>
      <c r="N611" s="0" t="s">
        <v>2926</v>
      </c>
    </row>
    <row r="612" customFormat="false" ht="15.75" hidden="false" customHeight="false" outlineLevel="0" collapsed="false">
      <c r="A612" s="0" t="s">
        <v>98</v>
      </c>
      <c r="B612" s="0" t="s">
        <v>112</v>
      </c>
      <c r="C612" s="45" t="n">
        <v>3576</v>
      </c>
      <c r="D612" s="45" t="n">
        <v>35039</v>
      </c>
      <c r="E612" s="46" t="s">
        <v>771</v>
      </c>
      <c r="F612" s="46" t="s">
        <v>784</v>
      </c>
      <c r="G612" s="46" t="s">
        <v>2927</v>
      </c>
      <c r="H612" s="0" t="s">
        <v>1132</v>
      </c>
      <c r="I612" s="0" t="s">
        <v>1127</v>
      </c>
      <c r="J612" s="0" t="s">
        <v>540</v>
      </c>
      <c r="K612" s="45" t="n">
        <v>220668</v>
      </c>
      <c r="L612" s="0" t="s">
        <v>774</v>
      </c>
      <c r="M612" s="0" t="s">
        <v>775</v>
      </c>
      <c r="N612" s="0" t="s">
        <v>2928</v>
      </c>
    </row>
    <row r="613" customFormat="false" ht="15.75" hidden="false" customHeight="false" outlineLevel="0" collapsed="false">
      <c r="A613" s="0" t="s">
        <v>98</v>
      </c>
      <c r="B613" s="0" t="s">
        <v>112</v>
      </c>
      <c r="C613" s="45" t="n">
        <v>3576</v>
      </c>
      <c r="D613" s="45" t="n">
        <v>35040</v>
      </c>
      <c r="E613" s="46" t="s">
        <v>771</v>
      </c>
      <c r="F613" s="46" t="s">
        <v>2929</v>
      </c>
      <c r="G613" s="46" t="s">
        <v>2930</v>
      </c>
      <c r="H613" s="0" t="s">
        <v>1132</v>
      </c>
      <c r="J613" s="0" t="s">
        <v>1656</v>
      </c>
      <c r="K613" s="45" t="n">
        <v>557433</v>
      </c>
      <c r="L613" s="0" t="s">
        <v>774</v>
      </c>
      <c r="M613" s="0" t="s">
        <v>775</v>
      </c>
      <c r="N613" s="0" t="s">
        <v>2931</v>
      </c>
    </row>
    <row r="614" customFormat="false" ht="15.75" hidden="false" customHeight="false" outlineLevel="0" collapsed="false">
      <c r="A614" s="0" t="s">
        <v>98</v>
      </c>
      <c r="B614" s="0" t="s">
        <v>112</v>
      </c>
      <c r="C614" s="45" t="n">
        <v>3576</v>
      </c>
      <c r="D614" s="45" t="n">
        <v>35043</v>
      </c>
      <c r="E614" s="46" t="s">
        <v>771</v>
      </c>
      <c r="F614" s="46" t="s">
        <v>2932</v>
      </c>
      <c r="G614" s="46" t="s">
        <v>2933</v>
      </c>
      <c r="H614" s="0" t="s">
        <v>1132</v>
      </c>
      <c r="J614" s="0" t="s">
        <v>1667</v>
      </c>
      <c r="K614" s="45" t="n">
        <v>362948</v>
      </c>
      <c r="L614" s="0" t="s">
        <v>774</v>
      </c>
      <c r="M614" s="0" t="s">
        <v>775</v>
      </c>
      <c r="N614" s="0" t="s">
        <v>2934</v>
      </c>
    </row>
    <row r="615" customFormat="false" ht="15.75" hidden="false" customHeight="false" outlineLevel="0" collapsed="false">
      <c r="A615" s="0" t="s">
        <v>98</v>
      </c>
      <c r="B615" s="0" t="s">
        <v>112</v>
      </c>
      <c r="C615" s="45" t="n">
        <v>3576</v>
      </c>
      <c r="D615" s="45" t="n">
        <v>35044</v>
      </c>
      <c r="E615" s="46" t="s">
        <v>771</v>
      </c>
      <c r="F615" s="46" t="s">
        <v>2935</v>
      </c>
      <c r="G615" s="46" t="s">
        <v>2936</v>
      </c>
      <c r="H615" s="0" t="s">
        <v>1132</v>
      </c>
      <c r="J615" s="0" t="s">
        <v>989</v>
      </c>
      <c r="K615" s="45" t="n">
        <v>203120</v>
      </c>
      <c r="L615" s="0" t="s">
        <v>774</v>
      </c>
      <c r="M615" s="0" t="s">
        <v>775</v>
      </c>
      <c r="N615" s="0" t="s">
        <v>2937</v>
      </c>
    </row>
    <row r="616" customFormat="false" ht="15.75" hidden="false" customHeight="false" outlineLevel="0" collapsed="false">
      <c r="A616" s="0" t="s">
        <v>98</v>
      </c>
      <c r="B616" s="0" t="s">
        <v>112</v>
      </c>
      <c r="C616" s="45" t="n">
        <v>3576</v>
      </c>
      <c r="D616" s="45" t="n">
        <v>35046</v>
      </c>
      <c r="E616" s="46" t="s">
        <v>771</v>
      </c>
      <c r="F616" s="46" t="s">
        <v>2938</v>
      </c>
      <c r="G616" s="46" t="s">
        <v>2939</v>
      </c>
      <c r="H616" s="0" t="s">
        <v>1132</v>
      </c>
      <c r="J616" s="0" t="s">
        <v>127</v>
      </c>
      <c r="K616" s="45" t="n">
        <v>278197</v>
      </c>
      <c r="L616" s="0" t="s">
        <v>774</v>
      </c>
      <c r="M616" s="0" t="s">
        <v>775</v>
      </c>
      <c r="N616" s="0" t="s">
        <v>2940</v>
      </c>
    </row>
    <row r="617" customFormat="false" ht="15.75" hidden="false" customHeight="false" outlineLevel="0" collapsed="false">
      <c r="A617" s="0" t="s">
        <v>448</v>
      </c>
      <c r="B617" s="0" t="s">
        <v>356</v>
      </c>
      <c r="C617" s="45" t="n">
        <v>599</v>
      </c>
      <c r="D617" s="45" t="n">
        <v>5664</v>
      </c>
      <c r="E617" s="46" t="s">
        <v>771</v>
      </c>
      <c r="F617" s="46" t="s">
        <v>2941</v>
      </c>
      <c r="G617" s="46" t="s">
        <v>2942</v>
      </c>
      <c r="H617" s="0" t="s">
        <v>1132</v>
      </c>
      <c r="J617" s="0" t="s">
        <v>812</v>
      </c>
      <c r="K617" s="45" t="n">
        <v>326297</v>
      </c>
      <c r="L617" s="0" t="s">
        <v>779</v>
      </c>
      <c r="M617" s="0" t="s">
        <v>775</v>
      </c>
      <c r="N617" s="0" t="s">
        <v>2943</v>
      </c>
    </row>
    <row r="618" customFormat="false" ht="15.75" hidden="false" customHeight="false" outlineLevel="0" collapsed="false">
      <c r="A618" s="0" t="s">
        <v>448</v>
      </c>
      <c r="B618" s="0" t="s">
        <v>356</v>
      </c>
      <c r="C618" s="45" t="n">
        <v>599</v>
      </c>
      <c r="D618" s="45" t="n">
        <v>5658</v>
      </c>
      <c r="E618" s="46" t="s">
        <v>771</v>
      </c>
      <c r="F618" s="46" t="s">
        <v>2944</v>
      </c>
      <c r="G618" s="46" t="s">
        <v>2945</v>
      </c>
      <c r="H618" s="0" t="s">
        <v>1132</v>
      </c>
      <c r="J618" s="0" t="s">
        <v>677</v>
      </c>
      <c r="K618" s="45" t="n">
        <v>325240</v>
      </c>
      <c r="L618" s="0" t="s">
        <v>779</v>
      </c>
      <c r="M618" s="0" t="s">
        <v>775</v>
      </c>
      <c r="N618" s="0" t="s">
        <v>2946</v>
      </c>
    </row>
    <row r="619" customFormat="false" ht="15.75" hidden="false" customHeight="false" outlineLevel="0" collapsed="false">
      <c r="A619" s="0" t="s">
        <v>448</v>
      </c>
      <c r="B619" s="0" t="s">
        <v>356</v>
      </c>
      <c r="C619" s="45" t="n">
        <v>599</v>
      </c>
      <c r="D619" s="45" t="n">
        <v>5662</v>
      </c>
      <c r="E619" s="46" t="s">
        <v>771</v>
      </c>
      <c r="F619" s="46" t="s">
        <v>2947</v>
      </c>
      <c r="G619" s="46" t="s">
        <v>2948</v>
      </c>
      <c r="H619" s="0" t="s">
        <v>1132</v>
      </c>
      <c r="J619" s="0" t="s">
        <v>1393</v>
      </c>
      <c r="K619" s="45" t="n">
        <v>318161</v>
      </c>
      <c r="L619" s="0" t="s">
        <v>779</v>
      </c>
      <c r="M619" s="0" t="s">
        <v>775</v>
      </c>
      <c r="N619" s="0" t="s">
        <v>2949</v>
      </c>
    </row>
    <row r="620" customFormat="false" ht="15.75" hidden="false" customHeight="false" outlineLevel="0" collapsed="false">
      <c r="A620" s="0" t="s">
        <v>448</v>
      </c>
      <c r="B620" s="0" t="s">
        <v>356</v>
      </c>
      <c r="C620" s="45" t="n">
        <v>599</v>
      </c>
      <c r="D620" s="45" t="n">
        <v>5663</v>
      </c>
      <c r="E620" s="46" t="s">
        <v>771</v>
      </c>
      <c r="F620" s="46" t="s">
        <v>780</v>
      </c>
      <c r="G620" s="46" t="s">
        <v>2950</v>
      </c>
      <c r="H620" s="0" t="s">
        <v>1132</v>
      </c>
      <c r="I620" s="0" t="s">
        <v>1127</v>
      </c>
      <c r="J620" s="0" t="s">
        <v>484</v>
      </c>
      <c r="K620" s="45" t="n">
        <v>318167</v>
      </c>
      <c r="L620" s="0" t="s">
        <v>779</v>
      </c>
      <c r="M620" s="0" t="s">
        <v>775</v>
      </c>
      <c r="N620" s="0" t="s">
        <v>2951</v>
      </c>
    </row>
    <row r="621" customFormat="false" ht="15.75" hidden="false" customHeight="false" outlineLevel="0" collapsed="false">
      <c r="A621" s="0" t="s">
        <v>448</v>
      </c>
      <c r="B621" s="0" t="s">
        <v>356</v>
      </c>
      <c r="C621" s="45" t="n">
        <v>599</v>
      </c>
      <c r="D621" s="45" t="n">
        <v>5665</v>
      </c>
      <c r="E621" s="46" t="s">
        <v>771</v>
      </c>
      <c r="F621" s="46" t="s">
        <v>2952</v>
      </c>
      <c r="G621" s="46" t="s">
        <v>2953</v>
      </c>
      <c r="H621" s="0" t="s">
        <v>1132</v>
      </c>
      <c r="J621" s="0" t="s">
        <v>2954</v>
      </c>
      <c r="K621" s="45" t="n">
        <v>323850</v>
      </c>
      <c r="L621" s="0" t="s">
        <v>779</v>
      </c>
      <c r="M621" s="0" t="s">
        <v>775</v>
      </c>
      <c r="N621" s="0" t="s">
        <v>2955</v>
      </c>
    </row>
    <row r="622" customFormat="false" ht="15.75" hidden="false" customHeight="false" outlineLevel="0" collapsed="false">
      <c r="A622" s="0" t="s">
        <v>448</v>
      </c>
      <c r="B622" s="0" t="s">
        <v>356</v>
      </c>
      <c r="C622" s="45" t="n">
        <v>599</v>
      </c>
      <c r="D622" s="45" t="n">
        <v>5655</v>
      </c>
      <c r="E622" s="46" t="s">
        <v>771</v>
      </c>
      <c r="F622" s="46" t="s">
        <v>2956</v>
      </c>
      <c r="G622" s="46" t="s">
        <v>2957</v>
      </c>
      <c r="H622" s="0" t="s">
        <v>1132</v>
      </c>
      <c r="J622" s="0" t="s">
        <v>848</v>
      </c>
      <c r="K622" s="45" t="n">
        <v>211586</v>
      </c>
      <c r="L622" s="0" t="s">
        <v>779</v>
      </c>
      <c r="M622" s="0" t="s">
        <v>775</v>
      </c>
      <c r="N622" s="0" t="s">
        <v>2958</v>
      </c>
    </row>
    <row r="623" customFormat="false" ht="15.75" hidden="false" customHeight="false" outlineLevel="0" collapsed="false">
      <c r="A623" s="0" t="s">
        <v>448</v>
      </c>
      <c r="B623" s="0" t="s">
        <v>356</v>
      </c>
      <c r="C623" s="45" t="n">
        <v>599</v>
      </c>
      <c r="D623" s="45" t="n">
        <v>5668</v>
      </c>
      <c r="E623" s="46" t="s">
        <v>771</v>
      </c>
      <c r="F623" s="46" t="s">
        <v>2959</v>
      </c>
      <c r="G623" s="46" t="s">
        <v>2960</v>
      </c>
      <c r="H623" s="0" t="s">
        <v>1132</v>
      </c>
      <c r="J623" s="0" t="s">
        <v>1399</v>
      </c>
      <c r="K623" s="45" t="n">
        <v>225849</v>
      </c>
      <c r="L623" s="0" t="s">
        <v>779</v>
      </c>
      <c r="M623" s="0" t="s">
        <v>775</v>
      </c>
      <c r="N623" s="0" t="s">
        <v>2961</v>
      </c>
    </row>
    <row r="624" customFormat="false" ht="15.75" hidden="false" customHeight="false" outlineLevel="0" collapsed="false">
      <c r="A624" s="0" t="s">
        <v>448</v>
      </c>
      <c r="B624" s="0" t="s">
        <v>356</v>
      </c>
      <c r="C624" s="45" t="n">
        <v>599</v>
      </c>
      <c r="D624" s="45" t="n">
        <v>5661</v>
      </c>
      <c r="E624" s="46" t="s">
        <v>771</v>
      </c>
      <c r="F624" s="46" t="s">
        <v>2962</v>
      </c>
      <c r="G624" s="46" t="s">
        <v>2963</v>
      </c>
      <c r="H624" s="0" t="s">
        <v>1132</v>
      </c>
      <c r="J624" s="0" t="s">
        <v>2964</v>
      </c>
      <c r="K624" s="45" t="n">
        <v>94122</v>
      </c>
      <c r="L624" s="0" t="s">
        <v>779</v>
      </c>
      <c r="M624" s="0" t="s">
        <v>775</v>
      </c>
      <c r="N624" s="0" t="s">
        <v>2965</v>
      </c>
    </row>
    <row r="625" customFormat="false" ht="15.75" hidden="false" customHeight="false" outlineLevel="0" collapsed="false">
      <c r="A625" s="0" t="s">
        <v>448</v>
      </c>
      <c r="B625" s="0" t="s">
        <v>356</v>
      </c>
      <c r="C625" s="45" t="n">
        <v>599</v>
      </c>
      <c r="D625" s="45" t="n">
        <v>5659</v>
      </c>
      <c r="E625" s="46" t="s">
        <v>771</v>
      </c>
      <c r="F625" s="46" t="s">
        <v>2966</v>
      </c>
      <c r="G625" s="46" t="s">
        <v>2967</v>
      </c>
      <c r="H625" s="0" t="s">
        <v>1132</v>
      </c>
      <c r="J625" s="0" t="s">
        <v>2968</v>
      </c>
      <c r="K625" s="45" t="n">
        <v>60480</v>
      </c>
      <c r="L625" s="0" t="s">
        <v>779</v>
      </c>
      <c r="M625" s="0" t="s">
        <v>775</v>
      </c>
      <c r="N625" s="0" t="s">
        <v>2969</v>
      </c>
    </row>
    <row r="626" customFormat="false" ht="15.75" hidden="false" customHeight="false" outlineLevel="0" collapsed="false">
      <c r="A626" s="0" t="s">
        <v>448</v>
      </c>
      <c r="B626" s="0" t="s">
        <v>356</v>
      </c>
      <c r="C626" s="45" t="n">
        <v>599</v>
      </c>
      <c r="D626" s="45" t="n">
        <v>5660</v>
      </c>
      <c r="E626" s="46" t="s">
        <v>771</v>
      </c>
      <c r="F626" s="46" t="s">
        <v>2970</v>
      </c>
      <c r="G626" s="46" t="s">
        <v>2971</v>
      </c>
      <c r="H626" s="0" t="s">
        <v>1132</v>
      </c>
      <c r="J626" s="0" t="s">
        <v>2972</v>
      </c>
      <c r="K626" s="45" t="n">
        <v>60481</v>
      </c>
      <c r="L626" s="0" t="s">
        <v>779</v>
      </c>
      <c r="M626" s="0" t="s">
        <v>775</v>
      </c>
      <c r="N626" s="0" t="s">
        <v>2973</v>
      </c>
    </row>
    <row r="627" customFormat="false" ht="15.75" hidden="false" customHeight="false" outlineLevel="0" collapsed="false">
      <c r="A627" s="0" t="s">
        <v>448</v>
      </c>
      <c r="B627" s="0" t="s">
        <v>356</v>
      </c>
      <c r="C627" s="45" t="n">
        <v>599</v>
      </c>
      <c r="D627" s="45" t="n">
        <v>5670</v>
      </c>
      <c r="E627" s="46" t="s">
        <v>771</v>
      </c>
      <c r="F627" s="46" t="s">
        <v>2974</v>
      </c>
      <c r="G627" s="46" t="s">
        <v>2975</v>
      </c>
      <c r="H627" s="0" t="s">
        <v>1132</v>
      </c>
      <c r="J627" s="0" t="s">
        <v>372</v>
      </c>
      <c r="K627" s="45" t="n">
        <v>392500</v>
      </c>
      <c r="L627" s="0" t="s">
        <v>779</v>
      </c>
      <c r="M627" s="0" t="s">
        <v>775</v>
      </c>
      <c r="N627" s="0" t="s">
        <v>2976</v>
      </c>
    </row>
    <row r="628" customFormat="false" ht="15.75" hidden="false" customHeight="false" outlineLevel="0" collapsed="false">
      <c r="A628" s="0" t="s">
        <v>426</v>
      </c>
      <c r="B628" s="0" t="s">
        <v>781</v>
      </c>
      <c r="C628" s="45" t="n">
        <v>5574</v>
      </c>
      <c r="D628" s="45" t="n">
        <v>54645</v>
      </c>
      <c r="E628" s="46" t="s">
        <v>771</v>
      </c>
      <c r="F628" s="46" t="s">
        <v>2977</v>
      </c>
      <c r="G628" s="46" t="s">
        <v>2978</v>
      </c>
      <c r="H628" s="0" t="s">
        <v>1132</v>
      </c>
      <c r="J628" s="0" t="s">
        <v>2979</v>
      </c>
      <c r="K628" s="45" t="n">
        <v>314225</v>
      </c>
      <c r="L628" s="0" t="s">
        <v>513</v>
      </c>
      <c r="M628" s="0" t="s">
        <v>775</v>
      </c>
      <c r="N628" s="0" t="s">
        <v>2980</v>
      </c>
    </row>
    <row r="629" customFormat="false" ht="15.75" hidden="false" customHeight="false" outlineLevel="0" collapsed="false">
      <c r="A629" s="0" t="s">
        <v>426</v>
      </c>
      <c r="B629" s="0" t="s">
        <v>781</v>
      </c>
      <c r="C629" s="45" t="n">
        <v>5574</v>
      </c>
      <c r="D629" s="45" t="n">
        <v>54647</v>
      </c>
      <c r="E629" s="46" t="s">
        <v>771</v>
      </c>
      <c r="F629" s="46" t="s">
        <v>782</v>
      </c>
      <c r="G629" s="46" t="s">
        <v>2981</v>
      </c>
      <c r="H629" s="0" t="s">
        <v>1132</v>
      </c>
      <c r="I629" s="0" t="s">
        <v>1127</v>
      </c>
      <c r="J629" s="0" t="s">
        <v>494</v>
      </c>
      <c r="K629" s="45" t="n">
        <v>279238</v>
      </c>
      <c r="L629" s="0" t="s">
        <v>513</v>
      </c>
      <c r="M629" s="0" t="s">
        <v>775</v>
      </c>
      <c r="N629" s="0" t="s">
        <v>2982</v>
      </c>
    </row>
    <row r="630" customFormat="false" ht="15.75" hidden="false" customHeight="false" outlineLevel="0" collapsed="false">
      <c r="A630" s="0" t="s">
        <v>426</v>
      </c>
      <c r="B630" s="0" t="s">
        <v>781</v>
      </c>
      <c r="C630" s="45" t="n">
        <v>5574</v>
      </c>
      <c r="D630" s="45" t="n">
        <v>54650</v>
      </c>
      <c r="E630" s="46" t="s">
        <v>771</v>
      </c>
      <c r="F630" s="46" t="s">
        <v>2983</v>
      </c>
      <c r="G630" s="46" t="s">
        <v>2984</v>
      </c>
      <c r="H630" s="0" t="s">
        <v>1132</v>
      </c>
      <c r="J630" s="0" t="s">
        <v>1422</v>
      </c>
      <c r="K630" s="45" t="n">
        <v>317655</v>
      </c>
      <c r="L630" s="0" t="s">
        <v>513</v>
      </c>
      <c r="M630" s="0" t="s">
        <v>775</v>
      </c>
      <c r="N630" s="0" t="s">
        <v>2985</v>
      </c>
    </row>
    <row r="631" customFormat="false" ht="15.75" hidden="false" customHeight="false" outlineLevel="0" collapsed="false">
      <c r="A631" s="0" t="s">
        <v>98</v>
      </c>
      <c r="B631" s="0" t="s">
        <v>136</v>
      </c>
      <c r="C631" s="45" t="n">
        <v>681</v>
      </c>
      <c r="D631" s="45" t="n">
        <v>6691</v>
      </c>
      <c r="E631" s="46" t="s">
        <v>771</v>
      </c>
      <c r="F631" s="46" t="s">
        <v>2986</v>
      </c>
      <c r="G631" s="46" t="s">
        <v>2987</v>
      </c>
      <c r="H631" s="0" t="s">
        <v>1132</v>
      </c>
      <c r="J631" s="0" t="s">
        <v>1681</v>
      </c>
      <c r="K631" s="45" t="n">
        <v>458233</v>
      </c>
      <c r="L631" s="0" t="s">
        <v>774</v>
      </c>
      <c r="M631" s="0" t="s">
        <v>775</v>
      </c>
      <c r="N631" s="0" t="s">
        <v>2988</v>
      </c>
    </row>
    <row r="632" customFormat="false" ht="15.75" hidden="false" customHeight="false" outlineLevel="0" collapsed="false">
      <c r="A632" s="0" t="s">
        <v>98</v>
      </c>
      <c r="B632" s="0" t="s">
        <v>136</v>
      </c>
      <c r="C632" s="45" t="n">
        <v>681</v>
      </c>
      <c r="D632" s="45" t="n">
        <v>6685</v>
      </c>
      <c r="E632" s="46" t="s">
        <v>771</v>
      </c>
      <c r="F632" s="46" t="s">
        <v>785</v>
      </c>
      <c r="G632" s="46" t="s">
        <v>2989</v>
      </c>
      <c r="H632" s="0" t="s">
        <v>1132</v>
      </c>
      <c r="I632" s="0" t="s">
        <v>1127</v>
      </c>
      <c r="J632" s="0" t="s">
        <v>542</v>
      </c>
      <c r="K632" s="45" t="n">
        <v>158879</v>
      </c>
      <c r="L632" s="0" t="s">
        <v>774</v>
      </c>
      <c r="M632" s="0" t="s">
        <v>775</v>
      </c>
      <c r="N632" s="0" t="s">
        <v>2990</v>
      </c>
    </row>
    <row r="633" customFormat="false" ht="15.75" hidden="false" customHeight="false" outlineLevel="0" collapsed="false">
      <c r="A633" s="0" t="s">
        <v>98</v>
      </c>
      <c r="B633" s="0" t="s">
        <v>136</v>
      </c>
      <c r="C633" s="45" t="n">
        <v>681</v>
      </c>
      <c r="D633" s="45" t="n">
        <v>6689</v>
      </c>
      <c r="E633" s="46" t="s">
        <v>771</v>
      </c>
      <c r="F633" s="46" t="s">
        <v>2991</v>
      </c>
      <c r="G633" s="46" t="s">
        <v>2992</v>
      </c>
      <c r="H633" s="0" t="s">
        <v>1132</v>
      </c>
      <c r="J633" s="0" t="s">
        <v>917</v>
      </c>
      <c r="K633" s="45" t="n">
        <v>279808</v>
      </c>
      <c r="L633" s="0" t="s">
        <v>774</v>
      </c>
      <c r="M633" s="0" t="s">
        <v>775</v>
      </c>
      <c r="N633" s="0" t="s">
        <v>2993</v>
      </c>
    </row>
    <row r="634" customFormat="false" ht="15.75" hidden="false" customHeight="false" outlineLevel="0" collapsed="false">
      <c r="A634" s="0" t="s">
        <v>98</v>
      </c>
      <c r="B634" s="0" t="s">
        <v>136</v>
      </c>
      <c r="C634" s="45" t="n">
        <v>681</v>
      </c>
      <c r="D634" s="45" t="n">
        <v>6690</v>
      </c>
      <c r="E634" s="46" t="s">
        <v>771</v>
      </c>
      <c r="F634" s="46" t="s">
        <v>2994</v>
      </c>
      <c r="G634" s="46" t="s">
        <v>2995</v>
      </c>
      <c r="H634" s="0" t="s">
        <v>1132</v>
      </c>
      <c r="J634" s="0" t="s">
        <v>143</v>
      </c>
      <c r="K634" s="45" t="n">
        <v>342451</v>
      </c>
      <c r="L634" s="0" t="s">
        <v>774</v>
      </c>
      <c r="M634" s="0" t="s">
        <v>775</v>
      </c>
      <c r="N634" s="0" t="s">
        <v>2996</v>
      </c>
    </row>
    <row r="635" customFormat="false" ht="15.75" hidden="false" customHeight="false" outlineLevel="0" collapsed="false">
      <c r="A635" s="0" t="s">
        <v>98</v>
      </c>
      <c r="B635" s="0" t="s">
        <v>144</v>
      </c>
      <c r="C635" s="45" t="n">
        <v>3564</v>
      </c>
      <c r="D635" s="45" t="n">
        <v>34874</v>
      </c>
      <c r="E635" s="46" t="s">
        <v>771</v>
      </c>
      <c r="F635" s="46" t="s">
        <v>2997</v>
      </c>
      <c r="G635" s="46" t="s">
        <v>2998</v>
      </c>
      <c r="H635" s="0" t="s">
        <v>1132</v>
      </c>
      <c r="J635" s="0" t="s">
        <v>446</v>
      </c>
      <c r="K635" s="45" t="n">
        <v>272622</v>
      </c>
      <c r="L635" s="0" t="s">
        <v>774</v>
      </c>
      <c r="M635" s="0" t="s">
        <v>775</v>
      </c>
      <c r="N635" s="0" t="s">
        <v>2999</v>
      </c>
    </row>
    <row r="636" customFormat="false" ht="15.75" hidden="false" customHeight="false" outlineLevel="0" collapsed="false">
      <c r="A636" s="0" t="s">
        <v>98</v>
      </c>
      <c r="B636" s="0" t="s">
        <v>144</v>
      </c>
      <c r="C636" s="45" t="n">
        <v>3564</v>
      </c>
      <c r="D636" s="45" t="n">
        <v>34875</v>
      </c>
      <c r="E636" s="46" t="s">
        <v>771</v>
      </c>
      <c r="F636" s="46" t="s">
        <v>3000</v>
      </c>
      <c r="G636" s="46" t="s">
        <v>3001</v>
      </c>
      <c r="H636" s="0" t="s">
        <v>1132</v>
      </c>
      <c r="J636" s="0" t="s">
        <v>1708</v>
      </c>
      <c r="K636" s="45" t="n">
        <v>272623</v>
      </c>
      <c r="L636" s="0" t="s">
        <v>774</v>
      </c>
      <c r="M636" s="0" t="s">
        <v>775</v>
      </c>
      <c r="N636" s="0" t="s">
        <v>3002</v>
      </c>
    </row>
    <row r="637" customFormat="false" ht="15.75" hidden="false" customHeight="false" outlineLevel="0" collapsed="false">
      <c r="A637" s="0" t="s">
        <v>98</v>
      </c>
      <c r="B637" s="0" t="s">
        <v>144</v>
      </c>
      <c r="C637" s="45" t="n">
        <v>3564</v>
      </c>
      <c r="D637" s="45" t="n">
        <v>34876</v>
      </c>
      <c r="E637" s="46" t="s">
        <v>771</v>
      </c>
      <c r="F637" s="46" t="s">
        <v>3003</v>
      </c>
      <c r="G637" s="46" t="s">
        <v>3004</v>
      </c>
      <c r="H637" s="0" t="s">
        <v>1132</v>
      </c>
      <c r="J637" s="0" t="s">
        <v>549</v>
      </c>
      <c r="K637" s="45" t="n">
        <v>208435</v>
      </c>
      <c r="L637" s="0" t="s">
        <v>774</v>
      </c>
      <c r="M637" s="0" t="s">
        <v>775</v>
      </c>
      <c r="N637" s="0" t="s">
        <v>3005</v>
      </c>
    </row>
    <row r="638" customFormat="false" ht="15.75" hidden="false" customHeight="false" outlineLevel="0" collapsed="false">
      <c r="A638" s="0" t="s">
        <v>98</v>
      </c>
      <c r="B638" s="0" t="s">
        <v>144</v>
      </c>
      <c r="C638" s="45" t="n">
        <v>3564</v>
      </c>
      <c r="D638" s="45" t="n">
        <v>34877</v>
      </c>
      <c r="E638" s="46" t="s">
        <v>771</v>
      </c>
      <c r="F638" s="46" t="s">
        <v>3006</v>
      </c>
      <c r="G638" s="46" t="s">
        <v>3007</v>
      </c>
      <c r="H638" s="0" t="s">
        <v>1132</v>
      </c>
      <c r="J638" s="0" t="s">
        <v>919</v>
      </c>
      <c r="K638" s="45" t="n">
        <v>486410</v>
      </c>
      <c r="L638" s="0" t="s">
        <v>774</v>
      </c>
      <c r="M638" s="0" t="s">
        <v>775</v>
      </c>
      <c r="N638" s="0" t="s">
        <v>3008</v>
      </c>
    </row>
    <row r="639" customFormat="false" ht="15.75" hidden="false" customHeight="false" outlineLevel="0" collapsed="false">
      <c r="A639" s="0" t="s">
        <v>98</v>
      </c>
      <c r="B639" s="0" t="s">
        <v>144</v>
      </c>
      <c r="C639" s="45" t="n">
        <v>3564</v>
      </c>
      <c r="D639" s="45" t="n">
        <v>34877</v>
      </c>
      <c r="E639" s="46" t="s">
        <v>771</v>
      </c>
      <c r="F639" s="46" t="s">
        <v>3009</v>
      </c>
      <c r="G639" s="46" t="s">
        <v>3010</v>
      </c>
      <c r="H639" s="0" t="s">
        <v>1132</v>
      </c>
      <c r="J639" s="0" t="s">
        <v>919</v>
      </c>
      <c r="K639" s="45" t="n">
        <v>486410</v>
      </c>
      <c r="L639" s="0" t="s">
        <v>774</v>
      </c>
      <c r="M639" s="0" t="s">
        <v>775</v>
      </c>
      <c r="N639" s="0" t="s">
        <v>3011</v>
      </c>
    </row>
    <row r="640" customFormat="false" ht="15.75" hidden="false" customHeight="false" outlineLevel="0" collapsed="false">
      <c r="A640" s="0" t="s">
        <v>98</v>
      </c>
      <c r="B640" s="0" t="s">
        <v>144</v>
      </c>
      <c r="C640" s="45" t="n">
        <v>3564</v>
      </c>
      <c r="D640" s="45" t="n">
        <v>34878</v>
      </c>
      <c r="E640" s="46" t="s">
        <v>771</v>
      </c>
      <c r="F640" s="46" t="s">
        <v>3012</v>
      </c>
      <c r="G640" s="46" t="s">
        <v>3013</v>
      </c>
      <c r="H640" s="0" t="s">
        <v>1132</v>
      </c>
      <c r="J640" s="0" t="s">
        <v>1718</v>
      </c>
      <c r="K640" s="45" t="n">
        <v>552526</v>
      </c>
      <c r="L640" s="0" t="s">
        <v>774</v>
      </c>
      <c r="M640" s="0" t="s">
        <v>775</v>
      </c>
      <c r="N640" s="0" t="s">
        <v>3014</v>
      </c>
    </row>
    <row r="641" customFormat="false" ht="15.75" hidden="false" customHeight="false" outlineLevel="0" collapsed="false">
      <c r="A641" s="0" t="s">
        <v>98</v>
      </c>
      <c r="B641" s="0" t="s">
        <v>144</v>
      </c>
      <c r="C641" s="45" t="n">
        <v>3564</v>
      </c>
      <c r="D641" s="45" t="n">
        <v>34878</v>
      </c>
      <c r="E641" s="46" t="s">
        <v>771</v>
      </c>
      <c r="F641" s="46" t="s">
        <v>3015</v>
      </c>
      <c r="G641" s="46" t="s">
        <v>3016</v>
      </c>
      <c r="H641" s="0" t="s">
        <v>1132</v>
      </c>
      <c r="J641" s="0" t="s">
        <v>1718</v>
      </c>
      <c r="K641" s="45" t="n">
        <v>552526</v>
      </c>
      <c r="L641" s="0" t="s">
        <v>774</v>
      </c>
      <c r="M641" s="0" t="s">
        <v>775</v>
      </c>
      <c r="N641" s="0" t="s">
        <v>3017</v>
      </c>
    </row>
    <row r="642" customFormat="false" ht="15.75" hidden="false" customHeight="false" outlineLevel="0" collapsed="false">
      <c r="A642" s="0" t="s">
        <v>98</v>
      </c>
      <c r="B642" s="0" t="s">
        <v>144</v>
      </c>
      <c r="C642" s="45" t="n">
        <v>3564</v>
      </c>
      <c r="D642" s="45" t="n">
        <v>34879</v>
      </c>
      <c r="E642" s="46" t="s">
        <v>771</v>
      </c>
      <c r="F642" s="46" t="s">
        <v>3018</v>
      </c>
      <c r="G642" s="46" t="s">
        <v>3019</v>
      </c>
      <c r="H642" s="0" t="s">
        <v>1132</v>
      </c>
      <c r="J642" s="0" t="s">
        <v>1722</v>
      </c>
      <c r="K642" s="45" t="n">
        <v>637909</v>
      </c>
      <c r="L642" s="0" t="s">
        <v>774</v>
      </c>
      <c r="M642" s="0" t="s">
        <v>775</v>
      </c>
      <c r="N642" s="0" t="s">
        <v>3020</v>
      </c>
    </row>
    <row r="643" customFormat="false" ht="15.75" hidden="false" customHeight="false" outlineLevel="0" collapsed="false">
      <c r="A643" s="0" t="s">
        <v>98</v>
      </c>
      <c r="B643" s="0" t="s">
        <v>144</v>
      </c>
      <c r="C643" s="45" t="n">
        <v>3564</v>
      </c>
      <c r="D643" s="45" t="n">
        <v>34879</v>
      </c>
      <c r="E643" s="46" t="s">
        <v>771</v>
      </c>
      <c r="F643" s="46" t="s">
        <v>3021</v>
      </c>
      <c r="G643" s="46" t="s">
        <v>3022</v>
      </c>
      <c r="H643" s="0" t="s">
        <v>1132</v>
      </c>
      <c r="J643" s="0" t="s">
        <v>1722</v>
      </c>
      <c r="K643" s="45" t="n">
        <v>637909</v>
      </c>
      <c r="L643" s="0" t="s">
        <v>774</v>
      </c>
      <c r="M643" s="0" t="s">
        <v>775</v>
      </c>
      <c r="N643" s="0" t="s">
        <v>3023</v>
      </c>
    </row>
    <row r="644" customFormat="false" ht="15.75" hidden="false" customHeight="false" outlineLevel="0" collapsed="false">
      <c r="A644" s="0" t="s">
        <v>98</v>
      </c>
      <c r="B644" s="0" t="s">
        <v>144</v>
      </c>
      <c r="C644" s="45" t="n">
        <v>3564</v>
      </c>
      <c r="D644" s="45" t="n">
        <v>34880</v>
      </c>
      <c r="E644" s="46" t="s">
        <v>771</v>
      </c>
      <c r="F644" s="46" t="s">
        <v>3024</v>
      </c>
      <c r="G644" s="46" t="s">
        <v>3025</v>
      </c>
      <c r="H644" s="0" t="s">
        <v>1132</v>
      </c>
      <c r="J644" s="0" t="s">
        <v>1286</v>
      </c>
      <c r="K644" s="45" t="n">
        <v>467705</v>
      </c>
      <c r="L644" s="0" t="s">
        <v>774</v>
      </c>
      <c r="M644" s="0" t="s">
        <v>775</v>
      </c>
      <c r="N644" s="0" t="s">
        <v>3026</v>
      </c>
    </row>
    <row r="645" customFormat="false" ht="15.75" hidden="false" customHeight="false" outlineLevel="0" collapsed="false">
      <c r="A645" s="0" t="s">
        <v>98</v>
      </c>
      <c r="B645" s="0" t="s">
        <v>144</v>
      </c>
      <c r="C645" s="45" t="n">
        <v>3564</v>
      </c>
      <c r="D645" s="45" t="n">
        <v>34881</v>
      </c>
      <c r="E645" s="46" t="s">
        <v>771</v>
      </c>
      <c r="F645" s="46" t="s">
        <v>3027</v>
      </c>
      <c r="G645" s="46" t="s">
        <v>3028</v>
      </c>
      <c r="H645" s="0" t="s">
        <v>1132</v>
      </c>
      <c r="J645" s="0" t="s">
        <v>1729</v>
      </c>
      <c r="K645" s="45" t="n">
        <v>365659</v>
      </c>
      <c r="L645" s="0" t="s">
        <v>774</v>
      </c>
      <c r="M645" s="0" t="s">
        <v>775</v>
      </c>
      <c r="N645" s="0" t="s">
        <v>3029</v>
      </c>
    </row>
    <row r="646" customFormat="false" ht="15.75" hidden="false" customHeight="false" outlineLevel="0" collapsed="false">
      <c r="A646" s="0" t="s">
        <v>98</v>
      </c>
      <c r="B646" s="0" t="s">
        <v>144</v>
      </c>
      <c r="C646" s="45" t="n">
        <v>3564</v>
      </c>
      <c r="D646" s="45" t="n">
        <v>34882</v>
      </c>
      <c r="E646" s="46" t="s">
        <v>771</v>
      </c>
      <c r="F646" s="46" t="s">
        <v>3030</v>
      </c>
      <c r="G646" s="46" t="s">
        <v>3031</v>
      </c>
      <c r="H646" s="0" t="s">
        <v>1132</v>
      </c>
      <c r="J646" s="0" t="s">
        <v>858</v>
      </c>
      <c r="K646" s="45" t="n">
        <v>210007</v>
      </c>
      <c r="L646" s="0" t="s">
        <v>774</v>
      </c>
      <c r="M646" s="0" t="s">
        <v>775</v>
      </c>
      <c r="N646" s="0" t="s">
        <v>3032</v>
      </c>
    </row>
    <row r="647" customFormat="false" ht="15.75" hidden="false" customHeight="false" outlineLevel="0" collapsed="false">
      <c r="A647" s="0" t="s">
        <v>98</v>
      </c>
      <c r="B647" s="0" t="s">
        <v>144</v>
      </c>
      <c r="C647" s="45" t="n">
        <v>3564</v>
      </c>
      <c r="D647" s="45" t="n">
        <v>34883</v>
      </c>
      <c r="E647" s="46" t="s">
        <v>771</v>
      </c>
      <c r="F647" s="46" t="s">
        <v>786</v>
      </c>
      <c r="G647" s="46" t="s">
        <v>3033</v>
      </c>
      <c r="H647" s="0" t="s">
        <v>1191</v>
      </c>
      <c r="I647" s="0" t="s">
        <v>1127</v>
      </c>
      <c r="J647" s="0" t="s">
        <v>468</v>
      </c>
      <c r="K647" s="45" t="n">
        <v>170187</v>
      </c>
      <c r="L647" s="0" t="s">
        <v>774</v>
      </c>
      <c r="M647" s="0" t="s">
        <v>775</v>
      </c>
      <c r="N647" s="0" t="s">
        <v>3034</v>
      </c>
    </row>
    <row r="648" customFormat="false" ht="15.75" hidden="false" customHeight="false" outlineLevel="0" collapsed="false">
      <c r="A648" s="0" t="s">
        <v>98</v>
      </c>
      <c r="B648" s="0" t="s">
        <v>144</v>
      </c>
      <c r="C648" s="45" t="n">
        <v>3564</v>
      </c>
      <c r="D648" s="45" t="n">
        <v>34884</v>
      </c>
      <c r="E648" s="46" t="s">
        <v>771</v>
      </c>
      <c r="F648" s="46" t="s">
        <v>3035</v>
      </c>
      <c r="G648" s="46" t="s">
        <v>3036</v>
      </c>
      <c r="H648" s="0" t="s">
        <v>1132</v>
      </c>
      <c r="J648" s="0" t="s">
        <v>796</v>
      </c>
      <c r="K648" s="45" t="n">
        <v>160490</v>
      </c>
      <c r="L648" s="0" t="s">
        <v>774</v>
      </c>
      <c r="M648" s="0" t="s">
        <v>775</v>
      </c>
      <c r="N648" s="0" t="s">
        <v>3037</v>
      </c>
      <c r="X648" s="60"/>
    </row>
    <row r="649" customFormat="false" ht="15.75" hidden="false" customHeight="false" outlineLevel="0" collapsed="false">
      <c r="A649" s="0" t="s">
        <v>98</v>
      </c>
      <c r="B649" s="0" t="s">
        <v>144</v>
      </c>
      <c r="C649" s="45" t="n">
        <v>3564</v>
      </c>
      <c r="D649" s="45" t="n">
        <v>34885</v>
      </c>
      <c r="E649" s="46" t="s">
        <v>771</v>
      </c>
      <c r="F649" s="46" t="s">
        <v>3038</v>
      </c>
      <c r="G649" s="46" t="s">
        <v>3039</v>
      </c>
      <c r="H649" s="0" t="s">
        <v>1132</v>
      </c>
      <c r="J649" s="0" t="s">
        <v>1741</v>
      </c>
      <c r="K649" s="45" t="n">
        <v>388919</v>
      </c>
      <c r="L649" s="0" t="s">
        <v>774</v>
      </c>
      <c r="M649" s="0" t="s">
        <v>775</v>
      </c>
      <c r="N649" s="0" t="s">
        <v>3040</v>
      </c>
    </row>
    <row r="650" customFormat="false" ht="15.75" hidden="false" customHeight="false" outlineLevel="0" collapsed="false">
      <c r="A650" s="0" t="s">
        <v>98</v>
      </c>
      <c r="B650" s="0" t="s">
        <v>144</v>
      </c>
      <c r="C650" s="45" t="n">
        <v>3564</v>
      </c>
      <c r="D650" s="45" t="n">
        <v>34886</v>
      </c>
      <c r="E650" s="46" t="s">
        <v>771</v>
      </c>
      <c r="F650" s="46" t="s">
        <v>3041</v>
      </c>
      <c r="G650" s="46" t="s">
        <v>3042</v>
      </c>
      <c r="H650" s="0" t="s">
        <v>1132</v>
      </c>
      <c r="J650" s="0" t="s">
        <v>823</v>
      </c>
      <c r="K650" s="45" t="n">
        <v>391295</v>
      </c>
      <c r="L650" s="0" t="s">
        <v>774</v>
      </c>
      <c r="M650" s="0" t="s">
        <v>775</v>
      </c>
      <c r="N650" s="0" t="s">
        <v>3043</v>
      </c>
    </row>
    <row r="651" customFormat="false" ht="15.75" hidden="false" customHeight="false" outlineLevel="0" collapsed="false">
      <c r="A651" s="0" t="s">
        <v>98</v>
      </c>
      <c r="B651" s="0" t="s">
        <v>144</v>
      </c>
      <c r="C651" s="45" t="n">
        <v>3564</v>
      </c>
      <c r="D651" s="45" t="n">
        <v>34887</v>
      </c>
      <c r="E651" s="46" t="s">
        <v>771</v>
      </c>
      <c r="F651" s="46" t="s">
        <v>3044</v>
      </c>
      <c r="G651" s="46" t="s">
        <v>3045</v>
      </c>
      <c r="H651" s="0" t="s">
        <v>1132</v>
      </c>
      <c r="J651" s="0" t="s">
        <v>1748</v>
      </c>
      <c r="K651" s="45" t="n">
        <v>299768</v>
      </c>
      <c r="L651" s="0" t="s">
        <v>774</v>
      </c>
      <c r="M651" s="0" t="s">
        <v>775</v>
      </c>
      <c r="N651" s="0" t="s">
        <v>3046</v>
      </c>
    </row>
    <row r="652" customFormat="false" ht="15.75" hidden="false" customHeight="false" outlineLevel="0" collapsed="false">
      <c r="A652" s="0" t="s">
        <v>98</v>
      </c>
      <c r="B652" s="0" t="s">
        <v>144</v>
      </c>
      <c r="C652" s="45" t="n">
        <v>3564</v>
      </c>
      <c r="D652" s="45" t="n">
        <v>34888</v>
      </c>
      <c r="E652" s="46" t="s">
        <v>771</v>
      </c>
      <c r="F652" s="46" t="s">
        <v>3047</v>
      </c>
      <c r="G652" s="46" t="s">
        <v>3048</v>
      </c>
      <c r="H652" s="0" t="s">
        <v>1132</v>
      </c>
      <c r="J652" s="0" t="s">
        <v>159</v>
      </c>
      <c r="K652" s="45" t="n">
        <v>218495</v>
      </c>
      <c r="L652" s="0" t="s">
        <v>774</v>
      </c>
      <c r="M652" s="0" t="s">
        <v>775</v>
      </c>
      <c r="N652" s="0" t="s">
        <v>3049</v>
      </c>
    </row>
    <row r="653" customFormat="false" ht="15.75" hidden="false" customHeight="false" outlineLevel="0" collapsed="false">
      <c r="A653" s="0" t="s">
        <v>98</v>
      </c>
      <c r="B653" s="0" t="s">
        <v>144</v>
      </c>
      <c r="C653" s="45" t="n">
        <v>3564</v>
      </c>
      <c r="D653" s="45" t="n">
        <v>34888</v>
      </c>
      <c r="E653" s="46" t="s">
        <v>771</v>
      </c>
      <c r="F653" s="46" t="s">
        <v>3050</v>
      </c>
      <c r="G653" s="46" t="s">
        <v>3051</v>
      </c>
      <c r="H653" s="0" t="s">
        <v>1132</v>
      </c>
      <c r="J653" s="0" t="s">
        <v>159</v>
      </c>
      <c r="K653" s="45" t="n">
        <v>218495</v>
      </c>
      <c r="L653" s="0" t="s">
        <v>774</v>
      </c>
      <c r="M653" s="0" t="s">
        <v>775</v>
      </c>
      <c r="N653" s="0" t="s">
        <v>3052</v>
      </c>
    </row>
    <row r="654" customFormat="false" ht="15.75" hidden="false" customHeight="false" outlineLevel="0" collapsed="false">
      <c r="A654" s="0" t="s">
        <v>448</v>
      </c>
      <c r="B654" s="0" t="s">
        <v>384</v>
      </c>
      <c r="C654" s="45" t="n">
        <v>5440</v>
      </c>
      <c r="D654" s="45" t="n">
        <v>53254</v>
      </c>
      <c r="E654" s="46" t="s">
        <v>771</v>
      </c>
      <c r="F654" s="46" t="s">
        <v>3053</v>
      </c>
      <c r="G654" s="46" t="s">
        <v>3054</v>
      </c>
      <c r="H654" s="0" t="s">
        <v>1132</v>
      </c>
      <c r="J654" s="0" t="s">
        <v>2126</v>
      </c>
      <c r="K654" s="45" t="n">
        <v>522373</v>
      </c>
      <c r="L654" s="0" t="s">
        <v>774</v>
      </c>
      <c r="M654" s="0" t="s">
        <v>775</v>
      </c>
      <c r="N654" s="0" t="s">
        <v>3055</v>
      </c>
    </row>
    <row r="655" customFormat="false" ht="15.75" hidden="false" customHeight="false" outlineLevel="0" collapsed="false">
      <c r="A655" s="0" t="s">
        <v>448</v>
      </c>
      <c r="B655" s="0" t="s">
        <v>384</v>
      </c>
      <c r="C655" s="45" t="n">
        <v>5440</v>
      </c>
      <c r="D655" s="45" t="n">
        <v>53255</v>
      </c>
      <c r="E655" s="46" t="s">
        <v>771</v>
      </c>
      <c r="F655" s="46" t="s">
        <v>3056</v>
      </c>
      <c r="G655" s="46" t="s">
        <v>3057</v>
      </c>
      <c r="H655" s="0" t="s">
        <v>1132</v>
      </c>
      <c r="J655" s="0" t="s">
        <v>630</v>
      </c>
      <c r="K655" s="45" t="n">
        <v>190486</v>
      </c>
      <c r="L655" s="0" t="s">
        <v>774</v>
      </c>
      <c r="M655" s="0" t="s">
        <v>775</v>
      </c>
      <c r="N655" s="0" t="s">
        <v>3058</v>
      </c>
    </row>
    <row r="656" customFormat="false" ht="15.75" hidden="false" customHeight="false" outlineLevel="0" collapsed="false">
      <c r="A656" s="0" t="s">
        <v>448</v>
      </c>
      <c r="B656" s="0" t="s">
        <v>384</v>
      </c>
      <c r="C656" s="45" t="n">
        <v>5440</v>
      </c>
      <c r="D656" s="45" t="n">
        <v>53256</v>
      </c>
      <c r="E656" s="46" t="s">
        <v>771</v>
      </c>
      <c r="F656" s="46" t="s">
        <v>777</v>
      </c>
      <c r="G656" s="46" t="s">
        <v>3059</v>
      </c>
      <c r="H656" s="0" t="s">
        <v>1132</v>
      </c>
      <c r="I656" s="0" t="s">
        <v>1127</v>
      </c>
      <c r="J656" s="0" t="s">
        <v>778</v>
      </c>
      <c r="K656" s="45" t="n">
        <v>190485</v>
      </c>
      <c r="L656" s="0" t="s">
        <v>774</v>
      </c>
      <c r="M656" s="0" t="s">
        <v>775</v>
      </c>
      <c r="N656" s="0" t="s">
        <v>3060</v>
      </c>
    </row>
    <row r="657" customFormat="false" ht="15.75" hidden="false" customHeight="false" outlineLevel="0" collapsed="false">
      <c r="A657" s="0" t="s">
        <v>98</v>
      </c>
      <c r="B657" s="0" t="s">
        <v>596</v>
      </c>
      <c r="C657" s="45" t="n">
        <v>5279</v>
      </c>
      <c r="D657" s="45" t="n">
        <v>51947</v>
      </c>
      <c r="E657" s="46" t="s">
        <v>792</v>
      </c>
      <c r="F657" s="46" t="s">
        <v>793</v>
      </c>
      <c r="G657" s="46" t="s">
        <v>3061</v>
      </c>
      <c r="H657" s="0" t="s">
        <v>1132</v>
      </c>
      <c r="I657" s="0" t="s">
        <v>1127</v>
      </c>
      <c r="J657" s="0" t="s">
        <v>794</v>
      </c>
      <c r="K657" s="45" t="n">
        <v>290402</v>
      </c>
      <c r="L657" s="0" t="s">
        <v>774</v>
      </c>
      <c r="M657" s="0" t="s">
        <v>775</v>
      </c>
      <c r="N657" s="0" t="s">
        <v>3062</v>
      </c>
    </row>
    <row r="658" customFormat="false" ht="15.75" hidden="false" customHeight="false" outlineLevel="0" collapsed="false">
      <c r="A658" s="0" t="s">
        <v>98</v>
      </c>
      <c r="B658" s="0" t="s">
        <v>596</v>
      </c>
      <c r="C658" s="45" t="n">
        <v>5279</v>
      </c>
      <c r="D658" s="45" t="n">
        <v>51949</v>
      </c>
      <c r="E658" s="46" t="s">
        <v>792</v>
      </c>
      <c r="F658" s="46" t="s">
        <v>3063</v>
      </c>
      <c r="G658" s="46" t="s">
        <v>3064</v>
      </c>
      <c r="H658" s="0" t="s">
        <v>1132</v>
      </c>
      <c r="J658" s="0" t="s">
        <v>1607</v>
      </c>
      <c r="K658" s="45" t="n">
        <v>447214</v>
      </c>
      <c r="L658" s="0" t="s">
        <v>774</v>
      </c>
      <c r="M658" s="0" t="s">
        <v>775</v>
      </c>
      <c r="N658" s="0" t="s">
        <v>3065</v>
      </c>
    </row>
    <row r="659" customFormat="false" ht="15.75" hidden="false" customHeight="false" outlineLevel="0" collapsed="false">
      <c r="A659" s="0" t="s">
        <v>98</v>
      </c>
      <c r="B659" s="0" t="s">
        <v>596</v>
      </c>
      <c r="C659" s="45" t="n">
        <v>5279</v>
      </c>
      <c r="D659" s="45" t="n">
        <v>51951</v>
      </c>
      <c r="E659" s="46" t="s">
        <v>792</v>
      </c>
      <c r="F659" s="46" t="s">
        <v>3066</v>
      </c>
      <c r="G659" s="46" t="s">
        <v>3067</v>
      </c>
      <c r="H659" s="0" t="s">
        <v>1132</v>
      </c>
      <c r="J659" s="0" t="s">
        <v>1620</v>
      </c>
      <c r="K659" s="45" t="n">
        <v>386415</v>
      </c>
      <c r="L659" s="0" t="s">
        <v>774</v>
      </c>
      <c r="M659" s="0" t="s">
        <v>775</v>
      </c>
      <c r="N659" s="0" t="s">
        <v>3068</v>
      </c>
    </row>
    <row r="660" customFormat="false" ht="15.75" hidden="false" customHeight="false" outlineLevel="0" collapsed="false">
      <c r="A660" s="0" t="s">
        <v>98</v>
      </c>
      <c r="B660" s="0" t="s">
        <v>596</v>
      </c>
      <c r="C660" s="45" t="n">
        <v>5279</v>
      </c>
      <c r="D660" s="45" t="n">
        <v>51952</v>
      </c>
      <c r="E660" s="46" t="s">
        <v>792</v>
      </c>
      <c r="F660" s="46" t="s">
        <v>3069</v>
      </c>
      <c r="G660" s="46" t="s">
        <v>3070</v>
      </c>
      <c r="H660" s="0" t="s">
        <v>1132</v>
      </c>
      <c r="J660" s="0" t="s">
        <v>1624</v>
      </c>
      <c r="K660" s="45" t="n">
        <v>195103</v>
      </c>
      <c r="L660" s="0" t="s">
        <v>774</v>
      </c>
      <c r="M660" s="0" t="s">
        <v>775</v>
      </c>
      <c r="N660" s="0" t="s">
        <v>3071</v>
      </c>
    </row>
    <row r="661" customFormat="false" ht="15.75" hidden="false" customHeight="false" outlineLevel="0" collapsed="false">
      <c r="A661" s="0" t="s">
        <v>98</v>
      </c>
      <c r="B661" s="0" t="s">
        <v>100</v>
      </c>
      <c r="C661" s="45" t="n">
        <v>5276</v>
      </c>
      <c r="D661" s="45" t="n">
        <v>51924</v>
      </c>
      <c r="E661" s="46" t="s">
        <v>787</v>
      </c>
      <c r="F661" s="46" t="s">
        <v>3072</v>
      </c>
      <c r="G661" s="46" t="s">
        <v>3073</v>
      </c>
      <c r="H661" s="0" t="s">
        <v>1132</v>
      </c>
      <c r="J661" s="0" t="s">
        <v>1463</v>
      </c>
      <c r="K661" s="45" t="n">
        <v>491915</v>
      </c>
      <c r="L661" s="0" t="s">
        <v>774</v>
      </c>
      <c r="M661" s="0" t="s">
        <v>775</v>
      </c>
      <c r="N661" s="0" t="s">
        <v>3074</v>
      </c>
    </row>
    <row r="662" customFormat="false" ht="15.75" hidden="false" customHeight="false" outlineLevel="0" collapsed="false">
      <c r="A662" s="0" t="s">
        <v>98</v>
      </c>
      <c r="B662" s="0" t="s">
        <v>100</v>
      </c>
      <c r="C662" s="45" t="n">
        <v>5276</v>
      </c>
      <c r="D662" s="45" t="n">
        <v>51926</v>
      </c>
      <c r="E662" s="46" t="s">
        <v>787</v>
      </c>
      <c r="F662" s="46" t="s">
        <v>3075</v>
      </c>
      <c r="G662" s="46" t="s">
        <v>3076</v>
      </c>
      <c r="H662" s="0" t="s">
        <v>1132</v>
      </c>
      <c r="J662" s="0" t="s">
        <v>459</v>
      </c>
      <c r="K662" s="45" t="n">
        <v>226900</v>
      </c>
      <c r="L662" s="0" t="s">
        <v>774</v>
      </c>
      <c r="M662" s="0" t="s">
        <v>775</v>
      </c>
      <c r="N662" s="0" t="s">
        <v>3077</v>
      </c>
    </row>
    <row r="663" customFormat="false" ht="15.75" hidden="false" customHeight="false" outlineLevel="0" collapsed="false">
      <c r="A663" s="0" t="s">
        <v>98</v>
      </c>
      <c r="B663" s="0" t="s">
        <v>100</v>
      </c>
      <c r="C663" s="45" t="n">
        <v>5276</v>
      </c>
      <c r="D663" s="45" t="n">
        <v>51927</v>
      </c>
      <c r="E663" s="46" t="s">
        <v>787</v>
      </c>
      <c r="F663" s="46" t="s">
        <v>3078</v>
      </c>
      <c r="G663" s="46" t="s">
        <v>3079</v>
      </c>
      <c r="H663" s="0" t="s">
        <v>1132</v>
      </c>
      <c r="J663" s="0" t="s">
        <v>424</v>
      </c>
      <c r="K663" s="45" t="n">
        <v>66692</v>
      </c>
      <c r="L663" s="0" t="s">
        <v>774</v>
      </c>
      <c r="M663" s="0" t="s">
        <v>775</v>
      </c>
      <c r="N663" s="0" t="s">
        <v>3080</v>
      </c>
    </row>
    <row r="664" customFormat="false" ht="15.75" hidden="false" customHeight="false" outlineLevel="0" collapsed="false">
      <c r="A664" s="0" t="s">
        <v>98</v>
      </c>
      <c r="B664" s="0" t="s">
        <v>100</v>
      </c>
      <c r="C664" s="45" t="n">
        <v>5276</v>
      </c>
      <c r="D664" s="45" t="n">
        <v>51928</v>
      </c>
      <c r="E664" s="46" t="s">
        <v>787</v>
      </c>
      <c r="F664" s="46" t="s">
        <v>789</v>
      </c>
      <c r="G664" s="46" t="s">
        <v>3081</v>
      </c>
      <c r="H664" s="0" t="s">
        <v>1132</v>
      </c>
      <c r="I664" s="0" t="s">
        <v>1127</v>
      </c>
      <c r="J664" s="0" t="s">
        <v>511</v>
      </c>
      <c r="K664" s="45" t="n">
        <v>272558</v>
      </c>
      <c r="L664" s="0" t="s">
        <v>774</v>
      </c>
      <c r="M664" s="0" t="s">
        <v>775</v>
      </c>
      <c r="N664" s="0" t="s">
        <v>3082</v>
      </c>
    </row>
    <row r="665" customFormat="false" ht="15.75" hidden="false" customHeight="false" outlineLevel="0" collapsed="false">
      <c r="A665" s="0" t="s">
        <v>98</v>
      </c>
      <c r="B665" s="0" t="s">
        <v>100</v>
      </c>
      <c r="C665" s="45" t="n">
        <v>5276</v>
      </c>
      <c r="D665" s="45" t="n">
        <v>51932</v>
      </c>
      <c r="E665" s="46" t="s">
        <v>787</v>
      </c>
      <c r="F665" s="46" t="s">
        <v>3083</v>
      </c>
      <c r="G665" s="46" t="s">
        <v>3084</v>
      </c>
      <c r="H665" s="0" t="s">
        <v>1132</v>
      </c>
      <c r="J665" s="0" t="s">
        <v>692</v>
      </c>
      <c r="K665" s="45" t="n">
        <v>235909</v>
      </c>
      <c r="L665" s="0" t="s">
        <v>774</v>
      </c>
      <c r="M665" s="0" t="s">
        <v>775</v>
      </c>
      <c r="N665" s="0" t="s">
        <v>3085</v>
      </c>
    </row>
    <row r="666" customFormat="false" ht="15.75" hidden="false" customHeight="false" outlineLevel="0" collapsed="false">
      <c r="A666" s="0" t="s">
        <v>98</v>
      </c>
      <c r="B666" s="0" t="s">
        <v>100</v>
      </c>
      <c r="C666" s="45" t="n">
        <v>5276</v>
      </c>
      <c r="D666" s="45" t="n">
        <v>51933</v>
      </c>
      <c r="E666" s="46" t="s">
        <v>787</v>
      </c>
      <c r="F666" s="46" t="s">
        <v>3086</v>
      </c>
      <c r="G666" s="46" t="s">
        <v>3087</v>
      </c>
      <c r="H666" s="0" t="s">
        <v>1132</v>
      </c>
      <c r="J666" s="0" t="s">
        <v>1587</v>
      </c>
      <c r="K666" s="45" t="n">
        <v>221109</v>
      </c>
      <c r="L666" s="0" t="s">
        <v>774</v>
      </c>
      <c r="M666" s="0" t="s">
        <v>775</v>
      </c>
      <c r="N666" s="0" t="s">
        <v>3088</v>
      </c>
    </row>
    <row r="667" customFormat="false" ht="15.75" hidden="false" customHeight="false" outlineLevel="0" collapsed="false">
      <c r="A667" s="0" t="s">
        <v>98</v>
      </c>
      <c r="B667" s="0" t="s">
        <v>161</v>
      </c>
      <c r="C667" s="45" t="n">
        <v>5270</v>
      </c>
      <c r="D667" s="45" t="n">
        <v>51883</v>
      </c>
      <c r="E667" s="46" t="s">
        <v>787</v>
      </c>
      <c r="F667" s="46" t="s">
        <v>3089</v>
      </c>
      <c r="G667" s="46" t="s">
        <v>3090</v>
      </c>
      <c r="H667" s="0" t="s">
        <v>1132</v>
      </c>
      <c r="J667" s="0" t="s">
        <v>794</v>
      </c>
      <c r="K667" s="45" t="n">
        <v>290402</v>
      </c>
      <c r="L667" s="0" t="s">
        <v>774</v>
      </c>
      <c r="M667" s="0" t="s">
        <v>775</v>
      </c>
      <c r="N667" s="0" t="s">
        <v>3091</v>
      </c>
    </row>
    <row r="668" customFormat="false" ht="15.75" hidden="false" customHeight="false" outlineLevel="0" collapsed="false">
      <c r="A668" s="0" t="s">
        <v>98</v>
      </c>
      <c r="B668" s="0" t="s">
        <v>161</v>
      </c>
      <c r="C668" s="45" t="n">
        <v>5270</v>
      </c>
      <c r="D668" s="45" t="n">
        <v>51884</v>
      </c>
      <c r="E668" s="46" t="s">
        <v>787</v>
      </c>
      <c r="F668" s="46" t="s">
        <v>790</v>
      </c>
      <c r="G668" s="46" t="s">
        <v>3092</v>
      </c>
      <c r="H668" s="0" t="s">
        <v>1132</v>
      </c>
      <c r="I668" s="0" t="s">
        <v>1127</v>
      </c>
      <c r="J668" s="0" t="s">
        <v>791</v>
      </c>
      <c r="K668" s="45" t="n">
        <v>413999</v>
      </c>
      <c r="L668" s="0" t="s">
        <v>774</v>
      </c>
      <c r="M668" s="0" t="s">
        <v>775</v>
      </c>
      <c r="N668" s="0" t="s">
        <v>3093</v>
      </c>
    </row>
    <row r="669" customFormat="false" ht="15.75" hidden="false" customHeight="false" outlineLevel="0" collapsed="false">
      <c r="A669" s="0" t="s">
        <v>98</v>
      </c>
      <c r="B669" s="0" t="s">
        <v>161</v>
      </c>
      <c r="C669" s="45" t="n">
        <v>5270</v>
      </c>
      <c r="D669" s="45" t="n">
        <v>51885</v>
      </c>
      <c r="E669" s="46" t="s">
        <v>787</v>
      </c>
      <c r="F669" s="46" t="s">
        <v>3094</v>
      </c>
      <c r="G669" s="46" t="s">
        <v>3095</v>
      </c>
      <c r="H669" s="0" t="s">
        <v>1132</v>
      </c>
      <c r="J669" s="0" t="s">
        <v>1607</v>
      </c>
      <c r="K669" s="45" t="n">
        <v>447214</v>
      </c>
      <c r="L669" s="0" t="s">
        <v>774</v>
      </c>
      <c r="M669" s="0" t="s">
        <v>775</v>
      </c>
      <c r="N669" s="0" t="s">
        <v>3096</v>
      </c>
    </row>
    <row r="670" customFormat="false" ht="15.75" hidden="false" customHeight="false" outlineLevel="0" collapsed="false">
      <c r="A670" s="0" t="s">
        <v>98</v>
      </c>
      <c r="B670" s="0" t="s">
        <v>161</v>
      </c>
      <c r="C670" s="45" t="n">
        <v>5270</v>
      </c>
      <c r="D670" s="45" t="n">
        <v>51888</v>
      </c>
      <c r="E670" s="46" t="s">
        <v>787</v>
      </c>
      <c r="F670" s="46" t="s">
        <v>3097</v>
      </c>
      <c r="G670" s="46" t="s">
        <v>3098</v>
      </c>
      <c r="H670" s="0" t="s">
        <v>1132</v>
      </c>
      <c r="J670" s="0" t="s">
        <v>1624</v>
      </c>
      <c r="K670" s="45" t="n">
        <v>195103</v>
      </c>
      <c r="L670" s="0" t="s">
        <v>774</v>
      </c>
      <c r="M670" s="0" t="s">
        <v>775</v>
      </c>
      <c r="N670" s="0" t="s">
        <v>3099</v>
      </c>
    </row>
    <row r="671" customFormat="false" ht="15.75" hidden="false" customHeight="false" outlineLevel="0" collapsed="false">
      <c r="A671" s="0" t="s">
        <v>98</v>
      </c>
      <c r="B671" s="0" t="s">
        <v>144</v>
      </c>
      <c r="C671" s="45" t="n">
        <v>4586</v>
      </c>
      <c r="D671" s="45" t="n">
        <v>44270</v>
      </c>
      <c r="E671" s="46" t="s">
        <v>787</v>
      </c>
      <c r="F671" s="46" t="s">
        <v>3100</v>
      </c>
      <c r="G671" s="46" t="s">
        <v>3101</v>
      </c>
      <c r="H671" s="0" t="s">
        <v>1132</v>
      </c>
      <c r="J671" s="0" t="s">
        <v>919</v>
      </c>
      <c r="K671" s="45" t="n">
        <v>486410</v>
      </c>
      <c r="L671" s="0" t="s">
        <v>774</v>
      </c>
      <c r="M671" s="0" t="s">
        <v>775</v>
      </c>
      <c r="N671" s="0" t="s">
        <v>3102</v>
      </c>
    </row>
    <row r="672" customFormat="false" ht="15.75" hidden="false" customHeight="false" outlineLevel="0" collapsed="false">
      <c r="A672" s="0" t="s">
        <v>98</v>
      </c>
      <c r="B672" s="0" t="s">
        <v>144</v>
      </c>
      <c r="C672" s="45" t="n">
        <v>4586</v>
      </c>
      <c r="D672" s="45" t="n">
        <v>44271</v>
      </c>
      <c r="E672" s="46" t="s">
        <v>787</v>
      </c>
      <c r="F672" s="46" t="s">
        <v>3103</v>
      </c>
      <c r="G672" s="46" t="s">
        <v>3104</v>
      </c>
      <c r="H672" s="0" t="s">
        <v>1132</v>
      </c>
      <c r="J672" s="0" t="s">
        <v>1718</v>
      </c>
      <c r="K672" s="45" t="n">
        <v>552526</v>
      </c>
      <c r="L672" s="0" t="s">
        <v>774</v>
      </c>
      <c r="M672" s="0" t="s">
        <v>775</v>
      </c>
      <c r="N672" s="0" t="s">
        <v>3105</v>
      </c>
    </row>
    <row r="673" customFormat="false" ht="15.75" hidden="false" customHeight="false" outlineLevel="0" collapsed="false">
      <c r="A673" s="0" t="s">
        <v>98</v>
      </c>
      <c r="B673" s="0" t="s">
        <v>144</v>
      </c>
      <c r="C673" s="45" t="n">
        <v>4586</v>
      </c>
      <c r="D673" s="45" t="n">
        <v>44272</v>
      </c>
      <c r="E673" s="46" t="s">
        <v>787</v>
      </c>
      <c r="F673" s="46" t="s">
        <v>3106</v>
      </c>
      <c r="G673" s="46" t="s">
        <v>3107</v>
      </c>
      <c r="H673" s="0" t="s">
        <v>1132</v>
      </c>
      <c r="J673" s="0" t="s">
        <v>1722</v>
      </c>
      <c r="K673" s="45" t="n">
        <v>637909</v>
      </c>
      <c r="L673" s="0" t="s">
        <v>774</v>
      </c>
      <c r="M673" s="0" t="s">
        <v>775</v>
      </c>
      <c r="N673" s="0" t="s">
        <v>3108</v>
      </c>
    </row>
    <row r="674" customFormat="false" ht="15.75" hidden="false" customHeight="false" outlineLevel="0" collapsed="false">
      <c r="A674" s="0" t="s">
        <v>98</v>
      </c>
      <c r="B674" s="0" t="s">
        <v>144</v>
      </c>
      <c r="C674" s="45" t="n">
        <v>4586</v>
      </c>
      <c r="D674" s="45" t="n">
        <v>44277</v>
      </c>
      <c r="E674" s="46" t="s">
        <v>787</v>
      </c>
      <c r="F674" s="46" t="s">
        <v>795</v>
      </c>
      <c r="G674" s="46" t="s">
        <v>3109</v>
      </c>
      <c r="H674" s="0" t="s">
        <v>1132</v>
      </c>
      <c r="I674" s="0" t="s">
        <v>1127</v>
      </c>
      <c r="J674" s="0" t="s">
        <v>796</v>
      </c>
      <c r="K674" s="45" t="n">
        <v>160490</v>
      </c>
      <c r="L674" s="0" t="s">
        <v>774</v>
      </c>
      <c r="M674" s="0" t="s">
        <v>775</v>
      </c>
      <c r="N674" s="0" t="s">
        <v>3110</v>
      </c>
      <c r="X674" s="60"/>
    </row>
    <row r="675" customFormat="false" ht="15.75" hidden="false" customHeight="false" outlineLevel="0" collapsed="false">
      <c r="A675" s="0" t="s">
        <v>98</v>
      </c>
      <c r="B675" s="0" t="s">
        <v>174</v>
      </c>
      <c r="C675" s="45" t="n">
        <v>5250</v>
      </c>
      <c r="D675" s="45" t="n">
        <v>51735</v>
      </c>
      <c r="E675" s="46" t="s">
        <v>787</v>
      </c>
      <c r="F675" s="46" t="s">
        <v>3111</v>
      </c>
      <c r="G675" s="46" t="s">
        <v>3112</v>
      </c>
      <c r="H675" s="0" t="s">
        <v>1132</v>
      </c>
      <c r="J675" s="0" t="s">
        <v>2673</v>
      </c>
      <c r="K675" s="45" t="n">
        <v>521460</v>
      </c>
      <c r="L675" s="0" t="s">
        <v>774</v>
      </c>
      <c r="M675" s="0" t="s">
        <v>775</v>
      </c>
      <c r="N675" s="0" t="s">
        <v>3113</v>
      </c>
    </row>
    <row r="676" customFormat="false" ht="15.75" hidden="false" customHeight="false" outlineLevel="0" collapsed="false">
      <c r="A676" s="0" t="s">
        <v>98</v>
      </c>
      <c r="B676" s="0" t="s">
        <v>174</v>
      </c>
      <c r="C676" s="45" t="n">
        <v>5250</v>
      </c>
      <c r="D676" s="45" t="n">
        <v>51736</v>
      </c>
      <c r="E676" s="46" t="s">
        <v>787</v>
      </c>
      <c r="F676" s="46" t="s">
        <v>3114</v>
      </c>
      <c r="G676" s="46" t="s">
        <v>3115</v>
      </c>
      <c r="H676" s="0" t="s">
        <v>1132</v>
      </c>
      <c r="J676" s="0" t="s">
        <v>2677</v>
      </c>
      <c r="K676" s="45" t="n">
        <v>351627</v>
      </c>
      <c r="L676" s="0" t="s">
        <v>774</v>
      </c>
      <c r="M676" s="0" t="s">
        <v>775</v>
      </c>
      <c r="N676" s="0" t="s">
        <v>3116</v>
      </c>
    </row>
    <row r="677" customFormat="false" ht="15.75" hidden="false" customHeight="false" outlineLevel="0" collapsed="false">
      <c r="A677" s="0" t="s">
        <v>98</v>
      </c>
      <c r="B677" s="0" t="s">
        <v>174</v>
      </c>
      <c r="C677" s="45" t="n">
        <v>5250</v>
      </c>
      <c r="D677" s="45" t="n">
        <v>51739</v>
      </c>
      <c r="E677" s="46" t="s">
        <v>787</v>
      </c>
      <c r="F677" s="46" t="s">
        <v>3117</v>
      </c>
      <c r="G677" s="46" t="s">
        <v>3118</v>
      </c>
      <c r="H677" s="0" t="s">
        <v>1132</v>
      </c>
      <c r="J677" s="0" t="s">
        <v>2681</v>
      </c>
      <c r="K677" s="45" t="n">
        <v>399726</v>
      </c>
      <c r="L677" s="0" t="s">
        <v>774</v>
      </c>
      <c r="M677" s="0" t="s">
        <v>775</v>
      </c>
      <c r="N677" s="0" t="s">
        <v>3119</v>
      </c>
    </row>
    <row r="678" customFormat="false" ht="15.75" hidden="false" customHeight="false" outlineLevel="0" collapsed="false">
      <c r="A678" s="0" t="s">
        <v>98</v>
      </c>
      <c r="B678" s="0" t="s">
        <v>174</v>
      </c>
      <c r="C678" s="45" t="n">
        <v>5250</v>
      </c>
      <c r="D678" s="45" t="n">
        <v>51740</v>
      </c>
      <c r="E678" s="46" t="s">
        <v>787</v>
      </c>
      <c r="F678" s="46" t="s">
        <v>3120</v>
      </c>
      <c r="G678" s="46" t="s">
        <v>3121</v>
      </c>
      <c r="H678" s="0" t="s">
        <v>1132</v>
      </c>
      <c r="J678" s="0" t="s">
        <v>2685</v>
      </c>
      <c r="K678" s="45" t="n">
        <v>580331</v>
      </c>
      <c r="L678" s="0" t="s">
        <v>774</v>
      </c>
      <c r="M678" s="0" t="s">
        <v>775</v>
      </c>
      <c r="N678" s="0" t="s">
        <v>3122</v>
      </c>
    </row>
    <row r="679" customFormat="false" ht="15.75" hidden="false" customHeight="false" outlineLevel="0" collapsed="false">
      <c r="A679" s="0" t="s">
        <v>98</v>
      </c>
      <c r="B679" s="0" t="s">
        <v>174</v>
      </c>
      <c r="C679" s="45" t="n">
        <v>5250</v>
      </c>
      <c r="D679" s="45" t="n">
        <v>51741</v>
      </c>
      <c r="E679" s="46" t="s">
        <v>787</v>
      </c>
      <c r="F679" s="46" t="s">
        <v>788</v>
      </c>
      <c r="G679" s="46" t="s">
        <v>3123</v>
      </c>
      <c r="H679" s="0" t="s">
        <v>1132</v>
      </c>
      <c r="I679" s="0" t="s">
        <v>1127</v>
      </c>
      <c r="J679" s="0" t="s">
        <v>181</v>
      </c>
      <c r="K679" s="45" t="n">
        <v>273068</v>
      </c>
      <c r="L679" s="0" t="s">
        <v>774</v>
      </c>
      <c r="M679" s="0" t="s">
        <v>775</v>
      </c>
      <c r="N679" s="0" t="s">
        <v>3124</v>
      </c>
    </row>
    <row r="680" customFormat="false" ht="15.75" hidden="false" customHeight="false" outlineLevel="0" collapsed="false">
      <c r="A680" s="0" t="s">
        <v>98</v>
      </c>
      <c r="B680" s="0" t="s">
        <v>112</v>
      </c>
      <c r="C680" s="45" t="n">
        <v>4609</v>
      </c>
      <c r="D680" s="45" t="n">
        <v>44529</v>
      </c>
      <c r="E680" s="46" t="s">
        <v>797</v>
      </c>
      <c r="F680" s="46" t="s">
        <v>3125</v>
      </c>
      <c r="G680" s="46" t="s">
        <v>3126</v>
      </c>
      <c r="H680" s="0" t="s">
        <v>1132</v>
      </c>
      <c r="J680" s="0" t="s">
        <v>703</v>
      </c>
      <c r="K680" s="45" t="n">
        <v>387344</v>
      </c>
      <c r="L680" s="0" t="s">
        <v>774</v>
      </c>
      <c r="M680" s="0" t="s">
        <v>775</v>
      </c>
      <c r="N680" s="0" t="s">
        <v>3127</v>
      </c>
    </row>
    <row r="681" customFormat="false" ht="15.75" hidden="false" customHeight="false" outlineLevel="0" collapsed="false">
      <c r="A681" s="0" t="s">
        <v>98</v>
      </c>
      <c r="B681" s="0" t="s">
        <v>112</v>
      </c>
      <c r="C681" s="45" t="n">
        <v>4609</v>
      </c>
      <c r="D681" s="45" t="n">
        <v>44532</v>
      </c>
      <c r="E681" s="46" t="s">
        <v>797</v>
      </c>
      <c r="F681" s="46" t="s">
        <v>3128</v>
      </c>
      <c r="G681" s="46" t="s">
        <v>3129</v>
      </c>
      <c r="H681" s="0" t="s">
        <v>1132</v>
      </c>
      <c r="J681" s="0" t="s">
        <v>694</v>
      </c>
      <c r="K681" s="45" t="n">
        <v>334390</v>
      </c>
      <c r="L681" s="0" t="s">
        <v>774</v>
      </c>
      <c r="M681" s="0" t="s">
        <v>775</v>
      </c>
      <c r="N681" s="0" t="s">
        <v>3130</v>
      </c>
    </row>
    <row r="682" customFormat="false" ht="15.75" hidden="false" customHeight="false" outlineLevel="0" collapsed="false">
      <c r="A682" s="0" t="s">
        <v>98</v>
      </c>
      <c r="B682" s="0" t="s">
        <v>112</v>
      </c>
      <c r="C682" s="45" t="n">
        <v>4609</v>
      </c>
      <c r="D682" s="45" t="n">
        <v>44535</v>
      </c>
      <c r="E682" s="46" t="s">
        <v>797</v>
      </c>
      <c r="F682" s="46" t="s">
        <v>798</v>
      </c>
      <c r="G682" s="46" t="s">
        <v>3131</v>
      </c>
      <c r="H682" s="0" t="s">
        <v>1132</v>
      </c>
      <c r="I682" s="0" t="s">
        <v>1127</v>
      </c>
      <c r="J682" s="0" t="s">
        <v>540</v>
      </c>
      <c r="K682" s="45" t="n">
        <v>220668</v>
      </c>
      <c r="L682" s="0" t="s">
        <v>774</v>
      </c>
      <c r="M682" s="0" t="s">
        <v>775</v>
      </c>
      <c r="N682" s="0" t="s">
        <v>3132</v>
      </c>
    </row>
    <row r="683" customFormat="false" ht="15.75" hidden="false" customHeight="false" outlineLevel="0" collapsed="false">
      <c r="A683" s="0" t="s">
        <v>98</v>
      </c>
      <c r="B683" s="0" t="s">
        <v>112</v>
      </c>
      <c r="C683" s="45" t="n">
        <v>4609</v>
      </c>
      <c r="D683" s="45" t="n">
        <v>44535</v>
      </c>
      <c r="E683" s="46" t="s">
        <v>797</v>
      </c>
      <c r="F683" s="46" t="s">
        <v>3133</v>
      </c>
      <c r="G683" s="46" t="s">
        <v>3134</v>
      </c>
      <c r="H683" s="0" t="s">
        <v>1132</v>
      </c>
      <c r="J683" s="0" t="s">
        <v>540</v>
      </c>
      <c r="K683" s="45" t="n">
        <v>220668</v>
      </c>
      <c r="L683" s="0" t="s">
        <v>774</v>
      </c>
      <c r="M683" s="0" t="s">
        <v>775</v>
      </c>
      <c r="N683" s="0" t="s">
        <v>3135</v>
      </c>
    </row>
    <row r="684" customFormat="false" ht="15.75" hidden="false" customHeight="false" outlineLevel="0" collapsed="false">
      <c r="A684" s="0" t="s">
        <v>98</v>
      </c>
      <c r="B684" s="0" t="s">
        <v>112</v>
      </c>
      <c r="C684" s="45" t="n">
        <v>4609</v>
      </c>
      <c r="D684" s="45" t="n">
        <v>44536</v>
      </c>
      <c r="E684" s="46" t="s">
        <v>797</v>
      </c>
      <c r="F684" s="46" t="s">
        <v>3136</v>
      </c>
      <c r="G684" s="46" t="s">
        <v>3137</v>
      </c>
      <c r="H684" s="0" t="s">
        <v>1132</v>
      </c>
      <c r="J684" s="0" t="s">
        <v>1656</v>
      </c>
      <c r="K684" s="45" t="n">
        <v>557433</v>
      </c>
      <c r="L684" s="0" t="s">
        <v>774</v>
      </c>
      <c r="M684" s="0" t="s">
        <v>775</v>
      </c>
      <c r="N684" s="0" t="s">
        <v>3138</v>
      </c>
    </row>
    <row r="685" customFormat="false" ht="15.75" hidden="false" customHeight="false" outlineLevel="0" collapsed="false">
      <c r="A685" s="0" t="s">
        <v>98</v>
      </c>
      <c r="B685" s="0" t="s">
        <v>112</v>
      </c>
      <c r="C685" s="45" t="n">
        <v>4609</v>
      </c>
      <c r="D685" s="45" t="n">
        <v>44540</v>
      </c>
      <c r="E685" s="46" t="s">
        <v>797</v>
      </c>
      <c r="F685" s="46" t="s">
        <v>3139</v>
      </c>
      <c r="G685" s="46" t="s">
        <v>3140</v>
      </c>
      <c r="H685" s="0" t="s">
        <v>1132</v>
      </c>
      <c r="J685" s="0" t="s">
        <v>989</v>
      </c>
      <c r="K685" s="45" t="n">
        <v>203120</v>
      </c>
      <c r="L685" s="0" t="s">
        <v>774</v>
      </c>
      <c r="M685" s="0" t="s">
        <v>775</v>
      </c>
      <c r="N685" s="0" t="s">
        <v>3141</v>
      </c>
    </row>
    <row r="686" customFormat="false" ht="15.75" hidden="false" customHeight="false" outlineLevel="0" collapsed="false">
      <c r="A686" s="0" t="s">
        <v>98</v>
      </c>
      <c r="B686" s="0" t="s">
        <v>112</v>
      </c>
      <c r="C686" s="45" t="n">
        <v>4609</v>
      </c>
      <c r="D686" s="45" t="n">
        <v>44540</v>
      </c>
      <c r="E686" s="46" t="s">
        <v>797</v>
      </c>
      <c r="F686" s="46" t="s">
        <v>3142</v>
      </c>
      <c r="G686" s="46" t="s">
        <v>3143</v>
      </c>
      <c r="H686" s="0" t="s">
        <v>1132</v>
      </c>
      <c r="J686" s="0" t="s">
        <v>989</v>
      </c>
      <c r="K686" s="45" t="n">
        <v>203120</v>
      </c>
      <c r="L686" s="0" t="s">
        <v>774</v>
      </c>
      <c r="M686" s="0" t="s">
        <v>775</v>
      </c>
      <c r="N686" s="0" t="s">
        <v>3144</v>
      </c>
    </row>
    <row r="687" customFormat="false" ht="15.75" hidden="false" customHeight="false" outlineLevel="0" collapsed="false">
      <c r="A687" s="0" t="s">
        <v>98</v>
      </c>
      <c r="B687" s="0" t="s">
        <v>112</v>
      </c>
      <c r="C687" s="45" t="n">
        <v>4609</v>
      </c>
      <c r="D687" s="45" t="n">
        <v>44541</v>
      </c>
      <c r="E687" s="46" t="s">
        <v>797</v>
      </c>
      <c r="F687" s="46" t="s">
        <v>3145</v>
      </c>
      <c r="G687" s="46" t="s">
        <v>3146</v>
      </c>
      <c r="H687" s="0" t="s">
        <v>1132</v>
      </c>
      <c r="J687" s="0" t="s">
        <v>1674</v>
      </c>
      <c r="K687" s="45" t="n">
        <v>203123</v>
      </c>
      <c r="L687" s="0" t="s">
        <v>774</v>
      </c>
      <c r="M687" s="0" t="s">
        <v>775</v>
      </c>
      <c r="N687" s="0" t="s">
        <v>3147</v>
      </c>
    </row>
    <row r="688" customFormat="false" ht="15.75" hidden="false" customHeight="false" outlineLevel="0" collapsed="false">
      <c r="A688" s="0" t="s">
        <v>448</v>
      </c>
      <c r="B688" s="0" t="s">
        <v>800</v>
      </c>
      <c r="C688" s="45" t="n">
        <v>5741</v>
      </c>
      <c r="D688" s="45" t="n">
        <v>56244</v>
      </c>
      <c r="E688" s="46" t="s">
        <v>799</v>
      </c>
      <c r="F688" s="46" t="s">
        <v>803</v>
      </c>
      <c r="G688" s="46" t="s">
        <v>3148</v>
      </c>
      <c r="H688" s="0" t="s">
        <v>1132</v>
      </c>
      <c r="I688" s="0" t="s">
        <v>1127</v>
      </c>
      <c r="J688" s="0" t="s">
        <v>588</v>
      </c>
      <c r="K688" s="45" t="n">
        <v>380703</v>
      </c>
      <c r="L688" s="0" t="s">
        <v>801</v>
      </c>
      <c r="M688" s="0" t="s">
        <v>802</v>
      </c>
      <c r="N688" s="0" t="s">
        <v>3149</v>
      </c>
    </row>
    <row r="689" customFormat="false" ht="15.75" hidden="false" customHeight="false" outlineLevel="0" collapsed="false">
      <c r="A689" s="0" t="s">
        <v>7</v>
      </c>
      <c r="B689" s="0" t="s">
        <v>67</v>
      </c>
      <c r="C689" s="45" t="n">
        <v>5286</v>
      </c>
      <c r="D689" s="45" t="n">
        <v>52008</v>
      </c>
      <c r="E689" s="46" t="s">
        <v>799</v>
      </c>
      <c r="F689" s="46" t="s">
        <v>3150</v>
      </c>
      <c r="G689" s="46" t="s">
        <v>3151</v>
      </c>
      <c r="H689" s="0" t="s">
        <v>1132</v>
      </c>
      <c r="J689" s="0" t="s">
        <v>719</v>
      </c>
      <c r="K689" s="45" t="n">
        <v>227882</v>
      </c>
      <c r="L689" s="0" t="s">
        <v>804</v>
      </c>
      <c r="M689" s="0" t="s">
        <v>805</v>
      </c>
      <c r="N689" s="0" t="s">
        <v>3152</v>
      </c>
    </row>
    <row r="690" customFormat="false" ht="15.75" hidden="false" customHeight="false" outlineLevel="0" collapsed="false">
      <c r="A690" s="0" t="s">
        <v>7</v>
      </c>
      <c r="B690" s="0" t="s">
        <v>67</v>
      </c>
      <c r="C690" s="45" t="n">
        <v>5286</v>
      </c>
      <c r="D690" s="45" t="n">
        <v>52009</v>
      </c>
      <c r="E690" s="46" t="s">
        <v>799</v>
      </c>
      <c r="F690" s="46" t="s">
        <v>806</v>
      </c>
      <c r="G690" s="46" t="s">
        <v>3153</v>
      </c>
      <c r="H690" s="0" t="s">
        <v>1132</v>
      </c>
      <c r="I690" s="0" t="s">
        <v>1127</v>
      </c>
      <c r="J690" s="0" t="s">
        <v>476</v>
      </c>
      <c r="K690" s="45" t="n">
        <v>100226</v>
      </c>
      <c r="L690" s="0" t="s">
        <v>804</v>
      </c>
      <c r="M690" s="0" t="s">
        <v>805</v>
      </c>
      <c r="N690" s="0" t="s">
        <v>3154</v>
      </c>
    </row>
    <row r="691" customFormat="false" ht="15.75" hidden="false" customHeight="false" outlineLevel="0" collapsed="false">
      <c r="A691" s="0" t="s">
        <v>7</v>
      </c>
      <c r="B691" s="0" t="s">
        <v>67</v>
      </c>
      <c r="C691" s="45" t="n">
        <v>5286</v>
      </c>
      <c r="D691" s="45" t="n">
        <v>52010</v>
      </c>
      <c r="E691" s="46" t="s">
        <v>799</v>
      </c>
      <c r="F691" s="46" t="s">
        <v>3155</v>
      </c>
      <c r="G691" s="46" t="s">
        <v>3156</v>
      </c>
      <c r="H691" s="0" t="s">
        <v>1132</v>
      </c>
      <c r="J691" s="0" t="s">
        <v>1820</v>
      </c>
      <c r="K691" s="45" t="n">
        <v>455632</v>
      </c>
      <c r="L691" s="0" t="s">
        <v>804</v>
      </c>
      <c r="M691" s="0" t="s">
        <v>805</v>
      </c>
      <c r="N691" s="0" t="s">
        <v>3157</v>
      </c>
    </row>
    <row r="692" customFormat="false" ht="15.75" hidden="false" customHeight="false" outlineLevel="0" collapsed="false">
      <c r="A692" s="0" t="s">
        <v>7</v>
      </c>
      <c r="B692" s="0" t="s">
        <v>67</v>
      </c>
      <c r="C692" s="45" t="n">
        <v>5286</v>
      </c>
      <c r="D692" s="45" t="n">
        <v>52011</v>
      </c>
      <c r="E692" s="46" t="s">
        <v>799</v>
      </c>
      <c r="F692" s="46" t="s">
        <v>3158</v>
      </c>
      <c r="G692" s="46" t="s">
        <v>3159</v>
      </c>
      <c r="H692" s="0" t="s">
        <v>1132</v>
      </c>
      <c r="J692" s="0" t="s">
        <v>71</v>
      </c>
      <c r="K692" s="45" t="n">
        <v>680198</v>
      </c>
      <c r="L692" s="0" t="s">
        <v>804</v>
      </c>
      <c r="M692" s="0" t="s">
        <v>805</v>
      </c>
      <c r="N692" s="0" t="s">
        <v>3160</v>
      </c>
    </row>
    <row r="693" customFormat="false" ht="15.75" hidden="false" customHeight="false" outlineLevel="0" collapsed="false">
      <c r="A693" s="0" t="s">
        <v>448</v>
      </c>
      <c r="B693" s="0" t="s">
        <v>384</v>
      </c>
      <c r="C693" s="45" t="n">
        <v>5278</v>
      </c>
      <c r="D693" s="45" t="n">
        <v>51942</v>
      </c>
      <c r="E693" s="46" t="s">
        <v>799</v>
      </c>
      <c r="F693" s="46" t="s">
        <v>3161</v>
      </c>
      <c r="G693" s="46" t="s">
        <v>3162</v>
      </c>
      <c r="H693" s="0" t="s">
        <v>1132</v>
      </c>
      <c r="J693" s="0" t="s">
        <v>2126</v>
      </c>
      <c r="K693" s="45" t="n">
        <v>522373</v>
      </c>
      <c r="L693" s="0" t="s">
        <v>804</v>
      </c>
      <c r="M693" s="0" t="s">
        <v>805</v>
      </c>
      <c r="N693" s="0" t="s">
        <v>3163</v>
      </c>
    </row>
    <row r="694" customFormat="false" ht="15.75" hidden="false" customHeight="false" outlineLevel="0" collapsed="false">
      <c r="A694" s="0" t="s">
        <v>448</v>
      </c>
      <c r="B694" s="0" t="s">
        <v>384</v>
      </c>
      <c r="C694" s="45" t="n">
        <v>5278</v>
      </c>
      <c r="D694" s="45" t="n">
        <v>51943</v>
      </c>
      <c r="E694" s="46" t="s">
        <v>799</v>
      </c>
      <c r="F694" s="46" t="s">
        <v>808</v>
      </c>
      <c r="G694" s="46" t="s">
        <v>3164</v>
      </c>
      <c r="H694" s="0" t="s">
        <v>1132</v>
      </c>
      <c r="I694" s="0" t="s">
        <v>1127</v>
      </c>
      <c r="J694" s="0" t="s">
        <v>630</v>
      </c>
      <c r="K694" s="45" t="n">
        <v>190486</v>
      </c>
      <c r="L694" s="0" t="s">
        <v>804</v>
      </c>
      <c r="M694" s="0" t="s">
        <v>805</v>
      </c>
      <c r="N694" s="0" t="s">
        <v>3165</v>
      </c>
    </row>
    <row r="695" customFormat="false" ht="15.75" hidden="false" customHeight="false" outlineLevel="0" collapsed="false">
      <c r="A695" s="0" t="s">
        <v>448</v>
      </c>
      <c r="B695" s="0" t="s">
        <v>384</v>
      </c>
      <c r="C695" s="45" t="n">
        <v>5278</v>
      </c>
      <c r="D695" s="45" t="n">
        <v>51944</v>
      </c>
      <c r="E695" s="46" t="s">
        <v>799</v>
      </c>
      <c r="F695" s="46" t="s">
        <v>3166</v>
      </c>
      <c r="G695" s="46" t="s">
        <v>3167</v>
      </c>
      <c r="H695" s="0" t="s">
        <v>1132</v>
      </c>
      <c r="J695" s="0" t="s">
        <v>778</v>
      </c>
      <c r="K695" s="45" t="n">
        <v>190485</v>
      </c>
      <c r="L695" s="0" t="s">
        <v>804</v>
      </c>
      <c r="M695" s="0" t="s">
        <v>805</v>
      </c>
      <c r="N695" s="0" t="s">
        <v>3168</v>
      </c>
    </row>
    <row r="696" customFormat="false" ht="15.75" hidden="false" customHeight="false" outlineLevel="0" collapsed="false">
      <c r="A696" s="0" t="s">
        <v>448</v>
      </c>
      <c r="B696" s="0" t="s">
        <v>294</v>
      </c>
      <c r="C696" s="45" t="n">
        <v>5739</v>
      </c>
      <c r="D696" s="45" t="n">
        <v>56219</v>
      </c>
      <c r="E696" s="46" t="s">
        <v>809</v>
      </c>
      <c r="F696" s="46" t="s">
        <v>3169</v>
      </c>
      <c r="G696" s="46" t="s">
        <v>3170</v>
      </c>
      <c r="H696" s="0" t="s">
        <v>1132</v>
      </c>
      <c r="J696" s="0" t="s">
        <v>1331</v>
      </c>
      <c r="K696" s="45" t="n">
        <v>156578</v>
      </c>
      <c r="L696" s="0" t="s">
        <v>804</v>
      </c>
      <c r="M696" s="0" t="s">
        <v>805</v>
      </c>
      <c r="N696" s="0" t="s">
        <v>3171</v>
      </c>
    </row>
    <row r="697" customFormat="false" ht="15.75" hidden="false" customHeight="false" outlineLevel="0" collapsed="false">
      <c r="A697" s="0" t="s">
        <v>448</v>
      </c>
      <c r="B697" s="0" t="s">
        <v>294</v>
      </c>
      <c r="C697" s="45" t="n">
        <v>5739</v>
      </c>
      <c r="D697" s="45" t="n">
        <v>56221</v>
      </c>
      <c r="E697" s="46" t="s">
        <v>809</v>
      </c>
      <c r="F697" s="46" t="s">
        <v>810</v>
      </c>
      <c r="G697" s="46" t="s">
        <v>3172</v>
      </c>
      <c r="H697" s="0" t="s">
        <v>1132</v>
      </c>
      <c r="I697" s="0" t="s">
        <v>1127</v>
      </c>
      <c r="J697" s="0" t="s">
        <v>482</v>
      </c>
      <c r="K697" s="45" t="n">
        <v>167879</v>
      </c>
      <c r="L697" s="0" t="s">
        <v>804</v>
      </c>
      <c r="M697" s="0" t="s">
        <v>805</v>
      </c>
      <c r="N697" s="0" t="s">
        <v>3173</v>
      </c>
    </row>
    <row r="698" customFormat="false" ht="15.75" hidden="false" customHeight="false" outlineLevel="0" collapsed="false">
      <c r="A698" s="0" t="s">
        <v>448</v>
      </c>
      <c r="B698" s="0" t="s">
        <v>294</v>
      </c>
      <c r="C698" s="45" t="n">
        <v>5739</v>
      </c>
      <c r="D698" s="45" t="n">
        <v>56227</v>
      </c>
      <c r="E698" s="46" t="s">
        <v>809</v>
      </c>
      <c r="F698" s="46" t="s">
        <v>3174</v>
      </c>
      <c r="G698" s="46" t="s">
        <v>3175</v>
      </c>
      <c r="H698" s="0" t="s">
        <v>1132</v>
      </c>
      <c r="J698" s="0" t="s">
        <v>1354</v>
      </c>
      <c r="K698" s="45" t="n">
        <v>87626</v>
      </c>
      <c r="L698" s="0" t="s">
        <v>804</v>
      </c>
      <c r="M698" s="0" t="s">
        <v>805</v>
      </c>
      <c r="N698" s="0" t="s">
        <v>3176</v>
      </c>
    </row>
    <row r="699" customFormat="false" ht="15.75" hidden="false" customHeight="false" outlineLevel="0" collapsed="false">
      <c r="A699" s="0" t="s">
        <v>448</v>
      </c>
      <c r="B699" s="0" t="s">
        <v>356</v>
      </c>
      <c r="C699" s="45" t="n">
        <v>600</v>
      </c>
      <c r="D699" s="45" t="n">
        <v>5680</v>
      </c>
      <c r="E699" s="46" t="s">
        <v>809</v>
      </c>
      <c r="F699" s="46" t="s">
        <v>811</v>
      </c>
      <c r="G699" s="46" t="s">
        <v>3177</v>
      </c>
      <c r="H699" s="0" t="s">
        <v>1132</v>
      </c>
      <c r="I699" s="0" t="s">
        <v>1127</v>
      </c>
      <c r="J699" s="0" t="s">
        <v>812</v>
      </c>
      <c r="K699" s="45" t="n">
        <v>326297</v>
      </c>
      <c r="L699" s="0" t="s">
        <v>804</v>
      </c>
      <c r="M699" s="0" t="s">
        <v>805</v>
      </c>
      <c r="N699" s="0" t="s">
        <v>3178</v>
      </c>
    </row>
    <row r="700" customFormat="false" ht="15.75" hidden="false" customHeight="false" outlineLevel="0" collapsed="false">
      <c r="A700" s="0" t="s">
        <v>448</v>
      </c>
      <c r="B700" s="0" t="s">
        <v>356</v>
      </c>
      <c r="C700" s="45" t="n">
        <v>600</v>
      </c>
      <c r="D700" s="45" t="n">
        <v>5676</v>
      </c>
      <c r="E700" s="46" t="s">
        <v>809</v>
      </c>
      <c r="F700" s="46" t="s">
        <v>3179</v>
      </c>
      <c r="G700" s="46" t="s">
        <v>3180</v>
      </c>
      <c r="H700" s="0" t="s">
        <v>1132</v>
      </c>
      <c r="J700" s="0" t="s">
        <v>2972</v>
      </c>
      <c r="K700" s="45" t="n">
        <v>60481</v>
      </c>
      <c r="L700" s="0" t="s">
        <v>804</v>
      </c>
      <c r="M700" s="0" t="s">
        <v>805</v>
      </c>
      <c r="N700" s="0" t="s">
        <v>3181</v>
      </c>
    </row>
    <row r="701" customFormat="false" ht="15.75" hidden="false" customHeight="false" outlineLevel="0" collapsed="false">
      <c r="A701" s="0" t="s">
        <v>448</v>
      </c>
      <c r="B701" s="0" t="s">
        <v>294</v>
      </c>
      <c r="C701" s="45" t="n">
        <v>5736</v>
      </c>
      <c r="D701" s="45" t="n">
        <v>56182</v>
      </c>
      <c r="E701" s="46" t="s">
        <v>813</v>
      </c>
      <c r="F701" s="46" t="s">
        <v>815</v>
      </c>
      <c r="G701" s="46" t="s">
        <v>3182</v>
      </c>
      <c r="H701" s="0" t="s">
        <v>1132</v>
      </c>
      <c r="I701" s="0" t="s">
        <v>1127</v>
      </c>
      <c r="J701" s="0" t="s">
        <v>816</v>
      </c>
      <c r="K701" s="45" t="n">
        <v>342610</v>
      </c>
      <c r="L701" s="0" t="s">
        <v>804</v>
      </c>
      <c r="M701" s="0" t="s">
        <v>805</v>
      </c>
      <c r="N701" s="0" t="s">
        <v>3183</v>
      </c>
    </row>
    <row r="702" customFormat="false" ht="15.75" hidden="false" customHeight="false" outlineLevel="0" collapsed="false">
      <c r="A702" s="0" t="s">
        <v>448</v>
      </c>
      <c r="B702" s="0" t="s">
        <v>356</v>
      </c>
      <c r="C702" s="45" t="n">
        <v>601</v>
      </c>
      <c r="D702" s="45" t="n">
        <v>5696</v>
      </c>
      <c r="E702" s="46" t="s">
        <v>813</v>
      </c>
      <c r="F702" s="46" t="s">
        <v>817</v>
      </c>
      <c r="G702" s="46" t="s">
        <v>3184</v>
      </c>
      <c r="H702" s="0" t="s">
        <v>1132</v>
      </c>
      <c r="I702" s="0" t="s">
        <v>1127</v>
      </c>
      <c r="J702" s="0" t="s">
        <v>812</v>
      </c>
      <c r="K702" s="45" t="n">
        <v>326297</v>
      </c>
      <c r="L702" s="0" t="s">
        <v>804</v>
      </c>
      <c r="M702" s="0" t="s">
        <v>805</v>
      </c>
      <c r="N702" s="0" t="s">
        <v>3185</v>
      </c>
    </row>
    <row r="703" customFormat="false" ht="15.75" hidden="false" customHeight="false" outlineLevel="0" collapsed="false">
      <c r="A703" s="0" t="s">
        <v>98</v>
      </c>
      <c r="B703" s="0" t="s">
        <v>100</v>
      </c>
      <c r="C703" s="45" t="n">
        <v>1179</v>
      </c>
      <c r="D703" s="45" t="n">
        <v>10846</v>
      </c>
      <c r="E703" s="46" t="s">
        <v>818</v>
      </c>
      <c r="F703" s="46" t="s">
        <v>3186</v>
      </c>
      <c r="G703" s="46" t="s">
        <v>3187</v>
      </c>
      <c r="H703" s="0" t="s">
        <v>1132</v>
      </c>
      <c r="J703" s="0" t="s">
        <v>1009</v>
      </c>
      <c r="K703" s="45" t="n">
        <v>279010</v>
      </c>
      <c r="L703" s="0" t="s">
        <v>774</v>
      </c>
      <c r="M703" s="0" t="s">
        <v>775</v>
      </c>
      <c r="N703" s="0" t="s">
        <v>3188</v>
      </c>
    </row>
    <row r="704" customFormat="false" ht="15.75" hidden="false" customHeight="false" outlineLevel="0" collapsed="false">
      <c r="A704" s="0" t="s">
        <v>98</v>
      </c>
      <c r="B704" s="0" t="s">
        <v>100</v>
      </c>
      <c r="C704" s="45" t="n">
        <v>1179</v>
      </c>
      <c r="D704" s="45" t="n">
        <v>10848</v>
      </c>
      <c r="E704" s="46" t="s">
        <v>818</v>
      </c>
      <c r="F704" s="46" t="s">
        <v>819</v>
      </c>
      <c r="G704" s="46" t="s">
        <v>3189</v>
      </c>
      <c r="H704" s="0" t="s">
        <v>1191</v>
      </c>
      <c r="I704" s="0" t="s">
        <v>1127</v>
      </c>
      <c r="J704" s="0" t="s">
        <v>509</v>
      </c>
      <c r="K704" s="45" t="n">
        <v>224308</v>
      </c>
      <c r="L704" s="0" t="s">
        <v>774</v>
      </c>
      <c r="M704" s="0" t="s">
        <v>775</v>
      </c>
      <c r="N704" s="0" t="s">
        <v>3190</v>
      </c>
    </row>
    <row r="705" customFormat="false" ht="15.75" hidden="false" customHeight="false" outlineLevel="0" collapsed="false">
      <c r="A705" s="0" t="s">
        <v>98</v>
      </c>
      <c r="B705" s="0" t="s">
        <v>112</v>
      </c>
      <c r="C705" s="45" t="n">
        <v>4604</v>
      </c>
      <c r="D705" s="45" t="n">
        <v>44464</v>
      </c>
      <c r="E705" s="46" t="s">
        <v>818</v>
      </c>
      <c r="F705" s="46" t="s">
        <v>3191</v>
      </c>
      <c r="G705" s="46" t="s">
        <v>3192</v>
      </c>
      <c r="H705" s="0" t="s">
        <v>1132</v>
      </c>
      <c r="J705" s="0" t="s">
        <v>466</v>
      </c>
      <c r="K705" s="45" t="n">
        <v>272621</v>
      </c>
      <c r="L705" s="0" t="s">
        <v>774</v>
      </c>
      <c r="M705" s="0" t="s">
        <v>775</v>
      </c>
      <c r="N705" s="0" t="s">
        <v>3193</v>
      </c>
    </row>
    <row r="706" customFormat="false" ht="15.75" hidden="false" customHeight="false" outlineLevel="0" collapsed="false">
      <c r="A706" s="0" t="s">
        <v>98</v>
      </c>
      <c r="B706" s="0" t="s">
        <v>112</v>
      </c>
      <c r="C706" s="45" t="n">
        <v>4604</v>
      </c>
      <c r="D706" s="45" t="n">
        <v>44466</v>
      </c>
      <c r="E706" s="46" t="s">
        <v>818</v>
      </c>
      <c r="F706" s="46" t="s">
        <v>3194</v>
      </c>
      <c r="G706" s="46" t="s">
        <v>3195</v>
      </c>
      <c r="H706" s="0" t="s">
        <v>1132</v>
      </c>
      <c r="J706" s="0" t="s">
        <v>766</v>
      </c>
      <c r="K706" s="45" t="n">
        <v>321967</v>
      </c>
      <c r="L706" s="0" t="s">
        <v>774</v>
      </c>
      <c r="M706" s="0" t="s">
        <v>775</v>
      </c>
      <c r="N706" s="0" t="s">
        <v>3196</v>
      </c>
    </row>
    <row r="707" customFormat="false" ht="15.75" hidden="false" customHeight="false" outlineLevel="0" collapsed="false">
      <c r="A707" s="0" t="s">
        <v>98</v>
      </c>
      <c r="B707" s="0" t="s">
        <v>112</v>
      </c>
      <c r="C707" s="45" t="n">
        <v>4604</v>
      </c>
      <c r="D707" s="45" t="n">
        <v>44470</v>
      </c>
      <c r="E707" s="46" t="s">
        <v>818</v>
      </c>
      <c r="F707" s="46" t="s">
        <v>3197</v>
      </c>
      <c r="G707" s="46" t="s">
        <v>3198</v>
      </c>
      <c r="H707" s="0" t="s">
        <v>1132</v>
      </c>
      <c r="J707" s="0" t="s">
        <v>759</v>
      </c>
      <c r="K707" s="45" t="n">
        <v>257314</v>
      </c>
      <c r="L707" s="0" t="s">
        <v>774</v>
      </c>
      <c r="M707" s="0" t="s">
        <v>775</v>
      </c>
      <c r="N707" s="0" t="s">
        <v>3199</v>
      </c>
    </row>
    <row r="708" customFormat="false" ht="15.75" hidden="false" customHeight="false" outlineLevel="0" collapsed="false">
      <c r="A708" s="0" t="s">
        <v>98</v>
      </c>
      <c r="B708" s="0" t="s">
        <v>112</v>
      </c>
      <c r="C708" s="45" t="n">
        <v>4604</v>
      </c>
      <c r="D708" s="45" t="n">
        <v>44471</v>
      </c>
      <c r="E708" s="46" t="s">
        <v>818</v>
      </c>
      <c r="F708" s="46" t="s">
        <v>820</v>
      </c>
      <c r="G708" s="46" t="s">
        <v>3200</v>
      </c>
      <c r="H708" s="0" t="s">
        <v>1132</v>
      </c>
      <c r="I708" s="0" t="s">
        <v>1127</v>
      </c>
      <c r="J708" s="0" t="s">
        <v>540</v>
      </c>
      <c r="K708" s="45" t="n">
        <v>220668</v>
      </c>
      <c r="L708" s="0" t="s">
        <v>774</v>
      </c>
      <c r="M708" s="0" t="s">
        <v>775</v>
      </c>
      <c r="N708" s="0" t="s">
        <v>3201</v>
      </c>
    </row>
    <row r="709" customFormat="false" ht="15.75" hidden="false" customHeight="false" outlineLevel="0" collapsed="false">
      <c r="A709" s="0" t="s">
        <v>98</v>
      </c>
      <c r="B709" s="0" t="s">
        <v>112</v>
      </c>
      <c r="C709" s="45" t="n">
        <v>4604</v>
      </c>
      <c r="D709" s="45" t="n">
        <v>44476</v>
      </c>
      <c r="E709" s="46" t="s">
        <v>818</v>
      </c>
      <c r="F709" s="46" t="s">
        <v>3202</v>
      </c>
      <c r="G709" s="46" t="s">
        <v>3203</v>
      </c>
      <c r="H709" s="0" t="s">
        <v>1132</v>
      </c>
      <c r="J709" s="0" t="s">
        <v>989</v>
      </c>
      <c r="K709" s="45" t="n">
        <v>203120</v>
      </c>
      <c r="L709" s="0" t="s">
        <v>774</v>
      </c>
      <c r="M709" s="0" t="s">
        <v>775</v>
      </c>
      <c r="N709" s="0" t="s">
        <v>3204</v>
      </c>
    </row>
    <row r="710" customFormat="false" ht="15.75" hidden="false" customHeight="false" outlineLevel="0" collapsed="false">
      <c r="A710" s="0" t="s">
        <v>98</v>
      </c>
      <c r="B710" s="0" t="s">
        <v>128</v>
      </c>
      <c r="C710" s="45" t="n">
        <v>5410</v>
      </c>
      <c r="D710" s="45" t="n">
        <v>53026</v>
      </c>
      <c r="E710" s="46" t="s">
        <v>818</v>
      </c>
      <c r="F710" s="46" t="s">
        <v>3205</v>
      </c>
      <c r="G710" s="46" t="s">
        <v>3206</v>
      </c>
      <c r="H710" s="0" t="s">
        <v>1132</v>
      </c>
      <c r="J710" s="0" t="s">
        <v>129</v>
      </c>
      <c r="K710" s="45" t="n">
        <v>272626</v>
      </c>
      <c r="L710" s="0" t="s">
        <v>774</v>
      </c>
      <c r="M710" s="0" t="s">
        <v>775</v>
      </c>
      <c r="N710" s="0" t="s">
        <v>3207</v>
      </c>
    </row>
    <row r="711" customFormat="false" ht="15.75" hidden="false" customHeight="false" outlineLevel="0" collapsed="false">
      <c r="A711" s="0" t="s">
        <v>98</v>
      </c>
      <c r="B711" s="0" t="s">
        <v>128</v>
      </c>
      <c r="C711" s="45" t="n">
        <v>5410</v>
      </c>
      <c r="D711" s="45" t="n">
        <v>53027</v>
      </c>
      <c r="E711" s="46" t="s">
        <v>818</v>
      </c>
      <c r="F711" s="46" t="s">
        <v>821</v>
      </c>
      <c r="G711" s="46" t="s">
        <v>3208</v>
      </c>
      <c r="H711" s="0" t="s">
        <v>1132</v>
      </c>
      <c r="I711" s="0" t="s">
        <v>1127</v>
      </c>
      <c r="J711" s="0" t="s">
        <v>130</v>
      </c>
      <c r="K711" s="45" t="n">
        <v>169963</v>
      </c>
      <c r="L711" s="0" t="s">
        <v>774</v>
      </c>
      <c r="M711" s="0" t="s">
        <v>775</v>
      </c>
      <c r="N711" s="0" t="s">
        <v>3209</v>
      </c>
    </row>
    <row r="712" customFormat="false" ht="15.75" hidden="false" customHeight="false" outlineLevel="0" collapsed="false">
      <c r="A712" s="0" t="s">
        <v>98</v>
      </c>
      <c r="B712" s="0" t="s">
        <v>128</v>
      </c>
      <c r="C712" s="45" t="n">
        <v>5410</v>
      </c>
      <c r="D712" s="45" t="n">
        <v>53028</v>
      </c>
      <c r="E712" s="46" t="s">
        <v>818</v>
      </c>
      <c r="F712" s="46" t="s">
        <v>3210</v>
      </c>
      <c r="G712" s="46" t="s">
        <v>3211</v>
      </c>
      <c r="H712" s="0" t="s">
        <v>1132</v>
      </c>
      <c r="J712" s="0" t="s">
        <v>131</v>
      </c>
      <c r="K712" s="45" t="n">
        <v>683837</v>
      </c>
      <c r="L712" s="0" t="s">
        <v>774</v>
      </c>
      <c r="M712" s="0" t="s">
        <v>775</v>
      </c>
      <c r="N712" s="0" t="s">
        <v>3212</v>
      </c>
    </row>
    <row r="713" customFormat="false" ht="15.75" hidden="false" customHeight="false" outlineLevel="0" collapsed="false">
      <c r="A713" s="0" t="s">
        <v>98</v>
      </c>
      <c r="B713" s="0" t="s">
        <v>128</v>
      </c>
      <c r="C713" s="45" t="n">
        <v>5410</v>
      </c>
      <c r="D713" s="45" t="n">
        <v>53029</v>
      </c>
      <c r="E713" s="46" t="s">
        <v>818</v>
      </c>
      <c r="F713" s="46" t="s">
        <v>3213</v>
      </c>
      <c r="G713" s="46" t="s">
        <v>3214</v>
      </c>
      <c r="H713" s="0" t="s">
        <v>1132</v>
      </c>
      <c r="J713" s="0" t="s">
        <v>132</v>
      </c>
      <c r="K713" s="45" t="n">
        <v>386043</v>
      </c>
      <c r="L713" s="0" t="s">
        <v>774</v>
      </c>
      <c r="M713" s="0" t="s">
        <v>775</v>
      </c>
      <c r="N713" s="0" t="s">
        <v>3215</v>
      </c>
    </row>
    <row r="714" customFormat="false" ht="15.75" hidden="false" customHeight="false" outlineLevel="0" collapsed="false">
      <c r="A714" s="0" t="s">
        <v>98</v>
      </c>
      <c r="B714" s="0" t="s">
        <v>144</v>
      </c>
      <c r="C714" s="45" t="n">
        <v>4605</v>
      </c>
      <c r="D714" s="45" t="n">
        <v>44491</v>
      </c>
      <c r="E714" s="46" t="s">
        <v>818</v>
      </c>
      <c r="F714" s="46" t="s">
        <v>822</v>
      </c>
      <c r="G714" s="46" t="s">
        <v>3216</v>
      </c>
      <c r="H714" s="0" t="s">
        <v>1132</v>
      </c>
      <c r="I714" s="0" t="s">
        <v>1127</v>
      </c>
      <c r="J714" s="0" t="s">
        <v>823</v>
      </c>
      <c r="K714" s="45" t="n">
        <v>391295</v>
      </c>
      <c r="L714" s="0" t="s">
        <v>774</v>
      </c>
      <c r="M714" s="0" t="s">
        <v>775</v>
      </c>
      <c r="N714" s="0" t="s">
        <v>3217</v>
      </c>
    </row>
    <row r="715" customFormat="false" ht="15.75" hidden="false" customHeight="false" outlineLevel="0" collapsed="false">
      <c r="A715" s="0" t="s">
        <v>448</v>
      </c>
      <c r="B715" s="0" t="s">
        <v>825</v>
      </c>
      <c r="C715" s="45" t="n">
        <v>5742</v>
      </c>
      <c r="D715" s="45" t="n">
        <v>56256</v>
      </c>
      <c r="E715" s="46" t="s">
        <v>824</v>
      </c>
      <c r="F715" s="46" t="s">
        <v>824</v>
      </c>
      <c r="G715" s="46" t="s">
        <v>3218</v>
      </c>
      <c r="H715" s="0" t="s">
        <v>1132</v>
      </c>
      <c r="I715" s="0" t="s">
        <v>1127</v>
      </c>
      <c r="J715" s="0" t="s">
        <v>609</v>
      </c>
      <c r="K715" s="45" t="n">
        <v>290398</v>
      </c>
      <c r="L715" s="0" t="s">
        <v>421</v>
      </c>
      <c r="M715" s="0" t="s">
        <v>422</v>
      </c>
      <c r="N715" s="0" t="s">
        <v>3219</v>
      </c>
    </row>
    <row r="716" customFormat="false" ht="15.75" hidden="false" customHeight="false" outlineLevel="0" collapsed="false">
      <c r="A716" s="0" t="s">
        <v>426</v>
      </c>
      <c r="B716" s="0" t="s">
        <v>189</v>
      </c>
      <c r="C716" s="45" t="n">
        <v>5638</v>
      </c>
      <c r="D716" s="45" t="n">
        <v>55279</v>
      </c>
      <c r="E716" s="46" t="s">
        <v>826</v>
      </c>
      <c r="F716" s="46" t="s">
        <v>3220</v>
      </c>
      <c r="G716" s="46" t="s">
        <v>3221</v>
      </c>
      <c r="H716" s="0" t="s">
        <v>1132</v>
      </c>
      <c r="J716" s="0" t="s">
        <v>517</v>
      </c>
      <c r="K716" s="45" t="n">
        <v>224911</v>
      </c>
      <c r="L716" s="0" t="s">
        <v>421</v>
      </c>
      <c r="M716" s="0" t="s">
        <v>422</v>
      </c>
      <c r="N716" s="0" t="s">
        <v>3222</v>
      </c>
    </row>
    <row r="717" customFormat="false" ht="15.75" hidden="false" customHeight="false" outlineLevel="0" collapsed="false">
      <c r="A717" s="0" t="s">
        <v>426</v>
      </c>
      <c r="B717" s="0" t="s">
        <v>189</v>
      </c>
      <c r="C717" s="45" t="n">
        <v>5638</v>
      </c>
      <c r="D717" s="45" t="n">
        <v>55280</v>
      </c>
      <c r="E717" s="46" t="s">
        <v>826</v>
      </c>
      <c r="F717" s="46" t="s">
        <v>3223</v>
      </c>
      <c r="G717" s="46" t="s">
        <v>3224</v>
      </c>
      <c r="H717" s="0" t="s">
        <v>1132</v>
      </c>
      <c r="J717" s="0" t="s">
        <v>1492</v>
      </c>
      <c r="K717" s="45" t="n">
        <v>288000</v>
      </c>
      <c r="L717" s="0" t="s">
        <v>421</v>
      </c>
      <c r="M717" s="0" t="s">
        <v>422</v>
      </c>
      <c r="N717" s="0" t="s">
        <v>3225</v>
      </c>
    </row>
    <row r="718" customFormat="false" ht="15.75" hidden="false" customHeight="false" outlineLevel="0" collapsed="false">
      <c r="A718" s="0" t="s">
        <v>426</v>
      </c>
      <c r="B718" s="0" t="s">
        <v>189</v>
      </c>
      <c r="C718" s="45" t="n">
        <v>5638</v>
      </c>
      <c r="D718" s="45" t="n">
        <v>55282</v>
      </c>
      <c r="E718" s="46" t="s">
        <v>826</v>
      </c>
      <c r="F718" s="46" t="s">
        <v>827</v>
      </c>
      <c r="G718" s="46" t="s">
        <v>3226</v>
      </c>
      <c r="H718" s="0" t="s">
        <v>1132</v>
      </c>
      <c r="I718" s="0" t="s">
        <v>1127</v>
      </c>
      <c r="J718" s="0" t="s">
        <v>716</v>
      </c>
      <c r="K718" s="45" t="n">
        <v>266835</v>
      </c>
      <c r="L718" s="0" t="s">
        <v>421</v>
      </c>
      <c r="M718" s="0" t="s">
        <v>422</v>
      </c>
      <c r="N718" s="0" t="s">
        <v>3227</v>
      </c>
    </row>
    <row r="719" customFormat="false" ht="15.75" hidden="false" customHeight="false" outlineLevel="0" collapsed="false">
      <c r="A719" s="0" t="s">
        <v>426</v>
      </c>
      <c r="B719" s="0" t="s">
        <v>189</v>
      </c>
      <c r="C719" s="45" t="n">
        <v>5638</v>
      </c>
      <c r="D719" s="45" t="n">
        <v>55285</v>
      </c>
      <c r="E719" s="46" t="s">
        <v>826</v>
      </c>
      <c r="F719" s="46" t="s">
        <v>3228</v>
      </c>
      <c r="G719" s="46" t="s">
        <v>3229</v>
      </c>
      <c r="H719" s="0" t="s">
        <v>1132</v>
      </c>
      <c r="J719" s="0" t="s">
        <v>1144</v>
      </c>
      <c r="K719" s="45" t="n">
        <v>347834</v>
      </c>
      <c r="L719" s="0" t="s">
        <v>421</v>
      </c>
      <c r="M719" s="0" t="s">
        <v>422</v>
      </c>
      <c r="N719" s="0" t="s">
        <v>3230</v>
      </c>
    </row>
    <row r="720" customFormat="false" ht="15.75" hidden="false" customHeight="false" outlineLevel="0" collapsed="false">
      <c r="A720" s="0" t="s">
        <v>426</v>
      </c>
      <c r="B720" s="0" t="s">
        <v>189</v>
      </c>
      <c r="C720" s="45" t="n">
        <v>5638</v>
      </c>
      <c r="D720" s="45" t="n">
        <v>55286</v>
      </c>
      <c r="E720" s="46" t="s">
        <v>826</v>
      </c>
      <c r="F720" s="46" t="s">
        <v>3231</v>
      </c>
      <c r="G720" s="46" t="s">
        <v>3232</v>
      </c>
      <c r="H720" s="0" t="s">
        <v>1132</v>
      </c>
      <c r="J720" s="0" t="s">
        <v>430</v>
      </c>
      <c r="K720" s="45" t="n">
        <v>216596</v>
      </c>
      <c r="L720" s="0" t="s">
        <v>421</v>
      </c>
      <c r="M720" s="0" t="s">
        <v>422</v>
      </c>
      <c r="N720" s="0" t="s">
        <v>3233</v>
      </c>
    </row>
    <row r="721" customFormat="false" ht="15.75" hidden="false" customHeight="false" outlineLevel="0" collapsed="false">
      <c r="A721" s="0" t="s">
        <v>426</v>
      </c>
      <c r="B721" s="0" t="s">
        <v>205</v>
      </c>
      <c r="C721" s="45" t="n">
        <v>5639</v>
      </c>
      <c r="D721" s="45" t="n">
        <v>55304</v>
      </c>
      <c r="E721" s="46" t="s">
        <v>828</v>
      </c>
      <c r="F721" s="46" t="s">
        <v>828</v>
      </c>
      <c r="G721" s="46" t="s">
        <v>3234</v>
      </c>
      <c r="H721" s="0" t="s">
        <v>1132</v>
      </c>
      <c r="I721" s="0" t="s">
        <v>1127</v>
      </c>
      <c r="J721" s="0" t="s">
        <v>829</v>
      </c>
      <c r="K721" s="45" t="n">
        <v>246200</v>
      </c>
      <c r="L721" s="0" t="s">
        <v>421</v>
      </c>
      <c r="M721" s="0" t="s">
        <v>422</v>
      </c>
      <c r="N721" s="0" t="s">
        <v>3235</v>
      </c>
    </row>
    <row r="722" customFormat="false" ht="15.75" hidden="false" customHeight="false" outlineLevel="0" collapsed="false">
      <c r="A722" s="0" t="s">
        <v>426</v>
      </c>
      <c r="B722" s="0" t="s">
        <v>205</v>
      </c>
      <c r="C722" s="45" t="n">
        <v>5639</v>
      </c>
      <c r="D722" s="45" t="n">
        <v>55305</v>
      </c>
      <c r="E722" s="46" t="s">
        <v>828</v>
      </c>
      <c r="F722" s="46" t="s">
        <v>3236</v>
      </c>
      <c r="G722" s="46" t="s">
        <v>3237</v>
      </c>
      <c r="H722" s="0" t="s">
        <v>1132</v>
      </c>
      <c r="J722" s="0" t="s">
        <v>220</v>
      </c>
      <c r="K722" s="45" t="n">
        <v>52598</v>
      </c>
      <c r="L722" s="0" t="s">
        <v>421</v>
      </c>
      <c r="M722" s="0" t="s">
        <v>422</v>
      </c>
      <c r="N722" s="0" t="s">
        <v>3238</v>
      </c>
    </row>
    <row r="723" customFormat="false" ht="15.75" hidden="false" customHeight="false" outlineLevel="0" collapsed="false">
      <c r="A723" s="0" t="s">
        <v>426</v>
      </c>
      <c r="B723" s="0" t="s">
        <v>189</v>
      </c>
      <c r="C723" s="45" t="n">
        <v>5091</v>
      </c>
      <c r="D723" s="45" t="n">
        <v>50291</v>
      </c>
      <c r="E723" s="46" t="s">
        <v>830</v>
      </c>
      <c r="F723" s="46" t="s">
        <v>3239</v>
      </c>
      <c r="G723" s="46" t="s">
        <v>3240</v>
      </c>
      <c r="H723" s="0" t="s">
        <v>1132</v>
      </c>
      <c r="J723" s="0" t="s">
        <v>716</v>
      </c>
      <c r="K723" s="45" t="n">
        <v>266835</v>
      </c>
      <c r="L723" s="0" t="s">
        <v>831</v>
      </c>
      <c r="M723" s="0" t="s">
        <v>832</v>
      </c>
      <c r="N723" s="0" t="s">
        <v>3241</v>
      </c>
    </row>
    <row r="724" customFormat="false" ht="15.75" hidden="false" customHeight="false" outlineLevel="0" collapsed="false">
      <c r="A724" s="0" t="s">
        <v>426</v>
      </c>
      <c r="B724" s="0" t="s">
        <v>189</v>
      </c>
      <c r="C724" s="45" t="n">
        <v>5091</v>
      </c>
      <c r="D724" s="45" t="n">
        <v>50294</v>
      </c>
      <c r="E724" s="46" t="s">
        <v>830</v>
      </c>
      <c r="F724" s="46" t="s">
        <v>3242</v>
      </c>
      <c r="G724" s="46" t="s">
        <v>3243</v>
      </c>
      <c r="H724" s="0" t="s">
        <v>1132</v>
      </c>
      <c r="J724" s="0" t="s">
        <v>1144</v>
      </c>
      <c r="K724" s="45" t="n">
        <v>347834</v>
      </c>
      <c r="L724" s="0" t="s">
        <v>831</v>
      </c>
      <c r="M724" s="0" t="s">
        <v>832</v>
      </c>
      <c r="N724" s="0" t="s">
        <v>3244</v>
      </c>
    </row>
    <row r="725" customFormat="false" ht="15.75" hidden="false" customHeight="false" outlineLevel="0" collapsed="false">
      <c r="A725" s="0" t="s">
        <v>426</v>
      </c>
      <c r="B725" s="0" t="s">
        <v>189</v>
      </c>
      <c r="C725" s="45" t="n">
        <v>5091</v>
      </c>
      <c r="D725" s="45" t="n">
        <v>50295</v>
      </c>
      <c r="E725" s="46" t="s">
        <v>830</v>
      </c>
      <c r="F725" s="46" t="s">
        <v>3245</v>
      </c>
      <c r="G725" s="46" t="s">
        <v>3246</v>
      </c>
      <c r="H725" s="0" t="s">
        <v>1132</v>
      </c>
      <c r="J725" s="0" t="s">
        <v>430</v>
      </c>
      <c r="K725" s="45" t="n">
        <v>216596</v>
      </c>
      <c r="L725" s="0" t="s">
        <v>831</v>
      </c>
      <c r="M725" s="0" t="s">
        <v>832</v>
      </c>
      <c r="N725" s="0" t="s">
        <v>3247</v>
      </c>
    </row>
    <row r="726" customFormat="false" ht="15.75" hidden="false" customHeight="false" outlineLevel="0" collapsed="false">
      <c r="A726" s="0" t="s">
        <v>426</v>
      </c>
      <c r="B726" s="0" t="s">
        <v>189</v>
      </c>
      <c r="C726" s="45" t="n">
        <v>5091</v>
      </c>
      <c r="D726" s="45" t="n">
        <v>50296</v>
      </c>
      <c r="E726" s="46" t="s">
        <v>830</v>
      </c>
      <c r="F726" s="46" t="s">
        <v>3248</v>
      </c>
      <c r="G726" s="46" t="s">
        <v>3249</v>
      </c>
      <c r="H726" s="0" t="s">
        <v>1132</v>
      </c>
      <c r="J726" s="0" t="s">
        <v>1053</v>
      </c>
      <c r="K726" s="45" t="n">
        <v>394</v>
      </c>
      <c r="L726" s="0" t="s">
        <v>831</v>
      </c>
      <c r="M726" s="0" t="s">
        <v>832</v>
      </c>
      <c r="N726" s="0" t="s">
        <v>3250</v>
      </c>
    </row>
    <row r="727" customFormat="false" ht="15.75" hidden="false" customHeight="false" outlineLevel="0" collapsed="false">
      <c r="A727" s="0" t="s">
        <v>426</v>
      </c>
      <c r="B727" s="0" t="s">
        <v>189</v>
      </c>
      <c r="C727" s="45" t="n">
        <v>5091</v>
      </c>
      <c r="D727" s="45" t="n">
        <v>50298</v>
      </c>
      <c r="E727" s="46" t="s">
        <v>830</v>
      </c>
      <c r="F727" s="46" t="s">
        <v>833</v>
      </c>
      <c r="G727" s="46" t="s">
        <v>3251</v>
      </c>
      <c r="H727" s="0" t="s">
        <v>1132</v>
      </c>
      <c r="I727" s="0" t="s">
        <v>1127</v>
      </c>
      <c r="J727" s="0" t="s">
        <v>734</v>
      </c>
      <c r="K727" s="45" t="n">
        <v>266834</v>
      </c>
      <c r="L727" s="0" t="s">
        <v>831</v>
      </c>
      <c r="M727" s="0" t="s">
        <v>832</v>
      </c>
      <c r="N727" s="0" t="s">
        <v>3252</v>
      </c>
      <c r="X727" s="60"/>
    </row>
    <row r="728" customFormat="false" ht="15.75" hidden="false" customHeight="false" outlineLevel="0" collapsed="false">
      <c r="A728" s="0" t="s">
        <v>98</v>
      </c>
      <c r="B728" s="0" t="s">
        <v>100</v>
      </c>
      <c r="C728" s="45" t="n">
        <v>1174</v>
      </c>
      <c r="D728" s="45" t="n">
        <v>10787</v>
      </c>
      <c r="E728" s="46" t="s">
        <v>834</v>
      </c>
      <c r="F728" s="46" t="s">
        <v>3253</v>
      </c>
      <c r="G728" s="46" t="s">
        <v>3254</v>
      </c>
      <c r="H728" s="0" t="s">
        <v>1132</v>
      </c>
      <c r="J728" s="0" t="s">
        <v>1261</v>
      </c>
      <c r="K728" s="45" t="n">
        <v>326423</v>
      </c>
      <c r="L728" s="0" t="s">
        <v>835</v>
      </c>
      <c r="M728" s="0" t="s">
        <v>836</v>
      </c>
      <c r="N728" s="0" t="s">
        <v>3255</v>
      </c>
    </row>
    <row r="729" customFormat="false" ht="15.75" hidden="false" customHeight="false" outlineLevel="0" collapsed="false">
      <c r="A729" s="0" t="s">
        <v>98</v>
      </c>
      <c r="B729" s="0" t="s">
        <v>100</v>
      </c>
      <c r="C729" s="45" t="n">
        <v>1174</v>
      </c>
      <c r="D729" s="45" t="n">
        <v>10790</v>
      </c>
      <c r="E729" s="46" t="s">
        <v>834</v>
      </c>
      <c r="F729" s="46" t="s">
        <v>3256</v>
      </c>
      <c r="G729" s="46" t="s">
        <v>3257</v>
      </c>
      <c r="H729" s="0" t="s">
        <v>1132</v>
      </c>
      <c r="J729" s="0" t="s">
        <v>511</v>
      </c>
      <c r="K729" s="45" t="n">
        <v>272558</v>
      </c>
      <c r="L729" s="0" t="s">
        <v>835</v>
      </c>
      <c r="M729" s="0" t="s">
        <v>836</v>
      </c>
      <c r="N729" s="0" t="s">
        <v>3258</v>
      </c>
    </row>
    <row r="730" customFormat="false" ht="15.75" hidden="false" customHeight="false" outlineLevel="0" collapsed="false">
      <c r="A730" s="0" t="s">
        <v>98</v>
      </c>
      <c r="B730" s="0" t="s">
        <v>100</v>
      </c>
      <c r="C730" s="45" t="n">
        <v>1174</v>
      </c>
      <c r="D730" s="45" t="n">
        <v>10791</v>
      </c>
      <c r="E730" s="46" t="s">
        <v>834</v>
      </c>
      <c r="F730" s="46" t="s">
        <v>3259</v>
      </c>
      <c r="G730" s="46" t="s">
        <v>3260</v>
      </c>
      <c r="H730" s="0" t="s">
        <v>1132</v>
      </c>
      <c r="J730" s="0" t="s">
        <v>1009</v>
      </c>
      <c r="K730" s="45" t="n">
        <v>279010</v>
      </c>
      <c r="L730" s="0" t="s">
        <v>835</v>
      </c>
      <c r="M730" s="0" t="s">
        <v>836</v>
      </c>
      <c r="N730" s="0" t="s">
        <v>3261</v>
      </c>
    </row>
    <row r="731" customFormat="false" ht="15.75" hidden="false" customHeight="false" outlineLevel="0" collapsed="false">
      <c r="A731" s="0" t="s">
        <v>98</v>
      </c>
      <c r="B731" s="0" t="s">
        <v>100</v>
      </c>
      <c r="C731" s="45" t="n">
        <v>1174</v>
      </c>
      <c r="D731" s="45" t="n">
        <v>10792</v>
      </c>
      <c r="E731" s="46" t="s">
        <v>834</v>
      </c>
      <c r="F731" s="46" t="s">
        <v>3262</v>
      </c>
      <c r="G731" s="46" t="s">
        <v>3263</v>
      </c>
      <c r="H731" s="0" t="s">
        <v>1132</v>
      </c>
      <c r="J731" s="0" t="s">
        <v>1271</v>
      </c>
      <c r="K731" s="45" t="n">
        <v>315750</v>
      </c>
      <c r="L731" s="0" t="s">
        <v>835</v>
      </c>
      <c r="M731" s="0" t="s">
        <v>836</v>
      </c>
      <c r="N731" s="0" t="s">
        <v>3264</v>
      </c>
    </row>
    <row r="732" customFormat="false" ht="15.75" hidden="false" customHeight="false" outlineLevel="0" collapsed="false">
      <c r="A732" s="0" t="s">
        <v>98</v>
      </c>
      <c r="B732" s="0" t="s">
        <v>100</v>
      </c>
      <c r="C732" s="45" t="n">
        <v>1174</v>
      </c>
      <c r="D732" s="45" t="n">
        <v>10793</v>
      </c>
      <c r="E732" s="46" t="s">
        <v>834</v>
      </c>
      <c r="F732" s="46" t="s">
        <v>837</v>
      </c>
      <c r="G732" s="46" t="s">
        <v>3265</v>
      </c>
      <c r="H732" s="0" t="s">
        <v>1191</v>
      </c>
      <c r="I732" s="0" t="s">
        <v>1127</v>
      </c>
      <c r="J732" s="0" t="s">
        <v>509</v>
      </c>
      <c r="K732" s="45" t="n">
        <v>224308</v>
      </c>
      <c r="L732" s="0" t="s">
        <v>835</v>
      </c>
      <c r="M732" s="0" t="s">
        <v>836</v>
      </c>
      <c r="N732" s="0" t="s">
        <v>3266</v>
      </c>
    </row>
    <row r="733" customFormat="false" ht="15.75" hidden="false" customHeight="false" outlineLevel="0" collapsed="false">
      <c r="A733" s="0" t="s">
        <v>7</v>
      </c>
      <c r="B733" s="0" t="s">
        <v>515</v>
      </c>
      <c r="C733" s="45" t="n">
        <v>5281</v>
      </c>
      <c r="D733" s="45" t="n">
        <v>51964</v>
      </c>
      <c r="E733" s="46" t="s">
        <v>834</v>
      </c>
      <c r="F733" s="46" t="s">
        <v>838</v>
      </c>
      <c r="G733" s="46" t="s">
        <v>3267</v>
      </c>
      <c r="H733" s="0" t="s">
        <v>1132</v>
      </c>
      <c r="I733" s="0" t="s">
        <v>1127</v>
      </c>
      <c r="J733" s="0" t="s">
        <v>839</v>
      </c>
      <c r="K733" s="45" t="n">
        <v>367928</v>
      </c>
      <c r="L733" s="0" t="s">
        <v>421</v>
      </c>
      <c r="M733" s="0" t="s">
        <v>422</v>
      </c>
      <c r="N733" s="0" t="s">
        <v>3268</v>
      </c>
    </row>
    <row r="734" customFormat="false" ht="15.75" hidden="false" customHeight="false" outlineLevel="0" collapsed="false">
      <c r="A734" s="0" t="s">
        <v>7</v>
      </c>
      <c r="B734" s="0" t="s">
        <v>515</v>
      </c>
      <c r="C734" s="45" t="n">
        <v>5281</v>
      </c>
      <c r="D734" s="45" t="n">
        <v>51965</v>
      </c>
      <c r="E734" s="46" t="s">
        <v>834</v>
      </c>
      <c r="F734" s="46" t="s">
        <v>3269</v>
      </c>
      <c r="G734" s="46" t="s">
        <v>3270</v>
      </c>
      <c r="H734" s="0" t="s">
        <v>1132</v>
      </c>
      <c r="J734" s="0" t="s">
        <v>1298</v>
      </c>
      <c r="K734" s="45" t="n">
        <v>518635</v>
      </c>
      <c r="L734" s="0" t="s">
        <v>421</v>
      </c>
      <c r="M734" s="0" t="s">
        <v>422</v>
      </c>
      <c r="N734" s="0" t="s">
        <v>3271</v>
      </c>
      <c r="X734" s="60"/>
    </row>
    <row r="735" customFormat="false" ht="15.75" hidden="false" customHeight="false" outlineLevel="0" collapsed="false">
      <c r="A735" s="0" t="s">
        <v>7</v>
      </c>
      <c r="B735" s="0" t="s">
        <v>515</v>
      </c>
      <c r="C735" s="45" t="n">
        <v>5281</v>
      </c>
      <c r="D735" s="45" t="n">
        <v>51969</v>
      </c>
      <c r="E735" s="46" t="s">
        <v>834</v>
      </c>
      <c r="F735" s="46" t="s">
        <v>3272</v>
      </c>
      <c r="G735" s="46" t="s">
        <v>3273</v>
      </c>
      <c r="H735" s="0" t="s">
        <v>1132</v>
      </c>
      <c r="J735" s="0" t="s">
        <v>1312</v>
      </c>
      <c r="K735" s="45" t="n">
        <v>401473</v>
      </c>
      <c r="L735" s="0" t="s">
        <v>421</v>
      </c>
      <c r="M735" s="0" t="s">
        <v>422</v>
      </c>
      <c r="N735" s="0" t="s">
        <v>3274</v>
      </c>
    </row>
    <row r="736" customFormat="false" ht="15.75" hidden="false" customHeight="false" outlineLevel="0" collapsed="false">
      <c r="A736" s="0" t="s">
        <v>7</v>
      </c>
      <c r="B736" s="0" t="s">
        <v>37</v>
      </c>
      <c r="C736" s="45" t="n">
        <v>5457</v>
      </c>
      <c r="D736" s="45" t="n">
        <v>53385</v>
      </c>
      <c r="E736" s="46" t="s">
        <v>834</v>
      </c>
      <c r="F736" s="46" t="s">
        <v>840</v>
      </c>
      <c r="G736" s="46" t="s">
        <v>3275</v>
      </c>
      <c r="H736" s="0" t="s">
        <v>1132</v>
      </c>
      <c r="I736" s="0" t="s">
        <v>1127</v>
      </c>
      <c r="J736" s="0" t="s">
        <v>38</v>
      </c>
      <c r="K736" s="45" t="n">
        <v>290340</v>
      </c>
      <c r="L736" s="0" t="s">
        <v>421</v>
      </c>
      <c r="M736" s="0" t="s">
        <v>422</v>
      </c>
      <c r="N736" s="0" t="s">
        <v>3276</v>
      </c>
    </row>
    <row r="737" customFormat="false" ht="15.75" hidden="false" customHeight="false" outlineLevel="0" collapsed="false">
      <c r="A737" s="0" t="s">
        <v>7</v>
      </c>
      <c r="B737" s="0" t="s">
        <v>37</v>
      </c>
      <c r="C737" s="45" t="n">
        <v>5457</v>
      </c>
      <c r="D737" s="45" t="n">
        <v>53387</v>
      </c>
      <c r="E737" s="46" t="s">
        <v>834</v>
      </c>
      <c r="F737" s="46" t="s">
        <v>3277</v>
      </c>
      <c r="G737" s="46" t="s">
        <v>3278</v>
      </c>
      <c r="H737" s="0" t="s">
        <v>1132</v>
      </c>
      <c r="J737" s="0" t="s">
        <v>40</v>
      </c>
      <c r="K737" s="45" t="n">
        <v>290399</v>
      </c>
      <c r="L737" s="0" t="s">
        <v>421</v>
      </c>
      <c r="M737" s="0" t="s">
        <v>422</v>
      </c>
      <c r="N737" s="0" t="s">
        <v>3279</v>
      </c>
    </row>
    <row r="738" customFormat="false" ht="15.75" hidden="false" customHeight="false" outlineLevel="0" collapsed="false">
      <c r="A738" s="0" t="s">
        <v>7</v>
      </c>
      <c r="B738" s="0" t="s">
        <v>37</v>
      </c>
      <c r="C738" s="45" t="n">
        <v>5457</v>
      </c>
      <c r="D738" s="45" t="n">
        <v>53389</v>
      </c>
      <c r="E738" s="46" t="s">
        <v>834</v>
      </c>
      <c r="F738" s="46" t="s">
        <v>3280</v>
      </c>
      <c r="G738" s="46" t="s">
        <v>3281</v>
      </c>
      <c r="H738" s="0" t="s">
        <v>1132</v>
      </c>
      <c r="J738" s="0" t="s">
        <v>42</v>
      </c>
      <c r="K738" s="45" t="n">
        <v>446465</v>
      </c>
      <c r="L738" s="0" t="s">
        <v>421</v>
      </c>
      <c r="M738" s="0" t="s">
        <v>422</v>
      </c>
      <c r="N738" s="0" t="s">
        <v>3282</v>
      </c>
    </row>
    <row r="739" customFormat="false" ht="15.75" hidden="false" customHeight="false" outlineLevel="0" collapsed="false">
      <c r="A739" s="0" t="s">
        <v>448</v>
      </c>
      <c r="B739" s="0" t="s">
        <v>294</v>
      </c>
      <c r="C739" s="45" t="n">
        <v>1521</v>
      </c>
      <c r="D739" s="45" t="n">
        <v>14236</v>
      </c>
      <c r="E739" s="46" t="s">
        <v>841</v>
      </c>
      <c r="F739" s="46" t="s">
        <v>3283</v>
      </c>
      <c r="G739" s="46" t="s">
        <v>3284</v>
      </c>
      <c r="H739" s="0" t="s">
        <v>1132</v>
      </c>
      <c r="J739" s="0" t="s">
        <v>1331</v>
      </c>
      <c r="K739" s="45" t="n">
        <v>156578</v>
      </c>
      <c r="L739" s="0" t="s">
        <v>842</v>
      </c>
      <c r="M739" s="0" t="s">
        <v>843</v>
      </c>
      <c r="N739" s="0" t="s">
        <v>3285</v>
      </c>
    </row>
    <row r="740" customFormat="false" ht="15.75" hidden="false" customHeight="false" outlineLevel="0" collapsed="false">
      <c r="A740" s="0" t="s">
        <v>448</v>
      </c>
      <c r="B740" s="0" t="s">
        <v>294</v>
      </c>
      <c r="C740" s="45" t="n">
        <v>1521</v>
      </c>
      <c r="D740" s="45" t="n">
        <v>14235</v>
      </c>
      <c r="E740" s="46" t="s">
        <v>841</v>
      </c>
      <c r="F740" s="46" t="s">
        <v>844</v>
      </c>
      <c r="G740" s="46" t="s">
        <v>3286</v>
      </c>
      <c r="H740" s="0" t="s">
        <v>1132</v>
      </c>
      <c r="I740" s="0" t="s">
        <v>1127</v>
      </c>
      <c r="J740" s="0" t="s">
        <v>482</v>
      </c>
      <c r="K740" s="45" t="n">
        <v>167879</v>
      </c>
      <c r="L740" s="0" t="s">
        <v>842</v>
      </c>
      <c r="M740" s="0" t="s">
        <v>843</v>
      </c>
      <c r="N740" s="0" t="s">
        <v>3287</v>
      </c>
    </row>
    <row r="741" customFormat="false" ht="15.75" hidden="false" customHeight="false" outlineLevel="0" collapsed="false">
      <c r="A741" s="0" t="s">
        <v>448</v>
      </c>
      <c r="B741" s="0" t="s">
        <v>294</v>
      </c>
      <c r="C741" s="45" t="n">
        <v>1521</v>
      </c>
      <c r="D741" s="45" t="n">
        <v>14238</v>
      </c>
      <c r="E741" s="46" t="s">
        <v>841</v>
      </c>
      <c r="F741" s="46" t="s">
        <v>3288</v>
      </c>
      <c r="G741" s="46" t="s">
        <v>3289</v>
      </c>
      <c r="H741" s="0" t="s">
        <v>1132</v>
      </c>
      <c r="J741" s="0" t="s">
        <v>1354</v>
      </c>
      <c r="K741" s="45" t="n">
        <v>87626</v>
      </c>
      <c r="L741" s="0" t="s">
        <v>842</v>
      </c>
      <c r="M741" s="0" t="s">
        <v>843</v>
      </c>
      <c r="N741" s="0" t="s">
        <v>3290</v>
      </c>
    </row>
    <row r="742" customFormat="false" ht="15.75" hidden="false" customHeight="false" outlineLevel="0" collapsed="false">
      <c r="A742" s="0" t="s">
        <v>448</v>
      </c>
      <c r="B742" s="0" t="s">
        <v>317</v>
      </c>
      <c r="C742" s="45" t="n">
        <v>1523</v>
      </c>
      <c r="D742" s="45" t="n">
        <v>14255</v>
      </c>
      <c r="E742" s="46" t="s">
        <v>841</v>
      </c>
      <c r="F742" s="46" t="s">
        <v>3291</v>
      </c>
      <c r="G742" s="46" t="s">
        <v>3292</v>
      </c>
      <c r="H742" s="0" t="s">
        <v>1132</v>
      </c>
      <c r="J742" s="0" t="s">
        <v>3293</v>
      </c>
      <c r="K742" s="45" t="n">
        <v>498211</v>
      </c>
      <c r="L742" s="0" t="s">
        <v>842</v>
      </c>
      <c r="M742" s="0" t="s">
        <v>843</v>
      </c>
      <c r="N742" s="0" t="s">
        <v>3294</v>
      </c>
    </row>
    <row r="743" customFormat="false" ht="15.75" hidden="false" customHeight="false" outlineLevel="0" collapsed="false">
      <c r="A743" s="0" t="s">
        <v>448</v>
      </c>
      <c r="B743" s="0" t="s">
        <v>317</v>
      </c>
      <c r="C743" s="45" t="n">
        <v>1523</v>
      </c>
      <c r="D743" s="45" t="n">
        <v>14253</v>
      </c>
      <c r="E743" s="46" t="s">
        <v>841</v>
      </c>
      <c r="F743" s="46" t="s">
        <v>845</v>
      </c>
      <c r="G743" s="46" t="s">
        <v>3295</v>
      </c>
      <c r="H743" s="0" t="s">
        <v>1132</v>
      </c>
      <c r="I743" s="0" t="s">
        <v>1127</v>
      </c>
      <c r="J743" s="0" t="s">
        <v>846</v>
      </c>
      <c r="K743" s="45" t="n">
        <v>203122</v>
      </c>
      <c r="L743" s="0" t="s">
        <v>842</v>
      </c>
      <c r="M743" s="0" t="s">
        <v>843</v>
      </c>
      <c r="N743" s="0" t="s">
        <v>3296</v>
      </c>
    </row>
    <row r="744" customFormat="false" ht="15.75" hidden="false" customHeight="false" outlineLevel="0" collapsed="false">
      <c r="A744" s="0" t="s">
        <v>448</v>
      </c>
      <c r="B744" s="0" t="s">
        <v>317</v>
      </c>
      <c r="C744" s="45" t="n">
        <v>1523</v>
      </c>
      <c r="D744" s="45" t="n">
        <v>14254</v>
      </c>
      <c r="E744" s="46" t="s">
        <v>841</v>
      </c>
      <c r="F744" s="46" t="s">
        <v>3297</v>
      </c>
      <c r="G744" s="46" t="s">
        <v>3298</v>
      </c>
      <c r="H744" s="0" t="s">
        <v>1132</v>
      </c>
      <c r="J744" s="0" t="s">
        <v>329</v>
      </c>
      <c r="K744" s="45" t="n">
        <v>377629</v>
      </c>
      <c r="L744" s="0" t="s">
        <v>842</v>
      </c>
      <c r="M744" s="0" t="s">
        <v>843</v>
      </c>
      <c r="N744" s="0" t="s">
        <v>3299</v>
      </c>
    </row>
    <row r="745" customFormat="false" ht="15.75" hidden="false" customHeight="false" outlineLevel="0" collapsed="false">
      <c r="A745" s="0" t="s">
        <v>448</v>
      </c>
      <c r="B745" s="0" t="s">
        <v>356</v>
      </c>
      <c r="C745" s="45" t="n">
        <v>605</v>
      </c>
      <c r="D745" s="45" t="n">
        <v>5760</v>
      </c>
      <c r="E745" s="46" t="s">
        <v>841</v>
      </c>
      <c r="F745" s="46" t="s">
        <v>3300</v>
      </c>
      <c r="G745" s="46" t="s">
        <v>3301</v>
      </c>
      <c r="H745" s="0" t="s">
        <v>1132</v>
      </c>
      <c r="J745" s="0" t="s">
        <v>812</v>
      </c>
      <c r="K745" s="45" t="n">
        <v>326297</v>
      </c>
      <c r="L745" s="0" t="s">
        <v>842</v>
      </c>
      <c r="M745" s="0" t="s">
        <v>843</v>
      </c>
      <c r="N745" s="0" t="s">
        <v>3302</v>
      </c>
    </row>
    <row r="746" customFormat="false" ht="15.75" hidden="false" customHeight="false" outlineLevel="0" collapsed="false">
      <c r="A746" s="0" t="s">
        <v>448</v>
      </c>
      <c r="B746" s="0" t="s">
        <v>356</v>
      </c>
      <c r="C746" s="45" t="n">
        <v>605</v>
      </c>
      <c r="D746" s="45" t="n">
        <v>5754</v>
      </c>
      <c r="E746" s="46" t="s">
        <v>841</v>
      </c>
      <c r="F746" s="46" t="s">
        <v>3303</v>
      </c>
      <c r="G746" s="46" t="s">
        <v>3304</v>
      </c>
      <c r="H746" s="0" t="s">
        <v>1132</v>
      </c>
      <c r="J746" s="0" t="s">
        <v>677</v>
      </c>
      <c r="K746" s="45" t="n">
        <v>325240</v>
      </c>
      <c r="L746" s="0" t="s">
        <v>842</v>
      </c>
      <c r="M746" s="0" t="s">
        <v>843</v>
      </c>
      <c r="N746" s="0" t="s">
        <v>3305</v>
      </c>
    </row>
    <row r="747" customFormat="false" ht="15.75" hidden="false" customHeight="false" outlineLevel="0" collapsed="false">
      <c r="A747" s="0" t="s">
        <v>448</v>
      </c>
      <c r="B747" s="0" t="s">
        <v>356</v>
      </c>
      <c r="C747" s="45" t="n">
        <v>605</v>
      </c>
      <c r="D747" s="45" t="n">
        <v>5758</v>
      </c>
      <c r="E747" s="46" t="s">
        <v>841</v>
      </c>
      <c r="F747" s="46" t="s">
        <v>3306</v>
      </c>
      <c r="G747" s="46" t="s">
        <v>3307</v>
      </c>
      <c r="H747" s="0" t="s">
        <v>1132</v>
      </c>
      <c r="J747" s="0" t="s">
        <v>1393</v>
      </c>
      <c r="K747" s="45" t="n">
        <v>318161</v>
      </c>
      <c r="L747" s="0" t="s">
        <v>842</v>
      </c>
      <c r="M747" s="0" t="s">
        <v>843</v>
      </c>
      <c r="N747" s="0" t="s">
        <v>3308</v>
      </c>
    </row>
    <row r="748" customFormat="false" ht="15.75" hidden="false" customHeight="false" outlineLevel="0" collapsed="false">
      <c r="A748" s="0" t="s">
        <v>448</v>
      </c>
      <c r="B748" s="0" t="s">
        <v>356</v>
      </c>
      <c r="C748" s="45" t="n">
        <v>605</v>
      </c>
      <c r="D748" s="45" t="n">
        <v>5765</v>
      </c>
      <c r="E748" s="46" t="s">
        <v>841</v>
      </c>
      <c r="F748" s="46" t="s">
        <v>3309</v>
      </c>
      <c r="G748" s="46" t="s">
        <v>3310</v>
      </c>
      <c r="H748" s="0" t="s">
        <v>1132</v>
      </c>
      <c r="J748" s="0" t="s">
        <v>911</v>
      </c>
      <c r="K748" s="45" t="n">
        <v>458817</v>
      </c>
      <c r="L748" s="0" t="s">
        <v>842</v>
      </c>
      <c r="M748" s="0" t="s">
        <v>843</v>
      </c>
      <c r="N748" s="0" t="s">
        <v>3311</v>
      </c>
    </row>
    <row r="749" customFormat="false" ht="15.75" hidden="false" customHeight="false" outlineLevel="0" collapsed="false">
      <c r="A749" s="0" t="s">
        <v>448</v>
      </c>
      <c r="B749" s="0" t="s">
        <v>356</v>
      </c>
      <c r="C749" s="45" t="n">
        <v>605</v>
      </c>
      <c r="D749" s="45" t="n">
        <v>5761</v>
      </c>
      <c r="E749" s="46" t="s">
        <v>841</v>
      </c>
      <c r="F749" s="46" t="s">
        <v>3312</v>
      </c>
      <c r="G749" s="46" t="s">
        <v>3313</v>
      </c>
      <c r="H749" s="0" t="s">
        <v>1132</v>
      </c>
      <c r="J749" s="0" t="s">
        <v>2954</v>
      </c>
      <c r="K749" s="45" t="n">
        <v>323850</v>
      </c>
      <c r="L749" s="0" t="s">
        <v>842</v>
      </c>
      <c r="M749" s="0" t="s">
        <v>843</v>
      </c>
      <c r="N749" s="0" t="s">
        <v>3314</v>
      </c>
    </row>
    <row r="750" customFormat="false" ht="15.75" hidden="false" customHeight="false" outlineLevel="0" collapsed="false">
      <c r="A750" s="0" t="s">
        <v>448</v>
      </c>
      <c r="B750" s="0" t="s">
        <v>356</v>
      </c>
      <c r="C750" s="45" t="n">
        <v>605</v>
      </c>
      <c r="D750" s="45" t="n">
        <v>5751</v>
      </c>
      <c r="E750" s="46" t="s">
        <v>841</v>
      </c>
      <c r="F750" s="46" t="s">
        <v>847</v>
      </c>
      <c r="G750" s="46" t="s">
        <v>3315</v>
      </c>
      <c r="H750" s="0" t="s">
        <v>1132</v>
      </c>
      <c r="I750" s="0" t="s">
        <v>1127</v>
      </c>
      <c r="J750" s="0" t="s">
        <v>848</v>
      </c>
      <c r="K750" s="45" t="n">
        <v>211586</v>
      </c>
      <c r="L750" s="0" t="s">
        <v>842</v>
      </c>
      <c r="M750" s="0" t="s">
        <v>843</v>
      </c>
      <c r="N750" s="0" t="s">
        <v>3316</v>
      </c>
    </row>
    <row r="751" customFormat="false" ht="15.75" hidden="false" customHeight="false" outlineLevel="0" collapsed="false">
      <c r="A751" s="0" t="s">
        <v>448</v>
      </c>
      <c r="B751" s="0" t="s">
        <v>356</v>
      </c>
      <c r="C751" s="45" t="n">
        <v>605</v>
      </c>
      <c r="D751" s="45" t="n">
        <v>5762</v>
      </c>
      <c r="E751" s="46" t="s">
        <v>841</v>
      </c>
      <c r="F751" s="46" t="s">
        <v>3317</v>
      </c>
      <c r="G751" s="46" t="s">
        <v>3318</v>
      </c>
      <c r="H751" s="0" t="s">
        <v>1132</v>
      </c>
      <c r="J751" s="0" t="s">
        <v>3319</v>
      </c>
      <c r="K751" s="45" t="n">
        <v>398579</v>
      </c>
      <c r="L751" s="0" t="s">
        <v>842</v>
      </c>
      <c r="M751" s="0" t="s">
        <v>843</v>
      </c>
      <c r="N751" s="0" t="s">
        <v>3320</v>
      </c>
    </row>
    <row r="752" customFormat="false" ht="15.75" hidden="false" customHeight="false" outlineLevel="0" collapsed="false">
      <c r="A752" s="0" t="s">
        <v>448</v>
      </c>
      <c r="B752" s="0" t="s">
        <v>356</v>
      </c>
      <c r="C752" s="45" t="n">
        <v>605</v>
      </c>
      <c r="D752" s="45" t="n">
        <v>5764</v>
      </c>
      <c r="E752" s="46" t="s">
        <v>841</v>
      </c>
      <c r="F752" s="46" t="s">
        <v>3321</v>
      </c>
      <c r="G752" s="46" t="s">
        <v>3322</v>
      </c>
      <c r="H752" s="0" t="s">
        <v>1132</v>
      </c>
      <c r="J752" s="0" t="s">
        <v>1399</v>
      </c>
      <c r="K752" s="45" t="n">
        <v>225849</v>
      </c>
      <c r="L752" s="0" t="s">
        <v>842</v>
      </c>
      <c r="M752" s="0" t="s">
        <v>843</v>
      </c>
      <c r="N752" s="0" t="s">
        <v>3323</v>
      </c>
    </row>
    <row r="753" customFormat="false" ht="15.75" hidden="false" customHeight="false" outlineLevel="0" collapsed="false">
      <c r="A753" s="0" t="s">
        <v>448</v>
      </c>
      <c r="B753" s="0" t="s">
        <v>356</v>
      </c>
      <c r="C753" s="45" t="n">
        <v>605</v>
      </c>
      <c r="D753" s="45" t="n">
        <v>5752</v>
      </c>
      <c r="E753" s="46" t="s">
        <v>841</v>
      </c>
      <c r="F753" s="46" t="s">
        <v>3324</v>
      </c>
      <c r="G753" s="46" t="s">
        <v>3325</v>
      </c>
      <c r="H753" s="0" t="s">
        <v>1132</v>
      </c>
      <c r="J753" s="0" t="s">
        <v>3326</v>
      </c>
      <c r="K753" s="45" t="n">
        <v>319224</v>
      </c>
      <c r="L753" s="0" t="s">
        <v>842</v>
      </c>
      <c r="M753" s="0" t="s">
        <v>843</v>
      </c>
      <c r="N753" s="0" t="s">
        <v>3327</v>
      </c>
    </row>
    <row r="754" customFormat="false" ht="15.75" hidden="false" customHeight="false" outlineLevel="0" collapsed="false">
      <c r="A754" s="0" t="s">
        <v>448</v>
      </c>
      <c r="B754" s="0" t="s">
        <v>356</v>
      </c>
      <c r="C754" s="45" t="n">
        <v>605</v>
      </c>
      <c r="D754" s="45" t="n">
        <v>5763</v>
      </c>
      <c r="E754" s="46" t="s">
        <v>841</v>
      </c>
      <c r="F754" s="46" t="s">
        <v>3328</v>
      </c>
      <c r="G754" s="46" t="s">
        <v>3329</v>
      </c>
      <c r="H754" s="0" t="s">
        <v>1132</v>
      </c>
      <c r="J754" s="0" t="s">
        <v>3330</v>
      </c>
      <c r="K754" s="45" t="n">
        <v>425104</v>
      </c>
      <c r="L754" s="0" t="s">
        <v>842</v>
      </c>
      <c r="M754" s="0" t="s">
        <v>843</v>
      </c>
      <c r="N754" s="0" t="s">
        <v>3331</v>
      </c>
    </row>
    <row r="755" customFormat="false" ht="15.75" hidden="false" customHeight="false" outlineLevel="0" collapsed="false">
      <c r="A755" s="0" t="s">
        <v>448</v>
      </c>
      <c r="B755" s="0" t="s">
        <v>356</v>
      </c>
      <c r="C755" s="45" t="n">
        <v>605</v>
      </c>
      <c r="D755" s="45" t="n">
        <v>5757</v>
      </c>
      <c r="E755" s="46" t="s">
        <v>841</v>
      </c>
      <c r="F755" s="46" t="s">
        <v>3332</v>
      </c>
      <c r="G755" s="46" t="s">
        <v>3333</v>
      </c>
      <c r="H755" s="0" t="s">
        <v>1132</v>
      </c>
      <c r="J755" s="0" t="s">
        <v>2964</v>
      </c>
      <c r="K755" s="45" t="n">
        <v>94122</v>
      </c>
      <c r="L755" s="0" t="s">
        <v>842</v>
      </c>
      <c r="M755" s="0" t="s">
        <v>843</v>
      </c>
      <c r="N755" s="0" t="s">
        <v>3334</v>
      </c>
    </row>
    <row r="756" customFormat="false" ht="15.75" hidden="false" customHeight="false" outlineLevel="0" collapsed="false">
      <c r="A756" s="0" t="s">
        <v>448</v>
      </c>
      <c r="B756" s="0" t="s">
        <v>356</v>
      </c>
      <c r="C756" s="45" t="n">
        <v>605</v>
      </c>
      <c r="D756" s="45" t="n">
        <v>5755</v>
      </c>
      <c r="E756" s="46" t="s">
        <v>841</v>
      </c>
      <c r="F756" s="46" t="s">
        <v>3335</v>
      </c>
      <c r="G756" s="46" t="s">
        <v>3336</v>
      </c>
      <c r="H756" s="0" t="s">
        <v>1132</v>
      </c>
      <c r="J756" s="0" t="s">
        <v>2968</v>
      </c>
      <c r="K756" s="45" t="n">
        <v>60480</v>
      </c>
      <c r="L756" s="0" t="s">
        <v>842</v>
      </c>
      <c r="M756" s="0" t="s">
        <v>843</v>
      </c>
      <c r="N756" s="0" t="s">
        <v>3337</v>
      </c>
    </row>
    <row r="757" customFormat="false" ht="15.75" hidden="false" customHeight="false" outlineLevel="0" collapsed="false">
      <c r="A757" s="0" t="s">
        <v>448</v>
      </c>
      <c r="B757" s="0" t="s">
        <v>356</v>
      </c>
      <c r="C757" s="45" t="n">
        <v>605</v>
      </c>
      <c r="D757" s="45" t="n">
        <v>5756</v>
      </c>
      <c r="E757" s="46" t="s">
        <v>841</v>
      </c>
      <c r="F757" s="46" t="s">
        <v>3338</v>
      </c>
      <c r="G757" s="46" t="s">
        <v>3339</v>
      </c>
      <c r="H757" s="0" t="s">
        <v>1132</v>
      </c>
      <c r="J757" s="0" t="s">
        <v>2972</v>
      </c>
      <c r="K757" s="45" t="n">
        <v>60481</v>
      </c>
      <c r="L757" s="0" t="s">
        <v>842</v>
      </c>
      <c r="M757" s="0" t="s">
        <v>843</v>
      </c>
      <c r="N757" s="0" t="s">
        <v>3340</v>
      </c>
    </row>
    <row r="758" customFormat="false" ht="15.75" hidden="false" customHeight="false" outlineLevel="0" collapsed="false">
      <c r="A758" s="0" t="s">
        <v>448</v>
      </c>
      <c r="B758" s="0" t="s">
        <v>356</v>
      </c>
      <c r="C758" s="45" t="n">
        <v>605</v>
      </c>
      <c r="D758" s="45" t="n">
        <v>5753</v>
      </c>
      <c r="E758" s="46" t="s">
        <v>841</v>
      </c>
      <c r="F758" s="46" t="s">
        <v>3341</v>
      </c>
      <c r="G758" s="46" t="s">
        <v>3342</v>
      </c>
      <c r="H758" s="0" t="s">
        <v>1132</v>
      </c>
      <c r="J758" s="0" t="s">
        <v>3343</v>
      </c>
      <c r="K758" s="45" t="n">
        <v>351745</v>
      </c>
      <c r="L758" s="0" t="s">
        <v>842</v>
      </c>
      <c r="M758" s="0" t="s">
        <v>843</v>
      </c>
      <c r="N758" s="0" t="s">
        <v>3327</v>
      </c>
    </row>
    <row r="759" customFormat="false" ht="15.75" hidden="false" customHeight="false" outlineLevel="0" collapsed="false">
      <c r="A759" s="0" t="s">
        <v>448</v>
      </c>
      <c r="B759" s="0" t="s">
        <v>356</v>
      </c>
      <c r="C759" s="45" t="n">
        <v>605</v>
      </c>
      <c r="D759" s="45" t="n">
        <v>5766</v>
      </c>
      <c r="E759" s="46" t="s">
        <v>841</v>
      </c>
      <c r="F759" s="46" t="s">
        <v>3344</v>
      </c>
      <c r="G759" s="46" t="s">
        <v>3345</v>
      </c>
      <c r="H759" s="0" t="s">
        <v>1132</v>
      </c>
      <c r="J759" s="0" t="s">
        <v>372</v>
      </c>
      <c r="K759" s="45" t="n">
        <v>392500</v>
      </c>
      <c r="L759" s="0" t="s">
        <v>842</v>
      </c>
      <c r="M759" s="0" t="s">
        <v>843</v>
      </c>
      <c r="N759" s="0" t="s">
        <v>3346</v>
      </c>
    </row>
    <row r="760" customFormat="false" ht="15.75" hidden="false" customHeight="false" outlineLevel="0" collapsed="false">
      <c r="A760" s="0" t="s">
        <v>448</v>
      </c>
      <c r="B760" s="0" t="s">
        <v>384</v>
      </c>
      <c r="C760" s="45" t="n">
        <v>1526</v>
      </c>
      <c r="D760" s="45" t="n">
        <v>14274</v>
      </c>
      <c r="E760" s="46" t="s">
        <v>841</v>
      </c>
      <c r="F760" s="46" t="s">
        <v>3347</v>
      </c>
      <c r="G760" s="46" t="s">
        <v>3348</v>
      </c>
      <c r="H760" s="0" t="s">
        <v>1132</v>
      </c>
      <c r="J760" s="0" t="s">
        <v>2126</v>
      </c>
      <c r="K760" s="45" t="n">
        <v>522373</v>
      </c>
      <c r="L760" s="0" t="s">
        <v>842</v>
      </c>
      <c r="M760" s="0" t="s">
        <v>843</v>
      </c>
      <c r="N760" s="0" t="s">
        <v>3349</v>
      </c>
    </row>
    <row r="761" customFormat="false" ht="15.75" hidden="false" customHeight="false" outlineLevel="0" collapsed="false">
      <c r="A761" s="0" t="s">
        <v>448</v>
      </c>
      <c r="B761" s="0" t="s">
        <v>384</v>
      </c>
      <c r="C761" s="45" t="n">
        <v>1526</v>
      </c>
      <c r="D761" s="45" t="n">
        <v>14272</v>
      </c>
      <c r="E761" s="46" t="s">
        <v>841</v>
      </c>
      <c r="F761" s="46" t="s">
        <v>3350</v>
      </c>
      <c r="G761" s="46" t="s">
        <v>3351</v>
      </c>
      <c r="H761" s="0" t="s">
        <v>1132</v>
      </c>
      <c r="J761" s="0" t="s">
        <v>630</v>
      </c>
      <c r="K761" s="45" t="n">
        <v>190486</v>
      </c>
      <c r="L761" s="0" t="s">
        <v>842</v>
      </c>
      <c r="M761" s="0" t="s">
        <v>843</v>
      </c>
      <c r="N761" s="0" t="s">
        <v>3352</v>
      </c>
    </row>
    <row r="762" customFormat="false" ht="15.75" hidden="false" customHeight="false" outlineLevel="0" collapsed="false">
      <c r="A762" s="0" t="s">
        <v>448</v>
      </c>
      <c r="B762" s="0" t="s">
        <v>384</v>
      </c>
      <c r="C762" s="45" t="n">
        <v>1526</v>
      </c>
      <c r="D762" s="45" t="n">
        <v>14273</v>
      </c>
      <c r="E762" s="46" t="s">
        <v>841</v>
      </c>
      <c r="F762" s="46" t="s">
        <v>3353</v>
      </c>
      <c r="G762" s="46" t="s">
        <v>3354</v>
      </c>
      <c r="H762" s="0" t="s">
        <v>1132</v>
      </c>
      <c r="J762" s="0" t="s">
        <v>778</v>
      </c>
      <c r="K762" s="45" t="n">
        <v>190485</v>
      </c>
      <c r="L762" s="0" t="s">
        <v>842</v>
      </c>
      <c r="M762" s="0" t="s">
        <v>843</v>
      </c>
      <c r="N762" s="0" t="s">
        <v>3355</v>
      </c>
    </row>
    <row r="763" customFormat="false" ht="15.75" hidden="false" customHeight="false" outlineLevel="0" collapsed="false">
      <c r="A763" s="0" t="s">
        <v>448</v>
      </c>
      <c r="B763" s="0" t="s">
        <v>384</v>
      </c>
      <c r="C763" s="45" t="n">
        <v>1526</v>
      </c>
      <c r="D763" s="45" t="n">
        <v>14271</v>
      </c>
      <c r="E763" s="46" t="s">
        <v>841</v>
      </c>
      <c r="F763" s="46" t="s">
        <v>849</v>
      </c>
      <c r="G763" s="46" t="s">
        <v>3356</v>
      </c>
      <c r="H763" s="0" t="s">
        <v>1132</v>
      </c>
      <c r="I763" s="0" t="s">
        <v>1127</v>
      </c>
      <c r="J763" s="0" t="s">
        <v>388</v>
      </c>
      <c r="K763" s="45" t="n">
        <v>160492</v>
      </c>
      <c r="L763" s="0" t="s">
        <v>842</v>
      </c>
      <c r="M763" s="0" t="s">
        <v>843</v>
      </c>
      <c r="N763" s="0" t="s">
        <v>3357</v>
      </c>
    </row>
    <row r="764" customFormat="false" ht="15.75" hidden="false" customHeight="false" outlineLevel="0" collapsed="false">
      <c r="A764" s="0" t="s">
        <v>98</v>
      </c>
      <c r="B764" s="0" t="s">
        <v>100</v>
      </c>
      <c r="C764" s="45" t="n">
        <v>783</v>
      </c>
      <c r="D764" s="45" t="n">
        <v>7608</v>
      </c>
      <c r="E764" s="46" t="s">
        <v>850</v>
      </c>
      <c r="F764" s="46" t="s">
        <v>3358</v>
      </c>
      <c r="G764" s="46" t="s">
        <v>3359</v>
      </c>
      <c r="H764" s="0" t="s">
        <v>1132</v>
      </c>
      <c r="J764" s="0" t="s">
        <v>1009</v>
      </c>
      <c r="K764" s="45" t="n">
        <v>279010</v>
      </c>
      <c r="L764" s="0" t="s">
        <v>851</v>
      </c>
      <c r="M764" s="0" t="s">
        <v>852</v>
      </c>
      <c r="N764" s="0" t="s">
        <v>3360</v>
      </c>
    </row>
    <row r="765" customFormat="false" ht="15.75" hidden="false" customHeight="false" outlineLevel="0" collapsed="false">
      <c r="A765" s="0" t="s">
        <v>98</v>
      </c>
      <c r="B765" s="0" t="s">
        <v>100</v>
      </c>
      <c r="C765" s="45" t="n">
        <v>783</v>
      </c>
      <c r="D765" s="45" t="n">
        <v>7607</v>
      </c>
      <c r="E765" s="46" t="s">
        <v>850</v>
      </c>
      <c r="F765" s="46" t="s">
        <v>3361</v>
      </c>
      <c r="G765" s="46" t="s">
        <v>3362</v>
      </c>
      <c r="H765" s="0" t="s">
        <v>1132</v>
      </c>
      <c r="J765" s="0" t="s">
        <v>1271</v>
      </c>
      <c r="K765" s="45" t="n">
        <v>315750</v>
      </c>
      <c r="L765" s="0" t="s">
        <v>851</v>
      </c>
      <c r="M765" s="0" t="s">
        <v>852</v>
      </c>
      <c r="N765" s="0" t="s">
        <v>3363</v>
      </c>
    </row>
    <row r="766" customFormat="false" ht="15.75" hidden="false" customHeight="false" outlineLevel="0" collapsed="false">
      <c r="A766" s="0" t="s">
        <v>98</v>
      </c>
      <c r="B766" s="0" t="s">
        <v>100</v>
      </c>
      <c r="C766" s="45" t="n">
        <v>783</v>
      </c>
      <c r="D766" s="45" t="n">
        <v>7605</v>
      </c>
      <c r="E766" s="46" t="s">
        <v>850</v>
      </c>
      <c r="F766" s="46" t="s">
        <v>853</v>
      </c>
      <c r="G766" s="46" t="s">
        <v>3364</v>
      </c>
      <c r="H766" s="0" t="s">
        <v>1191</v>
      </c>
      <c r="I766" s="0" t="s">
        <v>1127</v>
      </c>
      <c r="J766" s="0" t="s">
        <v>509</v>
      </c>
      <c r="K766" s="45" t="n">
        <v>224308</v>
      </c>
      <c r="L766" s="0" t="s">
        <v>851</v>
      </c>
      <c r="M766" s="0" t="s">
        <v>852</v>
      </c>
      <c r="N766" s="0" t="s">
        <v>3365</v>
      </c>
    </row>
    <row r="767" customFormat="false" ht="15.75" hidden="false" customHeight="false" outlineLevel="0" collapsed="false">
      <c r="A767" s="0" t="s">
        <v>98</v>
      </c>
      <c r="B767" s="0" t="s">
        <v>112</v>
      </c>
      <c r="C767" s="45" t="n">
        <v>4600</v>
      </c>
      <c r="D767" s="45" t="n">
        <v>44425</v>
      </c>
      <c r="E767" s="46" t="s">
        <v>854</v>
      </c>
      <c r="F767" s="46" t="s">
        <v>856</v>
      </c>
      <c r="G767" s="46" t="s">
        <v>3366</v>
      </c>
      <c r="H767" s="0" t="s">
        <v>1132</v>
      </c>
      <c r="I767" s="0" t="s">
        <v>1127</v>
      </c>
      <c r="J767" s="0" t="s">
        <v>759</v>
      </c>
      <c r="K767" s="45" t="n">
        <v>257314</v>
      </c>
      <c r="L767" s="0" t="s">
        <v>855</v>
      </c>
      <c r="M767" s="0" t="s">
        <v>422</v>
      </c>
      <c r="N767" s="0" t="s">
        <v>3367</v>
      </c>
    </row>
    <row r="768" customFormat="false" ht="15.75" hidden="false" customHeight="false" outlineLevel="0" collapsed="false">
      <c r="A768" s="0" t="s">
        <v>98</v>
      </c>
      <c r="B768" s="0" t="s">
        <v>112</v>
      </c>
      <c r="C768" s="45" t="n">
        <v>4600</v>
      </c>
      <c r="D768" s="45" t="n">
        <v>44430</v>
      </c>
      <c r="E768" s="46" t="s">
        <v>854</v>
      </c>
      <c r="F768" s="46" t="s">
        <v>3368</v>
      </c>
      <c r="G768" s="46" t="s">
        <v>3369</v>
      </c>
      <c r="H768" s="0" t="s">
        <v>1132</v>
      </c>
      <c r="J768" s="0" t="s">
        <v>1667</v>
      </c>
      <c r="K768" s="45" t="n">
        <v>362948</v>
      </c>
      <c r="L768" s="0" t="s">
        <v>855</v>
      </c>
      <c r="M768" s="0" t="s">
        <v>422</v>
      </c>
      <c r="N768" s="0" t="s">
        <v>3370</v>
      </c>
    </row>
    <row r="769" customFormat="false" ht="15.75" hidden="false" customHeight="false" outlineLevel="0" collapsed="false">
      <c r="A769" s="0" t="s">
        <v>98</v>
      </c>
      <c r="B769" s="0" t="s">
        <v>144</v>
      </c>
      <c r="C769" s="45" t="n">
        <v>4599</v>
      </c>
      <c r="D769" s="45" t="n">
        <v>44412</v>
      </c>
      <c r="E769" s="46" t="s">
        <v>854</v>
      </c>
      <c r="F769" s="46" t="s">
        <v>857</v>
      </c>
      <c r="G769" s="46" t="s">
        <v>3371</v>
      </c>
      <c r="H769" s="0" t="s">
        <v>1132</v>
      </c>
      <c r="I769" s="0" t="s">
        <v>1127</v>
      </c>
      <c r="J769" s="0" t="s">
        <v>858</v>
      </c>
      <c r="K769" s="45" t="n">
        <v>210007</v>
      </c>
      <c r="L769" s="0" t="s">
        <v>855</v>
      </c>
      <c r="M769" s="0" t="s">
        <v>422</v>
      </c>
      <c r="N769" s="0" t="s">
        <v>3372</v>
      </c>
    </row>
    <row r="770" s="46" customFormat="true" ht="15.75" hidden="false" customHeight="false" outlineLevel="0" collapsed="false">
      <c r="A770" s="46" t="s">
        <v>98</v>
      </c>
      <c r="B770" s="46" t="s">
        <v>112</v>
      </c>
      <c r="C770" s="64" t="n">
        <v>4602</v>
      </c>
      <c r="D770" s="64" t="n">
        <v>44436</v>
      </c>
      <c r="E770" s="46" t="s">
        <v>859</v>
      </c>
      <c r="F770" s="46" t="s">
        <v>860</v>
      </c>
      <c r="G770" s="46" t="s">
        <v>3373</v>
      </c>
      <c r="H770" s="46" t="s">
        <v>1132</v>
      </c>
      <c r="I770" s="46" t="s">
        <v>1127</v>
      </c>
      <c r="J770" s="46" t="s">
        <v>766</v>
      </c>
      <c r="K770" s="64" t="n">
        <v>321967</v>
      </c>
      <c r="L770" s="46" t="s">
        <v>855</v>
      </c>
      <c r="M770" s="46" t="s">
        <v>422</v>
      </c>
      <c r="N770" s="46" t="s">
        <v>3374</v>
      </c>
      <c r="W770" s="0"/>
    </row>
    <row r="771" customFormat="false" ht="15.75" hidden="false" customHeight="false" outlineLevel="0" collapsed="false">
      <c r="A771" s="0" t="s">
        <v>448</v>
      </c>
      <c r="B771" s="0" t="s">
        <v>294</v>
      </c>
      <c r="C771" s="45" t="n">
        <v>5745</v>
      </c>
      <c r="D771" s="45" t="n">
        <v>56288</v>
      </c>
      <c r="E771" s="46" t="s">
        <v>861</v>
      </c>
      <c r="F771" s="46" t="s">
        <v>861</v>
      </c>
      <c r="G771" s="46" t="s">
        <v>3375</v>
      </c>
      <c r="H771" s="0" t="s">
        <v>1132</v>
      </c>
      <c r="I771" s="0" t="s">
        <v>1127</v>
      </c>
      <c r="J771" s="0" t="s">
        <v>816</v>
      </c>
      <c r="K771" s="45" t="n">
        <v>342610</v>
      </c>
      <c r="L771" s="0" t="s">
        <v>422</v>
      </c>
      <c r="M771" s="0" t="s">
        <v>422</v>
      </c>
      <c r="N771" s="0" t="s">
        <v>3376</v>
      </c>
    </row>
    <row r="772" customFormat="false" ht="15.75" hidden="false" customHeight="false" outlineLevel="0" collapsed="false">
      <c r="A772" s="0" t="s">
        <v>426</v>
      </c>
      <c r="B772" s="0" t="s">
        <v>189</v>
      </c>
      <c r="C772" s="45" t="n">
        <v>5015</v>
      </c>
      <c r="D772" s="45" t="n">
        <v>49525</v>
      </c>
      <c r="E772" s="46" t="s">
        <v>862</v>
      </c>
      <c r="F772" s="46" t="s">
        <v>3377</v>
      </c>
      <c r="G772" s="46" t="s">
        <v>3378</v>
      </c>
      <c r="H772" s="0" t="s">
        <v>1132</v>
      </c>
      <c r="J772" s="0" t="s">
        <v>710</v>
      </c>
      <c r="K772" s="45" t="n">
        <v>176299</v>
      </c>
      <c r="L772" s="0" t="s">
        <v>604</v>
      </c>
      <c r="M772" s="0" t="s">
        <v>422</v>
      </c>
      <c r="N772" s="0" t="s">
        <v>3379</v>
      </c>
    </row>
    <row r="773" customFormat="false" ht="15.75" hidden="false" customHeight="false" outlineLevel="0" collapsed="false">
      <c r="A773" s="0" t="s">
        <v>426</v>
      </c>
      <c r="B773" s="0" t="s">
        <v>189</v>
      </c>
      <c r="C773" s="45" t="n">
        <v>5015</v>
      </c>
      <c r="D773" s="45" t="n">
        <v>49526</v>
      </c>
      <c r="E773" s="46" t="s">
        <v>862</v>
      </c>
      <c r="F773" s="46" t="s">
        <v>3380</v>
      </c>
      <c r="G773" s="46" t="s">
        <v>3381</v>
      </c>
      <c r="H773" s="0" t="s">
        <v>1132</v>
      </c>
      <c r="J773" s="0" t="s">
        <v>2626</v>
      </c>
      <c r="K773" s="45" t="n">
        <v>438753</v>
      </c>
      <c r="L773" s="0" t="s">
        <v>604</v>
      </c>
      <c r="M773" s="0" t="s">
        <v>422</v>
      </c>
      <c r="N773" s="0" t="s">
        <v>3382</v>
      </c>
    </row>
    <row r="774" customFormat="false" ht="15.75" hidden="false" customHeight="false" outlineLevel="0" collapsed="false">
      <c r="A774" s="0" t="s">
        <v>426</v>
      </c>
      <c r="B774" s="0" t="s">
        <v>189</v>
      </c>
      <c r="C774" s="45" t="n">
        <v>5015</v>
      </c>
      <c r="D774" s="45" t="n">
        <v>49538</v>
      </c>
      <c r="E774" s="46" t="s">
        <v>862</v>
      </c>
      <c r="F774" s="46" t="s">
        <v>3383</v>
      </c>
      <c r="G774" s="46" t="s">
        <v>3384</v>
      </c>
      <c r="H774" s="0" t="s">
        <v>1132</v>
      </c>
      <c r="J774" s="0" t="s">
        <v>1153</v>
      </c>
      <c r="K774" s="45" t="n">
        <v>224914</v>
      </c>
      <c r="L774" s="0" t="s">
        <v>604</v>
      </c>
      <c r="M774" s="0" t="s">
        <v>422</v>
      </c>
      <c r="N774" s="0" t="s">
        <v>3385</v>
      </c>
    </row>
    <row r="775" customFormat="false" ht="15.75" hidden="false" customHeight="false" outlineLevel="0" collapsed="false">
      <c r="A775" s="0" t="s">
        <v>426</v>
      </c>
      <c r="B775" s="0" t="s">
        <v>189</v>
      </c>
      <c r="C775" s="45" t="n">
        <v>5015</v>
      </c>
      <c r="D775" s="45" t="n">
        <v>49532</v>
      </c>
      <c r="E775" s="46" t="s">
        <v>862</v>
      </c>
      <c r="F775" s="46" t="s">
        <v>3386</v>
      </c>
      <c r="G775" s="46" t="s">
        <v>3387</v>
      </c>
      <c r="H775" s="0" t="s">
        <v>1132</v>
      </c>
      <c r="J775" s="0" t="s">
        <v>716</v>
      </c>
      <c r="K775" s="45" t="n">
        <v>266835</v>
      </c>
      <c r="L775" s="0" t="s">
        <v>604</v>
      </c>
      <c r="M775" s="0" t="s">
        <v>422</v>
      </c>
      <c r="N775" s="0" t="s">
        <v>3388</v>
      </c>
    </row>
    <row r="776" customFormat="false" ht="15.75" hidden="false" customHeight="false" outlineLevel="0" collapsed="false">
      <c r="A776" s="0" t="s">
        <v>426</v>
      </c>
      <c r="B776" s="0" t="s">
        <v>189</v>
      </c>
      <c r="C776" s="45" t="n">
        <v>5015</v>
      </c>
      <c r="D776" s="45" t="n">
        <v>49533</v>
      </c>
      <c r="E776" s="46" t="s">
        <v>862</v>
      </c>
      <c r="F776" s="46" t="s">
        <v>3389</v>
      </c>
      <c r="G776" s="46" t="s">
        <v>3390</v>
      </c>
      <c r="H776" s="0" t="s">
        <v>1132</v>
      </c>
      <c r="J776" s="0" t="s">
        <v>1179</v>
      </c>
      <c r="K776" s="45" t="n">
        <v>266779</v>
      </c>
      <c r="L776" s="0" t="s">
        <v>604</v>
      </c>
      <c r="M776" s="0" t="s">
        <v>422</v>
      </c>
      <c r="N776" s="0" t="s">
        <v>3391</v>
      </c>
    </row>
    <row r="777" customFormat="false" ht="15.75" hidden="false" customHeight="false" outlineLevel="0" collapsed="false">
      <c r="A777" s="0" t="s">
        <v>426</v>
      </c>
      <c r="B777" s="0" t="s">
        <v>189</v>
      </c>
      <c r="C777" s="45" t="n">
        <v>5015</v>
      </c>
      <c r="D777" s="45" t="n">
        <v>49527</v>
      </c>
      <c r="E777" s="46" t="s">
        <v>862</v>
      </c>
      <c r="F777" s="46" t="s">
        <v>3392</v>
      </c>
      <c r="G777" s="46" t="s">
        <v>3393</v>
      </c>
      <c r="H777" s="0" t="s">
        <v>1132</v>
      </c>
      <c r="J777" s="0" t="s">
        <v>1144</v>
      </c>
      <c r="K777" s="45" t="n">
        <v>347834</v>
      </c>
      <c r="L777" s="0" t="s">
        <v>604</v>
      </c>
      <c r="M777" s="0" t="s">
        <v>422</v>
      </c>
      <c r="N777" s="0" t="s">
        <v>3394</v>
      </c>
    </row>
    <row r="778" customFormat="false" ht="15.75" hidden="false" customHeight="false" outlineLevel="0" collapsed="false">
      <c r="A778" s="0" t="s">
        <v>426</v>
      </c>
      <c r="B778" s="0" t="s">
        <v>189</v>
      </c>
      <c r="C778" s="45" t="n">
        <v>5015</v>
      </c>
      <c r="D778" s="45" t="n">
        <v>49528</v>
      </c>
      <c r="E778" s="46" t="s">
        <v>862</v>
      </c>
      <c r="F778" s="46" t="s">
        <v>863</v>
      </c>
      <c r="G778" s="46" t="s">
        <v>3395</v>
      </c>
      <c r="H778" s="0" t="s">
        <v>1132</v>
      </c>
      <c r="I778" s="0" t="s">
        <v>1127</v>
      </c>
      <c r="J778" s="0" t="s">
        <v>430</v>
      </c>
      <c r="K778" s="45" t="n">
        <v>216596</v>
      </c>
      <c r="L778" s="0" t="s">
        <v>604</v>
      </c>
      <c r="M778" s="0" t="s">
        <v>422</v>
      </c>
      <c r="N778" s="0" t="s">
        <v>3396</v>
      </c>
    </row>
    <row r="779" customFormat="false" ht="15.75" hidden="false" customHeight="false" outlineLevel="0" collapsed="false">
      <c r="A779" s="0" t="s">
        <v>426</v>
      </c>
      <c r="B779" s="0" t="s">
        <v>189</v>
      </c>
      <c r="C779" s="45" t="n">
        <v>5015</v>
      </c>
      <c r="D779" s="45" t="n">
        <v>49529</v>
      </c>
      <c r="E779" s="46" t="s">
        <v>862</v>
      </c>
      <c r="F779" s="46" t="s">
        <v>3397</v>
      </c>
      <c r="G779" s="46" t="s">
        <v>3398</v>
      </c>
      <c r="H779" s="0" t="s">
        <v>1132</v>
      </c>
      <c r="J779" s="0" t="s">
        <v>1053</v>
      </c>
      <c r="K779" s="45" t="n">
        <v>394</v>
      </c>
      <c r="L779" s="0" t="s">
        <v>604</v>
      </c>
      <c r="M779" s="0" t="s">
        <v>422</v>
      </c>
      <c r="N779" s="0" t="s">
        <v>3399</v>
      </c>
    </row>
    <row r="780" customFormat="false" ht="15.75" hidden="false" customHeight="false" outlineLevel="0" collapsed="false">
      <c r="A780" s="0" t="s">
        <v>426</v>
      </c>
      <c r="B780" s="0" t="s">
        <v>189</v>
      </c>
      <c r="C780" s="45" t="n">
        <v>5015</v>
      </c>
      <c r="D780" s="45" t="n">
        <v>49530</v>
      </c>
      <c r="E780" s="46" t="s">
        <v>862</v>
      </c>
      <c r="F780" s="46" t="s">
        <v>3400</v>
      </c>
      <c r="G780" s="46" t="s">
        <v>3401</v>
      </c>
      <c r="H780" s="0" t="s">
        <v>1132</v>
      </c>
      <c r="J780" s="0" t="s">
        <v>734</v>
      </c>
      <c r="K780" s="45" t="n">
        <v>266834</v>
      </c>
      <c r="L780" s="0" t="s">
        <v>604</v>
      </c>
      <c r="M780" s="0" t="s">
        <v>422</v>
      </c>
      <c r="N780" s="0" t="s">
        <v>3402</v>
      </c>
    </row>
    <row r="781" customFormat="false" ht="15.75" hidden="false" customHeight="false" outlineLevel="0" collapsed="false">
      <c r="A781" s="0" t="s">
        <v>426</v>
      </c>
      <c r="B781" s="0" t="s">
        <v>189</v>
      </c>
      <c r="C781" s="45" t="n">
        <v>5015</v>
      </c>
      <c r="D781" s="45" t="n">
        <v>49531</v>
      </c>
      <c r="E781" s="46" t="s">
        <v>862</v>
      </c>
      <c r="F781" s="46" t="s">
        <v>3403</v>
      </c>
      <c r="G781" s="46" t="s">
        <v>3404</v>
      </c>
      <c r="H781" s="0" t="s">
        <v>1132</v>
      </c>
      <c r="J781" s="0" t="s">
        <v>204</v>
      </c>
      <c r="K781" s="45" t="n">
        <v>78245</v>
      </c>
      <c r="L781" s="0" t="s">
        <v>604</v>
      </c>
      <c r="M781" s="0" t="s">
        <v>422</v>
      </c>
      <c r="N781" s="0" t="s">
        <v>3405</v>
      </c>
    </row>
    <row r="782" customFormat="false" ht="15.75" hidden="false" customHeight="false" outlineLevel="0" collapsed="false">
      <c r="A782" s="0" t="s">
        <v>448</v>
      </c>
      <c r="B782" s="0" t="s">
        <v>340</v>
      </c>
      <c r="C782" s="45" t="n">
        <v>5243</v>
      </c>
      <c r="D782" s="45" t="n">
        <v>51681</v>
      </c>
      <c r="E782" s="46" t="s">
        <v>864</v>
      </c>
      <c r="F782" s="46" t="s">
        <v>3406</v>
      </c>
      <c r="G782" s="46" t="s">
        <v>3407</v>
      </c>
      <c r="H782" s="0" t="s">
        <v>1132</v>
      </c>
      <c r="J782" s="0" t="s">
        <v>2024</v>
      </c>
      <c r="K782" s="45" t="n">
        <v>322710</v>
      </c>
      <c r="L782" s="0" t="s">
        <v>421</v>
      </c>
      <c r="M782" s="0" t="s">
        <v>422</v>
      </c>
      <c r="N782" s="0" t="s">
        <v>3408</v>
      </c>
    </row>
    <row r="783" customFormat="false" ht="15.75" hidden="false" customHeight="false" outlineLevel="0" collapsed="false">
      <c r="A783" s="0" t="s">
        <v>448</v>
      </c>
      <c r="B783" s="0" t="s">
        <v>340</v>
      </c>
      <c r="C783" s="45" t="n">
        <v>5243</v>
      </c>
      <c r="D783" s="45" t="n">
        <v>51684</v>
      </c>
      <c r="E783" s="46" t="s">
        <v>864</v>
      </c>
      <c r="F783" s="46" t="s">
        <v>864</v>
      </c>
      <c r="G783" s="46" t="s">
        <v>3409</v>
      </c>
      <c r="H783" s="0" t="s">
        <v>1132</v>
      </c>
      <c r="I783" s="0" t="s">
        <v>1127</v>
      </c>
      <c r="J783" s="0" t="s">
        <v>865</v>
      </c>
      <c r="K783" s="45" t="n">
        <v>220664</v>
      </c>
      <c r="L783" s="0" t="s">
        <v>421</v>
      </c>
      <c r="M783" s="0" t="s">
        <v>422</v>
      </c>
      <c r="N783" s="0" t="s">
        <v>3410</v>
      </c>
    </row>
    <row r="784" customFormat="false" ht="15.75" hidden="false" customHeight="false" outlineLevel="0" collapsed="false">
      <c r="A784" s="0" t="s">
        <v>448</v>
      </c>
      <c r="B784" s="0" t="s">
        <v>340</v>
      </c>
      <c r="C784" s="45" t="n">
        <v>5243</v>
      </c>
      <c r="D784" s="45" t="n">
        <v>51688</v>
      </c>
      <c r="E784" s="46" t="s">
        <v>864</v>
      </c>
      <c r="F784" s="46" t="s">
        <v>3411</v>
      </c>
      <c r="G784" s="46" t="s">
        <v>3412</v>
      </c>
      <c r="H784" s="0" t="s">
        <v>1132</v>
      </c>
      <c r="J784" s="0" t="s">
        <v>348</v>
      </c>
      <c r="K784" s="45" t="n">
        <v>223283</v>
      </c>
      <c r="L784" s="0" t="s">
        <v>421</v>
      </c>
      <c r="M784" s="0" t="s">
        <v>422</v>
      </c>
      <c r="N784" s="0" t="s">
        <v>3413</v>
      </c>
    </row>
    <row r="785" customFormat="false" ht="15.75" hidden="false" customHeight="false" outlineLevel="0" collapsed="false">
      <c r="A785" s="0" t="s">
        <v>448</v>
      </c>
      <c r="B785" s="0" t="s">
        <v>304</v>
      </c>
      <c r="C785" s="45" t="n">
        <v>5726</v>
      </c>
      <c r="D785" s="45" t="n">
        <v>56087</v>
      </c>
      <c r="E785" s="46" t="s">
        <v>866</v>
      </c>
      <c r="F785" s="46" t="s">
        <v>866</v>
      </c>
      <c r="G785" s="46" t="s">
        <v>3414</v>
      </c>
      <c r="H785" s="0" t="s">
        <v>1132</v>
      </c>
      <c r="I785" s="0" t="s">
        <v>1127</v>
      </c>
      <c r="J785" s="0" t="s">
        <v>867</v>
      </c>
      <c r="K785" s="45" t="n">
        <v>529507</v>
      </c>
      <c r="L785" s="0" t="s">
        <v>421</v>
      </c>
      <c r="M785" s="0" t="s">
        <v>422</v>
      </c>
      <c r="N785" s="0" t="s">
        <v>3415</v>
      </c>
    </row>
    <row r="786" customFormat="false" ht="15.75" hidden="false" customHeight="false" outlineLevel="0" collapsed="false">
      <c r="A786" s="0" t="s">
        <v>426</v>
      </c>
      <c r="B786" s="0" t="s">
        <v>189</v>
      </c>
      <c r="C786" s="45" t="n">
        <v>5609</v>
      </c>
      <c r="D786" s="45" t="n">
        <v>55022</v>
      </c>
      <c r="E786" s="46" t="s">
        <v>868</v>
      </c>
      <c r="F786" s="46" t="s">
        <v>3416</v>
      </c>
      <c r="G786" s="46" t="s">
        <v>3417</v>
      </c>
      <c r="H786" s="0" t="s">
        <v>1132</v>
      </c>
      <c r="J786" s="0" t="s">
        <v>1144</v>
      </c>
      <c r="K786" s="45" t="n">
        <v>347834</v>
      </c>
      <c r="L786" s="0" t="s">
        <v>421</v>
      </c>
      <c r="M786" s="0" t="s">
        <v>422</v>
      </c>
      <c r="N786" s="0" t="s">
        <v>3418</v>
      </c>
    </row>
    <row r="787" customFormat="false" ht="15.75" hidden="false" customHeight="false" outlineLevel="0" collapsed="false">
      <c r="A787" s="0" t="s">
        <v>426</v>
      </c>
      <c r="B787" s="0" t="s">
        <v>189</v>
      </c>
      <c r="C787" s="45" t="n">
        <v>5609</v>
      </c>
      <c r="D787" s="45" t="n">
        <v>55023</v>
      </c>
      <c r="E787" s="46" t="s">
        <v>868</v>
      </c>
      <c r="F787" s="46" t="s">
        <v>868</v>
      </c>
      <c r="G787" s="46" t="s">
        <v>3419</v>
      </c>
      <c r="H787" s="0" t="s">
        <v>1132</v>
      </c>
      <c r="I787" s="0" t="s">
        <v>1127</v>
      </c>
      <c r="J787" s="0" t="s">
        <v>430</v>
      </c>
      <c r="K787" s="45" t="n">
        <v>216596</v>
      </c>
      <c r="L787" s="0" t="s">
        <v>421</v>
      </c>
      <c r="M787" s="0" t="s">
        <v>422</v>
      </c>
      <c r="N787" s="0" t="s">
        <v>3420</v>
      </c>
    </row>
    <row r="788" customFormat="false" ht="15.75" hidden="false" customHeight="false" outlineLevel="0" collapsed="false">
      <c r="A788" s="0" t="s">
        <v>426</v>
      </c>
      <c r="B788" s="0" t="s">
        <v>189</v>
      </c>
      <c r="C788" s="45" t="n">
        <v>5609</v>
      </c>
      <c r="D788" s="45" t="n">
        <v>55026</v>
      </c>
      <c r="E788" s="46" t="s">
        <v>868</v>
      </c>
      <c r="F788" s="46" t="s">
        <v>3421</v>
      </c>
      <c r="G788" s="46" t="s">
        <v>3422</v>
      </c>
      <c r="H788" s="0" t="s">
        <v>1132</v>
      </c>
      <c r="J788" s="0" t="s">
        <v>734</v>
      </c>
      <c r="K788" s="45" t="n">
        <v>266834</v>
      </c>
      <c r="L788" s="0" t="s">
        <v>421</v>
      </c>
      <c r="M788" s="0" t="s">
        <v>422</v>
      </c>
      <c r="N788" s="0" t="s">
        <v>3423</v>
      </c>
      <c r="X788" s="60"/>
    </row>
    <row r="789" customFormat="false" ht="15.75" hidden="false" customHeight="false" outlineLevel="0" collapsed="false">
      <c r="A789" s="0" t="s">
        <v>426</v>
      </c>
      <c r="B789" s="0" t="s">
        <v>189</v>
      </c>
      <c r="C789" s="45" t="n">
        <v>5087</v>
      </c>
      <c r="D789" s="45" t="n">
        <v>50225</v>
      </c>
      <c r="E789" s="46" t="s">
        <v>869</v>
      </c>
      <c r="F789" s="46" t="s">
        <v>872</v>
      </c>
      <c r="G789" s="46" t="s">
        <v>3424</v>
      </c>
      <c r="H789" s="0" t="s">
        <v>1132</v>
      </c>
      <c r="I789" s="0" t="s">
        <v>1127</v>
      </c>
      <c r="J789" s="0" t="s">
        <v>710</v>
      </c>
      <c r="K789" s="45" t="n">
        <v>176299</v>
      </c>
      <c r="L789" s="0" t="s">
        <v>870</v>
      </c>
      <c r="M789" s="0" t="s">
        <v>871</v>
      </c>
      <c r="N789" s="0" t="s">
        <v>3425</v>
      </c>
    </row>
    <row r="790" customFormat="false" ht="15.75" hidden="false" customHeight="false" outlineLevel="0" collapsed="false">
      <c r="A790" s="0" t="s">
        <v>426</v>
      </c>
      <c r="B790" s="0" t="s">
        <v>189</v>
      </c>
      <c r="C790" s="45" t="n">
        <v>5087</v>
      </c>
      <c r="D790" s="45" t="n">
        <v>50236</v>
      </c>
      <c r="E790" s="46" t="s">
        <v>869</v>
      </c>
      <c r="F790" s="46" t="s">
        <v>3426</v>
      </c>
      <c r="G790" s="46" t="s">
        <v>3427</v>
      </c>
      <c r="H790" s="0" t="s">
        <v>1132</v>
      </c>
      <c r="J790" s="0" t="s">
        <v>1053</v>
      </c>
      <c r="K790" s="45" t="n">
        <v>394</v>
      </c>
      <c r="L790" s="0" t="s">
        <v>870</v>
      </c>
      <c r="M790" s="0" t="s">
        <v>871</v>
      </c>
      <c r="N790" s="0" t="s">
        <v>3428</v>
      </c>
    </row>
    <row r="791" customFormat="false" ht="15.75" hidden="false" customHeight="false" outlineLevel="0" collapsed="false">
      <c r="A791" s="0" t="s">
        <v>426</v>
      </c>
      <c r="B791" s="0" t="s">
        <v>189</v>
      </c>
      <c r="C791" s="45" t="n">
        <v>5087</v>
      </c>
      <c r="D791" s="45" t="n">
        <v>50238</v>
      </c>
      <c r="E791" s="46" t="s">
        <v>869</v>
      </c>
      <c r="F791" s="46" t="s">
        <v>3429</v>
      </c>
      <c r="G791" s="46" t="s">
        <v>3430</v>
      </c>
      <c r="H791" s="0" t="s">
        <v>1132</v>
      </c>
      <c r="J791" s="0" t="s">
        <v>734</v>
      </c>
      <c r="K791" s="45" t="n">
        <v>266834</v>
      </c>
      <c r="L791" s="0" t="s">
        <v>870</v>
      </c>
      <c r="M791" s="0" t="s">
        <v>871</v>
      </c>
      <c r="N791" s="0" t="s">
        <v>3431</v>
      </c>
      <c r="X791" s="60"/>
    </row>
    <row r="792" customFormat="false" ht="15.75" hidden="false" customHeight="false" outlineLevel="0" collapsed="false">
      <c r="A792" s="0" t="s">
        <v>448</v>
      </c>
      <c r="B792" s="0" t="s">
        <v>304</v>
      </c>
      <c r="C792" s="45" t="n">
        <v>5738</v>
      </c>
      <c r="D792" s="45" t="n">
        <v>56209</v>
      </c>
      <c r="E792" s="46" t="s">
        <v>873</v>
      </c>
      <c r="F792" s="46" t="s">
        <v>874</v>
      </c>
      <c r="G792" s="46" t="s">
        <v>3432</v>
      </c>
      <c r="H792" s="0" t="s">
        <v>1132</v>
      </c>
      <c r="I792" s="0" t="s">
        <v>1127</v>
      </c>
      <c r="J792" s="0" t="s">
        <v>875</v>
      </c>
      <c r="K792" s="45" t="n">
        <v>399742</v>
      </c>
      <c r="L792" s="0" t="s">
        <v>421</v>
      </c>
      <c r="M792" s="0" t="s">
        <v>422</v>
      </c>
      <c r="N792" s="0" t="s">
        <v>3433</v>
      </c>
    </row>
    <row r="793" customFormat="false" ht="15.75" hidden="false" customHeight="false" outlineLevel="0" collapsed="false">
      <c r="A793" s="0" t="s">
        <v>455</v>
      </c>
      <c r="B793" s="0" t="s">
        <v>240</v>
      </c>
      <c r="C793" s="45" t="n">
        <v>5284</v>
      </c>
      <c r="D793" s="45" t="n">
        <v>51996</v>
      </c>
      <c r="E793" s="46" t="s">
        <v>876</v>
      </c>
      <c r="F793" s="46" t="s">
        <v>3434</v>
      </c>
      <c r="G793" s="46" t="s">
        <v>3435</v>
      </c>
      <c r="H793" s="0" t="s">
        <v>1132</v>
      </c>
      <c r="J793" s="0" t="s">
        <v>456</v>
      </c>
      <c r="K793" s="45" t="n">
        <v>339670</v>
      </c>
      <c r="L793" s="0" t="s">
        <v>877</v>
      </c>
      <c r="M793" s="0" t="s">
        <v>878</v>
      </c>
      <c r="N793" s="0" t="s">
        <v>3436</v>
      </c>
    </row>
    <row r="794" customFormat="false" ht="15.75" hidden="false" customHeight="false" outlineLevel="0" collapsed="false">
      <c r="A794" s="0" t="s">
        <v>455</v>
      </c>
      <c r="B794" s="0" t="s">
        <v>240</v>
      </c>
      <c r="C794" s="45" t="n">
        <v>5284</v>
      </c>
      <c r="D794" s="45" t="n">
        <v>52003</v>
      </c>
      <c r="E794" s="46" t="s">
        <v>876</v>
      </c>
      <c r="F794" s="46" t="s">
        <v>3437</v>
      </c>
      <c r="G794" s="46" t="s">
        <v>3438</v>
      </c>
      <c r="H794" s="0" t="s">
        <v>1132</v>
      </c>
      <c r="J794" s="0" t="s">
        <v>1504</v>
      </c>
      <c r="K794" s="45" t="n">
        <v>626418</v>
      </c>
      <c r="L794" s="0" t="s">
        <v>877</v>
      </c>
      <c r="M794" s="0" t="s">
        <v>878</v>
      </c>
      <c r="N794" s="0" t="s">
        <v>3439</v>
      </c>
    </row>
    <row r="795" customFormat="false" ht="15.75" hidden="false" customHeight="false" outlineLevel="0" collapsed="false">
      <c r="A795" s="0" t="s">
        <v>455</v>
      </c>
      <c r="B795" s="0" t="s">
        <v>240</v>
      </c>
      <c r="C795" s="45" t="n">
        <v>5284</v>
      </c>
      <c r="D795" s="45" t="n">
        <v>52002</v>
      </c>
      <c r="E795" s="46" t="s">
        <v>876</v>
      </c>
      <c r="F795" s="46" t="s">
        <v>3440</v>
      </c>
      <c r="G795" s="46" t="s">
        <v>3441</v>
      </c>
      <c r="H795" s="0" t="s">
        <v>1132</v>
      </c>
      <c r="J795" s="0" t="s">
        <v>3442</v>
      </c>
      <c r="K795" s="45" t="n">
        <v>243160</v>
      </c>
      <c r="L795" s="0" t="s">
        <v>877</v>
      </c>
      <c r="M795" s="0" t="s">
        <v>878</v>
      </c>
      <c r="N795" s="0" t="s">
        <v>3443</v>
      </c>
    </row>
    <row r="796" customFormat="false" ht="15.75" hidden="false" customHeight="false" outlineLevel="0" collapsed="false">
      <c r="A796" s="0" t="s">
        <v>455</v>
      </c>
      <c r="B796" s="0" t="s">
        <v>240</v>
      </c>
      <c r="C796" s="45" t="n">
        <v>5284</v>
      </c>
      <c r="D796" s="45" t="n">
        <v>52001</v>
      </c>
      <c r="E796" s="46" t="s">
        <v>876</v>
      </c>
      <c r="F796" s="46" t="s">
        <v>3444</v>
      </c>
      <c r="G796" s="46" t="s">
        <v>3445</v>
      </c>
      <c r="H796" s="0" t="s">
        <v>1132</v>
      </c>
      <c r="J796" s="0" t="s">
        <v>520</v>
      </c>
      <c r="K796" s="45" t="n">
        <v>391038</v>
      </c>
      <c r="L796" s="0" t="s">
        <v>877</v>
      </c>
      <c r="M796" s="0" t="s">
        <v>878</v>
      </c>
      <c r="N796" s="0" t="s">
        <v>3446</v>
      </c>
    </row>
    <row r="797" customFormat="false" ht="15.75" hidden="false" customHeight="false" outlineLevel="0" collapsed="false">
      <c r="A797" s="0" t="s">
        <v>455</v>
      </c>
      <c r="B797" s="0" t="s">
        <v>240</v>
      </c>
      <c r="C797" s="45" t="n">
        <v>5284</v>
      </c>
      <c r="D797" s="45" t="n">
        <v>52000</v>
      </c>
      <c r="E797" s="46" t="s">
        <v>876</v>
      </c>
      <c r="F797" s="46" t="s">
        <v>879</v>
      </c>
      <c r="G797" s="46" t="s">
        <v>3447</v>
      </c>
      <c r="H797" s="0" t="s">
        <v>1132</v>
      </c>
      <c r="I797" s="0" t="s">
        <v>1127</v>
      </c>
      <c r="J797" s="0" t="s">
        <v>880</v>
      </c>
      <c r="K797" s="45" t="n">
        <v>272560</v>
      </c>
      <c r="L797" s="0" t="s">
        <v>877</v>
      </c>
      <c r="M797" s="0" t="s">
        <v>878</v>
      </c>
      <c r="N797" s="0" t="s">
        <v>3443</v>
      </c>
    </row>
    <row r="798" customFormat="false" ht="15.75" hidden="false" customHeight="false" outlineLevel="0" collapsed="false">
      <c r="A798" s="0" t="s">
        <v>455</v>
      </c>
      <c r="B798" s="0" t="s">
        <v>240</v>
      </c>
      <c r="C798" s="45" t="n">
        <v>5284</v>
      </c>
      <c r="D798" s="45" t="n">
        <v>51999</v>
      </c>
      <c r="E798" s="46" t="s">
        <v>876</v>
      </c>
      <c r="F798" s="46" t="s">
        <v>3448</v>
      </c>
      <c r="G798" s="46" t="s">
        <v>3449</v>
      </c>
      <c r="H798" s="0" t="s">
        <v>1132</v>
      </c>
      <c r="J798" s="0" t="s">
        <v>1246</v>
      </c>
      <c r="K798" s="45" t="n">
        <v>269483</v>
      </c>
      <c r="L798" s="0" t="s">
        <v>877</v>
      </c>
      <c r="M798" s="0" t="s">
        <v>878</v>
      </c>
      <c r="N798" s="0" t="s">
        <v>3450</v>
      </c>
    </row>
    <row r="799" customFormat="false" ht="15.75" hidden="false" customHeight="false" outlineLevel="0" collapsed="false">
      <c r="A799" s="0" t="s">
        <v>455</v>
      </c>
      <c r="B799" s="0" t="s">
        <v>240</v>
      </c>
      <c r="C799" s="45" t="n">
        <v>5284</v>
      </c>
      <c r="D799" s="45" t="n">
        <v>51998</v>
      </c>
      <c r="E799" s="46" t="s">
        <v>876</v>
      </c>
      <c r="F799" s="46" t="s">
        <v>3451</v>
      </c>
      <c r="G799" s="46" t="s">
        <v>3452</v>
      </c>
      <c r="H799" s="0" t="s">
        <v>1132</v>
      </c>
      <c r="J799" s="0" t="s">
        <v>1255</v>
      </c>
      <c r="K799" s="45" t="n">
        <v>269482</v>
      </c>
      <c r="L799" s="0" t="s">
        <v>877</v>
      </c>
      <c r="M799" s="0" t="s">
        <v>878</v>
      </c>
      <c r="N799" s="0" t="s">
        <v>3453</v>
      </c>
    </row>
    <row r="800" customFormat="false" ht="15.75" hidden="false" customHeight="false" outlineLevel="0" collapsed="false">
      <c r="A800" s="0" t="s">
        <v>455</v>
      </c>
      <c r="B800" s="0" t="s">
        <v>240</v>
      </c>
      <c r="C800" s="45" t="n">
        <v>5284</v>
      </c>
      <c r="D800" s="45" t="n">
        <v>51997</v>
      </c>
      <c r="E800" s="46" t="s">
        <v>876</v>
      </c>
      <c r="F800" s="46" t="s">
        <v>3454</v>
      </c>
      <c r="G800" s="46" t="s">
        <v>3455</v>
      </c>
      <c r="H800" s="0" t="s">
        <v>1132</v>
      </c>
      <c r="J800" s="0" t="s">
        <v>248</v>
      </c>
      <c r="K800" s="45" t="n">
        <v>266265</v>
      </c>
      <c r="L800" s="0" t="s">
        <v>877</v>
      </c>
      <c r="M800" s="0" t="s">
        <v>878</v>
      </c>
      <c r="N800" s="0" t="s">
        <v>3456</v>
      </c>
    </row>
    <row r="801" customFormat="false" ht="15.75" hidden="false" customHeight="false" outlineLevel="0" collapsed="false">
      <c r="A801" s="0" t="s">
        <v>559</v>
      </c>
      <c r="B801" s="0" t="s">
        <v>672</v>
      </c>
      <c r="C801" s="45" t="n">
        <v>5329</v>
      </c>
      <c r="D801" s="45" t="n">
        <v>52326</v>
      </c>
      <c r="E801" s="46" t="s">
        <v>876</v>
      </c>
      <c r="F801" s="46" t="s">
        <v>3457</v>
      </c>
      <c r="G801" s="46" t="s">
        <v>3458</v>
      </c>
      <c r="H801" s="0" t="s">
        <v>1132</v>
      </c>
      <c r="J801" s="0" t="s">
        <v>1219</v>
      </c>
      <c r="K801" s="45" t="n">
        <v>290338</v>
      </c>
      <c r="L801" s="0" t="s">
        <v>669</v>
      </c>
      <c r="M801" s="0" t="s">
        <v>878</v>
      </c>
      <c r="N801" s="0" t="s">
        <v>3459</v>
      </c>
    </row>
    <row r="802" customFormat="false" ht="15.75" hidden="false" customHeight="false" outlineLevel="0" collapsed="false">
      <c r="A802" s="0" t="s">
        <v>559</v>
      </c>
      <c r="B802" s="0" t="s">
        <v>672</v>
      </c>
      <c r="C802" s="45" t="n">
        <v>5329</v>
      </c>
      <c r="D802" s="45" t="n">
        <v>52328</v>
      </c>
      <c r="E802" s="46" t="s">
        <v>876</v>
      </c>
      <c r="F802" s="46" t="s">
        <v>3460</v>
      </c>
      <c r="G802" s="46" t="s">
        <v>3461</v>
      </c>
      <c r="H802" s="0" t="s">
        <v>1132</v>
      </c>
      <c r="J802" s="0" t="s">
        <v>875</v>
      </c>
      <c r="K802" s="45" t="n">
        <v>399742</v>
      </c>
      <c r="L802" s="0" t="s">
        <v>669</v>
      </c>
      <c r="M802" s="0" t="s">
        <v>878</v>
      </c>
      <c r="N802" s="0" t="s">
        <v>3462</v>
      </c>
    </row>
    <row r="803" customFormat="false" ht="15.75" hidden="false" customHeight="false" outlineLevel="0" collapsed="false">
      <c r="A803" s="0" t="s">
        <v>559</v>
      </c>
      <c r="B803" s="0" t="s">
        <v>672</v>
      </c>
      <c r="C803" s="45" t="n">
        <v>5329</v>
      </c>
      <c r="D803" s="45" t="n">
        <v>52329</v>
      </c>
      <c r="E803" s="46" t="s">
        <v>876</v>
      </c>
      <c r="F803" s="46" t="s">
        <v>3463</v>
      </c>
      <c r="G803" s="46" t="s">
        <v>3464</v>
      </c>
      <c r="H803" s="0" t="s">
        <v>1132</v>
      </c>
      <c r="J803" s="0" t="s">
        <v>1226</v>
      </c>
      <c r="K803" s="45" t="n">
        <v>716540</v>
      </c>
      <c r="L803" s="0" t="s">
        <v>669</v>
      </c>
      <c r="M803" s="0" t="s">
        <v>878</v>
      </c>
      <c r="N803" s="0" t="s">
        <v>3465</v>
      </c>
    </row>
    <row r="804" customFormat="false" ht="15.75" hidden="false" customHeight="false" outlineLevel="0" collapsed="false">
      <c r="A804" s="0" t="s">
        <v>559</v>
      </c>
      <c r="B804" s="0" t="s">
        <v>672</v>
      </c>
      <c r="C804" s="45" t="n">
        <v>5329</v>
      </c>
      <c r="D804" s="45" t="n">
        <v>52332</v>
      </c>
      <c r="E804" s="46" t="s">
        <v>876</v>
      </c>
      <c r="F804" s="46" t="s">
        <v>3466</v>
      </c>
      <c r="G804" s="46" t="s">
        <v>3467</v>
      </c>
      <c r="H804" s="0" t="s">
        <v>1132</v>
      </c>
      <c r="J804" s="0" t="s">
        <v>1006</v>
      </c>
      <c r="K804" s="45" t="n">
        <v>272620</v>
      </c>
      <c r="L804" s="0" t="s">
        <v>669</v>
      </c>
      <c r="M804" s="0" t="s">
        <v>878</v>
      </c>
      <c r="N804" s="0" t="s">
        <v>3468</v>
      </c>
    </row>
    <row r="805" customFormat="false" ht="15.75" hidden="false" customHeight="false" outlineLevel="0" collapsed="false">
      <c r="A805" s="0" t="s">
        <v>559</v>
      </c>
      <c r="B805" s="0" t="s">
        <v>672</v>
      </c>
      <c r="C805" s="45" t="n">
        <v>5329</v>
      </c>
      <c r="D805" s="45" t="n">
        <v>52336</v>
      </c>
      <c r="E805" s="46" t="s">
        <v>876</v>
      </c>
      <c r="F805" s="46" t="s">
        <v>881</v>
      </c>
      <c r="G805" s="46" t="s">
        <v>3469</v>
      </c>
      <c r="H805" s="0" t="s">
        <v>1132</v>
      </c>
      <c r="I805" s="0" t="s">
        <v>1127</v>
      </c>
      <c r="J805" s="0" t="s">
        <v>882</v>
      </c>
      <c r="K805" s="45" t="n">
        <v>399741</v>
      </c>
      <c r="L805" s="0" t="s">
        <v>669</v>
      </c>
      <c r="M805" s="0" t="s">
        <v>878</v>
      </c>
      <c r="N805" s="0" t="s">
        <v>3470</v>
      </c>
    </row>
    <row r="806" customFormat="false" ht="15.75" hidden="false" customHeight="false" outlineLevel="0" collapsed="false">
      <c r="A806" s="0" t="s">
        <v>448</v>
      </c>
      <c r="B806" s="0" t="s">
        <v>883</v>
      </c>
      <c r="C806" s="45" t="n">
        <v>5297</v>
      </c>
      <c r="D806" s="45" t="n">
        <v>52080</v>
      </c>
      <c r="E806" s="46" t="s">
        <v>876</v>
      </c>
      <c r="F806" s="46" t="s">
        <v>3471</v>
      </c>
      <c r="G806" s="46" t="s">
        <v>3472</v>
      </c>
      <c r="H806" s="0" t="s">
        <v>1132</v>
      </c>
      <c r="J806" s="0" t="s">
        <v>2024</v>
      </c>
      <c r="K806" s="45" t="n">
        <v>322710</v>
      </c>
      <c r="L806" s="0" t="s">
        <v>669</v>
      </c>
      <c r="M806" s="0" t="s">
        <v>878</v>
      </c>
      <c r="N806" s="0" t="s">
        <v>3473</v>
      </c>
    </row>
    <row r="807" customFormat="false" ht="15.75" hidden="false" customHeight="false" outlineLevel="0" collapsed="false">
      <c r="A807" s="0" t="s">
        <v>448</v>
      </c>
      <c r="B807" s="0" t="s">
        <v>883</v>
      </c>
      <c r="C807" s="45" t="n">
        <v>5297</v>
      </c>
      <c r="D807" s="45" t="n">
        <v>52081</v>
      </c>
      <c r="E807" s="46" t="s">
        <v>876</v>
      </c>
      <c r="F807" s="46" t="s">
        <v>884</v>
      </c>
      <c r="G807" s="46" t="s">
        <v>3474</v>
      </c>
      <c r="H807" s="0" t="s">
        <v>1132</v>
      </c>
      <c r="I807" s="0" t="s">
        <v>1127</v>
      </c>
      <c r="J807" s="0" t="s">
        <v>613</v>
      </c>
      <c r="K807" s="45" t="n">
        <v>208964</v>
      </c>
      <c r="L807" s="0" t="s">
        <v>669</v>
      </c>
      <c r="M807" s="0" t="s">
        <v>878</v>
      </c>
      <c r="N807" s="0" t="s">
        <v>3475</v>
      </c>
    </row>
    <row r="808" customFormat="false" ht="15.75" hidden="false" customHeight="false" outlineLevel="0" collapsed="false">
      <c r="A808" s="0" t="s">
        <v>448</v>
      </c>
      <c r="B808" s="0" t="s">
        <v>883</v>
      </c>
      <c r="C808" s="45" t="n">
        <v>5297</v>
      </c>
      <c r="D808" s="45" t="n">
        <v>52083</v>
      </c>
      <c r="E808" s="46" t="s">
        <v>876</v>
      </c>
      <c r="F808" s="46" t="s">
        <v>3476</v>
      </c>
      <c r="G808" s="46" t="s">
        <v>3477</v>
      </c>
      <c r="H808" s="0" t="s">
        <v>1132</v>
      </c>
      <c r="J808" s="0" t="s">
        <v>865</v>
      </c>
      <c r="K808" s="45" t="n">
        <v>220664</v>
      </c>
      <c r="L808" s="0" t="s">
        <v>669</v>
      </c>
      <c r="M808" s="0" t="s">
        <v>878</v>
      </c>
      <c r="N808" s="0" t="s">
        <v>3478</v>
      </c>
    </row>
    <row r="809" customFormat="false" ht="15.75" hidden="false" customHeight="false" outlineLevel="0" collapsed="false">
      <c r="A809" s="0" t="s">
        <v>448</v>
      </c>
      <c r="B809" s="0" t="s">
        <v>883</v>
      </c>
      <c r="C809" s="45" t="n">
        <v>5297</v>
      </c>
      <c r="D809" s="45" t="n">
        <v>52085</v>
      </c>
      <c r="E809" s="46" t="s">
        <v>876</v>
      </c>
      <c r="F809" s="46" t="s">
        <v>3479</v>
      </c>
      <c r="G809" s="46" t="s">
        <v>3480</v>
      </c>
      <c r="H809" s="0" t="s">
        <v>1132</v>
      </c>
      <c r="J809" s="0" t="s">
        <v>2041</v>
      </c>
      <c r="K809" s="45" t="n">
        <v>160488</v>
      </c>
      <c r="L809" s="0" t="s">
        <v>669</v>
      </c>
      <c r="M809" s="0" t="s">
        <v>878</v>
      </c>
      <c r="N809" s="0" t="s">
        <v>3481</v>
      </c>
    </row>
    <row r="810" customFormat="false" ht="15.75" hidden="false" customHeight="false" outlineLevel="0" collapsed="false">
      <c r="A810" s="0" t="s">
        <v>455</v>
      </c>
      <c r="B810" s="0" t="s">
        <v>621</v>
      </c>
      <c r="C810" s="45" t="n">
        <v>5321</v>
      </c>
      <c r="D810" s="45" t="n">
        <v>52272</v>
      </c>
      <c r="E810" s="46" t="s">
        <v>876</v>
      </c>
      <c r="F810" s="46" t="s">
        <v>3482</v>
      </c>
      <c r="G810" s="46" t="s">
        <v>3483</v>
      </c>
      <c r="H810" s="0" t="s">
        <v>1132</v>
      </c>
      <c r="J810" s="0" t="s">
        <v>699</v>
      </c>
      <c r="K810" s="45" t="n">
        <v>381666</v>
      </c>
      <c r="L810" s="0" t="s">
        <v>669</v>
      </c>
      <c r="M810" s="0" t="s">
        <v>878</v>
      </c>
      <c r="N810" s="0" t="s">
        <v>3484</v>
      </c>
    </row>
    <row r="811" customFormat="false" ht="15.75" hidden="false" customHeight="false" outlineLevel="0" collapsed="false">
      <c r="A811" s="0" t="s">
        <v>455</v>
      </c>
      <c r="B811" s="0" t="s">
        <v>621</v>
      </c>
      <c r="C811" s="45" t="n">
        <v>5321</v>
      </c>
      <c r="D811" s="45" t="n">
        <v>52269</v>
      </c>
      <c r="E811" s="46" t="s">
        <v>876</v>
      </c>
      <c r="F811" s="46" t="s">
        <v>885</v>
      </c>
      <c r="G811" s="46" t="s">
        <v>3485</v>
      </c>
      <c r="H811" s="0" t="s">
        <v>1132</v>
      </c>
      <c r="I811" s="0" t="s">
        <v>1127</v>
      </c>
      <c r="J811" s="0" t="s">
        <v>886</v>
      </c>
      <c r="K811" s="45" t="n">
        <v>402626</v>
      </c>
      <c r="L811" s="0" t="s">
        <v>669</v>
      </c>
      <c r="M811" s="0" t="s">
        <v>878</v>
      </c>
      <c r="N811" s="0" t="s">
        <v>3486</v>
      </c>
    </row>
    <row r="812" customFormat="false" ht="15.75" hidden="false" customHeight="false" outlineLevel="0" collapsed="false">
      <c r="A812" s="0" t="s">
        <v>448</v>
      </c>
      <c r="B812" s="0" t="s">
        <v>304</v>
      </c>
      <c r="C812" s="45" t="n">
        <v>1131</v>
      </c>
      <c r="D812" s="45" t="n">
        <v>10305</v>
      </c>
      <c r="E812" s="46" t="s">
        <v>887</v>
      </c>
      <c r="F812" s="46" t="s">
        <v>3487</v>
      </c>
      <c r="G812" s="46" t="s">
        <v>3488</v>
      </c>
      <c r="H812" s="0" t="s">
        <v>1132</v>
      </c>
      <c r="J812" s="0" t="s">
        <v>1219</v>
      </c>
      <c r="K812" s="45" t="n">
        <v>290338</v>
      </c>
      <c r="L812" s="0" t="s">
        <v>888</v>
      </c>
      <c r="M812" s="0" t="s">
        <v>889</v>
      </c>
      <c r="N812" s="0" t="s">
        <v>3489</v>
      </c>
    </row>
    <row r="813" customFormat="false" ht="15.75" hidden="false" customHeight="false" outlineLevel="0" collapsed="false">
      <c r="A813" s="0" t="s">
        <v>448</v>
      </c>
      <c r="B813" s="0" t="s">
        <v>304</v>
      </c>
      <c r="C813" s="45" t="n">
        <v>1131</v>
      </c>
      <c r="D813" s="45" t="n">
        <v>10306</v>
      </c>
      <c r="E813" s="46" t="s">
        <v>887</v>
      </c>
      <c r="F813" s="46" t="s">
        <v>3490</v>
      </c>
      <c r="G813" s="46" t="s">
        <v>3491</v>
      </c>
      <c r="H813" s="0" t="s">
        <v>1132</v>
      </c>
      <c r="J813" s="0" t="s">
        <v>1974</v>
      </c>
      <c r="K813" s="45" t="n">
        <v>498217</v>
      </c>
      <c r="L813" s="0" t="s">
        <v>888</v>
      </c>
      <c r="M813" s="0" t="s">
        <v>889</v>
      </c>
      <c r="N813" s="0" t="s">
        <v>3492</v>
      </c>
    </row>
    <row r="814" customFormat="false" ht="15.75" hidden="false" customHeight="false" outlineLevel="0" collapsed="false">
      <c r="A814" s="0" t="s">
        <v>448</v>
      </c>
      <c r="B814" s="0" t="s">
        <v>304</v>
      </c>
      <c r="C814" s="45" t="n">
        <v>1131</v>
      </c>
      <c r="D814" s="45" t="n">
        <v>10307</v>
      </c>
      <c r="E814" s="46" t="s">
        <v>887</v>
      </c>
      <c r="F814" s="46" t="s">
        <v>3493</v>
      </c>
      <c r="G814" s="46" t="s">
        <v>3494</v>
      </c>
      <c r="H814" s="0" t="s">
        <v>1132</v>
      </c>
      <c r="J814" s="0" t="s">
        <v>875</v>
      </c>
      <c r="K814" s="45" t="n">
        <v>399742</v>
      </c>
      <c r="L814" s="0" t="s">
        <v>888</v>
      </c>
      <c r="M814" s="0" t="s">
        <v>889</v>
      </c>
      <c r="N814" s="0" t="s">
        <v>3495</v>
      </c>
    </row>
    <row r="815" customFormat="false" ht="15.75" hidden="false" customHeight="false" outlineLevel="0" collapsed="false">
      <c r="A815" s="0" t="s">
        <v>448</v>
      </c>
      <c r="B815" s="0" t="s">
        <v>304</v>
      </c>
      <c r="C815" s="45" t="n">
        <v>1131</v>
      </c>
      <c r="D815" s="45" t="n">
        <v>10308</v>
      </c>
      <c r="E815" s="46" t="s">
        <v>887</v>
      </c>
      <c r="F815" s="46" t="s">
        <v>3496</v>
      </c>
      <c r="G815" s="46" t="s">
        <v>3497</v>
      </c>
      <c r="H815" s="0" t="s">
        <v>1132</v>
      </c>
      <c r="J815" s="0" t="s">
        <v>1226</v>
      </c>
      <c r="K815" s="45" t="n">
        <v>716540</v>
      </c>
      <c r="L815" s="0" t="s">
        <v>888</v>
      </c>
      <c r="M815" s="0" t="s">
        <v>889</v>
      </c>
      <c r="N815" s="0" t="s">
        <v>3498</v>
      </c>
    </row>
    <row r="816" customFormat="false" ht="15.75" hidden="false" customHeight="false" outlineLevel="0" collapsed="false">
      <c r="A816" s="0" t="s">
        <v>448</v>
      </c>
      <c r="B816" s="0" t="s">
        <v>304</v>
      </c>
      <c r="C816" s="45" t="n">
        <v>1131</v>
      </c>
      <c r="D816" s="45" t="n">
        <v>10309</v>
      </c>
      <c r="E816" s="46" t="s">
        <v>887</v>
      </c>
      <c r="F816" s="46" t="s">
        <v>3499</v>
      </c>
      <c r="G816" s="46" t="s">
        <v>3500</v>
      </c>
      <c r="H816" s="0" t="s">
        <v>1191</v>
      </c>
      <c r="J816" s="0" t="s">
        <v>557</v>
      </c>
      <c r="K816" s="45" t="n">
        <v>218491</v>
      </c>
      <c r="L816" s="0" t="s">
        <v>888</v>
      </c>
      <c r="M816" s="0" t="s">
        <v>889</v>
      </c>
      <c r="N816" s="0" t="s">
        <v>3501</v>
      </c>
    </row>
    <row r="817" customFormat="false" ht="15.75" hidden="false" customHeight="false" outlineLevel="0" collapsed="false">
      <c r="A817" s="0" t="s">
        <v>448</v>
      </c>
      <c r="B817" s="0" t="s">
        <v>304</v>
      </c>
      <c r="C817" s="45" t="n">
        <v>1131</v>
      </c>
      <c r="D817" s="45" t="n">
        <v>10310</v>
      </c>
      <c r="E817" s="46" t="s">
        <v>887</v>
      </c>
      <c r="F817" s="46" t="s">
        <v>890</v>
      </c>
      <c r="G817" s="46" t="s">
        <v>3502</v>
      </c>
      <c r="H817" s="0" t="s">
        <v>1191</v>
      </c>
      <c r="I817" s="0" t="s">
        <v>1127</v>
      </c>
      <c r="J817" s="0" t="s">
        <v>452</v>
      </c>
      <c r="K817" s="45" t="n">
        <v>511145</v>
      </c>
      <c r="L817" s="0" t="s">
        <v>888</v>
      </c>
      <c r="M817" s="0" t="s">
        <v>889</v>
      </c>
      <c r="N817" s="0" t="s">
        <v>3503</v>
      </c>
    </row>
    <row r="818" customFormat="false" ht="15.75" hidden="false" customHeight="false" outlineLevel="0" collapsed="false">
      <c r="A818" s="0" t="s">
        <v>448</v>
      </c>
      <c r="B818" s="0" t="s">
        <v>304</v>
      </c>
      <c r="C818" s="45" t="n">
        <v>1131</v>
      </c>
      <c r="D818" s="45" t="n">
        <v>10311</v>
      </c>
      <c r="E818" s="46" t="s">
        <v>887</v>
      </c>
      <c r="F818" s="46" t="s">
        <v>3504</v>
      </c>
      <c r="G818" s="46" t="s">
        <v>3505</v>
      </c>
      <c r="H818" s="0" t="s">
        <v>1191</v>
      </c>
      <c r="J818" s="0" t="s">
        <v>1006</v>
      </c>
      <c r="K818" s="45" t="n">
        <v>272620</v>
      </c>
      <c r="L818" s="0" t="s">
        <v>888</v>
      </c>
      <c r="M818" s="0" t="s">
        <v>889</v>
      </c>
      <c r="N818" s="0" t="s">
        <v>3506</v>
      </c>
    </row>
    <row r="819" customFormat="false" ht="15.75" hidden="false" customHeight="false" outlineLevel="0" collapsed="false">
      <c r="A819" s="0" t="s">
        <v>448</v>
      </c>
      <c r="B819" s="0" t="s">
        <v>304</v>
      </c>
      <c r="C819" s="45" t="n">
        <v>1131</v>
      </c>
      <c r="D819" s="45" t="n">
        <v>10312</v>
      </c>
      <c r="E819" s="46" t="s">
        <v>887</v>
      </c>
      <c r="F819" s="46" t="s">
        <v>3507</v>
      </c>
      <c r="G819" s="46" t="s">
        <v>3508</v>
      </c>
      <c r="H819" s="0" t="s">
        <v>1191</v>
      </c>
      <c r="J819" s="0" t="s">
        <v>1058</v>
      </c>
      <c r="K819" s="45" t="n">
        <v>243265</v>
      </c>
      <c r="L819" s="0" t="s">
        <v>888</v>
      </c>
      <c r="M819" s="0" t="s">
        <v>889</v>
      </c>
      <c r="N819" s="0" t="s">
        <v>3509</v>
      </c>
    </row>
    <row r="820" customFormat="false" ht="15.75" hidden="false" customHeight="false" outlineLevel="0" collapsed="false">
      <c r="A820" s="0" t="s">
        <v>448</v>
      </c>
      <c r="B820" s="0" t="s">
        <v>304</v>
      </c>
      <c r="C820" s="45" t="n">
        <v>1131</v>
      </c>
      <c r="D820" s="45" t="n">
        <v>10313</v>
      </c>
      <c r="E820" s="46" t="s">
        <v>887</v>
      </c>
      <c r="F820" s="46" t="s">
        <v>3510</v>
      </c>
      <c r="G820" s="46" t="s">
        <v>3511</v>
      </c>
      <c r="H820" s="0" t="s">
        <v>1191</v>
      </c>
      <c r="J820" s="0" t="s">
        <v>867</v>
      </c>
      <c r="K820" s="45" t="n">
        <v>529507</v>
      </c>
      <c r="L820" s="0" t="s">
        <v>888</v>
      </c>
      <c r="M820" s="0" t="s">
        <v>889</v>
      </c>
      <c r="N820" s="0" t="s">
        <v>3512</v>
      </c>
    </row>
    <row r="821" customFormat="false" ht="15.75" hidden="false" customHeight="false" outlineLevel="0" collapsed="false">
      <c r="A821" s="0" t="s">
        <v>448</v>
      </c>
      <c r="B821" s="0" t="s">
        <v>304</v>
      </c>
      <c r="C821" s="45" t="n">
        <v>1131</v>
      </c>
      <c r="D821" s="45" t="n">
        <v>10314</v>
      </c>
      <c r="E821" s="46" t="s">
        <v>887</v>
      </c>
      <c r="F821" s="46" t="s">
        <v>3513</v>
      </c>
      <c r="G821" s="46" t="s">
        <v>3514</v>
      </c>
      <c r="H821" s="0" t="s">
        <v>1191</v>
      </c>
      <c r="J821" s="0" t="s">
        <v>1020</v>
      </c>
      <c r="K821" s="45" t="n">
        <v>99287</v>
      </c>
      <c r="L821" s="0" t="s">
        <v>888</v>
      </c>
      <c r="M821" s="0" t="s">
        <v>889</v>
      </c>
      <c r="N821" s="0" t="s">
        <v>3515</v>
      </c>
    </row>
    <row r="822" customFormat="false" ht="15.75" hidden="false" customHeight="false" outlineLevel="0" collapsed="false">
      <c r="A822" s="0" t="s">
        <v>448</v>
      </c>
      <c r="B822" s="0" t="s">
        <v>304</v>
      </c>
      <c r="C822" s="45" t="n">
        <v>1131</v>
      </c>
      <c r="D822" s="45" t="n">
        <v>10315</v>
      </c>
      <c r="E822" s="46" t="s">
        <v>887</v>
      </c>
      <c r="F822" s="46" t="s">
        <v>3516</v>
      </c>
      <c r="G822" s="46" t="s">
        <v>3517</v>
      </c>
      <c r="H822" s="0" t="s">
        <v>1191</v>
      </c>
      <c r="J822" s="0" t="s">
        <v>882</v>
      </c>
      <c r="K822" s="45" t="n">
        <v>399741</v>
      </c>
      <c r="L822" s="0" t="s">
        <v>888</v>
      </c>
      <c r="M822" s="0" t="s">
        <v>889</v>
      </c>
      <c r="N822" s="0" t="s">
        <v>3518</v>
      </c>
    </row>
    <row r="823" customFormat="false" ht="15.75" hidden="false" customHeight="false" outlineLevel="0" collapsed="false">
      <c r="A823" s="0" t="s">
        <v>448</v>
      </c>
      <c r="B823" s="0" t="s">
        <v>304</v>
      </c>
      <c r="C823" s="45" t="n">
        <v>1131</v>
      </c>
      <c r="D823" s="45" t="n">
        <v>10316</v>
      </c>
      <c r="E823" s="46" t="s">
        <v>887</v>
      </c>
      <c r="F823" s="46" t="s">
        <v>3519</v>
      </c>
      <c r="G823" s="46" t="s">
        <v>3520</v>
      </c>
      <c r="H823" s="0" t="s">
        <v>1191</v>
      </c>
      <c r="J823" s="0" t="s">
        <v>316</v>
      </c>
      <c r="K823" s="45" t="n">
        <v>187410</v>
      </c>
      <c r="L823" s="0" t="s">
        <v>888</v>
      </c>
      <c r="M823" s="0" t="s">
        <v>889</v>
      </c>
      <c r="N823" s="0" t="s">
        <v>3521</v>
      </c>
    </row>
    <row r="824" customFormat="false" ht="15.75" hidden="false" customHeight="false" outlineLevel="0" collapsed="false">
      <c r="A824" s="0" t="s">
        <v>448</v>
      </c>
      <c r="B824" s="0" t="s">
        <v>330</v>
      </c>
      <c r="C824" s="45" t="n">
        <v>2256</v>
      </c>
      <c r="D824" s="45" t="n">
        <v>20854</v>
      </c>
      <c r="E824" s="46" t="s">
        <v>887</v>
      </c>
      <c r="F824" s="46" t="s">
        <v>3522</v>
      </c>
      <c r="G824" s="46" t="s">
        <v>3523</v>
      </c>
      <c r="H824" s="0" t="s">
        <v>1191</v>
      </c>
      <c r="J824" s="0" t="s">
        <v>2491</v>
      </c>
      <c r="K824" s="45" t="n">
        <v>537457</v>
      </c>
      <c r="L824" s="0" t="s">
        <v>888</v>
      </c>
      <c r="M824" s="0" t="s">
        <v>889</v>
      </c>
      <c r="N824" s="0" t="s">
        <v>3524</v>
      </c>
    </row>
    <row r="825" customFormat="false" ht="15.75" hidden="false" customHeight="false" outlineLevel="0" collapsed="false">
      <c r="A825" s="0" t="s">
        <v>448</v>
      </c>
      <c r="B825" s="0" t="s">
        <v>330</v>
      </c>
      <c r="C825" s="45" t="n">
        <v>2256</v>
      </c>
      <c r="D825" s="45" t="n">
        <v>20852</v>
      </c>
      <c r="E825" s="46" t="s">
        <v>887</v>
      </c>
      <c r="F825" s="46" t="s">
        <v>3525</v>
      </c>
      <c r="G825" s="46" t="s">
        <v>3526</v>
      </c>
      <c r="H825" s="0" t="s">
        <v>1191</v>
      </c>
      <c r="J825" s="0" t="s">
        <v>2495</v>
      </c>
      <c r="K825" s="45" t="n">
        <v>339671</v>
      </c>
      <c r="L825" s="0" t="s">
        <v>888</v>
      </c>
      <c r="M825" s="0" t="s">
        <v>889</v>
      </c>
      <c r="N825" s="0" t="s">
        <v>3527</v>
      </c>
    </row>
    <row r="826" customFormat="false" ht="15.75" hidden="false" customHeight="false" outlineLevel="0" collapsed="false">
      <c r="A826" s="0" t="s">
        <v>448</v>
      </c>
      <c r="B826" s="0" t="s">
        <v>330</v>
      </c>
      <c r="C826" s="45" t="n">
        <v>2256</v>
      </c>
      <c r="D826" s="45" t="n">
        <v>20849</v>
      </c>
      <c r="E826" s="46" t="s">
        <v>887</v>
      </c>
      <c r="F826" s="46" t="s">
        <v>3528</v>
      </c>
      <c r="G826" s="46" t="s">
        <v>3529</v>
      </c>
      <c r="H826" s="0" t="s">
        <v>1132</v>
      </c>
      <c r="J826" s="0" t="s">
        <v>2018</v>
      </c>
      <c r="K826" s="45" t="n">
        <v>634176</v>
      </c>
      <c r="L826" s="0" t="s">
        <v>888</v>
      </c>
      <c r="M826" s="0" t="s">
        <v>889</v>
      </c>
      <c r="N826" s="0" t="s">
        <v>3530</v>
      </c>
    </row>
    <row r="827" customFormat="false" ht="15.75" hidden="false" customHeight="false" outlineLevel="0" collapsed="false">
      <c r="A827" s="0" t="s">
        <v>448</v>
      </c>
      <c r="B827" s="0" t="s">
        <v>330</v>
      </c>
      <c r="C827" s="45" t="n">
        <v>2256</v>
      </c>
      <c r="D827" s="45" t="n">
        <v>20855</v>
      </c>
      <c r="E827" s="46" t="s">
        <v>887</v>
      </c>
      <c r="F827" s="46" t="s">
        <v>3531</v>
      </c>
      <c r="G827" s="46" t="s">
        <v>3532</v>
      </c>
      <c r="H827" s="0" t="s">
        <v>1191</v>
      </c>
      <c r="J827" s="0" t="s">
        <v>3533</v>
      </c>
      <c r="K827" s="45" t="n">
        <v>233412</v>
      </c>
      <c r="L827" s="0" t="s">
        <v>888</v>
      </c>
      <c r="M827" s="0" t="s">
        <v>889</v>
      </c>
      <c r="N827" s="0" t="s">
        <v>3534</v>
      </c>
    </row>
    <row r="828" customFormat="false" ht="15.75" hidden="false" customHeight="false" outlineLevel="0" collapsed="false">
      <c r="A828" s="0" t="s">
        <v>448</v>
      </c>
      <c r="B828" s="0" t="s">
        <v>330</v>
      </c>
      <c r="C828" s="45" t="n">
        <v>2256</v>
      </c>
      <c r="D828" s="45" t="n">
        <v>20848</v>
      </c>
      <c r="E828" s="46" t="s">
        <v>887</v>
      </c>
      <c r="F828" s="46" t="s">
        <v>891</v>
      </c>
      <c r="G828" s="46" t="s">
        <v>3535</v>
      </c>
      <c r="H828" s="0" t="s">
        <v>1191</v>
      </c>
      <c r="I828" s="0" t="s">
        <v>1127</v>
      </c>
      <c r="J828" s="0" t="s">
        <v>644</v>
      </c>
      <c r="K828" s="45" t="n">
        <v>71421</v>
      </c>
      <c r="L828" s="0" t="s">
        <v>888</v>
      </c>
      <c r="M828" s="0" t="s">
        <v>889</v>
      </c>
      <c r="N828" s="0" t="s">
        <v>3536</v>
      </c>
    </row>
    <row r="829" customFormat="false" ht="15.75" hidden="false" customHeight="false" outlineLevel="0" collapsed="false">
      <c r="A829" s="0" t="s">
        <v>448</v>
      </c>
      <c r="B829" s="0" t="s">
        <v>330</v>
      </c>
      <c r="C829" s="45" t="n">
        <v>2256</v>
      </c>
      <c r="D829" s="45" t="n">
        <v>20856</v>
      </c>
      <c r="E829" s="46" t="s">
        <v>887</v>
      </c>
      <c r="F829" s="46" t="s">
        <v>3537</v>
      </c>
      <c r="G829" s="46" t="s">
        <v>3538</v>
      </c>
      <c r="H829" s="0" t="s">
        <v>1191</v>
      </c>
      <c r="J829" s="0" t="s">
        <v>2502</v>
      </c>
      <c r="K829" s="45" t="n">
        <v>557723</v>
      </c>
      <c r="L829" s="0" t="s">
        <v>888</v>
      </c>
      <c r="M829" s="0" t="s">
        <v>889</v>
      </c>
      <c r="N829" s="0" t="s">
        <v>3539</v>
      </c>
    </row>
    <row r="830" customFormat="false" ht="15.75" hidden="false" customHeight="false" outlineLevel="0" collapsed="false">
      <c r="A830" s="0" t="s">
        <v>448</v>
      </c>
      <c r="B830" s="0" t="s">
        <v>330</v>
      </c>
      <c r="C830" s="45" t="n">
        <v>2256</v>
      </c>
      <c r="D830" s="45" t="n">
        <v>20853</v>
      </c>
      <c r="E830" s="46" t="s">
        <v>887</v>
      </c>
      <c r="F830" s="46" t="s">
        <v>3540</v>
      </c>
      <c r="G830" s="46" t="s">
        <v>3541</v>
      </c>
      <c r="H830" s="0" t="s">
        <v>1191</v>
      </c>
      <c r="J830" s="0" t="s">
        <v>2506</v>
      </c>
      <c r="K830" s="45" t="n">
        <v>228400</v>
      </c>
      <c r="L830" s="0" t="s">
        <v>888</v>
      </c>
      <c r="M830" s="0" t="s">
        <v>889</v>
      </c>
      <c r="N830" s="0" t="s">
        <v>3542</v>
      </c>
    </row>
    <row r="831" customFormat="false" ht="15.75" hidden="false" customHeight="false" outlineLevel="0" collapsed="false">
      <c r="A831" s="0" t="s">
        <v>448</v>
      </c>
      <c r="B831" s="0" t="s">
        <v>330</v>
      </c>
      <c r="C831" s="45" t="n">
        <v>2256</v>
      </c>
      <c r="D831" s="45" t="n">
        <v>20851</v>
      </c>
      <c r="E831" s="46" t="s">
        <v>887</v>
      </c>
      <c r="F831" s="46" t="s">
        <v>3543</v>
      </c>
      <c r="G831" s="46" t="s">
        <v>3544</v>
      </c>
      <c r="H831" s="0" t="s">
        <v>1191</v>
      </c>
      <c r="J831" s="0" t="s">
        <v>611</v>
      </c>
      <c r="K831" s="45" t="n">
        <v>221988</v>
      </c>
      <c r="L831" s="0" t="s">
        <v>888</v>
      </c>
      <c r="M831" s="0" t="s">
        <v>889</v>
      </c>
      <c r="N831" s="0" t="s">
        <v>3545</v>
      </c>
    </row>
    <row r="832" customFormat="false" ht="15.75" hidden="false" customHeight="false" outlineLevel="0" collapsed="false">
      <c r="A832" s="0" t="s">
        <v>448</v>
      </c>
      <c r="B832" s="0" t="s">
        <v>330</v>
      </c>
      <c r="C832" s="45" t="n">
        <v>2256</v>
      </c>
      <c r="D832" s="45" t="n">
        <v>20850</v>
      </c>
      <c r="E832" s="46" t="s">
        <v>887</v>
      </c>
      <c r="F832" s="46" t="s">
        <v>3546</v>
      </c>
      <c r="G832" s="46" t="s">
        <v>3547</v>
      </c>
      <c r="H832" s="0" t="s">
        <v>1191</v>
      </c>
      <c r="J832" s="0" t="s">
        <v>339</v>
      </c>
      <c r="K832" s="45" t="n">
        <v>272843</v>
      </c>
      <c r="L832" s="0" t="s">
        <v>888</v>
      </c>
      <c r="M832" s="0" t="s">
        <v>889</v>
      </c>
      <c r="N832" s="0" t="s">
        <v>3548</v>
      </c>
    </row>
    <row r="833" customFormat="false" ht="15.75" hidden="false" customHeight="false" outlineLevel="0" collapsed="false">
      <c r="A833" s="0" t="s">
        <v>448</v>
      </c>
      <c r="B833" s="0" t="s">
        <v>373</v>
      </c>
      <c r="C833" s="45" t="n">
        <v>2255</v>
      </c>
      <c r="D833" s="45" t="n">
        <v>20847</v>
      </c>
      <c r="E833" s="46" t="s">
        <v>887</v>
      </c>
      <c r="F833" s="46" t="s">
        <v>3549</v>
      </c>
      <c r="G833" s="46" t="s">
        <v>3550</v>
      </c>
      <c r="H833" s="0" t="s">
        <v>1191</v>
      </c>
      <c r="J833" s="0" t="s">
        <v>576</v>
      </c>
      <c r="K833" s="45" t="n">
        <v>298386</v>
      </c>
      <c r="L833" s="0" t="s">
        <v>888</v>
      </c>
      <c r="M833" s="0" t="s">
        <v>889</v>
      </c>
      <c r="N833" s="0" t="s">
        <v>3551</v>
      </c>
    </row>
    <row r="834" customFormat="false" ht="15.75" hidden="false" customHeight="false" outlineLevel="0" collapsed="false">
      <c r="A834" s="0" t="s">
        <v>448</v>
      </c>
      <c r="B834" s="0" t="s">
        <v>373</v>
      </c>
      <c r="C834" s="45" t="n">
        <v>2255</v>
      </c>
      <c r="D834" s="45" t="n">
        <v>20846</v>
      </c>
      <c r="E834" s="46" t="s">
        <v>887</v>
      </c>
      <c r="F834" s="46" t="s">
        <v>3552</v>
      </c>
      <c r="G834" s="46" t="s">
        <v>3553</v>
      </c>
      <c r="H834" s="0" t="s">
        <v>1132</v>
      </c>
      <c r="J834" s="0" t="s">
        <v>1921</v>
      </c>
      <c r="K834" s="45" t="n">
        <v>314292</v>
      </c>
      <c r="L834" s="0" t="s">
        <v>888</v>
      </c>
      <c r="M834" s="0" t="s">
        <v>889</v>
      </c>
      <c r="N834" s="0" t="s">
        <v>3554</v>
      </c>
    </row>
    <row r="835" customFormat="false" ht="15.75" hidden="false" customHeight="false" outlineLevel="0" collapsed="false">
      <c r="A835" s="0" t="s">
        <v>448</v>
      </c>
      <c r="B835" s="0" t="s">
        <v>373</v>
      </c>
      <c r="C835" s="45" t="n">
        <v>2255</v>
      </c>
      <c r="D835" s="45" t="n">
        <v>20838</v>
      </c>
      <c r="E835" s="46" t="s">
        <v>887</v>
      </c>
      <c r="F835" s="46" t="s">
        <v>892</v>
      </c>
      <c r="G835" s="46" t="s">
        <v>3555</v>
      </c>
      <c r="H835" s="0" t="s">
        <v>1191</v>
      </c>
      <c r="I835" s="0" t="s">
        <v>1127</v>
      </c>
      <c r="J835" s="0" t="s">
        <v>566</v>
      </c>
      <c r="K835" s="45" t="n">
        <v>243277</v>
      </c>
      <c r="L835" s="0" t="s">
        <v>888</v>
      </c>
      <c r="M835" s="0" t="s">
        <v>889</v>
      </c>
      <c r="N835" s="0" t="s">
        <v>3556</v>
      </c>
    </row>
    <row r="836" customFormat="false" ht="15.75" hidden="false" customHeight="false" outlineLevel="0" collapsed="false">
      <c r="A836" s="0" t="s">
        <v>448</v>
      </c>
      <c r="B836" s="0" t="s">
        <v>373</v>
      </c>
      <c r="C836" s="45" t="n">
        <v>2255</v>
      </c>
      <c r="D836" s="45" t="n">
        <v>20844</v>
      </c>
      <c r="E836" s="46" t="s">
        <v>887</v>
      </c>
      <c r="F836" s="46" t="s">
        <v>3557</v>
      </c>
      <c r="G836" s="46" t="s">
        <v>3558</v>
      </c>
      <c r="H836" s="0" t="s">
        <v>1191</v>
      </c>
      <c r="J836" s="0" t="s">
        <v>770</v>
      </c>
      <c r="K836" s="45" t="n">
        <v>312309</v>
      </c>
      <c r="L836" s="0" t="s">
        <v>888</v>
      </c>
      <c r="M836" s="0" t="s">
        <v>889</v>
      </c>
      <c r="N836" s="0" t="s">
        <v>3559</v>
      </c>
    </row>
    <row r="837" customFormat="false" ht="15.75" hidden="false" customHeight="false" outlineLevel="0" collapsed="false">
      <c r="A837" s="0" t="s">
        <v>448</v>
      </c>
      <c r="B837" s="0" t="s">
        <v>373</v>
      </c>
      <c r="C837" s="45" t="n">
        <v>2255</v>
      </c>
      <c r="D837" s="45" t="n">
        <v>20840</v>
      </c>
      <c r="E837" s="46" t="s">
        <v>887</v>
      </c>
      <c r="F837" s="46" t="s">
        <v>3560</v>
      </c>
      <c r="G837" s="46" t="s">
        <v>3561</v>
      </c>
      <c r="H837" s="0" t="s">
        <v>1191</v>
      </c>
      <c r="J837" s="0" t="s">
        <v>1406</v>
      </c>
      <c r="K837" s="45" t="n">
        <v>338187</v>
      </c>
      <c r="L837" s="0" t="s">
        <v>888</v>
      </c>
      <c r="M837" s="0" t="s">
        <v>889</v>
      </c>
      <c r="N837" s="0" t="s">
        <v>3562</v>
      </c>
    </row>
    <row r="838" customFormat="false" ht="15.75" hidden="false" customHeight="false" outlineLevel="0" collapsed="false">
      <c r="A838" s="0" t="s">
        <v>448</v>
      </c>
      <c r="B838" s="0" t="s">
        <v>373</v>
      </c>
      <c r="C838" s="45" t="n">
        <v>2255</v>
      </c>
      <c r="D838" s="45" t="n">
        <v>20841</v>
      </c>
      <c r="E838" s="46" t="s">
        <v>887</v>
      </c>
      <c r="F838" s="46" t="s">
        <v>3563</v>
      </c>
      <c r="G838" s="46" t="s">
        <v>3564</v>
      </c>
      <c r="H838" s="0" t="s">
        <v>1191</v>
      </c>
      <c r="J838" s="0" t="s">
        <v>561</v>
      </c>
      <c r="K838" s="45" t="n">
        <v>223926</v>
      </c>
      <c r="L838" s="0" t="s">
        <v>888</v>
      </c>
      <c r="M838" s="0" t="s">
        <v>889</v>
      </c>
      <c r="N838" s="0" t="s">
        <v>3565</v>
      </c>
    </row>
    <row r="839" customFormat="false" ht="15.75" hidden="false" customHeight="false" outlineLevel="0" collapsed="false">
      <c r="A839" s="0" t="s">
        <v>448</v>
      </c>
      <c r="B839" s="0" t="s">
        <v>373</v>
      </c>
      <c r="C839" s="45" t="n">
        <v>2255</v>
      </c>
      <c r="D839" s="45" t="n">
        <v>20845</v>
      </c>
      <c r="E839" s="46" t="s">
        <v>887</v>
      </c>
      <c r="F839" s="46" t="s">
        <v>3566</v>
      </c>
      <c r="G839" s="46" t="s">
        <v>3567</v>
      </c>
      <c r="H839" s="0" t="s">
        <v>1191</v>
      </c>
      <c r="J839" s="0" t="s">
        <v>1879</v>
      </c>
      <c r="K839" s="45" t="n">
        <v>316275</v>
      </c>
      <c r="L839" s="0" t="s">
        <v>888</v>
      </c>
      <c r="M839" s="0" t="s">
        <v>889</v>
      </c>
      <c r="N839" s="0" t="s">
        <v>3568</v>
      </c>
    </row>
    <row r="840" customFormat="false" ht="15.75" hidden="false" customHeight="false" outlineLevel="0" collapsed="false">
      <c r="A840" s="0" t="s">
        <v>448</v>
      </c>
      <c r="B840" s="0" t="s">
        <v>373</v>
      </c>
      <c r="C840" s="45" t="n">
        <v>2255</v>
      </c>
      <c r="D840" s="45" t="n">
        <v>20842</v>
      </c>
      <c r="E840" s="46" t="s">
        <v>887</v>
      </c>
      <c r="F840" s="46" t="s">
        <v>3569</v>
      </c>
      <c r="G840" s="46" t="s">
        <v>3570</v>
      </c>
      <c r="H840" s="0" t="s">
        <v>1132</v>
      </c>
      <c r="J840" s="0" t="s">
        <v>1885</v>
      </c>
      <c r="K840" s="45" t="n">
        <v>391591</v>
      </c>
      <c r="L840" s="0" t="s">
        <v>888</v>
      </c>
      <c r="M840" s="0" t="s">
        <v>889</v>
      </c>
      <c r="N840" s="0" t="s">
        <v>3571</v>
      </c>
    </row>
    <row r="841" customFormat="false" ht="15.75" hidden="false" customHeight="false" outlineLevel="0" collapsed="false">
      <c r="A841" s="0" t="s">
        <v>448</v>
      </c>
      <c r="B841" s="0" t="s">
        <v>373</v>
      </c>
      <c r="C841" s="45" t="n">
        <v>2255</v>
      </c>
      <c r="D841" s="45" t="n">
        <v>20843</v>
      </c>
      <c r="E841" s="46" t="s">
        <v>887</v>
      </c>
      <c r="F841" s="46" t="s">
        <v>3572</v>
      </c>
      <c r="G841" s="46" t="s">
        <v>3573</v>
      </c>
      <c r="H841" s="0" t="s">
        <v>1191</v>
      </c>
      <c r="J841" s="0" t="s">
        <v>1410</v>
      </c>
      <c r="K841" s="45" t="n">
        <v>575788</v>
      </c>
      <c r="L841" s="0" t="s">
        <v>888</v>
      </c>
      <c r="M841" s="0" t="s">
        <v>889</v>
      </c>
      <c r="N841" s="0" t="s">
        <v>3574</v>
      </c>
    </row>
    <row r="842" customFormat="false" ht="15.75" hidden="false" customHeight="false" outlineLevel="0" collapsed="false">
      <c r="A842" s="0" t="s">
        <v>448</v>
      </c>
      <c r="B842" s="0" t="s">
        <v>373</v>
      </c>
      <c r="C842" s="45" t="n">
        <v>2255</v>
      </c>
      <c r="D842" s="45" t="n">
        <v>20839</v>
      </c>
      <c r="E842" s="46" t="s">
        <v>887</v>
      </c>
      <c r="F842" s="46" t="s">
        <v>3575</v>
      </c>
      <c r="G842" s="46" t="s">
        <v>3576</v>
      </c>
      <c r="H842" s="0" t="s">
        <v>1191</v>
      </c>
      <c r="J842" s="0" t="s">
        <v>383</v>
      </c>
      <c r="K842" s="45" t="n">
        <v>216895</v>
      </c>
      <c r="L842" s="0" t="s">
        <v>888</v>
      </c>
      <c r="M842" s="0" t="s">
        <v>889</v>
      </c>
      <c r="N842" s="0" t="s">
        <v>3577</v>
      </c>
    </row>
    <row r="843" customFormat="false" ht="15.75" hidden="false" customHeight="false" outlineLevel="0" collapsed="false">
      <c r="A843" s="0" t="s">
        <v>448</v>
      </c>
      <c r="B843" s="0" t="s">
        <v>304</v>
      </c>
      <c r="C843" s="45" t="n">
        <v>5338</v>
      </c>
      <c r="D843" s="45" t="n">
        <v>52419</v>
      </c>
      <c r="E843" s="46" t="s">
        <v>893</v>
      </c>
      <c r="F843" s="46" t="s">
        <v>3578</v>
      </c>
      <c r="G843" s="46" t="s">
        <v>3579</v>
      </c>
      <c r="H843" s="0" t="s">
        <v>1132</v>
      </c>
      <c r="J843" s="0" t="s">
        <v>875</v>
      </c>
      <c r="K843" s="45" t="n">
        <v>399742</v>
      </c>
      <c r="L843" s="0" t="s">
        <v>894</v>
      </c>
      <c r="M843" s="0" t="s">
        <v>895</v>
      </c>
      <c r="N843" s="0" t="s">
        <v>3580</v>
      </c>
    </row>
    <row r="844" customFormat="false" ht="15.75" hidden="false" customHeight="false" outlineLevel="0" collapsed="false">
      <c r="A844" s="0" t="s">
        <v>448</v>
      </c>
      <c r="B844" s="0" t="s">
        <v>304</v>
      </c>
      <c r="C844" s="45" t="n">
        <v>5338</v>
      </c>
      <c r="D844" s="45" t="n">
        <v>52421</v>
      </c>
      <c r="E844" s="46" t="s">
        <v>893</v>
      </c>
      <c r="F844" s="46" t="s">
        <v>896</v>
      </c>
      <c r="G844" s="46" t="s">
        <v>3581</v>
      </c>
      <c r="H844" s="0" t="s">
        <v>1132</v>
      </c>
      <c r="I844" s="0" t="s">
        <v>1127</v>
      </c>
      <c r="J844" s="0" t="s">
        <v>557</v>
      </c>
      <c r="K844" s="45" t="n">
        <v>218491</v>
      </c>
      <c r="L844" s="0" t="s">
        <v>894</v>
      </c>
      <c r="M844" s="0" t="s">
        <v>895</v>
      </c>
      <c r="N844" s="0" t="s">
        <v>3582</v>
      </c>
    </row>
    <row r="845" customFormat="false" ht="15.75" hidden="false" customHeight="false" outlineLevel="0" collapsed="false">
      <c r="A845" s="0" t="s">
        <v>448</v>
      </c>
      <c r="B845" s="0" t="s">
        <v>304</v>
      </c>
      <c r="C845" s="45" t="n">
        <v>5338</v>
      </c>
      <c r="D845" s="45" t="n">
        <v>52423</v>
      </c>
      <c r="E845" s="46" t="s">
        <v>893</v>
      </c>
      <c r="F845" s="46" t="s">
        <v>3583</v>
      </c>
      <c r="G845" s="46" t="s">
        <v>3584</v>
      </c>
      <c r="H845" s="0" t="s">
        <v>1132</v>
      </c>
      <c r="J845" s="0" t="s">
        <v>1006</v>
      </c>
      <c r="K845" s="45" t="n">
        <v>272620</v>
      </c>
      <c r="L845" s="0" t="s">
        <v>894</v>
      </c>
      <c r="M845" s="0" t="s">
        <v>895</v>
      </c>
      <c r="N845" s="0" t="s">
        <v>3585</v>
      </c>
    </row>
    <row r="846" customFormat="false" ht="15.75" hidden="false" customHeight="false" outlineLevel="0" collapsed="false">
      <c r="A846" s="0" t="s">
        <v>448</v>
      </c>
      <c r="B846" s="0" t="s">
        <v>304</v>
      </c>
      <c r="C846" s="45" t="n">
        <v>5338</v>
      </c>
      <c r="D846" s="45" t="n">
        <v>52428</v>
      </c>
      <c r="E846" s="46" t="s">
        <v>893</v>
      </c>
      <c r="F846" s="46" t="s">
        <v>3586</v>
      </c>
      <c r="G846" s="46" t="s">
        <v>3587</v>
      </c>
      <c r="H846" s="0" t="s">
        <v>1132</v>
      </c>
      <c r="J846" s="0" t="s">
        <v>316</v>
      </c>
      <c r="K846" s="45" t="n">
        <v>187410</v>
      </c>
      <c r="L846" s="0" t="s">
        <v>894</v>
      </c>
      <c r="M846" s="0" t="s">
        <v>895</v>
      </c>
      <c r="N846" s="0" t="s">
        <v>3588</v>
      </c>
    </row>
    <row r="847" customFormat="false" ht="15.75" hidden="false" customHeight="false" outlineLevel="0" collapsed="false">
      <c r="A847" s="0" t="s">
        <v>98</v>
      </c>
      <c r="B847" s="0" t="s">
        <v>100</v>
      </c>
      <c r="C847" s="45" t="n">
        <v>1176</v>
      </c>
      <c r="D847" s="45" t="n">
        <v>10808</v>
      </c>
      <c r="E847" s="46" t="s">
        <v>897</v>
      </c>
      <c r="F847" s="46" t="s">
        <v>3589</v>
      </c>
      <c r="G847" s="46" t="s">
        <v>3590</v>
      </c>
      <c r="H847" s="0" t="s">
        <v>1132</v>
      </c>
      <c r="J847" s="0" t="s">
        <v>1463</v>
      </c>
      <c r="K847" s="45" t="n">
        <v>491915</v>
      </c>
      <c r="L847" s="0" t="s">
        <v>899</v>
      </c>
      <c r="M847" s="0" t="s">
        <v>900</v>
      </c>
      <c r="N847" s="0" t="s">
        <v>3591</v>
      </c>
    </row>
    <row r="848" customFormat="false" ht="15.75" hidden="false" customHeight="false" outlineLevel="0" collapsed="false">
      <c r="A848" s="0" t="s">
        <v>98</v>
      </c>
      <c r="B848" s="0" t="s">
        <v>100</v>
      </c>
      <c r="C848" s="45" t="n">
        <v>1176</v>
      </c>
      <c r="D848" s="45" t="n">
        <v>10809</v>
      </c>
      <c r="E848" s="46" t="s">
        <v>897</v>
      </c>
      <c r="F848" s="46" t="s">
        <v>3592</v>
      </c>
      <c r="G848" s="46" t="s">
        <v>3593</v>
      </c>
      <c r="H848" s="0" t="s">
        <v>1132</v>
      </c>
      <c r="J848" s="0" t="s">
        <v>1261</v>
      </c>
      <c r="K848" s="45" t="n">
        <v>326423</v>
      </c>
      <c r="L848" s="0" t="s">
        <v>899</v>
      </c>
      <c r="M848" s="0" t="s">
        <v>900</v>
      </c>
      <c r="N848" s="0" t="s">
        <v>3594</v>
      </c>
    </row>
    <row r="849" customFormat="false" ht="15.75" hidden="false" customHeight="false" outlineLevel="0" collapsed="false">
      <c r="A849" s="0" t="s">
        <v>98</v>
      </c>
      <c r="B849" s="0" t="s">
        <v>100</v>
      </c>
      <c r="C849" s="45" t="n">
        <v>1176</v>
      </c>
      <c r="D849" s="45" t="n">
        <v>10810</v>
      </c>
      <c r="E849" s="46" t="s">
        <v>897</v>
      </c>
      <c r="F849" s="46" t="s">
        <v>3595</v>
      </c>
      <c r="G849" s="46" t="s">
        <v>3596</v>
      </c>
      <c r="H849" s="0" t="s">
        <v>1132</v>
      </c>
      <c r="J849" s="0" t="s">
        <v>459</v>
      </c>
      <c r="K849" s="45" t="n">
        <v>226900</v>
      </c>
      <c r="L849" s="0" t="s">
        <v>899</v>
      </c>
      <c r="M849" s="0" t="s">
        <v>900</v>
      </c>
      <c r="N849" s="0" t="s">
        <v>3597</v>
      </c>
    </row>
    <row r="850" customFormat="false" ht="15.75" hidden="false" customHeight="false" outlineLevel="0" collapsed="false">
      <c r="A850" s="0" t="s">
        <v>98</v>
      </c>
      <c r="B850" s="0" t="s">
        <v>100</v>
      </c>
      <c r="C850" s="45" t="n">
        <v>1176</v>
      </c>
      <c r="D850" s="45" t="n">
        <v>10811</v>
      </c>
      <c r="E850" s="46" t="s">
        <v>897</v>
      </c>
      <c r="F850" s="46" t="s">
        <v>3598</v>
      </c>
      <c r="G850" s="46" t="s">
        <v>3599</v>
      </c>
      <c r="H850" s="0" t="s">
        <v>1132</v>
      </c>
      <c r="J850" s="0" t="s">
        <v>424</v>
      </c>
      <c r="K850" s="45" t="n">
        <v>66692</v>
      </c>
      <c r="L850" s="0" t="s">
        <v>899</v>
      </c>
      <c r="M850" s="0" t="s">
        <v>900</v>
      </c>
      <c r="N850" s="0" t="s">
        <v>3600</v>
      </c>
    </row>
    <row r="851" customFormat="false" ht="15.75" hidden="false" customHeight="false" outlineLevel="0" collapsed="false">
      <c r="A851" s="0" t="s">
        <v>98</v>
      </c>
      <c r="B851" s="0" t="s">
        <v>100</v>
      </c>
      <c r="C851" s="45" t="n">
        <v>1176</v>
      </c>
      <c r="D851" s="45" t="n">
        <v>10812</v>
      </c>
      <c r="E851" s="46" t="s">
        <v>897</v>
      </c>
      <c r="F851" s="46" t="s">
        <v>3601</v>
      </c>
      <c r="G851" s="46" t="s">
        <v>3602</v>
      </c>
      <c r="H851" s="0" t="s">
        <v>1191</v>
      </c>
      <c r="J851" s="0" t="s">
        <v>511</v>
      </c>
      <c r="K851" s="45" t="n">
        <v>272558</v>
      </c>
      <c r="L851" s="0" t="s">
        <v>899</v>
      </c>
      <c r="M851" s="0" t="s">
        <v>900</v>
      </c>
      <c r="N851" s="0" t="s">
        <v>3603</v>
      </c>
    </row>
    <row r="852" customFormat="false" ht="15.75" hidden="false" customHeight="false" outlineLevel="0" collapsed="false">
      <c r="A852" s="0" t="s">
        <v>98</v>
      </c>
      <c r="B852" s="0" t="s">
        <v>100</v>
      </c>
      <c r="C852" s="45" t="n">
        <v>1176</v>
      </c>
      <c r="D852" s="45" t="n">
        <v>10813</v>
      </c>
      <c r="E852" s="46" t="s">
        <v>897</v>
      </c>
      <c r="F852" s="46" t="s">
        <v>3604</v>
      </c>
      <c r="G852" s="46" t="s">
        <v>3605</v>
      </c>
      <c r="H852" s="0" t="s">
        <v>1132</v>
      </c>
      <c r="J852" s="0" t="s">
        <v>1009</v>
      </c>
      <c r="K852" s="45" t="n">
        <v>279010</v>
      </c>
      <c r="L852" s="0" t="s">
        <v>899</v>
      </c>
      <c r="M852" s="0" t="s">
        <v>900</v>
      </c>
      <c r="N852" s="0" t="s">
        <v>3606</v>
      </c>
    </row>
    <row r="853" customFormat="false" ht="15.75" hidden="false" customHeight="false" outlineLevel="0" collapsed="false">
      <c r="A853" s="0" t="s">
        <v>98</v>
      </c>
      <c r="B853" s="0" t="s">
        <v>100</v>
      </c>
      <c r="C853" s="45" t="n">
        <v>1176</v>
      </c>
      <c r="D853" s="45" t="n">
        <v>10814</v>
      </c>
      <c r="E853" s="46" t="s">
        <v>897</v>
      </c>
      <c r="F853" s="46" t="s">
        <v>3607</v>
      </c>
      <c r="G853" s="46" t="s">
        <v>3608</v>
      </c>
      <c r="H853" s="0" t="s">
        <v>1132</v>
      </c>
      <c r="J853" s="0" t="s">
        <v>1271</v>
      </c>
      <c r="K853" s="45" t="n">
        <v>315750</v>
      </c>
      <c r="L853" s="0" t="s">
        <v>899</v>
      </c>
      <c r="M853" s="0" t="s">
        <v>900</v>
      </c>
      <c r="N853" s="0" t="s">
        <v>3609</v>
      </c>
    </row>
    <row r="854" customFormat="false" ht="15.75" hidden="false" customHeight="false" outlineLevel="0" collapsed="false">
      <c r="A854" s="0" t="s">
        <v>98</v>
      </c>
      <c r="B854" s="0" t="s">
        <v>100</v>
      </c>
      <c r="C854" s="45" t="n">
        <v>1176</v>
      </c>
      <c r="D854" s="45" t="n">
        <v>10815</v>
      </c>
      <c r="E854" s="46" t="s">
        <v>897</v>
      </c>
      <c r="F854" s="46" t="s">
        <v>914</v>
      </c>
      <c r="G854" s="46" t="s">
        <v>3610</v>
      </c>
      <c r="H854" s="0" t="s">
        <v>1191</v>
      </c>
      <c r="I854" s="0" t="s">
        <v>1127</v>
      </c>
      <c r="J854" s="0" t="s">
        <v>509</v>
      </c>
      <c r="K854" s="45" t="n">
        <v>224308</v>
      </c>
      <c r="L854" s="0" t="s">
        <v>899</v>
      </c>
      <c r="M854" s="0" t="s">
        <v>900</v>
      </c>
      <c r="N854" s="0" t="s">
        <v>3611</v>
      </c>
    </row>
    <row r="855" customFormat="false" ht="15.75" hidden="false" customHeight="false" outlineLevel="0" collapsed="false">
      <c r="A855" s="0" t="s">
        <v>98</v>
      </c>
      <c r="B855" s="0" t="s">
        <v>100</v>
      </c>
      <c r="C855" s="45" t="n">
        <v>1176</v>
      </c>
      <c r="D855" s="45" t="n">
        <v>10816</v>
      </c>
      <c r="E855" s="46" t="s">
        <v>897</v>
      </c>
      <c r="F855" s="46" t="s">
        <v>3612</v>
      </c>
      <c r="G855" s="46" t="s">
        <v>3613</v>
      </c>
      <c r="H855" s="0" t="s">
        <v>1132</v>
      </c>
      <c r="J855" s="0" t="s">
        <v>692</v>
      </c>
      <c r="K855" s="45" t="n">
        <v>235909</v>
      </c>
      <c r="L855" s="0" t="s">
        <v>899</v>
      </c>
      <c r="M855" s="0" t="s">
        <v>900</v>
      </c>
      <c r="N855" s="0" t="s">
        <v>3614</v>
      </c>
    </row>
    <row r="856" customFormat="false" ht="15.75" hidden="false" customHeight="false" outlineLevel="0" collapsed="false">
      <c r="A856" s="0" t="s">
        <v>98</v>
      </c>
      <c r="B856" s="0" t="s">
        <v>100</v>
      </c>
      <c r="C856" s="45" t="n">
        <v>1176</v>
      </c>
      <c r="D856" s="45" t="n">
        <v>10817</v>
      </c>
      <c r="E856" s="46" t="s">
        <v>897</v>
      </c>
      <c r="F856" s="46" t="s">
        <v>3615</v>
      </c>
      <c r="G856" s="46" t="s">
        <v>3616</v>
      </c>
      <c r="H856" s="0" t="s">
        <v>1132</v>
      </c>
      <c r="J856" s="0" t="s">
        <v>1587</v>
      </c>
      <c r="K856" s="45" t="n">
        <v>221109</v>
      </c>
      <c r="L856" s="0" t="s">
        <v>899</v>
      </c>
      <c r="M856" s="0" t="s">
        <v>900</v>
      </c>
      <c r="N856" s="0" t="s">
        <v>3617</v>
      </c>
    </row>
    <row r="857" customFormat="false" ht="15.75" hidden="false" customHeight="false" outlineLevel="0" collapsed="false">
      <c r="A857" s="0" t="s">
        <v>98</v>
      </c>
      <c r="B857" s="0" t="s">
        <v>100</v>
      </c>
      <c r="C857" s="45" t="n">
        <v>1176</v>
      </c>
      <c r="D857" s="45" t="n">
        <v>10818</v>
      </c>
      <c r="E857" s="46" t="s">
        <v>897</v>
      </c>
      <c r="F857" s="46" t="s">
        <v>3618</v>
      </c>
      <c r="G857" s="46" t="s">
        <v>3619</v>
      </c>
      <c r="H857" s="0" t="s">
        <v>1132</v>
      </c>
      <c r="J857" s="0" t="s">
        <v>1591</v>
      </c>
      <c r="K857" s="45" t="n">
        <v>324057</v>
      </c>
      <c r="L857" s="0" t="s">
        <v>899</v>
      </c>
      <c r="M857" s="0" t="s">
        <v>900</v>
      </c>
      <c r="N857" s="0" t="s">
        <v>3620</v>
      </c>
    </row>
    <row r="858" customFormat="false" ht="15.75" hidden="false" customHeight="false" outlineLevel="0" collapsed="false">
      <c r="A858" s="0" t="s">
        <v>455</v>
      </c>
      <c r="B858" s="0" t="s">
        <v>240</v>
      </c>
      <c r="C858" s="45" t="n">
        <v>2284</v>
      </c>
      <c r="D858" s="45" t="n">
        <v>21083</v>
      </c>
      <c r="E858" s="46" t="s">
        <v>897</v>
      </c>
      <c r="F858" s="46" t="s">
        <v>3621</v>
      </c>
      <c r="G858" s="46" t="s">
        <v>3622</v>
      </c>
      <c r="H858" s="0" t="s">
        <v>1132</v>
      </c>
      <c r="J858" s="0" t="s">
        <v>456</v>
      </c>
      <c r="K858" s="45" t="n">
        <v>339670</v>
      </c>
      <c r="L858" s="0" t="s">
        <v>899</v>
      </c>
      <c r="M858" s="0" t="s">
        <v>900</v>
      </c>
      <c r="N858" s="0" t="s">
        <v>3623</v>
      </c>
    </row>
    <row r="859" customFormat="false" ht="15.75" hidden="false" customHeight="false" outlineLevel="0" collapsed="false">
      <c r="A859" s="0" t="s">
        <v>455</v>
      </c>
      <c r="B859" s="0" t="s">
        <v>240</v>
      </c>
      <c r="C859" s="45" t="n">
        <v>2284</v>
      </c>
      <c r="D859" s="45" t="n">
        <v>21085</v>
      </c>
      <c r="E859" s="46" t="s">
        <v>897</v>
      </c>
      <c r="F859" s="46" t="s">
        <v>3624</v>
      </c>
      <c r="G859" s="46" t="s">
        <v>3625</v>
      </c>
      <c r="H859" s="0" t="s">
        <v>1132</v>
      </c>
      <c r="J859" s="0" t="s">
        <v>1504</v>
      </c>
      <c r="K859" s="45" t="n">
        <v>626418</v>
      </c>
      <c r="L859" s="0" t="s">
        <v>899</v>
      </c>
      <c r="M859" s="0" t="s">
        <v>900</v>
      </c>
      <c r="N859" s="0" t="s">
        <v>3626</v>
      </c>
    </row>
    <row r="860" customFormat="false" ht="15.75" hidden="false" customHeight="false" outlineLevel="0" collapsed="false">
      <c r="A860" s="0" t="s">
        <v>455</v>
      </c>
      <c r="B860" s="0" t="s">
        <v>240</v>
      </c>
      <c r="C860" s="45" t="n">
        <v>2284</v>
      </c>
      <c r="D860" s="45" t="n">
        <v>21087</v>
      </c>
      <c r="E860" s="46" t="s">
        <v>897</v>
      </c>
      <c r="F860" s="46" t="s">
        <v>3627</v>
      </c>
      <c r="G860" s="46" t="s">
        <v>3628</v>
      </c>
      <c r="H860" s="0" t="s">
        <v>1132</v>
      </c>
      <c r="J860" s="0" t="s">
        <v>520</v>
      </c>
      <c r="K860" s="45" t="n">
        <v>391038</v>
      </c>
      <c r="L860" s="0" t="s">
        <v>899</v>
      </c>
      <c r="M860" s="0" t="s">
        <v>900</v>
      </c>
      <c r="N860" s="0" t="s">
        <v>3629</v>
      </c>
    </row>
    <row r="861" customFormat="false" ht="15.75" hidden="false" customHeight="false" outlineLevel="0" collapsed="false">
      <c r="A861" s="0" t="s">
        <v>455</v>
      </c>
      <c r="B861" s="0" t="s">
        <v>240</v>
      </c>
      <c r="C861" s="45" t="n">
        <v>2284</v>
      </c>
      <c r="D861" s="45" t="n">
        <v>21080</v>
      </c>
      <c r="E861" s="46" t="s">
        <v>897</v>
      </c>
      <c r="F861" s="46" t="s">
        <v>901</v>
      </c>
      <c r="G861" s="46" t="s">
        <v>3630</v>
      </c>
      <c r="H861" s="0" t="s">
        <v>1132</v>
      </c>
      <c r="I861" s="0" t="s">
        <v>1127</v>
      </c>
      <c r="J861" s="0" t="s">
        <v>880</v>
      </c>
      <c r="K861" s="45" t="n">
        <v>272560</v>
      </c>
      <c r="L861" s="0" t="s">
        <v>899</v>
      </c>
      <c r="M861" s="0" t="s">
        <v>900</v>
      </c>
      <c r="N861" s="0" t="s">
        <v>3631</v>
      </c>
    </row>
    <row r="862" customFormat="false" ht="15.75" hidden="false" customHeight="false" outlineLevel="0" collapsed="false">
      <c r="A862" s="0" t="s">
        <v>455</v>
      </c>
      <c r="B862" s="0" t="s">
        <v>240</v>
      </c>
      <c r="C862" s="45" t="n">
        <v>2284</v>
      </c>
      <c r="D862" s="45" t="n">
        <v>21082</v>
      </c>
      <c r="E862" s="46" t="s">
        <v>897</v>
      </c>
      <c r="F862" s="46" t="s">
        <v>3632</v>
      </c>
      <c r="G862" s="46" t="s">
        <v>3633</v>
      </c>
      <c r="H862" s="0" t="s">
        <v>1132</v>
      </c>
      <c r="J862" s="0" t="s">
        <v>1246</v>
      </c>
      <c r="K862" s="45" t="n">
        <v>269483</v>
      </c>
      <c r="L862" s="0" t="s">
        <v>899</v>
      </c>
      <c r="M862" s="0" t="s">
        <v>900</v>
      </c>
      <c r="N862" s="0" t="s">
        <v>3634</v>
      </c>
    </row>
    <row r="863" customFormat="false" ht="15.75" hidden="false" customHeight="false" outlineLevel="0" collapsed="false">
      <c r="A863" s="0" t="s">
        <v>455</v>
      </c>
      <c r="B863" s="0" t="s">
        <v>240</v>
      </c>
      <c r="C863" s="45" t="n">
        <v>2284</v>
      </c>
      <c r="D863" s="45" t="n">
        <v>21084</v>
      </c>
      <c r="E863" s="46" t="s">
        <v>897</v>
      </c>
      <c r="F863" s="46" t="s">
        <v>3635</v>
      </c>
      <c r="G863" s="46" t="s">
        <v>3636</v>
      </c>
      <c r="H863" s="0" t="s">
        <v>1132</v>
      </c>
      <c r="J863" s="0" t="s">
        <v>1255</v>
      </c>
      <c r="K863" s="45" t="n">
        <v>269482</v>
      </c>
      <c r="L863" s="0" t="s">
        <v>899</v>
      </c>
      <c r="M863" s="0" t="s">
        <v>900</v>
      </c>
      <c r="N863" s="0" t="s">
        <v>3637</v>
      </c>
    </row>
    <row r="864" customFormat="false" ht="15.75" hidden="false" customHeight="false" outlineLevel="0" collapsed="false">
      <c r="A864" s="0" t="s">
        <v>455</v>
      </c>
      <c r="B864" s="0" t="s">
        <v>240</v>
      </c>
      <c r="C864" s="45" t="n">
        <v>2284</v>
      </c>
      <c r="D864" s="45" t="n">
        <v>21086</v>
      </c>
      <c r="E864" s="46" t="s">
        <v>897</v>
      </c>
      <c r="F864" s="46" t="s">
        <v>3638</v>
      </c>
      <c r="G864" s="46" t="s">
        <v>3639</v>
      </c>
      <c r="H864" s="0" t="s">
        <v>1132</v>
      </c>
      <c r="J864" s="0" t="s">
        <v>248</v>
      </c>
      <c r="K864" s="45" t="n">
        <v>266265</v>
      </c>
      <c r="L864" s="0" t="s">
        <v>899</v>
      </c>
      <c r="M864" s="0" t="s">
        <v>900</v>
      </c>
      <c r="N864" s="0" t="s">
        <v>3640</v>
      </c>
    </row>
    <row r="865" customFormat="false" ht="15.75" hidden="false" customHeight="false" outlineLevel="0" collapsed="false">
      <c r="A865" s="0" t="s">
        <v>98</v>
      </c>
      <c r="B865" s="0" t="s">
        <v>596</v>
      </c>
      <c r="C865" s="45" t="n">
        <v>5289</v>
      </c>
      <c r="D865" s="45" t="n">
        <v>52027</v>
      </c>
      <c r="E865" s="46" t="s">
        <v>897</v>
      </c>
      <c r="F865" s="46" t="s">
        <v>3641</v>
      </c>
      <c r="G865" s="46" t="s">
        <v>3642</v>
      </c>
      <c r="H865" s="0" t="s">
        <v>1132</v>
      </c>
      <c r="J865" s="0" t="s">
        <v>1607</v>
      </c>
      <c r="K865" s="45" t="n">
        <v>447214</v>
      </c>
      <c r="L865" s="0" t="s">
        <v>899</v>
      </c>
      <c r="M865" s="0" t="s">
        <v>900</v>
      </c>
      <c r="N865" s="0" t="s">
        <v>3643</v>
      </c>
    </row>
    <row r="866" customFormat="false" ht="15.75" hidden="false" customHeight="false" outlineLevel="0" collapsed="false">
      <c r="A866" s="0" t="s">
        <v>98</v>
      </c>
      <c r="B866" s="0" t="s">
        <v>596</v>
      </c>
      <c r="C866" s="45" t="n">
        <v>5289</v>
      </c>
      <c r="D866" s="45" t="n">
        <v>52029</v>
      </c>
      <c r="E866" s="46" t="s">
        <v>897</v>
      </c>
      <c r="F866" s="46" t="s">
        <v>3644</v>
      </c>
      <c r="G866" s="46" t="s">
        <v>3645</v>
      </c>
      <c r="H866" s="0" t="s">
        <v>1132</v>
      </c>
      <c r="J866" s="0" t="s">
        <v>1620</v>
      </c>
      <c r="K866" s="45" t="n">
        <v>386415</v>
      </c>
      <c r="L866" s="0" t="s">
        <v>899</v>
      </c>
      <c r="M866" s="0" t="s">
        <v>900</v>
      </c>
      <c r="N866" s="0" t="s">
        <v>3646</v>
      </c>
    </row>
    <row r="867" customFormat="false" ht="15.75" hidden="false" customHeight="false" outlineLevel="0" collapsed="false">
      <c r="A867" s="0" t="s">
        <v>98</v>
      </c>
      <c r="B867" s="0" t="s">
        <v>596</v>
      </c>
      <c r="C867" s="45" t="n">
        <v>5289</v>
      </c>
      <c r="D867" s="45" t="n">
        <v>52030</v>
      </c>
      <c r="E867" s="46" t="s">
        <v>897</v>
      </c>
      <c r="F867" s="46" t="s">
        <v>3647</v>
      </c>
      <c r="G867" s="46" t="s">
        <v>3648</v>
      </c>
      <c r="H867" s="0" t="s">
        <v>1132</v>
      </c>
      <c r="J867" s="0" t="s">
        <v>1624</v>
      </c>
      <c r="K867" s="45" t="n">
        <v>195103</v>
      </c>
      <c r="L867" s="0" t="s">
        <v>899</v>
      </c>
      <c r="M867" s="0" t="s">
        <v>900</v>
      </c>
      <c r="N867" s="0" t="s">
        <v>3649</v>
      </c>
    </row>
    <row r="868" customFormat="false" ht="15.75" hidden="false" customHeight="false" outlineLevel="0" collapsed="false">
      <c r="A868" s="0" t="s">
        <v>98</v>
      </c>
      <c r="B868" s="0" t="s">
        <v>596</v>
      </c>
      <c r="C868" s="45" t="n">
        <v>5289</v>
      </c>
      <c r="D868" s="45" t="n">
        <v>52031</v>
      </c>
      <c r="E868" s="46" t="s">
        <v>897</v>
      </c>
      <c r="F868" s="46" t="s">
        <v>927</v>
      </c>
      <c r="G868" s="46" t="s">
        <v>3650</v>
      </c>
      <c r="H868" s="0" t="s">
        <v>1132</v>
      </c>
      <c r="I868" s="0" t="s">
        <v>1127</v>
      </c>
      <c r="J868" s="0" t="s">
        <v>169</v>
      </c>
      <c r="K868" s="45" t="n">
        <v>212717</v>
      </c>
      <c r="L868" s="0" t="s">
        <v>899</v>
      </c>
      <c r="M868" s="0" t="s">
        <v>900</v>
      </c>
      <c r="N868" s="0" t="s">
        <v>3651</v>
      </c>
    </row>
    <row r="869" customFormat="false" ht="15.75" hidden="false" customHeight="false" outlineLevel="0" collapsed="false">
      <c r="A869" s="0" t="s">
        <v>455</v>
      </c>
      <c r="B869" s="0" t="s">
        <v>249</v>
      </c>
      <c r="C869" s="45" t="n">
        <v>2285</v>
      </c>
      <c r="D869" s="45" t="n">
        <v>21088</v>
      </c>
      <c r="E869" s="46" t="s">
        <v>897</v>
      </c>
      <c r="F869" s="46" t="s">
        <v>902</v>
      </c>
      <c r="G869" s="46" t="s">
        <v>3652</v>
      </c>
      <c r="H869" s="0" t="s">
        <v>1132</v>
      </c>
      <c r="I869" s="0" t="s">
        <v>1127</v>
      </c>
      <c r="J869" s="0" t="s">
        <v>620</v>
      </c>
      <c r="K869" s="45" t="n">
        <v>397945</v>
      </c>
      <c r="L869" s="0" t="s">
        <v>899</v>
      </c>
      <c r="M869" s="0" t="s">
        <v>900</v>
      </c>
      <c r="N869" s="0" t="s">
        <v>3653</v>
      </c>
    </row>
    <row r="870" customFormat="false" ht="15.75" hidden="false" customHeight="false" outlineLevel="0" collapsed="false">
      <c r="A870" s="0" t="s">
        <v>455</v>
      </c>
      <c r="B870" s="0" t="s">
        <v>249</v>
      </c>
      <c r="C870" s="45" t="n">
        <v>2285</v>
      </c>
      <c r="D870" s="45" t="n">
        <v>21095</v>
      </c>
      <c r="E870" s="46" t="s">
        <v>897</v>
      </c>
      <c r="F870" s="46" t="s">
        <v>3654</v>
      </c>
      <c r="G870" s="46" t="s">
        <v>3655</v>
      </c>
      <c r="H870" s="0" t="s">
        <v>1132</v>
      </c>
      <c r="J870" s="0" t="s">
        <v>2440</v>
      </c>
      <c r="K870" s="45" t="n">
        <v>543728</v>
      </c>
      <c r="L870" s="0" t="s">
        <v>899</v>
      </c>
      <c r="M870" s="0" t="s">
        <v>900</v>
      </c>
      <c r="N870" s="0" t="s">
        <v>3656</v>
      </c>
    </row>
    <row r="871" customFormat="false" ht="15.75" hidden="false" customHeight="false" outlineLevel="0" collapsed="false">
      <c r="A871" s="0" t="s">
        <v>7</v>
      </c>
      <c r="B871" s="0" t="s">
        <v>18</v>
      </c>
      <c r="C871" s="45" t="n">
        <v>3852</v>
      </c>
      <c r="D871" s="45" t="n">
        <v>38008</v>
      </c>
      <c r="E871" s="46" t="s">
        <v>897</v>
      </c>
      <c r="F871" s="46" t="s">
        <v>3657</v>
      </c>
      <c r="G871" s="46" t="s">
        <v>3658</v>
      </c>
      <c r="H871" s="0" t="s">
        <v>1132</v>
      </c>
      <c r="J871" s="0" t="s">
        <v>3659</v>
      </c>
      <c r="K871" s="45" t="n">
        <v>257309</v>
      </c>
      <c r="L871" s="0" t="s">
        <v>899</v>
      </c>
      <c r="M871" s="0" t="s">
        <v>900</v>
      </c>
      <c r="N871" s="0" t="s">
        <v>3660</v>
      </c>
    </row>
    <row r="872" customFormat="false" ht="15.75" hidden="false" customHeight="false" outlineLevel="0" collapsed="false">
      <c r="A872" s="0" t="s">
        <v>7</v>
      </c>
      <c r="B872" s="0" t="s">
        <v>18</v>
      </c>
      <c r="C872" s="45" t="n">
        <v>3852</v>
      </c>
      <c r="D872" s="45" t="n">
        <v>38009</v>
      </c>
      <c r="E872" s="46" t="s">
        <v>897</v>
      </c>
      <c r="F872" s="46" t="s">
        <v>3661</v>
      </c>
      <c r="G872" s="46" t="s">
        <v>3662</v>
      </c>
      <c r="H872" s="0" t="s">
        <v>1132</v>
      </c>
      <c r="J872" s="0" t="s">
        <v>3663</v>
      </c>
      <c r="K872" s="45" t="n">
        <v>196164</v>
      </c>
      <c r="L872" s="0" t="s">
        <v>899</v>
      </c>
      <c r="M872" s="0" t="s">
        <v>900</v>
      </c>
      <c r="N872" s="0" t="s">
        <v>3664</v>
      </c>
    </row>
    <row r="873" customFormat="false" ht="15.75" hidden="false" customHeight="false" outlineLevel="0" collapsed="false">
      <c r="A873" s="0" t="s">
        <v>7</v>
      </c>
      <c r="B873" s="0" t="s">
        <v>18</v>
      </c>
      <c r="C873" s="45" t="n">
        <v>3852</v>
      </c>
      <c r="D873" s="45" t="n">
        <v>38010</v>
      </c>
      <c r="E873" s="46" t="s">
        <v>897</v>
      </c>
      <c r="F873" s="46" t="s">
        <v>928</v>
      </c>
      <c r="G873" s="46" t="s">
        <v>3665</v>
      </c>
      <c r="H873" s="0" t="s">
        <v>1132</v>
      </c>
      <c r="I873" s="0" t="s">
        <v>1127</v>
      </c>
      <c r="J873" s="0" t="s">
        <v>579</v>
      </c>
      <c r="K873" s="45" t="n">
        <v>196627</v>
      </c>
      <c r="L873" s="0" t="s">
        <v>899</v>
      </c>
      <c r="M873" s="0" t="s">
        <v>900</v>
      </c>
      <c r="N873" s="0" t="s">
        <v>3666</v>
      </c>
    </row>
    <row r="874" customFormat="false" ht="15.75" hidden="false" customHeight="false" outlineLevel="0" collapsed="false">
      <c r="A874" s="0" t="s">
        <v>2138</v>
      </c>
      <c r="B874" s="0" t="s">
        <v>282</v>
      </c>
      <c r="C874" s="45" t="n">
        <v>2273</v>
      </c>
      <c r="D874" s="45" t="n">
        <v>21001</v>
      </c>
      <c r="E874" s="46" t="s">
        <v>897</v>
      </c>
      <c r="F874" s="46" t="s">
        <v>903</v>
      </c>
      <c r="G874" s="46" t="s">
        <v>3667</v>
      </c>
      <c r="H874" s="0" t="s">
        <v>1132</v>
      </c>
      <c r="I874" s="0" t="s">
        <v>1127</v>
      </c>
      <c r="J874" s="0" t="s">
        <v>904</v>
      </c>
      <c r="K874" s="45" t="n">
        <v>526222</v>
      </c>
      <c r="L874" s="0" t="s">
        <v>899</v>
      </c>
      <c r="M874" s="0" t="s">
        <v>900</v>
      </c>
      <c r="N874" s="0" t="s">
        <v>3668</v>
      </c>
    </row>
    <row r="875" customFormat="false" ht="15.75" hidden="false" customHeight="false" outlineLevel="0" collapsed="false">
      <c r="A875" s="0" t="s">
        <v>448</v>
      </c>
      <c r="B875" s="0" t="s">
        <v>304</v>
      </c>
      <c r="C875" s="45" t="n">
        <v>1156</v>
      </c>
      <c r="D875" s="45" t="n">
        <v>10581</v>
      </c>
      <c r="E875" s="46" t="s">
        <v>897</v>
      </c>
      <c r="F875" s="46" t="s">
        <v>3669</v>
      </c>
      <c r="G875" s="46" t="s">
        <v>3670</v>
      </c>
      <c r="H875" s="0" t="s">
        <v>1132</v>
      </c>
      <c r="J875" s="0" t="s">
        <v>1219</v>
      </c>
      <c r="K875" s="45" t="n">
        <v>290338</v>
      </c>
      <c r="L875" s="0" t="s">
        <v>899</v>
      </c>
      <c r="M875" s="0" t="s">
        <v>900</v>
      </c>
      <c r="N875" s="0" t="s">
        <v>3671</v>
      </c>
    </row>
    <row r="876" customFormat="false" ht="15.75" hidden="false" customHeight="false" outlineLevel="0" collapsed="false">
      <c r="A876" s="0" t="s">
        <v>448</v>
      </c>
      <c r="B876" s="0" t="s">
        <v>304</v>
      </c>
      <c r="C876" s="45" t="n">
        <v>1156</v>
      </c>
      <c r="D876" s="45" t="n">
        <v>10582</v>
      </c>
      <c r="E876" s="46" t="s">
        <v>897</v>
      </c>
      <c r="F876" s="46" t="s">
        <v>3672</v>
      </c>
      <c r="G876" s="46" t="s">
        <v>3673</v>
      </c>
      <c r="H876" s="0" t="s">
        <v>1132</v>
      </c>
      <c r="J876" s="0" t="s">
        <v>1974</v>
      </c>
      <c r="K876" s="45" t="n">
        <v>498217</v>
      </c>
      <c r="L876" s="0" t="s">
        <v>899</v>
      </c>
      <c r="M876" s="0" t="s">
        <v>900</v>
      </c>
      <c r="N876" s="0" t="s">
        <v>3674</v>
      </c>
    </row>
    <row r="877" customFormat="false" ht="15.75" hidden="false" customHeight="false" outlineLevel="0" collapsed="false">
      <c r="A877" s="0" t="s">
        <v>448</v>
      </c>
      <c r="B877" s="0" t="s">
        <v>304</v>
      </c>
      <c r="C877" s="45" t="n">
        <v>1156</v>
      </c>
      <c r="D877" s="45" t="n">
        <v>10583</v>
      </c>
      <c r="E877" s="46" t="s">
        <v>897</v>
      </c>
      <c r="F877" s="46" t="s">
        <v>3675</v>
      </c>
      <c r="G877" s="46" t="s">
        <v>3676</v>
      </c>
      <c r="H877" s="0" t="s">
        <v>1132</v>
      </c>
      <c r="J877" s="0" t="s">
        <v>875</v>
      </c>
      <c r="K877" s="45" t="n">
        <v>399742</v>
      </c>
      <c r="L877" s="0" t="s">
        <v>899</v>
      </c>
      <c r="M877" s="0" t="s">
        <v>900</v>
      </c>
      <c r="N877" s="0" t="s">
        <v>3677</v>
      </c>
    </row>
    <row r="878" customFormat="false" ht="15.75" hidden="false" customHeight="false" outlineLevel="0" collapsed="false">
      <c r="A878" s="0" t="s">
        <v>448</v>
      </c>
      <c r="B878" s="0" t="s">
        <v>304</v>
      </c>
      <c r="C878" s="45" t="n">
        <v>1156</v>
      </c>
      <c r="D878" s="45" t="n">
        <v>10584</v>
      </c>
      <c r="E878" s="46" t="s">
        <v>897</v>
      </c>
      <c r="F878" s="46" t="s">
        <v>3678</v>
      </c>
      <c r="G878" s="46" t="s">
        <v>3679</v>
      </c>
      <c r="H878" s="0" t="s">
        <v>1132</v>
      </c>
      <c r="J878" s="0" t="s">
        <v>1226</v>
      </c>
      <c r="K878" s="45" t="n">
        <v>716540</v>
      </c>
      <c r="L878" s="0" t="s">
        <v>899</v>
      </c>
      <c r="M878" s="0" t="s">
        <v>900</v>
      </c>
      <c r="N878" s="0" t="s">
        <v>3680</v>
      </c>
    </row>
    <row r="879" customFormat="false" ht="15.75" hidden="false" customHeight="false" outlineLevel="0" collapsed="false">
      <c r="A879" s="0" t="s">
        <v>448</v>
      </c>
      <c r="B879" s="0" t="s">
        <v>304</v>
      </c>
      <c r="C879" s="45" t="n">
        <v>1156</v>
      </c>
      <c r="D879" s="45" t="n">
        <v>10585</v>
      </c>
      <c r="E879" s="46" t="s">
        <v>897</v>
      </c>
      <c r="F879" s="46" t="s">
        <v>3681</v>
      </c>
      <c r="G879" s="46" t="s">
        <v>3682</v>
      </c>
      <c r="H879" s="0" t="s">
        <v>1132</v>
      </c>
      <c r="J879" s="0" t="s">
        <v>557</v>
      </c>
      <c r="K879" s="45" t="n">
        <v>218491</v>
      </c>
      <c r="L879" s="0" t="s">
        <v>899</v>
      </c>
      <c r="M879" s="0" t="s">
        <v>900</v>
      </c>
      <c r="N879" s="0" t="s">
        <v>3683</v>
      </c>
    </row>
    <row r="880" customFormat="false" ht="15.75" hidden="false" customHeight="false" outlineLevel="0" collapsed="false">
      <c r="A880" s="0" t="s">
        <v>448</v>
      </c>
      <c r="B880" s="0" t="s">
        <v>304</v>
      </c>
      <c r="C880" s="45" t="n">
        <v>1156</v>
      </c>
      <c r="D880" s="45" t="n">
        <v>10586</v>
      </c>
      <c r="E880" s="46" t="s">
        <v>897</v>
      </c>
      <c r="F880" s="46" t="s">
        <v>905</v>
      </c>
      <c r="G880" s="46" t="s">
        <v>3684</v>
      </c>
      <c r="H880" s="0" t="s">
        <v>1191</v>
      </c>
      <c r="I880" s="0" t="s">
        <v>1127</v>
      </c>
      <c r="J880" s="0" t="s">
        <v>452</v>
      </c>
      <c r="K880" s="45" t="n">
        <v>511145</v>
      </c>
      <c r="L880" s="0" t="s">
        <v>899</v>
      </c>
      <c r="M880" s="0" t="s">
        <v>900</v>
      </c>
      <c r="N880" s="0" t="s">
        <v>3685</v>
      </c>
    </row>
    <row r="881" customFormat="false" ht="15.75" hidden="false" customHeight="false" outlineLevel="0" collapsed="false">
      <c r="A881" s="0" t="s">
        <v>448</v>
      </c>
      <c r="B881" s="0" t="s">
        <v>304</v>
      </c>
      <c r="C881" s="45" t="n">
        <v>1156</v>
      </c>
      <c r="D881" s="45" t="n">
        <v>10587</v>
      </c>
      <c r="E881" s="46" t="s">
        <v>897</v>
      </c>
      <c r="F881" s="46" t="s">
        <v>3686</v>
      </c>
      <c r="G881" s="46" t="s">
        <v>3687</v>
      </c>
      <c r="H881" s="0" t="s">
        <v>1132</v>
      </c>
      <c r="J881" s="0" t="s">
        <v>1006</v>
      </c>
      <c r="K881" s="45" t="n">
        <v>272620</v>
      </c>
      <c r="L881" s="0" t="s">
        <v>899</v>
      </c>
      <c r="M881" s="0" t="s">
        <v>900</v>
      </c>
      <c r="N881" s="0" t="s">
        <v>3688</v>
      </c>
    </row>
    <row r="882" customFormat="false" ht="15.75" hidden="false" customHeight="false" outlineLevel="0" collapsed="false">
      <c r="A882" s="0" t="s">
        <v>448</v>
      </c>
      <c r="B882" s="0" t="s">
        <v>304</v>
      </c>
      <c r="C882" s="45" t="n">
        <v>1156</v>
      </c>
      <c r="D882" s="45" t="n">
        <v>10588</v>
      </c>
      <c r="E882" s="46" t="s">
        <v>897</v>
      </c>
      <c r="F882" s="46" t="s">
        <v>3689</v>
      </c>
      <c r="G882" s="46" t="s">
        <v>3690</v>
      </c>
      <c r="H882" s="0" t="s">
        <v>1132</v>
      </c>
      <c r="J882" s="0" t="s">
        <v>1058</v>
      </c>
      <c r="K882" s="45" t="n">
        <v>243265</v>
      </c>
      <c r="L882" s="0" t="s">
        <v>899</v>
      </c>
      <c r="M882" s="0" t="s">
        <v>900</v>
      </c>
      <c r="N882" s="0" t="s">
        <v>3691</v>
      </c>
    </row>
    <row r="883" customFormat="false" ht="15.75" hidden="false" customHeight="false" outlineLevel="0" collapsed="false">
      <c r="A883" s="0" t="s">
        <v>448</v>
      </c>
      <c r="B883" s="0" t="s">
        <v>304</v>
      </c>
      <c r="C883" s="45" t="n">
        <v>1156</v>
      </c>
      <c r="D883" s="45" t="n">
        <v>10589</v>
      </c>
      <c r="E883" s="46" t="s">
        <v>897</v>
      </c>
      <c r="F883" s="46" t="s">
        <v>3692</v>
      </c>
      <c r="G883" s="46" t="s">
        <v>3693</v>
      </c>
      <c r="H883" s="0" t="s">
        <v>1132</v>
      </c>
      <c r="J883" s="0" t="s">
        <v>867</v>
      </c>
      <c r="K883" s="45" t="n">
        <v>529507</v>
      </c>
      <c r="L883" s="0" t="s">
        <v>899</v>
      </c>
      <c r="M883" s="0" t="s">
        <v>900</v>
      </c>
      <c r="N883" s="0" t="s">
        <v>3694</v>
      </c>
    </row>
    <row r="884" customFormat="false" ht="15.75" hidden="false" customHeight="false" outlineLevel="0" collapsed="false">
      <c r="A884" s="0" t="s">
        <v>448</v>
      </c>
      <c r="B884" s="0" t="s">
        <v>304</v>
      </c>
      <c r="C884" s="45" t="n">
        <v>1156</v>
      </c>
      <c r="D884" s="45" t="n">
        <v>10590</v>
      </c>
      <c r="E884" s="46" t="s">
        <v>897</v>
      </c>
      <c r="F884" s="46" t="s">
        <v>3695</v>
      </c>
      <c r="G884" s="46" t="s">
        <v>3696</v>
      </c>
      <c r="H884" s="0" t="s">
        <v>1132</v>
      </c>
      <c r="J884" s="0" t="s">
        <v>1020</v>
      </c>
      <c r="K884" s="45" t="n">
        <v>99287</v>
      </c>
      <c r="L884" s="0" t="s">
        <v>899</v>
      </c>
      <c r="M884" s="0" t="s">
        <v>900</v>
      </c>
      <c r="N884" s="0" t="s">
        <v>3697</v>
      </c>
    </row>
    <row r="885" customFormat="false" ht="15.75" hidden="false" customHeight="false" outlineLevel="0" collapsed="false">
      <c r="A885" s="0" t="s">
        <v>448</v>
      </c>
      <c r="B885" s="0" t="s">
        <v>304</v>
      </c>
      <c r="C885" s="45" t="n">
        <v>1156</v>
      </c>
      <c r="D885" s="45" t="n">
        <v>10591</v>
      </c>
      <c r="E885" s="46" t="s">
        <v>897</v>
      </c>
      <c r="F885" s="46" t="s">
        <v>3698</v>
      </c>
      <c r="G885" s="46" t="s">
        <v>3699</v>
      </c>
      <c r="H885" s="0" t="s">
        <v>1132</v>
      </c>
      <c r="J885" s="0" t="s">
        <v>882</v>
      </c>
      <c r="K885" s="45" t="n">
        <v>399741</v>
      </c>
      <c r="L885" s="0" t="s">
        <v>899</v>
      </c>
      <c r="M885" s="0" t="s">
        <v>900</v>
      </c>
      <c r="N885" s="0" t="s">
        <v>3700</v>
      </c>
    </row>
    <row r="886" customFormat="false" ht="15.75" hidden="false" customHeight="false" outlineLevel="0" collapsed="false">
      <c r="A886" s="0" t="s">
        <v>98</v>
      </c>
      <c r="B886" s="0" t="s">
        <v>112</v>
      </c>
      <c r="C886" s="45" t="n">
        <v>3945</v>
      </c>
      <c r="D886" s="45" t="n">
        <v>38645</v>
      </c>
      <c r="E886" s="46" t="s">
        <v>897</v>
      </c>
      <c r="F886" s="46" t="s">
        <v>3701</v>
      </c>
      <c r="G886" s="46" t="s">
        <v>3702</v>
      </c>
      <c r="H886" s="0" t="s">
        <v>1132</v>
      </c>
      <c r="J886" s="0" t="s">
        <v>703</v>
      </c>
      <c r="K886" s="45" t="n">
        <v>387344</v>
      </c>
      <c r="L886" s="0" t="s">
        <v>899</v>
      </c>
      <c r="M886" s="0" t="s">
        <v>900</v>
      </c>
      <c r="N886" s="0" t="s">
        <v>3703</v>
      </c>
    </row>
    <row r="887" customFormat="false" ht="15.75" hidden="false" customHeight="false" outlineLevel="0" collapsed="false">
      <c r="A887" s="0" t="s">
        <v>98</v>
      </c>
      <c r="B887" s="0" t="s">
        <v>112</v>
      </c>
      <c r="C887" s="45" t="n">
        <v>3945</v>
      </c>
      <c r="D887" s="45" t="n">
        <v>38646</v>
      </c>
      <c r="E887" s="46" t="s">
        <v>897</v>
      </c>
      <c r="F887" s="46" t="s">
        <v>3704</v>
      </c>
      <c r="G887" s="46" t="s">
        <v>3705</v>
      </c>
      <c r="H887" s="0" t="s">
        <v>1132</v>
      </c>
      <c r="J887" s="0" t="s">
        <v>766</v>
      </c>
      <c r="K887" s="45" t="n">
        <v>321967</v>
      </c>
      <c r="L887" s="0" t="s">
        <v>899</v>
      </c>
      <c r="M887" s="0" t="s">
        <v>900</v>
      </c>
      <c r="N887" s="0" t="s">
        <v>3706</v>
      </c>
    </row>
    <row r="888" customFormat="false" ht="15.75" hidden="false" customHeight="false" outlineLevel="0" collapsed="false">
      <c r="A888" s="0" t="s">
        <v>98</v>
      </c>
      <c r="B888" s="0" t="s">
        <v>112</v>
      </c>
      <c r="C888" s="45" t="n">
        <v>3945</v>
      </c>
      <c r="D888" s="45" t="n">
        <v>38648</v>
      </c>
      <c r="E888" s="46" t="s">
        <v>897</v>
      </c>
      <c r="F888" s="46" t="s">
        <v>3707</v>
      </c>
      <c r="G888" s="46" t="s">
        <v>3708</v>
      </c>
      <c r="H888" s="0" t="s">
        <v>1132</v>
      </c>
      <c r="J888" s="0" t="s">
        <v>694</v>
      </c>
      <c r="K888" s="45" t="n">
        <v>334390</v>
      </c>
      <c r="L888" s="0" t="s">
        <v>899</v>
      </c>
      <c r="M888" s="0" t="s">
        <v>900</v>
      </c>
      <c r="N888" s="0" t="s">
        <v>3709</v>
      </c>
    </row>
    <row r="889" customFormat="false" ht="15.75" hidden="false" customHeight="false" outlineLevel="0" collapsed="false">
      <c r="A889" s="0" t="s">
        <v>98</v>
      </c>
      <c r="B889" s="0" t="s">
        <v>112</v>
      </c>
      <c r="C889" s="45" t="n">
        <v>3945</v>
      </c>
      <c r="D889" s="45" t="n">
        <v>38651</v>
      </c>
      <c r="E889" s="46" t="s">
        <v>897</v>
      </c>
      <c r="F889" s="46" t="s">
        <v>925</v>
      </c>
      <c r="G889" s="46" t="s">
        <v>3710</v>
      </c>
      <c r="H889" s="0" t="s">
        <v>1132</v>
      </c>
      <c r="I889" s="0" t="s">
        <v>1127</v>
      </c>
      <c r="J889" s="0" t="s">
        <v>540</v>
      </c>
      <c r="K889" s="45" t="n">
        <v>220668</v>
      </c>
      <c r="L889" s="0" t="s">
        <v>899</v>
      </c>
      <c r="M889" s="0" t="s">
        <v>900</v>
      </c>
      <c r="N889" s="0" t="s">
        <v>3711</v>
      </c>
    </row>
    <row r="890" customFormat="false" ht="15.75" hidden="false" customHeight="false" outlineLevel="0" collapsed="false">
      <c r="A890" s="0" t="s">
        <v>98</v>
      </c>
      <c r="B890" s="0" t="s">
        <v>112</v>
      </c>
      <c r="C890" s="45" t="n">
        <v>3945</v>
      </c>
      <c r="D890" s="45" t="n">
        <v>38652</v>
      </c>
      <c r="E890" s="46" t="s">
        <v>897</v>
      </c>
      <c r="F890" s="46" t="s">
        <v>3712</v>
      </c>
      <c r="G890" s="46" t="s">
        <v>3713</v>
      </c>
      <c r="H890" s="0" t="s">
        <v>1132</v>
      </c>
      <c r="J890" s="0" t="s">
        <v>1656</v>
      </c>
      <c r="K890" s="45" t="n">
        <v>557433</v>
      </c>
      <c r="L890" s="0" t="s">
        <v>899</v>
      </c>
      <c r="M890" s="0" t="s">
        <v>900</v>
      </c>
      <c r="N890" s="0" t="s">
        <v>3714</v>
      </c>
    </row>
    <row r="891" customFormat="false" ht="15.75" hidden="false" customHeight="false" outlineLevel="0" collapsed="false">
      <c r="A891" s="0" t="s">
        <v>98</v>
      </c>
      <c r="B891" s="0" t="s">
        <v>112</v>
      </c>
      <c r="C891" s="45" t="n">
        <v>3945</v>
      </c>
      <c r="D891" s="45" t="n">
        <v>38653</v>
      </c>
      <c r="E891" s="46" t="s">
        <v>897</v>
      </c>
      <c r="F891" s="46" t="s">
        <v>3715</v>
      </c>
      <c r="G891" s="46" t="s">
        <v>3716</v>
      </c>
      <c r="H891" s="0" t="s">
        <v>1132</v>
      </c>
      <c r="J891" s="0" t="s">
        <v>1660</v>
      </c>
      <c r="K891" s="45" t="n">
        <v>568703</v>
      </c>
      <c r="L891" s="0" t="s">
        <v>899</v>
      </c>
      <c r="M891" s="0" t="s">
        <v>900</v>
      </c>
      <c r="N891" s="0" t="s">
        <v>3717</v>
      </c>
    </row>
    <row r="892" customFormat="false" ht="15.75" hidden="false" customHeight="false" outlineLevel="0" collapsed="false">
      <c r="A892" s="0" t="s">
        <v>98</v>
      </c>
      <c r="B892" s="0" t="s">
        <v>112</v>
      </c>
      <c r="C892" s="45" t="n">
        <v>3945</v>
      </c>
      <c r="D892" s="45" t="n">
        <v>38654</v>
      </c>
      <c r="E892" s="46" t="s">
        <v>897</v>
      </c>
      <c r="F892" s="46" t="s">
        <v>3718</v>
      </c>
      <c r="G892" s="46" t="s">
        <v>3719</v>
      </c>
      <c r="H892" s="0" t="s">
        <v>1132</v>
      </c>
      <c r="J892" s="0" t="s">
        <v>601</v>
      </c>
      <c r="K892" s="45" t="n">
        <v>314315</v>
      </c>
      <c r="L892" s="0" t="s">
        <v>899</v>
      </c>
      <c r="M892" s="0" t="s">
        <v>900</v>
      </c>
      <c r="N892" s="0" t="s">
        <v>3720</v>
      </c>
    </row>
    <row r="893" customFormat="false" ht="15.75" hidden="false" customHeight="false" outlineLevel="0" collapsed="false">
      <c r="A893" s="0" t="s">
        <v>98</v>
      </c>
      <c r="B893" s="0" t="s">
        <v>112</v>
      </c>
      <c r="C893" s="45" t="n">
        <v>3945</v>
      </c>
      <c r="D893" s="45" t="n">
        <v>38656</v>
      </c>
      <c r="E893" s="46" t="s">
        <v>897</v>
      </c>
      <c r="F893" s="46" t="s">
        <v>3721</v>
      </c>
      <c r="G893" s="46" t="s">
        <v>3722</v>
      </c>
      <c r="H893" s="0" t="s">
        <v>1132</v>
      </c>
      <c r="J893" s="0" t="s">
        <v>989</v>
      </c>
      <c r="K893" s="45" t="n">
        <v>203120</v>
      </c>
      <c r="L893" s="0" t="s">
        <v>899</v>
      </c>
      <c r="M893" s="0" t="s">
        <v>900</v>
      </c>
      <c r="N893" s="0" t="s">
        <v>3723</v>
      </c>
    </row>
    <row r="894" customFormat="false" ht="15.75" hidden="false" customHeight="false" outlineLevel="0" collapsed="false">
      <c r="A894" s="0" t="s">
        <v>98</v>
      </c>
      <c r="B894" s="0" t="s">
        <v>112</v>
      </c>
      <c r="C894" s="45" t="n">
        <v>3945</v>
      </c>
      <c r="D894" s="45" t="n">
        <v>38657</v>
      </c>
      <c r="E894" s="46" t="s">
        <v>897</v>
      </c>
      <c r="F894" s="46" t="s">
        <v>3724</v>
      </c>
      <c r="G894" s="46" t="s">
        <v>3725</v>
      </c>
      <c r="H894" s="0" t="s">
        <v>1132</v>
      </c>
      <c r="J894" s="0" t="s">
        <v>1674</v>
      </c>
      <c r="K894" s="45" t="n">
        <v>203123</v>
      </c>
      <c r="L894" s="0" t="s">
        <v>899</v>
      </c>
      <c r="M894" s="0" t="s">
        <v>900</v>
      </c>
      <c r="N894" s="0" t="s">
        <v>3726</v>
      </c>
    </row>
    <row r="895" customFormat="false" ht="15.75" hidden="false" customHeight="false" outlineLevel="0" collapsed="false">
      <c r="A895" s="0" t="s">
        <v>98</v>
      </c>
      <c r="B895" s="0" t="s">
        <v>112</v>
      </c>
      <c r="C895" s="45" t="n">
        <v>3945</v>
      </c>
      <c r="D895" s="45" t="n">
        <v>38658</v>
      </c>
      <c r="E895" s="46" t="s">
        <v>897</v>
      </c>
      <c r="F895" s="46" t="s">
        <v>3727</v>
      </c>
      <c r="G895" s="46" t="s">
        <v>3728</v>
      </c>
      <c r="H895" s="0" t="s">
        <v>1132</v>
      </c>
      <c r="J895" s="0" t="s">
        <v>127</v>
      </c>
      <c r="K895" s="45" t="n">
        <v>278197</v>
      </c>
      <c r="L895" s="0" t="s">
        <v>899</v>
      </c>
      <c r="M895" s="0" t="s">
        <v>900</v>
      </c>
      <c r="N895" s="0" t="s">
        <v>3729</v>
      </c>
    </row>
    <row r="896" customFormat="false" ht="15.75" hidden="false" customHeight="false" outlineLevel="0" collapsed="false">
      <c r="A896" s="0" t="s">
        <v>448</v>
      </c>
      <c r="B896" s="0" t="s">
        <v>330</v>
      </c>
      <c r="C896" s="45" t="n">
        <v>2276</v>
      </c>
      <c r="D896" s="45" t="n">
        <v>21028</v>
      </c>
      <c r="E896" s="46" t="s">
        <v>897</v>
      </c>
      <c r="F896" s="46" t="s">
        <v>3730</v>
      </c>
      <c r="G896" s="46" t="s">
        <v>3731</v>
      </c>
      <c r="H896" s="0" t="s">
        <v>1132</v>
      </c>
      <c r="J896" s="0" t="s">
        <v>2491</v>
      </c>
      <c r="K896" s="45" t="n">
        <v>537457</v>
      </c>
      <c r="L896" s="0" t="s">
        <v>899</v>
      </c>
      <c r="M896" s="0" t="s">
        <v>900</v>
      </c>
      <c r="N896" s="0" t="s">
        <v>3732</v>
      </c>
    </row>
    <row r="897" customFormat="false" ht="15.75" hidden="false" customHeight="false" outlineLevel="0" collapsed="false">
      <c r="A897" s="0" t="s">
        <v>448</v>
      </c>
      <c r="B897" s="0" t="s">
        <v>330</v>
      </c>
      <c r="C897" s="45" t="n">
        <v>2276</v>
      </c>
      <c r="D897" s="45" t="n">
        <v>21026</v>
      </c>
      <c r="E897" s="46" t="s">
        <v>897</v>
      </c>
      <c r="F897" s="46" t="s">
        <v>3733</v>
      </c>
      <c r="G897" s="46" t="s">
        <v>3734</v>
      </c>
      <c r="H897" s="0" t="s">
        <v>1132</v>
      </c>
      <c r="J897" s="0" t="s">
        <v>2495</v>
      </c>
      <c r="K897" s="45" t="n">
        <v>339671</v>
      </c>
      <c r="L897" s="0" t="s">
        <v>899</v>
      </c>
      <c r="M897" s="0" t="s">
        <v>900</v>
      </c>
      <c r="N897" s="0" t="s">
        <v>3735</v>
      </c>
    </row>
    <row r="898" customFormat="false" ht="15.75" hidden="false" customHeight="false" outlineLevel="0" collapsed="false">
      <c r="A898" s="0" t="s">
        <v>448</v>
      </c>
      <c r="B898" s="0" t="s">
        <v>330</v>
      </c>
      <c r="C898" s="45" t="n">
        <v>2276</v>
      </c>
      <c r="D898" s="45" t="n">
        <v>21022</v>
      </c>
      <c r="E898" s="46" t="s">
        <v>897</v>
      </c>
      <c r="F898" s="46" t="s">
        <v>906</v>
      </c>
      <c r="G898" s="46" t="s">
        <v>3736</v>
      </c>
      <c r="H898" s="0" t="s">
        <v>1191</v>
      </c>
      <c r="I898" s="0" t="s">
        <v>1127</v>
      </c>
      <c r="J898" s="0" t="s">
        <v>644</v>
      </c>
      <c r="K898" s="45" t="n">
        <v>71421</v>
      </c>
      <c r="L898" s="0" t="s">
        <v>899</v>
      </c>
      <c r="M898" s="0" t="s">
        <v>900</v>
      </c>
      <c r="N898" s="0" t="s">
        <v>3737</v>
      </c>
    </row>
    <row r="899" customFormat="false" ht="15.75" hidden="false" customHeight="false" outlineLevel="0" collapsed="false">
      <c r="A899" s="0" t="s">
        <v>448</v>
      </c>
      <c r="B899" s="0" t="s">
        <v>330</v>
      </c>
      <c r="C899" s="45" t="n">
        <v>2276</v>
      </c>
      <c r="D899" s="45" t="n">
        <v>21030</v>
      </c>
      <c r="E899" s="46" t="s">
        <v>897</v>
      </c>
      <c r="F899" s="46" t="s">
        <v>3738</v>
      </c>
      <c r="G899" s="46" t="s">
        <v>3739</v>
      </c>
      <c r="H899" s="0" t="s">
        <v>1132</v>
      </c>
      <c r="J899" s="0" t="s">
        <v>2502</v>
      </c>
      <c r="K899" s="45" t="n">
        <v>557723</v>
      </c>
      <c r="L899" s="0" t="s">
        <v>899</v>
      </c>
      <c r="M899" s="0" t="s">
        <v>900</v>
      </c>
      <c r="N899" s="0" t="s">
        <v>3740</v>
      </c>
    </row>
    <row r="900" customFormat="false" ht="15.75" hidden="false" customHeight="false" outlineLevel="0" collapsed="false">
      <c r="A900" s="0" t="s">
        <v>448</v>
      </c>
      <c r="B900" s="0" t="s">
        <v>330</v>
      </c>
      <c r="C900" s="45" t="n">
        <v>2276</v>
      </c>
      <c r="D900" s="45" t="n">
        <v>21027</v>
      </c>
      <c r="E900" s="46" t="s">
        <v>897</v>
      </c>
      <c r="F900" s="46" t="s">
        <v>3741</v>
      </c>
      <c r="G900" s="46" t="s">
        <v>3742</v>
      </c>
      <c r="H900" s="0" t="s">
        <v>1132</v>
      </c>
      <c r="J900" s="0" t="s">
        <v>2506</v>
      </c>
      <c r="K900" s="45" t="n">
        <v>228400</v>
      </c>
      <c r="L900" s="0" t="s">
        <v>899</v>
      </c>
      <c r="M900" s="0" t="s">
        <v>900</v>
      </c>
      <c r="N900" s="0" t="s">
        <v>3743</v>
      </c>
    </row>
    <row r="901" customFormat="false" ht="15.75" hidden="false" customHeight="false" outlineLevel="0" collapsed="false">
      <c r="A901" s="0" t="s">
        <v>448</v>
      </c>
      <c r="B901" s="0" t="s">
        <v>330</v>
      </c>
      <c r="C901" s="45" t="n">
        <v>2276</v>
      </c>
      <c r="D901" s="45" t="n">
        <v>21024</v>
      </c>
      <c r="E901" s="46" t="s">
        <v>897</v>
      </c>
      <c r="F901" s="46" t="s">
        <v>3744</v>
      </c>
      <c r="G901" s="46" t="s">
        <v>3745</v>
      </c>
      <c r="H901" s="0" t="s">
        <v>1191</v>
      </c>
      <c r="J901" s="0" t="s">
        <v>339</v>
      </c>
      <c r="K901" s="45" t="n">
        <v>272843</v>
      </c>
      <c r="L901" s="0" t="s">
        <v>899</v>
      </c>
      <c r="M901" s="0" t="s">
        <v>900</v>
      </c>
      <c r="N901" s="0" t="s">
        <v>3746</v>
      </c>
    </row>
    <row r="902" customFormat="false" ht="15.75" hidden="false" customHeight="false" outlineLevel="0" collapsed="false">
      <c r="A902" s="0" t="s">
        <v>448</v>
      </c>
      <c r="B902" s="0" t="s">
        <v>340</v>
      </c>
      <c r="C902" s="45" t="n">
        <v>2280</v>
      </c>
      <c r="D902" s="45" t="n">
        <v>21058</v>
      </c>
      <c r="E902" s="46" t="s">
        <v>897</v>
      </c>
      <c r="F902" s="46" t="s">
        <v>907</v>
      </c>
      <c r="G902" s="46" t="s">
        <v>3747</v>
      </c>
      <c r="H902" s="0" t="s">
        <v>1132</v>
      </c>
      <c r="I902" s="0" t="s">
        <v>1127</v>
      </c>
      <c r="J902" s="0" t="s">
        <v>613</v>
      </c>
      <c r="K902" s="45" t="n">
        <v>208964</v>
      </c>
      <c r="L902" s="0" t="s">
        <v>899</v>
      </c>
      <c r="M902" s="0" t="s">
        <v>900</v>
      </c>
      <c r="N902" s="0" t="s">
        <v>3748</v>
      </c>
    </row>
    <row r="903" customFormat="false" ht="15.75" hidden="false" customHeight="false" outlineLevel="0" collapsed="false">
      <c r="A903" s="0" t="s">
        <v>448</v>
      </c>
      <c r="B903" s="0" t="s">
        <v>340</v>
      </c>
      <c r="C903" s="45" t="n">
        <v>2280</v>
      </c>
      <c r="D903" s="45" t="n">
        <v>21059</v>
      </c>
      <c r="E903" s="46" t="s">
        <v>897</v>
      </c>
      <c r="F903" s="46" t="s">
        <v>3749</v>
      </c>
      <c r="G903" s="46" t="s">
        <v>3750</v>
      </c>
      <c r="H903" s="0" t="s">
        <v>1132</v>
      </c>
      <c r="J903" s="0" t="s">
        <v>2030</v>
      </c>
      <c r="K903" s="45" t="n">
        <v>384676</v>
      </c>
      <c r="L903" s="0" t="s">
        <v>899</v>
      </c>
      <c r="M903" s="0" t="s">
        <v>900</v>
      </c>
      <c r="N903" s="0" t="s">
        <v>3751</v>
      </c>
    </row>
    <row r="904" customFormat="false" ht="15.75" hidden="false" customHeight="false" outlineLevel="0" collapsed="false">
      <c r="A904" s="0" t="s">
        <v>448</v>
      </c>
      <c r="B904" s="0" t="s">
        <v>340</v>
      </c>
      <c r="C904" s="45" t="n">
        <v>2280</v>
      </c>
      <c r="D904" s="45" t="n">
        <v>21062</v>
      </c>
      <c r="E904" s="46" t="s">
        <v>897</v>
      </c>
      <c r="F904" s="46" t="s">
        <v>3752</v>
      </c>
      <c r="G904" s="46" t="s">
        <v>3753</v>
      </c>
      <c r="H904" s="0" t="s">
        <v>1132</v>
      </c>
      <c r="J904" s="0" t="s">
        <v>865</v>
      </c>
      <c r="K904" s="45" t="n">
        <v>220664</v>
      </c>
      <c r="L904" s="0" t="s">
        <v>899</v>
      </c>
      <c r="M904" s="0" t="s">
        <v>900</v>
      </c>
      <c r="N904" s="0" t="s">
        <v>3754</v>
      </c>
    </row>
    <row r="905" customFormat="false" ht="15.75" hidden="false" customHeight="false" outlineLevel="0" collapsed="false">
      <c r="A905" s="0" t="s">
        <v>448</v>
      </c>
      <c r="B905" s="0" t="s">
        <v>340</v>
      </c>
      <c r="C905" s="45" t="n">
        <v>2280</v>
      </c>
      <c r="D905" s="45" t="n">
        <v>21060</v>
      </c>
      <c r="E905" s="46" t="s">
        <v>897</v>
      </c>
      <c r="F905" s="46" t="s">
        <v>3755</v>
      </c>
      <c r="G905" s="46" t="s">
        <v>3756</v>
      </c>
      <c r="H905" s="0" t="s">
        <v>1132</v>
      </c>
      <c r="J905" s="0" t="s">
        <v>2041</v>
      </c>
      <c r="K905" s="45" t="n">
        <v>160488</v>
      </c>
      <c r="L905" s="0" t="s">
        <v>899</v>
      </c>
      <c r="M905" s="0" t="s">
        <v>900</v>
      </c>
      <c r="N905" s="0" t="s">
        <v>3757</v>
      </c>
    </row>
    <row r="906" customFormat="false" ht="15.75" hidden="false" customHeight="false" outlineLevel="0" collapsed="false">
      <c r="A906" s="0" t="s">
        <v>448</v>
      </c>
      <c r="B906" s="0" t="s">
        <v>340</v>
      </c>
      <c r="C906" s="45" t="n">
        <v>2280</v>
      </c>
      <c r="D906" s="45" t="n">
        <v>21061</v>
      </c>
      <c r="E906" s="46" t="s">
        <v>897</v>
      </c>
      <c r="F906" s="46" t="s">
        <v>3758</v>
      </c>
      <c r="G906" s="46" t="s">
        <v>3759</v>
      </c>
      <c r="H906" s="0" t="s">
        <v>1132</v>
      </c>
      <c r="J906" s="0" t="s">
        <v>348</v>
      </c>
      <c r="K906" s="45" t="n">
        <v>223283</v>
      </c>
      <c r="L906" s="0" t="s">
        <v>899</v>
      </c>
      <c r="M906" s="0" t="s">
        <v>900</v>
      </c>
      <c r="N906" s="0" t="s">
        <v>3760</v>
      </c>
    </row>
    <row r="907" customFormat="false" ht="15.75" hidden="false" customHeight="false" outlineLevel="0" collapsed="false">
      <c r="A907" s="0" t="s">
        <v>448</v>
      </c>
      <c r="B907" s="0" t="s">
        <v>349</v>
      </c>
      <c r="C907" s="45" t="n">
        <v>2278</v>
      </c>
      <c r="D907" s="45" t="n">
        <v>21043</v>
      </c>
      <c r="E907" s="46" t="s">
        <v>897</v>
      </c>
      <c r="F907" s="46" t="s">
        <v>908</v>
      </c>
      <c r="G907" s="46" t="s">
        <v>3761</v>
      </c>
      <c r="H907" s="0" t="s">
        <v>1132</v>
      </c>
      <c r="I907" s="0" t="s">
        <v>1127</v>
      </c>
      <c r="J907" s="0" t="s">
        <v>588</v>
      </c>
      <c r="K907" s="45" t="n">
        <v>380703</v>
      </c>
      <c r="L907" s="0" t="s">
        <v>899</v>
      </c>
      <c r="M907" s="0" t="s">
        <v>900</v>
      </c>
      <c r="N907" s="0" t="s">
        <v>3762</v>
      </c>
    </row>
    <row r="908" customFormat="false" ht="15.75" hidden="false" customHeight="false" outlineLevel="0" collapsed="false">
      <c r="A908" s="0" t="s">
        <v>448</v>
      </c>
      <c r="B908" s="0" t="s">
        <v>349</v>
      </c>
      <c r="C908" s="45" t="n">
        <v>2278</v>
      </c>
      <c r="D908" s="45" t="n">
        <v>21044</v>
      </c>
      <c r="E908" s="46" t="s">
        <v>897</v>
      </c>
      <c r="F908" s="46" t="s">
        <v>3763</v>
      </c>
      <c r="G908" s="46" t="s">
        <v>3764</v>
      </c>
      <c r="H908" s="0" t="s">
        <v>1132</v>
      </c>
      <c r="J908" s="0" t="s">
        <v>2054</v>
      </c>
      <c r="K908" s="45" t="n">
        <v>382245</v>
      </c>
      <c r="L908" s="0" t="s">
        <v>899</v>
      </c>
      <c r="M908" s="0" t="s">
        <v>900</v>
      </c>
      <c r="N908" s="0" t="s">
        <v>3765</v>
      </c>
    </row>
    <row r="909" customFormat="false" ht="15.75" hidden="false" customHeight="false" outlineLevel="0" collapsed="false">
      <c r="A909" s="0" t="s">
        <v>448</v>
      </c>
      <c r="B909" s="0" t="s">
        <v>349</v>
      </c>
      <c r="C909" s="45" t="n">
        <v>2278</v>
      </c>
      <c r="D909" s="45" t="n">
        <v>21042</v>
      </c>
      <c r="E909" s="46" t="s">
        <v>897</v>
      </c>
      <c r="F909" s="46" t="s">
        <v>3766</v>
      </c>
      <c r="G909" s="46" t="s">
        <v>3767</v>
      </c>
      <c r="H909" s="0" t="s">
        <v>1132</v>
      </c>
      <c r="J909" s="0" t="s">
        <v>2058</v>
      </c>
      <c r="K909" s="45" t="n">
        <v>58051</v>
      </c>
      <c r="L909" s="0" t="s">
        <v>899</v>
      </c>
      <c r="M909" s="0" t="s">
        <v>900</v>
      </c>
      <c r="N909" s="0" t="s">
        <v>3768</v>
      </c>
    </row>
    <row r="910" customFormat="false" ht="15.75" hidden="false" customHeight="false" outlineLevel="0" collapsed="false">
      <c r="A910" s="0" t="s">
        <v>448</v>
      </c>
      <c r="B910" s="0" t="s">
        <v>349</v>
      </c>
      <c r="C910" s="45" t="n">
        <v>2278</v>
      </c>
      <c r="D910" s="45" t="n">
        <v>21040</v>
      </c>
      <c r="E910" s="46" t="s">
        <v>897</v>
      </c>
      <c r="F910" s="46" t="s">
        <v>3769</v>
      </c>
      <c r="G910" s="46" t="s">
        <v>3770</v>
      </c>
      <c r="H910" s="0" t="s">
        <v>1132</v>
      </c>
      <c r="J910" s="0" t="s">
        <v>2062</v>
      </c>
      <c r="K910" s="45" t="n">
        <v>357804</v>
      </c>
      <c r="L910" s="0" t="s">
        <v>899</v>
      </c>
      <c r="M910" s="0" t="s">
        <v>900</v>
      </c>
      <c r="N910" s="0" t="s">
        <v>3771</v>
      </c>
    </row>
    <row r="911" customFormat="false" ht="15.75" hidden="false" customHeight="false" outlineLevel="0" collapsed="false">
      <c r="A911" s="0" t="s">
        <v>448</v>
      </c>
      <c r="B911" s="0" t="s">
        <v>349</v>
      </c>
      <c r="C911" s="45" t="n">
        <v>2278</v>
      </c>
      <c r="D911" s="45" t="n">
        <v>21041</v>
      </c>
      <c r="E911" s="46" t="s">
        <v>897</v>
      </c>
      <c r="F911" s="46" t="s">
        <v>3772</v>
      </c>
      <c r="G911" s="46" t="s">
        <v>3773</v>
      </c>
      <c r="H911" s="0" t="s">
        <v>1132</v>
      </c>
      <c r="J911" s="0" t="s">
        <v>1914</v>
      </c>
      <c r="K911" s="45" t="n">
        <v>314282</v>
      </c>
      <c r="L911" s="0" t="s">
        <v>899</v>
      </c>
      <c r="M911" s="0" t="s">
        <v>900</v>
      </c>
      <c r="N911" s="0" t="s">
        <v>3774</v>
      </c>
      <c r="X911" s="60"/>
    </row>
    <row r="912" customFormat="false" ht="15.75" hidden="false" customHeight="false" outlineLevel="0" collapsed="false">
      <c r="A912" s="0" t="s">
        <v>448</v>
      </c>
      <c r="B912" s="0" t="s">
        <v>349</v>
      </c>
      <c r="C912" s="45" t="n">
        <v>2278</v>
      </c>
      <c r="D912" s="45" t="n">
        <v>21045</v>
      </c>
      <c r="E912" s="46" t="s">
        <v>897</v>
      </c>
      <c r="F912" s="46" t="s">
        <v>3775</v>
      </c>
      <c r="G912" s="46" t="s">
        <v>3776</v>
      </c>
      <c r="H912" s="0" t="s">
        <v>1132</v>
      </c>
      <c r="J912" s="0" t="s">
        <v>355</v>
      </c>
      <c r="K912" s="45" t="n">
        <v>595494</v>
      </c>
      <c r="L912" s="0" t="s">
        <v>899</v>
      </c>
      <c r="M912" s="0" t="s">
        <v>900</v>
      </c>
      <c r="N912" s="0" t="s">
        <v>3777</v>
      </c>
    </row>
    <row r="913" customFormat="false" ht="15.75" hidden="false" customHeight="false" outlineLevel="0" collapsed="false">
      <c r="A913" s="0" t="s">
        <v>455</v>
      </c>
      <c r="B913" s="0" t="s">
        <v>261</v>
      </c>
      <c r="C913" s="45" t="n">
        <v>2274</v>
      </c>
      <c r="D913" s="45" t="n">
        <v>21007</v>
      </c>
      <c r="E913" s="46" t="s">
        <v>897</v>
      </c>
      <c r="F913" s="46" t="s">
        <v>3778</v>
      </c>
      <c r="G913" s="46" t="s">
        <v>3779</v>
      </c>
      <c r="H913" s="0" t="s">
        <v>1132</v>
      </c>
      <c r="J913" s="0" t="s">
        <v>886</v>
      </c>
      <c r="K913" s="45" t="n">
        <v>402626</v>
      </c>
      <c r="L913" s="0" t="s">
        <v>899</v>
      </c>
      <c r="M913" s="0" t="s">
        <v>900</v>
      </c>
      <c r="N913" s="0" t="s">
        <v>3780</v>
      </c>
    </row>
    <row r="914" customFormat="false" ht="15.75" hidden="false" customHeight="false" outlineLevel="0" collapsed="false">
      <c r="A914" s="0" t="s">
        <v>455</v>
      </c>
      <c r="B914" s="0" t="s">
        <v>261</v>
      </c>
      <c r="C914" s="45" t="n">
        <v>2274</v>
      </c>
      <c r="D914" s="45" t="n">
        <v>21006</v>
      </c>
      <c r="E914" s="46" t="s">
        <v>897</v>
      </c>
      <c r="F914" s="46" t="s">
        <v>909</v>
      </c>
      <c r="G914" s="46" t="s">
        <v>3781</v>
      </c>
      <c r="H914" s="0" t="s">
        <v>1132</v>
      </c>
      <c r="I914" s="0" t="s">
        <v>1127</v>
      </c>
      <c r="J914" s="0" t="s">
        <v>267</v>
      </c>
      <c r="K914" s="45" t="n">
        <v>267608</v>
      </c>
      <c r="L914" s="0" t="s">
        <v>899</v>
      </c>
      <c r="M914" s="0" t="s">
        <v>900</v>
      </c>
      <c r="N914" s="0" t="s">
        <v>3782</v>
      </c>
      <c r="X914" s="60"/>
    </row>
    <row r="915" customFormat="false" ht="15.75" hidden="false" customHeight="false" outlineLevel="0" collapsed="false">
      <c r="A915" s="0" t="s">
        <v>448</v>
      </c>
      <c r="B915" s="0" t="s">
        <v>356</v>
      </c>
      <c r="C915" s="45" t="n">
        <v>620</v>
      </c>
      <c r="D915" s="45" t="n">
        <v>6005</v>
      </c>
      <c r="E915" s="46" t="s">
        <v>897</v>
      </c>
      <c r="F915" s="46" t="s">
        <v>910</v>
      </c>
      <c r="G915" s="46" t="s">
        <v>3783</v>
      </c>
      <c r="H915" s="0" t="s">
        <v>1132</v>
      </c>
      <c r="I915" s="0" t="s">
        <v>1127</v>
      </c>
      <c r="J915" s="0" t="s">
        <v>911</v>
      </c>
      <c r="K915" s="45" t="n">
        <v>458817</v>
      </c>
      <c r="L915" s="0" t="s">
        <v>899</v>
      </c>
      <c r="M915" s="0" t="s">
        <v>900</v>
      </c>
      <c r="N915" s="0" t="s">
        <v>3784</v>
      </c>
    </row>
    <row r="916" customFormat="false" ht="15.75" hidden="false" customHeight="false" outlineLevel="0" collapsed="false">
      <c r="A916" s="0" t="s">
        <v>448</v>
      </c>
      <c r="B916" s="0" t="s">
        <v>356</v>
      </c>
      <c r="C916" s="45" t="n">
        <v>620</v>
      </c>
      <c r="D916" s="45" t="n">
        <v>6002</v>
      </c>
      <c r="E916" s="46" t="s">
        <v>897</v>
      </c>
      <c r="F916" s="46" t="s">
        <v>3785</v>
      </c>
      <c r="G916" s="46" t="s">
        <v>3786</v>
      </c>
      <c r="H916" s="0" t="s">
        <v>1132</v>
      </c>
      <c r="J916" s="0" t="s">
        <v>3319</v>
      </c>
      <c r="K916" s="45" t="n">
        <v>398579</v>
      </c>
      <c r="L916" s="0" t="s">
        <v>899</v>
      </c>
      <c r="M916" s="0" t="s">
        <v>900</v>
      </c>
      <c r="N916" s="0" t="s">
        <v>3787</v>
      </c>
    </row>
    <row r="917" customFormat="false" ht="15.75" hidden="false" customHeight="false" outlineLevel="0" collapsed="false">
      <c r="A917" s="0" t="s">
        <v>98</v>
      </c>
      <c r="B917" s="0" t="s">
        <v>136</v>
      </c>
      <c r="C917" s="45" t="n">
        <v>693</v>
      </c>
      <c r="D917" s="45" t="n">
        <v>6769</v>
      </c>
      <c r="E917" s="46" t="s">
        <v>897</v>
      </c>
      <c r="F917" s="46" t="s">
        <v>924</v>
      </c>
      <c r="G917" s="46" t="s">
        <v>3788</v>
      </c>
      <c r="H917" s="0" t="s">
        <v>1132</v>
      </c>
      <c r="I917" s="0" t="s">
        <v>1127</v>
      </c>
      <c r="J917" s="0" t="s">
        <v>542</v>
      </c>
      <c r="K917" s="45" t="n">
        <v>158879</v>
      </c>
      <c r="L917" s="0" t="s">
        <v>899</v>
      </c>
      <c r="M917" s="0" t="s">
        <v>900</v>
      </c>
      <c r="N917" s="0" t="s">
        <v>3789</v>
      </c>
    </row>
    <row r="918" customFormat="false" ht="15.75" hidden="false" customHeight="false" outlineLevel="0" collapsed="false">
      <c r="A918" s="0" t="s">
        <v>98</v>
      </c>
      <c r="B918" s="0" t="s">
        <v>136</v>
      </c>
      <c r="C918" s="45" t="n">
        <v>693</v>
      </c>
      <c r="D918" s="45" t="n">
        <v>6772</v>
      </c>
      <c r="E918" s="46" t="s">
        <v>897</v>
      </c>
      <c r="F918" s="46" t="s">
        <v>3790</v>
      </c>
      <c r="G918" s="46" t="s">
        <v>3791</v>
      </c>
      <c r="H918" s="0" t="s">
        <v>1132</v>
      </c>
      <c r="J918" s="0" t="s">
        <v>1691</v>
      </c>
      <c r="K918" s="45" t="n">
        <v>396513</v>
      </c>
      <c r="L918" s="0" t="s">
        <v>899</v>
      </c>
      <c r="M918" s="0" t="s">
        <v>900</v>
      </c>
      <c r="N918" s="0" t="s">
        <v>3792</v>
      </c>
    </row>
    <row r="919" customFormat="false" ht="15.75" hidden="false" customHeight="false" outlineLevel="0" collapsed="false">
      <c r="A919" s="0" t="s">
        <v>7</v>
      </c>
      <c r="B919" s="0" t="s">
        <v>67</v>
      </c>
      <c r="C919" s="45" t="n">
        <v>5313</v>
      </c>
      <c r="D919" s="45" t="n">
        <v>52202</v>
      </c>
      <c r="E919" s="46" t="s">
        <v>897</v>
      </c>
      <c r="F919" s="46" t="s">
        <v>3793</v>
      </c>
      <c r="G919" s="46" t="s">
        <v>3794</v>
      </c>
      <c r="H919" s="0" t="s">
        <v>1132</v>
      </c>
      <c r="J919" s="0" t="s">
        <v>719</v>
      </c>
      <c r="K919" s="45" t="n">
        <v>227882</v>
      </c>
      <c r="L919" s="0" t="s">
        <v>899</v>
      </c>
      <c r="M919" s="0" t="s">
        <v>900</v>
      </c>
      <c r="N919" s="0" t="s">
        <v>3795</v>
      </c>
    </row>
    <row r="920" customFormat="false" ht="15.75" hidden="false" customHeight="false" outlineLevel="0" collapsed="false">
      <c r="A920" s="0" t="s">
        <v>7</v>
      </c>
      <c r="B920" s="0" t="s">
        <v>67</v>
      </c>
      <c r="C920" s="45" t="n">
        <v>5313</v>
      </c>
      <c r="D920" s="45" t="n">
        <v>52203</v>
      </c>
      <c r="E920" s="46" t="s">
        <v>897</v>
      </c>
      <c r="F920" s="46" t="s">
        <v>926</v>
      </c>
      <c r="G920" s="46" t="s">
        <v>3796</v>
      </c>
      <c r="H920" s="0" t="s">
        <v>1132</v>
      </c>
      <c r="I920" s="0" t="s">
        <v>1127</v>
      </c>
      <c r="J920" s="0" t="s">
        <v>476</v>
      </c>
      <c r="K920" s="45" t="n">
        <v>100226</v>
      </c>
      <c r="L920" s="0" t="s">
        <v>899</v>
      </c>
      <c r="M920" s="0" t="s">
        <v>900</v>
      </c>
      <c r="N920" s="0" t="s">
        <v>3797</v>
      </c>
    </row>
    <row r="921" customFormat="false" ht="15.75" hidden="false" customHeight="false" outlineLevel="0" collapsed="false">
      <c r="A921" s="0" t="s">
        <v>7</v>
      </c>
      <c r="B921" s="0" t="s">
        <v>67</v>
      </c>
      <c r="C921" s="45" t="n">
        <v>5313</v>
      </c>
      <c r="D921" s="45" t="n">
        <v>52204</v>
      </c>
      <c r="E921" s="46" t="s">
        <v>897</v>
      </c>
      <c r="F921" s="46" t="s">
        <v>3798</v>
      </c>
      <c r="G921" s="46" t="s">
        <v>3799</v>
      </c>
      <c r="H921" s="0" t="s">
        <v>1132</v>
      </c>
      <c r="J921" s="0" t="s">
        <v>1820</v>
      </c>
      <c r="K921" s="45" t="n">
        <v>455632</v>
      </c>
      <c r="L921" s="0" t="s">
        <v>899</v>
      </c>
      <c r="M921" s="0" t="s">
        <v>900</v>
      </c>
      <c r="N921" s="0" t="s">
        <v>3800</v>
      </c>
    </row>
    <row r="922" customFormat="false" ht="15.75" hidden="false" customHeight="false" outlineLevel="0" collapsed="false">
      <c r="A922" s="0" t="s">
        <v>98</v>
      </c>
      <c r="B922" s="0" t="s">
        <v>174</v>
      </c>
      <c r="C922" s="45" t="n">
        <v>5445</v>
      </c>
      <c r="D922" s="45" t="n">
        <v>53303</v>
      </c>
      <c r="E922" s="46" t="s">
        <v>897</v>
      </c>
      <c r="F922" s="46" t="s">
        <v>2679</v>
      </c>
      <c r="G922" s="46" t="s">
        <v>2680</v>
      </c>
      <c r="H922" s="0" t="s">
        <v>1132</v>
      </c>
      <c r="J922" s="0" t="s">
        <v>2681</v>
      </c>
      <c r="K922" s="45" t="n">
        <v>399726</v>
      </c>
      <c r="L922" s="0" t="s">
        <v>899</v>
      </c>
      <c r="M922" s="0" t="s">
        <v>900</v>
      </c>
      <c r="N922" s="0" t="s">
        <v>2682</v>
      </c>
    </row>
    <row r="923" customFormat="false" ht="15.75" hidden="false" customHeight="false" outlineLevel="0" collapsed="false">
      <c r="A923" s="0" t="s">
        <v>98</v>
      </c>
      <c r="B923" s="0" t="s">
        <v>174</v>
      </c>
      <c r="C923" s="45" t="n">
        <v>5445</v>
      </c>
      <c r="D923" s="45" t="n">
        <v>53305</v>
      </c>
      <c r="E923" s="46" t="s">
        <v>897</v>
      </c>
      <c r="F923" s="46" t="s">
        <v>929</v>
      </c>
      <c r="G923" s="46" t="s">
        <v>3801</v>
      </c>
      <c r="H923" s="0" t="s">
        <v>1132</v>
      </c>
      <c r="I923" s="0" t="s">
        <v>1127</v>
      </c>
      <c r="J923" s="0" t="s">
        <v>181</v>
      </c>
      <c r="K923" s="45" t="n">
        <v>273068</v>
      </c>
      <c r="L923" s="0" t="s">
        <v>899</v>
      </c>
      <c r="M923" s="0" t="s">
        <v>900</v>
      </c>
      <c r="N923" s="0" t="s">
        <v>3802</v>
      </c>
    </row>
    <row r="924" customFormat="false" ht="15.75" hidden="false" customHeight="false" outlineLevel="0" collapsed="false">
      <c r="A924" s="0" t="s">
        <v>389</v>
      </c>
      <c r="B924" s="0" t="s">
        <v>390</v>
      </c>
      <c r="C924" s="45" t="n">
        <v>756</v>
      </c>
      <c r="D924" s="45" t="n">
        <v>7317</v>
      </c>
      <c r="E924" s="46" t="s">
        <v>897</v>
      </c>
      <c r="F924" s="46" t="s">
        <v>3803</v>
      </c>
      <c r="G924" s="46" t="s">
        <v>3804</v>
      </c>
      <c r="H924" s="0" t="s">
        <v>1132</v>
      </c>
      <c r="J924" s="0" t="s">
        <v>2226</v>
      </c>
      <c r="K924" s="45" t="n">
        <v>403833</v>
      </c>
      <c r="L924" s="0" t="s">
        <v>899</v>
      </c>
      <c r="M924" s="0" t="s">
        <v>900</v>
      </c>
      <c r="N924" s="0" t="s">
        <v>3805</v>
      </c>
    </row>
    <row r="925" customFormat="false" ht="15.75" hidden="false" customHeight="false" outlineLevel="0" collapsed="false">
      <c r="A925" s="0" t="s">
        <v>389</v>
      </c>
      <c r="B925" s="0" t="s">
        <v>390</v>
      </c>
      <c r="C925" s="45" t="n">
        <v>756</v>
      </c>
      <c r="D925" s="45" t="n">
        <v>7314</v>
      </c>
      <c r="E925" s="46" t="s">
        <v>897</v>
      </c>
      <c r="F925" s="46" t="s">
        <v>3806</v>
      </c>
      <c r="G925" s="46" t="s">
        <v>3807</v>
      </c>
      <c r="H925" s="0" t="s">
        <v>1132</v>
      </c>
      <c r="J925" s="0" t="s">
        <v>2230</v>
      </c>
      <c r="K925" s="45" t="n">
        <v>484019</v>
      </c>
      <c r="L925" s="0" t="s">
        <v>899</v>
      </c>
      <c r="M925" s="0" t="s">
        <v>900</v>
      </c>
      <c r="N925" s="0" t="s">
        <v>3808</v>
      </c>
    </row>
    <row r="926" customFormat="false" ht="15.75" hidden="false" customHeight="false" outlineLevel="0" collapsed="false">
      <c r="A926" s="0" t="s">
        <v>389</v>
      </c>
      <c r="B926" s="0" t="s">
        <v>390</v>
      </c>
      <c r="C926" s="45" t="n">
        <v>756</v>
      </c>
      <c r="D926" s="45" t="n">
        <v>7313</v>
      </c>
      <c r="E926" s="46" t="s">
        <v>897</v>
      </c>
      <c r="F926" s="46" t="s">
        <v>3809</v>
      </c>
      <c r="G926" s="46" t="s">
        <v>3810</v>
      </c>
      <c r="H926" s="0" t="s">
        <v>1132</v>
      </c>
      <c r="J926" s="0" t="s">
        <v>1834</v>
      </c>
      <c r="K926" s="45" t="n">
        <v>416591</v>
      </c>
      <c r="L926" s="0" t="s">
        <v>899</v>
      </c>
      <c r="M926" s="0" t="s">
        <v>900</v>
      </c>
      <c r="N926" s="0" t="s">
        <v>3811</v>
      </c>
    </row>
    <row r="927" customFormat="false" ht="15.75" hidden="false" customHeight="false" outlineLevel="0" collapsed="false">
      <c r="A927" s="0" t="s">
        <v>389</v>
      </c>
      <c r="B927" s="0" t="s">
        <v>390</v>
      </c>
      <c r="C927" s="45" t="n">
        <v>756</v>
      </c>
      <c r="D927" s="45" t="n">
        <v>7308</v>
      </c>
      <c r="E927" s="46" t="s">
        <v>897</v>
      </c>
      <c r="F927" s="46" t="s">
        <v>930</v>
      </c>
      <c r="G927" s="46" t="s">
        <v>3812</v>
      </c>
      <c r="H927" s="0" t="s">
        <v>1132</v>
      </c>
      <c r="I927" s="0" t="s">
        <v>1127</v>
      </c>
      <c r="J927" s="0" t="s">
        <v>573</v>
      </c>
      <c r="K927" s="45" t="n">
        <v>243274</v>
      </c>
      <c r="L927" s="0" t="s">
        <v>899</v>
      </c>
      <c r="M927" s="0" t="s">
        <v>900</v>
      </c>
      <c r="N927" s="0" t="s">
        <v>3813</v>
      </c>
    </row>
    <row r="928" customFormat="false" ht="15.75" hidden="false" customHeight="false" outlineLevel="0" collapsed="false">
      <c r="A928" s="0" t="s">
        <v>389</v>
      </c>
      <c r="B928" s="0" t="s">
        <v>390</v>
      </c>
      <c r="C928" s="45" t="n">
        <v>756</v>
      </c>
      <c r="D928" s="45" t="n">
        <v>7312</v>
      </c>
      <c r="E928" s="46" t="s">
        <v>897</v>
      </c>
      <c r="F928" s="46" t="s">
        <v>3814</v>
      </c>
      <c r="G928" s="46" t="s">
        <v>3815</v>
      </c>
      <c r="H928" s="0" t="s">
        <v>1132</v>
      </c>
      <c r="J928" s="0" t="s">
        <v>1840</v>
      </c>
      <c r="K928" s="45" t="n">
        <v>590168</v>
      </c>
      <c r="L928" s="0" t="s">
        <v>899</v>
      </c>
      <c r="M928" s="0" t="s">
        <v>900</v>
      </c>
      <c r="N928" s="0" t="s">
        <v>3816</v>
      </c>
    </row>
    <row r="929" customFormat="false" ht="15.75" hidden="false" customHeight="false" outlineLevel="0" collapsed="false">
      <c r="A929" s="0" t="s">
        <v>389</v>
      </c>
      <c r="B929" s="0" t="s">
        <v>390</v>
      </c>
      <c r="C929" s="45" t="n">
        <v>756</v>
      </c>
      <c r="D929" s="45" t="n">
        <v>7310</v>
      </c>
      <c r="E929" s="46" t="s">
        <v>897</v>
      </c>
      <c r="F929" s="46" t="s">
        <v>3817</v>
      </c>
      <c r="G929" s="46" t="s">
        <v>3818</v>
      </c>
      <c r="H929" s="0" t="s">
        <v>1132</v>
      </c>
      <c r="J929" s="0" t="s">
        <v>1844</v>
      </c>
      <c r="K929" s="45" t="n">
        <v>309803</v>
      </c>
      <c r="L929" s="0" t="s">
        <v>899</v>
      </c>
      <c r="M929" s="0" t="s">
        <v>900</v>
      </c>
      <c r="N929" s="0" t="s">
        <v>3813</v>
      </c>
    </row>
    <row r="930" customFormat="false" ht="15.75" hidden="false" customHeight="false" outlineLevel="0" collapsed="false">
      <c r="A930" s="0" t="s">
        <v>389</v>
      </c>
      <c r="B930" s="0" t="s">
        <v>390</v>
      </c>
      <c r="C930" s="45" t="n">
        <v>756</v>
      </c>
      <c r="D930" s="45" t="n">
        <v>7311</v>
      </c>
      <c r="E930" s="46" t="s">
        <v>897</v>
      </c>
      <c r="F930" s="46" t="s">
        <v>3819</v>
      </c>
      <c r="G930" s="46" t="s">
        <v>3820</v>
      </c>
      <c r="H930" s="0" t="s">
        <v>1132</v>
      </c>
      <c r="J930" s="0" t="s">
        <v>1848</v>
      </c>
      <c r="K930" s="45" t="n">
        <v>390874</v>
      </c>
      <c r="L930" s="0" t="s">
        <v>899</v>
      </c>
      <c r="M930" s="0" t="s">
        <v>900</v>
      </c>
      <c r="N930" s="0" t="s">
        <v>3816</v>
      </c>
    </row>
    <row r="931" customFormat="false" ht="15.75" hidden="false" customHeight="false" outlineLevel="0" collapsed="false">
      <c r="A931" s="0" t="s">
        <v>389</v>
      </c>
      <c r="B931" s="0" t="s">
        <v>390</v>
      </c>
      <c r="C931" s="45" t="n">
        <v>756</v>
      </c>
      <c r="D931" s="45" t="n">
        <v>7318</v>
      </c>
      <c r="E931" s="46" t="s">
        <v>897</v>
      </c>
      <c r="F931" s="46" t="s">
        <v>3821</v>
      </c>
      <c r="G931" s="46" t="s">
        <v>3822</v>
      </c>
      <c r="H931" s="0" t="s">
        <v>1132</v>
      </c>
      <c r="J931" s="0" t="s">
        <v>401</v>
      </c>
      <c r="K931" s="45" t="n">
        <v>521045</v>
      </c>
      <c r="L931" s="0" t="s">
        <v>899</v>
      </c>
      <c r="M931" s="0" t="s">
        <v>900</v>
      </c>
      <c r="N931" s="0" t="s">
        <v>3823</v>
      </c>
    </row>
    <row r="932" customFormat="false" ht="15.75" hidden="false" customHeight="false" outlineLevel="0" collapsed="false">
      <c r="A932" s="0" t="s">
        <v>448</v>
      </c>
      <c r="B932" s="0" t="s">
        <v>373</v>
      </c>
      <c r="C932" s="45" t="n">
        <v>2275</v>
      </c>
      <c r="D932" s="45" t="n">
        <v>21021</v>
      </c>
      <c r="E932" s="46" t="s">
        <v>897</v>
      </c>
      <c r="F932" s="46" t="s">
        <v>3824</v>
      </c>
      <c r="G932" s="46" t="s">
        <v>3825</v>
      </c>
      <c r="H932" s="0" t="s">
        <v>1132</v>
      </c>
      <c r="J932" s="0" t="s">
        <v>576</v>
      </c>
      <c r="K932" s="45" t="n">
        <v>298386</v>
      </c>
      <c r="L932" s="0" t="s">
        <v>899</v>
      </c>
      <c r="M932" s="0" t="s">
        <v>900</v>
      </c>
      <c r="N932" s="0" t="s">
        <v>3826</v>
      </c>
    </row>
    <row r="933" customFormat="false" ht="15.75" hidden="false" customHeight="false" outlineLevel="0" collapsed="false">
      <c r="A933" s="0" t="s">
        <v>448</v>
      </c>
      <c r="B933" s="0" t="s">
        <v>373</v>
      </c>
      <c r="C933" s="45" t="n">
        <v>2275</v>
      </c>
      <c r="D933" s="45" t="n">
        <v>21020</v>
      </c>
      <c r="E933" s="46" t="s">
        <v>897</v>
      </c>
      <c r="F933" s="46" t="s">
        <v>3827</v>
      </c>
      <c r="G933" s="46" t="s">
        <v>3828</v>
      </c>
      <c r="H933" s="0" t="s">
        <v>1132</v>
      </c>
      <c r="J933" s="0" t="s">
        <v>1921</v>
      </c>
      <c r="K933" s="45" t="n">
        <v>314292</v>
      </c>
      <c r="L933" s="0" t="s">
        <v>899</v>
      </c>
      <c r="M933" s="0" t="s">
        <v>900</v>
      </c>
      <c r="N933" s="0" t="s">
        <v>3829</v>
      </c>
    </row>
    <row r="934" customFormat="false" ht="15.75" hidden="false" customHeight="false" outlineLevel="0" collapsed="false">
      <c r="A934" s="0" t="s">
        <v>448</v>
      </c>
      <c r="B934" s="0" t="s">
        <v>373</v>
      </c>
      <c r="C934" s="45" t="n">
        <v>2275</v>
      </c>
      <c r="D934" s="45" t="n">
        <v>21012</v>
      </c>
      <c r="E934" s="46" t="s">
        <v>897</v>
      </c>
      <c r="F934" s="46" t="s">
        <v>912</v>
      </c>
      <c r="G934" s="46" t="s">
        <v>3830</v>
      </c>
      <c r="H934" s="0" t="s">
        <v>1132</v>
      </c>
      <c r="I934" s="0" t="s">
        <v>1127</v>
      </c>
      <c r="J934" s="0" t="s">
        <v>566</v>
      </c>
      <c r="K934" s="45" t="n">
        <v>243277</v>
      </c>
      <c r="L934" s="0" t="s">
        <v>899</v>
      </c>
      <c r="M934" s="0" t="s">
        <v>900</v>
      </c>
      <c r="N934" s="0" t="s">
        <v>3831</v>
      </c>
    </row>
    <row r="935" customFormat="false" ht="15.75" hidden="false" customHeight="false" outlineLevel="0" collapsed="false">
      <c r="A935" s="0" t="s">
        <v>448</v>
      </c>
      <c r="B935" s="0" t="s">
        <v>373</v>
      </c>
      <c r="C935" s="45" t="n">
        <v>2275</v>
      </c>
      <c r="D935" s="45" t="n">
        <v>21018</v>
      </c>
      <c r="E935" s="46" t="s">
        <v>897</v>
      </c>
      <c r="F935" s="46" t="s">
        <v>3832</v>
      </c>
      <c r="G935" s="46" t="s">
        <v>3833</v>
      </c>
      <c r="H935" s="0" t="s">
        <v>1132</v>
      </c>
      <c r="J935" s="0" t="s">
        <v>770</v>
      </c>
      <c r="K935" s="45" t="n">
        <v>312309</v>
      </c>
      <c r="L935" s="0" t="s">
        <v>899</v>
      </c>
      <c r="M935" s="0" t="s">
        <v>900</v>
      </c>
      <c r="N935" s="0" t="s">
        <v>3834</v>
      </c>
    </row>
    <row r="936" customFormat="false" ht="15.75" hidden="false" customHeight="false" outlineLevel="0" collapsed="false">
      <c r="A936" s="0" t="s">
        <v>448</v>
      </c>
      <c r="B936" s="0" t="s">
        <v>373</v>
      </c>
      <c r="C936" s="45" t="n">
        <v>2275</v>
      </c>
      <c r="D936" s="45" t="n">
        <v>21014</v>
      </c>
      <c r="E936" s="46" t="s">
        <v>897</v>
      </c>
      <c r="F936" s="46" t="s">
        <v>3835</v>
      </c>
      <c r="G936" s="46" t="s">
        <v>3836</v>
      </c>
      <c r="H936" s="0" t="s">
        <v>1132</v>
      </c>
      <c r="J936" s="0" t="s">
        <v>1406</v>
      </c>
      <c r="K936" s="45" t="n">
        <v>338187</v>
      </c>
      <c r="L936" s="0" t="s">
        <v>899</v>
      </c>
      <c r="M936" s="0" t="s">
        <v>900</v>
      </c>
      <c r="N936" s="0" t="s">
        <v>3837</v>
      </c>
    </row>
    <row r="937" customFormat="false" ht="15.75" hidden="false" customHeight="false" outlineLevel="0" collapsed="false">
      <c r="A937" s="0" t="s">
        <v>448</v>
      </c>
      <c r="B937" s="0" t="s">
        <v>373</v>
      </c>
      <c r="C937" s="45" t="n">
        <v>2275</v>
      </c>
      <c r="D937" s="45" t="n">
        <v>21015</v>
      </c>
      <c r="E937" s="46" t="s">
        <v>897</v>
      </c>
      <c r="F937" s="46" t="s">
        <v>3838</v>
      </c>
      <c r="G937" s="46" t="s">
        <v>3839</v>
      </c>
      <c r="H937" s="0" t="s">
        <v>1132</v>
      </c>
      <c r="J937" s="0" t="s">
        <v>561</v>
      </c>
      <c r="K937" s="45" t="n">
        <v>223926</v>
      </c>
      <c r="L937" s="0" t="s">
        <v>899</v>
      </c>
      <c r="M937" s="0" t="s">
        <v>900</v>
      </c>
      <c r="N937" s="0" t="s">
        <v>3840</v>
      </c>
    </row>
    <row r="938" customFormat="false" ht="15.75" hidden="false" customHeight="false" outlineLevel="0" collapsed="false">
      <c r="A938" s="0" t="s">
        <v>448</v>
      </c>
      <c r="B938" s="0" t="s">
        <v>373</v>
      </c>
      <c r="C938" s="45" t="n">
        <v>2275</v>
      </c>
      <c r="D938" s="45" t="n">
        <v>21019</v>
      </c>
      <c r="E938" s="46" t="s">
        <v>897</v>
      </c>
      <c r="F938" s="46" t="s">
        <v>3841</v>
      </c>
      <c r="G938" s="46" t="s">
        <v>3842</v>
      </c>
      <c r="H938" s="0" t="s">
        <v>1132</v>
      </c>
      <c r="J938" s="0" t="s">
        <v>1879</v>
      </c>
      <c r="K938" s="45" t="n">
        <v>316275</v>
      </c>
      <c r="L938" s="0" t="s">
        <v>899</v>
      </c>
      <c r="M938" s="0" t="s">
        <v>900</v>
      </c>
      <c r="N938" s="0" t="s">
        <v>3843</v>
      </c>
    </row>
    <row r="939" customFormat="false" ht="15.75" hidden="false" customHeight="false" outlineLevel="0" collapsed="false">
      <c r="A939" s="0" t="s">
        <v>448</v>
      </c>
      <c r="B939" s="0" t="s">
        <v>373</v>
      </c>
      <c r="C939" s="45" t="n">
        <v>2275</v>
      </c>
      <c r="D939" s="45" t="n">
        <v>21016</v>
      </c>
      <c r="E939" s="46" t="s">
        <v>897</v>
      </c>
      <c r="F939" s="46" t="s">
        <v>3844</v>
      </c>
      <c r="G939" s="46" t="s">
        <v>3845</v>
      </c>
      <c r="H939" s="0" t="s">
        <v>1132</v>
      </c>
      <c r="J939" s="0" t="s">
        <v>1885</v>
      </c>
      <c r="K939" s="45" t="n">
        <v>391591</v>
      </c>
      <c r="L939" s="0" t="s">
        <v>899</v>
      </c>
      <c r="M939" s="0" t="s">
        <v>900</v>
      </c>
      <c r="N939" s="0" t="s">
        <v>3846</v>
      </c>
    </row>
    <row r="940" customFormat="false" ht="15.75" hidden="false" customHeight="false" outlineLevel="0" collapsed="false">
      <c r="A940" s="0" t="s">
        <v>448</v>
      </c>
      <c r="B940" s="0" t="s">
        <v>373</v>
      </c>
      <c r="C940" s="45" t="n">
        <v>2275</v>
      </c>
      <c r="D940" s="45" t="n">
        <v>21017</v>
      </c>
      <c r="E940" s="46" t="s">
        <v>897</v>
      </c>
      <c r="F940" s="46" t="s">
        <v>3847</v>
      </c>
      <c r="G940" s="46" t="s">
        <v>3848</v>
      </c>
      <c r="H940" s="0" t="s">
        <v>1132</v>
      </c>
      <c r="J940" s="0" t="s">
        <v>1410</v>
      </c>
      <c r="K940" s="45" t="n">
        <v>575788</v>
      </c>
      <c r="L940" s="0" t="s">
        <v>899</v>
      </c>
      <c r="M940" s="0" t="s">
        <v>900</v>
      </c>
      <c r="N940" s="0" t="s">
        <v>3849</v>
      </c>
    </row>
    <row r="941" customFormat="false" ht="15.75" hidden="false" customHeight="false" outlineLevel="0" collapsed="false">
      <c r="A941" s="0" t="s">
        <v>448</v>
      </c>
      <c r="B941" s="0" t="s">
        <v>373</v>
      </c>
      <c r="C941" s="45" t="n">
        <v>2275</v>
      </c>
      <c r="D941" s="45" t="n">
        <v>21013</v>
      </c>
      <c r="E941" s="46" t="s">
        <v>897</v>
      </c>
      <c r="F941" s="46" t="s">
        <v>3850</v>
      </c>
      <c r="G941" s="46" t="s">
        <v>3851</v>
      </c>
      <c r="H941" s="0" t="s">
        <v>1132</v>
      </c>
      <c r="J941" s="0" t="s">
        <v>383</v>
      </c>
      <c r="K941" s="45" t="n">
        <v>216895</v>
      </c>
      <c r="L941" s="0" t="s">
        <v>899</v>
      </c>
      <c r="M941" s="0" t="s">
        <v>900</v>
      </c>
      <c r="N941" s="0" t="s">
        <v>3852</v>
      </c>
      <c r="X941" s="60"/>
    </row>
    <row r="942" customFormat="false" ht="15.75" hidden="false" customHeight="false" outlineLevel="0" collapsed="false">
      <c r="A942" s="0" t="s">
        <v>426</v>
      </c>
      <c r="B942" s="0" t="s">
        <v>189</v>
      </c>
      <c r="C942" s="45" t="n">
        <v>5083</v>
      </c>
      <c r="D942" s="45" t="n">
        <v>50165</v>
      </c>
      <c r="E942" s="46" t="s">
        <v>915</v>
      </c>
      <c r="F942" s="46" t="s">
        <v>921</v>
      </c>
      <c r="G942" s="46" t="s">
        <v>3853</v>
      </c>
      <c r="H942" s="0" t="s">
        <v>1132</v>
      </c>
      <c r="I942" s="0" t="s">
        <v>1127</v>
      </c>
      <c r="J942" s="0" t="s">
        <v>710</v>
      </c>
      <c r="K942" s="45" t="n">
        <v>176299</v>
      </c>
      <c r="L942" s="0" t="s">
        <v>899</v>
      </c>
      <c r="M942" s="0" t="s">
        <v>900</v>
      </c>
      <c r="N942" s="0" t="s">
        <v>3854</v>
      </c>
    </row>
    <row r="943" customFormat="false" ht="15.75" hidden="false" customHeight="false" outlineLevel="0" collapsed="false">
      <c r="A943" s="0" t="s">
        <v>426</v>
      </c>
      <c r="B943" s="0" t="s">
        <v>189</v>
      </c>
      <c r="C943" s="45" t="n">
        <v>5083</v>
      </c>
      <c r="D943" s="45" t="n">
        <v>50175</v>
      </c>
      <c r="E943" s="46" t="s">
        <v>915</v>
      </c>
      <c r="F943" s="46" t="s">
        <v>3855</v>
      </c>
      <c r="G943" s="46" t="s">
        <v>3856</v>
      </c>
      <c r="H943" s="0" t="s">
        <v>1132</v>
      </c>
      <c r="J943" s="0" t="s">
        <v>430</v>
      </c>
      <c r="K943" s="45" t="n">
        <v>216596</v>
      </c>
      <c r="L943" s="0" t="s">
        <v>899</v>
      </c>
      <c r="M943" s="0" t="s">
        <v>900</v>
      </c>
      <c r="N943" s="0" t="s">
        <v>3857</v>
      </c>
    </row>
    <row r="944" customFormat="false" ht="15.75" hidden="false" customHeight="false" outlineLevel="0" collapsed="false">
      <c r="A944" s="0" t="s">
        <v>426</v>
      </c>
      <c r="B944" s="0" t="s">
        <v>205</v>
      </c>
      <c r="C944" s="45" t="n">
        <v>5084</v>
      </c>
      <c r="D944" s="45" t="n">
        <v>50187</v>
      </c>
      <c r="E944" s="46" t="s">
        <v>915</v>
      </c>
      <c r="F944" s="46" t="s">
        <v>922</v>
      </c>
      <c r="G944" s="46" t="s">
        <v>3858</v>
      </c>
      <c r="H944" s="0" t="s">
        <v>1132</v>
      </c>
      <c r="I944" s="0" t="s">
        <v>1127</v>
      </c>
      <c r="J944" s="0" t="s">
        <v>624</v>
      </c>
      <c r="K944" s="45" t="n">
        <v>272943</v>
      </c>
      <c r="L944" s="0" t="s">
        <v>899</v>
      </c>
      <c r="M944" s="0" t="s">
        <v>900</v>
      </c>
      <c r="N944" s="0" t="s">
        <v>3859</v>
      </c>
    </row>
    <row r="945" customFormat="false" ht="15.75" hidden="false" customHeight="false" outlineLevel="0" collapsed="false">
      <c r="A945" s="0" t="s">
        <v>98</v>
      </c>
      <c r="B945" s="0" t="s">
        <v>136</v>
      </c>
      <c r="C945" s="45" t="n">
        <v>694</v>
      </c>
      <c r="D945" s="45" t="n">
        <v>6782</v>
      </c>
      <c r="E945" s="46" t="s">
        <v>915</v>
      </c>
      <c r="F945" s="46" t="s">
        <v>3860</v>
      </c>
      <c r="G945" s="46" t="s">
        <v>3861</v>
      </c>
      <c r="H945" s="0" t="s">
        <v>1132</v>
      </c>
      <c r="J945" s="0" t="s">
        <v>1681</v>
      </c>
      <c r="K945" s="45" t="n">
        <v>458233</v>
      </c>
      <c r="L945" s="0" t="s">
        <v>899</v>
      </c>
      <c r="M945" s="0" t="s">
        <v>900</v>
      </c>
      <c r="N945" s="0" t="s">
        <v>3862</v>
      </c>
    </row>
    <row r="946" customFormat="false" ht="15.75" hidden="false" customHeight="false" outlineLevel="0" collapsed="false">
      <c r="A946" s="0" t="s">
        <v>98</v>
      </c>
      <c r="B946" s="0" t="s">
        <v>136</v>
      </c>
      <c r="C946" s="45" t="n">
        <v>694</v>
      </c>
      <c r="D946" s="45" t="n">
        <v>6780</v>
      </c>
      <c r="E946" s="46" t="s">
        <v>915</v>
      </c>
      <c r="F946" s="46" t="s">
        <v>916</v>
      </c>
      <c r="G946" s="46" t="s">
        <v>3863</v>
      </c>
      <c r="H946" s="0" t="s">
        <v>1132</v>
      </c>
      <c r="I946" s="0" t="s">
        <v>1127</v>
      </c>
      <c r="J946" s="0" t="s">
        <v>917</v>
      </c>
      <c r="K946" s="45" t="n">
        <v>279808</v>
      </c>
      <c r="L946" s="0" t="s">
        <v>899</v>
      </c>
      <c r="M946" s="0" t="s">
        <v>900</v>
      </c>
      <c r="N946" s="0" t="s">
        <v>3864</v>
      </c>
    </row>
    <row r="947" customFormat="false" ht="15.75" hidden="false" customHeight="false" outlineLevel="0" collapsed="false">
      <c r="A947" s="0" t="s">
        <v>98</v>
      </c>
      <c r="B947" s="0" t="s">
        <v>136</v>
      </c>
      <c r="C947" s="45" t="n">
        <v>694</v>
      </c>
      <c r="D947" s="45" t="n">
        <v>6781</v>
      </c>
      <c r="E947" s="46" t="s">
        <v>915</v>
      </c>
      <c r="F947" s="46" t="s">
        <v>3865</v>
      </c>
      <c r="G947" s="46" t="s">
        <v>3866</v>
      </c>
      <c r="H947" s="0" t="s">
        <v>1132</v>
      </c>
      <c r="J947" s="0" t="s">
        <v>143</v>
      </c>
      <c r="K947" s="45" t="n">
        <v>342451</v>
      </c>
      <c r="L947" s="0" t="s">
        <v>899</v>
      </c>
      <c r="M947" s="0" t="s">
        <v>900</v>
      </c>
      <c r="N947" s="0" t="s">
        <v>3867</v>
      </c>
    </row>
    <row r="948" customFormat="false" ht="15.75" hidden="false" customHeight="false" outlineLevel="0" collapsed="false">
      <c r="A948" s="0" t="s">
        <v>98</v>
      </c>
      <c r="B948" s="0" t="s">
        <v>144</v>
      </c>
      <c r="C948" s="45" t="n">
        <v>4361</v>
      </c>
      <c r="D948" s="45" t="n">
        <v>42301</v>
      </c>
      <c r="E948" s="46" t="s">
        <v>915</v>
      </c>
      <c r="F948" s="46" t="s">
        <v>3868</v>
      </c>
      <c r="G948" s="46" t="s">
        <v>3869</v>
      </c>
      <c r="H948" s="0" t="s">
        <v>1132</v>
      </c>
      <c r="J948" s="0" t="s">
        <v>446</v>
      </c>
      <c r="K948" s="45" t="n">
        <v>272622</v>
      </c>
      <c r="L948" s="0" t="s">
        <v>899</v>
      </c>
      <c r="M948" s="0" t="s">
        <v>900</v>
      </c>
      <c r="N948" s="0" t="s">
        <v>3870</v>
      </c>
    </row>
    <row r="949" customFormat="false" ht="15.75" hidden="false" customHeight="false" outlineLevel="0" collapsed="false">
      <c r="A949" s="0" t="s">
        <v>98</v>
      </c>
      <c r="B949" s="0" t="s">
        <v>144</v>
      </c>
      <c r="C949" s="45" t="n">
        <v>4361</v>
      </c>
      <c r="D949" s="45" t="n">
        <v>42302</v>
      </c>
      <c r="E949" s="46" t="s">
        <v>915</v>
      </c>
      <c r="F949" s="46" t="s">
        <v>3871</v>
      </c>
      <c r="G949" s="46" t="s">
        <v>3872</v>
      </c>
      <c r="H949" s="0" t="s">
        <v>1191</v>
      </c>
      <c r="J949" s="0" t="s">
        <v>1708</v>
      </c>
      <c r="K949" s="45" t="n">
        <v>272623</v>
      </c>
      <c r="L949" s="0" t="s">
        <v>899</v>
      </c>
      <c r="M949" s="0" t="s">
        <v>900</v>
      </c>
      <c r="N949" s="0" t="s">
        <v>3873</v>
      </c>
    </row>
    <row r="950" customFormat="false" ht="15.75" hidden="false" customHeight="false" outlineLevel="0" collapsed="false">
      <c r="A950" s="0" t="s">
        <v>98</v>
      </c>
      <c r="B950" s="0" t="s">
        <v>144</v>
      </c>
      <c r="C950" s="45" t="n">
        <v>4361</v>
      </c>
      <c r="D950" s="45" t="n">
        <v>42303</v>
      </c>
      <c r="E950" s="46" t="s">
        <v>915</v>
      </c>
      <c r="F950" s="46" t="s">
        <v>3874</v>
      </c>
      <c r="G950" s="46" t="s">
        <v>3875</v>
      </c>
      <c r="H950" s="0" t="s">
        <v>1132</v>
      </c>
      <c r="J950" s="0" t="s">
        <v>549</v>
      </c>
      <c r="K950" s="45" t="n">
        <v>208435</v>
      </c>
      <c r="L950" s="0" t="s">
        <v>899</v>
      </c>
      <c r="M950" s="0" t="s">
        <v>900</v>
      </c>
      <c r="N950" s="0" t="s">
        <v>3876</v>
      </c>
    </row>
    <row r="951" customFormat="false" ht="15.75" hidden="false" customHeight="false" outlineLevel="0" collapsed="false">
      <c r="A951" s="0" t="s">
        <v>98</v>
      </c>
      <c r="B951" s="0" t="s">
        <v>144</v>
      </c>
      <c r="C951" s="45" t="n">
        <v>4361</v>
      </c>
      <c r="D951" s="45" t="n">
        <v>42304</v>
      </c>
      <c r="E951" s="46" t="s">
        <v>915</v>
      </c>
      <c r="F951" s="46" t="s">
        <v>918</v>
      </c>
      <c r="G951" s="46" t="s">
        <v>3877</v>
      </c>
      <c r="H951" s="0" t="s">
        <v>1132</v>
      </c>
      <c r="I951" s="0" t="s">
        <v>1127</v>
      </c>
      <c r="J951" s="0" t="s">
        <v>919</v>
      </c>
      <c r="K951" s="45" t="n">
        <v>486410</v>
      </c>
      <c r="L951" s="0" t="s">
        <v>899</v>
      </c>
      <c r="M951" s="0" t="s">
        <v>900</v>
      </c>
      <c r="N951" s="0" t="s">
        <v>3878</v>
      </c>
    </row>
    <row r="952" customFormat="false" ht="15.75" hidden="false" customHeight="false" outlineLevel="0" collapsed="false">
      <c r="A952" s="0" t="s">
        <v>98</v>
      </c>
      <c r="B952" s="0" t="s">
        <v>144</v>
      </c>
      <c r="C952" s="45" t="n">
        <v>4361</v>
      </c>
      <c r="D952" s="45" t="n">
        <v>42305</v>
      </c>
      <c r="E952" s="46" t="s">
        <v>915</v>
      </c>
      <c r="F952" s="46" t="s">
        <v>3879</v>
      </c>
      <c r="G952" s="46" t="s">
        <v>3880</v>
      </c>
      <c r="H952" s="0" t="s">
        <v>1132</v>
      </c>
      <c r="J952" s="0" t="s">
        <v>1718</v>
      </c>
      <c r="K952" s="45" t="n">
        <v>552526</v>
      </c>
      <c r="L952" s="0" t="s">
        <v>899</v>
      </c>
      <c r="M952" s="0" t="s">
        <v>900</v>
      </c>
      <c r="N952" s="0" t="s">
        <v>3881</v>
      </c>
    </row>
    <row r="953" customFormat="false" ht="15.75" hidden="false" customHeight="false" outlineLevel="0" collapsed="false">
      <c r="A953" s="0" t="s">
        <v>98</v>
      </c>
      <c r="B953" s="0" t="s">
        <v>144</v>
      </c>
      <c r="C953" s="45" t="n">
        <v>4361</v>
      </c>
      <c r="D953" s="45" t="n">
        <v>42311</v>
      </c>
      <c r="E953" s="46" t="s">
        <v>915</v>
      </c>
      <c r="F953" s="46" t="s">
        <v>3882</v>
      </c>
      <c r="G953" s="46" t="s">
        <v>3883</v>
      </c>
      <c r="H953" s="0" t="s">
        <v>1132</v>
      </c>
      <c r="J953" s="0" t="s">
        <v>796</v>
      </c>
      <c r="K953" s="45" t="n">
        <v>160490</v>
      </c>
      <c r="L953" s="0" t="s">
        <v>899</v>
      </c>
      <c r="M953" s="0" t="s">
        <v>900</v>
      </c>
      <c r="N953" s="0" t="s">
        <v>3884</v>
      </c>
      <c r="X953" s="60"/>
    </row>
    <row r="954" customFormat="false" ht="15.75" hidden="false" customHeight="false" outlineLevel="0" collapsed="false">
      <c r="A954" s="0" t="s">
        <v>98</v>
      </c>
      <c r="B954" s="0" t="s">
        <v>144</v>
      </c>
      <c r="C954" s="45" t="n">
        <v>4361</v>
      </c>
      <c r="D954" s="45" t="n">
        <v>42315</v>
      </c>
      <c r="E954" s="46" t="s">
        <v>915</v>
      </c>
      <c r="F954" s="46" t="s">
        <v>3885</v>
      </c>
      <c r="G954" s="46" t="s">
        <v>3886</v>
      </c>
      <c r="H954" s="0" t="s">
        <v>1132</v>
      </c>
      <c r="J954" s="0" t="s">
        <v>159</v>
      </c>
      <c r="K954" s="45" t="n">
        <v>218495</v>
      </c>
      <c r="L954" s="0" t="s">
        <v>899</v>
      </c>
      <c r="M954" s="0" t="s">
        <v>900</v>
      </c>
      <c r="N954" s="0" t="s">
        <v>3887</v>
      </c>
    </row>
    <row r="955" customFormat="false" ht="15.75" hidden="false" customHeight="false" outlineLevel="0" collapsed="false">
      <c r="A955" s="0" t="s">
        <v>426</v>
      </c>
      <c r="B955" s="0" t="s">
        <v>205</v>
      </c>
      <c r="C955" s="45" t="n">
        <v>5088</v>
      </c>
      <c r="D955" s="45" t="n">
        <v>50247</v>
      </c>
      <c r="E955" s="46" t="s">
        <v>931</v>
      </c>
      <c r="F955" s="46" t="s">
        <v>934</v>
      </c>
      <c r="G955" s="46" t="s">
        <v>3888</v>
      </c>
      <c r="H955" s="0" t="s">
        <v>1132</v>
      </c>
      <c r="I955" s="0" t="s">
        <v>1127</v>
      </c>
      <c r="J955" s="0" t="s">
        <v>624</v>
      </c>
      <c r="K955" s="45" t="n">
        <v>272943</v>
      </c>
      <c r="L955" s="0" t="s">
        <v>932</v>
      </c>
      <c r="M955" s="0" t="s">
        <v>933</v>
      </c>
      <c r="N955" s="0" t="s">
        <v>3889</v>
      </c>
    </row>
    <row r="956" customFormat="false" ht="15.75" hidden="false" customHeight="false" outlineLevel="0" collapsed="false">
      <c r="A956" s="0" t="s">
        <v>98</v>
      </c>
      <c r="B956" s="0" t="s">
        <v>144</v>
      </c>
      <c r="C956" s="45" t="n">
        <v>4345</v>
      </c>
      <c r="D956" s="45" t="n">
        <v>42109</v>
      </c>
      <c r="E956" s="46" t="s">
        <v>935</v>
      </c>
      <c r="F956" s="46" t="s">
        <v>3890</v>
      </c>
      <c r="G956" s="46" t="s">
        <v>3891</v>
      </c>
      <c r="H956" s="0" t="s">
        <v>1132</v>
      </c>
      <c r="J956" s="0" t="s">
        <v>549</v>
      </c>
      <c r="K956" s="45" t="n">
        <v>208435</v>
      </c>
      <c r="L956" s="0" t="s">
        <v>936</v>
      </c>
      <c r="M956" s="0" t="s">
        <v>937</v>
      </c>
      <c r="N956" s="0" t="s">
        <v>3892</v>
      </c>
    </row>
    <row r="957" customFormat="false" ht="15.75" hidden="false" customHeight="false" outlineLevel="0" collapsed="false">
      <c r="A957" s="0" t="s">
        <v>98</v>
      </c>
      <c r="B957" s="0" t="s">
        <v>144</v>
      </c>
      <c r="C957" s="45" t="n">
        <v>4345</v>
      </c>
      <c r="D957" s="45" t="n">
        <v>42110</v>
      </c>
      <c r="E957" s="46" t="s">
        <v>935</v>
      </c>
      <c r="F957" s="46" t="s">
        <v>3893</v>
      </c>
      <c r="G957" s="46" t="s">
        <v>3894</v>
      </c>
      <c r="H957" s="0" t="s">
        <v>1132</v>
      </c>
      <c r="J957" s="0" t="s">
        <v>919</v>
      </c>
      <c r="K957" s="45" t="n">
        <v>486410</v>
      </c>
      <c r="L957" s="0" t="s">
        <v>936</v>
      </c>
      <c r="M957" s="0" t="s">
        <v>937</v>
      </c>
      <c r="N957" s="0" t="s">
        <v>3895</v>
      </c>
    </row>
    <row r="958" customFormat="false" ht="15.75" hidden="false" customHeight="false" outlineLevel="0" collapsed="false">
      <c r="A958" s="0" t="s">
        <v>98</v>
      </c>
      <c r="B958" s="0" t="s">
        <v>144</v>
      </c>
      <c r="C958" s="45" t="n">
        <v>4345</v>
      </c>
      <c r="D958" s="45" t="n">
        <v>42111</v>
      </c>
      <c r="E958" s="46" t="s">
        <v>935</v>
      </c>
      <c r="F958" s="46" t="s">
        <v>3896</v>
      </c>
      <c r="G958" s="46" t="s">
        <v>3897</v>
      </c>
      <c r="H958" s="0" t="s">
        <v>1132</v>
      </c>
      <c r="J958" s="0" t="s">
        <v>1718</v>
      </c>
      <c r="K958" s="45" t="n">
        <v>552526</v>
      </c>
      <c r="L958" s="0" t="s">
        <v>936</v>
      </c>
      <c r="M958" s="0" t="s">
        <v>937</v>
      </c>
      <c r="N958" s="0" t="s">
        <v>3898</v>
      </c>
    </row>
    <row r="959" customFormat="false" ht="15.75" hidden="false" customHeight="false" outlineLevel="0" collapsed="false">
      <c r="A959" s="0" t="s">
        <v>98</v>
      </c>
      <c r="B959" s="0" t="s">
        <v>144</v>
      </c>
      <c r="C959" s="45" t="n">
        <v>4345</v>
      </c>
      <c r="D959" s="45" t="n">
        <v>42116</v>
      </c>
      <c r="E959" s="46" t="s">
        <v>935</v>
      </c>
      <c r="F959" s="46" t="s">
        <v>938</v>
      </c>
      <c r="G959" s="46" t="s">
        <v>3899</v>
      </c>
      <c r="H959" s="0" t="s">
        <v>1132</v>
      </c>
      <c r="I959" s="0" t="s">
        <v>1127</v>
      </c>
      <c r="J959" s="0" t="s">
        <v>468</v>
      </c>
      <c r="K959" s="45" t="n">
        <v>170187</v>
      </c>
      <c r="L959" s="0" t="s">
        <v>936</v>
      </c>
      <c r="M959" s="0" t="s">
        <v>937</v>
      </c>
      <c r="N959" s="0" t="s">
        <v>3900</v>
      </c>
    </row>
    <row r="960" customFormat="false" ht="15.75" hidden="false" customHeight="false" outlineLevel="0" collapsed="false">
      <c r="A960" s="0" t="s">
        <v>98</v>
      </c>
      <c r="B960" s="0" t="s">
        <v>144</v>
      </c>
      <c r="C960" s="45" t="n">
        <v>4345</v>
      </c>
      <c r="D960" s="45" t="n">
        <v>42117</v>
      </c>
      <c r="E960" s="46" t="s">
        <v>935</v>
      </c>
      <c r="F960" s="46" t="s">
        <v>3901</v>
      </c>
      <c r="G960" s="46" t="s">
        <v>3902</v>
      </c>
      <c r="H960" s="0" t="s">
        <v>1132</v>
      </c>
      <c r="J960" s="0" t="s">
        <v>796</v>
      </c>
      <c r="K960" s="45" t="n">
        <v>160490</v>
      </c>
      <c r="L960" s="0" t="s">
        <v>936</v>
      </c>
      <c r="M960" s="0" t="s">
        <v>937</v>
      </c>
      <c r="N960" s="0" t="s">
        <v>3903</v>
      </c>
      <c r="X960" s="60"/>
    </row>
    <row r="961" customFormat="false" ht="15.75" hidden="false" customHeight="false" outlineLevel="0" collapsed="false">
      <c r="A961" s="0" t="s">
        <v>98</v>
      </c>
      <c r="B961" s="0" t="s">
        <v>144</v>
      </c>
      <c r="C961" s="45" t="n">
        <v>4345</v>
      </c>
      <c r="D961" s="45" t="n">
        <v>42119</v>
      </c>
      <c r="E961" s="46" t="s">
        <v>935</v>
      </c>
      <c r="F961" s="46" t="s">
        <v>3904</v>
      </c>
      <c r="G961" s="46" t="s">
        <v>3905</v>
      </c>
      <c r="H961" s="0" t="s">
        <v>1132</v>
      </c>
      <c r="J961" s="0" t="s">
        <v>823</v>
      </c>
      <c r="K961" s="45" t="n">
        <v>391295</v>
      </c>
      <c r="L961" s="0" t="s">
        <v>936</v>
      </c>
      <c r="M961" s="0" t="s">
        <v>937</v>
      </c>
      <c r="N961" s="0" t="s">
        <v>3906</v>
      </c>
    </row>
    <row r="962" customFormat="false" ht="15.75" hidden="false" customHeight="false" outlineLevel="0" collapsed="false">
      <c r="A962" s="0" t="s">
        <v>455</v>
      </c>
      <c r="B962" s="0" t="s">
        <v>249</v>
      </c>
      <c r="C962" s="45" t="n">
        <v>5748</v>
      </c>
      <c r="D962" s="45" t="n">
        <v>56315</v>
      </c>
      <c r="E962" s="46" t="s">
        <v>939</v>
      </c>
      <c r="F962" s="46" t="s">
        <v>939</v>
      </c>
      <c r="G962" s="46" t="s">
        <v>3907</v>
      </c>
      <c r="H962" s="0" t="s">
        <v>1132</v>
      </c>
      <c r="J962" s="0" t="s">
        <v>3908</v>
      </c>
      <c r="K962" s="45" t="n">
        <v>296591</v>
      </c>
      <c r="L962" s="0" t="s">
        <v>421</v>
      </c>
      <c r="M962" s="0" t="s">
        <v>422</v>
      </c>
      <c r="N962" s="0" t="s">
        <v>3909</v>
      </c>
    </row>
    <row r="963" customFormat="false" ht="15.75" hidden="false" customHeight="false" outlineLevel="0" collapsed="false">
      <c r="A963" s="0" t="s">
        <v>455</v>
      </c>
      <c r="B963" s="0" t="s">
        <v>249</v>
      </c>
      <c r="C963" s="45" t="n">
        <v>5748</v>
      </c>
      <c r="D963" s="45" t="n">
        <v>56318</v>
      </c>
      <c r="E963" s="46" t="s">
        <v>939</v>
      </c>
      <c r="F963" s="46" t="s">
        <v>3910</v>
      </c>
      <c r="G963" s="46" t="s">
        <v>3911</v>
      </c>
      <c r="H963" s="0" t="s">
        <v>1132</v>
      </c>
      <c r="I963" s="0" t="s">
        <v>1127</v>
      </c>
      <c r="J963" s="0" t="s">
        <v>260</v>
      </c>
      <c r="K963" s="45" t="n">
        <v>391735</v>
      </c>
      <c r="L963" s="0" t="s">
        <v>421</v>
      </c>
      <c r="M963" s="0" t="s">
        <v>422</v>
      </c>
      <c r="N963" s="0" t="s">
        <v>3912</v>
      </c>
    </row>
    <row r="964" customFormat="false" ht="15.75" hidden="false" customHeight="false" outlineLevel="0" collapsed="false">
      <c r="A964" s="0" t="s">
        <v>455</v>
      </c>
      <c r="B964" s="0" t="s">
        <v>621</v>
      </c>
      <c r="C964" s="45" t="n">
        <v>5746</v>
      </c>
      <c r="D964" s="45" t="n">
        <v>56293</v>
      </c>
      <c r="E964" s="46" t="s">
        <v>940</v>
      </c>
      <c r="F964" s="46" t="s">
        <v>940</v>
      </c>
      <c r="G964" s="46" t="s">
        <v>3913</v>
      </c>
      <c r="H964" s="0" t="s">
        <v>1132</v>
      </c>
      <c r="I964" s="0" t="s">
        <v>1127</v>
      </c>
      <c r="J964" s="0" t="s">
        <v>941</v>
      </c>
      <c r="K964" s="45" t="n">
        <v>264198</v>
      </c>
      <c r="L964" s="0" t="s">
        <v>421</v>
      </c>
      <c r="M964" s="0" t="s">
        <v>422</v>
      </c>
      <c r="N964" s="0" t="s">
        <v>3914</v>
      </c>
    </row>
    <row r="965" customFormat="false" ht="15.75" hidden="false" customHeight="false" outlineLevel="0" collapsed="false">
      <c r="A965" s="0" t="s">
        <v>7</v>
      </c>
      <c r="B965" s="0" t="s">
        <v>27</v>
      </c>
      <c r="C965" s="45" t="n">
        <v>5365</v>
      </c>
      <c r="D965" s="45" t="n">
        <v>52616</v>
      </c>
      <c r="E965" s="46" t="s">
        <v>942</v>
      </c>
      <c r="F965" s="46" t="s">
        <v>3915</v>
      </c>
      <c r="G965" s="46" t="s">
        <v>3916</v>
      </c>
      <c r="H965" s="0" t="s">
        <v>1132</v>
      </c>
      <c r="J965" s="0" t="s">
        <v>29</v>
      </c>
      <c r="K965" s="45" t="n">
        <v>446462</v>
      </c>
      <c r="L965" s="0" t="s">
        <v>943</v>
      </c>
      <c r="M965" s="0" t="s">
        <v>944</v>
      </c>
      <c r="N965" s="0" t="s">
        <v>3917</v>
      </c>
    </row>
    <row r="966" customFormat="false" ht="15.75" hidden="false" customHeight="false" outlineLevel="0" collapsed="false">
      <c r="A966" s="0" t="s">
        <v>7</v>
      </c>
      <c r="B966" s="0" t="s">
        <v>27</v>
      </c>
      <c r="C966" s="45" t="n">
        <v>5365</v>
      </c>
      <c r="D966" s="45" t="n">
        <v>52616</v>
      </c>
      <c r="E966" s="46" t="s">
        <v>942</v>
      </c>
      <c r="F966" s="46" t="s">
        <v>3918</v>
      </c>
      <c r="G966" s="46" t="s">
        <v>3919</v>
      </c>
      <c r="H966" s="0" t="s">
        <v>1132</v>
      </c>
      <c r="J966" s="0" t="s">
        <v>29</v>
      </c>
      <c r="K966" s="45" t="n">
        <v>446462</v>
      </c>
      <c r="L966" s="0" t="s">
        <v>943</v>
      </c>
      <c r="M966" s="0" t="s">
        <v>944</v>
      </c>
      <c r="N966" s="0" t="s">
        <v>3920</v>
      </c>
    </row>
    <row r="967" customFormat="false" ht="15.75" hidden="false" customHeight="false" outlineLevel="0" collapsed="false">
      <c r="A967" s="0" t="s">
        <v>7</v>
      </c>
      <c r="B967" s="0" t="s">
        <v>27</v>
      </c>
      <c r="C967" s="45" t="n">
        <v>5365</v>
      </c>
      <c r="D967" s="45" t="n">
        <v>52617</v>
      </c>
      <c r="E967" s="46" t="s">
        <v>942</v>
      </c>
      <c r="F967" s="46" t="s">
        <v>945</v>
      </c>
      <c r="G967" s="46" t="s">
        <v>3921</v>
      </c>
      <c r="H967" s="0" t="s">
        <v>1132</v>
      </c>
      <c r="I967" s="0" t="s">
        <v>1127</v>
      </c>
      <c r="J967" s="0" t="s">
        <v>36</v>
      </c>
      <c r="K967" s="45" t="n">
        <v>405948</v>
      </c>
      <c r="L967" s="0" t="s">
        <v>943</v>
      </c>
      <c r="M967" s="0" t="s">
        <v>944</v>
      </c>
      <c r="N967" s="0" t="s">
        <v>3922</v>
      </c>
    </row>
    <row r="968" customFormat="false" ht="15.75" hidden="false" customHeight="false" outlineLevel="0" collapsed="false">
      <c r="A968" s="0" t="s">
        <v>7</v>
      </c>
      <c r="B968" s="0" t="s">
        <v>37</v>
      </c>
      <c r="C968" s="45" t="n">
        <v>5293</v>
      </c>
      <c r="D968" s="45" t="n">
        <v>52047</v>
      </c>
      <c r="E968" s="46" t="s">
        <v>942</v>
      </c>
      <c r="F968" s="46" t="s">
        <v>3923</v>
      </c>
      <c r="G968" s="46" t="s">
        <v>3924</v>
      </c>
      <c r="H968" s="0" t="s">
        <v>1132</v>
      </c>
      <c r="J968" s="0" t="s">
        <v>38</v>
      </c>
      <c r="K968" s="45" t="n">
        <v>290340</v>
      </c>
      <c r="L968" s="0" t="s">
        <v>943</v>
      </c>
      <c r="M968" s="0" t="s">
        <v>944</v>
      </c>
      <c r="N968" s="0" t="s">
        <v>3925</v>
      </c>
    </row>
    <row r="969" customFormat="false" ht="15.75" hidden="false" customHeight="false" outlineLevel="0" collapsed="false">
      <c r="A969" s="0" t="s">
        <v>7</v>
      </c>
      <c r="B969" s="0" t="s">
        <v>37</v>
      </c>
      <c r="C969" s="45" t="n">
        <v>5293</v>
      </c>
      <c r="D969" s="45" t="n">
        <v>52048</v>
      </c>
      <c r="E969" s="46" t="s">
        <v>942</v>
      </c>
      <c r="F969" s="46" t="s">
        <v>3926</v>
      </c>
      <c r="G969" s="46" t="s">
        <v>3927</v>
      </c>
      <c r="H969" s="0" t="s">
        <v>1132</v>
      </c>
      <c r="J969" s="0" t="s">
        <v>39</v>
      </c>
      <c r="K969" s="45" t="n">
        <v>452863</v>
      </c>
      <c r="L969" s="0" t="s">
        <v>943</v>
      </c>
      <c r="M969" s="0" t="s">
        <v>944</v>
      </c>
      <c r="N969" s="0" t="s">
        <v>3928</v>
      </c>
    </row>
    <row r="970" customFormat="false" ht="15.75" hidden="false" customHeight="false" outlineLevel="0" collapsed="false">
      <c r="A970" s="0" t="s">
        <v>7</v>
      </c>
      <c r="B970" s="0" t="s">
        <v>37</v>
      </c>
      <c r="C970" s="45" t="n">
        <v>5293</v>
      </c>
      <c r="D970" s="45" t="n">
        <v>52049</v>
      </c>
      <c r="E970" s="46" t="s">
        <v>942</v>
      </c>
      <c r="F970" s="46" t="s">
        <v>946</v>
      </c>
      <c r="G970" s="46" t="s">
        <v>3929</v>
      </c>
      <c r="H970" s="0" t="s">
        <v>1132</v>
      </c>
      <c r="I970" s="0" t="s">
        <v>1127</v>
      </c>
      <c r="J970" s="0" t="s">
        <v>40</v>
      </c>
      <c r="K970" s="45" t="n">
        <v>290399</v>
      </c>
      <c r="L970" s="0" t="s">
        <v>943</v>
      </c>
      <c r="M970" s="0" t="s">
        <v>944</v>
      </c>
      <c r="N970" s="0" t="s">
        <v>3930</v>
      </c>
    </row>
    <row r="971" customFormat="false" ht="15.75" hidden="false" customHeight="false" outlineLevel="0" collapsed="false">
      <c r="A971" s="0" t="s">
        <v>7</v>
      </c>
      <c r="B971" s="0" t="s">
        <v>37</v>
      </c>
      <c r="C971" s="45" t="n">
        <v>5293</v>
      </c>
      <c r="D971" s="45" t="n">
        <v>52050</v>
      </c>
      <c r="E971" s="46" t="s">
        <v>942</v>
      </c>
      <c r="F971" s="46" t="s">
        <v>3931</v>
      </c>
      <c r="G971" s="46" t="s">
        <v>3932</v>
      </c>
      <c r="H971" s="0" t="s">
        <v>1132</v>
      </c>
      <c r="J971" s="0" t="s">
        <v>41</v>
      </c>
      <c r="K971" s="45" t="n">
        <v>471853</v>
      </c>
      <c r="L971" s="0" t="s">
        <v>943</v>
      </c>
      <c r="M971" s="0" t="s">
        <v>944</v>
      </c>
      <c r="N971" s="0" t="s">
        <v>3933</v>
      </c>
    </row>
    <row r="972" customFormat="false" ht="15.75" hidden="false" customHeight="false" outlineLevel="0" collapsed="false">
      <c r="A972" s="0" t="s">
        <v>7</v>
      </c>
      <c r="B972" s="0" t="s">
        <v>37</v>
      </c>
      <c r="C972" s="45" t="n">
        <v>5293</v>
      </c>
      <c r="D972" s="45" t="n">
        <v>52051</v>
      </c>
      <c r="E972" s="46" t="s">
        <v>942</v>
      </c>
      <c r="F972" s="46" t="s">
        <v>3934</v>
      </c>
      <c r="G972" s="46" t="s">
        <v>3935</v>
      </c>
      <c r="H972" s="0" t="s">
        <v>1132</v>
      </c>
      <c r="J972" s="0" t="s">
        <v>42</v>
      </c>
      <c r="K972" s="45" t="n">
        <v>446465</v>
      </c>
      <c r="L972" s="0" t="s">
        <v>943</v>
      </c>
      <c r="M972" s="0" t="s">
        <v>944</v>
      </c>
      <c r="N972" s="0" t="s">
        <v>3936</v>
      </c>
    </row>
    <row r="973" customFormat="false" ht="15.75" hidden="false" customHeight="false" outlineLevel="0" collapsed="false">
      <c r="A973" s="0" t="s">
        <v>7</v>
      </c>
      <c r="B973" s="0" t="s">
        <v>52</v>
      </c>
      <c r="C973" s="45" t="n">
        <v>5310</v>
      </c>
      <c r="D973" s="45" t="n">
        <v>52176</v>
      </c>
      <c r="E973" s="46" t="s">
        <v>942</v>
      </c>
      <c r="F973" s="46" t="s">
        <v>947</v>
      </c>
      <c r="G973" s="46" t="s">
        <v>3937</v>
      </c>
      <c r="H973" s="0" t="s">
        <v>1132</v>
      </c>
      <c r="I973" s="0" t="s">
        <v>1127</v>
      </c>
      <c r="J973" s="0" t="s">
        <v>948</v>
      </c>
      <c r="K973" s="45" t="n">
        <v>246196</v>
      </c>
      <c r="L973" s="0" t="s">
        <v>943</v>
      </c>
      <c r="M973" s="0" t="s">
        <v>944</v>
      </c>
      <c r="N973" s="0" t="s">
        <v>3938</v>
      </c>
    </row>
    <row r="974" customFormat="false" ht="15.75" hidden="false" customHeight="false" outlineLevel="0" collapsed="false">
      <c r="A974" s="0" t="s">
        <v>7</v>
      </c>
      <c r="B974" s="0" t="s">
        <v>52</v>
      </c>
      <c r="C974" s="45" t="n">
        <v>5310</v>
      </c>
      <c r="D974" s="45" t="n">
        <v>52177</v>
      </c>
      <c r="E974" s="46" t="s">
        <v>942</v>
      </c>
      <c r="F974" s="46" t="s">
        <v>3939</v>
      </c>
      <c r="G974" s="46" t="s">
        <v>3940</v>
      </c>
      <c r="H974" s="0" t="s">
        <v>1132</v>
      </c>
      <c r="J974" s="0" t="s">
        <v>3941</v>
      </c>
      <c r="K974" s="45" t="n">
        <v>164757</v>
      </c>
      <c r="L974" s="0" t="s">
        <v>943</v>
      </c>
      <c r="M974" s="0" t="s">
        <v>944</v>
      </c>
      <c r="N974" s="0" t="s">
        <v>3942</v>
      </c>
    </row>
    <row r="975" customFormat="false" ht="15.75" hidden="false" customHeight="false" outlineLevel="0" collapsed="false">
      <c r="A975" s="0" t="s">
        <v>7</v>
      </c>
      <c r="B975" s="0" t="s">
        <v>62</v>
      </c>
      <c r="C975" s="45" t="n">
        <v>5455</v>
      </c>
      <c r="D975" s="45" t="n">
        <v>53367</v>
      </c>
      <c r="E975" s="46" t="s">
        <v>942</v>
      </c>
      <c r="F975" s="46" t="s">
        <v>949</v>
      </c>
      <c r="G975" s="46" t="s">
        <v>3943</v>
      </c>
      <c r="H975" s="0" t="s">
        <v>1132</v>
      </c>
      <c r="I975" s="0" t="s">
        <v>1127</v>
      </c>
      <c r="J975" s="0" t="s">
        <v>63</v>
      </c>
      <c r="K975" s="45" t="n">
        <v>247156</v>
      </c>
      <c r="L975" s="0" t="s">
        <v>943</v>
      </c>
      <c r="M975" s="0" t="s">
        <v>944</v>
      </c>
      <c r="N975" s="0" t="s">
        <v>3944</v>
      </c>
    </row>
    <row r="976" customFormat="false" ht="15.75" hidden="false" customHeight="false" outlineLevel="0" collapsed="false">
      <c r="A976" s="0" t="s">
        <v>7</v>
      </c>
      <c r="B976" s="0" t="s">
        <v>62</v>
      </c>
      <c r="C976" s="45" t="n">
        <v>5455</v>
      </c>
      <c r="D976" s="45" t="n">
        <v>53370</v>
      </c>
      <c r="E976" s="46" t="s">
        <v>942</v>
      </c>
      <c r="F976" s="46" t="s">
        <v>3945</v>
      </c>
      <c r="G976" s="46" t="s">
        <v>3946</v>
      </c>
      <c r="H976" s="0" t="s">
        <v>1132</v>
      </c>
      <c r="J976" s="0" t="s">
        <v>66</v>
      </c>
      <c r="K976" s="45" t="n">
        <v>101510</v>
      </c>
      <c r="L976" s="0" t="s">
        <v>943</v>
      </c>
      <c r="M976" s="0" t="s">
        <v>944</v>
      </c>
      <c r="N976" s="0" t="s">
        <v>3947</v>
      </c>
    </row>
    <row r="977" customFormat="false" ht="15.75" hidden="false" customHeight="false" outlineLevel="0" collapsed="false">
      <c r="A977" s="0" t="s">
        <v>7</v>
      </c>
      <c r="B977" s="0" t="s">
        <v>67</v>
      </c>
      <c r="C977" s="45" t="n">
        <v>5288</v>
      </c>
      <c r="D977" s="45" t="n">
        <v>52020</v>
      </c>
      <c r="E977" s="46" t="s">
        <v>942</v>
      </c>
      <c r="F977" s="46" t="s">
        <v>3948</v>
      </c>
      <c r="G977" s="46" t="s">
        <v>3949</v>
      </c>
      <c r="H977" s="0" t="s">
        <v>1132</v>
      </c>
      <c r="J977" s="0" t="s">
        <v>719</v>
      </c>
      <c r="K977" s="45" t="n">
        <v>227882</v>
      </c>
      <c r="L977" s="0" t="s">
        <v>943</v>
      </c>
      <c r="M977" s="0" t="s">
        <v>944</v>
      </c>
      <c r="N977" s="0" t="s">
        <v>3950</v>
      </c>
    </row>
    <row r="978" customFormat="false" ht="15.75" hidden="false" customHeight="false" outlineLevel="0" collapsed="false">
      <c r="A978" s="0" t="s">
        <v>7</v>
      </c>
      <c r="B978" s="0" t="s">
        <v>67</v>
      </c>
      <c r="C978" s="45" t="n">
        <v>5288</v>
      </c>
      <c r="D978" s="45" t="n">
        <v>52021</v>
      </c>
      <c r="E978" s="46" t="s">
        <v>942</v>
      </c>
      <c r="F978" s="46" t="s">
        <v>950</v>
      </c>
      <c r="G978" s="46" t="s">
        <v>3951</v>
      </c>
      <c r="H978" s="0" t="s">
        <v>1132</v>
      </c>
      <c r="I978" s="0" t="s">
        <v>1127</v>
      </c>
      <c r="J978" s="0" t="s">
        <v>476</v>
      </c>
      <c r="K978" s="45" t="n">
        <v>100226</v>
      </c>
      <c r="L978" s="0" t="s">
        <v>943</v>
      </c>
      <c r="M978" s="0" t="s">
        <v>944</v>
      </c>
      <c r="N978" s="0" t="s">
        <v>3952</v>
      </c>
    </row>
    <row r="979" customFormat="false" ht="15.75" hidden="false" customHeight="false" outlineLevel="0" collapsed="false">
      <c r="A979" s="0" t="s">
        <v>7</v>
      </c>
      <c r="B979" s="0" t="s">
        <v>67</v>
      </c>
      <c r="C979" s="45" t="n">
        <v>5288</v>
      </c>
      <c r="D979" s="45" t="n">
        <v>52023</v>
      </c>
      <c r="E979" s="46" t="s">
        <v>942</v>
      </c>
      <c r="F979" s="46" t="s">
        <v>3953</v>
      </c>
      <c r="G979" s="46" t="s">
        <v>3954</v>
      </c>
      <c r="H979" s="0" t="s">
        <v>1132</v>
      </c>
      <c r="J979" s="0" t="s">
        <v>71</v>
      </c>
      <c r="K979" s="45" t="n">
        <v>680198</v>
      </c>
      <c r="L979" s="0" t="s">
        <v>943</v>
      </c>
      <c r="M979" s="0" t="s">
        <v>944</v>
      </c>
      <c r="N979" s="0" t="s">
        <v>3955</v>
      </c>
    </row>
    <row r="980" customFormat="false" ht="15.75" hidden="false" customHeight="false" outlineLevel="0" collapsed="false">
      <c r="A980" s="0" t="s">
        <v>426</v>
      </c>
      <c r="B980" s="0" t="s">
        <v>189</v>
      </c>
      <c r="C980" s="45" t="n">
        <v>5086</v>
      </c>
      <c r="D980" s="45" t="n">
        <v>50210</v>
      </c>
      <c r="E980" s="46" t="s">
        <v>951</v>
      </c>
      <c r="F980" s="46" t="s">
        <v>955</v>
      </c>
      <c r="G980" s="46" t="s">
        <v>3956</v>
      </c>
      <c r="H980" s="0" t="s">
        <v>1132</v>
      </c>
      <c r="I980" s="0" t="s">
        <v>1127</v>
      </c>
      <c r="J980" s="0" t="s">
        <v>710</v>
      </c>
      <c r="K980" s="45" t="n">
        <v>176299</v>
      </c>
      <c r="L980" s="0" t="s">
        <v>952</v>
      </c>
      <c r="M980" s="0" t="s">
        <v>953</v>
      </c>
      <c r="N980" s="0" t="s">
        <v>3957</v>
      </c>
    </row>
    <row r="981" customFormat="false" ht="15.75" hidden="false" customHeight="false" outlineLevel="0" collapsed="false">
      <c r="A981" s="0" t="s">
        <v>426</v>
      </c>
      <c r="B981" s="0" t="s">
        <v>189</v>
      </c>
      <c r="C981" s="45" t="n">
        <v>5086</v>
      </c>
      <c r="D981" s="45" t="n">
        <v>50219</v>
      </c>
      <c r="E981" s="46" t="s">
        <v>951</v>
      </c>
      <c r="F981" s="46" t="s">
        <v>3958</v>
      </c>
      <c r="G981" s="46" t="s">
        <v>3959</v>
      </c>
      <c r="H981" s="0" t="s">
        <v>1132</v>
      </c>
      <c r="J981" s="0" t="s">
        <v>1144</v>
      </c>
      <c r="K981" s="45" t="n">
        <v>347834</v>
      </c>
      <c r="L981" s="0" t="s">
        <v>952</v>
      </c>
      <c r="M981" s="0" t="s">
        <v>953</v>
      </c>
      <c r="N981" s="0" t="s">
        <v>3960</v>
      </c>
    </row>
    <row r="982" customFormat="false" ht="15.75" hidden="false" customHeight="false" outlineLevel="0" collapsed="false">
      <c r="A982" s="0" t="s">
        <v>426</v>
      </c>
      <c r="B982" s="0" t="s">
        <v>189</v>
      </c>
      <c r="C982" s="45" t="n">
        <v>5086</v>
      </c>
      <c r="D982" s="45" t="n">
        <v>50220</v>
      </c>
      <c r="E982" s="46" t="s">
        <v>951</v>
      </c>
      <c r="F982" s="46" t="s">
        <v>3961</v>
      </c>
      <c r="G982" s="46" t="s">
        <v>3962</v>
      </c>
      <c r="H982" s="0" t="s">
        <v>1132</v>
      </c>
      <c r="J982" s="0" t="s">
        <v>430</v>
      </c>
      <c r="K982" s="45" t="n">
        <v>216596</v>
      </c>
      <c r="L982" s="0" t="s">
        <v>952</v>
      </c>
      <c r="M982" s="0" t="s">
        <v>953</v>
      </c>
      <c r="N982" s="0" t="s">
        <v>3963</v>
      </c>
    </row>
    <row r="983" customFormat="false" ht="15.75" hidden="false" customHeight="false" outlineLevel="0" collapsed="false">
      <c r="A983" s="0" t="s">
        <v>426</v>
      </c>
      <c r="B983" s="0" t="s">
        <v>189</v>
      </c>
      <c r="C983" s="45" t="n">
        <v>5086</v>
      </c>
      <c r="D983" s="45" t="n">
        <v>50221</v>
      </c>
      <c r="E983" s="46" t="s">
        <v>951</v>
      </c>
      <c r="F983" s="46" t="s">
        <v>3964</v>
      </c>
      <c r="G983" s="46" t="s">
        <v>3965</v>
      </c>
      <c r="H983" s="0" t="s">
        <v>1132</v>
      </c>
      <c r="J983" s="0" t="s">
        <v>1053</v>
      </c>
      <c r="K983" s="45" t="n">
        <v>394</v>
      </c>
      <c r="L983" s="0" t="s">
        <v>952</v>
      </c>
      <c r="M983" s="0" t="s">
        <v>953</v>
      </c>
      <c r="N983" s="0" t="s">
        <v>3966</v>
      </c>
    </row>
    <row r="984" customFormat="false" ht="15.75" hidden="false" customHeight="false" outlineLevel="0" collapsed="false">
      <c r="A984" s="53" t="s">
        <v>448</v>
      </c>
      <c r="B984" s="53" t="s">
        <v>304</v>
      </c>
      <c r="C984" s="45" t="n">
        <v>5334</v>
      </c>
      <c r="D984" s="63" t="n">
        <v>52382</v>
      </c>
      <c r="E984" s="53" t="s">
        <v>951</v>
      </c>
      <c r="F984" s="53" t="s">
        <v>954</v>
      </c>
      <c r="G984" s="46" t="s">
        <v>3967</v>
      </c>
      <c r="H984" s="0" t="s">
        <v>1132</v>
      </c>
      <c r="I984" s="0" t="s">
        <v>1127</v>
      </c>
      <c r="J984" s="53" t="s">
        <v>557</v>
      </c>
      <c r="K984" s="63" t="n">
        <v>218491</v>
      </c>
      <c r="L984" s="53" t="s">
        <v>952</v>
      </c>
      <c r="M984" s="0" t="s">
        <v>953</v>
      </c>
      <c r="N984" s="0" t="s">
        <v>3968</v>
      </c>
      <c r="Y984" s="53"/>
    </row>
    <row r="985" customFormat="false" ht="15.75" hidden="false" customHeight="false" outlineLevel="0" collapsed="false">
      <c r="A985" s="0" t="s">
        <v>86</v>
      </c>
      <c r="B985" s="0" t="s">
        <v>86</v>
      </c>
      <c r="C985" s="45" t="n">
        <v>5463</v>
      </c>
      <c r="D985" s="45" t="n">
        <v>53447</v>
      </c>
      <c r="E985" s="46" t="s">
        <v>956</v>
      </c>
      <c r="F985" s="46" t="s">
        <v>958</v>
      </c>
      <c r="G985" s="46" t="s">
        <v>3969</v>
      </c>
      <c r="H985" s="0" t="s">
        <v>1132</v>
      </c>
      <c r="I985" s="0" t="s">
        <v>1127</v>
      </c>
      <c r="J985" s="0" t="s">
        <v>959</v>
      </c>
      <c r="K985" s="45" t="n">
        <v>480224</v>
      </c>
      <c r="L985" s="0" t="s">
        <v>957</v>
      </c>
      <c r="M985" s="0" t="s">
        <v>422</v>
      </c>
      <c r="N985" s="0" t="s">
        <v>3970</v>
      </c>
    </row>
    <row r="986" customFormat="false" ht="15.75" hidden="false" customHeight="false" outlineLevel="0" collapsed="false">
      <c r="A986" s="0" t="s">
        <v>426</v>
      </c>
      <c r="B986" s="0" t="s">
        <v>189</v>
      </c>
      <c r="C986" s="45" t="n">
        <v>5013</v>
      </c>
      <c r="D986" s="45" t="n">
        <v>49495</v>
      </c>
      <c r="E986" s="46" t="s">
        <v>960</v>
      </c>
      <c r="F986" s="46" t="s">
        <v>3971</v>
      </c>
      <c r="G986" s="46" t="s">
        <v>3972</v>
      </c>
      <c r="H986" s="0" t="s">
        <v>1132</v>
      </c>
      <c r="J986" s="0" t="s">
        <v>710</v>
      </c>
      <c r="K986" s="45" t="n">
        <v>176299</v>
      </c>
      <c r="L986" s="0" t="s">
        <v>421</v>
      </c>
      <c r="M986" s="0" t="s">
        <v>422</v>
      </c>
      <c r="N986" s="0" t="s">
        <v>3973</v>
      </c>
    </row>
    <row r="987" customFormat="false" ht="15.75" hidden="false" customHeight="false" outlineLevel="0" collapsed="false">
      <c r="A987" s="0" t="s">
        <v>426</v>
      </c>
      <c r="B987" s="0" t="s">
        <v>189</v>
      </c>
      <c r="C987" s="45" t="n">
        <v>5013</v>
      </c>
      <c r="D987" s="45" t="n">
        <v>49496</v>
      </c>
      <c r="E987" s="46" t="s">
        <v>960</v>
      </c>
      <c r="F987" s="46" t="s">
        <v>3974</v>
      </c>
      <c r="G987" s="46" t="s">
        <v>3975</v>
      </c>
      <c r="H987" s="0" t="s">
        <v>1132</v>
      </c>
      <c r="J987" s="0" t="s">
        <v>2626</v>
      </c>
      <c r="K987" s="45" t="n">
        <v>438753</v>
      </c>
      <c r="L987" s="0" t="s">
        <v>421</v>
      </c>
      <c r="M987" s="0" t="s">
        <v>422</v>
      </c>
      <c r="N987" s="0" t="s">
        <v>3976</v>
      </c>
    </row>
    <row r="988" customFormat="false" ht="15.75" hidden="false" customHeight="false" outlineLevel="0" collapsed="false">
      <c r="A988" s="0" t="s">
        <v>426</v>
      </c>
      <c r="B988" s="0" t="s">
        <v>189</v>
      </c>
      <c r="C988" s="45" t="n">
        <v>5013</v>
      </c>
      <c r="D988" s="45" t="n">
        <v>49497</v>
      </c>
      <c r="E988" s="46" t="s">
        <v>960</v>
      </c>
      <c r="F988" s="46" t="s">
        <v>960</v>
      </c>
      <c r="G988" s="46" t="s">
        <v>3977</v>
      </c>
      <c r="H988" s="0" t="s">
        <v>1132</v>
      </c>
      <c r="I988" s="0" t="s">
        <v>1127</v>
      </c>
      <c r="J988" s="0" t="s">
        <v>430</v>
      </c>
      <c r="K988" s="45" t="n">
        <v>216596</v>
      </c>
      <c r="L988" s="0" t="s">
        <v>421</v>
      </c>
      <c r="M988" s="0" t="s">
        <v>422</v>
      </c>
      <c r="N988" s="0" t="s">
        <v>3978</v>
      </c>
    </row>
    <row r="989" customFormat="false" ht="15.75" hidden="false" customHeight="false" outlineLevel="0" collapsed="false">
      <c r="A989" s="0" t="s">
        <v>426</v>
      </c>
      <c r="B989" s="0" t="s">
        <v>205</v>
      </c>
      <c r="C989" s="45" t="n">
        <v>5014</v>
      </c>
      <c r="D989" s="45" t="n">
        <v>49514</v>
      </c>
      <c r="E989" s="46" t="s">
        <v>961</v>
      </c>
      <c r="F989" s="46" t="s">
        <v>961</v>
      </c>
      <c r="G989" s="46" t="s">
        <v>3979</v>
      </c>
      <c r="H989" s="0" t="s">
        <v>1132</v>
      </c>
      <c r="I989" s="0" t="s">
        <v>1127</v>
      </c>
      <c r="J989" s="0" t="s">
        <v>962</v>
      </c>
      <c r="K989" s="45" t="n">
        <v>252305</v>
      </c>
      <c r="L989" s="0" t="s">
        <v>421</v>
      </c>
      <c r="M989" s="0" t="s">
        <v>422</v>
      </c>
      <c r="N989" s="0" t="s">
        <v>3980</v>
      </c>
    </row>
    <row r="990" customFormat="false" ht="15.75" hidden="false" customHeight="false" outlineLevel="0" collapsed="false">
      <c r="A990" s="0" t="s">
        <v>426</v>
      </c>
      <c r="B990" s="0" t="s">
        <v>189</v>
      </c>
      <c r="C990" s="45" t="n">
        <v>5225</v>
      </c>
      <c r="D990" s="45" t="n">
        <v>51547</v>
      </c>
      <c r="E990" s="46" t="s">
        <v>963</v>
      </c>
      <c r="F990" s="46" t="s">
        <v>3981</v>
      </c>
      <c r="G990" s="46" t="s">
        <v>3982</v>
      </c>
      <c r="H990" s="0" t="s">
        <v>1132</v>
      </c>
      <c r="J990" s="0" t="s">
        <v>1144</v>
      </c>
      <c r="K990" s="45" t="n">
        <v>347834</v>
      </c>
      <c r="L990" s="0" t="s">
        <v>421</v>
      </c>
      <c r="M990" s="0" t="s">
        <v>422</v>
      </c>
      <c r="N990" s="0" t="s">
        <v>3983</v>
      </c>
    </row>
    <row r="991" customFormat="false" ht="15.75" hidden="false" customHeight="false" outlineLevel="0" collapsed="false">
      <c r="A991" s="0" t="s">
        <v>426</v>
      </c>
      <c r="B991" s="0" t="s">
        <v>189</v>
      </c>
      <c r="C991" s="45" t="n">
        <v>5225</v>
      </c>
      <c r="D991" s="45" t="n">
        <v>51548</v>
      </c>
      <c r="E991" s="46" t="s">
        <v>963</v>
      </c>
      <c r="F991" s="46" t="s">
        <v>964</v>
      </c>
      <c r="G991" s="46" t="s">
        <v>3984</v>
      </c>
      <c r="H991" s="0" t="s">
        <v>1132</v>
      </c>
      <c r="I991" s="0" t="s">
        <v>1127</v>
      </c>
      <c r="J991" s="0" t="s">
        <v>430</v>
      </c>
      <c r="K991" s="45" t="n">
        <v>216596</v>
      </c>
      <c r="L991" s="0" t="s">
        <v>421</v>
      </c>
      <c r="M991" s="0" t="s">
        <v>422</v>
      </c>
      <c r="N991" s="0" t="s">
        <v>3985</v>
      </c>
    </row>
    <row r="992" customFormat="false" ht="15.75" hidden="false" customHeight="false" outlineLevel="0" collapsed="false">
      <c r="A992" s="0" t="s">
        <v>426</v>
      </c>
      <c r="B992" s="0" t="s">
        <v>189</v>
      </c>
      <c r="C992" s="45" t="n">
        <v>5225</v>
      </c>
      <c r="D992" s="45" t="n">
        <v>51549</v>
      </c>
      <c r="E992" s="46" t="s">
        <v>963</v>
      </c>
      <c r="F992" s="46" t="s">
        <v>3986</v>
      </c>
      <c r="G992" s="46" t="s">
        <v>3987</v>
      </c>
      <c r="H992" s="0" t="s">
        <v>1132</v>
      </c>
      <c r="J992" s="0" t="s">
        <v>1053</v>
      </c>
      <c r="K992" s="45" t="n">
        <v>394</v>
      </c>
      <c r="L992" s="0" t="s">
        <v>421</v>
      </c>
      <c r="M992" s="0" t="s">
        <v>422</v>
      </c>
      <c r="N992" s="0" t="s">
        <v>3988</v>
      </c>
    </row>
    <row r="993" customFormat="false" ht="15.75" hidden="false" customHeight="false" outlineLevel="0" collapsed="false">
      <c r="A993" s="0" t="s">
        <v>426</v>
      </c>
      <c r="B993" s="0" t="s">
        <v>205</v>
      </c>
      <c r="C993" s="45" t="n">
        <v>5226</v>
      </c>
      <c r="D993" s="45" t="n">
        <v>51554</v>
      </c>
      <c r="E993" s="46" t="s">
        <v>965</v>
      </c>
      <c r="F993" s="46" t="s">
        <v>965</v>
      </c>
      <c r="G993" s="46" t="s">
        <v>3989</v>
      </c>
      <c r="H993" s="0" t="s">
        <v>1132</v>
      </c>
      <c r="I993" s="0" t="s">
        <v>1127</v>
      </c>
      <c r="J993" s="0" t="s">
        <v>435</v>
      </c>
      <c r="K993" s="45" t="n">
        <v>290400</v>
      </c>
      <c r="L993" s="0" t="s">
        <v>421</v>
      </c>
      <c r="M993" s="0" t="s">
        <v>422</v>
      </c>
      <c r="N993" s="0" t="s">
        <v>3990</v>
      </c>
    </row>
    <row r="994" customFormat="false" ht="15.75" hidden="false" customHeight="false" outlineLevel="0" collapsed="false">
      <c r="A994" s="0" t="s">
        <v>455</v>
      </c>
      <c r="B994" s="0" t="s">
        <v>967</v>
      </c>
      <c r="C994" s="45" t="n">
        <v>5268</v>
      </c>
      <c r="D994" s="45" t="n">
        <v>51871</v>
      </c>
      <c r="E994" s="46" t="s">
        <v>966</v>
      </c>
      <c r="F994" s="46" t="s">
        <v>3991</v>
      </c>
      <c r="G994" s="46" t="s">
        <v>3992</v>
      </c>
      <c r="H994" s="0" t="s">
        <v>1132</v>
      </c>
      <c r="J994" s="0" t="s">
        <v>941</v>
      </c>
      <c r="K994" s="45" t="n">
        <v>264198</v>
      </c>
      <c r="L994" s="0" t="s">
        <v>422</v>
      </c>
      <c r="M994" s="0" t="s">
        <v>422</v>
      </c>
      <c r="N994" s="0" t="s">
        <v>3993</v>
      </c>
    </row>
    <row r="995" customFormat="false" ht="15.75" hidden="false" customHeight="false" outlineLevel="0" collapsed="false">
      <c r="A995" s="0" t="s">
        <v>455</v>
      </c>
      <c r="B995" s="0" t="s">
        <v>967</v>
      </c>
      <c r="C995" s="45" t="n">
        <v>5268</v>
      </c>
      <c r="D995" s="45" t="n">
        <v>51872</v>
      </c>
      <c r="E995" s="46" t="s">
        <v>966</v>
      </c>
      <c r="F995" s="46" t="s">
        <v>966</v>
      </c>
      <c r="G995" s="46" t="s">
        <v>3994</v>
      </c>
      <c r="H995" s="0" t="s">
        <v>1132</v>
      </c>
      <c r="I995" s="0" t="s">
        <v>1127</v>
      </c>
      <c r="J995" s="0" t="s">
        <v>968</v>
      </c>
      <c r="K995" s="45" t="n">
        <v>266264</v>
      </c>
      <c r="L995" s="0" t="s">
        <v>422</v>
      </c>
      <c r="M995" s="0" t="s">
        <v>422</v>
      </c>
      <c r="N995" s="0" t="s">
        <v>3995</v>
      </c>
    </row>
    <row r="996" customFormat="false" ht="15.75" hidden="false" customHeight="false" outlineLevel="0" collapsed="false">
      <c r="A996" s="0" t="s">
        <v>455</v>
      </c>
      <c r="B996" s="0" t="s">
        <v>240</v>
      </c>
      <c r="C996" s="45" t="n">
        <v>5452</v>
      </c>
      <c r="D996" s="45" t="n">
        <v>53347</v>
      </c>
      <c r="E996" s="46" t="s">
        <v>969</v>
      </c>
      <c r="F996" s="46" t="s">
        <v>3996</v>
      </c>
      <c r="G996" s="46" t="s">
        <v>3997</v>
      </c>
      <c r="H996" s="0" t="s">
        <v>1132</v>
      </c>
      <c r="J996" s="0" t="s">
        <v>456</v>
      </c>
      <c r="K996" s="45" t="n">
        <v>339670</v>
      </c>
      <c r="L996" s="0" t="s">
        <v>421</v>
      </c>
      <c r="M996" s="0" t="s">
        <v>422</v>
      </c>
      <c r="N996" s="0" t="s">
        <v>3998</v>
      </c>
    </row>
    <row r="997" customFormat="false" ht="15.75" hidden="false" customHeight="false" outlineLevel="0" collapsed="false">
      <c r="A997" s="0" t="s">
        <v>455</v>
      </c>
      <c r="B997" s="0" t="s">
        <v>240</v>
      </c>
      <c r="C997" s="45" t="n">
        <v>5452</v>
      </c>
      <c r="D997" s="45" t="n">
        <v>53348</v>
      </c>
      <c r="E997" s="46" t="s">
        <v>969</v>
      </c>
      <c r="F997" s="46" t="s">
        <v>3999</v>
      </c>
      <c r="G997" s="46" t="s">
        <v>4000</v>
      </c>
      <c r="H997" s="0" t="s">
        <v>1132</v>
      </c>
      <c r="J997" s="0" t="s">
        <v>1504</v>
      </c>
      <c r="K997" s="45" t="n">
        <v>626418</v>
      </c>
      <c r="L997" s="0" t="s">
        <v>421</v>
      </c>
      <c r="M997" s="0" t="s">
        <v>422</v>
      </c>
      <c r="N997" s="0" t="s">
        <v>4001</v>
      </c>
    </row>
    <row r="998" customFormat="false" ht="15.75" hidden="false" customHeight="false" outlineLevel="0" collapsed="false">
      <c r="A998" s="0" t="s">
        <v>455</v>
      </c>
      <c r="B998" s="0" t="s">
        <v>240</v>
      </c>
      <c r="C998" s="45" t="n">
        <v>5452</v>
      </c>
      <c r="D998" s="45" t="n">
        <v>53349</v>
      </c>
      <c r="E998" s="46" t="s">
        <v>969</v>
      </c>
      <c r="F998" s="46" t="s">
        <v>4002</v>
      </c>
      <c r="G998" s="46" t="s">
        <v>4003</v>
      </c>
      <c r="H998" s="0" t="s">
        <v>1132</v>
      </c>
      <c r="J998" s="0" t="s">
        <v>3442</v>
      </c>
      <c r="K998" s="45" t="n">
        <v>243160</v>
      </c>
      <c r="L998" s="0" t="s">
        <v>421</v>
      </c>
      <c r="M998" s="0" t="s">
        <v>422</v>
      </c>
      <c r="N998" s="0" t="s">
        <v>4004</v>
      </c>
    </row>
    <row r="999" customFormat="false" ht="15.75" hidden="false" customHeight="false" outlineLevel="0" collapsed="false">
      <c r="A999" s="0" t="s">
        <v>455</v>
      </c>
      <c r="B999" s="0" t="s">
        <v>240</v>
      </c>
      <c r="C999" s="45" t="n">
        <v>5452</v>
      </c>
      <c r="D999" s="45" t="n">
        <v>53350</v>
      </c>
      <c r="E999" s="46" t="s">
        <v>969</v>
      </c>
      <c r="F999" s="46" t="s">
        <v>4005</v>
      </c>
      <c r="G999" s="46" t="s">
        <v>4006</v>
      </c>
      <c r="H999" s="0" t="s">
        <v>1132</v>
      </c>
      <c r="J999" s="0" t="s">
        <v>520</v>
      </c>
      <c r="K999" s="45" t="n">
        <v>391038</v>
      </c>
      <c r="L999" s="0" t="s">
        <v>421</v>
      </c>
      <c r="M999" s="0" t="s">
        <v>422</v>
      </c>
      <c r="N999" s="0" t="s">
        <v>4007</v>
      </c>
    </row>
    <row r="1000" customFormat="false" ht="15.75" hidden="false" customHeight="false" outlineLevel="0" collapsed="false">
      <c r="A1000" s="0" t="s">
        <v>455</v>
      </c>
      <c r="B1000" s="0" t="s">
        <v>240</v>
      </c>
      <c r="C1000" s="45" t="n">
        <v>5452</v>
      </c>
      <c r="D1000" s="45" t="n">
        <v>53351</v>
      </c>
      <c r="E1000" s="46" t="s">
        <v>969</v>
      </c>
      <c r="F1000" s="46" t="s">
        <v>969</v>
      </c>
      <c r="G1000" s="46" t="s">
        <v>4008</v>
      </c>
      <c r="H1000" s="0" t="s">
        <v>1132</v>
      </c>
      <c r="I1000" s="0" t="s">
        <v>1127</v>
      </c>
      <c r="J1000" s="0" t="s">
        <v>880</v>
      </c>
      <c r="K1000" s="45" t="n">
        <v>272560</v>
      </c>
      <c r="L1000" s="0" t="s">
        <v>421</v>
      </c>
      <c r="M1000" s="0" t="s">
        <v>422</v>
      </c>
      <c r="N1000" s="0" t="s">
        <v>4009</v>
      </c>
    </row>
    <row r="1001" customFormat="false" ht="15.75" hidden="false" customHeight="false" outlineLevel="0" collapsed="false">
      <c r="A1001" s="0" t="s">
        <v>455</v>
      </c>
      <c r="B1001" s="0" t="s">
        <v>240</v>
      </c>
      <c r="C1001" s="45" t="n">
        <v>5452</v>
      </c>
      <c r="D1001" s="45" t="n">
        <v>53352</v>
      </c>
      <c r="E1001" s="46" t="s">
        <v>969</v>
      </c>
      <c r="F1001" s="46" t="s">
        <v>4010</v>
      </c>
      <c r="G1001" s="46" t="s">
        <v>4011</v>
      </c>
      <c r="H1001" s="0" t="s">
        <v>1132</v>
      </c>
      <c r="J1001" s="0" t="s">
        <v>1246</v>
      </c>
      <c r="K1001" s="45" t="n">
        <v>269483</v>
      </c>
      <c r="L1001" s="0" t="s">
        <v>421</v>
      </c>
      <c r="M1001" s="0" t="s">
        <v>422</v>
      </c>
      <c r="N1001" s="0" t="s">
        <v>4012</v>
      </c>
    </row>
    <row r="1002" customFormat="false" ht="15.75" hidden="false" customHeight="false" outlineLevel="0" collapsed="false">
      <c r="A1002" s="0" t="s">
        <v>455</v>
      </c>
      <c r="B1002" s="0" t="s">
        <v>240</v>
      </c>
      <c r="C1002" s="45" t="n">
        <v>5452</v>
      </c>
      <c r="D1002" s="45" t="n">
        <v>53353</v>
      </c>
      <c r="E1002" s="46" t="s">
        <v>969</v>
      </c>
      <c r="F1002" s="46" t="s">
        <v>4013</v>
      </c>
      <c r="G1002" s="46" t="s">
        <v>4014</v>
      </c>
      <c r="H1002" s="0" t="s">
        <v>1132</v>
      </c>
      <c r="J1002" s="0" t="s">
        <v>1255</v>
      </c>
      <c r="K1002" s="45" t="n">
        <v>269482</v>
      </c>
      <c r="L1002" s="0" t="s">
        <v>421</v>
      </c>
      <c r="M1002" s="0" t="s">
        <v>422</v>
      </c>
      <c r="N1002" s="0" t="s">
        <v>4015</v>
      </c>
    </row>
    <row r="1003" customFormat="false" ht="15.75" hidden="false" customHeight="false" outlineLevel="0" collapsed="false">
      <c r="A1003" s="0" t="s">
        <v>455</v>
      </c>
      <c r="B1003" s="0" t="s">
        <v>240</v>
      </c>
      <c r="C1003" s="45" t="n">
        <v>5452</v>
      </c>
      <c r="D1003" s="45" t="n">
        <v>53354</v>
      </c>
      <c r="E1003" s="46" t="s">
        <v>969</v>
      </c>
      <c r="F1003" s="46" t="s">
        <v>4016</v>
      </c>
      <c r="G1003" s="46" t="s">
        <v>4017</v>
      </c>
      <c r="H1003" s="0" t="s">
        <v>1132</v>
      </c>
      <c r="J1003" s="0" t="s">
        <v>248</v>
      </c>
      <c r="K1003" s="45" t="n">
        <v>266265</v>
      </c>
      <c r="L1003" s="0" t="s">
        <v>421</v>
      </c>
      <c r="M1003" s="0" t="s">
        <v>422</v>
      </c>
      <c r="N1003" s="0" t="s">
        <v>4018</v>
      </c>
    </row>
    <row r="1004" customFormat="false" ht="15.75" hidden="false" customHeight="false" outlineLevel="0" collapsed="false">
      <c r="A1004" s="0" t="s">
        <v>448</v>
      </c>
      <c r="B1004" s="0" t="s">
        <v>340</v>
      </c>
      <c r="C1004" s="45" t="n">
        <v>5247</v>
      </c>
      <c r="D1004" s="45" t="n">
        <v>51718</v>
      </c>
      <c r="E1004" s="46" t="s">
        <v>971</v>
      </c>
      <c r="F1004" s="46" t="s">
        <v>971</v>
      </c>
      <c r="G1004" s="46" t="s">
        <v>4019</v>
      </c>
      <c r="H1004" s="0" t="s">
        <v>1132</v>
      </c>
      <c r="I1004" s="0" t="s">
        <v>1127</v>
      </c>
      <c r="J1004" s="0" t="s">
        <v>348</v>
      </c>
      <c r="K1004" s="45" t="n">
        <v>223283</v>
      </c>
      <c r="L1004" s="0" t="s">
        <v>421</v>
      </c>
      <c r="M1004" s="0" t="s">
        <v>422</v>
      </c>
      <c r="N1004" s="0" t="s">
        <v>4020</v>
      </c>
    </row>
    <row r="1005" customFormat="false" ht="15.75" hidden="false" customHeight="false" outlineLevel="0" collapsed="false">
      <c r="A1005" s="0" t="s">
        <v>455</v>
      </c>
      <c r="B1005" s="0" t="s">
        <v>261</v>
      </c>
      <c r="C1005" s="45" t="n">
        <v>5331</v>
      </c>
      <c r="D1005" s="45" t="n">
        <v>52353</v>
      </c>
      <c r="E1005" s="46" t="s">
        <v>970</v>
      </c>
      <c r="F1005" s="46" t="s">
        <v>4021</v>
      </c>
      <c r="G1005" s="46" t="s">
        <v>4022</v>
      </c>
      <c r="H1005" s="0" t="s">
        <v>1132</v>
      </c>
      <c r="J1005" s="0" t="s">
        <v>2599</v>
      </c>
      <c r="K1005" s="45" t="n">
        <v>164546</v>
      </c>
      <c r="L1005" s="0" t="s">
        <v>421</v>
      </c>
      <c r="M1005" s="0" t="s">
        <v>422</v>
      </c>
      <c r="N1005" s="0" t="s">
        <v>4023</v>
      </c>
    </row>
    <row r="1006" customFormat="false" ht="15.75" hidden="false" customHeight="false" outlineLevel="0" collapsed="false">
      <c r="A1006" s="0" t="s">
        <v>455</v>
      </c>
      <c r="B1006" s="0" t="s">
        <v>261</v>
      </c>
      <c r="C1006" s="45" t="n">
        <v>5331</v>
      </c>
      <c r="D1006" s="45" t="n">
        <v>52352</v>
      </c>
      <c r="E1006" s="46" t="s">
        <v>970</v>
      </c>
      <c r="F1006" s="46" t="s">
        <v>4024</v>
      </c>
      <c r="G1006" s="46" t="s">
        <v>4025</v>
      </c>
      <c r="H1006" s="0" t="s">
        <v>1132</v>
      </c>
      <c r="J1006" s="0" t="s">
        <v>699</v>
      </c>
      <c r="K1006" s="45" t="n">
        <v>381666</v>
      </c>
      <c r="L1006" s="0" t="s">
        <v>421</v>
      </c>
      <c r="M1006" s="0" t="s">
        <v>422</v>
      </c>
      <c r="N1006" s="0" t="s">
        <v>4026</v>
      </c>
    </row>
    <row r="1007" customFormat="false" ht="15.75" hidden="false" customHeight="false" outlineLevel="0" collapsed="false">
      <c r="A1007" s="0" t="s">
        <v>455</v>
      </c>
      <c r="B1007" s="0" t="s">
        <v>261</v>
      </c>
      <c r="C1007" s="45" t="n">
        <v>5331</v>
      </c>
      <c r="D1007" s="45" t="n">
        <v>52350</v>
      </c>
      <c r="E1007" s="46" t="s">
        <v>970</v>
      </c>
      <c r="F1007" s="46" t="s">
        <v>4027</v>
      </c>
      <c r="G1007" s="46" t="s">
        <v>4028</v>
      </c>
      <c r="H1007" s="0" t="s">
        <v>1132</v>
      </c>
      <c r="J1007" s="0" t="s">
        <v>968</v>
      </c>
      <c r="K1007" s="45" t="n">
        <v>266264</v>
      </c>
      <c r="L1007" s="0" t="s">
        <v>421</v>
      </c>
      <c r="M1007" s="0" t="s">
        <v>422</v>
      </c>
      <c r="N1007" s="0" t="s">
        <v>4029</v>
      </c>
    </row>
    <row r="1008" customFormat="false" ht="15.75" hidden="false" customHeight="false" outlineLevel="0" collapsed="false">
      <c r="A1008" s="0" t="s">
        <v>455</v>
      </c>
      <c r="B1008" s="0" t="s">
        <v>261</v>
      </c>
      <c r="C1008" s="45" t="n">
        <v>5331</v>
      </c>
      <c r="D1008" s="45" t="n">
        <v>52348</v>
      </c>
      <c r="E1008" s="46" t="s">
        <v>970</v>
      </c>
      <c r="F1008" s="46" t="s">
        <v>972</v>
      </c>
      <c r="G1008" s="46" t="s">
        <v>4030</v>
      </c>
      <c r="H1008" s="0" t="s">
        <v>1132</v>
      </c>
      <c r="I1008" s="0" t="s">
        <v>1127</v>
      </c>
      <c r="J1008" s="0" t="s">
        <v>267</v>
      </c>
      <c r="K1008" s="45" t="n">
        <v>267608</v>
      </c>
      <c r="L1008" s="0" t="s">
        <v>421</v>
      </c>
      <c r="M1008" s="0" t="s">
        <v>422</v>
      </c>
      <c r="N1008" s="0" t="s">
        <v>4031</v>
      </c>
      <c r="X1008" s="60"/>
    </row>
    <row r="1009" customFormat="false" ht="15.75" hidden="false" customHeight="false" outlineLevel="0" collapsed="false">
      <c r="A1009" s="0" t="s">
        <v>98</v>
      </c>
      <c r="B1009" s="0" t="s">
        <v>144</v>
      </c>
      <c r="C1009" s="45" t="n">
        <v>4608</v>
      </c>
      <c r="D1009" s="45" t="n">
        <v>44515</v>
      </c>
      <c r="E1009" s="46" t="s">
        <v>973</v>
      </c>
      <c r="F1009" s="46" t="s">
        <v>973</v>
      </c>
      <c r="G1009" s="46" t="s">
        <v>4032</v>
      </c>
      <c r="H1009" s="0" t="s">
        <v>1132</v>
      </c>
      <c r="I1009" s="0" t="s">
        <v>1127</v>
      </c>
      <c r="J1009" s="0" t="s">
        <v>549</v>
      </c>
      <c r="K1009" s="45" t="n">
        <v>208435</v>
      </c>
      <c r="L1009" s="0" t="s">
        <v>421</v>
      </c>
      <c r="M1009" s="0" t="s">
        <v>422</v>
      </c>
      <c r="N1009" s="0" t="s">
        <v>4033</v>
      </c>
    </row>
    <row r="1010" customFormat="false" ht="15.75" hidden="false" customHeight="false" outlineLevel="0" collapsed="false">
      <c r="A1010" s="0" t="s">
        <v>98</v>
      </c>
      <c r="B1010" s="0" t="s">
        <v>144</v>
      </c>
      <c r="C1010" s="45" t="n">
        <v>4608</v>
      </c>
      <c r="D1010" s="45" t="n">
        <v>44524</v>
      </c>
      <c r="E1010" s="46" t="s">
        <v>973</v>
      </c>
      <c r="F1010" s="46" t="s">
        <v>4034</v>
      </c>
      <c r="G1010" s="46" t="s">
        <v>4035</v>
      </c>
      <c r="H1010" s="0" t="s">
        <v>1132</v>
      </c>
      <c r="J1010" s="0" t="s">
        <v>1741</v>
      </c>
      <c r="K1010" s="45" t="n">
        <v>388919</v>
      </c>
      <c r="L1010" s="0" t="s">
        <v>421</v>
      </c>
      <c r="M1010" s="0" t="s">
        <v>422</v>
      </c>
      <c r="N1010" s="0" t="s">
        <v>4036</v>
      </c>
    </row>
    <row r="1011" customFormat="false" ht="15.75" hidden="false" customHeight="false" outlineLevel="0" collapsed="false">
      <c r="A1011" s="0" t="s">
        <v>7</v>
      </c>
      <c r="B1011" s="0" t="s">
        <v>37</v>
      </c>
      <c r="C1011" s="45" t="n">
        <v>5412</v>
      </c>
      <c r="D1011" s="45" t="n">
        <v>53038</v>
      </c>
      <c r="E1011" s="46" t="s">
        <v>974</v>
      </c>
      <c r="F1011" s="46" t="s">
        <v>974</v>
      </c>
      <c r="G1011" s="46" t="s">
        <v>4037</v>
      </c>
      <c r="H1011" s="0" t="s">
        <v>1132</v>
      </c>
      <c r="I1011" s="0" t="s">
        <v>1127</v>
      </c>
      <c r="J1011" s="0" t="s">
        <v>38</v>
      </c>
      <c r="K1011" s="45" t="n">
        <v>290340</v>
      </c>
      <c r="L1011" s="0" t="s">
        <v>470</v>
      </c>
      <c r="M1011" s="0" t="s">
        <v>471</v>
      </c>
      <c r="N1011" s="0" t="s">
        <v>4038</v>
      </c>
    </row>
    <row r="1012" customFormat="false" ht="15.75" hidden="false" customHeight="false" outlineLevel="0" collapsed="false">
      <c r="A1012" s="0" t="s">
        <v>7</v>
      </c>
      <c r="B1012" s="0" t="s">
        <v>37</v>
      </c>
      <c r="C1012" s="45" t="n">
        <v>5412</v>
      </c>
      <c r="D1012" s="45" t="n">
        <v>53041</v>
      </c>
      <c r="E1012" s="46" t="s">
        <v>974</v>
      </c>
      <c r="F1012" s="46" t="s">
        <v>4039</v>
      </c>
      <c r="G1012" s="46" t="s">
        <v>4040</v>
      </c>
      <c r="H1012" s="0" t="s">
        <v>1132</v>
      </c>
      <c r="J1012" s="0" t="s">
        <v>41</v>
      </c>
      <c r="K1012" s="45" t="n">
        <v>471853</v>
      </c>
      <c r="L1012" s="0" t="s">
        <v>470</v>
      </c>
      <c r="M1012" s="0" t="s">
        <v>471</v>
      </c>
      <c r="N1012" s="0" t="s">
        <v>4041</v>
      </c>
    </row>
    <row r="1013" customFormat="false" ht="15.75" hidden="false" customHeight="false" outlineLevel="0" collapsed="false">
      <c r="A1013" s="0" t="s">
        <v>7</v>
      </c>
      <c r="B1013" s="0" t="s">
        <v>37</v>
      </c>
      <c r="C1013" s="45" t="n">
        <v>5412</v>
      </c>
      <c r="D1013" s="45" t="n">
        <v>53042</v>
      </c>
      <c r="E1013" s="46" t="s">
        <v>974</v>
      </c>
      <c r="F1013" s="46" t="s">
        <v>4042</v>
      </c>
      <c r="G1013" s="46" t="s">
        <v>4043</v>
      </c>
      <c r="H1013" s="0" t="s">
        <v>1132</v>
      </c>
      <c r="J1013" s="0" t="s">
        <v>42</v>
      </c>
      <c r="K1013" s="45" t="n">
        <v>446465</v>
      </c>
      <c r="L1013" s="0" t="s">
        <v>470</v>
      </c>
      <c r="M1013" s="0" t="s">
        <v>471</v>
      </c>
      <c r="N1013" s="0" t="s">
        <v>4044</v>
      </c>
    </row>
    <row r="1014" customFormat="false" ht="15.75" hidden="false" customHeight="false" outlineLevel="0" collapsed="false">
      <c r="A1014" s="0" t="s">
        <v>7</v>
      </c>
      <c r="B1014" s="0" t="s">
        <v>37</v>
      </c>
      <c r="C1014" s="45" t="n">
        <v>5412</v>
      </c>
      <c r="D1014" s="45" t="n">
        <v>53046</v>
      </c>
      <c r="E1014" s="46" t="s">
        <v>974</v>
      </c>
      <c r="F1014" s="46" t="s">
        <v>4045</v>
      </c>
      <c r="G1014" s="46" t="s">
        <v>4046</v>
      </c>
      <c r="H1014" s="0" t="s">
        <v>1132</v>
      </c>
      <c r="J1014" s="0" t="s">
        <v>46</v>
      </c>
      <c r="K1014" s="45" t="n">
        <v>471856</v>
      </c>
      <c r="L1014" s="0" t="s">
        <v>470</v>
      </c>
      <c r="M1014" s="0" t="s">
        <v>471</v>
      </c>
      <c r="N1014" s="0" t="s">
        <v>4047</v>
      </c>
    </row>
    <row r="1015" customFormat="false" ht="15.75" hidden="false" customHeight="false" outlineLevel="0" collapsed="false">
      <c r="A1015" s="0" t="s">
        <v>7</v>
      </c>
      <c r="B1015" s="0" t="s">
        <v>67</v>
      </c>
      <c r="C1015" s="45" t="n">
        <v>5285</v>
      </c>
      <c r="D1015" s="45" t="n">
        <v>52004</v>
      </c>
      <c r="E1015" s="46" t="s">
        <v>975</v>
      </c>
      <c r="F1015" s="46" t="s">
        <v>976</v>
      </c>
      <c r="G1015" s="46" t="s">
        <v>4048</v>
      </c>
      <c r="H1015" s="0" t="s">
        <v>1132</v>
      </c>
      <c r="I1015" s="0" t="s">
        <v>1127</v>
      </c>
      <c r="J1015" s="0" t="s">
        <v>719</v>
      </c>
      <c r="K1015" s="45" t="n">
        <v>227882</v>
      </c>
      <c r="L1015" s="0" t="s">
        <v>470</v>
      </c>
      <c r="M1015" s="0" t="s">
        <v>471</v>
      </c>
      <c r="N1015" s="0" t="s">
        <v>4049</v>
      </c>
    </row>
    <row r="1016" customFormat="false" ht="15.75" hidden="false" customHeight="false" outlineLevel="0" collapsed="false">
      <c r="A1016" s="0" t="s">
        <v>7</v>
      </c>
      <c r="B1016" s="0" t="s">
        <v>67</v>
      </c>
      <c r="C1016" s="45" t="n">
        <v>5285</v>
      </c>
      <c r="D1016" s="45" t="n">
        <v>52007</v>
      </c>
      <c r="E1016" s="46" t="s">
        <v>975</v>
      </c>
      <c r="F1016" s="46" t="s">
        <v>4050</v>
      </c>
      <c r="G1016" s="46" t="s">
        <v>4051</v>
      </c>
      <c r="H1016" s="0" t="s">
        <v>1132</v>
      </c>
      <c r="J1016" s="0" t="s">
        <v>71</v>
      </c>
      <c r="K1016" s="45" t="n">
        <v>680198</v>
      </c>
      <c r="L1016" s="0" t="s">
        <v>470</v>
      </c>
      <c r="M1016" s="0" t="s">
        <v>471</v>
      </c>
      <c r="N1016" s="0" t="s">
        <v>4052</v>
      </c>
    </row>
    <row r="1017" customFormat="false" ht="15.75" hidden="false" customHeight="false" outlineLevel="0" collapsed="false">
      <c r="A1017" s="0" t="s">
        <v>7</v>
      </c>
      <c r="B1017" s="0" t="s">
        <v>570</v>
      </c>
      <c r="C1017" s="45" t="n">
        <v>5316</v>
      </c>
      <c r="D1017" s="45" t="n">
        <v>52226</v>
      </c>
      <c r="E1017" s="46" t="s">
        <v>977</v>
      </c>
      <c r="F1017" s="46" t="s">
        <v>4053</v>
      </c>
      <c r="G1017" s="46" t="s">
        <v>4054</v>
      </c>
      <c r="H1017" s="0" t="s">
        <v>1132</v>
      </c>
      <c r="J1017" s="0" t="s">
        <v>719</v>
      </c>
      <c r="K1017" s="45" t="n">
        <v>227882</v>
      </c>
      <c r="L1017" s="0" t="s">
        <v>421</v>
      </c>
      <c r="M1017" s="0" t="s">
        <v>422</v>
      </c>
      <c r="N1017" s="0" t="s">
        <v>4055</v>
      </c>
    </row>
    <row r="1018" customFormat="false" ht="15.75" hidden="false" customHeight="false" outlineLevel="0" collapsed="false">
      <c r="A1018" s="0" t="s">
        <v>7</v>
      </c>
      <c r="B1018" s="0" t="s">
        <v>570</v>
      </c>
      <c r="C1018" s="45" t="n">
        <v>5316</v>
      </c>
      <c r="D1018" s="45" t="n">
        <v>52225</v>
      </c>
      <c r="E1018" s="46" t="s">
        <v>977</v>
      </c>
      <c r="F1018" s="46" t="s">
        <v>977</v>
      </c>
      <c r="G1018" s="46" t="s">
        <v>4056</v>
      </c>
      <c r="H1018" s="0" t="s">
        <v>1132</v>
      </c>
      <c r="I1018" s="0" t="s">
        <v>1127</v>
      </c>
      <c r="J1018" s="0" t="s">
        <v>476</v>
      </c>
      <c r="K1018" s="45" t="n">
        <v>100226</v>
      </c>
      <c r="L1018" s="0" t="s">
        <v>421</v>
      </c>
      <c r="M1018" s="0" t="s">
        <v>422</v>
      </c>
      <c r="N1018" s="0" t="s">
        <v>4057</v>
      </c>
    </row>
    <row r="1019" customFormat="false" ht="15.75" hidden="false" customHeight="false" outlineLevel="0" collapsed="false">
      <c r="A1019" s="0" t="s">
        <v>7</v>
      </c>
      <c r="B1019" s="0" t="s">
        <v>37</v>
      </c>
      <c r="C1019" s="45" t="n">
        <v>5484</v>
      </c>
      <c r="D1019" s="45" t="n">
        <v>53586</v>
      </c>
      <c r="E1019" s="46" t="s">
        <v>978</v>
      </c>
      <c r="F1019" s="46" t="s">
        <v>4058</v>
      </c>
      <c r="G1019" s="46" t="s">
        <v>4059</v>
      </c>
      <c r="H1019" s="0" t="s">
        <v>1132</v>
      </c>
      <c r="J1019" s="0" t="s">
        <v>39</v>
      </c>
      <c r="K1019" s="45" t="n">
        <v>452863</v>
      </c>
      <c r="L1019" s="0" t="s">
        <v>421</v>
      </c>
      <c r="M1019" s="0" t="s">
        <v>422</v>
      </c>
      <c r="N1019" s="0" t="s">
        <v>4060</v>
      </c>
    </row>
    <row r="1020" customFormat="false" ht="15.75" hidden="false" customHeight="false" outlineLevel="0" collapsed="false">
      <c r="A1020" s="0" t="s">
        <v>7</v>
      </c>
      <c r="B1020" s="0" t="s">
        <v>37</v>
      </c>
      <c r="C1020" s="45" t="n">
        <v>5484</v>
      </c>
      <c r="D1020" s="45" t="n">
        <v>53587</v>
      </c>
      <c r="E1020" s="46" t="s">
        <v>978</v>
      </c>
      <c r="F1020" s="46" t="s">
        <v>978</v>
      </c>
      <c r="G1020" s="46" t="s">
        <v>4061</v>
      </c>
      <c r="H1020" s="0" t="s">
        <v>1132</v>
      </c>
      <c r="I1020" s="0" t="s">
        <v>1127</v>
      </c>
      <c r="J1020" s="0" t="s">
        <v>40</v>
      </c>
      <c r="K1020" s="45" t="n">
        <v>290399</v>
      </c>
      <c r="L1020" s="0" t="s">
        <v>421</v>
      </c>
      <c r="M1020" s="0" t="s">
        <v>422</v>
      </c>
      <c r="N1020" s="0" t="s">
        <v>4062</v>
      </c>
    </row>
    <row r="1021" customFormat="false" ht="15.75" hidden="false" customHeight="false" outlineLevel="0" collapsed="false">
      <c r="A1021" s="0" t="s">
        <v>7</v>
      </c>
      <c r="B1021" s="0" t="s">
        <v>37</v>
      </c>
      <c r="C1021" s="45" t="n">
        <v>5484</v>
      </c>
      <c r="D1021" s="45" t="n">
        <v>53588</v>
      </c>
      <c r="E1021" s="46" t="s">
        <v>978</v>
      </c>
      <c r="F1021" s="46" t="s">
        <v>4063</v>
      </c>
      <c r="G1021" s="46" t="s">
        <v>4064</v>
      </c>
      <c r="H1021" s="0" t="s">
        <v>1132</v>
      </c>
      <c r="J1021" s="0" t="s">
        <v>41</v>
      </c>
      <c r="K1021" s="45" t="n">
        <v>471853</v>
      </c>
      <c r="L1021" s="0" t="s">
        <v>421</v>
      </c>
      <c r="M1021" s="0" t="s">
        <v>422</v>
      </c>
      <c r="N1021" s="0" t="s">
        <v>4065</v>
      </c>
    </row>
    <row r="1022" customFormat="false" ht="15.75" hidden="false" customHeight="false" outlineLevel="0" collapsed="false">
      <c r="A1022" s="0" t="s">
        <v>7</v>
      </c>
      <c r="B1022" s="0" t="s">
        <v>37</v>
      </c>
      <c r="C1022" s="45" t="n">
        <v>5484</v>
      </c>
      <c r="D1022" s="45" t="n">
        <v>53589</v>
      </c>
      <c r="E1022" s="46" t="s">
        <v>978</v>
      </c>
      <c r="F1022" s="46" t="s">
        <v>4066</v>
      </c>
      <c r="G1022" s="46" t="s">
        <v>4067</v>
      </c>
      <c r="H1022" s="0" t="s">
        <v>1132</v>
      </c>
      <c r="J1022" s="0" t="s">
        <v>42</v>
      </c>
      <c r="K1022" s="45" t="n">
        <v>446465</v>
      </c>
      <c r="L1022" s="0" t="s">
        <v>421</v>
      </c>
      <c r="M1022" s="0" t="s">
        <v>422</v>
      </c>
      <c r="N1022" s="0" t="s">
        <v>4068</v>
      </c>
    </row>
    <row r="1023" customFormat="false" ht="15.75" hidden="false" customHeight="false" outlineLevel="0" collapsed="false">
      <c r="A1023" s="0" t="s">
        <v>7</v>
      </c>
      <c r="B1023" s="0" t="s">
        <v>37</v>
      </c>
      <c r="C1023" s="45" t="n">
        <v>5484</v>
      </c>
      <c r="D1023" s="45" t="n">
        <v>53592</v>
      </c>
      <c r="E1023" s="46" t="s">
        <v>978</v>
      </c>
      <c r="F1023" s="46" t="s">
        <v>4069</v>
      </c>
      <c r="G1023" s="46" t="s">
        <v>4070</v>
      </c>
      <c r="H1023" s="0" t="s">
        <v>1132</v>
      </c>
      <c r="J1023" s="0" t="s">
        <v>45</v>
      </c>
      <c r="K1023" s="45" t="n">
        <v>313589</v>
      </c>
      <c r="L1023" s="0" t="s">
        <v>421</v>
      </c>
      <c r="M1023" s="0" t="s">
        <v>422</v>
      </c>
      <c r="N1023" s="0" t="s">
        <v>4071</v>
      </c>
    </row>
    <row r="1024" customFormat="false" ht="15.75" hidden="false" customHeight="false" outlineLevel="0" collapsed="false">
      <c r="A1024" s="0" t="s">
        <v>7</v>
      </c>
      <c r="B1024" s="0" t="s">
        <v>67</v>
      </c>
      <c r="C1024" s="45" t="n">
        <v>5292</v>
      </c>
      <c r="D1024" s="45" t="n">
        <v>52043</v>
      </c>
      <c r="E1024" s="46" t="s">
        <v>979</v>
      </c>
      <c r="F1024" s="46" t="s">
        <v>4072</v>
      </c>
      <c r="G1024" s="46" t="s">
        <v>4073</v>
      </c>
      <c r="H1024" s="0" t="s">
        <v>1132</v>
      </c>
      <c r="J1024" s="0" t="s">
        <v>719</v>
      </c>
      <c r="K1024" s="45" t="n">
        <v>227882</v>
      </c>
      <c r="L1024" s="0" t="s">
        <v>421</v>
      </c>
      <c r="M1024" s="0" t="s">
        <v>420</v>
      </c>
      <c r="N1024" s="0" t="s">
        <v>4074</v>
      </c>
    </row>
    <row r="1025" customFormat="false" ht="15.75" hidden="false" customHeight="false" outlineLevel="0" collapsed="false">
      <c r="A1025" s="0" t="s">
        <v>7</v>
      </c>
      <c r="B1025" s="0" t="s">
        <v>67</v>
      </c>
      <c r="C1025" s="45" t="n">
        <v>5292</v>
      </c>
      <c r="D1025" s="45" t="n">
        <v>52044</v>
      </c>
      <c r="E1025" s="46" t="s">
        <v>979</v>
      </c>
      <c r="F1025" s="46" t="s">
        <v>979</v>
      </c>
      <c r="G1025" s="46" t="s">
        <v>4075</v>
      </c>
      <c r="H1025" s="0" t="s">
        <v>1132</v>
      </c>
      <c r="I1025" s="0" t="s">
        <v>1127</v>
      </c>
      <c r="J1025" s="0" t="s">
        <v>476</v>
      </c>
      <c r="K1025" s="45" t="n">
        <v>100226</v>
      </c>
      <c r="L1025" s="0" t="s">
        <v>421</v>
      </c>
      <c r="M1025" s="0" t="s">
        <v>420</v>
      </c>
      <c r="N1025" s="0" t="s">
        <v>4076</v>
      </c>
    </row>
    <row r="1026" customFormat="false" ht="15.75" hidden="false" customHeight="false" outlineLevel="0" collapsed="false">
      <c r="A1026" s="0" t="s">
        <v>7</v>
      </c>
      <c r="B1026" s="0" t="s">
        <v>67</v>
      </c>
      <c r="C1026" s="45" t="n">
        <v>5292</v>
      </c>
      <c r="D1026" s="45" t="n">
        <v>52045</v>
      </c>
      <c r="E1026" s="46" t="s">
        <v>979</v>
      </c>
      <c r="F1026" s="46" t="s">
        <v>4077</v>
      </c>
      <c r="G1026" s="46" t="s">
        <v>4078</v>
      </c>
      <c r="H1026" s="0" t="s">
        <v>1132</v>
      </c>
      <c r="J1026" s="0" t="s">
        <v>1820</v>
      </c>
      <c r="K1026" s="45" t="n">
        <v>455632</v>
      </c>
      <c r="L1026" s="0" t="s">
        <v>421</v>
      </c>
      <c r="M1026" s="0" t="s">
        <v>420</v>
      </c>
      <c r="N1026" s="0" t="s">
        <v>4079</v>
      </c>
    </row>
    <row r="1027" customFormat="false" ht="15.75" hidden="false" customHeight="false" outlineLevel="0" collapsed="false">
      <c r="A1027" s="0" t="s">
        <v>7</v>
      </c>
      <c r="B1027" s="0" t="s">
        <v>67</v>
      </c>
      <c r="C1027" s="45" t="n">
        <v>5292</v>
      </c>
      <c r="D1027" s="45" t="n">
        <v>52046</v>
      </c>
      <c r="E1027" s="46" t="s">
        <v>979</v>
      </c>
      <c r="F1027" s="46" t="s">
        <v>4080</v>
      </c>
      <c r="G1027" s="46" t="s">
        <v>4081</v>
      </c>
      <c r="H1027" s="0" t="s">
        <v>1132</v>
      </c>
      <c r="J1027" s="0" t="s">
        <v>71</v>
      </c>
      <c r="K1027" s="45" t="n">
        <v>680198</v>
      </c>
      <c r="L1027" s="0" t="s">
        <v>421</v>
      </c>
      <c r="M1027" s="0" t="s">
        <v>420</v>
      </c>
      <c r="N1027" s="0" t="s">
        <v>4082</v>
      </c>
    </row>
    <row r="1028" customFormat="false" ht="15.75" hidden="false" customHeight="false" outlineLevel="0" collapsed="false">
      <c r="A1028" s="0" t="s">
        <v>7</v>
      </c>
      <c r="B1028" s="0" t="s">
        <v>67</v>
      </c>
      <c r="C1028" s="45" t="n">
        <v>5309</v>
      </c>
      <c r="D1028" s="45" t="n">
        <v>52167</v>
      </c>
      <c r="E1028" s="46" t="s">
        <v>980</v>
      </c>
      <c r="F1028" s="46" t="s">
        <v>4083</v>
      </c>
      <c r="G1028" s="46" t="s">
        <v>4084</v>
      </c>
      <c r="H1028" s="0" t="s">
        <v>1132</v>
      </c>
      <c r="J1028" s="0" t="s">
        <v>719</v>
      </c>
      <c r="K1028" s="45" t="n">
        <v>227882</v>
      </c>
      <c r="L1028" s="0" t="s">
        <v>421</v>
      </c>
      <c r="M1028" s="0" t="s">
        <v>422</v>
      </c>
      <c r="N1028" s="0" t="s">
        <v>4085</v>
      </c>
    </row>
    <row r="1029" customFormat="false" ht="15.75" hidden="false" customHeight="false" outlineLevel="0" collapsed="false">
      <c r="A1029" s="0" t="s">
        <v>7</v>
      </c>
      <c r="B1029" s="0" t="s">
        <v>67</v>
      </c>
      <c r="C1029" s="45" t="n">
        <v>5309</v>
      </c>
      <c r="D1029" s="45" t="n">
        <v>52168</v>
      </c>
      <c r="E1029" s="46" t="s">
        <v>980</v>
      </c>
      <c r="F1029" s="46" t="s">
        <v>980</v>
      </c>
      <c r="G1029" s="46" t="s">
        <v>4086</v>
      </c>
      <c r="H1029" s="0" t="s">
        <v>1132</v>
      </c>
      <c r="I1029" s="0" t="s">
        <v>1127</v>
      </c>
      <c r="J1029" s="0" t="s">
        <v>476</v>
      </c>
      <c r="K1029" s="45" t="n">
        <v>100226</v>
      </c>
      <c r="L1029" s="0" t="s">
        <v>421</v>
      </c>
      <c r="M1029" s="0" t="s">
        <v>422</v>
      </c>
      <c r="N1029" s="0" t="s">
        <v>4087</v>
      </c>
    </row>
    <row r="1030" customFormat="false" ht="15.75" hidden="false" customHeight="false" outlineLevel="0" collapsed="false">
      <c r="A1030" s="0" t="s">
        <v>7</v>
      </c>
      <c r="B1030" s="0" t="s">
        <v>67</v>
      </c>
      <c r="C1030" s="45" t="n">
        <v>5309</v>
      </c>
      <c r="D1030" s="45" t="n">
        <v>52170</v>
      </c>
      <c r="E1030" s="46" t="s">
        <v>980</v>
      </c>
      <c r="F1030" s="46" t="s">
        <v>4088</v>
      </c>
      <c r="G1030" s="46" t="s">
        <v>4089</v>
      </c>
      <c r="H1030" s="0" t="s">
        <v>1132</v>
      </c>
      <c r="J1030" s="0" t="s">
        <v>71</v>
      </c>
      <c r="K1030" s="45" t="n">
        <v>680198</v>
      </c>
      <c r="L1030" s="0" t="s">
        <v>421</v>
      </c>
      <c r="M1030" s="0" t="s">
        <v>422</v>
      </c>
      <c r="N1030" s="0" t="s">
        <v>4090</v>
      </c>
    </row>
    <row r="1031" customFormat="false" ht="15.75" hidden="false" customHeight="false" outlineLevel="0" collapsed="false">
      <c r="A1031" s="0" t="s">
        <v>448</v>
      </c>
      <c r="B1031" s="0" t="s">
        <v>294</v>
      </c>
      <c r="C1031" s="45" t="n">
        <v>5295</v>
      </c>
      <c r="D1031" s="45" t="n">
        <v>52065</v>
      </c>
      <c r="E1031" s="46" t="s">
        <v>986</v>
      </c>
      <c r="F1031" s="46" t="s">
        <v>4091</v>
      </c>
      <c r="G1031" s="46" t="s">
        <v>4092</v>
      </c>
      <c r="H1031" s="0" t="s">
        <v>1132</v>
      </c>
      <c r="J1031" s="0" t="s">
        <v>1331</v>
      </c>
      <c r="K1031" s="45" t="n">
        <v>156578</v>
      </c>
      <c r="L1031" s="0" t="s">
        <v>983</v>
      </c>
      <c r="M1031" s="0" t="s">
        <v>997</v>
      </c>
      <c r="N1031" s="0" t="s">
        <v>4093</v>
      </c>
    </row>
    <row r="1032" customFormat="false" ht="15.75" hidden="false" customHeight="false" outlineLevel="0" collapsed="false">
      <c r="A1032" s="0" t="s">
        <v>448</v>
      </c>
      <c r="B1032" s="0" t="s">
        <v>294</v>
      </c>
      <c r="C1032" s="45" t="n">
        <v>5295</v>
      </c>
      <c r="D1032" s="45" t="n">
        <v>52066</v>
      </c>
      <c r="E1032" s="46" t="s">
        <v>986</v>
      </c>
      <c r="F1032" s="46" t="s">
        <v>4094</v>
      </c>
      <c r="G1032" s="46" t="s">
        <v>4095</v>
      </c>
      <c r="H1032" s="0" t="s">
        <v>1132</v>
      </c>
      <c r="J1032" s="0" t="s">
        <v>1338</v>
      </c>
      <c r="K1032" s="45" t="n">
        <v>314275</v>
      </c>
      <c r="L1032" s="0" t="s">
        <v>983</v>
      </c>
      <c r="M1032" s="0" t="s">
        <v>997</v>
      </c>
      <c r="N1032" s="0" t="s">
        <v>4096</v>
      </c>
      <c r="X1032" s="60"/>
    </row>
    <row r="1033" customFormat="false" ht="15.75" hidden="false" customHeight="false" outlineLevel="0" collapsed="false">
      <c r="A1033" s="0" t="s">
        <v>448</v>
      </c>
      <c r="B1033" s="0" t="s">
        <v>294</v>
      </c>
      <c r="C1033" s="45" t="n">
        <v>5295</v>
      </c>
      <c r="D1033" s="45" t="n">
        <v>52068</v>
      </c>
      <c r="E1033" s="46" t="s">
        <v>986</v>
      </c>
      <c r="F1033" s="46" t="s">
        <v>4097</v>
      </c>
      <c r="G1033" s="46" t="s">
        <v>420</v>
      </c>
      <c r="J1033" s="0" t="s">
        <v>1346</v>
      </c>
      <c r="K1033" s="45" t="n">
        <v>455436</v>
      </c>
      <c r="L1033" s="0" t="s">
        <v>983</v>
      </c>
      <c r="M1033" s="0" t="s">
        <v>997</v>
      </c>
      <c r="N1033" s="0" t="s">
        <v>4098</v>
      </c>
    </row>
    <row r="1034" customFormat="false" ht="15.75" hidden="false" customHeight="false" outlineLevel="0" collapsed="false">
      <c r="A1034" s="0" t="s">
        <v>448</v>
      </c>
      <c r="B1034" s="0" t="s">
        <v>294</v>
      </c>
      <c r="C1034" s="45" t="n">
        <v>5295</v>
      </c>
      <c r="D1034" s="45" t="n">
        <v>52071</v>
      </c>
      <c r="E1034" s="46" t="s">
        <v>986</v>
      </c>
      <c r="F1034" s="46" t="s">
        <v>998</v>
      </c>
      <c r="G1034" s="46" t="s">
        <v>4099</v>
      </c>
      <c r="H1034" s="0" t="s">
        <v>1132</v>
      </c>
      <c r="I1034" s="0" t="s">
        <v>1127</v>
      </c>
      <c r="J1034" s="0" t="s">
        <v>816</v>
      </c>
      <c r="K1034" s="45" t="n">
        <v>342610</v>
      </c>
      <c r="L1034" s="0" t="s">
        <v>983</v>
      </c>
      <c r="M1034" s="0" t="s">
        <v>997</v>
      </c>
      <c r="N1034" s="0" t="s">
        <v>4100</v>
      </c>
    </row>
    <row r="1035" customFormat="false" ht="15.75" hidden="false" customHeight="false" outlineLevel="0" collapsed="false">
      <c r="A1035" s="0" t="s">
        <v>448</v>
      </c>
      <c r="B1035" s="0" t="s">
        <v>294</v>
      </c>
      <c r="C1035" s="45" t="n">
        <v>5295</v>
      </c>
      <c r="D1035" s="45" t="n">
        <v>52073</v>
      </c>
      <c r="E1035" s="46" t="s">
        <v>986</v>
      </c>
      <c r="F1035" s="46" t="s">
        <v>4101</v>
      </c>
      <c r="G1035" s="46" t="s">
        <v>4102</v>
      </c>
      <c r="H1035" s="0" t="s">
        <v>1132</v>
      </c>
      <c r="J1035" s="0" t="s">
        <v>1354</v>
      </c>
      <c r="K1035" s="45" t="n">
        <v>87626</v>
      </c>
      <c r="L1035" s="0" t="s">
        <v>983</v>
      </c>
      <c r="M1035" s="0" t="s">
        <v>997</v>
      </c>
      <c r="N1035" s="0" t="s">
        <v>4103</v>
      </c>
    </row>
    <row r="1036" customFormat="false" ht="15.75" hidden="false" customHeight="false" outlineLevel="0" collapsed="false">
      <c r="A1036" s="0" t="s">
        <v>7</v>
      </c>
      <c r="B1036" s="0" t="s">
        <v>515</v>
      </c>
      <c r="C1036" s="45" t="n">
        <v>5305</v>
      </c>
      <c r="D1036" s="45" t="n">
        <v>52130</v>
      </c>
      <c r="E1036" s="46" t="s">
        <v>986</v>
      </c>
      <c r="F1036" s="46" t="s">
        <v>4104</v>
      </c>
      <c r="G1036" s="46" t="s">
        <v>4105</v>
      </c>
      <c r="H1036" s="0" t="s">
        <v>1132</v>
      </c>
      <c r="J1036" s="0" t="s">
        <v>839</v>
      </c>
      <c r="K1036" s="45" t="n">
        <v>367928</v>
      </c>
      <c r="L1036" s="0" t="s">
        <v>983</v>
      </c>
      <c r="M1036" s="0" t="s">
        <v>997</v>
      </c>
      <c r="N1036" s="0" t="s">
        <v>4106</v>
      </c>
    </row>
    <row r="1037" customFormat="false" ht="15.75" hidden="false" customHeight="false" outlineLevel="0" collapsed="false">
      <c r="A1037" s="0" t="s">
        <v>7</v>
      </c>
      <c r="B1037" s="0" t="s">
        <v>515</v>
      </c>
      <c r="C1037" s="45" t="n">
        <v>5305</v>
      </c>
      <c r="D1037" s="45" t="n">
        <v>52131</v>
      </c>
      <c r="E1037" s="46" t="s">
        <v>986</v>
      </c>
      <c r="F1037" s="46" t="s">
        <v>4107</v>
      </c>
      <c r="G1037" s="46" t="s">
        <v>4108</v>
      </c>
      <c r="H1037" s="0" t="s">
        <v>1132</v>
      </c>
      <c r="J1037" s="0" t="s">
        <v>1298</v>
      </c>
      <c r="K1037" s="45" t="n">
        <v>518635</v>
      </c>
      <c r="L1037" s="0" t="s">
        <v>983</v>
      </c>
      <c r="M1037" s="0" t="s">
        <v>997</v>
      </c>
      <c r="N1037" s="0" t="s">
        <v>4109</v>
      </c>
      <c r="X1037" s="60"/>
    </row>
    <row r="1038" customFormat="false" ht="15.75" hidden="false" customHeight="false" outlineLevel="0" collapsed="false">
      <c r="A1038" s="0" t="s">
        <v>7</v>
      </c>
      <c r="B1038" s="0" t="s">
        <v>515</v>
      </c>
      <c r="C1038" s="45" t="n">
        <v>5305</v>
      </c>
      <c r="D1038" s="45" t="n">
        <v>52132</v>
      </c>
      <c r="E1038" s="46" t="s">
        <v>986</v>
      </c>
      <c r="F1038" s="46" t="s">
        <v>4110</v>
      </c>
      <c r="G1038" s="46" t="s">
        <v>4111</v>
      </c>
      <c r="H1038" s="0" t="s">
        <v>1132</v>
      </c>
      <c r="J1038" s="0" t="s">
        <v>1302</v>
      </c>
      <c r="K1038" s="45" t="n">
        <v>442563</v>
      </c>
      <c r="L1038" s="0" t="s">
        <v>983</v>
      </c>
      <c r="M1038" s="0" t="s">
        <v>997</v>
      </c>
      <c r="N1038" s="0" t="s">
        <v>4112</v>
      </c>
    </row>
    <row r="1039" customFormat="false" ht="15.75" hidden="false" customHeight="false" outlineLevel="0" collapsed="false">
      <c r="A1039" s="0" t="s">
        <v>7</v>
      </c>
      <c r="B1039" s="0" t="s">
        <v>515</v>
      </c>
      <c r="C1039" s="45" t="n">
        <v>5305</v>
      </c>
      <c r="D1039" s="45" t="n">
        <v>52134</v>
      </c>
      <c r="E1039" s="46" t="s">
        <v>986</v>
      </c>
      <c r="F1039" s="46" t="s">
        <v>4113</v>
      </c>
      <c r="G1039" s="46" t="s">
        <v>4114</v>
      </c>
      <c r="H1039" s="0" t="s">
        <v>1132</v>
      </c>
      <c r="J1039" s="0" t="s">
        <v>1308</v>
      </c>
      <c r="K1039" s="45" t="n">
        <v>518634</v>
      </c>
      <c r="L1039" s="0" t="s">
        <v>983</v>
      </c>
      <c r="M1039" s="0" t="s">
        <v>997</v>
      </c>
      <c r="N1039" s="0" t="s">
        <v>4115</v>
      </c>
      <c r="X1039" s="60"/>
    </row>
    <row r="1040" customFormat="false" ht="15.75" hidden="false" customHeight="false" outlineLevel="0" collapsed="false">
      <c r="A1040" s="0" t="s">
        <v>7</v>
      </c>
      <c r="B1040" s="0" t="s">
        <v>515</v>
      </c>
      <c r="C1040" s="45" t="n">
        <v>5305</v>
      </c>
      <c r="D1040" s="45" t="n">
        <v>52134</v>
      </c>
      <c r="E1040" s="46" t="s">
        <v>986</v>
      </c>
      <c r="F1040" s="46" t="s">
        <v>4116</v>
      </c>
      <c r="G1040" s="46" t="s">
        <v>4117</v>
      </c>
      <c r="H1040" s="0" t="s">
        <v>1132</v>
      </c>
      <c r="J1040" s="0" t="s">
        <v>1308</v>
      </c>
      <c r="K1040" s="45" t="n">
        <v>518634</v>
      </c>
      <c r="L1040" s="0" t="s">
        <v>983</v>
      </c>
      <c r="M1040" s="0" t="s">
        <v>997</v>
      </c>
      <c r="N1040" s="0" t="s">
        <v>4118</v>
      </c>
      <c r="X1040" s="60"/>
    </row>
    <row r="1041" customFormat="false" ht="15.75" hidden="false" customHeight="false" outlineLevel="0" collapsed="false">
      <c r="A1041" s="0" t="s">
        <v>7</v>
      </c>
      <c r="B1041" s="0" t="s">
        <v>515</v>
      </c>
      <c r="C1041" s="45" t="n">
        <v>5305</v>
      </c>
      <c r="D1041" s="45" t="n">
        <v>52135</v>
      </c>
      <c r="E1041" s="46" t="s">
        <v>986</v>
      </c>
      <c r="F1041" s="46" t="s">
        <v>4119</v>
      </c>
      <c r="G1041" s="46" t="s">
        <v>4120</v>
      </c>
      <c r="H1041" s="0" t="s">
        <v>1132</v>
      </c>
      <c r="J1041" s="0" t="s">
        <v>1312</v>
      </c>
      <c r="K1041" s="45" t="n">
        <v>401473</v>
      </c>
      <c r="L1041" s="0" t="s">
        <v>983</v>
      </c>
      <c r="M1041" s="0" t="s">
        <v>997</v>
      </c>
      <c r="N1041" s="0" t="s">
        <v>4121</v>
      </c>
    </row>
    <row r="1042" customFormat="false" ht="15.75" hidden="false" customHeight="false" outlineLevel="0" collapsed="false">
      <c r="A1042" s="0" t="s">
        <v>7</v>
      </c>
      <c r="B1042" s="0" t="s">
        <v>515</v>
      </c>
      <c r="C1042" s="45" t="n">
        <v>5305</v>
      </c>
      <c r="D1042" s="45" t="n">
        <v>52137</v>
      </c>
      <c r="E1042" s="46" t="s">
        <v>986</v>
      </c>
      <c r="F1042" s="46" t="s">
        <v>1010</v>
      </c>
      <c r="G1042" s="46" t="s">
        <v>4122</v>
      </c>
      <c r="H1042" s="0" t="s">
        <v>1132</v>
      </c>
      <c r="I1042" s="0" t="s">
        <v>1127</v>
      </c>
      <c r="J1042" s="0" t="s">
        <v>473</v>
      </c>
      <c r="K1042" s="45" t="n">
        <v>206672</v>
      </c>
      <c r="L1042" s="0" t="s">
        <v>983</v>
      </c>
      <c r="M1042" s="0" t="s">
        <v>997</v>
      </c>
      <c r="N1042" s="0" t="s">
        <v>4123</v>
      </c>
    </row>
    <row r="1043" customFormat="false" ht="15.75" hidden="false" customHeight="false" outlineLevel="0" collapsed="false">
      <c r="A1043" s="0" t="s">
        <v>7</v>
      </c>
      <c r="B1043" s="0" t="s">
        <v>515</v>
      </c>
      <c r="C1043" s="45" t="n">
        <v>5305</v>
      </c>
      <c r="D1043" s="45" t="n">
        <v>52137</v>
      </c>
      <c r="E1043" s="46" t="s">
        <v>986</v>
      </c>
      <c r="F1043" s="46" t="s">
        <v>4124</v>
      </c>
      <c r="G1043" s="46" t="s">
        <v>4125</v>
      </c>
      <c r="H1043" s="0" t="s">
        <v>1132</v>
      </c>
      <c r="J1043" s="0" t="s">
        <v>473</v>
      </c>
      <c r="K1043" s="45" t="n">
        <v>206672</v>
      </c>
      <c r="L1043" s="0" t="s">
        <v>983</v>
      </c>
      <c r="M1043" s="0" t="s">
        <v>997</v>
      </c>
      <c r="N1043" s="0" t="s">
        <v>4126</v>
      </c>
    </row>
    <row r="1044" customFormat="false" ht="15.75" hidden="false" customHeight="false" outlineLevel="0" collapsed="false">
      <c r="A1044" s="0" t="s">
        <v>455</v>
      </c>
      <c r="B1044" s="0" t="s">
        <v>240</v>
      </c>
      <c r="C1044" s="45" t="n">
        <v>5333</v>
      </c>
      <c r="D1044" s="45" t="n">
        <v>52374</v>
      </c>
      <c r="E1044" s="46" t="s">
        <v>986</v>
      </c>
      <c r="F1044" s="46" t="s">
        <v>4127</v>
      </c>
      <c r="G1044" s="46" t="s">
        <v>4128</v>
      </c>
      <c r="H1044" s="0" t="s">
        <v>1132</v>
      </c>
      <c r="J1044" s="0" t="s">
        <v>456</v>
      </c>
      <c r="K1044" s="45" t="n">
        <v>339670</v>
      </c>
      <c r="L1044" s="0" t="s">
        <v>983</v>
      </c>
      <c r="M1044" s="0" t="s">
        <v>997</v>
      </c>
      <c r="N1044" s="0" t="s">
        <v>4129</v>
      </c>
    </row>
    <row r="1045" customFormat="false" ht="15.75" hidden="false" customHeight="false" outlineLevel="0" collapsed="false">
      <c r="A1045" s="0" t="s">
        <v>455</v>
      </c>
      <c r="B1045" s="0" t="s">
        <v>240</v>
      </c>
      <c r="C1045" s="45" t="n">
        <v>5333</v>
      </c>
      <c r="D1045" s="45" t="n">
        <v>52376</v>
      </c>
      <c r="E1045" s="46" t="s">
        <v>986</v>
      </c>
      <c r="F1045" s="46" t="s">
        <v>4130</v>
      </c>
      <c r="G1045" s="46" t="s">
        <v>4131</v>
      </c>
      <c r="H1045" s="0" t="s">
        <v>1132</v>
      </c>
      <c r="J1045" s="0" t="s">
        <v>3442</v>
      </c>
      <c r="K1045" s="45" t="n">
        <v>243160</v>
      </c>
      <c r="L1045" s="0" t="s">
        <v>983</v>
      </c>
      <c r="M1045" s="0" t="s">
        <v>997</v>
      </c>
      <c r="N1045" s="0" t="s">
        <v>4132</v>
      </c>
    </row>
    <row r="1046" customFormat="false" ht="15.75" hidden="false" customHeight="false" outlineLevel="0" collapsed="false">
      <c r="A1046" s="0" t="s">
        <v>455</v>
      </c>
      <c r="B1046" s="0" t="s">
        <v>240</v>
      </c>
      <c r="C1046" s="45" t="n">
        <v>5333</v>
      </c>
      <c r="D1046" s="45" t="n">
        <v>52377</v>
      </c>
      <c r="E1046" s="46" t="s">
        <v>986</v>
      </c>
      <c r="F1046" s="46" t="s">
        <v>4133</v>
      </c>
      <c r="G1046" s="46" t="s">
        <v>4134</v>
      </c>
      <c r="H1046" s="0" t="s">
        <v>1132</v>
      </c>
      <c r="J1046" s="0" t="s">
        <v>520</v>
      </c>
      <c r="K1046" s="45" t="n">
        <v>391038</v>
      </c>
      <c r="L1046" s="0" t="s">
        <v>983</v>
      </c>
      <c r="M1046" s="0" t="s">
        <v>997</v>
      </c>
      <c r="N1046" s="0" t="s">
        <v>4135</v>
      </c>
    </row>
    <row r="1047" customFormat="false" ht="15.75" hidden="false" customHeight="false" outlineLevel="0" collapsed="false">
      <c r="A1047" s="0" t="s">
        <v>455</v>
      </c>
      <c r="B1047" s="0" t="s">
        <v>240</v>
      </c>
      <c r="C1047" s="45" t="n">
        <v>5333</v>
      </c>
      <c r="D1047" s="45" t="n">
        <v>52378</v>
      </c>
      <c r="E1047" s="46" t="s">
        <v>986</v>
      </c>
      <c r="F1047" s="46" t="s">
        <v>1011</v>
      </c>
      <c r="G1047" s="46" t="s">
        <v>4136</v>
      </c>
      <c r="H1047" s="0" t="s">
        <v>1132</v>
      </c>
      <c r="I1047" s="0" t="s">
        <v>1127</v>
      </c>
      <c r="J1047" s="0" t="s">
        <v>880</v>
      </c>
      <c r="K1047" s="45" t="n">
        <v>272560</v>
      </c>
      <c r="L1047" s="0" t="s">
        <v>983</v>
      </c>
      <c r="M1047" s="0" t="s">
        <v>997</v>
      </c>
      <c r="N1047" s="0" t="s">
        <v>4137</v>
      </c>
    </row>
    <row r="1048" customFormat="false" ht="15.75" hidden="false" customHeight="false" outlineLevel="0" collapsed="false">
      <c r="A1048" s="0" t="s">
        <v>455</v>
      </c>
      <c r="B1048" s="0" t="s">
        <v>240</v>
      </c>
      <c r="C1048" s="45" t="n">
        <v>5333</v>
      </c>
      <c r="D1048" s="45" t="n">
        <v>52380</v>
      </c>
      <c r="E1048" s="46" t="s">
        <v>986</v>
      </c>
      <c r="F1048" s="46" t="s">
        <v>4138</v>
      </c>
      <c r="G1048" s="46" t="s">
        <v>4139</v>
      </c>
      <c r="H1048" s="0" t="s">
        <v>1132</v>
      </c>
      <c r="J1048" s="0" t="s">
        <v>1255</v>
      </c>
      <c r="K1048" s="45" t="n">
        <v>269482</v>
      </c>
      <c r="L1048" s="0" t="s">
        <v>983</v>
      </c>
      <c r="M1048" s="0" t="s">
        <v>997</v>
      </c>
      <c r="N1048" s="0" t="s">
        <v>4140</v>
      </c>
    </row>
    <row r="1049" customFormat="false" ht="15.75" hidden="false" customHeight="false" outlineLevel="0" collapsed="false">
      <c r="A1049" s="0" t="s">
        <v>98</v>
      </c>
      <c r="B1049" s="0" t="s">
        <v>596</v>
      </c>
      <c r="C1049" s="45" t="n">
        <v>5271</v>
      </c>
      <c r="D1049" s="45" t="n">
        <v>51891</v>
      </c>
      <c r="E1049" s="46" t="s">
        <v>986</v>
      </c>
      <c r="F1049" s="46" t="s">
        <v>990</v>
      </c>
      <c r="G1049" s="46" t="s">
        <v>4141</v>
      </c>
      <c r="H1049" s="0" t="s">
        <v>1132</v>
      </c>
      <c r="I1049" s="0" t="s">
        <v>1127</v>
      </c>
      <c r="J1049" s="0" t="s">
        <v>794</v>
      </c>
      <c r="K1049" s="45" t="n">
        <v>290402</v>
      </c>
      <c r="L1049" s="0" t="s">
        <v>983</v>
      </c>
      <c r="M1049" s="0" t="s">
        <v>984</v>
      </c>
      <c r="N1049" s="0" t="s">
        <v>4142</v>
      </c>
    </row>
    <row r="1050" customFormat="false" ht="15.75" hidden="false" customHeight="false" outlineLevel="0" collapsed="false">
      <c r="A1050" s="0" t="s">
        <v>98</v>
      </c>
      <c r="B1050" s="0" t="s">
        <v>596</v>
      </c>
      <c r="C1050" s="45" t="n">
        <v>5271</v>
      </c>
      <c r="D1050" s="45" t="n">
        <v>51896</v>
      </c>
      <c r="E1050" s="46" t="s">
        <v>986</v>
      </c>
      <c r="F1050" s="46" t="s">
        <v>4143</v>
      </c>
      <c r="G1050" s="46" t="s">
        <v>4144</v>
      </c>
      <c r="H1050" s="0" t="s">
        <v>1132</v>
      </c>
      <c r="J1050" s="0" t="s">
        <v>1624</v>
      </c>
      <c r="K1050" s="45" t="n">
        <v>195103</v>
      </c>
      <c r="L1050" s="0" t="s">
        <v>983</v>
      </c>
      <c r="M1050" s="0" t="s">
        <v>984</v>
      </c>
      <c r="N1050" s="0" t="s">
        <v>4145</v>
      </c>
    </row>
    <row r="1051" customFormat="false" ht="15.75" hidden="false" customHeight="false" outlineLevel="0" collapsed="false">
      <c r="A1051" s="0" t="s">
        <v>448</v>
      </c>
      <c r="B1051" s="0" t="s">
        <v>304</v>
      </c>
      <c r="C1051" s="45" t="n">
        <v>5248</v>
      </c>
      <c r="D1051" s="45" t="n">
        <v>51719</v>
      </c>
      <c r="E1051" s="46" t="s">
        <v>986</v>
      </c>
      <c r="F1051" s="46" t="s">
        <v>4146</v>
      </c>
      <c r="G1051" s="46" t="s">
        <v>4147</v>
      </c>
      <c r="H1051" s="0" t="s">
        <v>1132</v>
      </c>
      <c r="J1051" s="0" t="s">
        <v>1219</v>
      </c>
      <c r="K1051" s="45" t="n">
        <v>290338</v>
      </c>
      <c r="L1051" s="0" t="s">
        <v>983</v>
      </c>
      <c r="M1051" s="0" t="s">
        <v>984</v>
      </c>
      <c r="N1051" s="0" t="s">
        <v>4148</v>
      </c>
    </row>
    <row r="1052" customFormat="false" ht="15.75" hidden="false" customHeight="false" outlineLevel="0" collapsed="false">
      <c r="A1052" s="0" t="s">
        <v>448</v>
      </c>
      <c r="B1052" s="0" t="s">
        <v>304</v>
      </c>
      <c r="C1052" s="45" t="n">
        <v>5248</v>
      </c>
      <c r="D1052" s="45" t="n">
        <v>51721</v>
      </c>
      <c r="E1052" s="46" t="s">
        <v>986</v>
      </c>
      <c r="F1052" s="46" t="s">
        <v>4149</v>
      </c>
      <c r="G1052" s="46" t="s">
        <v>4150</v>
      </c>
      <c r="H1052" s="0" t="s">
        <v>1132</v>
      </c>
      <c r="J1052" s="0" t="s">
        <v>875</v>
      </c>
      <c r="K1052" s="45" t="n">
        <v>399742</v>
      </c>
      <c r="L1052" s="0" t="s">
        <v>983</v>
      </c>
      <c r="M1052" s="0" t="s">
        <v>984</v>
      </c>
      <c r="N1052" s="0" t="s">
        <v>4151</v>
      </c>
    </row>
    <row r="1053" customFormat="false" ht="15.75" hidden="false" customHeight="false" outlineLevel="0" collapsed="false">
      <c r="A1053" s="0" t="s">
        <v>448</v>
      </c>
      <c r="B1053" s="0" t="s">
        <v>304</v>
      </c>
      <c r="C1053" s="45" t="n">
        <v>5248</v>
      </c>
      <c r="D1053" s="45" t="n">
        <v>51722</v>
      </c>
      <c r="E1053" s="46" t="s">
        <v>986</v>
      </c>
      <c r="F1053" s="46" t="s">
        <v>4152</v>
      </c>
      <c r="G1053" s="46" t="s">
        <v>4153</v>
      </c>
      <c r="H1053" s="0" t="s">
        <v>1132</v>
      </c>
      <c r="J1053" s="0" t="s">
        <v>1226</v>
      </c>
      <c r="K1053" s="45" t="n">
        <v>716540</v>
      </c>
      <c r="L1053" s="0" t="s">
        <v>983</v>
      </c>
      <c r="M1053" s="0" t="s">
        <v>984</v>
      </c>
      <c r="N1053" s="0" t="s">
        <v>4154</v>
      </c>
    </row>
    <row r="1054" customFormat="false" ht="15.75" hidden="false" customHeight="false" outlineLevel="0" collapsed="false">
      <c r="A1054" s="0" t="s">
        <v>448</v>
      </c>
      <c r="B1054" s="0" t="s">
        <v>304</v>
      </c>
      <c r="C1054" s="45" t="n">
        <v>5248</v>
      </c>
      <c r="D1054" s="45" t="n">
        <v>51723</v>
      </c>
      <c r="E1054" s="46" t="s">
        <v>986</v>
      </c>
      <c r="F1054" s="46" t="s">
        <v>4155</v>
      </c>
      <c r="G1054" s="46" t="s">
        <v>4156</v>
      </c>
      <c r="H1054" s="0" t="s">
        <v>1132</v>
      </c>
      <c r="J1054" s="0" t="s">
        <v>557</v>
      </c>
      <c r="K1054" s="45" t="n">
        <v>218491</v>
      </c>
      <c r="L1054" s="0" t="s">
        <v>983</v>
      </c>
      <c r="M1054" s="0" t="s">
        <v>984</v>
      </c>
      <c r="N1054" s="0" t="s">
        <v>4157</v>
      </c>
    </row>
    <row r="1055" customFormat="false" ht="15.75" hidden="false" customHeight="false" outlineLevel="0" collapsed="false">
      <c r="A1055" s="0" t="s">
        <v>448</v>
      </c>
      <c r="B1055" s="0" t="s">
        <v>304</v>
      </c>
      <c r="C1055" s="45" t="n">
        <v>5248</v>
      </c>
      <c r="D1055" s="45" t="n">
        <v>51725</v>
      </c>
      <c r="E1055" s="46" t="s">
        <v>986</v>
      </c>
      <c r="F1055" s="46" t="s">
        <v>4158</v>
      </c>
      <c r="G1055" s="46" t="s">
        <v>4159</v>
      </c>
      <c r="H1055" s="0" t="s">
        <v>1132</v>
      </c>
      <c r="J1055" s="0" t="s">
        <v>1006</v>
      </c>
      <c r="K1055" s="45" t="n">
        <v>272620</v>
      </c>
      <c r="L1055" s="0" t="s">
        <v>983</v>
      </c>
      <c r="M1055" s="0" t="s">
        <v>984</v>
      </c>
      <c r="N1055" s="0" t="s">
        <v>4160</v>
      </c>
    </row>
    <row r="1056" customFormat="false" ht="15.75" hidden="false" customHeight="false" outlineLevel="0" collapsed="false">
      <c r="A1056" s="0" t="s">
        <v>448</v>
      </c>
      <c r="B1056" s="0" t="s">
        <v>304</v>
      </c>
      <c r="C1056" s="45" t="n">
        <v>5248</v>
      </c>
      <c r="D1056" s="45" t="n">
        <v>51729</v>
      </c>
      <c r="E1056" s="46" t="s">
        <v>986</v>
      </c>
      <c r="F1056" s="46" t="s">
        <v>994</v>
      </c>
      <c r="G1056" s="46" t="s">
        <v>4161</v>
      </c>
      <c r="H1056" s="0" t="s">
        <v>1132</v>
      </c>
      <c r="I1056" s="0" t="s">
        <v>1127</v>
      </c>
      <c r="J1056" s="0" t="s">
        <v>882</v>
      </c>
      <c r="K1056" s="45" t="n">
        <v>399741</v>
      </c>
      <c r="L1056" s="0" t="s">
        <v>983</v>
      </c>
      <c r="M1056" s="0" t="s">
        <v>984</v>
      </c>
      <c r="N1056" s="0" t="s">
        <v>4162</v>
      </c>
    </row>
    <row r="1057" customFormat="false" ht="15.75" hidden="false" customHeight="false" outlineLevel="0" collapsed="false">
      <c r="A1057" s="0" t="s">
        <v>98</v>
      </c>
      <c r="B1057" s="0" t="s">
        <v>112</v>
      </c>
      <c r="C1057" s="45" t="n">
        <v>3573</v>
      </c>
      <c r="D1057" s="45" t="n">
        <v>34987</v>
      </c>
      <c r="E1057" s="46" t="s">
        <v>986</v>
      </c>
      <c r="F1057" s="46" t="s">
        <v>4163</v>
      </c>
      <c r="G1057" s="46" t="s">
        <v>4164</v>
      </c>
      <c r="H1057" s="0" t="s">
        <v>1132</v>
      </c>
      <c r="J1057" s="0" t="s">
        <v>466</v>
      </c>
      <c r="K1057" s="45" t="n">
        <v>272621</v>
      </c>
      <c r="L1057" s="0" t="s">
        <v>983</v>
      </c>
      <c r="M1057" s="0" t="s">
        <v>984</v>
      </c>
      <c r="N1057" s="0" t="s">
        <v>4165</v>
      </c>
    </row>
    <row r="1058" customFormat="false" ht="15.75" hidden="false" customHeight="false" outlineLevel="0" collapsed="false">
      <c r="A1058" s="0" t="s">
        <v>98</v>
      </c>
      <c r="B1058" s="0" t="s">
        <v>112</v>
      </c>
      <c r="C1058" s="45" t="n">
        <v>3573</v>
      </c>
      <c r="D1058" s="45" t="n">
        <v>34991</v>
      </c>
      <c r="E1058" s="46" t="s">
        <v>986</v>
      </c>
      <c r="F1058" s="46" t="s">
        <v>4166</v>
      </c>
      <c r="G1058" s="46" t="s">
        <v>4167</v>
      </c>
      <c r="H1058" s="0" t="s">
        <v>1132</v>
      </c>
      <c r="J1058" s="0" t="s">
        <v>694</v>
      </c>
      <c r="K1058" s="45" t="n">
        <v>334390</v>
      </c>
      <c r="L1058" s="0" t="s">
        <v>983</v>
      </c>
      <c r="M1058" s="0" t="s">
        <v>984</v>
      </c>
      <c r="N1058" s="0" t="s">
        <v>4168</v>
      </c>
    </row>
    <row r="1059" customFormat="false" ht="15.75" hidden="false" customHeight="false" outlineLevel="0" collapsed="false">
      <c r="A1059" s="0" t="s">
        <v>98</v>
      </c>
      <c r="B1059" s="0" t="s">
        <v>112</v>
      </c>
      <c r="C1059" s="45" t="n">
        <v>3573</v>
      </c>
      <c r="D1059" s="45" t="n">
        <v>34993</v>
      </c>
      <c r="E1059" s="46" t="s">
        <v>986</v>
      </c>
      <c r="F1059" s="46" t="s">
        <v>4169</v>
      </c>
      <c r="G1059" s="46" t="s">
        <v>4170</v>
      </c>
      <c r="H1059" s="0" t="s">
        <v>1132</v>
      </c>
      <c r="J1059" s="0" t="s">
        <v>759</v>
      </c>
      <c r="K1059" s="45" t="n">
        <v>257314</v>
      </c>
      <c r="L1059" s="0" t="s">
        <v>983</v>
      </c>
      <c r="M1059" s="0" t="s">
        <v>984</v>
      </c>
      <c r="N1059" s="0" t="s">
        <v>4171</v>
      </c>
    </row>
    <row r="1060" customFormat="false" ht="15.75" hidden="false" customHeight="false" outlineLevel="0" collapsed="false">
      <c r="A1060" s="0" t="s">
        <v>98</v>
      </c>
      <c r="B1060" s="0" t="s">
        <v>112</v>
      </c>
      <c r="C1060" s="45" t="n">
        <v>3573</v>
      </c>
      <c r="D1060" s="45" t="n">
        <v>34994</v>
      </c>
      <c r="E1060" s="46" t="s">
        <v>986</v>
      </c>
      <c r="F1060" s="46" t="s">
        <v>1002</v>
      </c>
      <c r="G1060" s="46" t="s">
        <v>4172</v>
      </c>
      <c r="H1060" s="0" t="s">
        <v>1132</v>
      </c>
      <c r="I1060" s="0" t="s">
        <v>1127</v>
      </c>
      <c r="J1060" s="0" t="s">
        <v>540</v>
      </c>
      <c r="K1060" s="45" t="n">
        <v>220668</v>
      </c>
      <c r="L1060" s="0" t="s">
        <v>983</v>
      </c>
      <c r="M1060" s="0" t="s">
        <v>984</v>
      </c>
      <c r="N1060" s="0" t="s">
        <v>4173</v>
      </c>
    </row>
    <row r="1061" customFormat="false" ht="15.75" hidden="false" customHeight="false" outlineLevel="0" collapsed="false">
      <c r="A1061" s="0" t="s">
        <v>98</v>
      </c>
      <c r="B1061" s="0" t="s">
        <v>112</v>
      </c>
      <c r="C1061" s="45" t="n">
        <v>3573</v>
      </c>
      <c r="D1061" s="45" t="n">
        <v>34997</v>
      </c>
      <c r="E1061" s="46" t="s">
        <v>986</v>
      </c>
      <c r="F1061" s="46" t="s">
        <v>4174</v>
      </c>
      <c r="G1061" s="46" t="s">
        <v>4175</v>
      </c>
      <c r="H1061" s="0" t="s">
        <v>1132</v>
      </c>
      <c r="J1061" s="0" t="s">
        <v>601</v>
      </c>
      <c r="K1061" s="45" t="n">
        <v>314315</v>
      </c>
      <c r="L1061" s="0" t="s">
        <v>983</v>
      </c>
      <c r="M1061" s="0" t="s">
        <v>984</v>
      </c>
      <c r="N1061" s="0" t="s">
        <v>4176</v>
      </c>
    </row>
    <row r="1062" customFormat="false" ht="15.75" hidden="false" customHeight="false" outlineLevel="0" collapsed="false">
      <c r="A1062" s="0" t="s">
        <v>98</v>
      </c>
      <c r="B1062" s="0" t="s">
        <v>112</v>
      </c>
      <c r="C1062" s="45" t="n">
        <v>3573</v>
      </c>
      <c r="D1062" s="45" t="n">
        <v>34998</v>
      </c>
      <c r="E1062" s="46" t="s">
        <v>986</v>
      </c>
      <c r="F1062" s="46" t="s">
        <v>4177</v>
      </c>
      <c r="G1062" s="46" t="s">
        <v>4178</v>
      </c>
      <c r="H1062" s="0" t="s">
        <v>1132</v>
      </c>
      <c r="J1062" s="0" t="s">
        <v>1667</v>
      </c>
      <c r="K1062" s="45" t="n">
        <v>362948</v>
      </c>
      <c r="L1062" s="0" t="s">
        <v>983</v>
      </c>
      <c r="M1062" s="0" t="s">
        <v>984</v>
      </c>
      <c r="N1062" s="0" t="s">
        <v>4179</v>
      </c>
    </row>
    <row r="1063" customFormat="false" ht="15.75" hidden="false" customHeight="false" outlineLevel="0" collapsed="false">
      <c r="A1063" s="0" t="s">
        <v>98</v>
      </c>
      <c r="B1063" s="0" t="s">
        <v>112</v>
      </c>
      <c r="C1063" s="45" t="n">
        <v>3573</v>
      </c>
      <c r="D1063" s="45" t="n">
        <v>35001</v>
      </c>
      <c r="E1063" s="46" t="s">
        <v>986</v>
      </c>
      <c r="F1063" s="46" t="s">
        <v>4180</v>
      </c>
      <c r="G1063" s="46" t="s">
        <v>4181</v>
      </c>
      <c r="H1063" s="0" t="s">
        <v>1132</v>
      </c>
      <c r="J1063" s="0" t="s">
        <v>127</v>
      </c>
      <c r="K1063" s="45" t="n">
        <v>278197</v>
      </c>
      <c r="L1063" s="0" t="s">
        <v>983</v>
      </c>
      <c r="M1063" s="0" t="s">
        <v>984</v>
      </c>
      <c r="N1063" s="0" t="s">
        <v>4182</v>
      </c>
    </row>
    <row r="1064" customFormat="false" ht="15.75" hidden="false" customHeight="false" outlineLevel="0" collapsed="false">
      <c r="A1064" s="0" t="s">
        <v>448</v>
      </c>
      <c r="B1064" s="0" t="s">
        <v>825</v>
      </c>
      <c r="C1064" s="45" t="n">
        <v>5752</v>
      </c>
      <c r="D1064" s="45" t="n">
        <v>56335</v>
      </c>
      <c r="E1064" s="46" t="s">
        <v>986</v>
      </c>
      <c r="F1064" s="46" t="s">
        <v>1012</v>
      </c>
      <c r="G1064" s="46" t="s">
        <v>4183</v>
      </c>
      <c r="H1064" s="0" t="s">
        <v>1132</v>
      </c>
      <c r="I1064" s="0" t="s">
        <v>1127</v>
      </c>
      <c r="J1064" s="0" t="s">
        <v>846</v>
      </c>
      <c r="K1064" s="45" t="n">
        <v>203122</v>
      </c>
      <c r="L1064" s="0" t="s">
        <v>983</v>
      </c>
      <c r="M1064" s="0" t="s">
        <v>997</v>
      </c>
      <c r="N1064" s="0" t="s">
        <v>4184</v>
      </c>
    </row>
    <row r="1065" customFormat="false" ht="15.75" hidden="false" customHeight="false" outlineLevel="0" collapsed="false">
      <c r="A1065" s="0" t="s">
        <v>448</v>
      </c>
      <c r="B1065" s="0" t="s">
        <v>340</v>
      </c>
      <c r="C1065" s="45" t="n">
        <v>5383</v>
      </c>
      <c r="D1065" s="45" t="n">
        <v>52782</v>
      </c>
      <c r="E1065" s="46" t="s">
        <v>986</v>
      </c>
      <c r="F1065" s="46" t="s">
        <v>4185</v>
      </c>
      <c r="G1065" s="46" t="s">
        <v>4186</v>
      </c>
      <c r="H1065" s="0" t="s">
        <v>1132</v>
      </c>
      <c r="J1065" s="0" t="s">
        <v>2024</v>
      </c>
      <c r="K1065" s="45" t="n">
        <v>322710</v>
      </c>
      <c r="L1065" s="0" t="s">
        <v>983</v>
      </c>
      <c r="M1065" s="0" t="s">
        <v>997</v>
      </c>
      <c r="N1065" s="0" t="s">
        <v>4187</v>
      </c>
    </row>
    <row r="1066" customFormat="false" ht="15.75" hidden="false" customHeight="false" outlineLevel="0" collapsed="false">
      <c r="A1066" s="0" t="s">
        <v>448</v>
      </c>
      <c r="B1066" s="0" t="s">
        <v>340</v>
      </c>
      <c r="C1066" s="45" t="n">
        <v>5383</v>
      </c>
      <c r="D1066" s="45" t="n">
        <v>52785</v>
      </c>
      <c r="E1066" s="46" t="s">
        <v>986</v>
      </c>
      <c r="F1066" s="46" t="s">
        <v>4188</v>
      </c>
      <c r="G1066" s="46" t="s">
        <v>4189</v>
      </c>
      <c r="H1066" s="0" t="s">
        <v>1132</v>
      </c>
      <c r="J1066" s="0" t="s">
        <v>865</v>
      </c>
      <c r="K1066" s="45" t="n">
        <v>220664</v>
      </c>
      <c r="L1066" s="0" t="s">
        <v>983</v>
      </c>
      <c r="M1066" s="0" t="s">
        <v>997</v>
      </c>
      <c r="N1066" s="0" t="s">
        <v>4190</v>
      </c>
    </row>
    <row r="1067" s="53" customFormat="true" ht="15.75" hidden="false" customHeight="false" outlineLevel="0" collapsed="false">
      <c r="A1067" s="53" t="s">
        <v>448</v>
      </c>
      <c r="B1067" s="53" t="s">
        <v>340</v>
      </c>
      <c r="C1067" s="63" t="n">
        <v>5383</v>
      </c>
      <c r="D1067" s="63" t="n">
        <v>52789</v>
      </c>
      <c r="E1067" s="53" t="s">
        <v>986</v>
      </c>
      <c r="F1067" s="53" t="s">
        <v>1007</v>
      </c>
      <c r="G1067" s="53" t="s">
        <v>4191</v>
      </c>
      <c r="H1067" s="53" t="s">
        <v>1132</v>
      </c>
      <c r="I1067" s="53" t="s">
        <v>1127</v>
      </c>
      <c r="J1067" s="53" t="s">
        <v>348</v>
      </c>
      <c r="K1067" s="63" t="n">
        <v>223283</v>
      </c>
      <c r="L1067" s="53" t="s">
        <v>983</v>
      </c>
      <c r="M1067" s="53" t="s">
        <v>997</v>
      </c>
      <c r="N1067" s="53" t="s">
        <v>4192</v>
      </c>
      <c r="W1067" s="0"/>
    </row>
    <row r="1068" s="53" customFormat="true" ht="15.75" hidden="false" customHeight="false" outlineLevel="0" collapsed="false">
      <c r="A1068" s="53" t="s">
        <v>448</v>
      </c>
      <c r="B1068" s="53" t="s">
        <v>800</v>
      </c>
      <c r="C1068" s="63" t="n">
        <v>5260</v>
      </c>
      <c r="D1068" s="63" t="n">
        <v>51809</v>
      </c>
      <c r="E1068" s="53" t="s">
        <v>986</v>
      </c>
      <c r="F1068" s="53" t="s">
        <v>995</v>
      </c>
      <c r="G1068" s="53" t="s">
        <v>4193</v>
      </c>
      <c r="H1068" s="53" t="s">
        <v>1132</v>
      </c>
      <c r="I1068" s="53" t="s">
        <v>1127</v>
      </c>
      <c r="J1068" s="53" t="s">
        <v>588</v>
      </c>
      <c r="K1068" s="63" t="n">
        <v>380703</v>
      </c>
      <c r="L1068" s="53" t="s">
        <v>983</v>
      </c>
      <c r="M1068" s="53" t="s">
        <v>984</v>
      </c>
      <c r="N1068" s="53" t="s">
        <v>4194</v>
      </c>
      <c r="W1068" s="0"/>
    </row>
    <row r="1069" s="53" customFormat="true" ht="15.75" hidden="false" customHeight="false" outlineLevel="0" collapsed="false">
      <c r="A1069" s="53" t="s">
        <v>448</v>
      </c>
      <c r="B1069" s="53" t="s">
        <v>800</v>
      </c>
      <c r="C1069" s="63" t="n">
        <v>5260</v>
      </c>
      <c r="D1069" s="63" t="n">
        <v>51810</v>
      </c>
      <c r="E1069" s="53" t="s">
        <v>986</v>
      </c>
      <c r="F1069" s="53" t="s">
        <v>4195</v>
      </c>
      <c r="G1069" s="53" t="s">
        <v>4196</v>
      </c>
      <c r="H1069" s="53" t="s">
        <v>1132</v>
      </c>
      <c r="J1069" s="53" t="s">
        <v>2054</v>
      </c>
      <c r="K1069" s="63" t="n">
        <v>382245</v>
      </c>
      <c r="L1069" s="53" t="s">
        <v>983</v>
      </c>
      <c r="M1069" s="53" t="s">
        <v>984</v>
      </c>
      <c r="N1069" s="53" t="s">
        <v>4197</v>
      </c>
      <c r="W1069" s="0"/>
    </row>
    <row r="1070" s="53" customFormat="true" ht="15.75" hidden="false" customHeight="false" outlineLevel="0" collapsed="false">
      <c r="A1070" s="53" t="s">
        <v>448</v>
      </c>
      <c r="B1070" s="53" t="s">
        <v>800</v>
      </c>
      <c r="C1070" s="63" t="n">
        <v>5260</v>
      </c>
      <c r="D1070" s="63" t="n">
        <v>51811</v>
      </c>
      <c r="E1070" s="53" t="s">
        <v>986</v>
      </c>
      <c r="F1070" s="53" t="s">
        <v>4198</v>
      </c>
      <c r="G1070" s="53" t="s">
        <v>4199</v>
      </c>
      <c r="H1070" s="53" t="s">
        <v>1132</v>
      </c>
      <c r="J1070" s="53" t="s">
        <v>355</v>
      </c>
      <c r="K1070" s="63" t="n">
        <v>595494</v>
      </c>
      <c r="L1070" s="53" t="s">
        <v>983</v>
      </c>
      <c r="M1070" s="53" t="s">
        <v>984</v>
      </c>
      <c r="N1070" s="53" t="s">
        <v>4200</v>
      </c>
      <c r="W1070" s="0"/>
    </row>
    <row r="1071" s="53" customFormat="true" ht="15.75" hidden="false" customHeight="false" outlineLevel="0" collapsed="false">
      <c r="A1071" s="53" t="s">
        <v>455</v>
      </c>
      <c r="B1071" s="53" t="s">
        <v>261</v>
      </c>
      <c r="C1071" s="63" t="n">
        <v>5449</v>
      </c>
      <c r="D1071" s="63" t="n">
        <v>53342</v>
      </c>
      <c r="E1071" s="53" t="s">
        <v>986</v>
      </c>
      <c r="F1071" s="53" t="s">
        <v>992</v>
      </c>
      <c r="G1071" s="53" t="s">
        <v>4201</v>
      </c>
      <c r="H1071" s="53" t="s">
        <v>1132</v>
      </c>
      <c r="I1071" s="53" t="s">
        <v>1127</v>
      </c>
      <c r="J1071" s="53" t="s">
        <v>267</v>
      </c>
      <c r="K1071" s="63" t="n">
        <v>267608</v>
      </c>
      <c r="L1071" s="53" t="s">
        <v>983</v>
      </c>
      <c r="M1071" s="53" t="s">
        <v>984</v>
      </c>
      <c r="N1071" s="53" t="s">
        <v>4202</v>
      </c>
      <c r="W1071" s="0"/>
    </row>
    <row r="1072" customFormat="false" ht="15.75" hidden="false" customHeight="false" outlineLevel="0" collapsed="false">
      <c r="A1072" s="0" t="s">
        <v>448</v>
      </c>
      <c r="B1072" s="0" t="s">
        <v>356</v>
      </c>
      <c r="C1072" s="45" t="n">
        <v>621</v>
      </c>
      <c r="D1072" s="45" t="n">
        <v>6010</v>
      </c>
      <c r="E1072" s="46" t="s">
        <v>986</v>
      </c>
      <c r="F1072" s="46" t="s">
        <v>4203</v>
      </c>
      <c r="G1072" s="46" t="s">
        <v>4204</v>
      </c>
      <c r="H1072" s="0" t="s">
        <v>1132</v>
      </c>
      <c r="J1072" s="0" t="s">
        <v>677</v>
      </c>
      <c r="K1072" s="45" t="n">
        <v>325240</v>
      </c>
      <c r="L1072" s="0" t="s">
        <v>983</v>
      </c>
      <c r="M1072" s="0" t="s">
        <v>997</v>
      </c>
      <c r="N1072" s="0" t="s">
        <v>4205</v>
      </c>
    </row>
    <row r="1073" customFormat="false" ht="15.75" hidden="false" customHeight="false" outlineLevel="0" collapsed="false">
      <c r="A1073" s="0" t="s">
        <v>448</v>
      </c>
      <c r="B1073" s="0" t="s">
        <v>356</v>
      </c>
      <c r="C1073" s="45" t="n">
        <v>621</v>
      </c>
      <c r="D1073" s="45" t="n">
        <v>6015</v>
      </c>
      <c r="E1073" s="46" t="s">
        <v>986</v>
      </c>
      <c r="F1073" s="46" t="s">
        <v>999</v>
      </c>
      <c r="G1073" s="46" t="s">
        <v>4206</v>
      </c>
      <c r="H1073" s="0" t="s">
        <v>1132</v>
      </c>
      <c r="I1073" s="0" t="s">
        <v>1127</v>
      </c>
      <c r="J1073" s="0" t="s">
        <v>484</v>
      </c>
      <c r="K1073" s="45" t="n">
        <v>318167</v>
      </c>
      <c r="L1073" s="0" t="s">
        <v>983</v>
      </c>
      <c r="M1073" s="0" t="s">
        <v>997</v>
      </c>
      <c r="N1073" s="0" t="s">
        <v>4207</v>
      </c>
    </row>
    <row r="1074" customFormat="false" ht="15.75" hidden="false" customHeight="false" outlineLevel="0" collapsed="false">
      <c r="A1074" s="0" t="s">
        <v>448</v>
      </c>
      <c r="B1074" s="0" t="s">
        <v>356</v>
      </c>
      <c r="C1074" s="45" t="n">
        <v>621</v>
      </c>
      <c r="D1074" s="45" t="n">
        <v>6013</v>
      </c>
      <c r="E1074" s="46" t="s">
        <v>986</v>
      </c>
      <c r="F1074" s="46" t="s">
        <v>4208</v>
      </c>
      <c r="G1074" s="46" t="s">
        <v>4209</v>
      </c>
      <c r="H1074" s="0" t="s">
        <v>1132</v>
      </c>
      <c r="J1074" s="0" t="s">
        <v>2964</v>
      </c>
      <c r="K1074" s="45" t="n">
        <v>94122</v>
      </c>
      <c r="L1074" s="0" t="s">
        <v>983</v>
      </c>
      <c r="M1074" s="0" t="s">
        <v>997</v>
      </c>
      <c r="N1074" s="0" t="s">
        <v>4210</v>
      </c>
    </row>
    <row r="1075" customFormat="false" ht="15.75" hidden="false" customHeight="false" outlineLevel="0" collapsed="false">
      <c r="A1075" s="0" t="s">
        <v>448</v>
      </c>
      <c r="B1075" s="0" t="s">
        <v>356</v>
      </c>
      <c r="C1075" s="45" t="n">
        <v>621</v>
      </c>
      <c r="D1075" s="45" t="n">
        <v>6011</v>
      </c>
      <c r="E1075" s="46" t="s">
        <v>986</v>
      </c>
      <c r="F1075" s="46" t="s">
        <v>4211</v>
      </c>
      <c r="G1075" s="46" t="s">
        <v>4212</v>
      </c>
      <c r="H1075" s="0" t="s">
        <v>1132</v>
      </c>
      <c r="J1075" s="0" t="s">
        <v>2968</v>
      </c>
      <c r="K1075" s="45" t="n">
        <v>60480</v>
      </c>
      <c r="L1075" s="0" t="s">
        <v>983</v>
      </c>
      <c r="M1075" s="0" t="s">
        <v>997</v>
      </c>
      <c r="N1075" s="0" t="s">
        <v>4213</v>
      </c>
    </row>
    <row r="1076" customFormat="false" ht="15.75" hidden="false" customHeight="false" outlineLevel="0" collapsed="false">
      <c r="A1076" s="0" t="s">
        <v>448</v>
      </c>
      <c r="B1076" s="0" t="s">
        <v>356</v>
      </c>
      <c r="C1076" s="45" t="n">
        <v>621</v>
      </c>
      <c r="D1076" s="45" t="n">
        <v>6012</v>
      </c>
      <c r="E1076" s="46" t="s">
        <v>986</v>
      </c>
      <c r="F1076" s="46" t="s">
        <v>4214</v>
      </c>
      <c r="G1076" s="46" t="s">
        <v>4215</v>
      </c>
      <c r="H1076" s="0" t="s">
        <v>1132</v>
      </c>
      <c r="J1076" s="0" t="s">
        <v>2972</v>
      </c>
      <c r="K1076" s="45" t="n">
        <v>60481</v>
      </c>
      <c r="L1076" s="0" t="s">
        <v>983</v>
      </c>
      <c r="M1076" s="0" t="s">
        <v>997</v>
      </c>
      <c r="N1076" s="0" t="s">
        <v>4216</v>
      </c>
    </row>
    <row r="1077" customFormat="false" ht="15.75" hidden="false" customHeight="false" outlineLevel="0" collapsed="false">
      <c r="A1077" s="0" t="s">
        <v>426</v>
      </c>
      <c r="B1077" s="0" t="s">
        <v>781</v>
      </c>
      <c r="C1077" s="45" t="n">
        <v>5753</v>
      </c>
      <c r="D1077" s="45" t="n">
        <v>56346</v>
      </c>
      <c r="E1077" s="46" t="s">
        <v>986</v>
      </c>
      <c r="F1077" s="46" t="s">
        <v>4217</v>
      </c>
      <c r="G1077" s="46" t="s">
        <v>4218</v>
      </c>
      <c r="H1077" s="0" t="s">
        <v>1132</v>
      </c>
      <c r="J1077" s="0" t="s">
        <v>2979</v>
      </c>
      <c r="K1077" s="45" t="n">
        <v>314225</v>
      </c>
      <c r="L1077" s="0" t="s">
        <v>983</v>
      </c>
      <c r="M1077" s="0" t="s">
        <v>997</v>
      </c>
      <c r="N1077" s="0" t="s">
        <v>4219</v>
      </c>
    </row>
    <row r="1078" customFormat="false" ht="15.75" hidden="false" customHeight="false" outlineLevel="0" collapsed="false">
      <c r="A1078" s="0" t="s">
        <v>426</v>
      </c>
      <c r="B1078" s="0" t="s">
        <v>781</v>
      </c>
      <c r="C1078" s="45" t="n">
        <v>5753</v>
      </c>
      <c r="D1078" s="45" t="n">
        <v>56348</v>
      </c>
      <c r="E1078" s="46" t="s">
        <v>986</v>
      </c>
      <c r="F1078" s="46" t="s">
        <v>1013</v>
      </c>
      <c r="G1078" s="46" t="s">
        <v>4220</v>
      </c>
      <c r="H1078" s="0" t="s">
        <v>1132</v>
      </c>
      <c r="I1078" s="0" t="s">
        <v>1127</v>
      </c>
      <c r="J1078" s="0" t="s">
        <v>494</v>
      </c>
      <c r="K1078" s="45" t="n">
        <v>279238</v>
      </c>
      <c r="L1078" s="0" t="s">
        <v>983</v>
      </c>
      <c r="M1078" s="0" t="s">
        <v>997</v>
      </c>
      <c r="N1078" s="0" t="s">
        <v>4221</v>
      </c>
    </row>
    <row r="1079" customFormat="false" ht="15.75" hidden="false" customHeight="false" outlineLevel="0" collapsed="false">
      <c r="A1079" s="0" t="s">
        <v>98</v>
      </c>
      <c r="B1079" s="0" t="s">
        <v>136</v>
      </c>
      <c r="C1079" s="45" t="n">
        <v>697</v>
      </c>
      <c r="D1079" s="45" t="n">
        <v>6803</v>
      </c>
      <c r="E1079" s="46" t="s">
        <v>986</v>
      </c>
      <c r="F1079" s="46" t="s">
        <v>4222</v>
      </c>
      <c r="G1079" s="46" t="s">
        <v>4223</v>
      </c>
      <c r="H1079" s="0" t="s">
        <v>1132</v>
      </c>
      <c r="J1079" s="0" t="s">
        <v>1681</v>
      </c>
      <c r="K1079" s="45" t="n">
        <v>458233</v>
      </c>
      <c r="L1079" s="0" t="s">
        <v>983</v>
      </c>
      <c r="M1079" s="0" t="s">
        <v>984</v>
      </c>
      <c r="N1079" s="0" t="s">
        <v>4224</v>
      </c>
    </row>
    <row r="1080" customFormat="false" ht="15.75" hidden="false" customHeight="false" outlineLevel="0" collapsed="false">
      <c r="A1080" s="0" t="s">
        <v>98</v>
      </c>
      <c r="B1080" s="0" t="s">
        <v>136</v>
      </c>
      <c r="C1080" s="45" t="n">
        <v>697</v>
      </c>
      <c r="D1080" s="45" t="n">
        <v>6797</v>
      </c>
      <c r="E1080" s="46" t="s">
        <v>986</v>
      </c>
      <c r="F1080" s="46" t="s">
        <v>987</v>
      </c>
      <c r="G1080" s="46" t="s">
        <v>4225</v>
      </c>
      <c r="H1080" s="0" t="s">
        <v>1132</v>
      </c>
      <c r="I1080" s="0" t="s">
        <v>1127</v>
      </c>
      <c r="J1080" s="0" t="s">
        <v>542</v>
      </c>
      <c r="K1080" s="45" t="n">
        <v>158879</v>
      </c>
      <c r="L1080" s="0" t="s">
        <v>983</v>
      </c>
      <c r="M1080" s="0" t="s">
        <v>984</v>
      </c>
      <c r="N1080" s="0" t="s">
        <v>4226</v>
      </c>
    </row>
    <row r="1081" customFormat="false" ht="15.75" hidden="false" customHeight="false" outlineLevel="0" collapsed="false">
      <c r="A1081" s="0" t="s">
        <v>98</v>
      </c>
      <c r="B1081" s="0" t="s">
        <v>136</v>
      </c>
      <c r="C1081" s="45" t="n">
        <v>697</v>
      </c>
      <c r="D1081" s="45" t="n">
        <v>6798</v>
      </c>
      <c r="E1081" s="46" t="s">
        <v>986</v>
      </c>
      <c r="F1081" s="46" t="s">
        <v>4227</v>
      </c>
      <c r="G1081" s="46" t="s">
        <v>4228</v>
      </c>
      <c r="H1081" s="0" t="s">
        <v>1132</v>
      </c>
      <c r="J1081" s="0" t="s">
        <v>1687</v>
      </c>
      <c r="K1081" s="45" t="n">
        <v>553212</v>
      </c>
      <c r="L1081" s="0" t="s">
        <v>983</v>
      </c>
      <c r="M1081" s="0" t="s">
        <v>984</v>
      </c>
      <c r="N1081" s="0" t="s">
        <v>4229</v>
      </c>
    </row>
    <row r="1082" customFormat="false" ht="15.75" hidden="false" customHeight="false" outlineLevel="0" collapsed="false">
      <c r="A1082" s="0" t="s">
        <v>98</v>
      </c>
      <c r="B1082" s="0" t="s">
        <v>136</v>
      </c>
      <c r="C1082" s="45" t="n">
        <v>697</v>
      </c>
      <c r="D1082" s="45" t="n">
        <v>6799</v>
      </c>
      <c r="E1082" s="46" t="s">
        <v>986</v>
      </c>
      <c r="F1082" s="46" t="s">
        <v>4230</v>
      </c>
      <c r="G1082" s="46" t="s">
        <v>4231</v>
      </c>
      <c r="H1082" s="0" t="s">
        <v>1132</v>
      </c>
      <c r="J1082" s="0" t="s">
        <v>1695</v>
      </c>
      <c r="K1082" s="45" t="n">
        <v>176280</v>
      </c>
      <c r="L1082" s="0" t="s">
        <v>983</v>
      </c>
      <c r="M1082" s="0" t="s">
        <v>984</v>
      </c>
      <c r="N1082" s="0" t="s">
        <v>4232</v>
      </c>
    </row>
    <row r="1083" customFormat="false" ht="15.75" hidden="false" customHeight="false" outlineLevel="0" collapsed="false">
      <c r="A1083" s="0" t="s">
        <v>98</v>
      </c>
      <c r="B1083" s="0" t="s">
        <v>136</v>
      </c>
      <c r="C1083" s="45" t="n">
        <v>697</v>
      </c>
      <c r="D1083" s="45" t="n">
        <v>6801</v>
      </c>
      <c r="E1083" s="46" t="s">
        <v>986</v>
      </c>
      <c r="F1083" s="46" t="s">
        <v>4233</v>
      </c>
      <c r="G1083" s="46" t="s">
        <v>4234</v>
      </c>
      <c r="H1083" s="0" t="s">
        <v>1132</v>
      </c>
      <c r="J1083" s="0" t="s">
        <v>917</v>
      </c>
      <c r="K1083" s="45" t="n">
        <v>279808</v>
      </c>
      <c r="L1083" s="0" t="s">
        <v>983</v>
      </c>
      <c r="M1083" s="0" t="s">
        <v>984</v>
      </c>
      <c r="N1083" s="0" t="s">
        <v>4235</v>
      </c>
    </row>
    <row r="1084" customFormat="false" ht="15.75" hidden="false" customHeight="false" outlineLevel="0" collapsed="false">
      <c r="A1084" s="0" t="s">
        <v>98</v>
      </c>
      <c r="B1084" s="0" t="s">
        <v>136</v>
      </c>
      <c r="C1084" s="45" t="n">
        <v>697</v>
      </c>
      <c r="D1084" s="45" t="n">
        <v>6802</v>
      </c>
      <c r="E1084" s="46" t="s">
        <v>986</v>
      </c>
      <c r="F1084" s="46" t="s">
        <v>4236</v>
      </c>
      <c r="G1084" s="46" t="s">
        <v>4237</v>
      </c>
      <c r="H1084" s="0" t="s">
        <v>1132</v>
      </c>
      <c r="J1084" s="0" t="s">
        <v>143</v>
      </c>
      <c r="K1084" s="45" t="n">
        <v>342451</v>
      </c>
      <c r="L1084" s="0" t="s">
        <v>983</v>
      </c>
      <c r="M1084" s="0" t="s">
        <v>984</v>
      </c>
      <c r="N1084" s="0" t="s">
        <v>4238</v>
      </c>
    </row>
    <row r="1085" customFormat="false" ht="15.75" hidden="false" customHeight="false" outlineLevel="0" collapsed="false">
      <c r="A1085" s="0" t="s">
        <v>98</v>
      </c>
      <c r="B1085" s="0" t="s">
        <v>144</v>
      </c>
      <c r="C1085" s="45" t="n">
        <v>3572</v>
      </c>
      <c r="D1085" s="45" t="n">
        <v>34974</v>
      </c>
      <c r="E1085" s="46" t="s">
        <v>986</v>
      </c>
      <c r="F1085" s="46" t="s">
        <v>4239</v>
      </c>
      <c r="G1085" s="46" t="s">
        <v>4240</v>
      </c>
      <c r="H1085" s="0" t="s">
        <v>1132</v>
      </c>
      <c r="J1085" s="0" t="s">
        <v>549</v>
      </c>
      <c r="K1085" s="45" t="n">
        <v>208435</v>
      </c>
      <c r="L1085" s="0" t="s">
        <v>983</v>
      </c>
      <c r="M1085" s="0" t="s">
        <v>984</v>
      </c>
      <c r="N1085" s="0" t="s">
        <v>4241</v>
      </c>
    </row>
    <row r="1086" customFormat="false" ht="15.75" hidden="false" customHeight="false" outlineLevel="0" collapsed="false">
      <c r="A1086" s="0" t="s">
        <v>98</v>
      </c>
      <c r="B1086" s="0" t="s">
        <v>144</v>
      </c>
      <c r="C1086" s="45" t="n">
        <v>3572</v>
      </c>
      <c r="D1086" s="45" t="n">
        <v>34975</v>
      </c>
      <c r="E1086" s="46" t="s">
        <v>986</v>
      </c>
      <c r="F1086" s="46" t="s">
        <v>4242</v>
      </c>
      <c r="G1086" s="46" t="s">
        <v>4243</v>
      </c>
      <c r="H1086" s="0" t="s">
        <v>1132</v>
      </c>
      <c r="J1086" s="0" t="s">
        <v>919</v>
      </c>
      <c r="K1086" s="45" t="n">
        <v>486410</v>
      </c>
      <c r="L1086" s="0" t="s">
        <v>983</v>
      </c>
      <c r="M1086" s="0" t="s">
        <v>984</v>
      </c>
      <c r="N1086" s="0" t="s">
        <v>4244</v>
      </c>
    </row>
    <row r="1087" customFormat="false" ht="15.75" hidden="false" customHeight="false" outlineLevel="0" collapsed="false">
      <c r="A1087" s="0" t="s">
        <v>98</v>
      </c>
      <c r="B1087" s="0" t="s">
        <v>144</v>
      </c>
      <c r="C1087" s="45" t="n">
        <v>3572</v>
      </c>
      <c r="D1087" s="45" t="n">
        <v>34976</v>
      </c>
      <c r="E1087" s="46" t="s">
        <v>986</v>
      </c>
      <c r="F1087" s="46" t="s">
        <v>4245</v>
      </c>
      <c r="G1087" s="46" t="s">
        <v>4246</v>
      </c>
      <c r="H1087" s="0" t="s">
        <v>1132</v>
      </c>
      <c r="J1087" s="0" t="s">
        <v>1718</v>
      </c>
      <c r="K1087" s="45" t="n">
        <v>552526</v>
      </c>
      <c r="L1087" s="0" t="s">
        <v>983</v>
      </c>
      <c r="M1087" s="0" t="s">
        <v>984</v>
      </c>
      <c r="N1087" s="0" t="s">
        <v>4247</v>
      </c>
    </row>
    <row r="1088" customFormat="false" ht="15.75" hidden="false" customHeight="false" outlineLevel="0" collapsed="false">
      <c r="A1088" s="0" t="s">
        <v>98</v>
      </c>
      <c r="B1088" s="0" t="s">
        <v>144</v>
      </c>
      <c r="C1088" s="45" t="n">
        <v>3572</v>
      </c>
      <c r="D1088" s="45" t="n">
        <v>34977</v>
      </c>
      <c r="E1088" s="46" t="s">
        <v>986</v>
      </c>
      <c r="F1088" s="46" t="s">
        <v>4248</v>
      </c>
      <c r="G1088" s="46" t="s">
        <v>4249</v>
      </c>
      <c r="H1088" s="0" t="s">
        <v>1132</v>
      </c>
      <c r="J1088" s="0" t="s">
        <v>1722</v>
      </c>
      <c r="K1088" s="45" t="n">
        <v>637909</v>
      </c>
      <c r="L1088" s="0" t="s">
        <v>983</v>
      </c>
      <c r="M1088" s="0" t="s">
        <v>984</v>
      </c>
      <c r="N1088" s="0" t="s">
        <v>4250</v>
      </c>
    </row>
    <row r="1089" customFormat="false" ht="15.75" hidden="false" customHeight="false" outlineLevel="0" collapsed="false">
      <c r="A1089" s="0" t="s">
        <v>98</v>
      </c>
      <c r="B1089" s="0" t="s">
        <v>144</v>
      </c>
      <c r="C1089" s="45" t="n">
        <v>3572</v>
      </c>
      <c r="D1089" s="45" t="n">
        <v>34978</v>
      </c>
      <c r="E1089" s="46" t="s">
        <v>986</v>
      </c>
      <c r="F1089" s="46" t="s">
        <v>4251</v>
      </c>
      <c r="G1089" s="46" t="s">
        <v>4252</v>
      </c>
      <c r="H1089" s="0" t="s">
        <v>1132</v>
      </c>
      <c r="J1089" s="0" t="s">
        <v>1286</v>
      </c>
      <c r="K1089" s="45" t="n">
        <v>467705</v>
      </c>
      <c r="L1089" s="0" t="s">
        <v>983</v>
      </c>
      <c r="M1089" s="0" t="s">
        <v>984</v>
      </c>
      <c r="N1089" s="0" t="s">
        <v>4253</v>
      </c>
    </row>
    <row r="1090" customFormat="false" ht="15.75" hidden="false" customHeight="false" outlineLevel="0" collapsed="false">
      <c r="A1090" s="0" t="s">
        <v>98</v>
      </c>
      <c r="B1090" s="0" t="s">
        <v>144</v>
      </c>
      <c r="C1090" s="45" t="n">
        <v>3572</v>
      </c>
      <c r="D1090" s="45" t="n">
        <v>34979</v>
      </c>
      <c r="E1090" s="46" t="s">
        <v>986</v>
      </c>
      <c r="F1090" s="46" t="s">
        <v>4254</v>
      </c>
      <c r="G1090" s="46" t="s">
        <v>4255</v>
      </c>
      <c r="H1090" s="0" t="s">
        <v>1132</v>
      </c>
      <c r="J1090" s="0" t="s">
        <v>1729</v>
      </c>
      <c r="K1090" s="45" t="n">
        <v>365659</v>
      </c>
      <c r="L1090" s="0" t="s">
        <v>983</v>
      </c>
      <c r="M1090" s="0" t="s">
        <v>984</v>
      </c>
      <c r="N1090" s="0" t="s">
        <v>4256</v>
      </c>
    </row>
    <row r="1091" customFormat="false" ht="15.75" hidden="false" customHeight="false" outlineLevel="0" collapsed="false">
      <c r="A1091" s="0" t="s">
        <v>98</v>
      </c>
      <c r="B1091" s="0" t="s">
        <v>144</v>
      </c>
      <c r="C1091" s="45" t="n">
        <v>3572</v>
      </c>
      <c r="D1091" s="45" t="n">
        <v>34980</v>
      </c>
      <c r="E1091" s="46" t="s">
        <v>986</v>
      </c>
      <c r="F1091" s="46" t="s">
        <v>4257</v>
      </c>
      <c r="G1091" s="46" t="s">
        <v>4258</v>
      </c>
      <c r="H1091" s="0" t="s">
        <v>1191</v>
      </c>
      <c r="J1091" s="0" t="s">
        <v>858</v>
      </c>
      <c r="K1091" s="45" t="n">
        <v>210007</v>
      </c>
      <c r="L1091" s="0" t="s">
        <v>983</v>
      </c>
      <c r="M1091" s="0" t="s">
        <v>984</v>
      </c>
      <c r="N1091" s="0" t="s">
        <v>4259</v>
      </c>
    </row>
    <row r="1092" customFormat="false" ht="15.75" hidden="false" customHeight="false" outlineLevel="0" collapsed="false">
      <c r="A1092" s="0" t="s">
        <v>98</v>
      </c>
      <c r="B1092" s="0" t="s">
        <v>144</v>
      </c>
      <c r="C1092" s="45" t="n">
        <v>3572</v>
      </c>
      <c r="D1092" s="45" t="n">
        <v>34981</v>
      </c>
      <c r="E1092" s="46" t="s">
        <v>986</v>
      </c>
      <c r="F1092" s="46" t="s">
        <v>1001</v>
      </c>
      <c r="G1092" s="46" t="s">
        <v>4260</v>
      </c>
      <c r="H1092" s="0" t="s">
        <v>1132</v>
      </c>
      <c r="I1092" s="0" t="s">
        <v>1127</v>
      </c>
      <c r="J1092" s="0" t="s">
        <v>468</v>
      </c>
      <c r="K1092" s="45" t="n">
        <v>170187</v>
      </c>
      <c r="L1092" s="0" t="s">
        <v>983</v>
      </c>
      <c r="M1092" s="0" t="s">
        <v>984</v>
      </c>
      <c r="N1092" s="0" t="s">
        <v>4261</v>
      </c>
    </row>
    <row r="1093" customFormat="false" ht="15.75" hidden="false" customHeight="false" outlineLevel="0" collapsed="false">
      <c r="A1093" s="0" t="s">
        <v>98</v>
      </c>
      <c r="B1093" s="0" t="s">
        <v>144</v>
      </c>
      <c r="C1093" s="45" t="n">
        <v>3572</v>
      </c>
      <c r="D1093" s="45" t="n">
        <v>34982</v>
      </c>
      <c r="E1093" s="46" t="s">
        <v>986</v>
      </c>
      <c r="F1093" s="46" t="s">
        <v>4262</v>
      </c>
      <c r="G1093" s="46" t="s">
        <v>4263</v>
      </c>
      <c r="H1093" s="0" t="s">
        <v>1132</v>
      </c>
      <c r="J1093" s="0" t="s">
        <v>796</v>
      </c>
      <c r="K1093" s="45" t="n">
        <v>160490</v>
      </c>
      <c r="L1093" s="0" t="s">
        <v>983</v>
      </c>
      <c r="M1093" s="0" t="s">
        <v>984</v>
      </c>
      <c r="N1093" s="0" t="s">
        <v>4264</v>
      </c>
      <c r="X1093" s="60"/>
    </row>
    <row r="1094" customFormat="false" ht="15.75" hidden="false" customHeight="false" outlineLevel="0" collapsed="false">
      <c r="A1094" s="0" t="s">
        <v>98</v>
      </c>
      <c r="B1094" s="0" t="s">
        <v>144</v>
      </c>
      <c r="C1094" s="45" t="n">
        <v>3572</v>
      </c>
      <c r="D1094" s="45" t="n">
        <v>34983</v>
      </c>
      <c r="E1094" s="46" t="s">
        <v>986</v>
      </c>
      <c r="F1094" s="46" t="s">
        <v>4265</v>
      </c>
      <c r="G1094" s="46" t="s">
        <v>4266</v>
      </c>
      <c r="H1094" s="0" t="s">
        <v>1132</v>
      </c>
      <c r="J1094" s="0" t="s">
        <v>1741</v>
      </c>
      <c r="K1094" s="45" t="n">
        <v>388919</v>
      </c>
      <c r="L1094" s="0" t="s">
        <v>983</v>
      </c>
      <c r="M1094" s="0" t="s">
        <v>984</v>
      </c>
      <c r="N1094" s="0" t="s">
        <v>4267</v>
      </c>
    </row>
    <row r="1095" customFormat="false" ht="15.75" hidden="false" customHeight="false" outlineLevel="0" collapsed="false">
      <c r="A1095" s="0" t="s">
        <v>98</v>
      </c>
      <c r="B1095" s="0" t="s">
        <v>144</v>
      </c>
      <c r="C1095" s="45" t="n">
        <v>3572</v>
      </c>
      <c r="D1095" s="45" t="n">
        <v>34984</v>
      </c>
      <c r="E1095" s="46" t="s">
        <v>986</v>
      </c>
      <c r="F1095" s="46" t="s">
        <v>4268</v>
      </c>
      <c r="G1095" s="46" t="s">
        <v>4269</v>
      </c>
      <c r="H1095" s="0" t="s">
        <v>1132</v>
      </c>
      <c r="J1095" s="0" t="s">
        <v>823</v>
      </c>
      <c r="K1095" s="45" t="n">
        <v>391295</v>
      </c>
      <c r="L1095" s="0" t="s">
        <v>983</v>
      </c>
      <c r="M1095" s="0" t="s">
        <v>984</v>
      </c>
      <c r="N1095" s="0" t="s">
        <v>4270</v>
      </c>
    </row>
    <row r="1096" customFormat="false" ht="15.75" hidden="false" customHeight="false" outlineLevel="0" collapsed="false">
      <c r="A1096" s="0" t="s">
        <v>98</v>
      </c>
      <c r="B1096" s="0" t="s">
        <v>144</v>
      </c>
      <c r="C1096" s="45" t="n">
        <v>3572</v>
      </c>
      <c r="D1096" s="45" t="n">
        <v>34985</v>
      </c>
      <c r="E1096" s="46" t="s">
        <v>986</v>
      </c>
      <c r="F1096" s="46" t="s">
        <v>4271</v>
      </c>
      <c r="G1096" s="46" t="s">
        <v>420</v>
      </c>
      <c r="J1096" s="0" t="s">
        <v>1748</v>
      </c>
      <c r="K1096" s="45" t="n">
        <v>299768</v>
      </c>
      <c r="L1096" s="0" t="s">
        <v>983</v>
      </c>
      <c r="M1096" s="0" t="s">
        <v>984</v>
      </c>
      <c r="N1096" s="0" t="s">
        <v>4272</v>
      </c>
    </row>
    <row r="1097" customFormat="false" ht="15.75" hidden="false" customHeight="false" outlineLevel="0" collapsed="false">
      <c r="A1097" s="0" t="s">
        <v>98</v>
      </c>
      <c r="B1097" s="0" t="s">
        <v>144</v>
      </c>
      <c r="C1097" s="45" t="n">
        <v>3572</v>
      </c>
      <c r="D1097" s="45" t="n">
        <v>34985</v>
      </c>
      <c r="E1097" s="46" t="s">
        <v>986</v>
      </c>
      <c r="F1097" s="46" t="s">
        <v>4273</v>
      </c>
      <c r="G1097" s="46" t="s">
        <v>420</v>
      </c>
      <c r="J1097" s="0" t="s">
        <v>1748</v>
      </c>
      <c r="K1097" s="45" t="n">
        <v>299768</v>
      </c>
      <c r="L1097" s="0" t="s">
        <v>983</v>
      </c>
      <c r="M1097" s="0" t="s">
        <v>984</v>
      </c>
      <c r="N1097" s="0" t="s">
        <v>4274</v>
      </c>
    </row>
    <row r="1098" customFormat="false" ht="15.75" hidden="false" customHeight="false" outlineLevel="0" collapsed="false">
      <c r="A1098" s="0" t="s">
        <v>98</v>
      </c>
      <c r="B1098" s="0" t="s">
        <v>144</v>
      </c>
      <c r="C1098" s="45" t="n">
        <v>3572</v>
      </c>
      <c r="D1098" s="45" t="n">
        <v>34986</v>
      </c>
      <c r="E1098" s="46" t="s">
        <v>986</v>
      </c>
      <c r="F1098" s="46" t="s">
        <v>4275</v>
      </c>
      <c r="G1098" s="46" t="s">
        <v>4276</v>
      </c>
      <c r="H1098" s="0" t="s">
        <v>1132</v>
      </c>
      <c r="J1098" s="0" t="s">
        <v>159</v>
      </c>
      <c r="K1098" s="45" t="n">
        <v>218495</v>
      </c>
      <c r="L1098" s="0" t="s">
        <v>983</v>
      </c>
      <c r="M1098" s="0" t="s">
        <v>984</v>
      </c>
      <c r="N1098" s="0" t="s">
        <v>4277</v>
      </c>
    </row>
    <row r="1099" customFormat="false" ht="15.75" hidden="false" customHeight="false" outlineLevel="0" collapsed="false">
      <c r="A1099" s="0" t="s">
        <v>448</v>
      </c>
      <c r="B1099" s="0" t="s">
        <v>485</v>
      </c>
      <c r="C1099" s="45" t="n">
        <v>5245</v>
      </c>
      <c r="D1099" s="45" t="n">
        <v>51694</v>
      </c>
      <c r="E1099" s="46" t="s">
        <v>986</v>
      </c>
      <c r="F1099" s="46" t="s">
        <v>991</v>
      </c>
      <c r="G1099" s="46" t="s">
        <v>4278</v>
      </c>
      <c r="H1099" s="0" t="s">
        <v>1132</v>
      </c>
      <c r="I1099" s="0" t="s">
        <v>1127</v>
      </c>
      <c r="J1099" s="0" t="s">
        <v>566</v>
      </c>
      <c r="K1099" s="45" t="n">
        <v>243277</v>
      </c>
      <c r="L1099" s="0" t="s">
        <v>983</v>
      </c>
      <c r="M1099" s="0" t="s">
        <v>984</v>
      </c>
      <c r="N1099" s="0" t="s">
        <v>4279</v>
      </c>
    </row>
    <row r="1100" s="53" customFormat="true" ht="15.75" hidden="false" customHeight="false" outlineLevel="0" collapsed="false">
      <c r="A1100" s="53" t="s">
        <v>98</v>
      </c>
      <c r="B1100" s="53" t="s">
        <v>100</v>
      </c>
      <c r="C1100" s="63" t="n">
        <v>5283</v>
      </c>
      <c r="D1100" s="63" t="n">
        <v>51986</v>
      </c>
      <c r="E1100" s="53" t="s">
        <v>986</v>
      </c>
      <c r="F1100" s="53" t="s">
        <v>4280</v>
      </c>
      <c r="G1100" s="53" t="s">
        <v>4281</v>
      </c>
      <c r="H1100" s="53" t="s">
        <v>1132</v>
      </c>
      <c r="J1100" s="53" t="s">
        <v>1261</v>
      </c>
      <c r="K1100" s="63" t="n">
        <v>326423</v>
      </c>
      <c r="L1100" s="53" t="s">
        <v>983</v>
      </c>
      <c r="M1100" s="53" t="s">
        <v>997</v>
      </c>
      <c r="N1100" s="53" t="s">
        <v>4282</v>
      </c>
      <c r="W1100" s="0"/>
    </row>
    <row r="1101" s="53" customFormat="true" ht="15.75" hidden="false" customHeight="false" outlineLevel="0" collapsed="false">
      <c r="A1101" s="53" t="s">
        <v>98</v>
      </c>
      <c r="B1101" s="53" t="s">
        <v>100</v>
      </c>
      <c r="C1101" s="63" t="n">
        <v>5283</v>
      </c>
      <c r="D1101" s="63" t="n">
        <v>51988</v>
      </c>
      <c r="E1101" s="53" t="s">
        <v>986</v>
      </c>
      <c r="F1101" s="53" t="s">
        <v>4283</v>
      </c>
      <c r="G1101" s="53" t="s">
        <v>4284</v>
      </c>
      <c r="H1101" s="53" t="s">
        <v>1132</v>
      </c>
      <c r="J1101" s="53" t="s">
        <v>424</v>
      </c>
      <c r="K1101" s="63" t="n">
        <v>66692</v>
      </c>
      <c r="L1101" s="53" t="s">
        <v>983</v>
      </c>
      <c r="M1101" s="53" t="s">
        <v>997</v>
      </c>
      <c r="N1101" s="53" t="s">
        <v>4285</v>
      </c>
      <c r="W1101" s="0"/>
    </row>
    <row r="1102" s="53" customFormat="true" ht="15.75" hidden="false" customHeight="false" outlineLevel="0" collapsed="false">
      <c r="A1102" s="53" t="s">
        <v>98</v>
      </c>
      <c r="B1102" s="53" t="s">
        <v>100</v>
      </c>
      <c r="C1102" s="63" t="n">
        <v>5283</v>
      </c>
      <c r="D1102" s="63" t="n">
        <v>51990</v>
      </c>
      <c r="E1102" s="53" t="s">
        <v>986</v>
      </c>
      <c r="F1102" s="53" t="s">
        <v>1008</v>
      </c>
      <c r="G1102" s="53" t="s">
        <v>4286</v>
      </c>
      <c r="H1102" s="53" t="s">
        <v>1132</v>
      </c>
      <c r="I1102" s="53" t="s">
        <v>1127</v>
      </c>
      <c r="J1102" s="53" t="s">
        <v>1009</v>
      </c>
      <c r="K1102" s="63" t="n">
        <v>279010</v>
      </c>
      <c r="L1102" s="53" t="s">
        <v>983</v>
      </c>
      <c r="M1102" s="53" t="s">
        <v>997</v>
      </c>
      <c r="N1102" s="53" t="s">
        <v>4287</v>
      </c>
      <c r="W1102" s="0"/>
    </row>
    <row r="1103" s="53" customFormat="true" ht="15.75" hidden="false" customHeight="false" outlineLevel="0" collapsed="false">
      <c r="A1103" s="53" t="s">
        <v>98</v>
      </c>
      <c r="B1103" s="53" t="s">
        <v>100</v>
      </c>
      <c r="C1103" s="63" t="n">
        <v>5283</v>
      </c>
      <c r="D1103" s="63" t="n">
        <v>51995</v>
      </c>
      <c r="E1103" s="53" t="s">
        <v>986</v>
      </c>
      <c r="F1103" s="53" t="s">
        <v>4288</v>
      </c>
      <c r="G1103" s="53" t="s">
        <v>4289</v>
      </c>
      <c r="H1103" s="53" t="s">
        <v>1132</v>
      </c>
      <c r="J1103" s="53" t="s">
        <v>1591</v>
      </c>
      <c r="K1103" s="63" t="n">
        <v>324057</v>
      </c>
      <c r="L1103" s="53" t="s">
        <v>983</v>
      </c>
      <c r="M1103" s="53" t="s">
        <v>997</v>
      </c>
      <c r="N1103" s="53" t="s">
        <v>4290</v>
      </c>
      <c r="W1103" s="0"/>
    </row>
    <row r="1104" customFormat="false" ht="15.75" hidden="false" customHeight="false" outlineLevel="0" collapsed="false">
      <c r="A1104" s="0" t="s">
        <v>98</v>
      </c>
      <c r="B1104" s="0" t="s">
        <v>100</v>
      </c>
      <c r="C1104" s="45" t="n">
        <v>5322</v>
      </c>
      <c r="D1104" s="45" t="n">
        <v>52276</v>
      </c>
      <c r="E1104" s="46" t="s">
        <v>981</v>
      </c>
      <c r="F1104" s="46" t="s">
        <v>4291</v>
      </c>
      <c r="G1104" s="46" t="s">
        <v>4292</v>
      </c>
      <c r="H1104" s="0" t="s">
        <v>1132</v>
      </c>
      <c r="J1104" s="0" t="s">
        <v>459</v>
      </c>
      <c r="K1104" s="45" t="n">
        <v>226900</v>
      </c>
      <c r="L1104" s="0" t="s">
        <v>983</v>
      </c>
      <c r="M1104" s="0" t="s">
        <v>984</v>
      </c>
      <c r="N1104" s="0" t="s">
        <v>4293</v>
      </c>
    </row>
    <row r="1105" customFormat="false" ht="15.75" hidden="false" customHeight="false" outlineLevel="0" collapsed="false">
      <c r="A1105" s="0" t="s">
        <v>98</v>
      </c>
      <c r="B1105" s="0" t="s">
        <v>100</v>
      </c>
      <c r="C1105" s="45" t="n">
        <v>5322</v>
      </c>
      <c r="D1105" s="45" t="n">
        <v>52277</v>
      </c>
      <c r="E1105" s="46" t="s">
        <v>981</v>
      </c>
      <c r="F1105" s="46" t="s">
        <v>4294</v>
      </c>
      <c r="G1105" s="46" t="s">
        <v>4295</v>
      </c>
      <c r="H1105" s="0" t="s">
        <v>1132</v>
      </c>
      <c r="J1105" s="0" t="s">
        <v>424</v>
      </c>
      <c r="K1105" s="45" t="n">
        <v>66692</v>
      </c>
      <c r="L1105" s="0" t="s">
        <v>983</v>
      </c>
      <c r="M1105" s="0" t="s">
        <v>984</v>
      </c>
      <c r="N1105" s="0" t="s">
        <v>4296</v>
      </c>
    </row>
    <row r="1106" customFormat="false" ht="15.75" hidden="false" customHeight="false" outlineLevel="0" collapsed="false">
      <c r="A1106" s="0" t="s">
        <v>98</v>
      </c>
      <c r="B1106" s="0" t="s">
        <v>100</v>
      </c>
      <c r="C1106" s="45" t="n">
        <v>5322</v>
      </c>
      <c r="D1106" s="45" t="n">
        <v>52278</v>
      </c>
      <c r="E1106" s="46" t="s">
        <v>981</v>
      </c>
      <c r="F1106" s="46" t="s">
        <v>985</v>
      </c>
      <c r="G1106" s="46" t="s">
        <v>4297</v>
      </c>
      <c r="H1106" s="0" t="s">
        <v>1132</v>
      </c>
      <c r="I1106" s="0" t="s">
        <v>1127</v>
      </c>
      <c r="J1106" s="0" t="s">
        <v>511</v>
      </c>
      <c r="K1106" s="45" t="n">
        <v>272558</v>
      </c>
      <c r="L1106" s="0" t="s">
        <v>983</v>
      </c>
      <c r="M1106" s="0" t="s">
        <v>984</v>
      </c>
      <c r="N1106" s="0" t="s">
        <v>4298</v>
      </c>
    </row>
    <row r="1107" customFormat="false" ht="15.75" hidden="false" customHeight="false" outlineLevel="0" collapsed="false">
      <c r="A1107" s="0" t="s">
        <v>98</v>
      </c>
      <c r="B1107" s="0" t="s">
        <v>112</v>
      </c>
      <c r="C1107" s="45" t="n">
        <v>4613</v>
      </c>
      <c r="D1107" s="45" t="n">
        <v>44600</v>
      </c>
      <c r="E1107" s="46" t="s">
        <v>981</v>
      </c>
      <c r="F1107" s="46" t="s">
        <v>988</v>
      </c>
      <c r="G1107" s="46" t="s">
        <v>4299</v>
      </c>
      <c r="H1107" s="0" t="s">
        <v>1132</v>
      </c>
      <c r="I1107" s="0" t="s">
        <v>1127</v>
      </c>
      <c r="J1107" s="0" t="s">
        <v>989</v>
      </c>
      <c r="K1107" s="45" t="n">
        <v>203120</v>
      </c>
      <c r="L1107" s="0" t="s">
        <v>983</v>
      </c>
      <c r="M1107" s="0" t="s">
        <v>984</v>
      </c>
      <c r="N1107" s="0" t="s">
        <v>4300</v>
      </c>
    </row>
    <row r="1108" customFormat="false" ht="15.75" hidden="false" customHeight="false" outlineLevel="0" collapsed="false">
      <c r="A1108" s="0" t="s">
        <v>448</v>
      </c>
      <c r="B1108" s="0" t="s">
        <v>294</v>
      </c>
      <c r="C1108" s="45" t="n">
        <v>5446</v>
      </c>
      <c r="D1108" s="45" t="n">
        <v>53307</v>
      </c>
      <c r="E1108" s="46" t="s">
        <v>1014</v>
      </c>
      <c r="F1108" s="46" t="s">
        <v>4301</v>
      </c>
      <c r="G1108" s="46" t="s">
        <v>4302</v>
      </c>
      <c r="H1108" s="0" t="s">
        <v>1132</v>
      </c>
      <c r="J1108" s="0" t="s">
        <v>1338</v>
      </c>
      <c r="K1108" s="45" t="n">
        <v>314275</v>
      </c>
      <c r="L1108" s="0" t="s">
        <v>421</v>
      </c>
      <c r="M1108" s="0" t="s">
        <v>422</v>
      </c>
      <c r="N1108" s="0" t="s">
        <v>4303</v>
      </c>
      <c r="X1108" s="60"/>
    </row>
    <row r="1109" customFormat="false" ht="15.75" hidden="false" customHeight="false" outlineLevel="0" collapsed="false">
      <c r="A1109" s="0" t="s">
        <v>448</v>
      </c>
      <c r="B1109" s="0" t="s">
        <v>294</v>
      </c>
      <c r="C1109" s="45" t="n">
        <v>5446</v>
      </c>
      <c r="D1109" s="45" t="n">
        <v>53312</v>
      </c>
      <c r="E1109" s="46" t="s">
        <v>1014</v>
      </c>
      <c r="F1109" s="46" t="s">
        <v>1015</v>
      </c>
      <c r="G1109" s="46" t="s">
        <v>4304</v>
      </c>
      <c r="H1109" s="0" t="s">
        <v>1132</v>
      </c>
      <c r="I1109" s="0" t="s">
        <v>1127</v>
      </c>
      <c r="J1109" s="0" t="s">
        <v>816</v>
      </c>
      <c r="K1109" s="45" t="n">
        <v>342610</v>
      </c>
      <c r="L1109" s="0" t="s">
        <v>421</v>
      </c>
      <c r="M1109" s="0" t="s">
        <v>422</v>
      </c>
      <c r="N1109" s="0" t="s">
        <v>4305</v>
      </c>
    </row>
    <row r="1110" customFormat="false" ht="15.75" hidden="false" customHeight="false" outlineLevel="0" collapsed="false">
      <c r="A1110" s="0" t="s">
        <v>448</v>
      </c>
      <c r="B1110" s="0" t="s">
        <v>304</v>
      </c>
      <c r="C1110" s="45" t="n">
        <v>5355</v>
      </c>
      <c r="D1110" s="45" t="n">
        <v>52524</v>
      </c>
      <c r="E1110" s="46" t="s">
        <v>1016</v>
      </c>
      <c r="F1110" s="46" t="s">
        <v>4306</v>
      </c>
      <c r="G1110" s="46" t="s">
        <v>4307</v>
      </c>
      <c r="H1110" s="0" t="s">
        <v>1132</v>
      </c>
      <c r="J1110" s="0" t="s">
        <v>1219</v>
      </c>
      <c r="K1110" s="45" t="n">
        <v>290338</v>
      </c>
      <c r="L1110" s="0" t="s">
        <v>1017</v>
      </c>
      <c r="M1110" s="0" t="s">
        <v>1018</v>
      </c>
      <c r="N1110" s="0" t="s">
        <v>4308</v>
      </c>
    </row>
    <row r="1111" customFormat="false" ht="15.75" hidden="false" customHeight="false" outlineLevel="0" collapsed="false">
      <c r="A1111" s="0" t="s">
        <v>448</v>
      </c>
      <c r="B1111" s="0" t="s">
        <v>304</v>
      </c>
      <c r="C1111" s="45" t="n">
        <v>5355</v>
      </c>
      <c r="D1111" s="45" t="n">
        <v>52525</v>
      </c>
      <c r="E1111" s="46" t="s">
        <v>1016</v>
      </c>
      <c r="F1111" s="46" t="s">
        <v>4309</v>
      </c>
      <c r="G1111" s="46" t="s">
        <v>4310</v>
      </c>
      <c r="H1111" s="0" t="s">
        <v>1132</v>
      </c>
      <c r="J1111" s="0" t="s">
        <v>1974</v>
      </c>
      <c r="K1111" s="45" t="n">
        <v>498217</v>
      </c>
      <c r="L1111" s="0" t="s">
        <v>1017</v>
      </c>
      <c r="M1111" s="0" t="s">
        <v>1018</v>
      </c>
      <c r="N1111" s="0" t="s">
        <v>4311</v>
      </c>
    </row>
    <row r="1112" customFormat="false" ht="15.75" hidden="false" customHeight="false" outlineLevel="0" collapsed="false">
      <c r="A1112" s="0" t="s">
        <v>448</v>
      </c>
      <c r="B1112" s="0" t="s">
        <v>304</v>
      </c>
      <c r="C1112" s="45" t="n">
        <v>5355</v>
      </c>
      <c r="D1112" s="45" t="n">
        <v>52526</v>
      </c>
      <c r="E1112" s="46" t="s">
        <v>1016</v>
      </c>
      <c r="F1112" s="46" t="s">
        <v>4312</v>
      </c>
      <c r="G1112" s="46" t="s">
        <v>4313</v>
      </c>
      <c r="H1112" s="0" t="s">
        <v>1132</v>
      </c>
      <c r="J1112" s="0" t="s">
        <v>875</v>
      </c>
      <c r="K1112" s="45" t="n">
        <v>399742</v>
      </c>
      <c r="L1112" s="0" t="s">
        <v>1017</v>
      </c>
      <c r="M1112" s="0" t="s">
        <v>1018</v>
      </c>
      <c r="N1112" s="0" t="s">
        <v>4314</v>
      </c>
    </row>
    <row r="1113" customFormat="false" ht="15.75" hidden="false" customHeight="false" outlineLevel="0" collapsed="false">
      <c r="A1113" s="0" t="s">
        <v>448</v>
      </c>
      <c r="B1113" s="0" t="s">
        <v>304</v>
      </c>
      <c r="C1113" s="45" t="n">
        <v>5355</v>
      </c>
      <c r="D1113" s="45" t="n">
        <v>52528</v>
      </c>
      <c r="E1113" s="46" t="s">
        <v>1016</v>
      </c>
      <c r="F1113" s="46" t="s">
        <v>4315</v>
      </c>
      <c r="G1113" s="46" t="s">
        <v>4316</v>
      </c>
      <c r="H1113" s="0" t="s">
        <v>1132</v>
      </c>
      <c r="J1113" s="0" t="s">
        <v>557</v>
      </c>
      <c r="K1113" s="45" t="n">
        <v>218491</v>
      </c>
      <c r="L1113" s="0" t="s">
        <v>1017</v>
      </c>
      <c r="M1113" s="0" t="s">
        <v>1018</v>
      </c>
      <c r="N1113" s="0" t="s">
        <v>4317</v>
      </c>
    </row>
    <row r="1114" customFormat="false" ht="15.75" hidden="false" customHeight="false" outlineLevel="0" collapsed="false">
      <c r="A1114" s="0" t="s">
        <v>448</v>
      </c>
      <c r="B1114" s="0" t="s">
        <v>304</v>
      </c>
      <c r="C1114" s="45" t="n">
        <v>5355</v>
      </c>
      <c r="D1114" s="45" t="n">
        <v>52530</v>
      </c>
      <c r="E1114" s="46" t="s">
        <v>1016</v>
      </c>
      <c r="F1114" s="46" t="s">
        <v>4318</v>
      </c>
      <c r="G1114" s="46" t="s">
        <v>4319</v>
      </c>
      <c r="H1114" s="0" t="s">
        <v>1132</v>
      </c>
      <c r="J1114" s="0" t="s">
        <v>1006</v>
      </c>
      <c r="K1114" s="45" t="n">
        <v>272620</v>
      </c>
      <c r="L1114" s="0" t="s">
        <v>1017</v>
      </c>
      <c r="M1114" s="0" t="s">
        <v>1018</v>
      </c>
      <c r="N1114" s="0" t="s">
        <v>4320</v>
      </c>
    </row>
    <row r="1115" customFormat="false" ht="15.75" hidden="false" customHeight="false" outlineLevel="0" collapsed="false">
      <c r="A1115" s="0" t="s">
        <v>448</v>
      </c>
      <c r="B1115" s="0" t="s">
        <v>304</v>
      </c>
      <c r="C1115" s="45" t="n">
        <v>5355</v>
      </c>
      <c r="D1115" s="45" t="n">
        <v>52531</v>
      </c>
      <c r="E1115" s="46" t="s">
        <v>1016</v>
      </c>
      <c r="F1115" s="46" t="s">
        <v>4321</v>
      </c>
      <c r="G1115" s="46" t="s">
        <v>4322</v>
      </c>
      <c r="H1115" s="0" t="s">
        <v>1132</v>
      </c>
      <c r="J1115" s="0" t="s">
        <v>1058</v>
      </c>
      <c r="K1115" s="45" t="n">
        <v>243265</v>
      </c>
      <c r="L1115" s="0" t="s">
        <v>1017</v>
      </c>
      <c r="M1115" s="0" t="s">
        <v>1018</v>
      </c>
      <c r="N1115" s="0" t="s">
        <v>4323</v>
      </c>
    </row>
    <row r="1116" customFormat="false" ht="15.75" hidden="false" customHeight="false" outlineLevel="0" collapsed="false">
      <c r="A1116" s="0" t="s">
        <v>448</v>
      </c>
      <c r="B1116" s="0" t="s">
        <v>304</v>
      </c>
      <c r="C1116" s="45" t="n">
        <v>5355</v>
      </c>
      <c r="D1116" s="45" t="n">
        <v>52532</v>
      </c>
      <c r="E1116" s="46" t="s">
        <v>1016</v>
      </c>
      <c r="F1116" s="46" t="s">
        <v>4324</v>
      </c>
      <c r="G1116" s="46" t="s">
        <v>4325</v>
      </c>
      <c r="H1116" s="0" t="s">
        <v>1132</v>
      </c>
      <c r="J1116" s="0" t="s">
        <v>867</v>
      </c>
      <c r="K1116" s="45" t="n">
        <v>529507</v>
      </c>
      <c r="L1116" s="0" t="s">
        <v>1017</v>
      </c>
      <c r="M1116" s="0" t="s">
        <v>1018</v>
      </c>
      <c r="N1116" s="0" t="s">
        <v>4326</v>
      </c>
    </row>
    <row r="1117" customFormat="false" ht="15.75" hidden="false" customHeight="false" outlineLevel="0" collapsed="false">
      <c r="A1117" s="0" t="s">
        <v>448</v>
      </c>
      <c r="B1117" s="0" t="s">
        <v>304</v>
      </c>
      <c r="C1117" s="45" t="n">
        <v>5355</v>
      </c>
      <c r="D1117" s="45" t="n">
        <v>52533</v>
      </c>
      <c r="E1117" s="46" t="s">
        <v>1016</v>
      </c>
      <c r="F1117" s="46" t="s">
        <v>1019</v>
      </c>
      <c r="G1117" s="46" t="s">
        <v>4327</v>
      </c>
      <c r="H1117" s="0" t="s">
        <v>1132</v>
      </c>
      <c r="I1117" s="0" t="s">
        <v>1127</v>
      </c>
      <c r="J1117" s="0" t="s">
        <v>1020</v>
      </c>
      <c r="K1117" s="45" t="n">
        <v>99287</v>
      </c>
      <c r="L1117" s="0" t="s">
        <v>1017</v>
      </c>
      <c r="M1117" s="0" t="s">
        <v>1018</v>
      </c>
      <c r="N1117" s="0" t="s">
        <v>4328</v>
      </c>
    </row>
    <row r="1118" customFormat="false" ht="15.75" hidden="false" customHeight="false" outlineLevel="0" collapsed="false">
      <c r="A1118" s="0" t="s">
        <v>448</v>
      </c>
      <c r="B1118" s="0" t="s">
        <v>304</v>
      </c>
      <c r="C1118" s="45" t="n">
        <v>5355</v>
      </c>
      <c r="D1118" s="45" t="n">
        <v>52535</v>
      </c>
      <c r="E1118" s="46" t="s">
        <v>1016</v>
      </c>
      <c r="F1118" s="46" t="s">
        <v>4329</v>
      </c>
      <c r="G1118" s="46" t="s">
        <v>4330</v>
      </c>
      <c r="H1118" s="0" t="s">
        <v>1132</v>
      </c>
      <c r="J1118" s="0" t="s">
        <v>316</v>
      </c>
      <c r="K1118" s="45" t="n">
        <v>187410</v>
      </c>
      <c r="L1118" s="0" t="s">
        <v>1017</v>
      </c>
      <c r="M1118" s="0" t="s">
        <v>1018</v>
      </c>
      <c r="N1118" s="0" t="s">
        <v>4331</v>
      </c>
      <c r="X1118" s="60"/>
    </row>
    <row r="1119" customFormat="false" ht="15.75" hidden="false" customHeight="false" outlineLevel="0" collapsed="false">
      <c r="A1119" s="0" t="s">
        <v>448</v>
      </c>
      <c r="B1119" s="0" t="s">
        <v>330</v>
      </c>
      <c r="C1119" s="45" t="n">
        <v>5758</v>
      </c>
      <c r="D1119" s="45" t="n">
        <v>56400</v>
      </c>
      <c r="E1119" s="46" t="s">
        <v>1016</v>
      </c>
      <c r="F1119" s="46" t="s">
        <v>1021</v>
      </c>
      <c r="G1119" s="46" t="s">
        <v>4332</v>
      </c>
      <c r="H1119" s="0" t="s">
        <v>1132</v>
      </c>
      <c r="I1119" s="0" t="s">
        <v>1127</v>
      </c>
      <c r="J1119" s="0" t="s">
        <v>611</v>
      </c>
      <c r="K1119" s="45" t="n">
        <v>221988</v>
      </c>
      <c r="L1119" s="0" t="s">
        <v>1017</v>
      </c>
      <c r="M1119" s="0" t="s">
        <v>1018</v>
      </c>
      <c r="N1119" s="0" t="s">
        <v>4333</v>
      </c>
    </row>
    <row r="1120" customFormat="false" ht="15.75" hidden="false" customHeight="false" outlineLevel="0" collapsed="false">
      <c r="A1120" s="0" t="s">
        <v>448</v>
      </c>
      <c r="B1120" s="0" t="s">
        <v>800</v>
      </c>
      <c r="C1120" s="45" t="n">
        <v>5296</v>
      </c>
      <c r="D1120" s="45" t="n">
        <v>52074</v>
      </c>
      <c r="E1120" s="46" t="s">
        <v>1016</v>
      </c>
      <c r="F1120" s="46" t="s">
        <v>1022</v>
      </c>
      <c r="G1120" s="46" t="s">
        <v>4334</v>
      </c>
      <c r="H1120" s="0" t="s">
        <v>1132</v>
      </c>
      <c r="I1120" s="0" t="s">
        <v>1127</v>
      </c>
      <c r="J1120" s="0" t="s">
        <v>588</v>
      </c>
      <c r="K1120" s="45" t="n">
        <v>380703</v>
      </c>
      <c r="L1120" s="0" t="s">
        <v>1017</v>
      </c>
      <c r="M1120" s="0" t="s">
        <v>1018</v>
      </c>
      <c r="N1120" s="0" t="s">
        <v>4335</v>
      </c>
    </row>
    <row r="1121" customFormat="false" ht="15.75" hidden="false" customHeight="false" outlineLevel="0" collapsed="false">
      <c r="A1121" s="0" t="s">
        <v>448</v>
      </c>
      <c r="B1121" s="0" t="s">
        <v>800</v>
      </c>
      <c r="C1121" s="45" t="n">
        <v>5296</v>
      </c>
      <c r="D1121" s="45" t="n">
        <v>52075</v>
      </c>
      <c r="E1121" s="46" t="s">
        <v>1016</v>
      </c>
      <c r="F1121" s="46" t="s">
        <v>4336</v>
      </c>
      <c r="G1121" s="46" t="s">
        <v>4337</v>
      </c>
      <c r="H1121" s="0" t="s">
        <v>1132</v>
      </c>
      <c r="J1121" s="0" t="s">
        <v>2054</v>
      </c>
      <c r="K1121" s="45" t="n">
        <v>382245</v>
      </c>
      <c r="L1121" s="0" t="s">
        <v>1017</v>
      </c>
      <c r="M1121" s="0" t="s">
        <v>1018</v>
      </c>
      <c r="N1121" s="0" t="s">
        <v>4338</v>
      </c>
    </row>
    <row r="1122" customFormat="false" ht="15.75" hidden="false" customHeight="false" outlineLevel="0" collapsed="false">
      <c r="A1122" s="0" t="s">
        <v>448</v>
      </c>
      <c r="B1122" s="0" t="s">
        <v>800</v>
      </c>
      <c r="C1122" s="45" t="n">
        <v>5296</v>
      </c>
      <c r="D1122" s="45" t="n">
        <v>52077</v>
      </c>
      <c r="E1122" s="46" t="s">
        <v>1016</v>
      </c>
      <c r="F1122" s="46" t="s">
        <v>4339</v>
      </c>
      <c r="G1122" s="46" t="s">
        <v>4340</v>
      </c>
      <c r="H1122" s="0" t="s">
        <v>1132</v>
      </c>
      <c r="J1122" s="0" t="s">
        <v>2062</v>
      </c>
      <c r="K1122" s="45" t="n">
        <v>357804</v>
      </c>
      <c r="L1122" s="0" t="s">
        <v>1017</v>
      </c>
      <c r="M1122" s="0" t="s">
        <v>1018</v>
      </c>
      <c r="N1122" s="0" t="s">
        <v>4341</v>
      </c>
    </row>
    <row r="1123" customFormat="false" ht="15.75" hidden="false" customHeight="false" outlineLevel="0" collapsed="false">
      <c r="A1123" s="0" t="s">
        <v>448</v>
      </c>
      <c r="B1123" s="0" t="s">
        <v>373</v>
      </c>
      <c r="C1123" s="45" t="n">
        <v>5280</v>
      </c>
      <c r="D1123" s="45" t="n">
        <v>51959</v>
      </c>
      <c r="E1123" s="46" t="s">
        <v>1016</v>
      </c>
      <c r="F1123" s="46" t="s">
        <v>4342</v>
      </c>
      <c r="G1123" s="46" t="s">
        <v>4343</v>
      </c>
      <c r="H1123" s="0" t="s">
        <v>1132</v>
      </c>
      <c r="J1123" s="0" t="s">
        <v>561</v>
      </c>
      <c r="K1123" s="45" t="n">
        <v>223926</v>
      </c>
      <c r="L1123" s="0" t="s">
        <v>1017</v>
      </c>
      <c r="M1123" s="0" t="s">
        <v>1018</v>
      </c>
      <c r="N1123" s="0" t="s">
        <v>4344</v>
      </c>
    </row>
    <row r="1124" customFormat="false" ht="15.75" hidden="false" customHeight="false" outlineLevel="0" collapsed="false">
      <c r="A1124" s="0" t="s">
        <v>448</v>
      </c>
      <c r="B1124" s="0" t="s">
        <v>373</v>
      </c>
      <c r="C1124" s="45" t="n">
        <v>5280</v>
      </c>
      <c r="D1124" s="45" t="n">
        <v>51963</v>
      </c>
      <c r="E1124" s="46" t="s">
        <v>1016</v>
      </c>
      <c r="F1124" s="46" t="s">
        <v>1023</v>
      </c>
      <c r="G1124" s="46" t="s">
        <v>4345</v>
      </c>
      <c r="H1124" s="0" t="s">
        <v>1132</v>
      </c>
      <c r="I1124" s="0" t="s">
        <v>1127</v>
      </c>
      <c r="J1124" s="0" t="s">
        <v>383</v>
      </c>
      <c r="K1124" s="45" t="n">
        <v>216895</v>
      </c>
      <c r="L1124" s="0" t="s">
        <v>1017</v>
      </c>
      <c r="M1124" s="0" t="s">
        <v>1018</v>
      </c>
      <c r="N1124" s="0" t="s">
        <v>4346</v>
      </c>
    </row>
    <row r="1125" customFormat="false" ht="15.75" hidden="false" customHeight="false" outlineLevel="0" collapsed="false">
      <c r="A1125" s="0" t="s">
        <v>426</v>
      </c>
      <c r="B1125" s="0" t="s">
        <v>189</v>
      </c>
      <c r="C1125" s="45" t="n">
        <v>5539</v>
      </c>
      <c r="D1125" s="45" t="n">
        <v>54172</v>
      </c>
      <c r="E1125" s="46" t="s">
        <v>1024</v>
      </c>
      <c r="F1125" s="46" t="s">
        <v>1025</v>
      </c>
      <c r="G1125" s="46" t="s">
        <v>4347</v>
      </c>
      <c r="H1125" s="0" t="s">
        <v>1132</v>
      </c>
      <c r="I1125" s="0" t="s">
        <v>1127</v>
      </c>
      <c r="J1125" s="0" t="s">
        <v>710</v>
      </c>
      <c r="K1125" s="45" t="n">
        <v>176299</v>
      </c>
      <c r="L1125" s="0" t="s">
        <v>421</v>
      </c>
      <c r="M1125" s="0" t="s">
        <v>422</v>
      </c>
      <c r="N1125" s="0" t="s">
        <v>4348</v>
      </c>
    </row>
    <row r="1126" customFormat="false" ht="15.75" hidden="false" customHeight="false" outlineLevel="0" collapsed="false">
      <c r="A1126" s="0" t="s">
        <v>426</v>
      </c>
      <c r="B1126" s="0" t="s">
        <v>189</v>
      </c>
      <c r="C1126" s="45" t="n">
        <v>5539</v>
      </c>
      <c r="D1126" s="45" t="n">
        <v>54179</v>
      </c>
      <c r="E1126" s="46" t="s">
        <v>1024</v>
      </c>
      <c r="F1126" s="46" t="s">
        <v>4349</v>
      </c>
      <c r="G1126" s="46" t="s">
        <v>4350</v>
      </c>
      <c r="H1126" s="0" t="s">
        <v>1132</v>
      </c>
      <c r="J1126" s="0" t="s">
        <v>1179</v>
      </c>
      <c r="K1126" s="45" t="n">
        <v>266779</v>
      </c>
      <c r="L1126" s="0" t="s">
        <v>421</v>
      </c>
      <c r="M1126" s="0" t="s">
        <v>422</v>
      </c>
      <c r="N1126" s="0" t="s">
        <v>4351</v>
      </c>
    </row>
    <row r="1127" customFormat="false" ht="15.75" hidden="false" customHeight="false" outlineLevel="0" collapsed="false">
      <c r="A1127" s="0" t="s">
        <v>426</v>
      </c>
      <c r="B1127" s="0" t="s">
        <v>189</v>
      </c>
      <c r="C1127" s="45" t="n">
        <v>5539</v>
      </c>
      <c r="D1127" s="45" t="n">
        <v>54183</v>
      </c>
      <c r="E1127" s="46" t="s">
        <v>1024</v>
      </c>
      <c r="F1127" s="46" t="s">
        <v>4352</v>
      </c>
      <c r="G1127" s="46" t="s">
        <v>4353</v>
      </c>
      <c r="H1127" s="0" t="s">
        <v>1132</v>
      </c>
      <c r="J1127" s="0" t="s">
        <v>1053</v>
      </c>
      <c r="K1127" s="45" t="n">
        <v>394</v>
      </c>
      <c r="L1127" s="0" t="s">
        <v>421</v>
      </c>
      <c r="M1127" s="0" t="s">
        <v>422</v>
      </c>
      <c r="N1127" s="0" t="s">
        <v>4354</v>
      </c>
    </row>
    <row r="1128" customFormat="false" ht="15.75" hidden="false" customHeight="false" outlineLevel="0" collapsed="false">
      <c r="A1128" s="0" t="s">
        <v>426</v>
      </c>
      <c r="B1128" s="0" t="s">
        <v>189</v>
      </c>
      <c r="C1128" s="45" t="n">
        <v>5539</v>
      </c>
      <c r="D1128" s="45" t="n">
        <v>54185</v>
      </c>
      <c r="E1128" s="46" t="s">
        <v>1024</v>
      </c>
      <c r="F1128" s="46" t="s">
        <v>1024</v>
      </c>
      <c r="G1128" s="46" t="s">
        <v>4355</v>
      </c>
      <c r="H1128" s="0" t="s">
        <v>1132</v>
      </c>
      <c r="J1128" s="0" t="s">
        <v>734</v>
      </c>
      <c r="K1128" s="45" t="n">
        <v>266834</v>
      </c>
      <c r="L1128" s="0" t="s">
        <v>421</v>
      </c>
      <c r="M1128" s="0" t="s">
        <v>422</v>
      </c>
      <c r="N1128" s="0" t="s">
        <v>4356</v>
      </c>
      <c r="X1128" s="60"/>
    </row>
    <row r="1129" customFormat="false" ht="15.75" hidden="false" customHeight="false" outlineLevel="0" collapsed="false">
      <c r="A1129" s="0" t="s">
        <v>426</v>
      </c>
      <c r="B1129" s="0" t="s">
        <v>189</v>
      </c>
      <c r="C1129" s="45" t="n">
        <v>5089</v>
      </c>
      <c r="D1129" s="45" t="n">
        <v>50255</v>
      </c>
      <c r="E1129" s="46" t="s">
        <v>1026</v>
      </c>
      <c r="F1129" s="46" t="s">
        <v>1027</v>
      </c>
      <c r="G1129" s="46" t="s">
        <v>4357</v>
      </c>
      <c r="H1129" s="0" t="s">
        <v>1132</v>
      </c>
      <c r="I1129" s="0" t="s">
        <v>1127</v>
      </c>
      <c r="J1129" s="0" t="s">
        <v>710</v>
      </c>
      <c r="K1129" s="45" t="n">
        <v>176299</v>
      </c>
      <c r="L1129" s="0" t="s">
        <v>421</v>
      </c>
      <c r="M1129" s="0" t="s">
        <v>422</v>
      </c>
      <c r="N1129" s="0" t="s">
        <v>4358</v>
      </c>
    </row>
    <row r="1130" customFormat="false" ht="15.75" hidden="false" customHeight="false" outlineLevel="0" collapsed="false">
      <c r="A1130" s="0" t="s">
        <v>426</v>
      </c>
      <c r="B1130" s="0" t="s">
        <v>189</v>
      </c>
      <c r="C1130" s="45" t="n">
        <v>5089</v>
      </c>
      <c r="D1130" s="45" t="n">
        <v>50264</v>
      </c>
      <c r="E1130" s="46" t="s">
        <v>1026</v>
      </c>
      <c r="F1130" s="46" t="s">
        <v>4359</v>
      </c>
      <c r="G1130" s="46" t="s">
        <v>4360</v>
      </c>
      <c r="H1130" s="0" t="s">
        <v>1132</v>
      </c>
      <c r="J1130" s="0" t="s">
        <v>1144</v>
      </c>
      <c r="K1130" s="45" t="n">
        <v>347834</v>
      </c>
      <c r="L1130" s="0" t="s">
        <v>421</v>
      </c>
      <c r="M1130" s="0" t="s">
        <v>422</v>
      </c>
      <c r="N1130" s="0" t="s">
        <v>4361</v>
      </c>
    </row>
    <row r="1131" customFormat="false" ht="15.75" hidden="false" customHeight="false" outlineLevel="0" collapsed="false">
      <c r="A1131" s="0" t="s">
        <v>426</v>
      </c>
      <c r="B1131" s="0" t="s">
        <v>189</v>
      </c>
      <c r="C1131" s="45" t="n">
        <v>5089</v>
      </c>
      <c r="D1131" s="45" t="n">
        <v>50265</v>
      </c>
      <c r="E1131" s="46" t="s">
        <v>1026</v>
      </c>
      <c r="F1131" s="46" t="s">
        <v>4362</v>
      </c>
      <c r="G1131" s="46" t="s">
        <v>4363</v>
      </c>
      <c r="H1131" s="0" t="s">
        <v>1132</v>
      </c>
      <c r="J1131" s="0" t="s">
        <v>430</v>
      </c>
      <c r="K1131" s="45" t="n">
        <v>216596</v>
      </c>
      <c r="L1131" s="0" t="s">
        <v>421</v>
      </c>
      <c r="M1131" s="0" t="s">
        <v>422</v>
      </c>
      <c r="N1131" s="0" t="s">
        <v>4364</v>
      </c>
    </row>
    <row r="1132" customFormat="false" ht="15.75" hidden="false" customHeight="false" outlineLevel="0" collapsed="false">
      <c r="A1132" s="0" t="s">
        <v>426</v>
      </c>
      <c r="B1132" s="0" t="s">
        <v>189</v>
      </c>
      <c r="C1132" s="45" t="n">
        <v>5089</v>
      </c>
      <c r="D1132" s="45" t="n">
        <v>50266</v>
      </c>
      <c r="E1132" s="46" t="s">
        <v>1026</v>
      </c>
      <c r="F1132" s="46" t="s">
        <v>4365</v>
      </c>
      <c r="G1132" s="46" t="s">
        <v>4366</v>
      </c>
      <c r="H1132" s="0" t="s">
        <v>1132</v>
      </c>
      <c r="J1132" s="0" t="s">
        <v>1053</v>
      </c>
      <c r="K1132" s="45" t="n">
        <v>394</v>
      </c>
      <c r="L1132" s="0" t="s">
        <v>421</v>
      </c>
      <c r="M1132" s="0" t="s">
        <v>422</v>
      </c>
      <c r="N1132" s="0" t="s">
        <v>4367</v>
      </c>
    </row>
    <row r="1133" customFormat="false" ht="15.75" hidden="false" customHeight="false" outlineLevel="0" collapsed="false">
      <c r="A1133" s="0" t="s">
        <v>426</v>
      </c>
      <c r="B1133" s="0" t="s">
        <v>189</v>
      </c>
      <c r="C1133" s="45" t="n">
        <v>5089</v>
      </c>
      <c r="D1133" s="45" t="n">
        <v>50268</v>
      </c>
      <c r="E1133" s="46" t="s">
        <v>1026</v>
      </c>
      <c r="F1133" s="46" t="s">
        <v>1026</v>
      </c>
      <c r="G1133" s="46" t="s">
        <v>4368</v>
      </c>
      <c r="H1133" s="0" t="s">
        <v>1132</v>
      </c>
      <c r="J1133" s="0" t="s">
        <v>734</v>
      </c>
      <c r="K1133" s="45" t="n">
        <v>266834</v>
      </c>
      <c r="L1133" s="0" t="s">
        <v>421</v>
      </c>
      <c r="M1133" s="0" t="s">
        <v>422</v>
      </c>
      <c r="N1133" s="0" t="s">
        <v>4358</v>
      </c>
      <c r="X1133" s="60"/>
    </row>
    <row r="1134" customFormat="false" ht="15.75" hidden="false" customHeight="false" outlineLevel="0" collapsed="false">
      <c r="A1134" s="0" t="s">
        <v>426</v>
      </c>
      <c r="B1134" s="0" t="s">
        <v>189</v>
      </c>
      <c r="C1134" s="45" t="n">
        <v>5090</v>
      </c>
      <c r="D1134" s="45" t="n">
        <v>50271</v>
      </c>
      <c r="E1134" s="46" t="s">
        <v>1028</v>
      </c>
      <c r="F1134" s="46" t="s">
        <v>4369</v>
      </c>
      <c r="G1134" s="46" t="s">
        <v>4370</v>
      </c>
      <c r="H1134" s="0" t="s">
        <v>1132</v>
      </c>
      <c r="J1134" s="0" t="s">
        <v>2626</v>
      </c>
      <c r="K1134" s="45" t="n">
        <v>438753</v>
      </c>
      <c r="L1134" s="0" t="s">
        <v>421</v>
      </c>
      <c r="M1134" s="0" t="s">
        <v>422</v>
      </c>
      <c r="N1134" s="0" t="s">
        <v>4371</v>
      </c>
    </row>
    <row r="1135" customFormat="false" ht="15.75" hidden="false" customHeight="false" outlineLevel="0" collapsed="false">
      <c r="A1135" s="0" t="s">
        <v>426</v>
      </c>
      <c r="B1135" s="0" t="s">
        <v>189</v>
      </c>
      <c r="C1135" s="45" t="n">
        <v>5090</v>
      </c>
      <c r="D1135" s="45" t="n">
        <v>50279</v>
      </c>
      <c r="E1135" s="46" t="s">
        <v>1028</v>
      </c>
      <c r="F1135" s="46" t="s">
        <v>4372</v>
      </c>
      <c r="G1135" s="46" t="s">
        <v>4373</v>
      </c>
      <c r="H1135" s="0" t="s">
        <v>1132</v>
      </c>
      <c r="J1135" s="0" t="s">
        <v>1144</v>
      </c>
      <c r="K1135" s="45" t="n">
        <v>347834</v>
      </c>
      <c r="L1135" s="0" t="s">
        <v>421</v>
      </c>
      <c r="M1135" s="0" t="s">
        <v>422</v>
      </c>
      <c r="N1135" s="0" t="s">
        <v>4374</v>
      </c>
    </row>
    <row r="1136" customFormat="false" ht="15.75" hidden="false" customHeight="false" outlineLevel="0" collapsed="false">
      <c r="A1136" s="0" t="s">
        <v>426</v>
      </c>
      <c r="B1136" s="0" t="s">
        <v>189</v>
      </c>
      <c r="C1136" s="45" t="n">
        <v>5090</v>
      </c>
      <c r="D1136" s="45" t="n">
        <v>50280</v>
      </c>
      <c r="E1136" s="46" t="s">
        <v>1028</v>
      </c>
      <c r="F1136" s="46" t="s">
        <v>4375</v>
      </c>
      <c r="G1136" s="46" t="s">
        <v>4376</v>
      </c>
      <c r="H1136" s="0" t="s">
        <v>1132</v>
      </c>
      <c r="J1136" s="0" t="s">
        <v>430</v>
      </c>
      <c r="K1136" s="45" t="n">
        <v>216596</v>
      </c>
      <c r="L1136" s="0" t="s">
        <v>421</v>
      </c>
      <c r="M1136" s="0" t="s">
        <v>422</v>
      </c>
      <c r="N1136" s="0" t="s">
        <v>4377</v>
      </c>
    </row>
    <row r="1137" customFormat="false" ht="15.75" hidden="false" customHeight="false" outlineLevel="0" collapsed="false">
      <c r="A1137" s="0" t="s">
        <v>426</v>
      </c>
      <c r="B1137" s="0" t="s">
        <v>189</v>
      </c>
      <c r="C1137" s="45" t="n">
        <v>5090</v>
      </c>
      <c r="D1137" s="45" t="n">
        <v>50281</v>
      </c>
      <c r="E1137" s="46" t="s">
        <v>1028</v>
      </c>
      <c r="F1137" s="46" t="s">
        <v>4378</v>
      </c>
      <c r="G1137" s="46" t="s">
        <v>4379</v>
      </c>
      <c r="H1137" s="0" t="s">
        <v>1132</v>
      </c>
      <c r="J1137" s="0" t="s">
        <v>1053</v>
      </c>
      <c r="K1137" s="45" t="n">
        <v>394</v>
      </c>
      <c r="L1137" s="0" t="s">
        <v>421</v>
      </c>
      <c r="M1137" s="0" t="s">
        <v>422</v>
      </c>
      <c r="N1137" s="0" t="s">
        <v>4380</v>
      </c>
    </row>
    <row r="1138" customFormat="false" ht="15.75" hidden="false" customHeight="false" outlineLevel="0" collapsed="false">
      <c r="A1138" s="0" t="s">
        <v>426</v>
      </c>
      <c r="B1138" s="0" t="s">
        <v>189</v>
      </c>
      <c r="C1138" s="45" t="n">
        <v>5090</v>
      </c>
      <c r="D1138" s="45" t="n">
        <v>50283</v>
      </c>
      <c r="E1138" s="46" t="s">
        <v>1028</v>
      </c>
      <c r="F1138" s="46" t="s">
        <v>1028</v>
      </c>
      <c r="G1138" s="46" t="s">
        <v>4381</v>
      </c>
      <c r="H1138" s="0" t="s">
        <v>1132</v>
      </c>
      <c r="I1138" s="0" t="s">
        <v>1127</v>
      </c>
      <c r="J1138" s="0" t="s">
        <v>734</v>
      </c>
      <c r="K1138" s="45" t="n">
        <v>266834</v>
      </c>
      <c r="L1138" s="0" t="s">
        <v>421</v>
      </c>
      <c r="M1138" s="0" t="s">
        <v>422</v>
      </c>
      <c r="N1138" s="0" t="s">
        <v>4380</v>
      </c>
      <c r="X1138" s="60"/>
    </row>
    <row r="1139" customFormat="false" ht="15.75" hidden="false" customHeight="false" outlineLevel="0" collapsed="false">
      <c r="A1139" s="0" t="s">
        <v>426</v>
      </c>
      <c r="B1139" s="0" t="s">
        <v>189</v>
      </c>
      <c r="C1139" s="45" t="n">
        <v>5090</v>
      </c>
      <c r="D1139" s="45" t="n">
        <v>50284</v>
      </c>
      <c r="E1139" s="46" t="s">
        <v>1028</v>
      </c>
      <c r="F1139" s="46" t="s">
        <v>4382</v>
      </c>
      <c r="G1139" s="46" t="s">
        <v>4383</v>
      </c>
      <c r="H1139" s="0" t="s">
        <v>1132</v>
      </c>
      <c r="J1139" s="0" t="s">
        <v>204</v>
      </c>
      <c r="K1139" s="45" t="n">
        <v>78245</v>
      </c>
      <c r="L1139" s="0" t="s">
        <v>421</v>
      </c>
      <c r="M1139" s="0" t="s">
        <v>422</v>
      </c>
      <c r="N1139" s="0" t="s">
        <v>4384</v>
      </c>
    </row>
    <row r="1140" customFormat="false" ht="15.75" hidden="false" customHeight="false" outlineLevel="0" collapsed="false">
      <c r="A1140" s="0" t="s">
        <v>426</v>
      </c>
      <c r="B1140" s="0" t="s">
        <v>189</v>
      </c>
      <c r="C1140" s="45" t="n">
        <v>5230</v>
      </c>
      <c r="D1140" s="45" t="n">
        <v>51589</v>
      </c>
      <c r="E1140" s="46" t="s">
        <v>1029</v>
      </c>
      <c r="F1140" s="46" t="s">
        <v>4385</v>
      </c>
      <c r="G1140" s="46" t="s">
        <v>4386</v>
      </c>
      <c r="H1140" s="0" t="s">
        <v>1132</v>
      </c>
      <c r="J1140" s="0" t="s">
        <v>1144</v>
      </c>
      <c r="K1140" s="45" t="n">
        <v>347834</v>
      </c>
      <c r="L1140" s="0" t="s">
        <v>421</v>
      </c>
      <c r="M1140" s="0" t="s">
        <v>422</v>
      </c>
      <c r="N1140" s="0" t="s">
        <v>4387</v>
      </c>
    </row>
    <row r="1141" customFormat="false" ht="15.75" hidden="false" customHeight="false" outlineLevel="0" collapsed="false">
      <c r="A1141" s="0" t="s">
        <v>426</v>
      </c>
      <c r="B1141" s="0" t="s">
        <v>189</v>
      </c>
      <c r="C1141" s="45" t="n">
        <v>5230</v>
      </c>
      <c r="D1141" s="45" t="n">
        <v>51590</v>
      </c>
      <c r="E1141" s="46" t="s">
        <v>1029</v>
      </c>
      <c r="F1141" s="46" t="s">
        <v>1030</v>
      </c>
      <c r="G1141" s="46" t="s">
        <v>4388</v>
      </c>
      <c r="H1141" s="0" t="s">
        <v>1132</v>
      </c>
      <c r="I1141" s="0" t="s">
        <v>1127</v>
      </c>
      <c r="J1141" s="0" t="s">
        <v>430</v>
      </c>
      <c r="K1141" s="45" t="n">
        <v>216596</v>
      </c>
      <c r="L1141" s="0" t="s">
        <v>421</v>
      </c>
      <c r="M1141" s="0" t="s">
        <v>422</v>
      </c>
      <c r="N1141" s="0" t="s">
        <v>4389</v>
      </c>
    </row>
    <row r="1142" customFormat="false" ht="15.75" hidden="false" customHeight="false" outlineLevel="0" collapsed="false">
      <c r="A1142" s="0" t="s">
        <v>426</v>
      </c>
      <c r="B1142" s="0" t="s">
        <v>189</v>
      </c>
      <c r="C1142" s="45" t="n">
        <v>5230</v>
      </c>
      <c r="D1142" s="45" t="n">
        <v>51591</v>
      </c>
      <c r="E1142" s="46" t="s">
        <v>1029</v>
      </c>
      <c r="F1142" s="46" t="s">
        <v>4390</v>
      </c>
      <c r="G1142" s="46" t="s">
        <v>4391</v>
      </c>
      <c r="H1142" s="0" t="s">
        <v>1132</v>
      </c>
      <c r="J1142" s="0" t="s">
        <v>1053</v>
      </c>
      <c r="K1142" s="45" t="n">
        <v>394</v>
      </c>
      <c r="L1142" s="0" t="s">
        <v>421</v>
      </c>
      <c r="M1142" s="0" t="s">
        <v>422</v>
      </c>
      <c r="N1142" s="0" t="s">
        <v>4392</v>
      </c>
    </row>
    <row r="1143" customFormat="false" ht="15.75" hidden="false" customHeight="false" outlineLevel="0" collapsed="false">
      <c r="A1143" s="0" t="s">
        <v>426</v>
      </c>
      <c r="B1143" s="0" t="s">
        <v>189</v>
      </c>
      <c r="C1143" s="45" t="n">
        <v>5230</v>
      </c>
      <c r="D1143" s="45" t="n">
        <v>51593</v>
      </c>
      <c r="E1143" s="46" t="s">
        <v>1029</v>
      </c>
      <c r="F1143" s="46" t="s">
        <v>1029</v>
      </c>
      <c r="G1143" s="46" t="s">
        <v>4393</v>
      </c>
      <c r="H1143" s="0" t="s">
        <v>1132</v>
      </c>
      <c r="J1143" s="0" t="s">
        <v>734</v>
      </c>
      <c r="K1143" s="45" t="n">
        <v>266834</v>
      </c>
      <c r="L1143" s="0" t="s">
        <v>421</v>
      </c>
      <c r="M1143" s="0" t="s">
        <v>422</v>
      </c>
      <c r="N1143" s="0" t="s">
        <v>4392</v>
      </c>
      <c r="X1143" s="60"/>
    </row>
    <row r="1144" customFormat="false" ht="15.75" hidden="false" customHeight="false" outlineLevel="0" collapsed="false">
      <c r="A1144" s="0" t="s">
        <v>426</v>
      </c>
      <c r="B1144" s="0" t="s">
        <v>205</v>
      </c>
      <c r="C1144" s="45" t="n">
        <v>5231</v>
      </c>
      <c r="D1144" s="45" t="n">
        <v>51596</v>
      </c>
      <c r="E1144" s="46" t="s">
        <v>1031</v>
      </c>
      <c r="F1144" s="46" t="s">
        <v>1031</v>
      </c>
      <c r="G1144" s="46" t="s">
        <v>4394</v>
      </c>
      <c r="H1144" s="0" t="s">
        <v>1132</v>
      </c>
      <c r="I1144" s="0" t="s">
        <v>1127</v>
      </c>
      <c r="J1144" s="0" t="s">
        <v>435</v>
      </c>
      <c r="K1144" s="45" t="n">
        <v>290400</v>
      </c>
      <c r="L1144" s="0" t="s">
        <v>421</v>
      </c>
      <c r="M1144" s="0" t="s">
        <v>422</v>
      </c>
      <c r="N1144" s="0" t="s">
        <v>4395</v>
      </c>
    </row>
    <row r="1145" customFormat="false" ht="15.75" hidden="false" customHeight="false" outlineLevel="0" collapsed="false">
      <c r="A1145" s="0" t="s">
        <v>426</v>
      </c>
      <c r="B1145" s="0" t="s">
        <v>205</v>
      </c>
      <c r="C1145" s="45" t="n">
        <v>5231</v>
      </c>
      <c r="D1145" s="45" t="n">
        <v>51599</v>
      </c>
      <c r="E1145" s="46" t="s">
        <v>1031</v>
      </c>
      <c r="F1145" s="46" t="s">
        <v>4396</v>
      </c>
      <c r="G1145" s="46" t="s">
        <v>4397</v>
      </c>
      <c r="H1145" s="0" t="s">
        <v>1132</v>
      </c>
      <c r="J1145" s="0" t="s">
        <v>962</v>
      </c>
      <c r="K1145" s="45" t="n">
        <v>252305</v>
      </c>
      <c r="L1145" s="0" t="s">
        <v>421</v>
      </c>
      <c r="M1145" s="0" t="s">
        <v>422</v>
      </c>
      <c r="N1145" s="0" t="s">
        <v>4398</v>
      </c>
    </row>
    <row r="1146" customFormat="false" ht="15.75" hidden="false" customHeight="false" outlineLevel="0" collapsed="false">
      <c r="A1146" s="0" t="s">
        <v>426</v>
      </c>
      <c r="B1146" s="0" t="s">
        <v>205</v>
      </c>
      <c r="C1146" s="45" t="n">
        <v>5231</v>
      </c>
      <c r="D1146" s="45" t="n">
        <v>51601</v>
      </c>
      <c r="E1146" s="46" t="s">
        <v>1031</v>
      </c>
      <c r="F1146" s="46" t="s">
        <v>4399</v>
      </c>
      <c r="G1146" s="46" t="s">
        <v>4400</v>
      </c>
      <c r="H1146" s="0" t="s">
        <v>1132</v>
      </c>
      <c r="J1146" s="0" t="s">
        <v>736</v>
      </c>
      <c r="K1146" s="45" t="n">
        <v>318586</v>
      </c>
      <c r="L1146" s="0" t="s">
        <v>421</v>
      </c>
      <c r="M1146" s="0" t="s">
        <v>422</v>
      </c>
      <c r="N1146" s="0" t="s">
        <v>4401</v>
      </c>
    </row>
    <row r="1147" customFormat="false" ht="15.75" hidden="false" customHeight="false" outlineLevel="0" collapsed="false">
      <c r="A1147" s="0" t="s">
        <v>426</v>
      </c>
      <c r="B1147" s="0" t="s">
        <v>205</v>
      </c>
      <c r="C1147" s="45" t="n">
        <v>5231</v>
      </c>
      <c r="D1147" s="45" t="n">
        <v>51602</v>
      </c>
      <c r="E1147" s="46" t="s">
        <v>1031</v>
      </c>
      <c r="F1147" s="46" t="s">
        <v>4402</v>
      </c>
      <c r="G1147" s="46" t="s">
        <v>4403</v>
      </c>
      <c r="H1147" s="0" t="s">
        <v>1132</v>
      </c>
      <c r="J1147" s="0" t="s">
        <v>624</v>
      </c>
      <c r="K1147" s="45" t="n">
        <v>272943</v>
      </c>
      <c r="L1147" s="0" t="s">
        <v>421</v>
      </c>
      <c r="M1147" s="0" t="s">
        <v>422</v>
      </c>
      <c r="N1147" s="0" t="s">
        <v>4404</v>
      </c>
    </row>
    <row r="1148" customFormat="false" ht="15.75" hidden="false" customHeight="false" outlineLevel="0" collapsed="false">
      <c r="A1148" s="0" t="s">
        <v>426</v>
      </c>
      <c r="B1148" s="0" t="s">
        <v>189</v>
      </c>
      <c r="C1148" s="45" t="n">
        <v>5220</v>
      </c>
      <c r="D1148" s="45" t="n">
        <v>51463</v>
      </c>
      <c r="E1148" s="46" t="s">
        <v>1032</v>
      </c>
      <c r="F1148" s="46" t="s">
        <v>1033</v>
      </c>
      <c r="G1148" s="46" t="s">
        <v>4405</v>
      </c>
      <c r="H1148" s="0" t="s">
        <v>1132</v>
      </c>
      <c r="I1148" s="0" t="s">
        <v>1127</v>
      </c>
      <c r="J1148" s="0" t="s">
        <v>710</v>
      </c>
      <c r="K1148" s="45" t="n">
        <v>176299</v>
      </c>
      <c r="L1148" s="0" t="s">
        <v>421</v>
      </c>
      <c r="M1148" s="0" t="s">
        <v>422</v>
      </c>
      <c r="N1148" s="0" t="s">
        <v>4406</v>
      </c>
    </row>
    <row r="1149" customFormat="false" ht="15.75" hidden="false" customHeight="false" outlineLevel="0" collapsed="false">
      <c r="A1149" s="0" t="s">
        <v>426</v>
      </c>
      <c r="B1149" s="0" t="s">
        <v>189</v>
      </c>
      <c r="C1149" s="45" t="n">
        <v>5220</v>
      </c>
      <c r="D1149" s="45" t="n">
        <v>51469</v>
      </c>
      <c r="E1149" s="46" t="s">
        <v>1032</v>
      </c>
      <c r="F1149" s="46" t="s">
        <v>4407</v>
      </c>
      <c r="G1149" s="46" t="s">
        <v>4408</v>
      </c>
      <c r="H1149" s="0" t="s">
        <v>1132</v>
      </c>
      <c r="J1149" s="0" t="s">
        <v>716</v>
      </c>
      <c r="K1149" s="45" t="n">
        <v>266835</v>
      </c>
      <c r="L1149" s="0" t="s">
        <v>421</v>
      </c>
      <c r="M1149" s="0" t="s">
        <v>422</v>
      </c>
      <c r="N1149" s="0" t="s">
        <v>4409</v>
      </c>
    </row>
    <row r="1150" customFormat="false" ht="15.75" hidden="false" customHeight="false" outlineLevel="0" collapsed="false">
      <c r="A1150" s="0" t="s">
        <v>426</v>
      </c>
      <c r="B1150" s="0" t="s">
        <v>189</v>
      </c>
      <c r="C1150" s="45" t="n">
        <v>5220</v>
      </c>
      <c r="D1150" s="45" t="n">
        <v>51472</v>
      </c>
      <c r="E1150" s="46" t="s">
        <v>1032</v>
      </c>
      <c r="F1150" s="46" t="s">
        <v>4410</v>
      </c>
      <c r="G1150" s="46" t="s">
        <v>4411</v>
      </c>
      <c r="H1150" s="0" t="s">
        <v>1132</v>
      </c>
      <c r="J1150" s="0" t="s">
        <v>1144</v>
      </c>
      <c r="K1150" s="45" t="n">
        <v>347834</v>
      </c>
      <c r="L1150" s="0" t="s">
        <v>421</v>
      </c>
      <c r="M1150" s="0" t="s">
        <v>422</v>
      </c>
      <c r="N1150" s="0" t="s">
        <v>4412</v>
      </c>
    </row>
    <row r="1151" customFormat="false" ht="15.75" hidden="false" customHeight="false" outlineLevel="0" collapsed="false">
      <c r="A1151" s="0" t="s">
        <v>426</v>
      </c>
      <c r="B1151" s="0" t="s">
        <v>189</v>
      </c>
      <c r="C1151" s="45" t="n">
        <v>5220</v>
      </c>
      <c r="D1151" s="45" t="n">
        <v>51473</v>
      </c>
      <c r="E1151" s="46" t="s">
        <v>1032</v>
      </c>
      <c r="F1151" s="46" t="s">
        <v>4413</v>
      </c>
      <c r="G1151" s="46" t="s">
        <v>4414</v>
      </c>
      <c r="H1151" s="0" t="s">
        <v>1132</v>
      </c>
      <c r="J1151" s="0" t="s">
        <v>430</v>
      </c>
      <c r="K1151" s="45" t="n">
        <v>216596</v>
      </c>
      <c r="L1151" s="0" t="s">
        <v>421</v>
      </c>
      <c r="M1151" s="0" t="s">
        <v>422</v>
      </c>
      <c r="N1151" s="0" t="s">
        <v>4415</v>
      </c>
    </row>
    <row r="1152" customFormat="false" ht="15.75" hidden="false" customHeight="false" outlineLevel="0" collapsed="false">
      <c r="A1152" s="0" t="s">
        <v>426</v>
      </c>
      <c r="B1152" s="0" t="s">
        <v>189</v>
      </c>
      <c r="C1152" s="45" t="n">
        <v>5220</v>
      </c>
      <c r="D1152" s="45" t="n">
        <v>51474</v>
      </c>
      <c r="E1152" s="46" t="s">
        <v>1032</v>
      </c>
      <c r="F1152" s="46" t="s">
        <v>4416</v>
      </c>
      <c r="G1152" s="46" t="s">
        <v>4417</v>
      </c>
      <c r="H1152" s="0" t="s">
        <v>1132</v>
      </c>
      <c r="J1152" s="0" t="s">
        <v>1053</v>
      </c>
      <c r="K1152" s="45" t="n">
        <v>394</v>
      </c>
      <c r="L1152" s="0" t="s">
        <v>421</v>
      </c>
      <c r="M1152" s="0" t="s">
        <v>422</v>
      </c>
      <c r="N1152" s="0" t="s">
        <v>4418</v>
      </c>
    </row>
    <row r="1153" customFormat="false" ht="15.75" hidden="false" customHeight="false" outlineLevel="0" collapsed="false">
      <c r="A1153" s="0" t="s">
        <v>426</v>
      </c>
      <c r="B1153" s="0" t="s">
        <v>189</v>
      </c>
      <c r="C1153" s="45" t="n">
        <v>5220</v>
      </c>
      <c r="D1153" s="45" t="n">
        <v>51476</v>
      </c>
      <c r="E1153" s="46" t="s">
        <v>1032</v>
      </c>
      <c r="F1153" s="46" t="s">
        <v>1032</v>
      </c>
      <c r="G1153" s="46" t="s">
        <v>4419</v>
      </c>
      <c r="H1153" s="0" t="s">
        <v>1132</v>
      </c>
      <c r="J1153" s="0" t="s">
        <v>734</v>
      </c>
      <c r="K1153" s="45" t="n">
        <v>266834</v>
      </c>
      <c r="L1153" s="0" t="s">
        <v>421</v>
      </c>
      <c r="M1153" s="0" t="s">
        <v>422</v>
      </c>
      <c r="N1153" s="0" t="s">
        <v>4415</v>
      </c>
      <c r="X1153" s="60"/>
    </row>
    <row r="1154" customFormat="false" ht="15.75" hidden="false" customHeight="false" outlineLevel="0" collapsed="false">
      <c r="A1154" s="0" t="s">
        <v>426</v>
      </c>
      <c r="B1154" s="0" t="s">
        <v>205</v>
      </c>
      <c r="C1154" s="45" t="n">
        <v>5221</v>
      </c>
      <c r="D1154" s="45" t="n">
        <v>51483</v>
      </c>
      <c r="E1154" s="46" t="s">
        <v>1034</v>
      </c>
      <c r="F1154" s="46" t="s">
        <v>1034</v>
      </c>
      <c r="G1154" s="46" t="s">
        <v>4420</v>
      </c>
      <c r="H1154" s="0" t="s">
        <v>1132</v>
      </c>
      <c r="I1154" s="0" t="s">
        <v>1127</v>
      </c>
      <c r="J1154" s="0" t="s">
        <v>1035</v>
      </c>
      <c r="K1154" s="45" t="n">
        <v>314256</v>
      </c>
      <c r="L1154" s="0" t="s">
        <v>421</v>
      </c>
      <c r="M1154" s="0" t="s">
        <v>422</v>
      </c>
      <c r="N1154" s="0" t="s">
        <v>4421</v>
      </c>
    </row>
    <row r="1155" customFormat="false" ht="15.75" hidden="false" customHeight="false" outlineLevel="0" collapsed="false">
      <c r="A1155" s="0" t="s">
        <v>426</v>
      </c>
      <c r="B1155" s="0" t="s">
        <v>189</v>
      </c>
      <c r="C1155" s="45" t="n">
        <v>5222</v>
      </c>
      <c r="D1155" s="45" t="n">
        <v>51493</v>
      </c>
      <c r="E1155" s="46" t="s">
        <v>1036</v>
      </c>
      <c r="F1155" s="46" t="s">
        <v>1037</v>
      </c>
      <c r="G1155" s="46" t="s">
        <v>4422</v>
      </c>
      <c r="H1155" s="0" t="s">
        <v>1132</v>
      </c>
      <c r="I1155" s="0" t="s">
        <v>1127</v>
      </c>
      <c r="J1155" s="0" t="s">
        <v>710</v>
      </c>
      <c r="K1155" s="45" t="n">
        <v>176299</v>
      </c>
      <c r="L1155" s="0" t="s">
        <v>421</v>
      </c>
      <c r="M1155" s="0" t="s">
        <v>422</v>
      </c>
      <c r="N1155" s="0" t="s">
        <v>4423</v>
      </c>
    </row>
    <row r="1156" customFormat="false" ht="15.75" hidden="false" customHeight="false" outlineLevel="0" collapsed="false">
      <c r="A1156" s="0" t="s">
        <v>426</v>
      </c>
      <c r="B1156" s="0" t="s">
        <v>189</v>
      </c>
      <c r="C1156" s="45" t="n">
        <v>5222</v>
      </c>
      <c r="D1156" s="45" t="n">
        <v>51499</v>
      </c>
      <c r="E1156" s="46" t="s">
        <v>1036</v>
      </c>
      <c r="F1156" s="46" t="s">
        <v>4424</v>
      </c>
      <c r="G1156" s="46" t="s">
        <v>4425</v>
      </c>
      <c r="H1156" s="0" t="s">
        <v>1132</v>
      </c>
      <c r="J1156" s="0" t="s">
        <v>716</v>
      </c>
      <c r="K1156" s="45" t="n">
        <v>266835</v>
      </c>
      <c r="L1156" s="0" t="s">
        <v>421</v>
      </c>
      <c r="M1156" s="0" t="s">
        <v>422</v>
      </c>
      <c r="N1156" s="0" t="s">
        <v>4426</v>
      </c>
    </row>
    <row r="1157" customFormat="false" ht="15.75" hidden="false" customHeight="false" outlineLevel="0" collapsed="false">
      <c r="A1157" s="0" t="s">
        <v>426</v>
      </c>
      <c r="B1157" s="0" t="s">
        <v>189</v>
      </c>
      <c r="C1157" s="45" t="n">
        <v>5222</v>
      </c>
      <c r="D1157" s="45" t="n">
        <v>51502</v>
      </c>
      <c r="E1157" s="46" t="s">
        <v>1036</v>
      </c>
      <c r="F1157" s="46" t="s">
        <v>4427</v>
      </c>
      <c r="G1157" s="46" t="s">
        <v>4428</v>
      </c>
      <c r="H1157" s="0" t="s">
        <v>1132</v>
      </c>
      <c r="J1157" s="0" t="s">
        <v>1144</v>
      </c>
      <c r="K1157" s="45" t="n">
        <v>347834</v>
      </c>
      <c r="L1157" s="0" t="s">
        <v>421</v>
      </c>
      <c r="M1157" s="0" t="s">
        <v>422</v>
      </c>
      <c r="N1157" s="0" t="s">
        <v>4429</v>
      </c>
    </row>
    <row r="1158" customFormat="false" ht="15.75" hidden="false" customHeight="false" outlineLevel="0" collapsed="false">
      <c r="A1158" s="0" t="s">
        <v>426</v>
      </c>
      <c r="B1158" s="0" t="s">
        <v>189</v>
      </c>
      <c r="C1158" s="45" t="n">
        <v>5222</v>
      </c>
      <c r="D1158" s="45" t="n">
        <v>51503</v>
      </c>
      <c r="E1158" s="46" t="s">
        <v>1036</v>
      </c>
      <c r="F1158" s="46" t="s">
        <v>4430</v>
      </c>
      <c r="G1158" s="46" t="s">
        <v>4431</v>
      </c>
      <c r="H1158" s="0" t="s">
        <v>1132</v>
      </c>
      <c r="J1158" s="0" t="s">
        <v>430</v>
      </c>
      <c r="K1158" s="45" t="n">
        <v>216596</v>
      </c>
      <c r="L1158" s="0" t="s">
        <v>421</v>
      </c>
      <c r="M1158" s="0" t="s">
        <v>422</v>
      </c>
      <c r="N1158" s="0" t="s">
        <v>4432</v>
      </c>
    </row>
    <row r="1159" customFormat="false" ht="15.75" hidden="false" customHeight="false" outlineLevel="0" collapsed="false">
      <c r="A1159" s="0" t="s">
        <v>426</v>
      </c>
      <c r="B1159" s="0" t="s">
        <v>189</v>
      </c>
      <c r="C1159" s="45" t="n">
        <v>5222</v>
      </c>
      <c r="D1159" s="45" t="n">
        <v>51503</v>
      </c>
      <c r="E1159" s="46" t="s">
        <v>1036</v>
      </c>
      <c r="F1159" s="46" t="s">
        <v>4433</v>
      </c>
      <c r="G1159" s="46" t="s">
        <v>4434</v>
      </c>
      <c r="H1159" s="0" t="s">
        <v>1132</v>
      </c>
      <c r="J1159" s="0" t="s">
        <v>430</v>
      </c>
      <c r="K1159" s="45" t="n">
        <v>216596</v>
      </c>
      <c r="L1159" s="0" t="s">
        <v>421</v>
      </c>
      <c r="M1159" s="0" t="s">
        <v>422</v>
      </c>
      <c r="N1159" s="0" t="s">
        <v>4435</v>
      </c>
    </row>
    <row r="1160" customFormat="false" ht="15.75" hidden="false" customHeight="false" outlineLevel="0" collapsed="false">
      <c r="A1160" s="0" t="s">
        <v>426</v>
      </c>
      <c r="B1160" s="0" t="s">
        <v>189</v>
      </c>
      <c r="C1160" s="45" t="n">
        <v>5222</v>
      </c>
      <c r="D1160" s="45" t="n">
        <v>51504</v>
      </c>
      <c r="E1160" s="46" t="s">
        <v>1036</v>
      </c>
      <c r="F1160" s="46" t="s">
        <v>4436</v>
      </c>
      <c r="G1160" s="46" t="s">
        <v>4437</v>
      </c>
      <c r="H1160" s="0" t="s">
        <v>1132</v>
      </c>
      <c r="J1160" s="0" t="s">
        <v>1053</v>
      </c>
      <c r="K1160" s="45" t="n">
        <v>394</v>
      </c>
      <c r="L1160" s="0" t="s">
        <v>421</v>
      </c>
      <c r="M1160" s="0" t="s">
        <v>422</v>
      </c>
      <c r="N1160" s="0" t="s">
        <v>4438</v>
      </c>
    </row>
    <row r="1161" customFormat="false" ht="15.75" hidden="false" customHeight="false" outlineLevel="0" collapsed="false">
      <c r="A1161" s="0" t="s">
        <v>426</v>
      </c>
      <c r="B1161" s="0" t="s">
        <v>189</v>
      </c>
      <c r="C1161" s="45" t="n">
        <v>5222</v>
      </c>
      <c r="D1161" s="45" t="n">
        <v>51506</v>
      </c>
      <c r="E1161" s="46" t="s">
        <v>1036</v>
      </c>
      <c r="F1161" s="46" t="s">
        <v>1036</v>
      </c>
      <c r="G1161" s="46" t="s">
        <v>4439</v>
      </c>
      <c r="H1161" s="0" t="s">
        <v>1132</v>
      </c>
      <c r="J1161" s="0" t="s">
        <v>734</v>
      </c>
      <c r="K1161" s="45" t="n">
        <v>266834</v>
      </c>
      <c r="L1161" s="0" t="s">
        <v>421</v>
      </c>
      <c r="M1161" s="0" t="s">
        <v>422</v>
      </c>
      <c r="N1161" s="0" t="s">
        <v>4429</v>
      </c>
      <c r="X1161" s="60"/>
    </row>
    <row r="1162" customFormat="false" ht="15.75" hidden="false" customHeight="false" outlineLevel="0" collapsed="false">
      <c r="A1162" s="0" t="s">
        <v>426</v>
      </c>
      <c r="B1162" s="0" t="s">
        <v>189</v>
      </c>
      <c r="C1162" s="45" t="n">
        <v>5223</v>
      </c>
      <c r="D1162" s="45" t="n">
        <v>51508</v>
      </c>
      <c r="E1162" s="46" t="s">
        <v>1038</v>
      </c>
      <c r="F1162" s="46" t="s">
        <v>1039</v>
      </c>
      <c r="G1162" s="46" t="s">
        <v>4440</v>
      </c>
      <c r="H1162" s="0" t="s">
        <v>1132</v>
      </c>
      <c r="I1162" s="0" t="s">
        <v>1127</v>
      </c>
      <c r="J1162" s="0" t="s">
        <v>710</v>
      </c>
      <c r="K1162" s="45" t="n">
        <v>176299</v>
      </c>
      <c r="L1162" s="0" t="s">
        <v>421</v>
      </c>
      <c r="M1162" s="0" t="s">
        <v>422</v>
      </c>
      <c r="N1162" s="0" t="s">
        <v>4441</v>
      </c>
    </row>
    <row r="1163" customFormat="false" ht="15.75" hidden="false" customHeight="false" outlineLevel="0" collapsed="false">
      <c r="A1163" s="0" t="s">
        <v>426</v>
      </c>
      <c r="B1163" s="0" t="s">
        <v>189</v>
      </c>
      <c r="C1163" s="45" t="n">
        <v>5223</v>
      </c>
      <c r="D1163" s="45" t="n">
        <v>51514</v>
      </c>
      <c r="E1163" s="46" t="s">
        <v>1038</v>
      </c>
      <c r="F1163" s="46" t="s">
        <v>4442</v>
      </c>
      <c r="G1163" s="46" t="s">
        <v>4443</v>
      </c>
      <c r="H1163" s="0" t="s">
        <v>1132</v>
      </c>
      <c r="J1163" s="0" t="s">
        <v>716</v>
      </c>
      <c r="K1163" s="45" t="n">
        <v>266835</v>
      </c>
      <c r="L1163" s="0" t="s">
        <v>421</v>
      </c>
      <c r="M1163" s="0" t="s">
        <v>422</v>
      </c>
      <c r="N1163" s="0" t="s">
        <v>4444</v>
      </c>
    </row>
    <row r="1164" customFormat="false" ht="15.75" hidden="false" customHeight="false" outlineLevel="0" collapsed="false">
      <c r="A1164" s="0" t="s">
        <v>426</v>
      </c>
      <c r="B1164" s="0" t="s">
        <v>189</v>
      </c>
      <c r="C1164" s="45" t="n">
        <v>5223</v>
      </c>
      <c r="D1164" s="45" t="n">
        <v>51517</v>
      </c>
      <c r="E1164" s="46" t="s">
        <v>1038</v>
      </c>
      <c r="F1164" s="46" t="s">
        <v>4445</v>
      </c>
      <c r="G1164" s="46" t="s">
        <v>4446</v>
      </c>
      <c r="H1164" s="0" t="s">
        <v>1132</v>
      </c>
      <c r="J1164" s="0" t="s">
        <v>1144</v>
      </c>
      <c r="K1164" s="45" t="n">
        <v>347834</v>
      </c>
      <c r="L1164" s="0" t="s">
        <v>421</v>
      </c>
      <c r="M1164" s="0" t="s">
        <v>422</v>
      </c>
      <c r="N1164" s="0" t="s">
        <v>4447</v>
      </c>
    </row>
    <row r="1165" customFormat="false" ht="15.75" hidden="false" customHeight="false" outlineLevel="0" collapsed="false">
      <c r="A1165" s="0" t="s">
        <v>426</v>
      </c>
      <c r="B1165" s="0" t="s">
        <v>189</v>
      </c>
      <c r="C1165" s="45" t="n">
        <v>5223</v>
      </c>
      <c r="D1165" s="45" t="n">
        <v>51518</v>
      </c>
      <c r="E1165" s="46" t="s">
        <v>1038</v>
      </c>
      <c r="F1165" s="46" t="s">
        <v>4448</v>
      </c>
      <c r="G1165" s="46" t="s">
        <v>4449</v>
      </c>
      <c r="H1165" s="0" t="s">
        <v>1132</v>
      </c>
      <c r="J1165" s="0" t="s">
        <v>430</v>
      </c>
      <c r="K1165" s="45" t="n">
        <v>216596</v>
      </c>
      <c r="L1165" s="0" t="s">
        <v>421</v>
      </c>
      <c r="M1165" s="0" t="s">
        <v>422</v>
      </c>
      <c r="N1165" s="0" t="s">
        <v>4450</v>
      </c>
    </row>
    <row r="1166" customFormat="false" ht="15.75" hidden="false" customHeight="false" outlineLevel="0" collapsed="false">
      <c r="A1166" s="0" t="s">
        <v>426</v>
      </c>
      <c r="B1166" s="0" t="s">
        <v>189</v>
      </c>
      <c r="C1166" s="45" t="n">
        <v>5223</v>
      </c>
      <c r="D1166" s="45" t="n">
        <v>51519</v>
      </c>
      <c r="E1166" s="46" t="s">
        <v>1038</v>
      </c>
      <c r="F1166" s="46" t="s">
        <v>4451</v>
      </c>
      <c r="G1166" s="46" t="s">
        <v>4452</v>
      </c>
      <c r="H1166" s="0" t="s">
        <v>1132</v>
      </c>
      <c r="J1166" s="0" t="s">
        <v>1053</v>
      </c>
      <c r="K1166" s="45" t="n">
        <v>394</v>
      </c>
      <c r="L1166" s="0" t="s">
        <v>421</v>
      </c>
      <c r="M1166" s="0" t="s">
        <v>422</v>
      </c>
      <c r="N1166" s="0" t="s">
        <v>4453</v>
      </c>
    </row>
    <row r="1167" customFormat="false" ht="15.75" hidden="false" customHeight="false" outlineLevel="0" collapsed="false">
      <c r="A1167" s="0" t="s">
        <v>426</v>
      </c>
      <c r="B1167" s="0" t="s">
        <v>189</v>
      </c>
      <c r="C1167" s="45" t="n">
        <v>5223</v>
      </c>
      <c r="D1167" s="45" t="n">
        <v>51521</v>
      </c>
      <c r="E1167" s="46" t="s">
        <v>1038</v>
      </c>
      <c r="F1167" s="46" t="s">
        <v>1038</v>
      </c>
      <c r="G1167" s="46" t="s">
        <v>4454</v>
      </c>
      <c r="H1167" s="0" t="s">
        <v>1132</v>
      </c>
      <c r="J1167" s="0" t="s">
        <v>734</v>
      </c>
      <c r="K1167" s="45" t="n">
        <v>266834</v>
      </c>
      <c r="L1167" s="0" t="s">
        <v>421</v>
      </c>
      <c r="M1167" s="0" t="s">
        <v>422</v>
      </c>
      <c r="N1167" s="0" t="s">
        <v>4455</v>
      </c>
    </row>
    <row r="1168" customFormat="false" ht="15.75" hidden="false" customHeight="false" outlineLevel="0" collapsed="false">
      <c r="A1168" s="0" t="s">
        <v>426</v>
      </c>
      <c r="B1168" s="0" t="s">
        <v>189</v>
      </c>
      <c r="C1168" s="45" t="n">
        <v>5093</v>
      </c>
      <c r="D1168" s="45" t="n">
        <v>50315</v>
      </c>
      <c r="E1168" s="46" t="s">
        <v>1040</v>
      </c>
      <c r="F1168" s="46" t="s">
        <v>1043</v>
      </c>
      <c r="G1168" s="46" t="s">
        <v>4456</v>
      </c>
      <c r="H1168" s="0" t="s">
        <v>1132</v>
      </c>
      <c r="I1168" s="0" t="s">
        <v>1127</v>
      </c>
      <c r="J1168" s="0" t="s">
        <v>710</v>
      </c>
      <c r="K1168" s="45" t="n">
        <v>176299</v>
      </c>
      <c r="L1168" s="0" t="s">
        <v>1041</v>
      </c>
      <c r="M1168" s="0" t="s">
        <v>1042</v>
      </c>
      <c r="N1168" s="0" t="s">
        <v>4457</v>
      </c>
    </row>
    <row r="1169" customFormat="false" ht="15.75" hidden="false" customHeight="false" outlineLevel="0" collapsed="false">
      <c r="A1169" s="0" t="s">
        <v>426</v>
      </c>
      <c r="B1169" s="0" t="s">
        <v>189</v>
      </c>
      <c r="C1169" s="45" t="n">
        <v>5093</v>
      </c>
      <c r="D1169" s="45" t="n">
        <v>50321</v>
      </c>
      <c r="E1169" s="46" t="s">
        <v>1040</v>
      </c>
      <c r="F1169" s="46" t="s">
        <v>4458</v>
      </c>
      <c r="G1169" s="46" t="s">
        <v>4459</v>
      </c>
      <c r="H1169" s="0" t="s">
        <v>1132</v>
      </c>
      <c r="J1169" s="0" t="s">
        <v>716</v>
      </c>
      <c r="K1169" s="45" t="n">
        <v>266835</v>
      </c>
      <c r="L1169" s="0" t="s">
        <v>1041</v>
      </c>
      <c r="M1169" s="0" t="s">
        <v>1042</v>
      </c>
      <c r="N1169" s="0" t="s">
        <v>4460</v>
      </c>
    </row>
    <row r="1170" customFormat="false" ht="15.75" hidden="false" customHeight="false" outlineLevel="0" collapsed="false">
      <c r="A1170" s="0" t="s">
        <v>426</v>
      </c>
      <c r="B1170" s="0" t="s">
        <v>189</v>
      </c>
      <c r="C1170" s="45" t="n">
        <v>5093</v>
      </c>
      <c r="D1170" s="45" t="n">
        <v>50324</v>
      </c>
      <c r="E1170" s="46" t="s">
        <v>1040</v>
      </c>
      <c r="F1170" s="46" t="s">
        <v>4461</v>
      </c>
      <c r="G1170" s="46" t="s">
        <v>4462</v>
      </c>
      <c r="H1170" s="0" t="s">
        <v>1132</v>
      </c>
      <c r="J1170" s="0" t="s">
        <v>1144</v>
      </c>
      <c r="K1170" s="45" t="n">
        <v>347834</v>
      </c>
      <c r="L1170" s="0" t="s">
        <v>1041</v>
      </c>
      <c r="M1170" s="0" t="s">
        <v>1042</v>
      </c>
      <c r="N1170" s="0" t="s">
        <v>4463</v>
      </c>
    </row>
    <row r="1171" customFormat="false" ht="15.75" hidden="false" customHeight="false" outlineLevel="0" collapsed="false">
      <c r="A1171" s="0" t="s">
        <v>426</v>
      </c>
      <c r="B1171" s="0" t="s">
        <v>189</v>
      </c>
      <c r="C1171" s="45" t="n">
        <v>5093</v>
      </c>
      <c r="D1171" s="45" t="n">
        <v>50328</v>
      </c>
      <c r="E1171" s="46" t="s">
        <v>1040</v>
      </c>
      <c r="F1171" s="46" t="s">
        <v>4464</v>
      </c>
      <c r="G1171" s="46" t="s">
        <v>4465</v>
      </c>
      <c r="H1171" s="0" t="s">
        <v>1132</v>
      </c>
      <c r="J1171" s="0" t="s">
        <v>734</v>
      </c>
      <c r="K1171" s="45" t="n">
        <v>266834</v>
      </c>
      <c r="L1171" s="0" t="s">
        <v>1041</v>
      </c>
      <c r="M1171" s="0" t="s">
        <v>1042</v>
      </c>
      <c r="N1171" s="0" t="s">
        <v>4466</v>
      </c>
      <c r="X1171" s="60"/>
    </row>
    <row r="1172" customFormat="false" ht="15.75" hidden="false" customHeight="false" outlineLevel="0" collapsed="false">
      <c r="A1172" s="0" t="s">
        <v>426</v>
      </c>
      <c r="B1172" s="0" t="s">
        <v>205</v>
      </c>
      <c r="C1172" s="45" t="n">
        <v>5092</v>
      </c>
      <c r="D1172" s="45" t="n">
        <v>50301</v>
      </c>
      <c r="E1172" s="46" t="s">
        <v>1040</v>
      </c>
      <c r="F1172" s="46" t="s">
        <v>1045</v>
      </c>
      <c r="G1172" s="46" t="s">
        <v>4467</v>
      </c>
      <c r="H1172" s="0" t="s">
        <v>1132</v>
      </c>
      <c r="I1172" s="0" t="s">
        <v>1127</v>
      </c>
      <c r="J1172" s="0" t="s">
        <v>435</v>
      </c>
      <c r="K1172" s="45" t="n">
        <v>290400</v>
      </c>
      <c r="L1172" s="0" t="s">
        <v>1041</v>
      </c>
      <c r="M1172" s="0" t="s">
        <v>1044</v>
      </c>
      <c r="N1172" s="0" t="s">
        <v>4468</v>
      </c>
    </row>
    <row r="1173" customFormat="false" ht="15.75" hidden="false" customHeight="false" outlineLevel="0" collapsed="false">
      <c r="A1173" s="0" t="s">
        <v>426</v>
      </c>
      <c r="B1173" s="0" t="s">
        <v>205</v>
      </c>
      <c r="C1173" s="45" t="n">
        <v>5092</v>
      </c>
      <c r="D1173" s="45" t="n">
        <v>50302</v>
      </c>
      <c r="E1173" s="46" t="s">
        <v>1040</v>
      </c>
      <c r="F1173" s="46" t="s">
        <v>4469</v>
      </c>
      <c r="G1173" s="46" t="s">
        <v>4470</v>
      </c>
      <c r="H1173" s="0" t="s">
        <v>1132</v>
      </c>
      <c r="J1173" s="0" t="s">
        <v>1197</v>
      </c>
      <c r="K1173" s="45" t="n">
        <v>314232</v>
      </c>
      <c r="L1173" s="0" t="s">
        <v>1041</v>
      </c>
      <c r="M1173" s="0" t="s">
        <v>1044</v>
      </c>
      <c r="N1173" s="0" t="s">
        <v>4471</v>
      </c>
    </row>
    <row r="1174" customFormat="false" ht="15.75" hidden="false" customHeight="false" outlineLevel="0" collapsed="false">
      <c r="A1174" s="0" t="s">
        <v>426</v>
      </c>
      <c r="B1174" s="0" t="s">
        <v>205</v>
      </c>
      <c r="C1174" s="45" t="n">
        <v>5092</v>
      </c>
      <c r="D1174" s="45" t="n">
        <v>50304</v>
      </c>
      <c r="E1174" s="46" t="s">
        <v>1040</v>
      </c>
      <c r="F1174" s="46" t="s">
        <v>4472</v>
      </c>
      <c r="G1174" s="46" t="s">
        <v>4473</v>
      </c>
      <c r="H1174" s="0" t="s">
        <v>1132</v>
      </c>
      <c r="J1174" s="0" t="s">
        <v>962</v>
      </c>
      <c r="K1174" s="45" t="n">
        <v>252305</v>
      </c>
      <c r="L1174" s="0" t="s">
        <v>1041</v>
      </c>
      <c r="M1174" s="0" t="s">
        <v>1044</v>
      </c>
      <c r="N1174" s="0" t="s">
        <v>4474</v>
      </c>
    </row>
    <row r="1175" customFormat="false" ht="15.75" hidden="false" customHeight="false" outlineLevel="0" collapsed="false">
      <c r="A1175" s="0" t="s">
        <v>426</v>
      </c>
      <c r="B1175" s="0" t="s">
        <v>205</v>
      </c>
      <c r="C1175" s="45" t="n">
        <v>5092</v>
      </c>
      <c r="D1175" s="45" t="n">
        <v>50305</v>
      </c>
      <c r="E1175" s="46" t="s">
        <v>1040</v>
      </c>
      <c r="F1175" s="46" t="s">
        <v>4475</v>
      </c>
      <c r="G1175" s="46" t="s">
        <v>4476</v>
      </c>
      <c r="H1175" s="0" t="s">
        <v>1132</v>
      </c>
      <c r="J1175" s="0" t="s">
        <v>1035</v>
      </c>
      <c r="K1175" s="45" t="n">
        <v>314256</v>
      </c>
      <c r="L1175" s="0" t="s">
        <v>1041</v>
      </c>
      <c r="M1175" s="0" t="s">
        <v>1044</v>
      </c>
      <c r="N1175" s="0" t="s">
        <v>4477</v>
      </c>
    </row>
    <row r="1176" customFormat="false" ht="15.75" hidden="false" customHeight="false" outlineLevel="0" collapsed="false">
      <c r="A1176" s="0" t="s">
        <v>426</v>
      </c>
      <c r="B1176" s="0" t="s">
        <v>205</v>
      </c>
      <c r="C1176" s="45" t="n">
        <v>5092</v>
      </c>
      <c r="D1176" s="45" t="n">
        <v>50306</v>
      </c>
      <c r="E1176" s="46" t="s">
        <v>1040</v>
      </c>
      <c r="F1176" s="46" t="s">
        <v>4478</v>
      </c>
      <c r="G1176" s="46" t="s">
        <v>4479</v>
      </c>
      <c r="H1176" s="0" t="s">
        <v>1132</v>
      </c>
      <c r="J1176" s="0" t="s">
        <v>736</v>
      </c>
      <c r="K1176" s="45" t="n">
        <v>318586</v>
      </c>
      <c r="L1176" s="0" t="s">
        <v>1041</v>
      </c>
      <c r="M1176" s="0" t="s">
        <v>1044</v>
      </c>
      <c r="N1176" s="0" t="s">
        <v>4480</v>
      </c>
    </row>
    <row r="1177" customFormat="false" ht="15.75" hidden="false" customHeight="false" outlineLevel="0" collapsed="false">
      <c r="A1177" s="0" t="s">
        <v>426</v>
      </c>
      <c r="B1177" s="0" t="s">
        <v>205</v>
      </c>
      <c r="C1177" s="45" t="n">
        <v>5092</v>
      </c>
      <c r="D1177" s="45" t="n">
        <v>50312</v>
      </c>
      <c r="E1177" s="46" t="s">
        <v>1040</v>
      </c>
      <c r="F1177" s="46" t="s">
        <v>4481</v>
      </c>
      <c r="G1177" s="46" t="s">
        <v>4482</v>
      </c>
      <c r="H1177" s="0" t="s">
        <v>1132</v>
      </c>
      <c r="J1177" s="0" t="s">
        <v>1208</v>
      </c>
      <c r="K1177" s="45" t="n">
        <v>292414</v>
      </c>
      <c r="L1177" s="0" t="s">
        <v>1041</v>
      </c>
      <c r="M1177" s="0" t="s">
        <v>1044</v>
      </c>
      <c r="N1177" s="0" t="s">
        <v>4483</v>
      </c>
    </row>
    <row r="1178" customFormat="false" ht="15.75" hidden="false" customHeight="false" outlineLevel="0" collapsed="false">
      <c r="A1178" s="0" t="s">
        <v>426</v>
      </c>
      <c r="B1178" s="0" t="s">
        <v>205</v>
      </c>
      <c r="C1178" s="45" t="n">
        <v>5092</v>
      </c>
      <c r="D1178" s="45" t="n">
        <v>50314</v>
      </c>
      <c r="E1178" s="46" t="s">
        <v>1040</v>
      </c>
      <c r="F1178" s="46" t="s">
        <v>4484</v>
      </c>
      <c r="G1178" s="46" t="s">
        <v>4485</v>
      </c>
      <c r="H1178" s="0" t="s">
        <v>1132</v>
      </c>
      <c r="J1178" s="0" t="s">
        <v>220</v>
      </c>
      <c r="K1178" s="45" t="n">
        <v>52598</v>
      </c>
      <c r="L1178" s="0" t="s">
        <v>1041</v>
      </c>
      <c r="M1178" s="0" t="s">
        <v>1044</v>
      </c>
      <c r="N1178" s="0" t="s">
        <v>4486</v>
      </c>
    </row>
    <row r="1179" customFormat="false" ht="15.75" hidden="false" customHeight="false" outlineLevel="0" collapsed="false">
      <c r="A1179" s="0" t="s">
        <v>426</v>
      </c>
      <c r="B1179" s="0" t="s">
        <v>189</v>
      </c>
      <c r="C1179" s="45" t="n">
        <v>5081</v>
      </c>
      <c r="D1179" s="45" t="n">
        <v>50135</v>
      </c>
      <c r="E1179" s="46" t="s">
        <v>1046</v>
      </c>
      <c r="F1179" s="46" t="s">
        <v>1049</v>
      </c>
      <c r="G1179" s="46" t="s">
        <v>4487</v>
      </c>
      <c r="H1179" s="0" t="s">
        <v>1132</v>
      </c>
      <c r="I1179" s="0" t="s">
        <v>1127</v>
      </c>
      <c r="J1179" s="0" t="s">
        <v>710</v>
      </c>
      <c r="K1179" s="45" t="n">
        <v>176299</v>
      </c>
      <c r="L1179" s="0" t="s">
        <v>1047</v>
      </c>
      <c r="M1179" s="0" t="s">
        <v>1048</v>
      </c>
      <c r="N1179" s="0" t="s">
        <v>4488</v>
      </c>
    </row>
    <row r="1180" customFormat="false" ht="15.75" hidden="false" customHeight="false" outlineLevel="0" collapsed="false">
      <c r="A1180" s="0" t="s">
        <v>426</v>
      </c>
      <c r="B1180" s="0" t="s">
        <v>189</v>
      </c>
      <c r="C1180" s="45" t="n">
        <v>5081</v>
      </c>
      <c r="D1180" s="45" t="n">
        <v>50144</v>
      </c>
      <c r="E1180" s="46" t="s">
        <v>1046</v>
      </c>
      <c r="F1180" s="46" t="s">
        <v>4489</v>
      </c>
      <c r="G1180" s="46" t="s">
        <v>4490</v>
      </c>
      <c r="H1180" s="0" t="s">
        <v>1132</v>
      </c>
      <c r="J1180" s="0" t="s">
        <v>1144</v>
      </c>
      <c r="K1180" s="45" t="n">
        <v>347834</v>
      </c>
      <c r="L1180" s="0" t="s">
        <v>1047</v>
      </c>
      <c r="M1180" s="0" t="s">
        <v>1048</v>
      </c>
      <c r="N1180" s="0" t="s">
        <v>4491</v>
      </c>
    </row>
    <row r="1181" customFormat="false" ht="15.75" hidden="false" customHeight="false" outlineLevel="0" collapsed="false">
      <c r="A1181" s="0" t="s">
        <v>426</v>
      </c>
      <c r="B1181" s="0" t="s">
        <v>189</v>
      </c>
      <c r="C1181" s="45" t="n">
        <v>5081</v>
      </c>
      <c r="D1181" s="45" t="n">
        <v>50145</v>
      </c>
      <c r="E1181" s="46" t="s">
        <v>1046</v>
      </c>
      <c r="F1181" s="46" t="s">
        <v>4492</v>
      </c>
      <c r="G1181" s="46" t="s">
        <v>4493</v>
      </c>
      <c r="H1181" s="0" t="s">
        <v>1132</v>
      </c>
      <c r="J1181" s="0" t="s">
        <v>430</v>
      </c>
      <c r="K1181" s="45" t="n">
        <v>216596</v>
      </c>
      <c r="L1181" s="0" t="s">
        <v>1047</v>
      </c>
      <c r="M1181" s="0" t="s">
        <v>1048</v>
      </c>
      <c r="N1181" s="0" t="s">
        <v>4494</v>
      </c>
    </row>
    <row r="1182" customFormat="false" ht="15.75" hidden="false" customHeight="false" outlineLevel="0" collapsed="false">
      <c r="A1182" s="0" t="s">
        <v>426</v>
      </c>
      <c r="B1182" s="0" t="s">
        <v>205</v>
      </c>
      <c r="C1182" s="45" t="n">
        <v>5082</v>
      </c>
      <c r="D1182" s="45" t="n">
        <v>50157</v>
      </c>
      <c r="E1182" s="46" t="s">
        <v>1046</v>
      </c>
      <c r="F1182" s="46" t="s">
        <v>1050</v>
      </c>
      <c r="G1182" s="46" t="s">
        <v>4495</v>
      </c>
      <c r="H1182" s="0" t="s">
        <v>1132</v>
      </c>
      <c r="I1182" s="0" t="s">
        <v>1127</v>
      </c>
      <c r="J1182" s="0" t="s">
        <v>624</v>
      </c>
      <c r="K1182" s="45" t="n">
        <v>272943</v>
      </c>
      <c r="L1182" s="0" t="s">
        <v>1047</v>
      </c>
      <c r="M1182" s="0" t="s">
        <v>422</v>
      </c>
      <c r="N1182" s="0" t="s">
        <v>4496</v>
      </c>
    </row>
    <row r="1183" customFormat="false" ht="15.75" hidden="false" customHeight="false" outlineLevel="0" collapsed="false">
      <c r="A1183" s="0" t="s">
        <v>426</v>
      </c>
      <c r="B1183" s="0" t="s">
        <v>189</v>
      </c>
      <c r="C1183" s="45" t="n">
        <v>5566</v>
      </c>
      <c r="D1183" s="45" t="n">
        <v>54555</v>
      </c>
      <c r="E1183" s="46" t="s">
        <v>1051</v>
      </c>
      <c r="F1183" s="46" t="s">
        <v>1051</v>
      </c>
      <c r="G1183" s="46" t="s">
        <v>4497</v>
      </c>
      <c r="H1183" s="0" t="s">
        <v>1132</v>
      </c>
      <c r="I1183" s="0" t="s">
        <v>1127</v>
      </c>
      <c r="J1183" s="0" t="s">
        <v>1053</v>
      </c>
      <c r="K1183" s="45" t="n">
        <v>394</v>
      </c>
      <c r="L1183" s="0" t="s">
        <v>421</v>
      </c>
      <c r="M1183" s="0" t="s">
        <v>422</v>
      </c>
      <c r="N1183" s="0" t="s">
        <v>4498</v>
      </c>
    </row>
    <row r="1184" customFormat="false" ht="15.75" hidden="false" customHeight="false" outlineLevel="0" collapsed="false">
      <c r="A1184" s="0" t="s">
        <v>426</v>
      </c>
      <c r="B1184" s="0" t="s">
        <v>205</v>
      </c>
      <c r="C1184" s="45" t="n">
        <v>5565</v>
      </c>
      <c r="D1184" s="45" t="n">
        <v>54530</v>
      </c>
      <c r="E1184" s="46" t="s">
        <v>1052</v>
      </c>
      <c r="F1184" s="46" t="s">
        <v>4499</v>
      </c>
      <c r="G1184" s="46" t="s">
        <v>4500</v>
      </c>
      <c r="H1184" s="0" t="s">
        <v>1132</v>
      </c>
      <c r="J1184" s="0" t="s">
        <v>435</v>
      </c>
      <c r="K1184" s="45" t="n">
        <v>290400</v>
      </c>
      <c r="L1184" s="0" t="s">
        <v>421</v>
      </c>
      <c r="M1184" s="0" t="s">
        <v>422</v>
      </c>
      <c r="N1184" s="0" t="s">
        <v>4501</v>
      </c>
    </row>
    <row r="1185" customFormat="false" ht="15.75" hidden="false" customHeight="false" outlineLevel="0" collapsed="false">
      <c r="A1185" s="0" t="s">
        <v>426</v>
      </c>
      <c r="B1185" s="0" t="s">
        <v>205</v>
      </c>
      <c r="C1185" s="45" t="n">
        <v>5565</v>
      </c>
      <c r="D1185" s="45" t="n">
        <v>54530</v>
      </c>
      <c r="E1185" s="46" t="s">
        <v>1052</v>
      </c>
      <c r="F1185" s="46" t="s">
        <v>4502</v>
      </c>
      <c r="G1185" s="46" t="s">
        <v>4503</v>
      </c>
      <c r="H1185" s="0" t="s">
        <v>1132</v>
      </c>
      <c r="J1185" s="0" t="s">
        <v>435</v>
      </c>
      <c r="K1185" s="45" t="n">
        <v>290400</v>
      </c>
      <c r="L1185" s="0" t="s">
        <v>421</v>
      </c>
      <c r="M1185" s="0" t="s">
        <v>422</v>
      </c>
      <c r="N1185" s="0" t="s">
        <v>4504</v>
      </c>
    </row>
    <row r="1186" customFormat="false" ht="15.75" hidden="false" customHeight="false" outlineLevel="0" collapsed="false">
      <c r="A1186" s="0" t="s">
        <v>426</v>
      </c>
      <c r="B1186" s="0" t="s">
        <v>205</v>
      </c>
      <c r="C1186" s="45" t="n">
        <v>5565</v>
      </c>
      <c r="D1186" s="45" t="n">
        <v>54538</v>
      </c>
      <c r="E1186" s="46" t="s">
        <v>1052</v>
      </c>
      <c r="F1186" s="46" t="s">
        <v>4505</v>
      </c>
      <c r="G1186" s="46" t="s">
        <v>4506</v>
      </c>
      <c r="H1186" s="0" t="s">
        <v>1132</v>
      </c>
      <c r="J1186" s="0" t="s">
        <v>2370</v>
      </c>
      <c r="K1186" s="45" t="n">
        <v>314262</v>
      </c>
      <c r="L1186" s="0" t="s">
        <v>421</v>
      </c>
      <c r="M1186" s="0" t="s">
        <v>422</v>
      </c>
      <c r="N1186" s="0" t="s">
        <v>4507</v>
      </c>
    </row>
    <row r="1187" customFormat="false" ht="15.75" hidden="false" customHeight="false" outlineLevel="0" collapsed="false">
      <c r="A1187" s="0" t="s">
        <v>426</v>
      </c>
      <c r="B1187" s="0" t="s">
        <v>205</v>
      </c>
      <c r="C1187" s="45" t="n">
        <v>5565</v>
      </c>
      <c r="D1187" s="45" t="n">
        <v>54539</v>
      </c>
      <c r="E1187" s="46" t="s">
        <v>1052</v>
      </c>
      <c r="F1187" s="46" t="s">
        <v>4508</v>
      </c>
      <c r="G1187" s="46" t="s">
        <v>4509</v>
      </c>
      <c r="H1187" s="0" t="s">
        <v>1132</v>
      </c>
      <c r="J1187" s="0" t="s">
        <v>2374</v>
      </c>
      <c r="K1187" s="45" t="n">
        <v>89187</v>
      </c>
      <c r="L1187" s="0" t="s">
        <v>421</v>
      </c>
      <c r="M1187" s="0" t="s">
        <v>422</v>
      </c>
      <c r="N1187" s="0" t="s">
        <v>4510</v>
      </c>
    </row>
    <row r="1188" customFormat="false" ht="15.75" hidden="false" customHeight="false" outlineLevel="0" collapsed="false">
      <c r="A1188" s="0" t="s">
        <v>426</v>
      </c>
      <c r="B1188" s="0" t="s">
        <v>205</v>
      </c>
      <c r="C1188" s="45" t="n">
        <v>5565</v>
      </c>
      <c r="D1188" s="45" t="n">
        <v>54540</v>
      </c>
      <c r="E1188" s="46" t="s">
        <v>1052</v>
      </c>
      <c r="F1188" s="46" t="s">
        <v>4511</v>
      </c>
      <c r="G1188" s="46" t="s">
        <v>4512</v>
      </c>
      <c r="H1188" s="0" t="s">
        <v>1132</v>
      </c>
      <c r="J1188" s="0" t="s">
        <v>2378</v>
      </c>
      <c r="K1188" s="45" t="n">
        <v>314264</v>
      </c>
      <c r="L1188" s="0" t="s">
        <v>421</v>
      </c>
      <c r="M1188" s="0" t="s">
        <v>422</v>
      </c>
      <c r="N1188" s="0" t="s">
        <v>4513</v>
      </c>
    </row>
    <row r="1189" customFormat="false" ht="15.75" hidden="false" customHeight="false" outlineLevel="0" collapsed="false">
      <c r="A1189" s="0" t="s">
        <v>426</v>
      </c>
      <c r="B1189" s="0" t="s">
        <v>205</v>
      </c>
      <c r="C1189" s="45" t="n">
        <v>5565</v>
      </c>
      <c r="D1189" s="45" t="n">
        <v>54542</v>
      </c>
      <c r="E1189" s="46" t="s">
        <v>1052</v>
      </c>
      <c r="F1189" s="46" t="s">
        <v>1052</v>
      </c>
      <c r="G1189" s="46" t="s">
        <v>4514</v>
      </c>
      <c r="H1189" s="0" t="s">
        <v>1132</v>
      </c>
      <c r="I1189" s="0" t="s">
        <v>1127</v>
      </c>
      <c r="J1189" s="0" t="s">
        <v>829</v>
      </c>
      <c r="K1189" s="45" t="n">
        <v>246200</v>
      </c>
      <c r="L1189" s="0" t="s">
        <v>421</v>
      </c>
      <c r="M1189" s="0" t="s">
        <v>422</v>
      </c>
      <c r="N1189" s="0" t="s">
        <v>4515</v>
      </c>
    </row>
    <row r="1190" customFormat="false" ht="15.75" hidden="false" customHeight="false" outlineLevel="0" collapsed="false">
      <c r="A1190" s="0" t="s">
        <v>426</v>
      </c>
      <c r="B1190" s="0" t="s">
        <v>221</v>
      </c>
      <c r="C1190" s="45" t="n">
        <v>5567</v>
      </c>
      <c r="D1190" s="45" t="n">
        <v>54564</v>
      </c>
      <c r="E1190" s="46" t="s">
        <v>1054</v>
      </c>
      <c r="F1190" s="46" t="s">
        <v>1054</v>
      </c>
      <c r="G1190" s="46" t="s">
        <v>4516</v>
      </c>
      <c r="H1190" s="0" t="s">
        <v>1132</v>
      </c>
      <c r="I1190" s="0" t="s">
        <v>1127</v>
      </c>
      <c r="J1190" s="0" t="s">
        <v>688</v>
      </c>
      <c r="K1190" s="45" t="n">
        <v>137722</v>
      </c>
      <c r="L1190" s="0" t="s">
        <v>421</v>
      </c>
      <c r="M1190" s="0" t="s">
        <v>422</v>
      </c>
      <c r="N1190" s="0" t="s">
        <v>4517</v>
      </c>
    </row>
    <row r="1191" customFormat="false" ht="15.75" hidden="false" customHeight="false" outlineLevel="0" collapsed="false">
      <c r="A1191" s="0" t="s">
        <v>448</v>
      </c>
      <c r="B1191" s="0" t="s">
        <v>553</v>
      </c>
      <c r="C1191" s="45" t="n">
        <v>5282</v>
      </c>
      <c r="D1191" s="45" t="n">
        <v>51980</v>
      </c>
      <c r="E1191" s="46" t="s">
        <v>1056</v>
      </c>
      <c r="F1191" s="46" t="s">
        <v>1057</v>
      </c>
      <c r="G1191" s="46" t="s">
        <v>4518</v>
      </c>
      <c r="H1191" s="0" t="s">
        <v>1132</v>
      </c>
      <c r="I1191" s="0" t="s">
        <v>1127</v>
      </c>
      <c r="J1191" s="0" t="s">
        <v>1058</v>
      </c>
      <c r="K1191" s="45" t="n">
        <v>243265</v>
      </c>
      <c r="L1191" s="0" t="s">
        <v>421</v>
      </c>
      <c r="M1191" s="0" t="s">
        <v>422</v>
      </c>
      <c r="N1191" s="0" t="s">
        <v>4519</v>
      </c>
    </row>
    <row r="1192" customFormat="false" ht="15.75" hidden="false" customHeight="false" outlineLevel="0" collapsed="false">
      <c r="A1192" s="0" t="s">
        <v>448</v>
      </c>
      <c r="B1192" s="0" t="s">
        <v>553</v>
      </c>
      <c r="C1192" s="45" t="n">
        <v>5282</v>
      </c>
      <c r="D1192" s="45" t="n">
        <v>51981</v>
      </c>
      <c r="E1192" s="46" t="s">
        <v>1056</v>
      </c>
      <c r="F1192" s="46" t="s">
        <v>1056</v>
      </c>
      <c r="G1192" s="46" t="s">
        <v>4520</v>
      </c>
      <c r="H1192" s="0" t="s">
        <v>1132</v>
      </c>
      <c r="J1192" s="0" t="s">
        <v>1020</v>
      </c>
      <c r="K1192" s="45" t="n">
        <v>99287</v>
      </c>
      <c r="L1192" s="0" t="s">
        <v>421</v>
      </c>
      <c r="M1192" s="0" t="s">
        <v>422</v>
      </c>
      <c r="N1192" s="0" t="s">
        <v>4521</v>
      </c>
    </row>
    <row r="1193" customFormat="false" ht="15.75" hidden="false" customHeight="false" outlineLevel="0" collapsed="false">
      <c r="A1193" s="0" t="s">
        <v>448</v>
      </c>
      <c r="B1193" s="0" t="s">
        <v>553</v>
      </c>
      <c r="C1193" s="45" t="n">
        <v>5282</v>
      </c>
      <c r="D1193" s="45" t="n">
        <v>51984</v>
      </c>
      <c r="E1193" s="46" t="s">
        <v>1056</v>
      </c>
      <c r="F1193" s="46" t="s">
        <v>4522</v>
      </c>
      <c r="G1193" s="46" t="s">
        <v>4523</v>
      </c>
      <c r="H1193" s="0" t="s">
        <v>1132</v>
      </c>
      <c r="J1193" s="0" t="s">
        <v>882</v>
      </c>
      <c r="K1193" s="45" t="n">
        <v>399741</v>
      </c>
      <c r="L1193" s="0" t="s">
        <v>421</v>
      </c>
      <c r="M1193" s="0" t="s">
        <v>422</v>
      </c>
      <c r="N1193" s="0" t="s">
        <v>4524</v>
      </c>
    </row>
    <row r="1194" customFormat="false" ht="15.75" hidden="false" customHeight="false" outlineLevel="0" collapsed="false">
      <c r="A1194" s="0" t="s">
        <v>448</v>
      </c>
      <c r="B1194" s="0" t="s">
        <v>485</v>
      </c>
      <c r="C1194" s="45" t="n">
        <v>5311</v>
      </c>
      <c r="D1194" s="45" t="n">
        <v>52185</v>
      </c>
      <c r="E1194" s="46" t="s">
        <v>1059</v>
      </c>
      <c r="F1194" s="46" t="s">
        <v>4525</v>
      </c>
      <c r="G1194" s="46" t="s">
        <v>4526</v>
      </c>
      <c r="H1194" s="0" t="s">
        <v>1132</v>
      </c>
      <c r="J1194" s="0" t="s">
        <v>576</v>
      </c>
      <c r="K1194" s="45" t="n">
        <v>298386</v>
      </c>
      <c r="L1194" s="0" t="s">
        <v>421</v>
      </c>
      <c r="M1194" s="0" t="s">
        <v>422</v>
      </c>
      <c r="N1194" s="0" t="s">
        <v>4527</v>
      </c>
    </row>
    <row r="1195" customFormat="false" ht="15.75" hidden="false" customHeight="false" outlineLevel="0" collapsed="false">
      <c r="A1195" s="0" t="s">
        <v>448</v>
      </c>
      <c r="B1195" s="0" t="s">
        <v>485</v>
      </c>
      <c r="C1195" s="45" t="n">
        <v>5311</v>
      </c>
      <c r="D1195" s="45" t="n">
        <v>52183</v>
      </c>
      <c r="E1195" s="46" t="s">
        <v>1059</v>
      </c>
      <c r="F1195" s="46" t="s">
        <v>1059</v>
      </c>
      <c r="G1195" s="46" t="s">
        <v>4528</v>
      </c>
      <c r="H1195" s="0" t="s">
        <v>1132</v>
      </c>
      <c r="I1195" s="0" t="s">
        <v>1127</v>
      </c>
      <c r="J1195" s="0" t="s">
        <v>770</v>
      </c>
      <c r="K1195" s="45" t="n">
        <v>312309</v>
      </c>
      <c r="L1195" s="0" t="s">
        <v>421</v>
      </c>
      <c r="M1195" s="0" t="s">
        <v>422</v>
      </c>
      <c r="N1195" s="0" t="s">
        <v>4529</v>
      </c>
    </row>
    <row r="1196" customFormat="false" ht="15.75" hidden="false" customHeight="false" outlineLevel="0" collapsed="false">
      <c r="A1196" s="0" t="s">
        <v>448</v>
      </c>
      <c r="B1196" s="0" t="s">
        <v>485</v>
      </c>
      <c r="C1196" s="45" t="n">
        <v>5311</v>
      </c>
      <c r="D1196" s="45" t="n">
        <v>52186</v>
      </c>
      <c r="E1196" s="46" t="s">
        <v>1059</v>
      </c>
      <c r="F1196" s="46" t="s">
        <v>4530</v>
      </c>
      <c r="G1196" s="46" t="s">
        <v>4531</v>
      </c>
      <c r="H1196" s="0" t="s">
        <v>1132</v>
      </c>
      <c r="J1196" s="0" t="s">
        <v>1879</v>
      </c>
      <c r="K1196" s="45" t="n">
        <v>316275</v>
      </c>
      <c r="L1196" s="0" t="s">
        <v>421</v>
      </c>
      <c r="M1196" s="0" t="s">
        <v>422</v>
      </c>
      <c r="N1196" s="0" t="s">
        <v>4532</v>
      </c>
    </row>
    <row r="1197" customFormat="false" ht="15.75" hidden="false" customHeight="false" outlineLevel="0" collapsed="false">
      <c r="A1197" s="0" t="s">
        <v>448</v>
      </c>
      <c r="B1197" s="0" t="s">
        <v>485</v>
      </c>
      <c r="C1197" s="45" t="n">
        <v>5311</v>
      </c>
      <c r="D1197" s="45" t="n">
        <v>52187</v>
      </c>
      <c r="E1197" s="46" t="s">
        <v>1059</v>
      </c>
      <c r="F1197" s="46" t="s">
        <v>4533</v>
      </c>
      <c r="G1197" s="46" t="s">
        <v>4534</v>
      </c>
      <c r="H1197" s="0" t="s">
        <v>1132</v>
      </c>
      <c r="J1197" s="0" t="s">
        <v>1885</v>
      </c>
      <c r="K1197" s="45" t="n">
        <v>391591</v>
      </c>
      <c r="L1197" s="0" t="s">
        <v>421</v>
      </c>
      <c r="M1197" s="0" t="s">
        <v>422</v>
      </c>
      <c r="N1197" s="0" t="s">
        <v>4535</v>
      </c>
    </row>
    <row r="1198" customFormat="false" ht="15.75" hidden="false" customHeight="false" outlineLevel="0" collapsed="false">
      <c r="A1198" s="0" t="s">
        <v>448</v>
      </c>
      <c r="B1198" s="0" t="s">
        <v>485</v>
      </c>
      <c r="C1198" s="45" t="n">
        <v>5311</v>
      </c>
      <c r="D1198" s="45" t="n">
        <v>52189</v>
      </c>
      <c r="E1198" s="46" t="s">
        <v>1059</v>
      </c>
      <c r="F1198" s="46" t="s">
        <v>4536</v>
      </c>
      <c r="G1198" s="46" t="s">
        <v>4537</v>
      </c>
      <c r="H1198" s="0" t="s">
        <v>1132</v>
      </c>
      <c r="J1198" s="0" t="s">
        <v>383</v>
      </c>
      <c r="K1198" s="45" t="n">
        <v>216895</v>
      </c>
      <c r="L1198" s="0" t="s">
        <v>421</v>
      </c>
      <c r="M1198" s="0" t="s">
        <v>422</v>
      </c>
      <c r="N1198" s="0" t="s">
        <v>4538</v>
      </c>
      <c r="X1198" s="60"/>
    </row>
    <row r="1199" customFormat="false" ht="15.75" hidden="false" customHeight="false" outlineLevel="0" collapsed="false">
      <c r="A1199" s="0" t="s">
        <v>448</v>
      </c>
      <c r="B1199" s="0" t="s">
        <v>304</v>
      </c>
      <c r="C1199" s="45" t="n">
        <v>5303</v>
      </c>
      <c r="D1199" s="45" t="n">
        <v>52112</v>
      </c>
      <c r="E1199" s="46" t="s">
        <v>1060</v>
      </c>
      <c r="F1199" s="46" t="s">
        <v>4539</v>
      </c>
      <c r="G1199" s="46" t="s">
        <v>4540</v>
      </c>
      <c r="H1199" s="0" t="s">
        <v>1132</v>
      </c>
      <c r="J1199" s="0" t="s">
        <v>557</v>
      </c>
      <c r="K1199" s="45" t="n">
        <v>218491</v>
      </c>
      <c r="L1199" s="0" t="s">
        <v>421</v>
      </c>
      <c r="M1199" s="0" t="s">
        <v>422</v>
      </c>
      <c r="N1199" s="0" t="s">
        <v>4541</v>
      </c>
    </row>
    <row r="1200" customFormat="false" ht="15.75" hidden="false" customHeight="false" outlineLevel="0" collapsed="false">
      <c r="A1200" s="0" t="s">
        <v>448</v>
      </c>
      <c r="B1200" s="0" t="s">
        <v>304</v>
      </c>
      <c r="C1200" s="45" t="n">
        <v>5303</v>
      </c>
      <c r="D1200" s="45" t="n">
        <v>52117</v>
      </c>
      <c r="E1200" s="46" t="s">
        <v>1060</v>
      </c>
      <c r="F1200" s="46" t="s">
        <v>1060</v>
      </c>
      <c r="G1200" s="46" t="s">
        <v>4542</v>
      </c>
      <c r="H1200" s="0" t="s">
        <v>1132</v>
      </c>
      <c r="I1200" s="0" t="s">
        <v>1127</v>
      </c>
      <c r="J1200" s="0" t="s">
        <v>1020</v>
      </c>
      <c r="K1200" s="45" t="n">
        <v>99287</v>
      </c>
      <c r="L1200" s="0" t="s">
        <v>421</v>
      </c>
      <c r="M1200" s="0" t="s">
        <v>422</v>
      </c>
      <c r="N1200" s="0" t="s">
        <v>4543</v>
      </c>
    </row>
    <row r="1201" customFormat="false" ht="15.75" hidden="false" customHeight="false" outlineLevel="0" collapsed="false">
      <c r="A1201" s="0" t="s">
        <v>448</v>
      </c>
      <c r="B1201" s="0" t="s">
        <v>384</v>
      </c>
      <c r="C1201" s="45" t="n">
        <v>5298</v>
      </c>
      <c r="D1201" s="45" t="n">
        <v>52089</v>
      </c>
      <c r="E1201" s="46" t="s">
        <v>1061</v>
      </c>
      <c r="F1201" s="46" t="s">
        <v>1062</v>
      </c>
      <c r="G1201" s="46" t="s">
        <v>4544</v>
      </c>
      <c r="H1201" s="0" t="s">
        <v>1132</v>
      </c>
      <c r="I1201" s="0" t="s">
        <v>1127</v>
      </c>
      <c r="J1201" s="0" t="s">
        <v>630</v>
      </c>
      <c r="K1201" s="45" t="n">
        <v>190486</v>
      </c>
      <c r="L1201" s="0" t="s">
        <v>983</v>
      </c>
      <c r="M1201" s="0" t="s">
        <v>997</v>
      </c>
      <c r="N1201" s="0" t="s">
        <v>4545</v>
      </c>
    </row>
    <row r="1202" customFormat="false" ht="15.75" hidden="false" customHeight="false" outlineLevel="0" collapsed="false">
      <c r="A1202" s="0" t="s">
        <v>448</v>
      </c>
      <c r="B1202" s="0" t="s">
        <v>384</v>
      </c>
      <c r="C1202" s="45" t="n">
        <v>5298</v>
      </c>
      <c r="D1202" s="45" t="n">
        <v>52090</v>
      </c>
      <c r="E1202" s="46" t="s">
        <v>1061</v>
      </c>
      <c r="F1202" s="46" t="s">
        <v>4546</v>
      </c>
      <c r="G1202" s="46" t="s">
        <v>4547</v>
      </c>
      <c r="H1202" s="0" t="s">
        <v>1132</v>
      </c>
      <c r="J1202" s="0" t="s">
        <v>778</v>
      </c>
      <c r="K1202" s="45" t="n">
        <v>190485</v>
      </c>
      <c r="L1202" s="0" t="s">
        <v>983</v>
      </c>
      <c r="M1202" s="0" t="s">
        <v>997</v>
      </c>
      <c r="N1202" s="0" t="s">
        <v>4548</v>
      </c>
    </row>
    <row r="1203" customFormat="false" ht="15.75" hidden="false" customHeight="false" outlineLevel="0" collapsed="false">
      <c r="A1203" s="0" t="s">
        <v>426</v>
      </c>
      <c r="B1203" s="0" t="s">
        <v>189</v>
      </c>
      <c r="C1203" s="45" t="n">
        <v>5011</v>
      </c>
      <c r="D1203" s="45" t="n">
        <v>49468</v>
      </c>
      <c r="E1203" s="46" t="s">
        <v>1063</v>
      </c>
      <c r="F1203" s="46" t="s">
        <v>1066</v>
      </c>
      <c r="G1203" s="46" t="s">
        <v>4549</v>
      </c>
      <c r="H1203" s="0" t="s">
        <v>1132</v>
      </c>
      <c r="I1203" s="0" t="s">
        <v>1127</v>
      </c>
      <c r="J1203" s="0" t="s">
        <v>710</v>
      </c>
      <c r="K1203" s="45" t="n">
        <v>176299</v>
      </c>
      <c r="L1203" s="0" t="s">
        <v>1064</v>
      </c>
      <c r="M1203" s="0" t="s">
        <v>1065</v>
      </c>
      <c r="N1203" s="0" t="s">
        <v>4550</v>
      </c>
    </row>
    <row r="1204" customFormat="false" ht="15.75" hidden="false" customHeight="false" outlineLevel="0" collapsed="false">
      <c r="A1204" s="0" t="s">
        <v>426</v>
      </c>
      <c r="B1204" s="0" t="s">
        <v>189</v>
      </c>
      <c r="C1204" s="45" t="n">
        <v>5011</v>
      </c>
      <c r="D1204" s="45" t="n">
        <v>49476</v>
      </c>
      <c r="E1204" s="46" t="s">
        <v>1063</v>
      </c>
      <c r="F1204" s="46" t="s">
        <v>4551</v>
      </c>
      <c r="G1204" s="46" t="s">
        <v>4552</v>
      </c>
      <c r="H1204" s="0" t="s">
        <v>1132</v>
      </c>
      <c r="J1204" s="0" t="s">
        <v>1153</v>
      </c>
      <c r="K1204" s="45" t="n">
        <v>224914</v>
      </c>
      <c r="L1204" s="0" t="s">
        <v>1064</v>
      </c>
      <c r="M1204" s="0" t="s">
        <v>1065</v>
      </c>
      <c r="N1204" s="0" t="s">
        <v>4553</v>
      </c>
    </row>
    <row r="1205" customFormat="false" ht="15.75" hidden="false" customHeight="false" outlineLevel="0" collapsed="false">
      <c r="A1205" s="0" t="s">
        <v>426</v>
      </c>
      <c r="B1205" s="0" t="s">
        <v>189</v>
      </c>
      <c r="C1205" s="45" t="n">
        <v>5011</v>
      </c>
      <c r="D1205" s="45" t="n">
        <v>49471</v>
      </c>
      <c r="E1205" s="46" t="s">
        <v>1063</v>
      </c>
      <c r="F1205" s="46" t="s">
        <v>4554</v>
      </c>
      <c r="G1205" s="46" t="s">
        <v>4555</v>
      </c>
      <c r="H1205" s="0" t="s">
        <v>1132</v>
      </c>
      <c r="J1205" s="0" t="s">
        <v>1144</v>
      </c>
      <c r="K1205" s="45" t="n">
        <v>347834</v>
      </c>
      <c r="L1205" s="0" t="s">
        <v>1064</v>
      </c>
      <c r="M1205" s="0" t="s">
        <v>1065</v>
      </c>
      <c r="N1205" s="0" t="s">
        <v>4556</v>
      </c>
    </row>
    <row r="1206" customFormat="false" ht="15.75" hidden="false" customHeight="false" outlineLevel="0" collapsed="false">
      <c r="A1206" s="0" t="s">
        <v>426</v>
      </c>
      <c r="B1206" s="0" t="s">
        <v>189</v>
      </c>
      <c r="C1206" s="45" t="n">
        <v>5011</v>
      </c>
      <c r="D1206" s="45" t="n">
        <v>49470</v>
      </c>
      <c r="E1206" s="46" t="s">
        <v>1063</v>
      </c>
      <c r="F1206" s="46" t="s">
        <v>4557</v>
      </c>
      <c r="G1206" s="46" t="s">
        <v>4558</v>
      </c>
      <c r="H1206" s="0" t="s">
        <v>1132</v>
      </c>
      <c r="J1206" s="0" t="s">
        <v>1053</v>
      </c>
      <c r="K1206" s="45" t="n">
        <v>394</v>
      </c>
      <c r="L1206" s="0" t="s">
        <v>1064</v>
      </c>
      <c r="M1206" s="0" t="s">
        <v>1065</v>
      </c>
      <c r="N1206" s="0" t="s">
        <v>4559</v>
      </c>
    </row>
    <row r="1207" customFormat="false" ht="15.75" hidden="false" customHeight="false" outlineLevel="0" collapsed="false">
      <c r="A1207" s="0" t="s">
        <v>426</v>
      </c>
      <c r="B1207" s="0" t="s">
        <v>189</v>
      </c>
      <c r="C1207" s="45" t="n">
        <v>5011</v>
      </c>
      <c r="D1207" s="45" t="n">
        <v>49469</v>
      </c>
      <c r="E1207" s="46" t="s">
        <v>1063</v>
      </c>
      <c r="F1207" s="46" t="s">
        <v>4560</v>
      </c>
      <c r="G1207" s="46" t="s">
        <v>4561</v>
      </c>
      <c r="H1207" s="0" t="s">
        <v>1132</v>
      </c>
      <c r="J1207" s="0" t="s">
        <v>734</v>
      </c>
      <c r="K1207" s="45" t="n">
        <v>266834</v>
      </c>
      <c r="L1207" s="0" t="s">
        <v>1064</v>
      </c>
      <c r="M1207" s="0" t="s">
        <v>1065</v>
      </c>
      <c r="N1207" s="0" t="s">
        <v>4562</v>
      </c>
      <c r="X1207" s="60"/>
    </row>
    <row r="1208" customFormat="false" ht="15.75" hidden="false" customHeight="false" outlineLevel="0" collapsed="false">
      <c r="A1208" s="0" t="s">
        <v>448</v>
      </c>
      <c r="B1208" s="0" t="s">
        <v>294</v>
      </c>
      <c r="C1208" s="45" t="n">
        <v>5325</v>
      </c>
      <c r="D1208" s="45" t="n">
        <v>52299</v>
      </c>
      <c r="E1208" s="46" t="s">
        <v>1067</v>
      </c>
      <c r="F1208" s="46" t="s">
        <v>4563</v>
      </c>
      <c r="G1208" s="46" t="s">
        <v>4564</v>
      </c>
      <c r="H1208" s="0" t="s">
        <v>1132</v>
      </c>
      <c r="J1208" s="0" t="s">
        <v>482</v>
      </c>
      <c r="K1208" s="45" t="n">
        <v>167879</v>
      </c>
      <c r="L1208" s="0" t="s">
        <v>1064</v>
      </c>
      <c r="M1208" s="0" t="s">
        <v>1065</v>
      </c>
      <c r="N1208" s="0" t="s">
        <v>4565</v>
      </c>
    </row>
    <row r="1209" customFormat="false" ht="15.75" hidden="false" customHeight="false" outlineLevel="0" collapsed="false">
      <c r="A1209" s="0" t="s">
        <v>448</v>
      </c>
      <c r="B1209" s="0" t="s">
        <v>294</v>
      </c>
      <c r="C1209" s="45" t="n">
        <v>5325</v>
      </c>
      <c r="D1209" s="45" t="n">
        <v>52302</v>
      </c>
      <c r="E1209" s="46" t="s">
        <v>1067</v>
      </c>
      <c r="F1209" s="46" t="s">
        <v>1075</v>
      </c>
      <c r="G1209" s="46" t="s">
        <v>4566</v>
      </c>
      <c r="H1209" s="0" t="s">
        <v>1132</v>
      </c>
      <c r="I1209" s="0" t="s">
        <v>1127</v>
      </c>
      <c r="J1209" s="0" t="s">
        <v>816</v>
      </c>
      <c r="K1209" s="45" t="n">
        <v>342610</v>
      </c>
      <c r="L1209" s="0" t="s">
        <v>1064</v>
      </c>
      <c r="M1209" s="0" t="s">
        <v>1065</v>
      </c>
      <c r="N1209" s="0" t="s">
        <v>4567</v>
      </c>
    </row>
    <row r="1210" customFormat="false" ht="15.75" hidden="false" customHeight="false" outlineLevel="0" collapsed="false">
      <c r="A1210" s="0" t="s">
        <v>448</v>
      </c>
      <c r="B1210" s="0" t="s">
        <v>294</v>
      </c>
      <c r="C1210" s="45" t="n">
        <v>5325</v>
      </c>
      <c r="D1210" s="45" t="n">
        <v>52304</v>
      </c>
      <c r="E1210" s="46" t="s">
        <v>1067</v>
      </c>
      <c r="F1210" s="46" t="s">
        <v>4568</v>
      </c>
      <c r="G1210" s="46" t="s">
        <v>4569</v>
      </c>
      <c r="H1210" s="0" t="s">
        <v>1132</v>
      </c>
      <c r="J1210" s="0" t="s">
        <v>1354</v>
      </c>
      <c r="K1210" s="45" t="n">
        <v>87626</v>
      </c>
      <c r="L1210" s="0" t="s">
        <v>1064</v>
      </c>
      <c r="M1210" s="0" t="s">
        <v>1065</v>
      </c>
      <c r="N1210" s="0" t="s">
        <v>4570</v>
      </c>
    </row>
    <row r="1211" customFormat="false" ht="15.75" hidden="false" customHeight="false" outlineLevel="0" collapsed="false">
      <c r="A1211" s="0" t="s">
        <v>448</v>
      </c>
      <c r="B1211" s="0" t="s">
        <v>304</v>
      </c>
      <c r="C1211" s="45" t="n">
        <v>1158</v>
      </c>
      <c r="D1211" s="45" t="n">
        <v>10593</v>
      </c>
      <c r="E1211" s="46" t="s">
        <v>1067</v>
      </c>
      <c r="F1211" s="46" t="s">
        <v>4571</v>
      </c>
      <c r="G1211" s="46" t="s">
        <v>4572</v>
      </c>
      <c r="H1211" s="0" t="s">
        <v>1132</v>
      </c>
      <c r="J1211" s="0" t="s">
        <v>1219</v>
      </c>
      <c r="K1211" s="45" t="n">
        <v>290338</v>
      </c>
      <c r="L1211" s="0" t="s">
        <v>1064</v>
      </c>
      <c r="M1211" s="0" t="s">
        <v>1069</v>
      </c>
      <c r="N1211" s="0" t="s">
        <v>4573</v>
      </c>
    </row>
    <row r="1212" customFormat="false" ht="15.75" hidden="false" customHeight="false" outlineLevel="0" collapsed="false">
      <c r="A1212" s="0" t="s">
        <v>448</v>
      </c>
      <c r="B1212" s="0" t="s">
        <v>304</v>
      </c>
      <c r="C1212" s="45" t="n">
        <v>1158</v>
      </c>
      <c r="D1212" s="45" t="n">
        <v>10595</v>
      </c>
      <c r="E1212" s="46" t="s">
        <v>1067</v>
      </c>
      <c r="F1212" s="46" t="s">
        <v>4574</v>
      </c>
      <c r="G1212" s="46" t="s">
        <v>4575</v>
      </c>
      <c r="H1212" s="0" t="s">
        <v>1132</v>
      </c>
      <c r="J1212" s="0" t="s">
        <v>875</v>
      </c>
      <c r="K1212" s="45" t="n">
        <v>399742</v>
      </c>
      <c r="L1212" s="0" t="s">
        <v>1064</v>
      </c>
      <c r="M1212" s="0" t="s">
        <v>1069</v>
      </c>
      <c r="N1212" s="0" t="s">
        <v>4576</v>
      </c>
    </row>
    <row r="1213" customFormat="false" ht="15.75" hidden="false" customHeight="false" outlineLevel="0" collapsed="false">
      <c r="A1213" s="0" t="s">
        <v>448</v>
      </c>
      <c r="B1213" s="0" t="s">
        <v>304</v>
      </c>
      <c r="C1213" s="45" t="n">
        <v>1158</v>
      </c>
      <c r="D1213" s="45" t="n">
        <v>10598</v>
      </c>
      <c r="E1213" s="46" t="s">
        <v>1067</v>
      </c>
      <c r="F1213" s="46" t="s">
        <v>1070</v>
      </c>
      <c r="G1213" s="46" t="s">
        <v>4577</v>
      </c>
      <c r="H1213" s="0" t="s">
        <v>1191</v>
      </c>
      <c r="I1213" s="0" t="s">
        <v>1127</v>
      </c>
      <c r="J1213" s="0" t="s">
        <v>452</v>
      </c>
      <c r="K1213" s="45" t="n">
        <v>511145</v>
      </c>
      <c r="L1213" s="0" t="s">
        <v>1064</v>
      </c>
      <c r="M1213" s="0" t="s">
        <v>1069</v>
      </c>
      <c r="N1213" s="0" t="s">
        <v>4578</v>
      </c>
    </row>
    <row r="1214" customFormat="false" ht="15.75" hidden="false" customHeight="false" outlineLevel="0" collapsed="false">
      <c r="A1214" s="0" t="s">
        <v>448</v>
      </c>
      <c r="B1214" s="0" t="s">
        <v>304</v>
      </c>
      <c r="C1214" s="45" t="n">
        <v>1158</v>
      </c>
      <c r="D1214" s="45" t="n">
        <v>10599</v>
      </c>
      <c r="E1214" s="46" t="s">
        <v>1067</v>
      </c>
      <c r="F1214" s="46" t="s">
        <v>4579</v>
      </c>
      <c r="G1214" s="46" t="s">
        <v>4580</v>
      </c>
      <c r="H1214" s="0" t="s">
        <v>1132</v>
      </c>
      <c r="J1214" s="0" t="s">
        <v>1006</v>
      </c>
      <c r="K1214" s="45" t="n">
        <v>272620</v>
      </c>
      <c r="L1214" s="0" t="s">
        <v>1064</v>
      </c>
      <c r="M1214" s="0" t="s">
        <v>1069</v>
      </c>
      <c r="N1214" s="0" t="s">
        <v>4581</v>
      </c>
    </row>
    <row r="1215" customFormat="false" ht="15.75" hidden="false" customHeight="false" outlineLevel="0" collapsed="false">
      <c r="A1215" s="0" t="s">
        <v>448</v>
      </c>
      <c r="B1215" s="0" t="s">
        <v>304</v>
      </c>
      <c r="C1215" s="45" t="n">
        <v>1158</v>
      </c>
      <c r="D1215" s="45" t="n">
        <v>10600</v>
      </c>
      <c r="E1215" s="46" t="s">
        <v>1067</v>
      </c>
      <c r="F1215" s="46" t="s">
        <v>4582</v>
      </c>
      <c r="G1215" s="46" t="s">
        <v>4583</v>
      </c>
      <c r="H1215" s="0" t="s">
        <v>1132</v>
      </c>
      <c r="J1215" s="0" t="s">
        <v>1058</v>
      </c>
      <c r="K1215" s="45" t="n">
        <v>243265</v>
      </c>
      <c r="L1215" s="0" t="s">
        <v>1064</v>
      </c>
      <c r="M1215" s="0" t="s">
        <v>1069</v>
      </c>
      <c r="N1215" s="0" t="s">
        <v>4584</v>
      </c>
    </row>
    <row r="1216" customFormat="false" ht="15.75" hidden="false" customHeight="false" outlineLevel="0" collapsed="false">
      <c r="A1216" s="0" t="s">
        <v>448</v>
      </c>
      <c r="B1216" s="0" t="s">
        <v>304</v>
      </c>
      <c r="C1216" s="45" t="n">
        <v>1158</v>
      </c>
      <c r="D1216" s="45" t="n">
        <v>10601</v>
      </c>
      <c r="E1216" s="46" t="s">
        <v>1067</v>
      </c>
      <c r="F1216" s="46" t="s">
        <v>4585</v>
      </c>
      <c r="G1216" s="46" t="s">
        <v>4586</v>
      </c>
      <c r="H1216" s="0" t="s">
        <v>1132</v>
      </c>
      <c r="J1216" s="0" t="s">
        <v>867</v>
      </c>
      <c r="K1216" s="45" t="n">
        <v>529507</v>
      </c>
      <c r="L1216" s="0" t="s">
        <v>1064</v>
      </c>
      <c r="M1216" s="0" t="s">
        <v>1069</v>
      </c>
      <c r="N1216" s="0" t="s">
        <v>4587</v>
      </c>
    </row>
    <row r="1217" customFormat="false" ht="15.75" hidden="false" customHeight="false" outlineLevel="0" collapsed="false">
      <c r="A1217" s="0" t="s">
        <v>448</v>
      </c>
      <c r="B1217" s="0" t="s">
        <v>304</v>
      </c>
      <c r="C1217" s="45" t="n">
        <v>1158</v>
      </c>
      <c r="D1217" s="45" t="n">
        <v>10603</v>
      </c>
      <c r="E1217" s="46" t="s">
        <v>1067</v>
      </c>
      <c r="F1217" s="46" t="s">
        <v>4588</v>
      </c>
      <c r="G1217" s="46" t="s">
        <v>4589</v>
      </c>
      <c r="H1217" s="0" t="s">
        <v>1132</v>
      </c>
      <c r="J1217" s="0" t="s">
        <v>882</v>
      </c>
      <c r="K1217" s="45" t="n">
        <v>399741</v>
      </c>
      <c r="L1217" s="0" t="s">
        <v>1064</v>
      </c>
      <c r="M1217" s="0" t="s">
        <v>1069</v>
      </c>
      <c r="N1217" s="0" t="s">
        <v>4590</v>
      </c>
    </row>
    <row r="1218" customFormat="false" ht="15.75" hidden="false" customHeight="false" outlineLevel="0" collapsed="false">
      <c r="A1218" s="0" t="s">
        <v>448</v>
      </c>
      <c r="B1218" s="0" t="s">
        <v>304</v>
      </c>
      <c r="C1218" s="45" t="n">
        <v>1158</v>
      </c>
      <c r="D1218" s="45" t="n">
        <v>10604</v>
      </c>
      <c r="E1218" s="46" t="s">
        <v>1067</v>
      </c>
      <c r="F1218" s="46" t="s">
        <v>4591</v>
      </c>
      <c r="G1218" s="46" t="s">
        <v>4592</v>
      </c>
      <c r="H1218" s="0" t="s">
        <v>1132</v>
      </c>
      <c r="J1218" s="0" t="s">
        <v>316</v>
      </c>
      <c r="K1218" s="45" t="n">
        <v>187410</v>
      </c>
      <c r="L1218" s="0" t="s">
        <v>1064</v>
      </c>
      <c r="M1218" s="0" t="s">
        <v>1069</v>
      </c>
      <c r="N1218" s="0" t="s">
        <v>4593</v>
      </c>
    </row>
    <row r="1219" customFormat="false" ht="15.75" hidden="false" customHeight="false" outlineLevel="0" collapsed="false">
      <c r="A1219" s="0" t="s">
        <v>448</v>
      </c>
      <c r="B1219" s="0" t="s">
        <v>800</v>
      </c>
      <c r="C1219" s="45" t="n">
        <v>5327</v>
      </c>
      <c r="D1219" s="45" t="n">
        <v>52310</v>
      </c>
      <c r="E1219" s="46" t="s">
        <v>1067</v>
      </c>
      <c r="F1219" s="46" t="s">
        <v>1071</v>
      </c>
      <c r="G1219" s="46" t="s">
        <v>4594</v>
      </c>
      <c r="H1219" s="0" t="s">
        <v>1132</v>
      </c>
      <c r="I1219" s="0" t="s">
        <v>1127</v>
      </c>
      <c r="J1219" s="0" t="s">
        <v>588</v>
      </c>
      <c r="K1219" s="45" t="n">
        <v>380703</v>
      </c>
      <c r="L1219" s="0" t="s">
        <v>1064</v>
      </c>
      <c r="M1219" s="0" t="s">
        <v>1069</v>
      </c>
      <c r="N1219" s="0" t="s">
        <v>4595</v>
      </c>
    </row>
    <row r="1220" customFormat="false" ht="15.75" hidden="false" customHeight="false" outlineLevel="0" collapsed="false">
      <c r="A1220" s="0" t="s">
        <v>448</v>
      </c>
      <c r="B1220" s="0" t="s">
        <v>800</v>
      </c>
      <c r="C1220" s="45" t="n">
        <v>5327</v>
      </c>
      <c r="D1220" s="45" t="n">
        <v>52311</v>
      </c>
      <c r="E1220" s="46" t="s">
        <v>1067</v>
      </c>
      <c r="F1220" s="46" t="s">
        <v>4596</v>
      </c>
      <c r="G1220" s="46" t="s">
        <v>4597</v>
      </c>
      <c r="H1220" s="0" t="s">
        <v>1132</v>
      </c>
      <c r="J1220" s="0" t="s">
        <v>2054</v>
      </c>
      <c r="K1220" s="45" t="n">
        <v>382245</v>
      </c>
      <c r="L1220" s="0" t="s">
        <v>1064</v>
      </c>
      <c r="M1220" s="0" t="s">
        <v>1069</v>
      </c>
      <c r="N1220" s="0" t="s">
        <v>4598</v>
      </c>
    </row>
    <row r="1221" customFormat="false" ht="15.75" hidden="false" customHeight="false" outlineLevel="0" collapsed="false">
      <c r="A1221" s="0" t="s">
        <v>448</v>
      </c>
      <c r="B1221" s="0" t="s">
        <v>800</v>
      </c>
      <c r="C1221" s="45" t="n">
        <v>5327</v>
      </c>
      <c r="D1221" s="45" t="n">
        <v>52313</v>
      </c>
      <c r="E1221" s="46" t="s">
        <v>1067</v>
      </c>
      <c r="F1221" s="46" t="s">
        <v>4599</v>
      </c>
      <c r="G1221" s="46" t="s">
        <v>4600</v>
      </c>
      <c r="H1221" s="0" t="s">
        <v>1132</v>
      </c>
      <c r="J1221" s="0" t="s">
        <v>2062</v>
      </c>
      <c r="K1221" s="45" t="n">
        <v>357804</v>
      </c>
      <c r="L1221" s="0" t="s">
        <v>1064</v>
      </c>
      <c r="M1221" s="0" t="s">
        <v>1069</v>
      </c>
      <c r="N1221" s="0" t="s">
        <v>4601</v>
      </c>
    </row>
    <row r="1222" customFormat="false" ht="15.75" hidden="false" customHeight="false" outlineLevel="0" collapsed="false">
      <c r="A1222" s="0" t="s">
        <v>448</v>
      </c>
      <c r="B1222" s="0" t="s">
        <v>800</v>
      </c>
      <c r="C1222" s="45" t="n">
        <v>5327</v>
      </c>
      <c r="D1222" s="45" t="n">
        <v>52315</v>
      </c>
      <c r="E1222" s="46" t="s">
        <v>1067</v>
      </c>
      <c r="F1222" s="46" t="s">
        <v>4602</v>
      </c>
      <c r="G1222" s="46" t="s">
        <v>4603</v>
      </c>
      <c r="H1222" s="0" t="s">
        <v>1132</v>
      </c>
      <c r="J1222" s="0" t="s">
        <v>355</v>
      </c>
      <c r="K1222" s="45" t="n">
        <v>595494</v>
      </c>
      <c r="L1222" s="0" t="s">
        <v>1064</v>
      </c>
      <c r="M1222" s="0" t="s">
        <v>1069</v>
      </c>
      <c r="N1222" s="0" t="s">
        <v>4604</v>
      </c>
    </row>
    <row r="1223" customFormat="false" ht="15.75" hidden="false" customHeight="false" outlineLevel="0" collapsed="false">
      <c r="A1223" s="0" t="s">
        <v>448</v>
      </c>
      <c r="B1223" s="0" t="s">
        <v>356</v>
      </c>
      <c r="C1223" s="45" t="n">
        <v>643</v>
      </c>
      <c r="D1223" s="45" t="n">
        <v>6367</v>
      </c>
      <c r="E1223" s="46" t="s">
        <v>1067</v>
      </c>
      <c r="F1223" s="46" t="s">
        <v>1074</v>
      </c>
      <c r="G1223" s="46" t="s">
        <v>4605</v>
      </c>
      <c r="H1223" s="0" t="s">
        <v>1132</v>
      </c>
      <c r="I1223" s="0" t="s">
        <v>1127</v>
      </c>
      <c r="J1223" s="0" t="s">
        <v>484</v>
      </c>
      <c r="K1223" s="45" t="n">
        <v>318167</v>
      </c>
      <c r="L1223" s="0" t="s">
        <v>1064</v>
      </c>
      <c r="M1223" s="0" t="s">
        <v>1065</v>
      </c>
      <c r="N1223" s="0" t="s">
        <v>4606</v>
      </c>
    </row>
    <row r="1224" customFormat="false" ht="15.75" hidden="false" customHeight="false" outlineLevel="0" collapsed="false">
      <c r="A1224" s="0" t="s">
        <v>448</v>
      </c>
      <c r="B1224" s="0" t="s">
        <v>356</v>
      </c>
      <c r="C1224" s="45" t="n">
        <v>643</v>
      </c>
      <c r="D1224" s="45" t="n">
        <v>6374</v>
      </c>
      <c r="E1224" s="46" t="s">
        <v>1067</v>
      </c>
      <c r="F1224" s="46" t="s">
        <v>4607</v>
      </c>
      <c r="G1224" s="46" t="s">
        <v>4608</v>
      </c>
      <c r="H1224" s="0" t="s">
        <v>1132</v>
      </c>
      <c r="J1224" s="0" t="s">
        <v>372</v>
      </c>
      <c r="K1224" s="45" t="n">
        <v>392500</v>
      </c>
      <c r="L1224" s="0" t="s">
        <v>1064</v>
      </c>
      <c r="M1224" s="0" t="s">
        <v>1065</v>
      </c>
      <c r="N1224" s="0" t="s">
        <v>4609</v>
      </c>
    </row>
    <row r="1225" customFormat="false" ht="15.75" hidden="false" customHeight="false" outlineLevel="0" collapsed="false">
      <c r="A1225" s="0" t="s">
        <v>98</v>
      </c>
      <c r="B1225" s="0" t="s">
        <v>174</v>
      </c>
      <c r="C1225" s="45" t="n">
        <v>5277</v>
      </c>
      <c r="D1225" s="45" t="n">
        <v>51939</v>
      </c>
      <c r="E1225" s="46" t="s">
        <v>1067</v>
      </c>
      <c r="F1225" s="46" t="s">
        <v>2679</v>
      </c>
      <c r="G1225" s="46" t="s">
        <v>2680</v>
      </c>
      <c r="H1225" s="0" t="s">
        <v>1132</v>
      </c>
      <c r="J1225" s="0" t="s">
        <v>2681</v>
      </c>
      <c r="K1225" s="45" t="n">
        <v>399726</v>
      </c>
      <c r="L1225" s="0" t="s">
        <v>1064</v>
      </c>
      <c r="M1225" s="0" t="s">
        <v>1065</v>
      </c>
      <c r="N1225" s="0" t="s">
        <v>2682</v>
      </c>
    </row>
    <row r="1226" customFormat="false" ht="15.75" hidden="false" customHeight="false" outlineLevel="0" collapsed="false">
      <c r="A1226" s="0" t="s">
        <v>98</v>
      </c>
      <c r="B1226" s="0" t="s">
        <v>174</v>
      </c>
      <c r="C1226" s="45" t="n">
        <v>5277</v>
      </c>
      <c r="D1226" s="45" t="n">
        <v>51940</v>
      </c>
      <c r="E1226" s="46" t="s">
        <v>1067</v>
      </c>
      <c r="F1226" s="46" t="s">
        <v>4610</v>
      </c>
      <c r="G1226" s="46" t="s">
        <v>4611</v>
      </c>
      <c r="H1226" s="0" t="s">
        <v>1132</v>
      </c>
      <c r="J1226" s="0" t="s">
        <v>2685</v>
      </c>
      <c r="K1226" s="45" t="n">
        <v>580331</v>
      </c>
      <c r="L1226" s="0" t="s">
        <v>1064</v>
      </c>
      <c r="M1226" s="0" t="s">
        <v>1065</v>
      </c>
      <c r="N1226" s="0" t="s">
        <v>4612</v>
      </c>
    </row>
    <row r="1227" customFormat="false" ht="15.75" hidden="false" customHeight="false" outlineLevel="0" collapsed="false">
      <c r="A1227" s="0" t="s">
        <v>98</v>
      </c>
      <c r="B1227" s="0" t="s">
        <v>174</v>
      </c>
      <c r="C1227" s="45" t="n">
        <v>5277</v>
      </c>
      <c r="D1227" s="45" t="n">
        <v>51941</v>
      </c>
      <c r="E1227" s="46" t="s">
        <v>1067</v>
      </c>
      <c r="F1227" s="46" t="s">
        <v>1076</v>
      </c>
      <c r="G1227" s="46" t="s">
        <v>4613</v>
      </c>
      <c r="H1227" s="0" t="s">
        <v>1132</v>
      </c>
      <c r="I1227" s="0" t="s">
        <v>1127</v>
      </c>
      <c r="J1227" s="0" t="s">
        <v>181</v>
      </c>
      <c r="K1227" s="45" t="n">
        <v>273068</v>
      </c>
      <c r="L1227" s="0" t="s">
        <v>1064</v>
      </c>
      <c r="M1227" s="0" t="s">
        <v>1065</v>
      </c>
      <c r="N1227" s="0" t="s">
        <v>4614</v>
      </c>
    </row>
    <row r="1228" customFormat="false" ht="15.75" hidden="false" customHeight="false" outlineLevel="0" collapsed="false">
      <c r="A1228" s="0" t="s">
        <v>448</v>
      </c>
      <c r="B1228" s="0" t="s">
        <v>373</v>
      </c>
      <c r="C1228" s="45" t="n">
        <v>5342</v>
      </c>
      <c r="D1228" s="45" t="n">
        <v>52448</v>
      </c>
      <c r="E1228" s="46" t="s">
        <v>1067</v>
      </c>
      <c r="F1228" s="46" t="s">
        <v>4615</v>
      </c>
      <c r="G1228" s="46" t="s">
        <v>4616</v>
      </c>
      <c r="H1228" s="0" t="s">
        <v>1132</v>
      </c>
      <c r="J1228" s="0" t="s">
        <v>576</v>
      </c>
      <c r="K1228" s="45" t="n">
        <v>298386</v>
      </c>
      <c r="L1228" s="0" t="s">
        <v>1064</v>
      </c>
      <c r="M1228" s="0" t="s">
        <v>1069</v>
      </c>
      <c r="N1228" s="0" t="s">
        <v>4617</v>
      </c>
    </row>
    <row r="1229" customFormat="false" ht="15.75" hidden="false" customHeight="false" outlineLevel="0" collapsed="false">
      <c r="A1229" s="0" t="s">
        <v>448</v>
      </c>
      <c r="B1229" s="0" t="s">
        <v>373</v>
      </c>
      <c r="C1229" s="45" t="n">
        <v>5342</v>
      </c>
      <c r="D1229" s="45" t="n">
        <v>52450</v>
      </c>
      <c r="E1229" s="46" t="s">
        <v>1067</v>
      </c>
      <c r="F1229" s="46" t="s">
        <v>1072</v>
      </c>
      <c r="G1229" s="46" t="s">
        <v>4618</v>
      </c>
      <c r="H1229" s="0" t="s">
        <v>1132</v>
      </c>
      <c r="I1229" s="0" t="s">
        <v>1127</v>
      </c>
      <c r="J1229" s="0" t="s">
        <v>566</v>
      </c>
      <c r="K1229" s="45" t="n">
        <v>243277</v>
      </c>
      <c r="L1229" s="0" t="s">
        <v>1064</v>
      </c>
      <c r="M1229" s="0" t="s">
        <v>1069</v>
      </c>
      <c r="N1229" s="0" t="s">
        <v>4619</v>
      </c>
    </row>
    <row r="1230" customFormat="false" ht="15.75" hidden="false" customHeight="false" outlineLevel="0" collapsed="false">
      <c r="A1230" s="0" t="s">
        <v>448</v>
      </c>
      <c r="B1230" s="0" t="s">
        <v>373</v>
      </c>
      <c r="C1230" s="45" t="n">
        <v>5342</v>
      </c>
      <c r="D1230" s="45" t="n">
        <v>52452</v>
      </c>
      <c r="E1230" s="46" t="s">
        <v>1067</v>
      </c>
      <c r="F1230" s="46" t="s">
        <v>4620</v>
      </c>
      <c r="G1230" s="46" t="s">
        <v>4621</v>
      </c>
      <c r="H1230" s="0" t="s">
        <v>1132</v>
      </c>
      <c r="J1230" s="0" t="s">
        <v>1406</v>
      </c>
      <c r="K1230" s="45" t="n">
        <v>338187</v>
      </c>
      <c r="L1230" s="0" t="s">
        <v>1064</v>
      </c>
      <c r="M1230" s="0" t="s">
        <v>1069</v>
      </c>
      <c r="N1230" s="0" t="s">
        <v>4622</v>
      </c>
    </row>
    <row r="1231" customFormat="false" ht="15.75" hidden="false" customHeight="false" outlineLevel="0" collapsed="false">
      <c r="A1231" s="0" t="s">
        <v>448</v>
      </c>
      <c r="B1231" s="0" t="s">
        <v>373</v>
      </c>
      <c r="C1231" s="45" t="n">
        <v>5342</v>
      </c>
      <c r="D1231" s="45" t="n">
        <v>52453</v>
      </c>
      <c r="E1231" s="46" t="s">
        <v>1067</v>
      </c>
      <c r="F1231" s="46" t="s">
        <v>4623</v>
      </c>
      <c r="G1231" s="46" t="s">
        <v>4624</v>
      </c>
      <c r="H1231" s="0" t="s">
        <v>1132</v>
      </c>
      <c r="J1231" s="0" t="s">
        <v>561</v>
      </c>
      <c r="K1231" s="45" t="n">
        <v>223926</v>
      </c>
      <c r="L1231" s="0" t="s">
        <v>1064</v>
      </c>
      <c r="M1231" s="0" t="s">
        <v>1069</v>
      </c>
      <c r="N1231" s="0" t="s">
        <v>4625</v>
      </c>
    </row>
    <row r="1232" customFormat="false" ht="15.75" hidden="false" customHeight="false" outlineLevel="0" collapsed="false">
      <c r="A1232" s="0" t="s">
        <v>448</v>
      </c>
      <c r="B1232" s="0" t="s">
        <v>373</v>
      </c>
      <c r="C1232" s="45" t="n">
        <v>5342</v>
      </c>
      <c r="D1232" s="45" t="n">
        <v>52454</v>
      </c>
      <c r="E1232" s="46" t="s">
        <v>1067</v>
      </c>
      <c r="F1232" s="46" t="s">
        <v>4626</v>
      </c>
      <c r="G1232" s="46" t="s">
        <v>4627</v>
      </c>
      <c r="H1232" s="0" t="s">
        <v>1132</v>
      </c>
      <c r="J1232" s="0" t="s">
        <v>1879</v>
      </c>
      <c r="K1232" s="45" t="n">
        <v>316275</v>
      </c>
      <c r="L1232" s="0" t="s">
        <v>1064</v>
      </c>
      <c r="M1232" s="0" t="s">
        <v>1069</v>
      </c>
      <c r="N1232" s="0" t="s">
        <v>4628</v>
      </c>
    </row>
    <row r="1233" customFormat="false" ht="15.75" hidden="false" customHeight="false" outlineLevel="0" collapsed="false">
      <c r="A1233" s="0" t="s">
        <v>448</v>
      </c>
      <c r="B1233" s="0" t="s">
        <v>373</v>
      </c>
      <c r="C1233" s="45" t="n">
        <v>5342</v>
      </c>
      <c r="D1233" s="45" t="n">
        <v>52455</v>
      </c>
      <c r="E1233" s="46" t="s">
        <v>1067</v>
      </c>
      <c r="F1233" s="46" t="s">
        <v>4629</v>
      </c>
      <c r="G1233" s="46" t="s">
        <v>4630</v>
      </c>
      <c r="H1233" s="0" t="s">
        <v>1132</v>
      </c>
      <c r="J1233" s="0" t="s">
        <v>1885</v>
      </c>
      <c r="K1233" s="45" t="n">
        <v>391591</v>
      </c>
      <c r="L1233" s="0" t="s">
        <v>1064</v>
      </c>
      <c r="M1233" s="0" t="s">
        <v>1069</v>
      </c>
      <c r="N1233" s="0" t="s">
        <v>4631</v>
      </c>
    </row>
    <row r="1234" customFormat="false" ht="15.75" hidden="false" customHeight="false" outlineLevel="0" collapsed="false">
      <c r="A1234" s="0" t="s">
        <v>448</v>
      </c>
      <c r="B1234" s="0" t="s">
        <v>373</v>
      </c>
      <c r="C1234" s="45" t="n">
        <v>5342</v>
      </c>
      <c r="D1234" s="45" t="n">
        <v>52456</v>
      </c>
      <c r="E1234" s="46" t="s">
        <v>1067</v>
      </c>
      <c r="F1234" s="46" t="s">
        <v>4632</v>
      </c>
      <c r="G1234" s="46" t="s">
        <v>4633</v>
      </c>
      <c r="H1234" s="0" t="s">
        <v>1132</v>
      </c>
      <c r="J1234" s="0" t="s">
        <v>1410</v>
      </c>
      <c r="K1234" s="45" t="n">
        <v>575788</v>
      </c>
      <c r="L1234" s="0" t="s">
        <v>1064</v>
      </c>
      <c r="M1234" s="0" t="s">
        <v>1069</v>
      </c>
      <c r="N1234" s="0" t="s">
        <v>4634</v>
      </c>
    </row>
    <row r="1235" customFormat="false" ht="15.75" hidden="false" customHeight="false" outlineLevel="0" collapsed="false">
      <c r="A1235" s="0" t="s">
        <v>448</v>
      </c>
      <c r="B1235" s="0" t="s">
        <v>373</v>
      </c>
      <c r="C1235" s="45" t="n">
        <v>5342</v>
      </c>
      <c r="D1235" s="45" t="n">
        <v>52457</v>
      </c>
      <c r="E1235" s="46" t="s">
        <v>1067</v>
      </c>
      <c r="F1235" s="46" t="s">
        <v>4635</v>
      </c>
      <c r="G1235" s="46" t="s">
        <v>4636</v>
      </c>
      <c r="H1235" s="0" t="s">
        <v>1132</v>
      </c>
      <c r="J1235" s="0" t="s">
        <v>383</v>
      </c>
      <c r="K1235" s="45" t="n">
        <v>216895</v>
      </c>
      <c r="L1235" s="0" t="s">
        <v>1064</v>
      </c>
      <c r="M1235" s="0" t="s">
        <v>1069</v>
      </c>
      <c r="N1235" s="0" t="s">
        <v>4637</v>
      </c>
    </row>
    <row r="1236" customFormat="false" ht="15.75" hidden="false" customHeight="false" outlineLevel="0" collapsed="false">
      <c r="A1236" s="0" t="s">
        <v>389</v>
      </c>
      <c r="B1236" s="0" t="s">
        <v>390</v>
      </c>
      <c r="C1236" s="45" t="n">
        <v>762</v>
      </c>
      <c r="D1236" s="45" t="n">
        <v>7380</v>
      </c>
      <c r="E1236" s="46" t="s">
        <v>1077</v>
      </c>
      <c r="F1236" s="46" t="s">
        <v>4638</v>
      </c>
      <c r="G1236" s="46" t="s">
        <v>4639</v>
      </c>
      <c r="H1236" s="0" t="s">
        <v>1132</v>
      </c>
      <c r="J1236" s="0" t="s">
        <v>2230</v>
      </c>
      <c r="K1236" s="45" t="n">
        <v>484019</v>
      </c>
      <c r="L1236" s="0" t="s">
        <v>1078</v>
      </c>
      <c r="M1236" s="0" t="s">
        <v>422</v>
      </c>
      <c r="N1236" s="0" t="s">
        <v>4640</v>
      </c>
    </row>
    <row r="1237" customFormat="false" ht="15.75" hidden="false" customHeight="false" outlineLevel="0" collapsed="false">
      <c r="A1237" s="0" t="s">
        <v>389</v>
      </c>
      <c r="B1237" s="0" t="s">
        <v>390</v>
      </c>
      <c r="C1237" s="45" t="n">
        <v>762</v>
      </c>
      <c r="D1237" s="45" t="n">
        <v>7381</v>
      </c>
      <c r="E1237" s="46" t="s">
        <v>1077</v>
      </c>
      <c r="F1237" s="46" t="s">
        <v>4641</v>
      </c>
      <c r="G1237" s="46" t="s">
        <v>4642</v>
      </c>
      <c r="H1237" s="0" t="s">
        <v>1132</v>
      </c>
      <c r="J1237" s="0" t="s">
        <v>4643</v>
      </c>
      <c r="K1237" s="45" t="n">
        <v>391009</v>
      </c>
      <c r="L1237" s="0" t="s">
        <v>1078</v>
      </c>
      <c r="M1237" s="0" t="s">
        <v>422</v>
      </c>
      <c r="N1237" s="0" t="s">
        <v>4644</v>
      </c>
    </row>
    <row r="1238" customFormat="false" ht="15.75" hidden="false" customHeight="false" outlineLevel="0" collapsed="false">
      <c r="A1238" s="0" t="s">
        <v>389</v>
      </c>
      <c r="B1238" s="0" t="s">
        <v>390</v>
      </c>
      <c r="C1238" s="45" t="n">
        <v>762</v>
      </c>
      <c r="D1238" s="45" t="n">
        <v>7379</v>
      </c>
      <c r="E1238" s="46" t="s">
        <v>1077</v>
      </c>
      <c r="F1238" s="46" t="s">
        <v>4645</v>
      </c>
      <c r="G1238" s="46" t="s">
        <v>4646</v>
      </c>
      <c r="H1238" s="0" t="s">
        <v>1132</v>
      </c>
      <c r="J1238" s="0" t="s">
        <v>1834</v>
      </c>
      <c r="K1238" s="45" t="n">
        <v>416591</v>
      </c>
      <c r="L1238" s="0" t="s">
        <v>1078</v>
      </c>
      <c r="M1238" s="0" t="s">
        <v>422</v>
      </c>
      <c r="N1238" s="0" t="s">
        <v>4647</v>
      </c>
    </row>
    <row r="1239" customFormat="false" ht="15.75" hidden="false" customHeight="false" outlineLevel="0" collapsed="false">
      <c r="A1239" s="0" t="s">
        <v>389</v>
      </c>
      <c r="B1239" s="0" t="s">
        <v>390</v>
      </c>
      <c r="C1239" s="45" t="n">
        <v>762</v>
      </c>
      <c r="D1239" s="45" t="n">
        <v>7374</v>
      </c>
      <c r="E1239" s="46" t="s">
        <v>1077</v>
      </c>
      <c r="F1239" s="46" t="s">
        <v>1079</v>
      </c>
      <c r="G1239" s="46" t="s">
        <v>4648</v>
      </c>
      <c r="H1239" s="0" t="s">
        <v>1132</v>
      </c>
      <c r="I1239" s="0" t="s">
        <v>1127</v>
      </c>
      <c r="J1239" s="0" t="s">
        <v>573</v>
      </c>
      <c r="K1239" s="45" t="n">
        <v>243274</v>
      </c>
      <c r="L1239" s="0" t="s">
        <v>1078</v>
      </c>
      <c r="M1239" s="0" t="s">
        <v>422</v>
      </c>
      <c r="N1239" s="0" t="s">
        <v>4649</v>
      </c>
    </row>
    <row r="1240" customFormat="false" ht="15.75" hidden="false" customHeight="false" outlineLevel="0" collapsed="false">
      <c r="A1240" s="0" t="s">
        <v>389</v>
      </c>
      <c r="B1240" s="0" t="s">
        <v>390</v>
      </c>
      <c r="C1240" s="45" t="n">
        <v>762</v>
      </c>
      <c r="D1240" s="45" t="n">
        <v>7378</v>
      </c>
      <c r="E1240" s="46" t="s">
        <v>1077</v>
      </c>
      <c r="F1240" s="46" t="s">
        <v>4650</v>
      </c>
      <c r="G1240" s="46" t="s">
        <v>4651</v>
      </c>
      <c r="H1240" s="0" t="s">
        <v>1132</v>
      </c>
      <c r="J1240" s="0" t="s">
        <v>1840</v>
      </c>
      <c r="K1240" s="45" t="n">
        <v>590168</v>
      </c>
      <c r="L1240" s="0" t="s">
        <v>1078</v>
      </c>
      <c r="M1240" s="0" t="s">
        <v>422</v>
      </c>
      <c r="N1240" s="0" t="s">
        <v>4652</v>
      </c>
    </row>
    <row r="1241" customFormat="false" ht="15.75" hidden="false" customHeight="false" outlineLevel="0" collapsed="false">
      <c r="A1241" s="0" t="s">
        <v>389</v>
      </c>
      <c r="B1241" s="0" t="s">
        <v>390</v>
      </c>
      <c r="C1241" s="45" t="n">
        <v>762</v>
      </c>
      <c r="D1241" s="45" t="n">
        <v>7376</v>
      </c>
      <c r="E1241" s="46" t="s">
        <v>1077</v>
      </c>
      <c r="F1241" s="46" t="s">
        <v>4653</v>
      </c>
      <c r="G1241" s="46" t="s">
        <v>4654</v>
      </c>
      <c r="H1241" s="0" t="s">
        <v>1132</v>
      </c>
      <c r="J1241" s="0" t="s">
        <v>1844</v>
      </c>
      <c r="K1241" s="45" t="n">
        <v>309803</v>
      </c>
      <c r="L1241" s="0" t="s">
        <v>1078</v>
      </c>
      <c r="M1241" s="0" t="s">
        <v>422</v>
      </c>
      <c r="N1241" s="0" t="s">
        <v>4655</v>
      </c>
    </row>
    <row r="1242" customFormat="false" ht="15.75" hidden="false" customHeight="false" outlineLevel="0" collapsed="false">
      <c r="A1242" s="0" t="s">
        <v>389</v>
      </c>
      <c r="B1242" s="0" t="s">
        <v>390</v>
      </c>
      <c r="C1242" s="45" t="n">
        <v>762</v>
      </c>
      <c r="D1242" s="45" t="n">
        <v>7377</v>
      </c>
      <c r="E1242" s="46" t="s">
        <v>1077</v>
      </c>
      <c r="F1242" s="46" t="s">
        <v>4656</v>
      </c>
      <c r="G1242" s="46" t="s">
        <v>4657</v>
      </c>
      <c r="H1242" s="0" t="s">
        <v>1132</v>
      </c>
      <c r="J1242" s="0" t="s">
        <v>1848</v>
      </c>
      <c r="K1242" s="45" t="n">
        <v>390874</v>
      </c>
      <c r="L1242" s="0" t="s">
        <v>1078</v>
      </c>
      <c r="M1242" s="0" t="s">
        <v>422</v>
      </c>
      <c r="N1242" s="0" t="s">
        <v>4652</v>
      </c>
    </row>
    <row r="1243" customFormat="false" ht="15.75" hidden="false" customHeight="false" outlineLevel="0" collapsed="false">
      <c r="A1243" s="0" t="s">
        <v>7</v>
      </c>
      <c r="B1243" s="0" t="s">
        <v>18</v>
      </c>
      <c r="C1243" s="45" t="n">
        <v>3845</v>
      </c>
      <c r="D1243" s="45" t="n">
        <v>37952</v>
      </c>
      <c r="E1243" s="46" t="s">
        <v>1080</v>
      </c>
      <c r="F1243" s="46" t="s">
        <v>4658</v>
      </c>
      <c r="G1243" s="46" t="s">
        <v>4659</v>
      </c>
      <c r="H1243" s="0" t="s">
        <v>1132</v>
      </c>
      <c r="J1243" s="0" t="s">
        <v>3663</v>
      </c>
      <c r="K1243" s="45" t="n">
        <v>196164</v>
      </c>
      <c r="L1243" s="0" t="s">
        <v>1081</v>
      </c>
      <c r="M1243" s="0" t="s">
        <v>422</v>
      </c>
      <c r="N1243" s="0" t="s">
        <v>4660</v>
      </c>
    </row>
    <row r="1244" customFormat="false" ht="15.75" hidden="false" customHeight="false" outlineLevel="0" collapsed="false">
      <c r="A1244" s="0" t="s">
        <v>7</v>
      </c>
      <c r="B1244" s="0" t="s">
        <v>18</v>
      </c>
      <c r="C1244" s="45" t="n">
        <v>3845</v>
      </c>
      <c r="D1244" s="45" t="n">
        <v>37953</v>
      </c>
      <c r="E1244" s="46" t="s">
        <v>1080</v>
      </c>
      <c r="F1244" s="46" t="s">
        <v>1082</v>
      </c>
      <c r="G1244" s="46" t="s">
        <v>4661</v>
      </c>
      <c r="H1244" s="0" t="s">
        <v>1132</v>
      </c>
      <c r="I1244" s="0" t="s">
        <v>1127</v>
      </c>
      <c r="J1244" s="0" t="s">
        <v>579</v>
      </c>
      <c r="K1244" s="45" t="n">
        <v>196627</v>
      </c>
      <c r="L1244" s="0" t="s">
        <v>1081</v>
      </c>
      <c r="M1244" s="0" t="s">
        <v>422</v>
      </c>
      <c r="N1244" s="0" t="s">
        <v>4662</v>
      </c>
    </row>
    <row r="1245" customFormat="false" ht="15.75" hidden="false" customHeight="false" outlineLevel="0" collapsed="false">
      <c r="A1245" s="0" t="s">
        <v>98</v>
      </c>
      <c r="B1245" s="0" t="s">
        <v>133</v>
      </c>
      <c r="C1245" s="45" t="n">
        <v>5749</v>
      </c>
      <c r="D1245" s="45" t="n">
        <v>56319</v>
      </c>
      <c r="E1245" s="46" t="s">
        <v>1080</v>
      </c>
      <c r="F1245" s="46" t="s">
        <v>1085</v>
      </c>
      <c r="G1245" s="46" t="s">
        <v>4663</v>
      </c>
      <c r="H1245" s="0" t="s">
        <v>1132</v>
      </c>
      <c r="I1245" s="0" t="s">
        <v>1127</v>
      </c>
      <c r="J1245" s="0" t="s">
        <v>134</v>
      </c>
      <c r="K1245" s="45" t="n">
        <v>226185</v>
      </c>
      <c r="L1245" s="0" t="s">
        <v>1083</v>
      </c>
      <c r="M1245" s="0" t="s">
        <v>1084</v>
      </c>
      <c r="N1245" s="0" t="s">
        <v>4664</v>
      </c>
    </row>
    <row r="1246" customFormat="false" ht="15.75" hidden="false" customHeight="false" outlineLevel="0" collapsed="false">
      <c r="A1246" s="0" t="s">
        <v>98</v>
      </c>
      <c r="B1246" s="0" t="s">
        <v>133</v>
      </c>
      <c r="C1246" s="45" t="n">
        <v>5749</v>
      </c>
      <c r="D1246" s="45" t="n">
        <v>56320</v>
      </c>
      <c r="E1246" s="46" t="s">
        <v>1080</v>
      </c>
      <c r="F1246" s="46" t="s">
        <v>4665</v>
      </c>
      <c r="G1246" s="46" t="s">
        <v>4666</v>
      </c>
      <c r="H1246" s="0" t="s">
        <v>1132</v>
      </c>
      <c r="J1246" s="0" t="s">
        <v>135</v>
      </c>
      <c r="K1246" s="45" t="n">
        <v>333849</v>
      </c>
      <c r="L1246" s="0" t="s">
        <v>1083</v>
      </c>
      <c r="M1246" s="0" t="s">
        <v>1084</v>
      </c>
      <c r="N1246" s="0" t="s">
        <v>4667</v>
      </c>
    </row>
    <row r="1247" customFormat="false" ht="15.75" hidden="false" customHeight="false" outlineLevel="0" collapsed="false">
      <c r="A1247" s="0" t="s">
        <v>98</v>
      </c>
      <c r="B1247" s="0" t="s">
        <v>128</v>
      </c>
      <c r="C1247" s="45" t="n">
        <v>5341</v>
      </c>
      <c r="D1247" s="45" t="n">
        <v>52447</v>
      </c>
      <c r="E1247" s="46" t="s">
        <v>1080</v>
      </c>
      <c r="F1247" s="46" t="s">
        <v>4668</v>
      </c>
      <c r="G1247" s="46" t="s">
        <v>4669</v>
      </c>
      <c r="H1247" s="0" t="s">
        <v>1132</v>
      </c>
      <c r="J1247" s="0" t="s">
        <v>129</v>
      </c>
      <c r="K1247" s="45" t="n">
        <v>272626</v>
      </c>
      <c r="L1247" s="0" t="s">
        <v>1083</v>
      </c>
      <c r="M1247" s="0" t="s">
        <v>1084</v>
      </c>
      <c r="N1247" s="0" t="s">
        <v>4670</v>
      </c>
    </row>
    <row r="1248" customFormat="false" ht="15.75" hidden="false" customHeight="false" outlineLevel="0" collapsed="false">
      <c r="A1248" s="0" t="s">
        <v>98</v>
      </c>
      <c r="B1248" s="0" t="s">
        <v>128</v>
      </c>
      <c r="C1248" s="45" t="n">
        <v>5341</v>
      </c>
      <c r="D1248" s="45" t="n">
        <v>52446</v>
      </c>
      <c r="E1248" s="46" t="s">
        <v>1080</v>
      </c>
      <c r="F1248" s="46" t="s">
        <v>1086</v>
      </c>
      <c r="G1248" s="46" t="s">
        <v>4671</v>
      </c>
      <c r="H1248" s="0" t="s">
        <v>1132</v>
      </c>
      <c r="I1248" s="0" t="s">
        <v>1127</v>
      </c>
      <c r="J1248" s="0" t="s">
        <v>130</v>
      </c>
      <c r="K1248" s="45" t="n">
        <v>169963</v>
      </c>
      <c r="L1248" s="0" t="s">
        <v>1083</v>
      </c>
      <c r="M1248" s="0" t="s">
        <v>1084</v>
      </c>
      <c r="N1248" s="0" t="s">
        <v>4672</v>
      </c>
    </row>
    <row r="1249" customFormat="false" ht="15.75" hidden="false" customHeight="false" outlineLevel="0" collapsed="false">
      <c r="A1249" s="0" t="s">
        <v>98</v>
      </c>
      <c r="B1249" s="0" t="s">
        <v>128</v>
      </c>
      <c r="C1249" s="45" t="n">
        <v>5341</v>
      </c>
      <c r="D1249" s="45" t="n">
        <v>52445</v>
      </c>
      <c r="E1249" s="46" t="s">
        <v>1080</v>
      </c>
      <c r="F1249" s="46" t="s">
        <v>4673</v>
      </c>
      <c r="G1249" s="46" t="s">
        <v>4674</v>
      </c>
      <c r="H1249" s="0" t="s">
        <v>1132</v>
      </c>
      <c r="J1249" s="0" t="s">
        <v>131</v>
      </c>
      <c r="K1249" s="45" t="n">
        <v>683837</v>
      </c>
      <c r="L1249" s="0" t="s">
        <v>1083</v>
      </c>
      <c r="M1249" s="0" t="s">
        <v>1084</v>
      </c>
      <c r="N1249" s="0" t="s">
        <v>4675</v>
      </c>
    </row>
    <row r="1250" customFormat="false" ht="15.75" hidden="false" customHeight="false" outlineLevel="0" collapsed="false">
      <c r="A1250" s="0" t="s">
        <v>98</v>
      </c>
      <c r="B1250" s="0" t="s">
        <v>128</v>
      </c>
      <c r="C1250" s="45" t="n">
        <v>5341</v>
      </c>
      <c r="D1250" s="45" t="n">
        <v>52444</v>
      </c>
      <c r="E1250" s="46" t="s">
        <v>1080</v>
      </c>
      <c r="F1250" s="46" t="s">
        <v>4676</v>
      </c>
      <c r="G1250" s="46" t="s">
        <v>4677</v>
      </c>
      <c r="H1250" s="0" t="s">
        <v>1132</v>
      </c>
      <c r="J1250" s="0" t="s">
        <v>132</v>
      </c>
      <c r="K1250" s="45" t="n">
        <v>386043</v>
      </c>
      <c r="L1250" s="0" t="s">
        <v>1083</v>
      </c>
      <c r="M1250" s="0" t="s">
        <v>1084</v>
      </c>
      <c r="N1250" s="0" t="s">
        <v>4678</v>
      </c>
    </row>
    <row r="1251" customFormat="false" ht="15.75" hidden="false" customHeight="false" outlineLevel="0" collapsed="false">
      <c r="A1251" s="0" t="s">
        <v>72</v>
      </c>
      <c r="B1251" s="0" t="s">
        <v>74</v>
      </c>
      <c r="C1251" s="45" t="n">
        <v>4644</v>
      </c>
      <c r="D1251" s="45" t="n">
        <v>44999</v>
      </c>
      <c r="E1251" s="46" t="s">
        <v>1087</v>
      </c>
      <c r="F1251" s="46" t="s">
        <v>4679</v>
      </c>
      <c r="G1251" s="46" t="s">
        <v>4680</v>
      </c>
      <c r="H1251" s="0" t="s">
        <v>1132</v>
      </c>
      <c r="J1251" s="0" t="s">
        <v>2725</v>
      </c>
      <c r="K1251" s="45" t="n">
        <v>537012</v>
      </c>
      <c r="L1251" s="0" t="s">
        <v>597</v>
      </c>
      <c r="M1251" s="0" t="s">
        <v>598</v>
      </c>
      <c r="N1251" s="0" t="s">
        <v>4681</v>
      </c>
    </row>
    <row r="1252" customFormat="false" ht="15.75" hidden="false" customHeight="false" outlineLevel="0" collapsed="false">
      <c r="A1252" s="0" t="s">
        <v>72</v>
      </c>
      <c r="B1252" s="0" t="s">
        <v>74</v>
      </c>
      <c r="C1252" s="45" t="n">
        <v>4644</v>
      </c>
      <c r="D1252" s="45" t="n">
        <v>45002</v>
      </c>
      <c r="E1252" s="46" t="s">
        <v>1087</v>
      </c>
      <c r="F1252" s="46" t="s">
        <v>4682</v>
      </c>
      <c r="G1252" s="46" t="s">
        <v>4683</v>
      </c>
      <c r="H1252" s="0" t="s">
        <v>1132</v>
      </c>
      <c r="J1252" s="0" t="s">
        <v>2733</v>
      </c>
      <c r="K1252" s="45" t="n">
        <v>483216</v>
      </c>
      <c r="L1252" s="0" t="s">
        <v>597</v>
      </c>
      <c r="M1252" s="0" t="s">
        <v>598</v>
      </c>
      <c r="N1252" s="0" t="s">
        <v>4684</v>
      </c>
    </row>
    <row r="1253" customFormat="false" ht="15.75" hidden="false" customHeight="false" outlineLevel="0" collapsed="false">
      <c r="A1253" s="0" t="s">
        <v>72</v>
      </c>
      <c r="B1253" s="0" t="s">
        <v>74</v>
      </c>
      <c r="C1253" s="45" t="n">
        <v>4644</v>
      </c>
      <c r="D1253" s="45" t="n">
        <v>45004</v>
      </c>
      <c r="E1253" s="46" t="s">
        <v>1087</v>
      </c>
      <c r="F1253" s="46" t="s">
        <v>4685</v>
      </c>
      <c r="G1253" s="46" t="s">
        <v>4686</v>
      </c>
      <c r="H1253" s="0" t="s">
        <v>1132</v>
      </c>
      <c r="J1253" s="0" t="s">
        <v>2741</v>
      </c>
      <c r="K1253" s="45" t="n">
        <v>411476</v>
      </c>
      <c r="L1253" s="0" t="s">
        <v>597</v>
      </c>
      <c r="M1253" s="0" t="s">
        <v>598</v>
      </c>
      <c r="N1253" s="0" t="s">
        <v>4687</v>
      </c>
    </row>
    <row r="1254" customFormat="false" ht="15.75" hidden="false" customHeight="false" outlineLevel="0" collapsed="false">
      <c r="A1254" s="0" t="s">
        <v>72</v>
      </c>
      <c r="B1254" s="0" t="s">
        <v>74</v>
      </c>
      <c r="C1254" s="45" t="n">
        <v>4644</v>
      </c>
      <c r="D1254" s="45" t="n">
        <v>45006</v>
      </c>
      <c r="E1254" s="46" t="s">
        <v>1087</v>
      </c>
      <c r="F1254" s="46" t="s">
        <v>4688</v>
      </c>
      <c r="G1254" s="46" t="s">
        <v>4689</v>
      </c>
      <c r="H1254" s="0" t="s">
        <v>1132</v>
      </c>
      <c r="J1254" s="0" t="s">
        <v>2749</v>
      </c>
      <c r="K1254" s="45" t="n">
        <v>449673</v>
      </c>
      <c r="L1254" s="0" t="s">
        <v>597</v>
      </c>
      <c r="M1254" s="0" t="s">
        <v>598</v>
      </c>
      <c r="N1254" s="0" t="s">
        <v>4690</v>
      </c>
    </row>
    <row r="1255" customFormat="false" ht="15.75" hidden="false" customHeight="false" outlineLevel="0" collapsed="false">
      <c r="A1255" s="0" t="s">
        <v>72</v>
      </c>
      <c r="B1255" s="0" t="s">
        <v>74</v>
      </c>
      <c r="C1255" s="45" t="n">
        <v>4644</v>
      </c>
      <c r="D1255" s="45" t="n">
        <v>45007</v>
      </c>
      <c r="E1255" s="46" t="s">
        <v>1087</v>
      </c>
      <c r="F1255" s="46" t="s">
        <v>1088</v>
      </c>
      <c r="G1255" s="46" t="s">
        <v>4691</v>
      </c>
      <c r="H1255" s="0" t="s">
        <v>1132</v>
      </c>
      <c r="I1255" s="0" t="s">
        <v>1127</v>
      </c>
      <c r="J1255" s="0" t="s">
        <v>731</v>
      </c>
      <c r="K1255" s="45" t="n">
        <v>226186</v>
      </c>
      <c r="L1255" s="0" t="s">
        <v>597</v>
      </c>
      <c r="M1255" s="0" t="s">
        <v>598</v>
      </c>
      <c r="N1255" s="0" t="s">
        <v>4692</v>
      </c>
    </row>
    <row r="1256" customFormat="false" ht="15.75" hidden="false" customHeight="false" outlineLevel="0" collapsed="false">
      <c r="A1256" s="0" t="s">
        <v>72</v>
      </c>
      <c r="B1256" s="0" t="s">
        <v>74</v>
      </c>
      <c r="C1256" s="45" t="n">
        <v>4644</v>
      </c>
      <c r="D1256" s="45" t="n">
        <v>45008</v>
      </c>
      <c r="E1256" s="46" t="s">
        <v>1087</v>
      </c>
      <c r="F1256" s="46" t="s">
        <v>4693</v>
      </c>
      <c r="G1256" s="46" t="s">
        <v>4694</v>
      </c>
      <c r="H1256" s="0" t="s">
        <v>1132</v>
      </c>
      <c r="J1256" s="0" t="s">
        <v>2755</v>
      </c>
      <c r="K1256" s="45" t="n">
        <v>411479</v>
      </c>
      <c r="L1256" s="0" t="s">
        <v>597</v>
      </c>
      <c r="M1256" s="0" t="s">
        <v>598</v>
      </c>
      <c r="N1256" s="0" t="s">
        <v>4695</v>
      </c>
    </row>
    <row r="1257" customFormat="false" ht="15.75" hidden="false" customHeight="false" outlineLevel="0" collapsed="false">
      <c r="A1257" s="0" t="s">
        <v>72</v>
      </c>
      <c r="B1257" s="0" t="s">
        <v>74</v>
      </c>
      <c r="C1257" s="45" t="n">
        <v>4649</v>
      </c>
      <c r="D1257" s="45" t="n">
        <v>45057</v>
      </c>
      <c r="E1257" s="46" t="s">
        <v>1089</v>
      </c>
      <c r="F1257" s="46" t="s">
        <v>4696</v>
      </c>
      <c r="G1257" s="46" t="s">
        <v>4697</v>
      </c>
      <c r="H1257" s="0" t="s">
        <v>1132</v>
      </c>
      <c r="J1257" s="0" t="s">
        <v>2725</v>
      </c>
      <c r="K1257" s="45" t="n">
        <v>537012</v>
      </c>
      <c r="L1257" s="0" t="s">
        <v>1090</v>
      </c>
      <c r="M1257" s="0" t="s">
        <v>1091</v>
      </c>
      <c r="N1257" s="0" t="s">
        <v>4698</v>
      </c>
    </row>
    <row r="1258" customFormat="false" ht="15.75" hidden="false" customHeight="false" outlineLevel="0" collapsed="false">
      <c r="A1258" s="0" t="s">
        <v>72</v>
      </c>
      <c r="B1258" s="0" t="s">
        <v>74</v>
      </c>
      <c r="C1258" s="45" t="n">
        <v>4649</v>
      </c>
      <c r="D1258" s="45" t="n">
        <v>45059</v>
      </c>
      <c r="E1258" s="46" t="s">
        <v>1089</v>
      </c>
      <c r="F1258" s="46" t="s">
        <v>4699</v>
      </c>
      <c r="G1258" s="46" t="s">
        <v>4700</v>
      </c>
      <c r="H1258" s="0" t="s">
        <v>1132</v>
      </c>
      <c r="J1258" s="0" t="s">
        <v>2729</v>
      </c>
      <c r="K1258" s="45" t="n">
        <v>483217</v>
      </c>
      <c r="L1258" s="0" t="s">
        <v>1090</v>
      </c>
      <c r="M1258" s="0" t="s">
        <v>1091</v>
      </c>
      <c r="N1258" s="0" t="s">
        <v>4701</v>
      </c>
    </row>
    <row r="1259" customFormat="false" ht="15.75" hidden="false" customHeight="false" outlineLevel="0" collapsed="false">
      <c r="A1259" s="0" t="s">
        <v>72</v>
      </c>
      <c r="B1259" s="0" t="s">
        <v>74</v>
      </c>
      <c r="C1259" s="45" t="n">
        <v>4649</v>
      </c>
      <c r="D1259" s="45" t="n">
        <v>45060</v>
      </c>
      <c r="E1259" s="46" t="s">
        <v>1089</v>
      </c>
      <c r="F1259" s="46" t="s">
        <v>4702</v>
      </c>
      <c r="G1259" s="46" t="s">
        <v>4703</v>
      </c>
      <c r="H1259" s="0" t="s">
        <v>1132</v>
      </c>
      <c r="J1259" s="0" t="s">
        <v>2733</v>
      </c>
      <c r="K1259" s="45" t="n">
        <v>483216</v>
      </c>
      <c r="L1259" s="0" t="s">
        <v>1090</v>
      </c>
      <c r="M1259" s="0" t="s">
        <v>1091</v>
      </c>
      <c r="N1259" s="0" t="s">
        <v>4704</v>
      </c>
    </row>
    <row r="1260" customFormat="false" ht="15.75" hidden="false" customHeight="false" outlineLevel="0" collapsed="false">
      <c r="A1260" s="0" t="s">
        <v>72</v>
      </c>
      <c r="B1260" s="0" t="s">
        <v>74</v>
      </c>
      <c r="C1260" s="45" t="n">
        <v>4649</v>
      </c>
      <c r="D1260" s="45" t="n">
        <v>45062</v>
      </c>
      <c r="E1260" s="46" t="s">
        <v>1089</v>
      </c>
      <c r="F1260" s="46" t="s">
        <v>4705</v>
      </c>
      <c r="G1260" s="46" t="s">
        <v>4706</v>
      </c>
      <c r="H1260" s="0" t="s">
        <v>1132</v>
      </c>
      <c r="J1260" s="0" t="s">
        <v>2741</v>
      </c>
      <c r="K1260" s="45" t="n">
        <v>411476</v>
      </c>
      <c r="L1260" s="0" t="s">
        <v>1090</v>
      </c>
      <c r="M1260" s="0" t="s">
        <v>1091</v>
      </c>
      <c r="N1260" s="0" t="s">
        <v>4707</v>
      </c>
    </row>
    <row r="1261" customFormat="false" ht="15.75" hidden="false" customHeight="false" outlineLevel="0" collapsed="false">
      <c r="A1261" s="0" t="s">
        <v>72</v>
      </c>
      <c r="B1261" s="0" t="s">
        <v>74</v>
      </c>
      <c r="C1261" s="45" t="n">
        <v>4649</v>
      </c>
      <c r="D1261" s="45" t="n">
        <v>45065</v>
      </c>
      <c r="E1261" s="46" t="s">
        <v>1089</v>
      </c>
      <c r="F1261" s="46" t="s">
        <v>1092</v>
      </c>
      <c r="G1261" s="46" t="s">
        <v>4708</v>
      </c>
      <c r="H1261" s="0" t="s">
        <v>1132</v>
      </c>
      <c r="I1261" s="0" t="s">
        <v>1127</v>
      </c>
      <c r="J1261" s="0" t="s">
        <v>731</v>
      </c>
      <c r="K1261" s="45" t="n">
        <v>226186</v>
      </c>
      <c r="L1261" s="0" t="s">
        <v>1090</v>
      </c>
      <c r="M1261" s="0" t="s">
        <v>1091</v>
      </c>
      <c r="N1261" s="0" t="s">
        <v>4709</v>
      </c>
    </row>
    <row r="1262" customFormat="false" ht="15.75" hidden="false" customHeight="false" outlineLevel="0" collapsed="false">
      <c r="A1262" s="0" t="s">
        <v>72</v>
      </c>
      <c r="B1262" s="0" t="s">
        <v>74</v>
      </c>
      <c r="C1262" s="45" t="n">
        <v>4649</v>
      </c>
      <c r="D1262" s="45" t="n">
        <v>45067</v>
      </c>
      <c r="E1262" s="46" t="s">
        <v>1089</v>
      </c>
      <c r="F1262" s="46" t="s">
        <v>4710</v>
      </c>
      <c r="G1262" s="46" t="s">
        <v>4711</v>
      </c>
      <c r="H1262" s="0" t="s">
        <v>1132</v>
      </c>
      <c r="J1262" s="0" t="s">
        <v>2759</v>
      </c>
      <c r="K1262" s="45" t="n">
        <v>435590</v>
      </c>
      <c r="L1262" s="0" t="s">
        <v>1090</v>
      </c>
      <c r="M1262" s="0" t="s">
        <v>1091</v>
      </c>
      <c r="N1262" s="0" t="s">
        <v>4712</v>
      </c>
    </row>
    <row r="1263" customFormat="false" ht="15.75" hidden="false" customHeight="false" outlineLevel="0" collapsed="false">
      <c r="A1263" s="0" t="s">
        <v>98</v>
      </c>
      <c r="B1263" s="0" t="s">
        <v>100</v>
      </c>
      <c r="C1263" s="45" t="n">
        <v>5318</v>
      </c>
      <c r="D1263" s="45" t="n">
        <v>52238</v>
      </c>
      <c r="E1263" s="46" t="s">
        <v>1093</v>
      </c>
      <c r="F1263" s="46" t="s">
        <v>4713</v>
      </c>
      <c r="G1263" s="46" t="s">
        <v>4714</v>
      </c>
      <c r="H1263" s="0" t="s">
        <v>1132</v>
      </c>
      <c r="J1263" s="0" t="s">
        <v>424</v>
      </c>
      <c r="K1263" s="45" t="n">
        <v>66692</v>
      </c>
      <c r="L1263" s="0" t="s">
        <v>1094</v>
      </c>
      <c r="M1263" s="0" t="s">
        <v>422</v>
      </c>
      <c r="N1263" s="0" t="s">
        <v>4715</v>
      </c>
    </row>
    <row r="1264" customFormat="false" ht="15.75" hidden="false" customHeight="false" outlineLevel="0" collapsed="false">
      <c r="A1264" s="0" t="s">
        <v>98</v>
      </c>
      <c r="B1264" s="0" t="s">
        <v>100</v>
      </c>
      <c r="C1264" s="45" t="n">
        <v>5318</v>
      </c>
      <c r="D1264" s="45" t="n">
        <v>52240</v>
      </c>
      <c r="E1264" s="46" t="s">
        <v>1093</v>
      </c>
      <c r="F1264" s="46" t="s">
        <v>1095</v>
      </c>
      <c r="G1264" s="46" t="s">
        <v>4716</v>
      </c>
      <c r="H1264" s="0" t="s">
        <v>1132</v>
      </c>
      <c r="I1264" s="0" t="s">
        <v>1127</v>
      </c>
      <c r="J1264" s="0" t="s">
        <v>1009</v>
      </c>
      <c r="K1264" s="45" t="n">
        <v>279010</v>
      </c>
      <c r="L1264" s="0" t="s">
        <v>1094</v>
      </c>
      <c r="M1264" s="0" t="s">
        <v>422</v>
      </c>
      <c r="N1264" s="0" t="s">
        <v>4717</v>
      </c>
    </row>
    <row r="1265" customFormat="false" ht="15.75" hidden="false" customHeight="false" outlineLevel="0" collapsed="false">
      <c r="A1265" s="0" t="s">
        <v>98</v>
      </c>
      <c r="B1265" s="0" t="s">
        <v>100</v>
      </c>
      <c r="C1265" s="45" t="n">
        <v>5318</v>
      </c>
      <c r="D1265" s="45" t="n">
        <v>52244</v>
      </c>
      <c r="E1265" s="46" t="s">
        <v>1093</v>
      </c>
      <c r="F1265" s="46" t="s">
        <v>4718</v>
      </c>
      <c r="G1265" s="46" t="s">
        <v>4719</v>
      </c>
      <c r="H1265" s="0" t="s">
        <v>1132</v>
      </c>
      <c r="J1265" s="0" t="s">
        <v>1587</v>
      </c>
      <c r="K1265" s="45" t="n">
        <v>221109</v>
      </c>
      <c r="L1265" s="0" t="s">
        <v>1094</v>
      </c>
      <c r="M1265" s="0" t="s">
        <v>422</v>
      </c>
      <c r="N1265" s="0" t="s">
        <v>4720</v>
      </c>
    </row>
    <row r="1266" customFormat="false" ht="15.75" hidden="false" customHeight="false" outlineLevel="0" collapsed="false">
      <c r="A1266" s="0" t="s">
        <v>72</v>
      </c>
      <c r="B1266" s="0" t="s">
        <v>74</v>
      </c>
      <c r="C1266" s="45" t="n">
        <v>4648</v>
      </c>
      <c r="D1266" s="45" t="n">
        <v>45051</v>
      </c>
      <c r="E1266" s="46" t="s">
        <v>1093</v>
      </c>
      <c r="F1266" s="46" t="s">
        <v>4721</v>
      </c>
      <c r="G1266" s="46" t="s">
        <v>4722</v>
      </c>
      <c r="H1266" s="0" t="s">
        <v>1132</v>
      </c>
      <c r="J1266" s="0" t="s">
        <v>2741</v>
      </c>
      <c r="K1266" s="45" t="n">
        <v>411476</v>
      </c>
      <c r="L1266" s="0" t="s">
        <v>1094</v>
      </c>
      <c r="M1266" s="0" t="s">
        <v>1096</v>
      </c>
      <c r="N1266" s="0" t="s">
        <v>4723</v>
      </c>
    </row>
    <row r="1267" customFormat="false" ht="15.75" hidden="false" customHeight="false" outlineLevel="0" collapsed="false">
      <c r="A1267" s="0" t="s">
        <v>72</v>
      </c>
      <c r="B1267" s="0" t="s">
        <v>74</v>
      </c>
      <c r="C1267" s="45" t="n">
        <v>4648</v>
      </c>
      <c r="D1267" s="45" t="n">
        <v>45052</v>
      </c>
      <c r="E1267" s="46" t="s">
        <v>1093</v>
      </c>
      <c r="F1267" s="46" t="s">
        <v>4724</v>
      </c>
      <c r="G1267" s="46" t="s">
        <v>4725</v>
      </c>
      <c r="H1267" s="0" t="s">
        <v>1132</v>
      </c>
      <c r="J1267" s="0" t="s">
        <v>2745</v>
      </c>
      <c r="K1267" s="45" t="n">
        <v>484018</v>
      </c>
      <c r="L1267" s="0" t="s">
        <v>1094</v>
      </c>
      <c r="M1267" s="0" t="s">
        <v>1096</v>
      </c>
      <c r="N1267" s="0" t="s">
        <v>4726</v>
      </c>
    </row>
    <row r="1268" customFormat="false" ht="15.75" hidden="false" customHeight="false" outlineLevel="0" collapsed="false">
      <c r="A1268" s="0" t="s">
        <v>72</v>
      </c>
      <c r="B1268" s="0" t="s">
        <v>74</v>
      </c>
      <c r="C1268" s="45" t="n">
        <v>4648</v>
      </c>
      <c r="D1268" s="45" t="n">
        <v>45054</v>
      </c>
      <c r="E1268" s="46" t="s">
        <v>1093</v>
      </c>
      <c r="F1268" s="46" t="s">
        <v>1097</v>
      </c>
      <c r="G1268" s="46" t="s">
        <v>4727</v>
      </c>
      <c r="H1268" s="0" t="s">
        <v>1132</v>
      </c>
      <c r="I1268" s="0" t="s">
        <v>1127</v>
      </c>
      <c r="J1268" s="0" t="s">
        <v>731</v>
      </c>
      <c r="K1268" s="45" t="n">
        <v>226186</v>
      </c>
      <c r="L1268" s="0" t="s">
        <v>1094</v>
      </c>
      <c r="M1268" s="0" t="s">
        <v>1096</v>
      </c>
      <c r="N1268" s="0" t="s">
        <v>4728</v>
      </c>
    </row>
    <row r="1269" customFormat="false" ht="15.75" hidden="false" customHeight="false" outlineLevel="0" collapsed="false">
      <c r="A1269" s="0" t="s">
        <v>448</v>
      </c>
      <c r="B1269" s="0" t="s">
        <v>373</v>
      </c>
      <c r="C1269" s="45" t="n">
        <v>5496</v>
      </c>
      <c r="D1269" s="45" t="n">
        <v>53727</v>
      </c>
      <c r="E1269" s="46" t="s">
        <v>1098</v>
      </c>
      <c r="F1269" s="46" t="s">
        <v>1098</v>
      </c>
      <c r="G1269" s="46" t="s">
        <v>4729</v>
      </c>
      <c r="H1269" s="0" t="s">
        <v>1132</v>
      </c>
      <c r="I1269" s="0" t="s">
        <v>1127</v>
      </c>
      <c r="J1269" s="0" t="s">
        <v>566</v>
      </c>
      <c r="K1269" s="45" t="n">
        <v>243277</v>
      </c>
      <c r="L1269" s="0" t="s">
        <v>422</v>
      </c>
      <c r="M1269" s="0" t="s">
        <v>422</v>
      </c>
      <c r="N1269" s="0" t="s">
        <v>4730</v>
      </c>
    </row>
    <row r="1270" customFormat="false" ht="15.75" hidden="false" customHeight="false" outlineLevel="0" collapsed="false">
      <c r="A1270" s="0" t="s">
        <v>448</v>
      </c>
      <c r="B1270" s="0" t="s">
        <v>373</v>
      </c>
      <c r="C1270" s="45" t="n">
        <v>5496</v>
      </c>
      <c r="D1270" s="45" t="n">
        <v>53729</v>
      </c>
      <c r="E1270" s="46" t="s">
        <v>1098</v>
      </c>
      <c r="F1270" s="46" t="s">
        <v>4731</v>
      </c>
      <c r="G1270" s="46" t="s">
        <v>4732</v>
      </c>
      <c r="H1270" s="0" t="s">
        <v>1132</v>
      </c>
      <c r="J1270" s="0" t="s">
        <v>1406</v>
      </c>
      <c r="K1270" s="45" t="n">
        <v>338187</v>
      </c>
      <c r="L1270" s="0" t="s">
        <v>422</v>
      </c>
      <c r="M1270" s="0" t="s">
        <v>422</v>
      </c>
      <c r="N1270" s="0" t="s">
        <v>4733</v>
      </c>
    </row>
    <row r="1271" customFormat="false" ht="15.75" hidden="false" customHeight="false" outlineLevel="0" collapsed="false">
      <c r="A1271" s="0" t="s">
        <v>448</v>
      </c>
      <c r="B1271" s="0" t="s">
        <v>373</v>
      </c>
      <c r="C1271" s="45" t="n">
        <v>5496</v>
      </c>
      <c r="D1271" s="45" t="n">
        <v>53731</v>
      </c>
      <c r="E1271" s="46" t="s">
        <v>1098</v>
      </c>
      <c r="F1271" s="46" t="s">
        <v>4734</v>
      </c>
      <c r="G1271" s="46" t="s">
        <v>4735</v>
      </c>
      <c r="H1271" s="0" t="s">
        <v>1132</v>
      </c>
      <c r="J1271" s="0" t="s">
        <v>1879</v>
      </c>
      <c r="K1271" s="45" t="n">
        <v>316275</v>
      </c>
      <c r="L1271" s="0" t="s">
        <v>422</v>
      </c>
      <c r="M1271" s="0" t="s">
        <v>422</v>
      </c>
      <c r="N1271" s="0" t="s">
        <v>4736</v>
      </c>
    </row>
    <row r="1272" customFormat="false" ht="15.75" hidden="false" customHeight="false" outlineLevel="0" collapsed="false">
      <c r="A1272" s="0" t="s">
        <v>448</v>
      </c>
      <c r="B1272" s="0" t="s">
        <v>373</v>
      </c>
      <c r="C1272" s="45" t="n">
        <v>5496</v>
      </c>
      <c r="D1272" s="45" t="n">
        <v>53732</v>
      </c>
      <c r="E1272" s="46" t="s">
        <v>1098</v>
      </c>
      <c r="F1272" s="46" t="s">
        <v>4737</v>
      </c>
      <c r="G1272" s="46" t="s">
        <v>4738</v>
      </c>
      <c r="H1272" s="0" t="s">
        <v>1132</v>
      </c>
      <c r="J1272" s="0" t="s">
        <v>1885</v>
      </c>
      <c r="K1272" s="45" t="n">
        <v>391591</v>
      </c>
      <c r="L1272" s="0" t="s">
        <v>422</v>
      </c>
      <c r="M1272" s="0" t="s">
        <v>422</v>
      </c>
      <c r="N1272" s="0" t="s">
        <v>4739</v>
      </c>
      <c r="X1272" s="60"/>
    </row>
    <row r="1273" customFormat="false" ht="15.75" hidden="false" customHeight="false" outlineLevel="0" collapsed="false">
      <c r="A1273" s="0" t="s">
        <v>448</v>
      </c>
      <c r="B1273" s="0" t="s">
        <v>373</v>
      </c>
      <c r="C1273" s="45" t="n">
        <v>5496</v>
      </c>
      <c r="D1273" s="45" t="n">
        <v>53732</v>
      </c>
      <c r="E1273" s="46" t="s">
        <v>1098</v>
      </c>
      <c r="F1273" s="46" t="s">
        <v>4740</v>
      </c>
      <c r="G1273" s="46" t="s">
        <v>4741</v>
      </c>
      <c r="H1273" s="0" t="s">
        <v>1132</v>
      </c>
      <c r="J1273" s="0" t="s">
        <v>1885</v>
      </c>
      <c r="K1273" s="45" t="n">
        <v>391591</v>
      </c>
      <c r="L1273" s="0" t="s">
        <v>422</v>
      </c>
      <c r="M1273" s="0" t="s">
        <v>422</v>
      </c>
      <c r="N1273" s="0" t="s">
        <v>4739</v>
      </c>
      <c r="X1273" s="60"/>
    </row>
    <row r="1274" customFormat="false" ht="15.75" hidden="false" customHeight="false" outlineLevel="0" collapsed="false">
      <c r="A1274" s="0" t="s">
        <v>448</v>
      </c>
      <c r="B1274" s="0" t="s">
        <v>553</v>
      </c>
      <c r="C1274" s="45" t="n">
        <v>5525</v>
      </c>
      <c r="D1274" s="45" t="n">
        <v>54013</v>
      </c>
      <c r="E1274" s="46" t="s">
        <v>1099</v>
      </c>
      <c r="F1274" s="46" t="s">
        <v>1099</v>
      </c>
      <c r="G1274" s="46" t="s">
        <v>4742</v>
      </c>
      <c r="H1274" s="0" t="s">
        <v>1132</v>
      </c>
      <c r="I1274" s="0" t="s">
        <v>1127</v>
      </c>
      <c r="J1274" s="0" t="s">
        <v>316</v>
      </c>
      <c r="K1274" s="45" t="n">
        <v>187410</v>
      </c>
      <c r="L1274" s="0" t="s">
        <v>421</v>
      </c>
      <c r="M1274" s="0" t="s">
        <v>422</v>
      </c>
      <c r="N1274" s="0" t="s">
        <v>4743</v>
      </c>
    </row>
    <row r="1275" customFormat="false" ht="15.75" hidden="false" customHeight="false" outlineLevel="0" collapsed="false">
      <c r="A1275" s="0" t="s">
        <v>448</v>
      </c>
      <c r="B1275" s="0" t="s">
        <v>373</v>
      </c>
      <c r="C1275" s="45" t="n">
        <v>5503</v>
      </c>
      <c r="D1275" s="45" t="n">
        <v>53812</v>
      </c>
      <c r="E1275" s="46" t="s">
        <v>1100</v>
      </c>
      <c r="F1275" s="46" t="s">
        <v>1100</v>
      </c>
      <c r="G1275" s="46" t="s">
        <v>4744</v>
      </c>
      <c r="H1275" s="0" t="s">
        <v>1132</v>
      </c>
      <c r="I1275" s="0" t="s">
        <v>1127</v>
      </c>
      <c r="J1275" s="0" t="s">
        <v>561</v>
      </c>
      <c r="K1275" s="45" t="n">
        <v>223926</v>
      </c>
      <c r="L1275" s="0" t="s">
        <v>470</v>
      </c>
      <c r="M1275" s="0" t="s">
        <v>422</v>
      </c>
      <c r="N1275" s="0" t="s">
        <v>4745</v>
      </c>
    </row>
    <row r="1276" customFormat="false" ht="15.75" hidden="false" customHeight="false" outlineLevel="0" collapsed="false">
      <c r="A1276" s="0" t="s">
        <v>448</v>
      </c>
      <c r="B1276" s="0" t="s">
        <v>373</v>
      </c>
      <c r="C1276" s="45" t="n">
        <v>5503</v>
      </c>
      <c r="D1276" s="45" t="n">
        <v>53814</v>
      </c>
      <c r="E1276" s="46" t="s">
        <v>1100</v>
      </c>
      <c r="F1276" s="46" t="s">
        <v>4746</v>
      </c>
      <c r="G1276" s="46" t="s">
        <v>4747</v>
      </c>
      <c r="H1276" s="0" t="s">
        <v>1132</v>
      </c>
      <c r="J1276" s="0" t="s">
        <v>1885</v>
      </c>
      <c r="K1276" s="45" t="n">
        <v>391591</v>
      </c>
      <c r="L1276" s="0" t="s">
        <v>470</v>
      </c>
      <c r="M1276" s="0" t="s">
        <v>422</v>
      </c>
      <c r="N1276" s="0" t="s">
        <v>4748</v>
      </c>
    </row>
    <row r="1277" customFormat="false" ht="15.75" hidden="false" customHeight="false" outlineLevel="0" collapsed="false">
      <c r="A1277" s="0" t="s">
        <v>448</v>
      </c>
      <c r="B1277" s="0" t="s">
        <v>373</v>
      </c>
      <c r="C1277" s="45" t="n">
        <v>5751</v>
      </c>
      <c r="D1277" s="45" t="n">
        <v>56333</v>
      </c>
      <c r="E1277" s="46" t="s">
        <v>1101</v>
      </c>
      <c r="F1277" s="46" t="s">
        <v>1102</v>
      </c>
      <c r="G1277" s="46" t="s">
        <v>4749</v>
      </c>
      <c r="H1277" s="0" t="s">
        <v>1132</v>
      </c>
      <c r="I1277" s="0" t="s">
        <v>1127</v>
      </c>
      <c r="J1277" s="0" t="s">
        <v>383</v>
      </c>
      <c r="K1277" s="45" t="n">
        <v>216895</v>
      </c>
      <c r="L1277" s="0" t="s">
        <v>421</v>
      </c>
      <c r="M1277" s="0" t="s">
        <v>422</v>
      </c>
      <c r="N1277" s="0" t="s">
        <v>4750</v>
      </c>
      <c r="X1277" s="60"/>
    </row>
    <row r="1278" customFormat="false" ht="15.75" hidden="false" customHeight="false" outlineLevel="0" collapsed="false">
      <c r="A1278" s="0" t="s">
        <v>448</v>
      </c>
      <c r="B1278" s="0" t="s">
        <v>384</v>
      </c>
      <c r="C1278" s="45" t="n">
        <v>5249</v>
      </c>
      <c r="D1278" s="45" t="n">
        <v>51731</v>
      </c>
      <c r="E1278" s="46" t="s">
        <v>1103</v>
      </c>
      <c r="F1278" s="46" t="s">
        <v>4751</v>
      </c>
      <c r="G1278" s="46" t="s">
        <v>4752</v>
      </c>
      <c r="H1278" s="0" t="s">
        <v>1132</v>
      </c>
      <c r="J1278" s="0" t="s">
        <v>2126</v>
      </c>
      <c r="K1278" s="45" t="n">
        <v>522373</v>
      </c>
      <c r="L1278" s="0" t="s">
        <v>421</v>
      </c>
      <c r="M1278" s="0" t="s">
        <v>422</v>
      </c>
      <c r="N1278" s="0" t="s">
        <v>4753</v>
      </c>
    </row>
    <row r="1279" customFormat="false" ht="15.75" hidden="false" customHeight="false" outlineLevel="0" collapsed="false">
      <c r="A1279" s="0" t="s">
        <v>448</v>
      </c>
      <c r="B1279" s="0" t="s">
        <v>384</v>
      </c>
      <c r="C1279" s="45" t="n">
        <v>5249</v>
      </c>
      <c r="D1279" s="45" t="n">
        <v>51734</v>
      </c>
      <c r="E1279" s="46" t="s">
        <v>1103</v>
      </c>
      <c r="F1279" s="46" t="s">
        <v>4754</v>
      </c>
      <c r="G1279" s="46" t="s">
        <v>4755</v>
      </c>
      <c r="H1279" s="0" t="s">
        <v>1132</v>
      </c>
      <c r="J1279" s="0" t="s">
        <v>630</v>
      </c>
      <c r="K1279" s="45" t="n">
        <v>190486</v>
      </c>
      <c r="L1279" s="0" t="s">
        <v>421</v>
      </c>
      <c r="M1279" s="0" t="s">
        <v>422</v>
      </c>
      <c r="N1279" s="0" t="s">
        <v>4756</v>
      </c>
    </row>
    <row r="1280" customFormat="false" ht="15.75" hidden="false" customHeight="false" outlineLevel="0" collapsed="false">
      <c r="A1280" s="0" t="s">
        <v>448</v>
      </c>
      <c r="B1280" s="0" t="s">
        <v>384</v>
      </c>
      <c r="C1280" s="45" t="n">
        <v>5249</v>
      </c>
      <c r="D1280" s="45" t="n">
        <v>51733</v>
      </c>
      <c r="E1280" s="46" t="s">
        <v>1103</v>
      </c>
      <c r="F1280" s="46" t="s">
        <v>1103</v>
      </c>
      <c r="G1280" s="46" t="s">
        <v>4757</v>
      </c>
      <c r="H1280" s="0" t="s">
        <v>1132</v>
      </c>
      <c r="I1280" s="0" t="s">
        <v>1127</v>
      </c>
      <c r="J1280" s="0" t="s">
        <v>778</v>
      </c>
      <c r="K1280" s="45" t="n">
        <v>190485</v>
      </c>
      <c r="L1280" s="0" t="s">
        <v>421</v>
      </c>
      <c r="M1280" s="0" t="s">
        <v>422</v>
      </c>
      <c r="N1280" s="0" t="s">
        <v>4758</v>
      </c>
    </row>
    <row r="1281" customFormat="false" ht="15.75" hidden="false" customHeight="false" outlineLevel="0" collapsed="false">
      <c r="A1281" s="0" t="s">
        <v>448</v>
      </c>
      <c r="B1281" s="0" t="s">
        <v>628</v>
      </c>
      <c r="C1281" s="45" t="n">
        <v>5266</v>
      </c>
      <c r="D1281" s="45" t="n">
        <v>51858</v>
      </c>
      <c r="E1281" s="46" t="s">
        <v>1104</v>
      </c>
      <c r="F1281" s="46" t="s">
        <v>4759</v>
      </c>
      <c r="G1281" s="46" t="s">
        <v>4760</v>
      </c>
      <c r="H1281" s="0" t="s">
        <v>1132</v>
      </c>
      <c r="J1281" s="0" t="s">
        <v>630</v>
      </c>
      <c r="K1281" s="45" t="n">
        <v>190486</v>
      </c>
      <c r="L1281" s="0" t="s">
        <v>421</v>
      </c>
      <c r="M1281" s="0" t="s">
        <v>422</v>
      </c>
      <c r="N1281" s="0" t="s">
        <v>4761</v>
      </c>
    </row>
    <row r="1282" customFormat="false" ht="15.75" hidden="false" customHeight="false" outlineLevel="0" collapsed="false">
      <c r="A1282" s="0" t="s">
        <v>448</v>
      </c>
      <c r="B1282" s="0" t="s">
        <v>628</v>
      </c>
      <c r="C1282" s="45" t="n">
        <v>5266</v>
      </c>
      <c r="D1282" s="45" t="n">
        <v>51859</v>
      </c>
      <c r="E1282" s="46" t="s">
        <v>1104</v>
      </c>
      <c r="F1282" s="46" t="s">
        <v>1104</v>
      </c>
      <c r="G1282" s="46" t="s">
        <v>4762</v>
      </c>
      <c r="H1282" s="0" t="s">
        <v>1132</v>
      </c>
      <c r="I1282" s="0" t="s">
        <v>1127</v>
      </c>
      <c r="J1282" s="0" t="s">
        <v>778</v>
      </c>
      <c r="K1282" s="45" t="n">
        <v>190485</v>
      </c>
      <c r="L1282" s="0" t="s">
        <v>421</v>
      </c>
      <c r="M1282" s="0" t="s">
        <v>422</v>
      </c>
      <c r="N1282" s="0" t="s">
        <v>4763</v>
      </c>
    </row>
    <row r="1283" customFormat="false" ht="15.75" hidden="false" customHeight="false" outlineLevel="0" collapsed="false">
      <c r="A1283" s="0" t="s">
        <v>448</v>
      </c>
      <c r="B1283" s="0" t="s">
        <v>356</v>
      </c>
      <c r="C1283" s="45" t="n">
        <v>646</v>
      </c>
      <c r="D1283" s="45" t="n">
        <v>6421</v>
      </c>
      <c r="E1283" s="46" t="s">
        <v>1105</v>
      </c>
      <c r="F1283" s="46" t="s">
        <v>1110</v>
      </c>
      <c r="G1283" s="46" t="s">
        <v>4764</v>
      </c>
      <c r="H1283" s="0" t="s">
        <v>1132</v>
      </c>
      <c r="I1283" s="0" t="s">
        <v>1127</v>
      </c>
      <c r="J1283" s="0" t="s">
        <v>911</v>
      </c>
      <c r="K1283" s="45" t="n">
        <v>458817</v>
      </c>
      <c r="L1283" s="0" t="s">
        <v>1107</v>
      </c>
      <c r="M1283" s="0" t="s">
        <v>1108</v>
      </c>
      <c r="N1283" s="0" t="s">
        <v>4765</v>
      </c>
    </row>
    <row r="1284" customFormat="false" ht="15.75" hidden="false" customHeight="false" outlineLevel="0" collapsed="false">
      <c r="A1284" s="0" t="s">
        <v>448</v>
      </c>
      <c r="B1284" s="0" t="s">
        <v>356</v>
      </c>
      <c r="C1284" s="45" t="n">
        <v>646</v>
      </c>
      <c r="D1284" s="45" t="n">
        <v>6418</v>
      </c>
      <c r="E1284" s="46" t="s">
        <v>1105</v>
      </c>
      <c r="F1284" s="46" t="s">
        <v>4766</v>
      </c>
      <c r="G1284" s="46" t="s">
        <v>4767</v>
      </c>
      <c r="H1284" s="0" t="s">
        <v>1132</v>
      </c>
      <c r="J1284" s="0" t="s">
        <v>3319</v>
      </c>
      <c r="K1284" s="45" t="n">
        <v>398579</v>
      </c>
      <c r="L1284" s="0" t="s">
        <v>1107</v>
      </c>
      <c r="M1284" s="0" t="s">
        <v>1108</v>
      </c>
      <c r="N1284" s="0" t="s">
        <v>4768</v>
      </c>
    </row>
    <row r="1285" customFormat="false" ht="15.75" hidden="false" customHeight="false" outlineLevel="0" collapsed="false">
      <c r="A1285" s="0" t="s">
        <v>448</v>
      </c>
      <c r="B1285" s="0" t="s">
        <v>825</v>
      </c>
      <c r="C1285" s="45" t="n">
        <v>5756</v>
      </c>
      <c r="D1285" s="45" t="n">
        <v>56376</v>
      </c>
      <c r="E1285" s="46" t="s">
        <v>1105</v>
      </c>
      <c r="F1285" s="46" t="s">
        <v>1109</v>
      </c>
      <c r="G1285" s="46" t="s">
        <v>4769</v>
      </c>
      <c r="H1285" s="0" t="s">
        <v>1132</v>
      </c>
      <c r="I1285" s="0" t="s">
        <v>1127</v>
      </c>
      <c r="J1285" s="0" t="s">
        <v>675</v>
      </c>
      <c r="K1285" s="45" t="n">
        <v>349521</v>
      </c>
      <c r="L1285" s="0" t="s">
        <v>1107</v>
      </c>
      <c r="M1285" s="0" t="s">
        <v>1108</v>
      </c>
      <c r="N1285" s="0" t="s">
        <v>4770</v>
      </c>
    </row>
    <row r="1286" customFormat="false" ht="15.75" hidden="false" customHeight="false" outlineLevel="0" collapsed="false">
      <c r="A1286" s="0" t="s">
        <v>448</v>
      </c>
      <c r="B1286" s="0" t="s">
        <v>825</v>
      </c>
      <c r="C1286" s="45" t="n">
        <v>5756</v>
      </c>
      <c r="D1286" s="45" t="n">
        <v>56377</v>
      </c>
      <c r="E1286" s="46" t="s">
        <v>1105</v>
      </c>
      <c r="F1286" s="46" t="s">
        <v>4771</v>
      </c>
      <c r="G1286" s="46" t="s">
        <v>4772</v>
      </c>
      <c r="H1286" s="0" t="s">
        <v>1132</v>
      </c>
      <c r="J1286" s="0" t="s">
        <v>2487</v>
      </c>
      <c r="K1286" s="45" t="n">
        <v>400668</v>
      </c>
      <c r="L1286" s="0" t="s">
        <v>1107</v>
      </c>
      <c r="M1286" s="0" t="s">
        <v>1108</v>
      </c>
      <c r="N1286" s="0" t="s">
        <v>4773</v>
      </c>
    </row>
    <row r="1287" customFormat="false" ht="15.75" hidden="false" customHeight="false" outlineLevel="0" collapsed="false">
      <c r="A1287" s="0" t="s">
        <v>448</v>
      </c>
      <c r="B1287" s="0" t="s">
        <v>304</v>
      </c>
      <c r="C1287" s="45" t="n">
        <v>5755</v>
      </c>
      <c r="D1287" s="45" t="n">
        <v>56368</v>
      </c>
      <c r="E1287" s="46" t="s">
        <v>1105</v>
      </c>
      <c r="F1287" s="46" t="s">
        <v>1106</v>
      </c>
      <c r="G1287" s="46" t="s">
        <v>4774</v>
      </c>
      <c r="H1287" s="0" t="s">
        <v>1132</v>
      </c>
      <c r="I1287" s="0" t="s">
        <v>1127</v>
      </c>
      <c r="J1287" s="0" t="s">
        <v>316</v>
      </c>
      <c r="K1287" s="45" t="n">
        <v>187410</v>
      </c>
      <c r="L1287" s="0" t="s">
        <v>1107</v>
      </c>
      <c r="M1287" s="0" t="s">
        <v>1108</v>
      </c>
      <c r="N1287" s="0" t="s">
        <v>4775</v>
      </c>
    </row>
    <row r="1288" customFormat="false" ht="15.75" hidden="false" customHeight="false" outlineLevel="0" collapsed="false">
      <c r="A1288" s="0" t="s">
        <v>426</v>
      </c>
      <c r="B1288" s="0" t="s">
        <v>189</v>
      </c>
      <c r="C1288" s="45" t="n">
        <v>5595</v>
      </c>
      <c r="D1288" s="45" t="n">
        <v>54832</v>
      </c>
      <c r="E1288" s="46" t="s">
        <v>1111</v>
      </c>
      <c r="F1288" s="46" t="s">
        <v>1114</v>
      </c>
      <c r="G1288" s="46" t="s">
        <v>4776</v>
      </c>
      <c r="H1288" s="0" t="s">
        <v>1132</v>
      </c>
      <c r="I1288" s="0" t="s">
        <v>1127</v>
      </c>
      <c r="J1288" s="0" t="s">
        <v>710</v>
      </c>
      <c r="K1288" s="45" t="n">
        <v>176299</v>
      </c>
      <c r="L1288" s="0" t="s">
        <v>1112</v>
      </c>
      <c r="M1288" s="0" t="s">
        <v>1113</v>
      </c>
      <c r="N1288" s="0" t="s">
        <v>4777</v>
      </c>
    </row>
    <row r="1289" customFormat="false" ht="15.75" hidden="false" customHeight="false" outlineLevel="0" collapsed="false">
      <c r="A1289" s="0" t="s">
        <v>426</v>
      </c>
      <c r="B1289" s="0" t="s">
        <v>189</v>
      </c>
      <c r="C1289" s="45" t="n">
        <v>5595</v>
      </c>
      <c r="D1289" s="45" t="n">
        <v>54835</v>
      </c>
      <c r="E1289" s="46" t="s">
        <v>1111</v>
      </c>
      <c r="F1289" s="46" t="s">
        <v>4778</v>
      </c>
      <c r="G1289" s="46" t="s">
        <v>4779</v>
      </c>
      <c r="H1289" s="0" t="s">
        <v>1132</v>
      </c>
      <c r="J1289" s="0" t="s">
        <v>517</v>
      </c>
      <c r="K1289" s="45" t="n">
        <v>224911</v>
      </c>
      <c r="L1289" s="0" t="s">
        <v>1112</v>
      </c>
      <c r="M1289" s="0" t="s">
        <v>1113</v>
      </c>
      <c r="N1289" s="0" t="s">
        <v>4780</v>
      </c>
    </row>
    <row r="1290" customFormat="false" ht="15.75" hidden="false" customHeight="false" outlineLevel="0" collapsed="false">
      <c r="A1290" s="0" t="s">
        <v>426</v>
      </c>
      <c r="B1290" s="0" t="s">
        <v>189</v>
      </c>
      <c r="C1290" s="45" t="n">
        <v>5595</v>
      </c>
      <c r="D1290" s="45" t="n">
        <v>54836</v>
      </c>
      <c r="E1290" s="46" t="s">
        <v>1111</v>
      </c>
      <c r="F1290" s="46" t="s">
        <v>4781</v>
      </c>
      <c r="G1290" s="46" t="s">
        <v>4782</v>
      </c>
      <c r="H1290" s="0" t="s">
        <v>1132</v>
      </c>
      <c r="J1290" s="0" t="s">
        <v>1492</v>
      </c>
      <c r="K1290" s="45" t="n">
        <v>288000</v>
      </c>
      <c r="L1290" s="0" t="s">
        <v>1112</v>
      </c>
      <c r="M1290" s="0" t="s">
        <v>1113</v>
      </c>
      <c r="N1290" s="0" t="s">
        <v>4783</v>
      </c>
    </row>
    <row r="1291" customFormat="false" ht="15.75" hidden="false" customHeight="false" outlineLevel="0" collapsed="false">
      <c r="A1291" s="0" t="s">
        <v>426</v>
      </c>
      <c r="B1291" s="0" t="s">
        <v>189</v>
      </c>
      <c r="C1291" s="45" t="n">
        <v>5595</v>
      </c>
      <c r="D1291" s="45" t="n">
        <v>54837</v>
      </c>
      <c r="E1291" s="46" t="s">
        <v>1111</v>
      </c>
      <c r="F1291" s="46" t="s">
        <v>4784</v>
      </c>
      <c r="G1291" s="46" t="s">
        <v>4785</v>
      </c>
      <c r="H1291" s="0" t="s">
        <v>1132</v>
      </c>
      <c r="J1291" s="0" t="s">
        <v>1153</v>
      </c>
      <c r="K1291" s="45" t="n">
        <v>224914</v>
      </c>
      <c r="L1291" s="0" t="s">
        <v>1112</v>
      </c>
      <c r="M1291" s="0" t="s">
        <v>1113</v>
      </c>
      <c r="N1291" s="0" t="s">
        <v>4786</v>
      </c>
    </row>
    <row r="1292" customFormat="false" ht="15.75" hidden="false" customHeight="false" outlineLevel="0" collapsed="false">
      <c r="A1292" s="0" t="s">
        <v>426</v>
      </c>
      <c r="B1292" s="0" t="s">
        <v>189</v>
      </c>
      <c r="C1292" s="45" t="n">
        <v>5595</v>
      </c>
      <c r="D1292" s="45" t="n">
        <v>54841</v>
      </c>
      <c r="E1292" s="46" t="s">
        <v>1111</v>
      </c>
      <c r="F1292" s="46" t="s">
        <v>4787</v>
      </c>
      <c r="G1292" s="46" t="s">
        <v>4788</v>
      </c>
      <c r="H1292" s="0" t="s">
        <v>1132</v>
      </c>
      <c r="J1292" s="0" t="s">
        <v>1144</v>
      </c>
      <c r="K1292" s="45" t="n">
        <v>347834</v>
      </c>
      <c r="L1292" s="0" t="s">
        <v>1112</v>
      </c>
      <c r="M1292" s="0" t="s">
        <v>1113</v>
      </c>
      <c r="N1292" s="0" t="s">
        <v>4789</v>
      </c>
    </row>
    <row r="1293" customFormat="false" ht="15.75" hidden="false" customHeight="false" outlineLevel="0" collapsed="false">
      <c r="A1293" s="0" t="s">
        <v>426</v>
      </c>
      <c r="B1293" s="0" t="s">
        <v>189</v>
      </c>
      <c r="C1293" s="45" t="n">
        <v>5595</v>
      </c>
      <c r="D1293" s="45" t="n">
        <v>54842</v>
      </c>
      <c r="E1293" s="46" t="s">
        <v>1111</v>
      </c>
      <c r="F1293" s="46" t="s">
        <v>4790</v>
      </c>
      <c r="G1293" s="46" t="s">
        <v>4791</v>
      </c>
      <c r="H1293" s="0" t="s">
        <v>1132</v>
      </c>
      <c r="J1293" s="0" t="s">
        <v>430</v>
      </c>
      <c r="K1293" s="45" t="n">
        <v>216596</v>
      </c>
      <c r="L1293" s="0" t="s">
        <v>1112</v>
      </c>
      <c r="M1293" s="0" t="s">
        <v>1113</v>
      </c>
      <c r="N1293" s="0" t="s">
        <v>4792</v>
      </c>
    </row>
    <row r="1294" customFormat="false" ht="15.75" hidden="false" customHeight="false" outlineLevel="0" collapsed="false">
      <c r="A1294" s="0" t="s">
        <v>426</v>
      </c>
      <c r="B1294" s="0" t="s">
        <v>189</v>
      </c>
      <c r="C1294" s="45" t="n">
        <v>5595</v>
      </c>
      <c r="D1294" s="45" t="n">
        <v>54843</v>
      </c>
      <c r="E1294" s="46" t="s">
        <v>1111</v>
      </c>
      <c r="F1294" s="46" t="s">
        <v>4793</v>
      </c>
      <c r="G1294" s="46" t="s">
        <v>4794</v>
      </c>
      <c r="H1294" s="0" t="s">
        <v>1132</v>
      </c>
      <c r="J1294" s="0" t="s">
        <v>1053</v>
      </c>
      <c r="K1294" s="45" t="n">
        <v>394</v>
      </c>
      <c r="L1294" s="0" t="s">
        <v>1112</v>
      </c>
      <c r="M1294" s="0" t="s">
        <v>1113</v>
      </c>
      <c r="N1294" s="0" t="s">
        <v>4795</v>
      </c>
    </row>
    <row r="1295" customFormat="false" ht="15.75" hidden="false" customHeight="false" outlineLevel="0" collapsed="false">
      <c r="A1295" s="0" t="s">
        <v>426</v>
      </c>
      <c r="B1295" s="0" t="s">
        <v>189</v>
      </c>
      <c r="C1295" s="45" t="n">
        <v>5595</v>
      </c>
      <c r="D1295" s="45" t="n">
        <v>54845</v>
      </c>
      <c r="E1295" s="46" t="s">
        <v>1111</v>
      </c>
      <c r="F1295" s="46" t="s">
        <v>4796</v>
      </c>
      <c r="G1295" s="46" t="s">
        <v>4797</v>
      </c>
      <c r="H1295" s="0" t="s">
        <v>1132</v>
      </c>
      <c r="J1295" s="0" t="s">
        <v>734</v>
      </c>
      <c r="K1295" s="45" t="n">
        <v>266834</v>
      </c>
      <c r="L1295" s="0" t="s">
        <v>1112</v>
      </c>
      <c r="M1295" s="0" t="s">
        <v>1113</v>
      </c>
      <c r="N1295" s="0" t="s">
        <v>4798</v>
      </c>
    </row>
    <row r="1296" customFormat="false" ht="15.75" hidden="false" customHeight="false" outlineLevel="0" collapsed="false">
      <c r="A1296" s="0" t="s">
        <v>448</v>
      </c>
      <c r="B1296" s="0" t="s">
        <v>304</v>
      </c>
      <c r="C1296" s="45" t="n">
        <v>5312</v>
      </c>
      <c r="D1296" s="45" t="n">
        <v>52201</v>
      </c>
      <c r="E1296" s="46" t="s">
        <v>1115</v>
      </c>
      <c r="F1296" s="46" t="s">
        <v>4799</v>
      </c>
      <c r="G1296" s="46" t="s">
        <v>4800</v>
      </c>
      <c r="H1296" s="0" t="s">
        <v>1132</v>
      </c>
      <c r="J1296" s="0" t="s">
        <v>875</v>
      </c>
      <c r="K1296" s="45" t="n">
        <v>399742</v>
      </c>
      <c r="L1296" s="0" t="s">
        <v>421</v>
      </c>
      <c r="M1296" s="0" t="s">
        <v>422</v>
      </c>
      <c r="N1296" s="0" t="s">
        <v>4801</v>
      </c>
    </row>
    <row r="1297" customFormat="false" ht="15.75" hidden="false" customHeight="false" outlineLevel="0" collapsed="false">
      <c r="A1297" s="0" t="s">
        <v>448</v>
      </c>
      <c r="B1297" s="0" t="s">
        <v>304</v>
      </c>
      <c r="C1297" s="45" t="n">
        <v>5312</v>
      </c>
      <c r="D1297" s="45" t="n">
        <v>52194</v>
      </c>
      <c r="E1297" s="46" t="s">
        <v>1115</v>
      </c>
      <c r="F1297" s="46" t="s">
        <v>1116</v>
      </c>
      <c r="G1297" s="46" t="s">
        <v>4802</v>
      </c>
      <c r="H1297" s="0" t="s">
        <v>1191</v>
      </c>
      <c r="I1297" s="0" t="s">
        <v>1127</v>
      </c>
      <c r="J1297" s="0" t="s">
        <v>452</v>
      </c>
      <c r="K1297" s="45" t="n">
        <v>511145</v>
      </c>
      <c r="L1297" s="0" t="s">
        <v>421</v>
      </c>
      <c r="M1297" s="0" t="s">
        <v>422</v>
      </c>
      <c r="N1297" s="0" t="s">
        <v>4803</v>
      </c>
    </row>
    <row r="1298" customFormat="false" ht="15.75" hidden="false" customHeight="false" outlineLevel="0" collapsed="false">
      <c r="A1298" s="0" t="s">
        <v>98</v>
      </c>
      <c r="B1298" s="0" t="s">
        <v>128</v>
      </c>
      <c r="C1298" s="45" t="n">
        <v>5483</v>
      </c>
      <c r="D1298" s="45" t="n">
        <v>53581</v>
      </c>
      <c r="E1298" s="46" t="s">
        <v>1115</v>
      </c>
      <c r="F1298" s="46" t="s">
        <v>4804</v>
      </c>
      <c r="G1298" s="46" t="s">
        <v>4805</v>
      </c>
      <c r="H1298" s="0" t="s">
        <v>1132</v>
      </c>
      <c r="J1298" s="0" t="s">
        <v>129</v>
      </c>
      <c r="K1298" s="45" t="n">
        <v>272626</v>
      </c>
      <c r="L1298" s="0" t="s">
        <v>421</v>
      </c>
      <c r="M1298" s="0" t="s">
        <v>422</v>
      </c>
      <c r="N1298" s="0" t="s">
        <v>4806</v>
      </c>
    </row>
    <row r="1299" customFormat="false" ht="15.75" hidden="false" customHeight="false" outlineLevel="0" collapsed="false">
      <c r="A1299" s="0" t="s">
        <v>98</v>
      </c>
      <c r="B1299" s="0" t="s">
        <v>128</v>
      </c>
      <c r="C1299" s="45" t="n">
        <v>5483</v>
      </c>
      <c r="D1299" s="45" t="n">
        <v>53582</v>
      </c>
      <c r="E1299" s="46" t="s">
        <v>1115</v>
      </c>
      <c r="F1299" s="46" t="s">
        <v>1117</v>
      </c>
      <c r="G1299" s="46" t="s">
        <v>4807</v>
      </c>
      <c r="H1299" s="0" t="s">
        <v>1132</v>
      </c>
      <c r="I1299" s="0" t="s">
        <v>1127</v>
      </c>
      <c r="J1299" s="0" t="s">
        <v>130</v>
      </c>
      <c r="K1299" s="45" t="n">
        <v>169963</v>
      </c>
      <c r="L1299" s="0" t="s">
        <v>421</v>
      </c>
      <c r="M1299" s="0" t="s">
        <v>422</v>
      </c>
      <c r="N1299" s="0" t="s">
        <v>4808</v>
      </c>
    </row>
    <row r="1300" customFormat="false" ht="15.75" hidden="false" customHeight="false" outlineLevel="0" collapsed="false">
      <c r="A1300" s="0" t="s">
        <v>98</v>
      </c>
      <c r="B1300" s="0" t="s">
        <v>128</v>
      </c>
      <c r="C1300" s="45" t="n">
        <v>5483</v>
      </c>
      <c r="D1300" s="45" t="n">
        <v>53584</v>
      </c>
      <c r="E1300" s="46" t="s">
        <v>1115</v>
      </c>
      <c r="F1300" s="46" t="s">
        <v>4809</v>
      </c>
      <c r="G1300" s="46" t="s">
        <v>4810</v>
      </c>
      <c r="H1300" s="0" t="s">
        <v>1132</v>
      </c>
      <c r="J1300" s="0" t="s">
        <v>132</v>
      </c>
      <c r="K1300" s="45" t="n">
        <v>386043</v>
      </c>
      <c r="L1300" s="0" t="s">
        <v>421</v>
      </c>
      <c r="M1300" s="0" t="s">
        <v>422</v>
      </c>
      <c r="N1300" s="0" t="s">
        <v>4811</v>
      </c>
    </row>
    <row r="1301" customFormat="false" ht="15.75" hidden="false" customHeight="false" outlineLevel="0" collapsed="false">
      <c r="A1301" s="0" t="s">
        <v>7</v>
      </c>
      <c r="B1301" s="0" t="s">
        <v>67</v>
      </c>
      <c r="C1301" s="45" t="n">
        <v>5275</v>
      </c>
      <c r="D1301" s="45" t="n">
        <v>51923</v>
      </c>
      <c r="E1301" s="59" t="s">
        <v>1118</v>
      </c>
      <c r="F1301" s="46" t="s">
        <v>4812</v>
      </c>
      <c r="G1301" s="46" t="s">
        <v>4813</v>
      </c>
      <c r="H1301" s="0" t="s">
        <v>1132</v>
      </c>
      <c r="J1301" s="0" t="s">
        <v>719</v>
      </c>
      <c r="K1301" s="45" t="n">
        <v>227882</v>
      </c>
      <c r="L1301" s="0" t="s">
        <v>1083</v>
      </c>
      <c r="M1301" s="0" t="s">
        <v>422</v>
      </c>
      <c r="N1301" s="0" t="s">
        <v>4814</v>
      </c>
    </row>
    <row r="1302" customFormat="false" ht="15.75" hidden="false" customHeight="false" outlineLevel="0" collapsed="false">
      <c r="A1302" s="0" t="s">
        <v>7</v>
      </c>
      <c r="B1302" s="0" t="s">
        <v>67</v>
      </c>
      <c r="C1302" s="45" t="n">
        <v>5275</v>
      </c>
      <c r="D1302" s="45" t="n">
        <v>51922</v>
      </c>
      <c r="E1302" s="59" t="s">
        <v>1118</v>
      </c>
      <c r="F1302" s="46" t="s">
        <v>1118</v>
      </c>
      <c r="G1302" s="46" t="s">
        <v>4815</v>
      </c>
      <c r="H1302" s="0" t="s">
        <v>1191</v>
      </c>
      <c r="I1302" s="0" t="s">
        <v>1127</v>
      </c>
      <c r="J1302" s="0" t="s">
        <v>476</v>
      </c>
      <c r="K1302" s="45" t="n">
        <v>100226</v>
      </c>
      <c r="L1302" s="0" t="s">
        <v>1083</v>
      </c>
      <c r="M1302" s="0" t="s">
        <v>422</v>
      </c>
      <c r="N1302" s="0" t="s">
        <v>4816</v>
      </c>
    </row>
    <row r="1303" customFormat="false" ht="15.75" hidden="false" customHeight="false" outlineLevel="0" collapsed="false">
      <c r="A1303" s="0" t="s">
        <v>7</v>
      </c>
      <c r="B1303" s="0" t="s">
        <v>67</v>
      </c>
      <c r="C1303" s="45" t="n">
        <v>5275</v>
      </c>
      <c r="D1303" s="45" t="n">
        <v>51921</v>
      </c>
      <c r="E1303" s="59" t="s">
        <v>1118</v>
      </c>
      <c r="F1303" s="46" t="s">
        <v>4817</v>
      </c>
      <c r="G1303" s="46" t="s">
        <v>4818</v>
      </c>
      <c r="H1303" s="0" t="s">
        <v>1132</v>
      </c>
      <c r="J1303" s="0" t="s">
        <v>1820</v>
      </c>
      <c r="K1303" s="45" t="n">
        <v>455632</v>
      </c>
      <c r="L1303" s="0" t="s">
        <v>1083</v>
      </c>
      <c r="M1303" s="0" t="s">
        <v>422</v>
      </c>
      <c r="N1303" s="0" t="s">
        <v>4819</v>
      </c>
    </row>
    <row r="1304" customFormat="false" ht="15.75" hidden="false" customHeight="false" outlineLevel="0" collapsed="false">
      <c r="A1304" s="59" t="s">
        <v>7</v>
      </c>
      <c r="B1304" s="59" t="s">
        <v>67</v>
      </c>
      <c r="C1304" s="58" t="n">
        <v>5275</v>
      </c>
      <c r="D1304" s="58" t="n">
        <v>51920</v>
      </c>
      <c r="E1304" s="59" t="s">
        <v>1118</v>
      </c>
      <c r="F1304" s="59" t="s">
        <v>4820</v>
      </c>
      <c r="G1304" s="46" t="s">
        <v>4821</v>
      </c>
      <c r="H1304" s="0" t="s">
        <v>1132</v>
      </c>
      <c r="I1304" s="59"/>
      <c r="J1304" s="59" t="s">
        <v>71</v>
      </c>
      <c r="K1304" s="58" t="n">
        <v>680198</v>
      </c>
      <c r="L1304" s="59" t="s">
        <v>1083</v>
      </c>
      <c r="M1304" s="59" t="s">
        <v>422</v>
      </c>
      <c r="N1304" s="0" t="s">
        <v>4822</v>
      </c>
      <c r="Y1304" s="59"/>
    </row>
    <row r="1305" customFormat="false" ht="15.75" hidden="false" customHeight="false" outlineLevel="0" collapsed="false">
      <c r="C1305" s="44" t="s">
        <v>4823</v>
      </c>
    </row>
    <row r="1306" customFormat="false" ht="15.75" hidden="false" customHeight="false" outlineLevel="0" collapsed="false">
      <c r="C1306" s="44" t="s">
        <v>4824</v>
      </c>
    </row>
    <row r="1307" customFormat="false" ht="15.75" hidden="false" customHeight="false" outlineLevel="0" collapsed="false">
      <c r="C1307" s="65" t="s">
        <v>482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B61" activeCellId="0" sqref="B61"/>
    </sheetView>
  </sheetViews>
  <sheetFormatPr defaultColWidth="10.9921875" defaultRowHeight="15.75" zeroHeight="false" outlineLevelRow="0" outlineLevelCol="0"/>
  <cols>
    <col collapsed="false" customWidth="true" hidden="false" outlineLevel="0" max="1" min="1" style="45" width="9.37"/>
    <col collapsed="false" customWidth="true" hidden="false" outlineLevel="0" max="2" min="2" style="0" width="13.87"/>
    <col collapsed="false" customWidth="true" hidden="false" outlineLevel="0" max="3" min="3" style="0" width="16.87"/>
    <col collapsed="false" customWidth="true" hidden="true" outlineLevel="0" max="4" min="4" style="0" width="15.87"/>
    <col collapsed="false" customWidth="true" hidden="true" outlineLevel="0" max="5" min="5" style="0" width="7.24"/>
    <col collapsed="false" customWidth="true" hidden="true" outlineLevel="0" max="6" min="6" style="0" width="0.49"/>
    <col collapsed="false" customWidth="true" hidden="false" outlineLevel="0" max="7" min="7" style="0" width="17.49"/>
    <col collapsed="false" customWidth="true" hidden="false" outlineLevel="0" max="8" min="8" style="0" width="28.37"/>
    <col collapsed="false" customWidth="true" hidden="false" outlineLevel="0" max="9" min="9" style="0" width="15.99"/>
    <col collapsed="false" customWidth="true" hidden="false" outlineLevel="0" max="10" min="10" style="0" width="20.61"/>
  </cols>
  <sheetData>
    <row r="1" s="50" customFormat="true" ht="18" hidden="false" customHeight="false" outlineLevel="0" collapsed="false">
      <c r="A1" s="66" t="s">
        <v>4826</v>
      </c>
      <c r="B1" s="50" t="s">
        <v>409</v>
      </c>
      <c r="C1" s="50" t="s">
        <v>1124</v>
      </c>
      <c r="D1" s="50" t="s">
        <v>4827</v>
      </c>
      <c r="E1" s="50" t="s">
        <v>4828</v>
      </c>
      <c r="F1" s="50" t="s">
        <v>4829</v>
      </c>
      <c r="G1" s="50" t="s">
        <v>411</v>
      </c>
      <c r="H1" s="50" t="s">
        <v>4</v>
      </c>
      <c r="I1" s="50" t="s">
        <v>1</v>
      </c>
      <c r="J1" s="50" t="s">
        <v>412</v>
      </c>
      <c r="K1" s="50" t="s">
        <v>413</v>
      </c>
    </row>
    <row r="2" customFormat="false" ht="15.75" hidden="false" customHeight="false" outlineLevel="0" collapsed="false">
      <c r="A2" s="45" t="n">
        <v>1132</v>
      </c>
      <c r="B2" s="0" t="s">
        <v>447</v>
      </c>
      <c r="C2" s="0" t="s">
        <v>1228</v>
      </c>
      <c r="D2" s="0" t="n">
        <v>606553</v>
      </c>
      <c r="E2" s="0" t="n">
        <v>10321</v>
      </c>
      <c r="F2" s="0" t="n">
        <v>218491</v>
      </c>
      <c r="G2" s="0" t="s">
        <v>304</v>
      </c>
      <c r="H2" s="0" t="s">
        <v>557</v>
      </c>
      <c r="I2" s="0" t="s">
        <v>448</v>
      </c>
      <c r="J2" s="0" t="s">
        <v>449</v>
      </c>
      <c r="K2" s="0" t="s">
        <v>450</v>
      </c>
    </row>
    <row r="3" customFormat="false" ht="15.75" hidden="false" customHeight="false" outlineLevel="0" collapsed="false">
      <c r="A3" s="45" t="n">
        <v>1132</v>
      </c>
      <c r="B3" s="0" t="s">
        <v>447</v>
      </c>
      <c r="C3" s="0" t="s">
        <v>1231</v>
      </c>
      <c r="D3" s="0" t="n">
        <v>608878</v>
      </c>
      <c r="E3" s="0" t="n">
        <v>10321</v>
      </c>
      <c r="F3" s="0" t="n">
        <v>218491</v>
      </c>
      <c r="G3" s="0" t="s">
        <v>304</v>
      </c>
      <c r="H3" s="0" t="s">
        <v>557</v>
      </c>
      <c r="I3" s="0" t="s">
        <v>448</v>
      </c>
      <c r="J3" s="0" t="s">
        <v>449</v>
      </c>
      <c r="K3" s="0" t="s">
        <v>450</v>
      </c>
    </row>
    <row r="4" customFormat="false" ht="15.75" hidden="false" customHeight="false" outlineLevel="0" collapsed="false">
      <c r="A4" s="45" t="n">
        <v>5258</v>
      </c>
      <c r="B4" s="0" t="s">
        <v>477</v>
      </c>
      <c r="C4" s="0" t="s">
        <v>1329</v>
      </c>
      <c r="D4" s="0" t="n">
        <v>3133809</v>
      </c>
      <c r="E4" s="0" t="n">
        <v>51788</v>
      </c>
      <c r="F4" s="0" t="n">
        <v>156578</v>
      </c>
      <c r="G4" s="0" t="s">
        <v>294</v>
      </c>
      <c r="H4" s="0" t="s">
        <v>1331</v>
      </c>
      <c r="I4" s="0" t="s">
        <v>448</v>
      </c>
      <c r="J4" s="0" t="s">
        <v>479</v>
      </c>
      <c r="K4" s="0" t="s">
        <v>480</v>
      </c>
    </row>
    <row r="5" customFormat="false" ht="15.75" hidden="false" customHeight="false" outlineLevel="0" collapsed="false">
      <c r="A5" s="45" t="n">
        <v>5258</v>
      </c>
      <c r="B5" s="0" t="s">
        <v>477</v>
      </c>
      <c r="C5" s="0" t="s">
        <v>1333</v>
      </c>
      <c r="D5" s="0" t="n">
        <v>3133837</v>
      </c>
      <c r="E5" s="0" t="n">
        <v>51788</v>
      </c>
      <c r="F5" s="0" t="n">
        <v>156578</v>
      </c>
      <c r="G5" s="0" t="s">
        <v>294</v>
      </c>
      <c r="H5" s="0" t="s">
        <v>1331</v>
      </c>
      <c r="I5" s="0" t="s">
        <v>448</v>
      </c>
      <c r="J5" s="0" t="s">
        <v>479</v>
      </c>
      <c r="K5" s="0" t="s">
        <v>480</v>
      </c>
    </row>
    <row r="6" customFormat="false" ht="15.75" hidden="false" customHeight="false" outlineLevel="0" collapsed="false">
      <c r="A6" s="45" t="n">
        <v>5258</v>
      </c>
      <c r="B6" s="0" t="s">
        <v>477</v>
      </c>
      <c r="C6" s="0" t="s">
        <v>1336</v>
      </c>
      <c r="D6" s="0" t="n">
        <v>6898153</v>
      </c>
      <c r="E6" s="0" t="n">
        <v>51789</v>
      </c>
      <c r="F6" s="0" t="n">
        <v>314275</v>
      </c>
      <c r="G6" s="0" t="s">
        <v>294</v>
      </c>
      <c r="H6" s="0" t="s">
        <v>1338</v>
      </c>
      <c r="I6" s="0" t="s">
        <v>448</v>
      </c>
      <c r="J6" s="0" t="s">
        <v>479</v>
      </c>
      <c r="K6" s="0" t="s">
        <v>480</v>
      </c>
    </row>
    <row r="7" customFormat="false" ht="15.75" hidden="false" customHeight="false" outlineLevel="0" collapsed="false">
      <c r="A7" s="45" t="n">
        <v>5258</v>
      </c>
      <c r="B7" s="0" t="s">
        <v>477</v>
      </c>
      <c r="C7" s="0" t="s">
        <v>1340</v>
      </c>
      <c r="D7" s="0" t="n">
        <v>6898430</v>
      </c>
      <c r="E7" s="0" t="n">
        <v>51789</v>
      </c>
      <c r="F7" s="0" t="n">
        <v>314275</v>
      </c>
      <c r="G7" s="0" t="s">
        <v>294</v>
      </c>
      <c r="H7" s="0" t="s">
        <v>1338</v>
      </c>
      <c r="I7" s="0" t="s">
        <v>448</v>
      </c>
      <c r="J7" s="0" t="s">
        <v>479</v>
      </c>
      <c r="K7" s="0" t="s">
        <v>480</v>
      </c>
    </row>
    <row r="8" customFormat="false" ht="15.75" hidden="false" customHeight="false" outlineLevel="0" collapsed="false">
      <c r="A8" s="45" t="n">
        <v>5272</v>
      </c>
      <c r="B8" s="0" t="s">
        <v>551</v>
      </c>
      <c r="C8" s="0" t="s">
        <v>571</v>
      </c>
      <c r="D8" s="0" t="n">
        <v>243116</v>
      </c>
      <c r="E8" s="0" t="n">
        <v>51899</v>
      </c>
      <c r="F8" s="0" t="n">
        <v>100226</v>
      </c>
      <c r="G8" s="0" t="s">
        <v>570</v>
      </c>
      <c r="H8" s="0" t="s">
        <v>476</v>
      </c>
      <c r="I8" s="0" t="s">
        <v>7</v>
      </c>
      <c r="J8" s="0" t="s">
        <v>554</v>
      </c>
      <c r="K8" s="0" t="s">
        <v>568</v>
      </c>
    </row>
    <row r="9" customFormat="false" ht="15.75" hidden="false" customHeight="false" outlineLevel="0" collapsed="false">
      <c r="A9" s="45" t="n">
        <v>5272</v>
      </c>
      <c r="B9" s="0" t="s">
        <v>551</v>
      </c>
      <c r="C9" s="0" t="s">
        <v>1815</v>
      </c>
      <c r="D9" s="0" t="n">
        <v>247689</v>
      </c>
      <c r="E9" s="0" t="n">
        <v>51899</v>
      </c>
      <c r="F9" s="0" t="n">
        <v>100226</v>
      </c>
      <c r="G9" s="0" t="s">
        <v>570</v>
      </c>
      <c r="H9" s="0" t="s">
        <v>476</v>
      </c>
      <c r="I9" s="0" t="s">
        <v>7</v>
      </c>
      <c r="J9" s="0" t="s">
        <v>554</v>
      </c>
      <c r="K9" s="0" t="s">
        <v>568</v>
      </c>
    </row>
    <row r="10" customFormat="false" ht="15.75" hidden="false" customHeight="false" outlineLevel="0" collapsed="false">
      <c r="A10" s="45" t="n">
        <v>5272</v>
      </c>
      <c r="B10" s="0" t="s">
        <v>551</v>
      </c>
      <c r="C10" s="0" t="s">
        <v>1822</v>
      </c>
      <c r="D10" s="0" t="n">
        <v>10443481</v>
      </c>
      <c r="E10" s="0" t="n">
        <v>51901</v>
      </c>
      <c r="F10" s="0" t="n">
        <v>680198</v>
      </c>
      <c r="G10" s="0" t="s">
        <v>570</v>
      </c>
      <c r="H10" s="0" t="s">
        <v>71</v>
      </c>
      <c r="I10" s="0" t="s">
        <v>7</v>
      </c>
      <c r="J10" s="0" t="s">
        <v>554</v>
      </c>
      <c r="K10" s="0" t="s">
        <v>568</v>
      </c>
    </row>
    <row r="11" customFormat="false" ht="15.75" hidden="false" customHeight="false" outlineLevel="0" collapsed="false">
      <c r="A11" s="45" t="n">
        <v>5272</v>
      </c>
      <c r="B11" s="0" t="s">
        <v>551</v>
      </c>
      <c r="C11" s="0" t="s">
        <v>1825</v>
      </c>
      <c r="D11" s="0" t="n">
        <v>10438076</v>
      </c>
      <c r="E11" s="0" t="n">
        <v>51901</v>
      </c>
      <c r="F11" s="0" t="n">
        <v>680198</v>
      </c>
      <c r="G11" s="0" t="s">
        <v>570</v>
      </c>
      <c r="H11" s="0" t="s">
        <v>71</v>
      </c>
      <c r="I11" s="0" t="s">
        <v>7</v>
      </c>
      <c r="J11" s="0" t="s">
        <v>554</v>
      </c>
      <c r="K11" s="0" t="s">
        <v>568</v>
      </c>
    </row>
    <row r="12" customFormat="false" ht="15.75" hidden="false" customHeight="false" outlineLevel="0" collapsed="false">
      <c r="A12" s="45" t="n">
        <v>4351</v>
      </c>
      <c r="B12" s="0" t="s">
        <v>633</v>
      </c>
      <c r="C12" s="0" t="s">
        <v>648</v>
      </c>
      <c r="D12" s="0" t="n">
        <v>332054</v>
      </c>
      <c r="E12" s="0" t="n">
        <v>42189</v>
      </c>
      <c r="F12" s="0" t="n">
        <v>220668</v>
      </c>
      <c r="G12" s="0" t="s">
        <v>112</v>
      </c>
      <c r="H12" s="0" t="s">
        <v>540</v>
      </c>
      <c r="I12" s="0" t="s">
        <v>98</v>
      </c>
      <c r="J12" s="0" t="s">
        <v>647</v>
      </c>
      <c r="K12" s="0" t="s">
        <v>636</v>
      </c>
    </row>
    <row r="13" customFormat="false" ht="15.75" hidden="false" customHeight="false" outlineLevel="0" collapsed="false">
      <c r="A13" s="63" t="n">
        <v>4351</v>
      </c>
      <c r="B13" s="53" t="s">
        <v>633</v>
      </c>
      <c r="C13" s="53" t="s">
        <v>2155</v>
      </c>
      <c r="D13" s="0" t="n">
        <v>332045</v>
      </c>
      <c r="E13" s="0" t="n">
        <v>42189</v>
      </c>
      <c r="F13" s="0" t="n">
        <v>220668</v>
      </c>
      <c r="G13" s="0" t="s">
        <v>112</v>
      </c>
      <c r="H13" s="0" t="s">
        <v>540</v>
      </c>
      <c r="I13" s="0" t="s">
        <v>98</v>
      </c>
      <c r="J13" s="0" t="s">
        <v>647</v>
      </c>
      <c r="K13" s="0" t="s">
        <v>636</v>
      </c>
    </row>
    <row r="14" customFormat="false" ht="15.75" hidden="false" customHeight="false" outlineLevel="0" collapsed="false">
      <c r="A14" s="45" t="n">
        <v>4351</v>
      </c>
      <c r="B14" s="0" t="s">
        <v>633</v>
      </c>
      <c r="C14" s="0" t="s">
        <v>2158</v>
      </c>
      <c r="D14" s="0" t="n">
        <v>5813866</v>
      </c>
      <c r="E14" s="0" t="n">
        <v>42190</v>
      </c>
      <c r="F14" s="0" t="n">
        <v>557433</v>
      </c>
      <c r="G14" s="0" t="s">
        <v>112</v>
      </c>
      <c r="H14" s="0" t="s">
        <v>1656</v>
      </c>
      <c r="I14" s="0" t="s">
        <v>98</v>
      </c>
      <c r="J14" s="0" t="s">
        <v>647</v>
      </c>
      <c r="K14" s="0" t="s">
        <v>636</v>
      </c>
    </row>
    <row r="15" customFormat="false" ht="15.75" hidden="false" customHeight="false" outlineLevel="0" collapsed="false">
      <c r="A15" s="45" t="n">
        <v>4351</v>
      </c>
      <c r="B15" s="0" t="s">
        <v>633</v>
      </c>
      <c r="C15" s="0" t="s">
        <v>2161</v>
      </c>
      <c r="D15" s="0" t="n">
        <v>5814704</v>
      </c>
      <c r="E15" s="0" t="n">
        <v>42190</v>
      </c>
      <c r="F15" s="0" t="n">
        <v>557433</v>
      </c>
      <c r="G15" s="0" t="s">
        <v>112</v>
      </c>
      <c r="H15" s="0" t="s">
        <v>1656</v>
      </c>
      <c r="I15" s="0" t="s">
        <v>98</v>
      </c>
      <c r="J15" s="0" t="s">
        <v>647</v>
      </c>
      <c r="K15" s="0" t="s">
        <v>636</v>
      </c>
    </row>
    <row r="16" customFormat="false" ht="15.75" hidden="false" customHeight="false" outlineLevel="0" collapsed="false">
      <c r="A16" s="45" t="n">
        <v>5261</v>
      </c>
      <c r="B16" s="0" t="s">
        <v>633</v>
      </c>
      <c r="C16" s="0" t="s">
        <v>2269</v>
      </c>
      <c r="D16" s="0" t="n">
        <v>4607063</v>
      </c>
      <c r="E16" s="0" t="n">
        <v>51822</v>
      </c>
      <c r="F16" s="0" t="n">
        <v>391591</v>
      </c>
      <c r="G16" s="0" t="s">
        <v>485</v>
      </c>
      <c r="H16" s="0" t="s">
        <v>1885</v>
      </c>
      <c r="I16" s="0" t="s">
        <v>448</v>
      </c>
      <c r="J16" s="0" t="s">
        <v>639</v>
      </c>
      <c r="K16" s="0" t="s">
        <v>636</v>
      </c>
    </row>
    <row r="17" customFormat="false" ht="15.75" hidden="false" customHeight="false" outlineLevel="0" collapsed="false">
      <c r="A17" s="45" t="n">
        <v>5261</v>
      </c>
      <c r="B17" s="0" t="s">
        <v>633</v>
      </c>
      <c r="C17" s="0" t="s">
        <v>2272</v>
      </c>
      <c r="D17" s="0" t="n">
        <v>4606870</v>
      </c>
      <c r="E17" s="0" t="n">
        <v>51822</v>
      </c>
      <c r="F17" s="0" t="n">
        <v>391591</v>
      </c>
      <c r="G17" s="0" t="s">
        <v>485</v>
      </c>
      <c r="H17" s="0" t="s">
        <v>1885</v>
      </c>
      <c r="I17" s="0" t="s">
        <v>448</v>
      </c>
      <c r="J17" s="0" t="s">
        <v>639</v>
      </c>
      <c r="K17" s="0" t="s">
        <v>636</v>
      </c>
    </row>
    <row r="18" customFormat="false" ht="15.75" hidden="false" customHeight="false" outlineLevel="0" collapsed="false">
      <c r="A18" s="45" t="n">
        <v>5261</v>
      </c>
      <c r="B18" s="0" t="s">
        <v>633</v>
      </c>
      <c r="C18" s="0" t="s">
        <v>2275</v>
      </c>
      <c r="D18" s="0" t="n">
        <v>309896</v>
      </c>
      <c r="E18" s="0" t="n">
        <v>51824</v>
      </c>
      <c r="F18" s="0" t="n">
        <v>216895</v>
      </c>
      <c r="G18" s="0" t="s">
        <v>485</v>
      </c>
      <c r="H18" s="0" t="s">
        <v>383</v>
      </c>
      <c r="I18" s="0" t="s">
        <v>448</v>
      </c>
      <c r="J18" s="0" t="s">
        <v>639</v>
      </c>
      <c r="K18" s="0" t="s">
        <v>636</v>
      </c>
    </row>
    <row r="19" customFormat="false" ht="15.75" hidden="false" customHeight="false" outlineLevel="0" collapsed="false">
      <c r="A19" s="45" t="n">
        <v>5261</v>
      </c>
      <c r="B19" s="0" t="s">
        <v>633</v>
      </c>
      <c r="C19" s="0" t="s">
        <v>2278</v>
      </c>
      <c r="D19" s="0" t="n">
        <v>312458</v>
      </c>
      <c r="E19" s="0" t="n">
        <v>51824</v>
      </c>
      <c r="F19" s="0" t="n">
        <v>216895</v>
      </c>
      <c r="G19" s="0" t="s">
        <v>485</v>
      </c>
      <c r="H19" s="0" t="s">
        <v>383</v>
      </c>
      <c r="I19" s="0" t="s">
        <v>448</v>
      </c>
      <c r="J19" s="0" t="s">
        <v>639</v>
      </c>
      <c r="K19" s="0" t="s">
        <v>636</v>
      </c>
    </row>
    <row r="20" customFormat="false" ht="15.75" hidden="false" customHeight="false" outlineLevel="0" collapsed="false">
      <c r="A20" s="45" t="n">
        <v>1123</v>
      </c>
      <c r="B20" s="0" t="s">
        <v>641</v>
      </c>
      <c r="C20" s="0" t="s">
        <v>2281</v>
      </c>
      <c r="D20" s="0" t="n">
        <v>3402309</v>
      </c>
      <c r="E20" s="0" t="n">
        <v>10215</v>
      </c>
      <c r="F20" s="0" t="n">
        <v>290338</v>
      </c>
      <c r="G20" s="0" t="s">
        <v>304</v>
      </c>
      <c r="H20" s="0" t="s">
        <v>1219</v>
      </c>
      <c r="I20" s="0" t="s">
        <v>448</v>
      </c>
      <c r="J20" s="0" t="s">
        <v>635</v>
      </c>
      <c r="K20" s="0" t="s">
        <v>636</v>
      </c>
    </row>
    <row r="21" customFormat="false" ht="15.75" hidden="false" customHeight="false" outlineLevel="0" collapsed="false">
      <c r="A21" s="45" t="n">
        <v>1123</v>
      </c>
      <c r="B21" s="0" t="s">
        <v>641</v>
      </c>
      <c r="C21" s="0" t="s">
        <v>2284</v>
      </c>
      <c r="D21" s="0" t="n">
        <v>3405882</v>
      </c>
      <c r="E21" s="0" t="n">
        <v>10215</v>
      </c>
      <c r="F21" s="0" t="n">
        <v>290338</v>
      </c>
      <c r="G21" s="0" t="s">
        <v>304</v>
      </c>
      <c r="H21" s="0" t="s">
        <v>1219</v>
      </c>
      <c r="I21" s="0" t="s">
        <v>448</v>
      </c>
      <c r="J21" s="0" t="s">
        <v>635</v>
      </c>
      <c r="K21" s="0" t="s">
        <v>636</v>
      </c>
    </row>
    <row r="22" customFormat="false" ht="15.75" hidden="false" customHeight="false" outlineLevel="0" collapsed="false">
      <c r="A22" s="45" t="n">
        <v>1123</v>
      </c>
      <c r="B22" s="0" t="s">
        <v>641</v>
      </c>
      <c r="C22" s="0" t="s">
        <v>2290</v>
      </c>
      <c r="D22" s="0" t="n">
        <v>3625887</v>
      </c>
      <c r="E22" s="0" t="n">
        <v>10217</v>
      </c>
      <c r="F22" s="0" t="n">
        <v>399742</v>
      </c>
      <c r="G22" s="0" t="s">
        <v>304</v>
      </c>
      <c r="H22" s="0" t="s">
        <v>875</v>
      </c>
      <c r="I22" s="0" t="s">
        <v>448</v>
      </c>
      <c r="J22" s="0" t="s">
        <v>635</v>
      </c>
      <c r="K22" s="0" t="s">
        <v>636</v>
      </c>
    </row>
    <row r="23" customFormat="false" ht="15.75" hidden="false" customHeight="false" outlineLevel="0" collapsed="false">
      <c r="A23" s="45" t="n">
        <v>1123</v>
      </c>
      <c r="B23" s="0" t="s">
        <v>641</v>
      </c>
      <c r="C23" s="0" t="s">
        <v>2293</v>
      </c>
      <c r="D23" s="0" t="n">
        <v>3626435</v>
      </c>
      <c r="E23" s="0" t="n">
        <v>10217</v>
      </c>
      <c r="F23" s="0" t="n">
        <v>399742</v>
      </c>
      <c r="G23" s="0" t="s">
        <v>304</v>
      </c>
      <c r="H23" s="0" t="s">
        <v>875</v>
      </c>
      <c r="I23" s="0" t="s">
        <v>448</v>
      </c>
      <c r="J23" s="0" t="s">
        <v>635</v>
      </c>
      <c r="K23" s="0" t="s">
        <v>636</v>
      </c>
    </row>
    <row r="24" customFormat="false" ht="15.75" hidden="false" customHeight="false" outlineLevel="0" collapsed="false">
      <c r="A24" s="45" t="n">
        <v>1123</v>
      </c>
      <c r="B24" s="0" t="s">
        <v>641</v>
      </c>
      <c r="C24" s="0" t="s">
        <v>2296</v>
      </c>
      <c r="D24" s="0" t="n">
        <v>10478808</v>
      </c>
      <c r="E24" s="0" t="n">
        <v>10218</v>
      </c>
      <c r="F24" s="0" t="n">
        <v>716540</v>
      </c>
      <c r="G24" s="0" t="s">
        <v>304</v>
      </c>
      <c r="H24" s="0" t="s">
        <v>1226</v>
      </c>
      <c r="I24" s="0" t="s">
        <v>448</v>
      </c>
      <c r="J24" s="0" t="s">
        <v>635</v>
      </c>
      <c r="K24" s="0" t="s">
        <v>636</v>
      </c>
    </row>
    <row r="25" customFormat="false" ht="15.75" hidden="false" customHeight="false" outlineLevel="0" collapsed="false">
      <c r="A25" s="45" t="n">
        <v>1123</v>
      </c>
      <c r="B25" s="0" t="s">
        <v>641</v>
      </c>
      <c r="C25" s="0" t="s">
        <v>2299</v>
      </c>
      <c r="D25" s="0" t="n">
        <v>10478226</v>
      </c>
      <c r="E25" s="0" t="n">
        <v>10218</v>
      </c>
      <c r="F25" s="0" t="n">
        <v>716540</v>
      </c>
      <c r="G25" s="0" t="s">
        <v>304</v>
      </c>
      <c r="H25" s="0" t="s">
        <v>1226</v>
      </c>
      <c r="I25" s="0" t="s">
        <v>448</v>
      </c>
      <c r="J25" s="0" t="s">
        <v>635</v>
      </c>
      <c r="K25" s="0" t="s">
        <v>636</v>
      </c>
    </row>
    <row r="26" customFormat="false" ht="15.75" hidden="false" customHeight="false" outlineLevel="0" collapsed="false">
      <c r="A26" s="45" t="n">
        <v>1123</v>
      </c>
      <c r="B26" s="0" t="s">
        <v>641</v>
      </c>
      <c r="C26" s="0" t="s">
        <v>642</v>
      </c>
      <c r="D26" s="0" t="n">
        <v>16918</v>
      </c>
      <c r="E26" s="0" t="n">
        <v>10220</v>
      </c>
      <c r="F26" s="0" t="n">
        <v>511145</v>
      </c>
      <c r="G26" s="0" t="s">
        <v>304</v>
      </c>
      <c r="H26" s="0" t="s">
        <v>452</v>
      </c>
      <c r="I26" s="0" t="s">
        <v>448</v>
      </c>
      <c r="J26" s="0" t="s">
        <v>635</v>
      </c>
      <c r="K26" s="0" t="s">
        <v>636</v>
      </c>
    </row>
    <row r="27" customFormat="false" ht="15.75" hidden="false" customHeight="false" outlineLevel="0" collapsed="false">
      <c r="A27" s="45" t="n">
        <v>1123</v>
      </c>
      <c r="B27" s="0" t="s">
        <v>641</v>
      </c>
      <c r="C27" s="0" t="s">
        <v>2307</v>
      </c>
      <c r="D27" s="0" t="n">
        <v>16260</v>
      </c>
      <c r="E27" s="0" t="n">
        <v>10220</v>
      </c>
      <c r="F27" s="0" t="n">
        <v>511145</v>
      </c>
      <c r="G27" s="0" t="s">
        <v>304</v>
      </c>
      <c r="H27" s="0" t="s">
        <v>452</v>
      </c>
      <c r="I27" s="0" t="s">
        <v>448</v>
      </c>
      <c r="J27" s="0" t="s">
        <v>635</v>
      </c>
      <c r="K27" s="0" t="s">
        <v>636</v>
      </c>
    </row>
    <row r="28" customFormat="false" ht="15.75" hidden="false" customHeight="false" outlineLevel="0" collapsed="false">
      <c r="A28" s="45" t="n">
        <v>1123</v>
      </c>
      <c r="B28" s="0" t="s">
        <v>641</v>
      </c>
      <c r="C28" s="0" t="s">
        <v>2310</v>
      </c>
      <c r="D28" s="0" t="n">
        <v>3383686</v>
      </c>
      <c r="E28" s="0" t="n">
        <v>10221</v>
      </c>
      <c r="F28" s="0" t="n">
        <v>272620</v>
      </c>
      <c r="G28" s="0" t="s">
        <v>304</v>
      </c>
      <c r="H28" s="0" t="s">
        <v>1006</v>
      </c>
      <c r="I28" s="0" t="s">
        <v>448</v>
      </c>
      <c r="J28" s="0" t="s">
        <v>635</v>
      </c>
      <c r="K28" s="0" t="s">
        <v>636</v>
      </c>
    </row>
    <row r="29" customFormat="false" ht="15.75" hidden="false" customHeight="false" outlineLevel="0" collapsed="false">
      <c r="A29" s="45" t="n">
        <v>1123</v>
      </c>
      <c r="B29" s="0" t="s">
        <v>641</v>
      </c>
      <c r="C29" s="0" t="s">
        <v>2313</v>
      </c>
      <c r="D29" s="0" t="n">
        <v>3383029</v>
      </c>
      <c r="E29" s="0" t="n">
        <v>10221</v>
      </c>
      <c r="F29" s="0" t="n">
        <v>272620</v>
      </c>
      <c r="G29" s="0" t="s">
        <v>304</v>
      </c>
      <c r="H29" s="0" t="s">
        <v>1006</v>
      </c>
      <c r="I29" s="0" t="s">
        <v>448</v>
      </c>
      <c r="J29" s="0" t="s">
        <v>635</v>
      </c>
      <c r="K29" s="0" t="s">
        <v>636</v>
      </c>
    </row>
    <row r="30" customFormat="false" ht="15.75" hidden="false" customHeight="false" outlineLevel="0" collapsed="false">
      <c r="A30" s="45" t="n">
        <v>1123</v>
      </c>
      <c r="B30" s="0" t="s">
        <v>641</v>
      </c>
      <c r="C30" s="0" t="s">
        <v>2319</v>
      </c>
      <c r="D30" s="0" t="n">
        <v>150309</v>
      </c>
      <c r="E30" s="0" t="n">
        <v>10224</v>
      </c>
      <c r="F30" s="0" t="n">
        <v>99287</v>
      </c>
      <c r="G30" s="0" t="s">
        <v>304</v>
      </c>
      <c r="H30" s="0" t="s">
        <v>1020</v>
      </c>
      <c r="I30" s="0" t="s">
        <v>448</v>
      </c>
      <c r="J30" s="0" t="s">
        <v>635</v>
      </c>
      <c r="K30" s="0" t="s">
        <v>636</v>
      </c>
    </row>
    <row r="31" customFormat="false" ht="15.75" hidden="false" customHeight="false" outlineLevel="0" collapsed="false">
      <c r="A31" s="45" t="n">
        <v>1123</v>
      </c>
      <c r="B31" s="0" t="s">
        <v>641</v>
      </c>
      <c r="C31" s="0" t="s">
        <v>2322</v>
      </c>
      <c r="D31" s="0" t="n">
        <v>149517</v>
      </c>
      <c r="E31" s="0" t="n">
        <v>10224</v>
      </c>
      <c r="F31" s="0" t="n">
        <v>99287</v>
      </c>
      <c r="G31" s="0" t="s">
        <v>304</v>
      </c>
      <c r="H31" s="0" t="s">
        <v>1020</v>
      </c>
      <c r="I31" s="0" t="s">
        <v>448</v>
      </c>
      <c r="J31" s="0" t="s">
        <v>635</v>
      </c>
      <c r="K31" s="0" t="s">
        <v>636</v>
      </c>
    </row>
    <row r="32" customFormat="false" ht="15.75" hidden="false" customHeight="false" outlineLevel="0" collapsed="false">
      <c r="A32" s="45" t="n">
        <v>1123</v>
      </c>
      <c r="B32" s="0" t="s">
        <v>641</v>
      </c>
      <c r="C32" s="0" t="s">
        <v>2325</v>
      </c>
      <c r="D32" s="0" t="n">
        <v>3621856</v>
      </c>
      <c r="E32" s="0" t="n">
        <v>10225</v>
      </c>
      <c r="F32" s="0" t="n">
        <v>399741</v>
      </c>
      <c r="G32" s="0" t="s">
        <v>304</v>
      </c>
      <c r="H32" s="0" t="s">
        <v>882</v>
      </c>
      <c r="I32" s="0" t="s">
        <v>448</v>
      </c>
      <c r="J32" s="0" t="s">
        <v>635</v>
      </c>
      <c r="K32" s="0" t="s">
        <v>636</v>
      </c>
    </row>
    <row r="33" customFormat="false" ht="15.75" hidden="false" customHeight="false" outlineLevel="0" collapsed="false">
      <c r="A33" s="45" t="n">
        <v>1123</v>
      </c>
      <c r="B33" s="0" t="s">
        <v>641</v>
      </c>
      <c r="C33" s="0" t="s">
        <v>2328</v>
      </c>
      <c r="D33" s="0" t="n">
        <v>3619553</v>
      </c>
      <c r="E33" s="0" t="n">
        <v>10225</v>
      </c>
      <c r="F33" s="0" t="n">
        <v>399741</v>
      </c>
      <c r="G33" s="0" t="s">
        <v>304</v>
      </c>
      <c r="H33" s="0" t="s">
        <v>882</v>
      </c>
      <c r="I33" s="0" t="s">
        <v>448</v>
      </c>
      <c r="J33" s="0" t="s">
        <v>635</v>
      </c>
      <c r="K33" s="0" t="s">
        <v>636</v>
      </c>
    </row>
    <row r="34" customFormat="false" ht="15.75" hidden="false" customHeight="false" outlineLevel="0" collapsed="false">
      <c r="A34" s="45" t="n">
        <v>746</v>
      </c>
      <c r="B34" s="0" t="s">
        <v>633</v>
      </c>
      <c r="C34" s="0" t="s">
        <v>2232</v>
      </c>
      <c r="D34" s="0" t="n">
        <v>3677138</v>
      </c>
      <c r="E34" s="0" t="n">
        <v>7203</v>
      </c>
      <c r="F34" s="0" t="n">
        <v>416591</v>
      </c>
      <c r="G34" s="0" t="s">
        <v>390</v>
      </c>
      <c r="H34" s="0" t="s">
        <v>1834</v>
      </c>
      <c r="I34" s="0" t="s">
        <v>389</v>
      </c>
      <c r="J34" s="0" t="s">
        <v>470</v>
      </c>
      <c r="K34" s="0" t="s">
        <v>636</v>
      </c>
    </row>
    <row r="35" customFormat="false" ht="15.75" hidden="false" customHeight="false" outlineLevel="0" collapsed="false">
      <c r="A35" s="45" t="n">
        <v>746</v>
      </c>
      <c r="B35" s="0" t="s">
        <v>633</v>
      </c>
      <c r="C35" s="0" t="s">
        <v>2235</v>
      </c>
      <c r="D35" s="0" t="n">
        <v>3677360</v>
      </c>
      <c r="E35" s="0" t="n">
        <v>7203</v>
      </c>
      <c r="F35" s="0" t="n">
        <v>416591</v>
      </c>
      <c r="G35" s="0" t="s">
        <v>390</v>
      </c>
      <c r="H35" s="0" t="s">
        <v>1834</v>
      </c>
      <c r="I35" s="0" t="s">
        <v>389</v>
      </c>
      <c r="J35" s="0" t="s">
        <v>470</v>
      </c>
      <c r="K35" s="0" t="s">
        <v>636</v>
      </c>
    </row>
    <row r="36" customFormat="false" ht="15.75" hidden="false" customHeight="false" outlineLevel="0" collapsed="false">
      <c r="A36" s="45" t="n">
        <v>1169</v>
      </c>
      <c r="B36" s="0" t="s">
        <v>667</v>
      </c>
      <c r="C36" s="0" t="s">
        <v>2454</v>
      </c>
      <c r="D36" s="0" t="n">
        <v>608592</v>
      </c>
      <c r="E36" s="0" t="n">
        <v>10743</v>
      </c>
      <c r="F36" s="0" t="n">
        <v>218491</v>
      </c>
      <c r="G36" s="0" t="s">
        <v>672</v>
      </c>
      <c r="H36" s="0" t="s">
        <v>557</v>
      </c>
      <c r="I36" s="0" t="s">
        <v>448</v>
      </c>
      <c r="J36" s="0" t="s">
        <v>669</v>
      </c>
      <c r="K36" s="0" t="s">
        <v>670</v>
      </c>
    </row>
    <row r="37" customFormat="false" ht="15.75" hidden="false" customHeight="false" outlineLevel="0" collapsed="false">
      <c r="A37" s="45" t="n">
        <v>1169</v>
      </c>
      <c r="B37" s="0" t="s">
        <v>667</v>
      </c>
      <c r="C37" s="0" t="s">
        <v>2457</v>
      </c>
      <c r="D37" s="0" t="n">
        <v>606224</v>
      </c>
      <c r="E37" s="0" t="n">
        <v>10743</v>
      </c>
      <c r="F37" s="0" t="n">
        <v>218491</v>
      </c>
      <c r="G37" s="0" t="s">
        <v>672</v>
      </c>
      <c r="H37" s="0" t="s">
        <v>557</v>
      </c>
      <c r="I37" s="0" t="s">
        <v>448</v>
      </c>
      <c r="J37" s="0" t="s">
        <v>669</v>
      </c>
      <c r="K37" s="0" t="s">
        <v>670</v>
      </c>
    </row>
    <row r="38" customFormat="false" ht="15.75" hidden="false" customHeight="false" outlineLevel="0" collapsed="false">
      <c r="A38" s="45" t="n">
        <v>5572</v>
      </c>
      <c r="B38" s="0" t="s">
        <v>704</v>
      </c>
      <c r="C38" s="0" t="s">
        <v>2637</v>
      </c>
      <c r="D38" s="0" t="n">
        <v>6788828</v>
      </c>
      <c r="E38" s="0" t="n">
        <v>54626</v>
      </c>
      <c r="F38" s="0" t="n">
        <v>394</v>
      </c>
      <c r="G38" s="0" t="s">
        <v>189</v>
      </c>
      <c r="H38" s="0" t="s">
        <v>1053</v>
      </c>
      <c r="I38" s="0" t="s">
        <v>426</v>
      </c>
      <c r="J38" s="0" t="s">
        <v>705</v>
      </c>
      <c r="K38" s="0" t="s">
        <v>708</v>
      </c>
    </row>
    <row r="39" customFormat="false" ht="15.75" hidden="false" customHeight="false" outlineLevel="0" collapsed="false">
      <c r="A39" s="45" t="n">
        <v>5572</v>
      </c>
      <c r="B39" s="0" t="s">
        <v>704</v>
      </c>
      <c r="C39" s="0" t="s">
        <v>2640</v>
      </c>
      <c r="D39" s="0" t="n">
        <v>6788835</v>
      </c>
      <c r="E39" s="0" t="n">
        <v>54626</v>
      </c>
      <c r="F39" s="0" t="n">
        <v>394</v>
      </c>
      <c r="G39" s="0" t="s">
        <v>189</v>
      </c>
      <c r="H39" s="0" t="s">
        <v>1053</v>
      </c>
      <c r="I39" s="0" t="s">
        <v>426</v>
      </c>
      <c r="J39" s="0" t="s">
        <v>705</v>
      </c>
      <c r="K39" s="0" t="s">
        <v>708</v>
      </c>
    </row>
    <row r="40" customFormat="false" ht="15.75" hidden="false" customHeight="false" outlineLevel="0" collapsed="false">
      <c r="A40" s="45" t="n">
        <v>3564</v>
      </c>
      <c r="B40" s="0" t="s">
        <v>771</v>
      </c>
      <c r="C40" s="0" t="s">
        <v>3006</v>
      </c>
      <c r="D40" s="0" t="n">
        <v>7471807</v>
      </c>
      <c r="E40" s="0" t="n">
        <v>34877</v>
      </c>
      <c r="F40" s="0" t="n">
        <v>486410</v>
      </c>
      <c r="G40" s="0" t="s">
        <v>144</v>
      </c>
      <c r="H40" s="0" t="s">
        <v>919</v>
      </c>
      <c r="I40" s="0" t="s">
        <v>98</v>
      </c>
      <c r="J40" s="0" t="s">
        <v>774</v>
      </c>
      <c r="K40" s="0" t="s">
        <v>775</v>
      </c>
    </row>
    <row r="41" customFormat="false" ht="15.75" hidden="false" customHeight="false" outlineLevel="0" collapsed="false">
      <c r="A41" s="45" t="n">
        <v>3564</v>
      </c>
      <c r="B41" s="0" t="s">
        <v>771</v>
      </c>
      <c r="C41" s="0" t="s">
        <v>3009</v>
      </c>
      <c r="D41" s="0" t="n">
        <v>7472876</v>
      </c>
      <c r="E41" s="0" t="n">
        <v>34877</v>
      </c>
      <c r="F41" s="0" t="n">
        <v>486410</v>
      </c>
      <c r="G41" s="0" t="s">
        <v>144</v>
      </c>
      <c r="H41" s="0" t="s">
        <v>919</v>
      </c>
      <c r="I41" s="0" t="s">
        <v>98</v>
      </c>
      <c r="J41" s="0" t="s">
        <v>774</v>
      </c>
      <c r="K41" s="0" t="s">
        <v>775</v>
      </c>
    </row>
    <row r="42" customFormat="false" ht="15.75" hidden="false" customHeight="false" outlineLevel="0" collapsed="false">
      <c r="A42" s="45" t="n">
        <v>3564</v>
      </c>
      <c r="B42" s="0" t="s">
        <v>771</v>
      </c>
      <c r="C42" s="0" t="s">
        <v>3012</v>
      </c>
      <c r="D42" s="0" t="n">
        <v>5805316</v>
      </c>
      <c r="E42" s="0" t="n">
        <v>34878</v>
      </c>
      <c r="F42" s="0" t="n">
        <v>552526</v>
      </c>
      <c r="G42" s="0" t="s">
        <v>144</v>
      </c>
      <c r="H42" s="0" t="s">
        <v>1718</v>
      </c>
      <c r="I42" s="0" t="s">
        <v>98</v>
      </c>
      <c r="J42" s="0" t="s">
        <v>774</v>
      </c>
      <c r="K42" s="0" t="s">
        <v>775</v>
      </c>
    </row>
    <row r="43" customFormat="false" ht="15.75" hidden="false" customHeight="false" outlineLevel="0" collapsed="false">
      <c r="A43" s="45" t="n">
        <v>3564</v>
      </c>
      <c r="B43" s="0" t="s">
        <v>771</v>
      </c>
      <c r="C43" s="0" t="s">
        <v>3015</v>
      </c>
      <c r="D43" s="0" t="n">
        <v>5804773</v>
      </c>
      <c r="E43" s="0" t="n">
        <v>34878</v>
      </c>
      <c r="F43" s="0" t="n">
        <v>552526</v>
      </c>
      <c r="G43" s="0" t="s">
        <v>144</v>
      </c>
      <c r="H43" s="0" t="s">
        <v>1718</v>
      </c>
      <c r="I43" s="0" t="s">
        <v>98</v>
      </c>
      <c r="J43" s="0" t="s">
        <v>774</v>
      </c>
      <c r="K43" s="0" t="s">
        <v>775</v>
      </c>
    </row>
    <row r="44" customFormat="false" ht="15.75" hidden="false" customHeight="false" outlineLevel="0" collapsed="false">
      <c r="A44" s="45" t="n">
        <v>3564</v>
      </c>
      <c r="B44" s="0" t="s">
        <v>771</v>
      </c>
      <c r="C44" s="0" t="s">
        <v>3018</v>
      </c>
      <c r="D44" s="0" t="n">
        <v>10394807</v>
      </c>
      <c r="E44" s="0" t="n">
        <v>34879</v>
      </c>
      <c r="F44" s="0" t="n">
        <v>637909</v>
      </c>
      <c r="G44" s="0" t="s">
        <v>144</v>
      </c>
      <c r="H44" s="0" t="s">
        <v>1722</v>
      </c>
      <c r="I44" s="0" t="s">
        <v>98</v>
      </c>
      <c r="J44" s="0" t="s">
        <v>774</v>
      </c>
      <c r="K44" s="0" t="s">
        <v>775</v>
      </c>
    </row>
    <row r="45" customFormat="false" ht="15.75" hidden="false" customHeight="false" outlineLevel="0" collapsed="false">
      <c r="A45" s="45" t="n">
        <v>3564</v>
      </c>
      <c r="B45" s="0" t="s">
        <v>771</v>
      </c>
      <c r="C45" s="0" t="s">
        <v>3021</v>
      </c>
      <c r="D45" s="0" t="n">
        <v>10396100</v>
      </c>
      <c r="E45" s="0" t="n">
        <v>34879</v>
      </c>
      <c r="F45" s="0" t="n">
        <v>637909</v>
      </c>
      <c r="G45" s="0" t="s">
        <v>144</v>
      </c>
      <c r="H45" s="0" t="s">
        <v>1722</v>
      </c>
      <c r="I45" s="0" t="s">
        <v>98</v>
      </c>
      <c r="J45" s="0" t="s">
        <v>774</v>
      </c>
      <c r="K45" s="0" t="s">
        <v>775</v>
      </c>
    </row>
    <row r="46" customFormat="false" ht="15.75" hidden="false" customHeight="false" outlineLevel="0" collapsed="false">
      <c r="A46" s="45" t="n">
        <v>3564</v>
      </c>
      <c r="B46" s="0" t="s">
        <v>771</v>
      </c>
      <c r="C46" s="0" t="s">
        <v>3047</v>
      </c>
      <c r="D46" s="0" t="n">
        <v>5935475</v>
      </c>
      <c r="E46" s="0" t="n">
        <v>34888</v>
      </c>
      <c r="F46" s="0" t="n">
        <v>218495</v>
      </c>
      <c r="G46" s="0" t="s">
        <v>144</v>
      </c>
      <c r="H46" s="0" t="s">
        <v>159</v>
      </c>
      <c r="I46" s="0" t="s">
        <v>98</v>
      </c>
      <c r="J46" s="0" t="s">
        <v>774</v>
      </c>
      <c r="K46" s="0" t="s">
        <v>775</v>
      </c>
    </row>
    <row r="47" customFormat="false" ht="15.75" hidden="false" customHeight="false" outlineLevel="0" collapsed="false">
      <c r="A47" s="45" t="n">
        <v>3564</v>
      </c>
      <c r="B47" s="0" t="s">
        <v>771</v>
      </c>
      <c r="C47" s="0" t="s">
        <v>3050</v>
      </c>
      <c r="D47" s="0" t="n">
        <v>5936385</v>
      </c>
      <c r="E47" s="0" t="n">
        <v>34888</v>
      </c>
      <c r="F47" s="0" t="n">
        <v>218495</v>
      </c>
      <c r="G47" s="0" t="s">
        <v>144</v>
      </c>
      <c r="H47" s="0" t="s">
        <v>159</v>
      </c>
      <c r="I47" s="0" t="s">
        <v>98</v>
      </c>
      <c r="J47" s="0" t="s">
        <v>774</v>
      </c>
      <c r="K47" s="0" t="s">
        <v>775</v>
      </c>
    </row>
    <row r="48" customFormat="false" ht="15.75" hidden="false" customHeight="false" outlineLevel="0" collapsed="false">
      <c r="A48" s="45" t="n">
        <v>4609</v>
      </c>
      <c r="B48" s="0" t="s">
        <v>797</v>
      </c>
      <c r="C48" s="0" t="s">
        <v>798</v>
      </c>
      <c r="D48" s="0" t="n">
        <v>332094</v>
      </c>
      <c r="E48" s="0" t="n">
        <v>44535</v>
      </c>
      <c r="F48" s="0" t="n">
        <v>220668</v>
      </c>
      <c r="G48" s="0" t="s">
        <v>112</v>
      </c>
      <c r="H48" s="0" t="s">
        <v>540</v>
      </c>
      <c r="I48" s="0" t="s">
        <v>98</v>
      </c>
      <c r="J48" s="0" t="s">
        <v>774</v>
      </c>
      <c r="K48" s="0" t="s">
        <v>775</v>
      </c>
    </row>
    <row r="49" customFormat="false" ht="15.75" hidden="false" customHeight="false" outlineLevel="0" collapsed="false">
      <c r="A49" s="45" t="n">
        <v>4609</v>
      </c>
      <c r="B49" s="0" t="s">
        <v>797</v>
      </c>
      <c r="C49" s="0" t="s">
        <v>3133</v>
      </c>
      <c r="D49" s="0" t="n">
        <v>332178</v>
      </c>
      <c r="E49" s="0" t="n">
        <v>44535</v>
      </c>
      <c r="F49" s="0" t="n">
        <v>220668</v>
      </c>
      <c r="G49" s="0" t="s">
        <v>112</v>
      </c>
      <c r="H49" s="0" t="s">
        <v>540</v>
      </c>
      <c r="I49" s="0" t="s">
        <v>98</v>
      </c>
      <c r="J49" s="0" t="s">
        <v>774</v>
      </c>
      <c r="K49" s="0" t="s">
        <v>775</v>
      </c>
    </row>
    <row r="50" customFormat="false" ht="15.75" hidden="false" customHeight="false" outlineLevel="0" collapsed="false">
      <c r="A50" s="45" t="n">
        <v>4609</v>
      </c>
      <c r="B50" s="0" t="s">
        <v>797</v>
      </c>
      <c r="C50" s="0" t="s">
        <v>3139</v>
      </c>
      <c r="D50" s="0" t="n">
        <v>2180359</v>
      </c>
      <c r="E50" s="0" t="n">
        <v>44540</v>
      </c>
      <c r="F50" s="0" t="n">
        <v>203120</v>
      </c>
      <c r="G50" s="0" t="s">
        <v>112</v>
      </c>
      <c r="H50" s="0" t="s">
        <v>989</v>
      </c>
      <c r="I50" s="0" t="s">
        <v>98</v>
      </c>
      <c r="J50" s="0" t="s">
        <v>774</v>
      </c>
      <c r="K50" s="0" t="s">
        <v>775</v>
      </c>
    </row>
    <row r="51" customFormat="false" ht="15.75" hidden="false" customHeight="false" outlineLevel="0" collapsed="false">
      <c r="A51" s="45" t="n">
        <v>4609</v>
      </c>
      <c r="B51" s="0" t="s">
        <v>797</v>
      </c>
      <c r="C51" s="0" t="s">
        <v>3142</v>
      </c>
      <c r="D51" s="0" t="n">
        <v>2180425</v>
      </c>
      <c r="E51" s="0" t="n">
        <v>44540</v>
      </c>
      <c r="F51" s="0" t="n">
        <v>203120</v>
      </c>
      <c r="G51" s="0" t="s">
        <v>112</v>
      </c>
      <c r="H51" s="0" t="s">
        <v>989</v>
      </c>
      <c r="I51" s="0" t="s">
        <v>98</v>
      </c>
      <c r="J51" s="0" t="s">
        <v>774</v>
      </c>
      <c r="K51" s="0" t="s">
        <v>775</v>
      </c>
    </row>
    <row r="52" customFormat="false" ht="15.75" hidden="false" customHeight="false" outlineLevel="0" collapsed="false">
      <c r="A52" s="45" t="n">
        <v>5365</v>
      </c>
      <c r="B52" s="0" t="s">
        <v>942</v>
      </c>
      <c r="C52" s="0" t="s">
        <v>3915</v>
      </c>
      <c r="D52" s="0" t="n">
        <v>7334977</v>
      </c>
      <c r="E52" s="0" t="n">
        <v>52616</v>
      </c>
      <c r="F52" s="0" t="n">
        <v>446462</v>
      </c>
      <c r="G52" s="0" t="s">
        <v>27</v>
      </c>
      <c r="H52" s="0" t="s">
        <v>29</v>
      </c>
      <c r="I52" s="0" t="s">
        <v>7</v>
      </c>
      <c r="J52" s="0" t="s">
        <v>943</v>
      </c>
      <c r="K52" s="0" t="s">
        <v>944</v>
      </c>
    </row>
    <row r="53" customFormat="false" ht="15.75" hidden="false" customHeight="false" outlineLevel="0" collapsed="false">
      <c r="A53" s="45" t="n">
        <v>5365</v>
      </c>
      <c r="B53" s="0" t="s">
        <v>942</v>
      </c>
      <c r="C53" s="0" t="s">
        <v>3918</v>
      </c>
      <c r="D53" s="0" t="n">
        <v>7337061</v>
      </c>
      <c r="E53" s="0" t="n">
        <v>52616</v>
      </c>
      <c r="F53" s="0" t="n">
        <v>446462</v>
      </c>
      <c r="G53" s="0" t="s">
        <v>27</v>
      </c>
      <c r="H53" s="0" t="s">
        <v>29</v>
      </c>
      <c r="I53" s="0" t="s">
        <v>7</v>
      </c>
      <c r="J53" s="0" t="s">
        <v>943</v>
      </c>
      <c r="K53" s="0" t="s">
        <v>944</v>
      </c>
    </row>
    <row r="54" customFormat="false" ht="15.75" hidden="false" customHeight="false" outlineLevel="0" collapsed="false">
      <c r="A54" s="45" t="n">
        <v>5305</v>
      </c>
      <c r="B54" s="0" t="s">
        <v>986</v>
      </c>
      <c r="C54" s="0" t="s">
        <v>4113</v>
      </c>
      <c r="D54" s="0" t="n">
        <v>6376566</v>
      </c>
      <c r="E54" s="0" t="n">
        <v>52134</v>
      </c>
      <c r="F54" s="0" t="n">
        <v>518634</v>
      </c>
      <c r="G54" s="0" t="s">
        <v>515</v>
      </c>
      <c r="H54" s="0" t="s">
        <v>1308</v>
      </c>
      <c r="I54" s="0" t="s">
        <v>7</v>
      </c>
      <c r="J54" s="0" t="s">
        <v>983</v>
      </c>
      <c r="K54" s="0" t="s">
        <v>997</v>
      </c>
    </row>
    <row r="55" customFormat="false" ht="15.75" hidden="false" customHeight="false" outlineLevel="0" collapsed="false">
      <c r="A55" s="45" t="n">
        <v>5305</v>
      </c>
      <c r="B55" s="0" t="s">
        <v>986</v>
      </c>
      <c r="C55" s="0" t="s">
        <v>4116</v>
      </c>
      <c r="D55" s="0" t="n">
        <v>6376570</v>
      </c>
      <c r="E55" s="0" t="n">
        <v>52134</v>
      </c>
      <c r="F55" s="0" t="n">
        <v>518634</v>
      </c>
      <c r="G55" s="0" t="s">
        <v>515</v>
      </c>
      <c r="H55" s="0" t="s">
        <v>1308</v>
      </c>
      <c r="I55" s="0" t="s">
        <v>7</v>
      </c>
      <c r="J55" s="0" t="s">
        <v>983</v>
      </c>
      <c r="K55" s="0" t="s">
        <v>997</v>
      </c>
    </row>
    <row r="56" customFormat="false" ht="15.75" hidden="false" customHeight="false" outlineLevel="0" collapsed="false">
      <c r="A56" s="45" t="n">
        <v>5305</v>
      </c>
      <c r="B56" s="0" t="s">
        <v>986</v>
      </c>
      <c r="C56" s="0" t="s">
        <v>1010</v>
      </c>
      <c r="D56" s="0" t="n">
        <v>280784</v>
      </c>
      <c r="E56" s="0" t="n">
        <v>52137</v>
      </c>
      <c r="F56" s="0" t="n">
        <v>206672</v>
      </c>
      <c r="G56" s="0" t="s">
        <v>515</v>
      </c>
      <c r="H56" s="0" t="s">
        <v>473</v>
      </c>
      <c r="I56" s="0" t="s">
        <v>7</v>
      </c>
      <c r="J56" s="0" t="s">
        <v>983</v>
      </c>
      <c r="K56" s="0" t="s">
        <v>997</v>
      </c>
    </row>
    <row r="57" customFormat="false" ht="15.75" hidden="false" customHeight="false" outlineLevel="0" collapsed="false">
      <c r="A57" s="45" t="n">
        <v>5305</v>
      </c>
      <c r="B57" s="0" t="s">
        <v>986</v>
      </c>
      <c r="C57" s="0" t="s">
        <v>4124</v>
      </c>
      <c r="D57" s="0" t="n">
        <v>280774</v>
      </c>
      <c r="E57" s="0" t="n">
        <v>52137</v>
      </c>
      <c r="F57" s="0" t="n">
        <v>206672</v>
      </c>
      <c r="G57" s="0" t="s">
        <v>515</v>
      </c>
      <c r="H57" s="0" t="s">
        <v>473</v>
      </c>
      <c r="I57" s="0" t="s">
        <v>7</v>
      </c>
      <c r="J57" s="0" t="s">
        <v>983</v>
      </c>
      <c r="K57" s="0" t="s">
        <v>997</v>
      </c>
    </row>
    <row r="58" customFormat="false" ht="15.75" hidden="false" customHeight="false" outlineLevel="0" collapsed="false">
      <c r="A58" s="45" t="n">
        <v>5565</v>
      </c>
      <c r="B58" s="0" t="s">
        <v>1052</v>
      </c>
      <c r="C58" s="0" t="s">
        <v>4499</v>
      </c>
      <c r="D58" s="0" t="n">
        <v>1251557</v>
      </c>
      <c r="E58" s="0" t="n">
        <v>54530</v>
      </c>
      <c r="F58" s="0" t="n">
        <v>290400</v>
      </c>
      <c r="G58" s="0" t="s">
        <v>205</v>
      </c>
      <c r="H58" s="0" t="s">
        <v>435</v>
      </c>
      <c r="I58" s="0" t="s">
        <v>426</v>
      </c>
      <c r="J58" s="0" t="s">
        <v>421</v>
      </c>
      <c r="K58" s="0" t="s">
        <v>422</v>
      </c>
    </row>
    <row r="59" customFormat="false" ht="15.75" hidden="false" customHeight="false" outlineLevel="0" collapsed="false">
      <c r="A59" s="58" t="n">
        <v>5565</v>
      </c>
      <c r="B59" s="59" t="s">
        <v>1052</v>
      </c>
      <c r="C59" s="59" t="s">
        <v>4502</v>
      </c>
      <c r="D59" s="59" t="n">
        <v>1251607</v>
      </c>
      <c r="E59" s="59" t="n">
        <v>54530</v>
      </c>
      <c r="F59" s="59" t="n">
        <v>290400</v>
      </c>
      <c r="G59" s="59" t="s">
        <v>205</v>
      </c>
      <c r="H59" s="59" t="s">
        <v>435</v>
      </c>
      <c r="I59" s="59" t="s">
        <v>426</v>
      </c>
      <c r="J59" s="59" t="s">
        <v>421</v>
      </c>
      <c r="K59" s="59" t="s">
        <v>422</v>
      </c>
    </row>
    <row r="60" customFormat="false" ht="15.75" hidden="false" customHeight="false" outlineLevel="0" collapsed="false">
      <c r="A60" s="44" t="s">
        <v>482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28T04:38:02Z</dcterms:created>
  <dc:creator>Pavel Novichkov</dc:creator>
  <dc:description/>
  <dc:language>en-US</dc:language>
  <cp:lastModifiedBy>SBMRI User</cp:lastModifiedBy>
  <dcterms:modified xsi:type="dcterms:W3CDTF">2014-06-01T15:32:2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1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StageName">
    <vt:lpwstr>Upload</vt:lpwstr>
  </property>
  <property fmtid="{D5CDD505-2E9C-101B-9397-08002B2CF9AE}" pid="6" name="TitleName">
    <vt:lpwstr>Data Sheet 1.XLS</vt:lpwstr>
  </property>
</Properties>
</file>